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Volumes/m-phyme/GCosson/Pierre/MS Contact/Tables/"/>
    </mc:Choice>
  </mc:AlternateContent>
  <xr:revisionPtr revIDLastSave="0" documentId="8_{0FC27CF3-E64D-544B-BF05-2959C07745F0}" xr6:coauthVersionLast="36" xr6:coauthVersionMax="36" xr10:uidLastSave="{00000000-0000-0000-0000-000000000000}"/>
  <bookViews>
    <workbookView xWindow="0" yWindow="460" windowWidth="25600" windowHeight="10540" tabRatio="937" activeTab="2" xr2:uid="{00000000-000D-0000-FFFF-FFFF00000000}"/>
  </bookViews>
  <sheets>
    <sheet name="contact bacteria_vs_mock down" sheetId="2" r:id="rId1"/>
    <sheet name="contact bacteria_vs_mock up" sheetId="10" r:id="rId2"/>
    <sheet name="Supp_Table_TopGO_pValue0.05 " sheetId="4" r:id="rId3"/>
    <sheet name="topGO_analysis_Raw-data" sheetId="1" r:id="rId4"/>
  </sheets>
  <definedNames>
    <definedName name="_xlnm._FilterDatabase" localSheetId="2" hidden="1">'Supp_Table_TopGO_pValue0.05 '!$A$1:$J$183</definedName>
    <definedName name="_xlnm._FilterDatabase" localSheetId="3" hidden="1">'topGO_analysis_Raw-data'!$A$1:$K$685</definedName>
  </definedNames>
  <calcPr calcId="162913" concurrentCalc="0"/>
  <extLst>
    <ext xmlns:x14="http://schemas.microsoft.com/office/spreadsheetml/2009/9/main" uri="{79F54976-1DA5-4618-B147-4CDE4B953A38}">
      <x14:workbookPr defaultImageDpi="330"/>
    </ext>
  </extLst>
</workbook>
</file>

<file path=xl/sharedStrings.xml><?xml version="1.0" encoding="utf-8"?>
<sst xmlns="http://schemas.openxmlformats.org/spreadsheetml/2006/main" count="4287" uniqueCount="602">
  <si>
    <t>GO.ID</t>
  </si>
  <si>
    <t>Term</t>
  </si>
  <si>
    <t>Annotated</t>
  </si>
  <si>
    <t>Significant</t>
  </si>
  <si>
    <t>Expected</t>
  </si>
  <si>
    <t>pval</t>
  </si>
  <si>
    <t>FoldEnrichment</t>
  </si>
  <si>
    <t>cat</t>
  </si>
  <si>
    <t>comparison</t>
  </si>
  <si>
    <t>genes</t>
  </si>
  <si>
    <t>length</t>
  </si>
  <si>
    <t>BP</t>
  </si>
  <si>
    <t>GO:0006364</t>
  </si>
  <si>
    <t>rRNA processing</t>
  </si>
  <si>
    <t>GO:0006412</t>
  </si>
  <si>
    <t>translation</t>
  </si>
  <si>
    <t>GO:0019953</t>
  </si>
  <si>
    <t>sexual reproduction</t>
  </si>
  <si>
    <t>GO:0051603</t>
  </si>
  <si>
    <t>proteolysis involved in cellular protein catabolic process</t>
  </si>
  <si>
    <t>GO:0042244</t>
  </si>
  <si>
    <t>spore wall assembly</t>
  </si>
  <si>
    <t>GO:0031153</t>
  </si>
  <si>
    <t>slug development involved in sorocarp development</t>
  </si>
  <si>
    <t>GO:0006511</t>
  </si>
  <si>
    <t>ubiquitin-dependent protein catabolic process</t>
  </si>
  <si>
    <t>GO:0006260</t>
  </si>
  <si>
    <t>DNA replication</t>
  </si>
  <si>
    <t>GO:0051301</t>
  </si>
  <si>
    <t>cell division</t>
  </si>
  <si>
    <t>GO:0000462</t>
  </si>
  <si>
    <t>maturation of SSU-rRNA from tricistronic rRNA transcript (SSU-rRNA, 5.8S rRNA, LSU-rRNA)</t>
  </si>
  <si>
    <t>GO:0043161</t>
  </si>
  <si>
    <t>proteasome-mediated ubiquitin-dependent protein catabolic process</t>
  </si>
  <si>
    <t>GO:0015074</t>
  </si>
  <si>
    <t>DNA integration</t>
  </si>
  <si>
    <t>GO:0009253</t>
  </si>
  <si>
    <t>peptidoglycan catabolic process</t>
  </si>
  <si>
    <t>GO:0019835</t>
  </si>
  <si>
    <t>cytolysis</t>
  </si>
  <si>
    <t>GO:0006270</t>
  </si>
  <si>
    <t>DNA replication initiation</t>
  </si>
  <si>
    <t>GO:0007186</t>
  </si>
  <si>
    <t>GO:0006272</t>
  </si>
  <si>
    <t>leading strand elongation</t>
  </si>
  <si>
    <t>GO:0045899</t>
  </si>
  <si>
    <t>positive regulation of RNA polymerase II transcriptional preinitiation complex assembly</t>
  </si>
  <si>
    <t>GO:0016998</t>
  </si>
  <si>
    <t>cell wall macromolecule catabolic process</t>
  </si>
  <si>
    <t>GO:0015031</t>
  </si>
  <si>
    <t>protein transport</t>
  </si>
  <si>
    <t>GO:0055114</t>
  </si>
  <si>
    <t>oxidation-reduction process</t>
  </si>
  <si>
    <t>GO:0006310</t>
  </si>
  <si>
    <t>DNA recombination</t>
  </si>
  <si>
    <t>GO:0050830</t>
  </si>
  <si>
    <t>defense response to Gram-positive bacterium</t>
  </si>
  <si>
    <t>GO:0000469</t>
  </si>
  <si>
    <t>cleavage involved in rRNA processing</t>
  </si>
  <si>
    <t>GO:0007264</t>
  </si>
  <si>
    <t>small GTPase mediated signal transduction</t>
  </si>
  <si>
    <t>GO:0006273</t>
  </si>
  <si>
    <t>lagging strand elongation</t>
  </si>
  <si>
    <t>GO:0016226</t>
  </si>
  <si>
    <t>iron-sulfur cluster assembly</t>
  </si>
  <si>
    <t>GO:0000070</t>
  </si>
  <si>
    <t>mitotic sister chromatid segregation</t>
  </si>
  <si>
    <t>GO:0030433</t>
  </si>
  <si>
    <t>GO:0006869</t>
  </si>
  <si>
    <t>lipid transport</t>
  </si>
  <si>
    <t>GO:0008333</t>
  </si>
  <si>
    <t>endosome to lysosome transport</t>
  </si>
  <si>
    <t>GO:0031118</t>
  </si>
  <si>
    <t>rRNA pseudouridine synthesis</t>
  </si>
  <si>
    <t>GO:0031120</t>
  </si>
  <si>
    <t>snRNA pseudouridine synthesis</t>
  </si>
  <si>
    <t>GO:0006099</t>
  </si>
  <si>
    <t>tricarboxylic acid cycle</t>
  </si>
  <si>
    <t>GO:0090307</t>
  </si>
  <si>
    <t>mitotic spindle assembly</t>
  </si>
  <si>
    <t>GO:0006096</t>
  </si>
  <si>
    <t>glycolytic process</t>
  </si>
  <si>
    <t>GO:0006275</t>
  </si>
  <si>
    <t>regulation of DNA replication</t>
  </si>
  <si>
    <t>GO:0005975</t>
  </si>
  <si>
    <t>carbohydrate metabolic process</t>
  </si>
  <si>
    <t>GO:0000463</t>
  </si>
  <si>
    <t>maturation of LSU-rRNA from tricistronic rRNA transcript (SSU-rRNA, 5.8S rRNA, LSU-rRNA)</t>
  </si>
  <si>
    <t>DDB_G0275573,DDB_G0284951,DDB_G0275429</t>
  </si>
  <si>
    <t>DDB_G0276439,DDB_G0274291</t>
  </si>
  <si>
    <t>DDB_G0281839,DDB_G0289415,DDB_G0292216</t>
  </si>
  <si>
    <t>DDB_G0289699</t>
  </si>
  <si>
    <t>DDB_G0289699,DDB_G0267850</t>
  </si>
  <si>
    <t>DDB_G0275929</t>
  </si>
  <si>
    <t>DDB_G0279013</t>
  </si>
  <si>
    <t>DDB_G0275119</t>
  </si>
  <si>
    <t>DDB_G0272210</t>
  </si>
  <si>
    <t>DDB_G0274291</t>
  </si>
  <si>
    <t>DDB_G0276355</t>
  </si>
  <si>
    <t>DDB_G0282191</t>
  </si>
  <si>
    <t>DDB_G0284771</t>
  </si>
  <si>
    <t>DDB_G0267850</t>
  </si>
  <si>
    <t>DDB_G0278295</t>
  </si>
  <si>
    <t>DDB_G0276441</t>
  </si>
  <si>
    <t>DDB_G0288349</t>
  </si>
  <si>
    <t>DDB_G0270784</t>
  </si>
  <si>
    <t>DDB_G0290449</t>
  </si>
  <si>
    <t>DDB_G0269610</t>
  </si>
  <si>
    <t>DDB_G0291740</t>
  </si>
  <si>
    <t>DDB_G0288485</t>
  </si>
  <si>
    <t>DDB_G0270828</t>
  </si>
  <si>
    <t>DDB_G0274597</t>
  </si>
  <si>
    <t>DDB_G0270316,DDB_G0293700</t>
  </si>
  <si>
    <t>DDB_G0277223</t>
  </si>
  <si>
    <t>regulation of Rho protein signal transduction</t>
  </si>
  <si>
    <r>
      <rPr>
        <b/>
        <i/>
        <sz val="12"/>
        <color theme="1"/>
        <rFont val="Calibri"/>
        <family val="2"/>
        <scheme val="minor"/>
      </rPr>
      <t xml:space="preserve">M. marinum </t>
    </r>
    <r>
      <rPr>
        <b/>
        <sz val="12"/>
        <color theme="1"/>
        <rFont val="Calibri"/>
        <family val="2"/>
        <scheme val="minor"/>
      </rPr>
      <t>vs Mock</t>
    </r>
  </si>
  <si>
    <t>ceramide biosynthetic process</t>
  </si>
  <si>
    <t>histone acetylation</t>
  </si>
  <si>
    <t>regulation of GTPase activity</t>
  </si>
  <si>
    <r>
      <rPr>
        <b/>
        <i/>
        <sz val="12"/>
        <color theme="1"/>
        <rFont val="Calibri"/>
        <family val="2"/>
        <scheme val="minor"/>
      </rPr>
      <t>K. pneumoniae</t>
    </r>
    <r>
      <rPr>
        <b/>
        <sz val="12"/>
        <color theme="1"/>
        <rFont val="Calibri"/>
        <family val="2"/>
        <scheme val="minor"/>
      </rPr>
      <t>21 vs Mock</t>
    </r>
  </si>
  <si>
    <r>
      <rPr>
        <b/>
        <i/>
        <sz val="12"/>
        <color theme="1"/>
        <rFont val="Calibri"/>
        <family val="2"/>
        <scheme val="minor"/>
      </rPr>
      <t xml:space="preserve">K. pneumoniae </t>
    </r>
    <r>
      <rPr>
        <b/>
        <sz val="12"/>
        <color theme="1"/>
        <rFont val="Calibri"/>
        <family val="2"/>
        <scheme val="minor"/>
      </rPr>
      <t>Ge vs Mock</t>
    </r>
  </si>
  <si>
    <t>G protein-coupled receptor signaling pathway</t>
  </si>
  <si>
    <t>phosphatidylinositol metabolic process</t>
  </si>
  <si>
    <t>chemotaxis to cAMP</t>
  </si>
  <si>
    <r>
      <rPr>
        <b/>
        <i/>
        <sz val="12"/>
        <color theme="1"/>
        <rFont val="Calibri"/>
        <family val="2"/>
        <scheme val="minor"/>
      </rPr>
      <t xml:space="preserve">B. subtilis </t>
    </r>
    <r>
      <rPr>
        <b/>
        <sz val="12"/>
        <color theme="1"/>
        <rFont val="Calibri"/>
        <family val="2"/>
        <scheme val="minor"/>
      </rPr>
      <t>vs Mock</t>
    </r>
  </si>
  <si>
    <t>GO:0007165</t>
  </si>
  <si>
    <t>signal transduction</t>
  </si>
  <si>
    <t>DH1_Bs_vs_DH1_dates_down</t>
  </si>
  <si>
    <t>DDB_G0274423,DDB_G0289445,DDB_G0290901,DDB_G0278147,DDB_G0274943,DDB_G0281745,DDB_G0285391,DDB_G0287875,DDB_G0269626,DDB_G0281739,DDB_G0279733,DDB_G0269934,DDB_G0278909,DDB_G0284501,DDB_G0285641,DDB_G0291007,DDB_G0293532,DDB_G0294533,DDB_G0270024,DDB_G0275731,DDB_G0270056,DDB_G0274889,DDB_G0293932,DDB_G0293184,DDB_G0274607,DDB_G0291021,DDB_G0278755,DDB_G0272244,DDB_G0275381,DDB_G0279831,DDB_G0276371,DDB_G0288383,DDB_G0283081,DDB_G0275635,DDB_G0283057,DDB_G0269252,DDB_G0280131,DDB_G0272372,DDB_G0289001,DDB_G0277131,DDB_G0282895,DDB_G0284045,DDB_G0274773,DDB_G0270340,DDB_G0274243,DDB_G0284611,DDB_G0277987,DDB_G0291115,DDB_G0267568,DDB_G0291974,DDB_G0286557,DDB_G0286773,DDB_G0275093,DDB_G0288377,DDB_G0283955,DDB_G0281573,DDB_G0268620,DDB_G0291996,DDB_G0277675,DDB_G0271868,DDB_G0292004,DDB_G0272032,DDB_G0290023,DDB_G0280087,DDB_G0282459,DDB_G0271682,DDB_G0285915,DDB_G0282381,DDB_G0282943,DDB_G0293928,DDB_G0281471,DDB_G0290493,DDB_G0282927,DDB_G0291356,DDB_G0267854,DDB_G0276019,DDB_G0285321,DDB_G0291752,DDB_G0282475,DDB_G0282963,DDB_G0271500,DDB_G0281385,DDB_G0277913,DDB_G0292252,DDB_G0288795,DDB_G0286353,DDB_G0270404,DDB_G0278417,DDB_G0274395,DDB_G0287585,DDB_G0285953,DDB_G0278879,DDB_G0291330,DDB_G0284331,DDB_G0284329,DDB_G0269204,DDB_G0274383,DDB_G0269202,DDB_G0277441,DDB_G0267666,DDB_G0287895,DDB_G0277381,DDB_G0270666,DDB_G0291840,DDB_G0281047,DDB_G0277165,DDB_G0282395,DDB_G0281381,DDB_G0282145,DDB_G0293084,DDB_G0267588,DDB_G0274605,DDB_G0279605,DDB_G0292262,DDB_G0286479,DDB_G0291340,DDB_G0271812,DDB_G0272282,DDB_G0283907,DDB_G0268920,DDB_G0288251,DDB_G0292300,DDB_G0274101,DDB_G0277831,DDB_G0278449,DDB_G0284839,DDB_G0268876,DDB_G0274211,DDB_G0277399,DDB_G0269918,DDB_G0291085,DDB_G0278703,DDB_G0276549,DDB_G0286643,DDB_G0293006,DDB_G0293396,DDB_G0280479,DDB_G0285303,DDB_G0270668,DDB_G0291267,DDB_G0276963,DDB_G0267584,DDB_G0274301,DDB_G0291093,DDB_G0276455,DDB_G0278727,DDB_G0267462,DDB_G0269298,DDB_G0272837,DDB_G0285405,DDB_G0275165,DDB_G0271022,DDB_G0282073,DDB_G0278457,DDB_G0276833,DDB_G0290621,DDB_G0286555,DDB_G0269222,DDB_G0276157,DDB_G0281899,DDB_G0281211,DDB_G0289665,DDB_G0292920,DDB_G0271750,DDB_G0293266,DDB_G0278443,DDB_G0280599,DDB_G0283615,DDB_G0291077,DDB_G0276007,DDB_G0275185,DDB_G0293654,DDB_G0272138,DDB_G0282717,DDB_G0276025,DDB_G0286127,DDB_G0293510,DDB_G0277915,DDB_G0284079,DDB_G0293124,DDB_G0270122,DDB_G0270932,DDB_G0277887,DDB_G0282461,DDB_G0285161,DDB_G0282851,DDB_G0271792,DDB_G0289859,DDB_G0291237,DDB_G0277115,DDB_G0279315,DDB_G0290551,DDB_G0284465,DDB_G0270544,DDB_G0284177,DDB_G0286895,DDB_G0287031,DDB_G0271550,DDB_G0284165,DDB_G0289237,DDB_G0283899,DDB_G0283397,DDB_G0283903,DDB_G0289613,DDB_G0271684,DDB_G0271516,DDB_G0284739,DDB_G0293978,DDB_G0269416,DDB_G0269424,DDB_G0293340,DDB_G0289103,DDB_G0292310,DDB_G0274315,DDB_G0282365,DDB_G0291269,DDB_G0277897,DDB_G0272240,DDB_G0277329,DDB_G0289709,DDB_G0293376</t>
  </si>
  <si>
    <t>DH1_Bs_vs_DH1_dates_up</t>
  </si>
  <si>
    <t>DDB_G0292380,DDB_G0292378,DDB_G0292250,DDB_G0280819,DDB_G0281101,DDB_G0273131,DDB_G0285399,DDB_G0283765,DDB_G0277511,DDB_G0278893,DDB_G0289265,DDB_G0288801,DDB_G0281383,DDB_G0278781,DDB_G0290343,DDB_G0288893,DDB_G0279403,DDB_G0277839,DDB_G0274585,DDB_G0287555,DDB_G0276839,DDB_G0288735,DDB_G0289653,DDB_G0272266,DDB_G0288127,DDB_G0269912,DDB_G0269908,DDB_G0273105,DDB_G0269016,DDB_G0284947,DDB_G0287353,DDB_G0271524,DDB_G0287513,DDB_G0272440,DDB_G0287765,DDB_G0288849,DDB_G0285575,DDB_G0272208,DDB_G0287723,DDB_G0283173,DDB_G0275311,DDB_G0294026,DDB_G0295667,DDB_G0288483,DDB_G0286363,DDB_G0275153,DDB_G0269714,DDB_G0268020,DDB_G0268034,DDB_G0280475,DDB_G0276305,DDB_G0283293,DDB_G0293850,DDB_G0288247,DDB_G0276065,DDB_G0274231,DDB_G0287201,DDB_G0267824,DDB_G0270946,DDB_G0286241,DDB_G0267448,DDB_G0278095,DDB_G0286257,DDB_G0294018,DDB_G0273429,DDB_G0293584,DDB_G0280143,DDB_G0293902,DDB_G0290207,DDB_G0294052,DDB_G0272883,DDB_G0283411,DDB_G0275887,DDB_G0280495,DDB_G0276965,DDB_G0280237,DDB_G0271106,DDB_G0273291,DDB_G0290537,DDB_G0288169,DDB_G0270806,DDB_G0272754,DDB_G0289829,DDB_G0294028,DDB_G0280255,DDB_G0291247,DDB_G0289993,DDB_G0274595,DDB_G0281475,DDB_G0290853,DDB_G0295659,DDB_G0293662,DDB_G0292994,DDB_G0283931,DDB_G0290709,DDB_G0285025,DDB_G0293872,DDB_G0290737,DDB_G0292328,DDB_G0290729,DDB_G0287119,DDB_G0271544,DDB_G0294078,DDB_G0294489,DDB_G0288777,DDB_G0275537,DDB_G0282743,DDB_G0269118,DDB_G0274105,DDB_G0276821,DDB_G0281865,DDB_G0284001,DDB_G0276245,DDB_G0271614,DDB_G0277885,DDB_G0271340,DDB_G0285027,DDB_G0286427,DDB_G0291814,DDB_G0290009,DDB_G0292686,DDB_G0286335,DDB_G0268322,DDB_G0283291,DDB_G0276417,DDB_G0289157,DDB_G0279049,DDB_G0291440,DDB_G0292270,DDB_G0280851,DDB_G0271344,DDB_G0272184,DDB_G0283951,DDB_G0287983,DDB_G0291129,DDB_G0281783,DDB_G0293912,DDB_G0271520,DDB_G0285003,DDB_G0272230,DDB_G0280353,DDB_G0291071,DDB_G0280595,DDB_G0267426,DDB_G0270104,DDB_G0277725,DDB_G0280465,DDB_G0293946,DDB_G0292654,DDB_G0292072,DDB_G0292104,DDB_G0280815,DDB_G0279843,DDB_G0292544,DDB_G0280291,DDB_G0269270,DDB_G0281393,DDB_G0294032,DDB_G0272628,DDB_G0277349,DDB_G0286923,DDB_G0282967,DDB_G0288541,DDB_G0285239,DDB_G0279611,DDB_G0277231,DDB_G0286669,DDB_G0283261,DDB_G0277203,DDB_G0295661,DDB_G0293246,DDB_G0277079,DDB_G0290703,DDB_G0291281,DDB_G0277545,DDB_G0275385,DDB_G0283121,DDB_G0274859,DDB_G0287713,DDB_G0282517,DDB_G0275593,DDB_G0270028,DDB_G0291301,DDB_G0279951,DDB_G0284089,DDB_G0277879,DDB_G0289697,DDB_G0274201,DDB_G0269788,DDB_G0287769,DDB_G0279437,DDB_G0291145,DDB_G0293354,DDB_G0279973</t>
  </si>
  <si>
    <t>DH1_Ka_vs_DH1_dates_down</t>
  </si>
  <si>
    <t>DDB_G0273139,DDB_G0291788,DDB_G0275929,DDB_G0293564,DDB_G0282191,DDB_G0272158,DDB_G0284015,DDB_G0285381,DDB_G0291868,DDB_G0275623,DDB_G0276101,DDB_G0284987,DDB_G0287607,DDB_G0268430,DDB_G0284731,DDB_G0292760,DDB_G0279195,DDB_G0286623,DDB_G0284493,DDB_G0272616,DDB_G0292820,DDB_G0292958,DDB_G0282933,DDB_G0292130,DDB_G0282529,DDB_G0283009,DDB_G0290331,DDB_G0272760,DDB_G0282731,DDB_G0267748,DDB_G0280309,DDB_G0293212,DDB_G0284071,DDB_G0271400,DDB_G0293702,DDB_G0274493,DDB_G0289271,DDB_G0277749,DDB_G0283189,DDB_G0270442,DDB_G0283857,DDB_G0274419,DDB_G0285853,DDB_G0284771,DDB_G0286027,DDB_G0283073,DDB_G0270418,DDB_G0281641</t>
  </si>
  <si>
    <t>GO:0035023</t>
  </si>
  <si>
    <t>DDB_G0278147,DDB_G0285391,DDB_G0279733,DDB_G0269934,DDB_G0284501,DDB_G0291007,DDB_G0294533,DDB_G0274889,DDB_G0288383,DDB_G0272372,DDB_G0277131,DDB_G0277987,DDB_G0288377,DDB_G0291996,DDB_G0290023,DDB_G0280087,DDB_G0282381,DDB_G0293928,DDB_G0290493,DDB_G0267854,DDB_G0282475,DDB_G0278417,DDB_G0281047,DDB_G0292262,DDB_G0291085,DDB_G0278703,DDB_G0293396,DDB_G0285303,DDB_G0282073,DDB_G0293266,DDB_G0291077,DDB_G0282717,DDB_G0293124,DDB_G0289859,DDB_G0284739,DDB_G0293978,DDB_G0269424,DDB_G0293340</t>
  </si>
  <si>
    <t>GO:0006508</t>
  </si>
  <si>
    <t>proteolysis</t>
  </si>
  <si>
    <t>DDB_G0286961,DDB_G0291972,DDB_G0270188,DDB_G0289611,DDB_G0272120,DDB_G0267356,DDB_G0292362,DDB_G0267362,DDB_G0267492,DDB_G0270954,DDB_G0292398,DDB_G0281535,DDB_G0273471,DDB_G0272566,DDB_G0270670,DDB_G0278991,DDB_G0283679,DDB_G0287851,DDB_G0291003,DDB_G0288065,DDB_G0284249,DDB_G0267306,DDB_G0270098,DDB_G0267390,DDB_G0273163,DDB_G0279793,DDB_G0292382,DDB_G0284415,DDB_G0271264,DDB_G0278501,DDB_G0274827,DDB_G0275415,DDB_G0267366,DDB_G0293388,DDB_G0267384,DDB_G0281051,DDB_G0278333,DDB_G0276917,DDB_G0287201,DDB_G0272564,DDB_G0284009,DDB_G0279633,DDB_G0284517,DDB_G0285105,DDB_G0293014,DDB_G0287953,DDB_G0292456,DDB_G0281177,DDB_G0274809,DDB_G0269472,DDB_G0270264,DDB_G0288621,DDB_G0272969,DDB_G0279433,DDB_G0282363,DDB_G0286149,DDB_G0294164,DDB_G0277849,DDB_G0270784,DDB_G0284597,DDB_G0280141,DDB_G0290997,DDB_G0274387,DDB_G0289003,DDB_G0271122,DDB_G0281315,DDB_G0288777,DDB_G0281319,DDB_G0274207,DDB_G0291239,DDB_G0267408,DDB_G0285461,DDB_G0288473,DDB_G0289557,DDB_G0292122,DDB_G0290849,DDB_G0290501,DDB_G0268538,DDB_G0280969,DDB_G0284381,DDB_G0276443,DDB_G0285131,DDB_G0281415,DDB_G0294228,DDB_G0270994,DDB_G0277307,DDB_G0293784,DDB_G0292430,DDB_G0293498,DDB_G0275775,DDB_G0279049,DDB_G0287633,DDB_G0282617,DDB_G0275693,DDB_G0290453,DDB_G0278847,DDB_G0281081,DDB_G0268938,DDB_G0282397,DDB_G0287629,DDB_G0270562,DDB_G0289335,DDB_G0269772,DDB_G0278711,DDB_G0270130,DDB_G0293180,DDB_G0291848,DDB_G0286013,DDB_G0290227,DDB_G0293364,DDB_G0269646,DDB_G0288093,DDB_G0276359,DDB_G0282007,DDB_G0269282,DDB_G0271348,DDB_G0272831,DDB_G0290179,DDB_G0285323,DDB_G0275851,DDB_G0292794,DDB_G0286121,DDB_G0290139,DDB_G0275787,DDB_G0285763,DDB_G0290957,DDB_G0283049,DDB_G0285295,DDB_G0278063,DDB_G0280091,DDB_G0292836,DDB_G0278979,DDB_G0272815,DDB_G0277051,DDB_G0270510,DDB_G0288833,DDB_G0275145,DDB_G0283033,DDB_G0286289,DDB_G0268168,DDB_G0271902,DDB_G0279799,DDB_G0276377,DDB_G0278795,DDB_G0281077,DDB_G0283203,DDB_G0279453,DDB_G0271294,DDB_G0282075,DDB_G0285527,DDB_G0290415,DDB_G0274829</t>
  </si>
  <si>
    <t>DH1_Ka_vs_DH1_dates_up</t>
  </si>
  <si>
    <t>DDB_G0267822,DDB_G0268098,DDB_G0275633,DDB_G0284945,DDB_G0269878,DDB_G0285679,DDB_G0269642,DDB_G0289699,DDB_G0295765,DDB_G0285465,DDB_G0271998,DDB_G0288347,DDB_G0289415,DDB_G0284817,DDB_G0293576,DDB_G0267606,DDB_G0276411,DDB_G0279321,DDB_G0281933,DDB_G0281839,DDB_G0272732,DDB_G0286199,DDB_G0278751,DDB_G0272324,DDB_G0269972,DDB_G0282741,DDB_G0292692,DDB_G0293614,DDB_G0281711,DDB_G0267850,DDB_G0271100,DDB_G0274521,DDB_G0284017,DDB_G0302418,DDB_G0291438,DDB_G0279821,DDB_G0285875,DDB_G0276283,DDB_G0280407,DDB_G0288255,DDB_G0280463,DDB_G0271240,DDB_G0279245,DDB_G0284173,DDB_G0287891,DDB_G0270230,DDB_G0290031,DDB_G0270828,DDB_G0269312,DDB_G0284663</t>
  </si>
  <si>
    <t>DDB_G0291868,DDB_G0292820,DDB_G0283009,DDB_G0285381,DDB_G0272158,DDB_G0275929,DDB_G0287607,DDB_G0274493,DDB_G0272760,DDB_G0276519,DDB_G0284987,DDB_G0285961,DDB_G0282191,DDB_G0284015,DDB_G0286623,DDB_G0291788,DDB_G0282677,DDB_G0270418,DDB_G0290331,DDB_G0284771,DDB_G0276101,DDB_G0283857,DDB_G0293214,DDB_G0292958,DDB_G0273139,DDB_G0283189,DDB_G0269816,DDB_G0279195,DDB_G0274419,DDB_G0282933,DDB_G0284071,DDB_G0293702,DDB_G0293564,DDB_G0280309,DDB_G0268512,DDB_G0272616,DDB_G0286027,DDB_G0275623,DDB_G0283073,DDB_G0267748,DDB_G0284175,DDB_G0292760,DDB_G0285853,DDB_G0284493,DDB_G0271400,DDB_G0289271,DDB_G0282529,DDB_G0268430,DDB_G0282731,DDB_G0281641,DDB_G0270442</t>
  </si>
  <si>
    <t>DH1_Kp21_vs_DH1_dates_up</t>
  </si>
  <si>
    <t>DDB_G0294036,DDB_G0294072,DDB_G0294062,DDB_G0294042,DDB_G0294044,DDB_G0294066,DDB_G0278815,DDB_G0279689,DDB_G0287685,DDB_G0294038,DDB_G0294074,DDB_G0294058,DDB_G0293956,DDB_G0278293,DDB_G0294040,DDB_G0269454,DDB_G0280287,DDB_G0277919,DDB_G0292538,DDB_G0282035,DDB_G0268100,DDB_G0293052,DDB_G0284197,DDB_G0277733,DDB_G0291708,DDB_G0279963,DDB_G0284257,DDB_G0285683,DDB_G0283861,DDB_G0275829,DDB_G0294060,DDB_G0288101,DDB_G0278983,DDB_G0269192,DDB_G0279113,DDB_G0272580,DDB_G0277303,DDB_G0288295,DDB_G0272236,DDB_G0276457,DDB_G0289593,DDB_G0287333,DDB_G0291862,DDB_G0270622,DDB_G0267436,DDB_G0270482,DDB_G0271298,DDB_G0278205,DDB_G0290091,DDB_G0285759,DDB_G0283175,DDB_G0269640,DDB_G0270152,DDB_G0267850,DDB_G0288551</t>
  </si>
  <si>
    <t>DDB_G0290901,DDB_G0278147,DDB_G0274943,DDB_G0285391,DDB_G0279733,DDB_G0269934,DDB_G0284501,DDB_G0291007,DDB_G0294533,DDB_G0274889,DDB_G0274607,DDB_G0276371,DDB_G0288383,DDB_G0283057,DDB_G0269252,DDB_G0272372,DDB_G0277131,DDB_G0270340,DDB_G0277987,DDB_G0291974,DDB_G0286773,DDB_G0275093,DDB_G0288377,DDB_G0281573,DDB_G0268620,DDB_G0291996,DDB_G0277675,DDB_G0271868,DDB_G0292004,DDB_G0272032,DDB_G0290023,DDB_G0280087,DDB_G0282381,DDB_G0282943,DDB_G0293928,DDB_G0290493,DDB_G0267854,DDB_G0276019,DDB_G0282475,DDB_G0281385,DDB_G0277913,DDB_G0270404,DDB_G0278417,DDB_G0285953,DDB_G0284329,DDB_G0277441,DDB_G0267666,DDB_G0277381,DDB_G0281047,DDB_G0293084,DDB_G0267588,DDB_G0274605,DDB_G0279605,DDB_G0292262,DDB_G0288251,DDB_G0292300,DDB_G0278449,DDB_G0274211,DDB_G0277399,DDB_G0291085,DDB_G0278703,DDB_G0276549,DDB_G0293006,DDB_G0293396,DDB_G0280479,DDB_G0285303,DDB_G0276963,DDB_G0274301,DDB_G0269298,DDB_G0282073,DDB_G0286555,DDB_G0269222,DDB_G0289665,DDB_G0271750,DDB_G0293266,DDB_G0278443,DDB_G0291077,DDB_G0276007,DDB_G0272138,DDB_G0282717,DDB_G0286127,DDB_G0277915,DDB_G0293124,DDB_G0270122,DDB_G0270932,DDB_G0271792,DDB_G0289859,DDB_G0291237,DDB_G0284177,DDB_G0289613,DDB_G0284739,DDB_G0293978,DDB_G0269416,DDB_G0269424,DDB_G0293340,DDB_G0289103,DDB_G0282365,DDB_G0291269,DDB_G0277897,DDB_G0293376</t>
  </si>
  <si>
    <t>DH1_Ka_vs_DH1_dates_all</t>
  </si>
  <si>
    <t>DDB_G0273139,DDB_G0283205,DDB_G0291788,DDB_G0275929,DDB_G0293564,DDB_G0282191,DDB_G0272158,DDB_G0284015,DDB_G0285381,DDB_G0291868,DDB_G0275623,DDB_G0276101,DDB_G0284987,DDB_G0287607,DDB_G0268430,DDB_G0284731,DDB_G0292760,DDB_G0279195,DDB_G0286623,DDB_G0284493,DDB_G0272616,DDB_G0292820,DDB_G0279737,DDB_G0292958,DDB_G0282933,DDB_G0292130,DDB_G0282529,DDB_G0283009,DDB_G0290331,DDB_G0272760,DDB_G0282731,DDB_G0267748,DDB_G0280309,DDB_G0293212,DDB_G0284071,DDB_G0271400,DDB_G0293702,DDB_G0288209,DDB_G0274493,DDB_G0289271,DDB_G0277749,DDB_G0283189,DDB_G0270442,DDB_G0283857,DDB_G0274419,DDB_G0285853,DDB_G0277705,DDB_G0284771,DDB_G0286027,DDB_G0283073,DDB_G0270828,DDB_G0270418,DDB_G0281641</t>
  </si>
  <si>
    <t>DDB_G0286961,DDB_G0291972,DDB_G0270188,DDB_G0289611,DDB_G0278991,DDB_G0291003,DDB_G0288065,DDB_G0270098,DDB_G0292382,DDB_G0284415,DDB_G0271264,DDB_G0278501,DDB_G0274827,DDB_G0275415,DDB_G0267384,DDB_G0281051,DDB_G0276917,DDB_G0272564,DDB_G0284009,DDB_G0279633,DDB_G0284517,DDB_G0285105,DDB_G0287953,DDB_G0288621,DDB_G0282363,DDB_G0270784,DDB_G0280141,DDB_G0289003,DDB_G0271122,DDB_G0281315,DDB_G0274207,DDB_G0291239,DDB_G0267408,DDB_G0288473,DDB_G0292122,DDB_G0268538,DDB_G0280969,DDB_G0284381,DDB_G0276443,DDB_G0285131,DDB_G0293498,DDB_G0275775,DDB_G0282617,DDB_G0290453,DDB_G0278847,DDB_G0268938,DDB_G0287629,DDB_G0269772,DDB_G0270130,DDB_G0291848,DDB_G0286013,DDB_G0290227,DDB_G0288093,DDB_G0282007,DDB_G0271348,DDB_G0272831,DDB_G0290179,DDB_G0285323,DDB_G0275851,DDB_G0292794,DDB_G0275787,DDB_G0285763,DDB_G0285295,DDB_G0280091,DDB_G0278979,DDB_G0277051,DDB_G0288833,DDB_G0275145,DDB_G0286289,DDB_G0276377,DDB_G0283203,DDB_G0271294,DDB_G0285527,DDB_G0274829</t>
  </si>
  <si>
    <t>DDB_G0286961,DDB_G0291972,DDB_G0270188,DDB_G0289611,DDB_G0267492,DDB_G0292398,DDB_G0278991,DDB_G0283679,DDB_G0287851,DDB_G0291003,DDB_G0288065,DDB_G0270098,DDB_G0267390,DDB_G0273163,DDB_G0292382,DDB_G0284415,DDB_G0271264,DDB_G0278501,DDB_G0274827,DDB_G0275415,DDB_G0293388,DDB_G0267384,DDB_G0281051,DDB_G0276917,DDB_G0287201,DDB_G0272564,DDB_G0284009,DDB_G0279633,DDB_G0284517,DDB_G0285105,DDB_G0287953,DDB_G0269472,DDB_G0288621,DDB_G0272969,DDB_G0282363,DDB_G0270784,DDB_G0280141,DDB_G0289003,DDB_G0271122,DDB_G0281315,DDB_G0274207,DDB_G0291239,DDB_G0267408,DDB_G0288473,DDB_G0292122,DDB_G0268538,DDB_G0280969,DDB_G0284381,DDB_G0276443,DDB_G0285131,DDB_G0277307,DDB_G0293784,DDB_G0293498,DDB_G0275775,DDB_G0282617,DDB_G0290453,DDB_G0278847,DDB_G0268938,DDB_G0287629,DDB_G0269772,DDB_G0270130,DDB_G0291848,DDB_G0286013,DDB_G0290227,DDB_G0288093,DDB_G0282007,DDB_G0269282,DDB_G0271348,DDB_G0272831,DDB_G0290179,DDB_G0285323,DDB_G0275851,DDB_G0292794,DDB_G0275787,DDB_G0285763,DDB_G0290957,DDB_G0285295,DDB_G0278063,DDB_G0280091,DDB_G0278979,DDB_G0272815,DDB_G0277051,DDB_G0288833,DDB_G0275145,DDB_G0286289,DDB_G0268168,DDB_G0279799,DDB_G0276377,DDB_G0281077,DDB_G0283203,DDB_G0271294,DDB_G0285527,DDB_G0274829</t>
  </si>
  <si>
    <t>DDB_G0292380,DDB_G0292250,DDB_G0292378,DDB_G0277839,DDB_G0294030,DDB_G0292328,DDB_G0288127,DDB_G0294018,DDB_G0294052,DDB_G0294026,DDB_G0288735,DDB_G0287353,DDB_G0290343,DDB_G0294028,DDB_G0285575,DDB_G0275311,DDB_G0283765,DDB_G0279403,DDB_G0289265,DDB_G0269912,DDB_G0288893,DDB_G0288777,DDB_G0287513,DDB_G0283173,DDB_G0293872,DDB_G0281383,DDB_G0281101,DDB_G0287765,DDB_G0294078,DDB_G0287569,DDB_G0294032,DDB_G0276305,DDB_G0290207,DDB_G0275029,DDB_G0285399,DDB_G0286363,DDB_G0288541,DDB_G0292994,DDB_G0288849,DDB_G0276839,DDB_G0280819,DDB_G0278961,DDB_G0278893,DDB_G0275887,DDB_G0289653,DDB_G0274231,DDB_G0279159,DDB_G0280475,DDB_G0269908,DDB_G0271344,DDB_G0293584,DDB_G0287201,DDB_G0269270,DDB_G0285025,DDB_G0272440,DDB_G0276065,DDB_G0295667,DDB_G0278781,DDB_G0287741,DDB_G0270990,DDB_G0289353,DDB_G0272883,DDB_G0286241,DDB_G0286335,DDB_G0275153,DDB_G0267824,DDB_G0271524,DDB_G0269714,DDB_G0290197,DDB_G0282743,DDB_G0270806,DDB_G0292104,DDB_G0283291,DDB_G0267426,DDB_G0289993,DDB_G0268322,DDB_G0284089,DDB_G0285003,DDB_G0272230,DDB_G0283951,DDB_G0287769</t>
  </si>
  <si>
    <t>DDB_G0276459,DDB_G0267956,DDB_G0289389,DDB_G0279649,DDB_G0283607,DDB_G0285253,DDB_G0272869,DDB_G0274109,DDB_G0289021,DDB_G0286557,DDB_G0279343,DDB_G0286403,DDB_G0268620,DDB_G0275495,DDB_G0290687,DDB_G0276103,DDB_G0278793,DDB_G0267406,DDB_G0288361,DDB_G0283617,DDB_G0293198,DDB_G0293008,DDB_G0288223,DDB_G0275929,DDB_G0285925,DDB_G0274493,DDB_G0286353,DDB_G0287585,DDB_G0268258,DDB_G0284499,DDB_G0286233,DDB_G0293084,DDB_G0267690,DDB_G0292134,DDB_G0293230,DDB_G0285101,DDB_G0285417,DDB_G0284839,DDB_G0285939,DDB_G0276101,DDB_G0277399,DDB_G0283857,DDB_G0273201,DDB_G0275493,DDB_G0284219,DDB_G0271628,DDB_G0281827,DDB_G0269222,DDB_G0285223,DDB_G0291077,DDB_G0285353,DDB_G0280249,DDB_G0291237,DDB_G0292470,DDB_G0280113,DDB_G0292066,DDB_G0269224,DDB_G0272813,DDB_G0283903,DDB_G0272520,DDB_G0285601,DDB_G0272775</t>
  </si>
  <si>
    <t>DDB_G0282701,DDB_G0286015,DDB_G0277855,DDB_G0291856,DDB_G0272492,DDB_G0293762,DDB_G0288533,DDB_G0289907,DDB_G0281207,DDB_G0269354,DDB_G0289483,DDB_G0276035,DDB_G0275069,DDB_G0290063,DDB_G0272592,DDB_G0288815,DDB_G0272901,DDB_G0287125,DDB_G0291045,DDB_G0269222,DDB_G0291330,DDB_G0292812,DDB_G0284625,DDB_G0277291,DDB_G0279325,DDB_G0290061,DDB_G0287275,DDB_G0270366,DDB_G0291027,DDB_G0293722,DDB_G0286867,DDB_G0270718,DDB_G0277731,DDB_G0282365,DDB_G0284615,DDB_G0274149</t>
  </si>
  <si>
    <t>DDB_G0285939,DDB_G0286353,DDB_G0271628,DDB_G0293198,DDB_G0275929,DDB_G0293008,DDB_G0289483,DDB_G0288361,DDB_G0267690,DDB_G0283767,DDB_G0268258,DDB_G0279343,DDB_G0288223,DDB_G0285353,DDB_G0276101,DDB_G0267406,DDB_G0285101,DDB_G0287585,DDB_G0280249,DDB_G0272869,DDB_G0287125,DDB_G0279649,DDB_G0286403,DDB_G0284499,DDB_G0288375,DDB_G0289021,DDB_G0273201,DDB_G0292134,DDB_G0276893,DDB_G0286233,DDB_G0269222,DDB_G0285931,DDB_G0268592,DDB_G0271642,DDB_G0285601,DDB_G0293434,DDB_G0275495,DDB_G0274493,DDB_G0283617,DDB_G0283857,DDB_G0289115,DDB_G0272813,DDB_G0269224</t>
  </si>
  <si>
    <t>DDB_G0273197,DDB_G0293492,DDB_G0273175,DDB_G0293566,DDB_G0275119,DDB_G0276439,DDB_G0275123,DDB_G0274181,DDB_G0275121</t>
  </si>
  <si>
    <t>DH1_Kp21_vs_DH1_dates_down</t>
  </si>
  <si>
    <t>DDB_G0273197,DDB_G0293492,DDB_G0276439,DDB_G0273175,DDB_G0275119,DDB_G0293566,DDB_G0275123</t>
  </si>
  <si>
    <t>DDB_G0286961,DDB_G0270188,DDB_G0291003,DDB_G0288065,DDB_G0292382,DDB_G0284415,DDB_G0278501,DDB_G0281051,DDB_G0276917,DDB_G0272564,DDB_G0284009,DDB_G0279633,DDB_G0284517,DDB_G0287953,DDB_G0270784,DDB_G0280141,DDB_G0289003,DDB_G0271122,DDB_G0288473,DDB_G0268538,DDB_G0285131,DDB_G0293498,DDB_G0275775,DDB_G0268938,DDB_G0287629,DDB_G0269772,DDB_G0270130,DDB_G0286013,DDB_G0290227,DDB_G0288093,DDB_G0285323,DDB_G0275851,DDB_G0275787,DDB_G0285763,DDB_G0278979,DDB_G0277051,DDB_G0288833,DDB_G0275145,DDB_G0286289,DDB_G0276377,DDB_G0271294,DDB_G0274829</t>
  </si>
  <si>
    <t>DDB_G0293564,DDB_G0282191,DDB_G0275623,DDB_G0286623,DDB_G0292958,DDB_G0282933,DDB_G0272760,DDB_G0282731,DDB_G0267748,DDB_G0280309,DDB_G0284771</t>
  </si>
  <si>
    <t>GO:0006468</t>
  </si>
  <si>
    <t>protein phosphorylation</t>
  </si>
  <si>
    <t>DDB_G0276459,DDB_G0281745,DDB_G0287853,DDB_G0278909,DDB_G0294533,DDB_G0293932,DDB_G0293184,DDB_G0291842,DDB_G0279831,DDB_G0283081,DDB_G0280995,DDB_G0280131,DDB_G0283265,DDB_G0289001,DDB_G0282895,DDB_G0284045,DDB_G0284611,DDB_G0277391,DDB_G0286557,DDB_G0286773,DDB_G0279343,DDB_G0274503,DDB_G0276043,DDB_G0268620,DDB_G0270102,DDB_G0290687,DDB_G0271682,DDB_G0291664,DDB_G0281471,DDB_G0285321,DDB_G0282963,DDB_G0281385,DDB_G0293750,DDB_G0292252,DDB_G0288795,DDB_G0286353,DDB_G0275241,DDB_G0274395,DDB_G0287585,DDB_G0278879,DDB_G0271728,DDB_G0290723,DDB_G0284329,DDB_G0270666,DDB_G0270444,DDB_G0277165,DDB_G0267588,DDB_G0272282,DDB_G0269632,DDB_G0283907,DDB_G0268920,DDB_G0288251,DDB_G0267962,DDB_G0285417,DDB_G0277831,DDB_G0273171,DDB_G0291918,DDB_G0284839,DDB_G0268876,DDB_G0292304,DDB_G0277399,DDB_G0269918,DDB_G0278723,DDB_G0285427,DDB_G0270668,DDB_G0291267,DDB_G0276963,DDB_G0286465,DDB_G0278727,DDB_G0282489,DDB_G0292354,DDB_G0269298,DDB_G0272837,DDB_G0275165,DDB_G0275879,DDB_G0271022,DDB_G0278457,DDB_G0277667,DDB_G0290621,DDB_G0276527,DDB_G0282891,DDB_G0276157,DDB_G0281899,DDB_G0274821,DDB_G0291133,DDB_G0280599,DDB_G0276461,DDB_G0276025,DDB_G0270894,DDB_G0286127,DDB_G0269876,DDB_G0293124,DDB_G0288803,DDB_G0270814,DDB_G0282851,DDB_G0276349,DDB_G0289859,DDB_G0291237,DDB_G0270544,DDB_G0268078,DDB_G0271550,DDB_G0272813,DDB_G0286481,DDB_G0281331,DDB_G0281863,DDB_G0291516,DDB_G0283397,DDB_G0283903,DDB_G0273333,DDB_G0289709,DDB_G0283927</t>
  </si>
  <si>
    <t>DDB_G0273197,DDB_G0293492,DDB_G0273175,DDB_G0293566,DDB_G0275119,DDB_G0276439,DDB_G0275123,DDB_G0274181,DDB_G0274291,DDB_G0275121</t>
  </si>
  <si>
    <t>DDB_G0293492,DDB_G0273175,DDB_G0293566,DDB_G0276439,DDB_G0272494,DDB_G0274181,DDB_G0274551,DDB_G0288143,DDB_G0274291,DDB_G0278563</t>
  </si>
  <si>
    <t>DDB_G0279329,DDB_G0275929,DDB_G0278701,DDB_G0292676,DDB_G0276101,DDB_G0291185,DDB_G0280249,DDB_G0272869,DDB_G0286403,DDB_G0283099,DDB_G0284499,DDB_G0284003,DDB_G0278775,DDB_G0273201,DDB_G0292134,DDB_G0271400,DDB_G0281419,DDB_G0275129,DDB_G0290325,DDB_G0284147</t>
  </si>
  <si>
    <t>DDB_G0291788,DDB_G0282191,DDB_G0284015,DDB_G0287607,DDB_G0292760,DDB_G0279195,DDB_G0284493,DDB_G0292820,DDB_G0274493,DDB_G0283857</t>
  </si>
  <si>
    <t>DDB_G0270150,DDB_G0283607,DDB_G0272869,DDB_G0279329,DDB_G0286403,DDB_G0291185,DDB_G0275929,DDB_G0278701,DDB_G0292676,DDB_G0283099,DDB_G0284499,DDB_G0275129,DDB_G0292134,DDB_G0293230,DDB_G0284003,DDB_G0276101,DDB_G0278775,DDB_G0273201,DDB_G0288073,DDB_G0285223,DDB_G0280249,DDB_G0281419,DDB_G0284147,DDB_G0290325,DDB_G0292066,DDB_G0271400,DDB_G0272775,DDB_G0292006</t>
  </si>
  <si>
    <t>DDB_G0288127,DDB_G0274111,DDB_G0283137,DDB_G0274471,DDB_G0275153,DDB_G0287595,DDB_G0283673,DDB_G0281523,DDB_G0292994,DDB_G0274375,DDB_G0283247,DDB_G0276417,DDB_G0285311,DDB_G0280353</t>
  </si>
  <si>
    <t>DDB_G0272760,DDB_G0282191,DDB_G0286623,DDB_G0284771,DDB_G0293214,DDB_G0292958,DDB_G0282933,DDB_G0293564,DDB_G0280309,DDB_G0275623,DDB_G0267748,DDB_G0282731</t>
  </si>
  <si>
    <t>GO:0055085</t>
  </si>
  <si>
    <t>transmembrane transport</t>
  </si>
  <si>
    <t>DH1_Mm_vs_DH1_dates_up</t>
  </si>
  <si>
    <t>DDB_G0285165,DDB_G0280977,DDB_G0292412,DDB_G0280973,DDB_G0282067,DDB_G0288055,DDB_G0284867,DDB_G0271672,DDB_G0293438,DDB_G0277253,DDB_G0267504,DDB_G0287593,DDB_G0283629,DDB_G0289201,DDB_G0275813,DDB_G0284943,DDB_G0294096,DDB_G0277155,DDB_G0287843,DDB_G0291141,DDB_G0269352,DDB_G0283985,DDB_G0293416,DDB_G0282945,DDB_G0287303,DDB_G0269602,DDB_G0292132,DDB_G0273195,DDB_G0269964,DDB_G0286611</t>
  </si>
  <si>
    <t>DDB_G0267356,DDB_G0267362,DDB_G0270954,DDB_G0281535,DDB_G0294358,DDB_G0267306,DDB_G0267206,DDB_G0272554,DDB_G0267258,DDB_G0267188,DDB_G0294280,DDB_G0294256,DDB_G0267326,DDB_G0267240,DDB_G0267244,DDB_G0267304,DDB_G0291217,DDB_G0267342,DDB_G0267178,DDB_G0267210,DDB_G0267248,DDB_G0267182,DDB_G0267236,DDB_G0292954,DDB_G0290955</t>
  </si>
  <si>
    <t>DDB_G0293492,DDB_G0273175,DDB_G0293566,DDB_G0276439,DDB_G0272494,DDB_G0274181,DDB_G0274551,DDB_G0288143</t>
  </si>
  <si>
    <t>GO:0051103</t>
  </si>
  <si>
    <t>DNA ligation involved in DNA repair</t>
  </si>
  <si>
    <t>DDB_G0291788,DDB_G0284015,DDB_G0292760,DDB_G0279195,DDB_G0284493,DDB_G0292820,DDB_G0274493,DDB_G0283857</t>
  </si>
  <si>
    <t>DDB_G0279185,DDB_G0283921,DDB_G0292120,DDB_G0287851,DDB_G0293752,DDB_G0283867,DDB_G0278721,DDB_G0274827,DDB_G0279187,DDB_G0291003,DDB_G0284415,DDB_G0291972,DDB_G0271264,DDB_G0270098,DDB_G0288473,DDB_G0292398,DDB_G0276917,DDB_G0291912,DDB_G0280105,DDB_G0270130,DDB_G0289003,DDB_G0289611,DDB_G0290179,DDB_G0269472,DDB_G0281679,DDB_G0278501,DDB_G0286013,DDB_G0270188,DDB_G0280141,DDB_G0272969,DDB_G0268168,DDB_G0284011,DDB_G0285295,DDB_G0291011,DDB_G0271348,DDB_G0290957</t>
  </si>
  <si>
    <t>DDB_G0277849,DDB_G0279185,DDB_G0278333,DDB_G0283921,DDB_G0292120,DDB_G0287851,DDB_G0293752,DDB_G0281823,DDB_G0283867,DDB_G0278721,DDB_G0284037,DDB_G0274827,DDB_G0279187,DDB_G0291003,DDB_G0284757,DDB_G0284415,DDB_G0282397,DDB_G0275693,DDB_G0293364,DDB_G0291972,DDB_G0271264,DDB_G0270098,DDB_G0270252,DDB_G0288473,DDB_G0292398,DDB_G0273471,DDB_G0276917,DDB_G0291912,DDB_G0280105,DDB_G0270130,DDB_G0274387,DDB_G0291834,DDB_G0289003,DDB_G0281415,DDB_G0289611,DDB_G0290179,DDB_G0269472,DDB_G0289557,DDB_G0281679,DDB_G0272566,DDB_G0278501,DDB_G0286013,DDB_G0270188,DDB_G0280141,DDB_G0272969,DDB_G0268168,DDB_G0284011,DDB_G0271902,DDB_G0285295,DDB_G0291011,DDB_G0271348,DDB_G0290957</t>
  </si>
  <si>
    <t>DH1_Bs_vs_DH1_dates_all</t>
  </si>
  <si>
    <t>DDB_G0278147,DDB_G0285391,DDB_G0279733,DDB_G0269934,DDB_G0284501,DDB_G0291007,DDB_G0294533,DDB_G0274889,DDB_G0288383,DDB_G0272372,DDB_G0277131,DDB_G0277987,DDB_G0288377,DDB_G0291996,DDB_G0290023,DDB_G0280087,DDB_G0282381,DDB_G0293928,DDB_G0290493,DDB_G0267854,DDB_G0282475,DDB_G0278417,DDB_G0281047,DDB_G0292262,DDB_G0291085,DDB_G0278703,DDB_G0293396,DDB_G0285303,DDB_G0282073,DDB_G0293266,DDB_G0291077,DDB_G0282717,DDB_G0293124,DDB_G0289859,DDB_G0269610,DDB_G0284739,DDB_G0293978,DDB_G0269424,DDB_G0293340</t>
  </si>
  <si>
    <t>DDB_G0285011,DDB_G0285251,DDB_G0280173,DDB_G0277157,DDB_G0280889,DDB_G0277437,DDB_G0284809,DDB_G0283003,DDB_G0269728,DDB_G0293246,DDB_G0288217,DDB_G0285593</t>
  </si>
  <si>
    <t>DDB_G0282701,DDB_G0286015,DDB_G0277855,DDB_G0291856,DDB_G0272492,DDB_G0293762,DDB_G0288533,DDB_G0289907,DDB_G0281207,DDB_G0274429,DDB_G0269354,DDB_G0289483,DDB_G0276035,DDB_G0275069,DDB_G0290063,DDB_G0272592,DDB_G0288815,DDB_G0272901,DDB_G0287167,DDB_G0287125,DDB_G0291045,DDB_G0273043,DDB_G0269222,DDB_G0291330,DDB_G0270060,DDB_G0292812,DDB_G0284625,DDB_G0277291,DDB_G0279325,DDB_G0277531,DDB_G0290061,DDB_G0287275,DDB_G0270366,DDB_G0270058,DDB_G0291027,DDB_G0293722,DDB_G0286867,DDB_G0270718,DDB_G0277731,DDB_G0282365,DDB_G0284615,DDB_G0274149</t>
  </si>
  <si>
    <t>DDB_G0280117,DDB_G0286353,DDB_G0291474,DDB_G0276847,DDB_G0268180,DDB_G0286881,DDB_G0272364,DDB_G0270708,DDB_G0283993,DDB_G0272849,DDB_G0267692,DDB_G0283623,DDB_G0271692,DDB_G0268352,DDB_G0283869,DDB_G0269004,DDB_G0275789,DDB_G0290835,DDB_G0272450,DDB_G0285995,DDB_G0283995,DDB_G0268412,DDB_G0283787,DDB_G0269322,DDB_G0279999,DDB_G0349136,DDB_G0280511</t>
  </si>
  <si>
    <t>GO:0006418</t>
  </si>
  <si>
    <t>tRNA aminoacylation for protein translation</t>
  </si>
  <si>
    <t>DDB_G0293956,DDB_G0278293,DDB_G0269454,DDB_G0268100,DDB_G0284197,DDB_G0277733,DDB_G0279113,DDB_G0277303,DDB_G0272236,DDB_G0285759,DDB_G0270152</t>
  </si>
  <si>
    <t>GO:0031288</t>
  </si>
  <si>
    <t>sorocarp morphogenesis</t>
  </si>
  <si>
    <t>DDB_G0289521,DDB_G0277849,DDB_G0291245,DDB_G0269210,DDB_G0293450,DDB_G0287461,DDB_G0269206,DDB_G0275689,DDB_G0267432,DDB_G0269212,DDB_G0286191,DDB_G0284867,DDB_G0274115,DDB_G0291980,DDB_G0273073,DDB_G0267428,DDB_G0275687,DDB_G0268144</t>
  </si>
  <si>
    <t>DDB_G0267188,DDB_G0267206,DDB_G0267258,DDB_G0267326,DDB_G0294280,DDB_G0267244,DDB_G0267304,DDB_G0267178,DDB_G0267240,DDB_G0267342,DDB_G0267210,DDB_G0272554,DDB_G0267182</t>
  </si>
  <si>
    <t>DDB_G0280117,DDB_G0291474,DDB_G0276847,DDB_G0268180,DDB_G0286881,DDB_G0272364,DDB_G0270708,DDB_G0283993,DDB_G0272849,DDB_G0267692,DDB_G0269124,DDB_G0283623,DDB_G0271692,DDB_G0268352,DDB_G0283869,DDB_G0269004,DDB_G0275789,DDB_G0290835,DDB_G0272450,DDB_G0283995,DDB_G0268412,DDB_G0283787,DDB_G0269322,DDB_G0279999,DDB_G0349136,DDB_G0280511</t>
  </si>
  <si>
    <t>DH1_Mm_vs_DH1_dates_down</t>
  </si>
  <si>
    <t>DDB_G0282993,DDB_G0271628,DDB_G0291077,DDB_G0286159,DDB_G0276459,DDB_G0283607,DDB_G0285353,DDB_G0289811,DDB_G0277859,DDB_G0280545,DDB_G0279649,DDB_G0283617,DDB_G0289663,DDB_G0273201,DDB_G0293198,DDB_G0274601,DDB_G0286353,DDB_G0292134,DDB_G0274599,DDB_G0272520,DDB_G0286233,DDB_G0289021,DDB_G0284499,DDB_G0286187,DDB_G0275929,DDB_G0271642,DDB_G0288361,DDB_G0279343,DDB_G0285939</t>
  </si>
  <si>
    <t>DH1_Kp21_vs_DH1_dates_all</t>
  </si>
  <si>
    <t>GO:0006094</t>
  </si>
  <si>
    <t>gluconeogenesis</t>
  </si>
  <si>
    <t>DDB_G0271678,DDB_G0274471,DDB_G0275153,DDB_G0287595,DDB_G0283673,DDB_G0290857,DDB_G0285311,DDB_G0271904,DDB_G0270836,DDB_G0275645</t>
  </si>
  <si>
    <t>DDB_G0292820,DDB_G0287607,DDB_G0274493,DDB_G0282191,DDB_G0284015,DDB_G0291788,DDB_G0283857,DDB_G0279195,DDB_G0292760,DDB_G0284493</t>
  </si>
  <si>
    <t>GO:0016573</t>
  </si>
  <si>
    <t>DDB_G0293300,DDB_G0283545,DDB_G0289019,DDB_G0285275,DDB_G0280845,DDB_G0280079,DDB_G0272360,DDB_G0274269,DDB_G0284641,DDB_G0274697,DDB_G0271784,DDB_G0279673,DDB_G0293226,DDB_G0278681,DDB_G0282535,DDB_G0292006</t>
  </si>
  <si>
    <t>DDB_G0289699,DDB_G0293576,DDB_G0278751,DDB_G0292692,DDB_G0267850,DDB_G0271100,DDB_G0274521,DDB_G0279821,DDB_G0287891</t>
  </si>
  <si>
    <t>DDB_G0289699,DDB_G0288347,DDB_G0281933,DDB_G0267850,DDB_G0280463</t>
  </si>
  <si>
    <t>DDB_G0289699,DDB_G0288347,DDB_G0281933,DDB_G0267850</t>
  </si>
  <si>
    <t>DDB_G0278757,DDB_G0267822,DDB_G0291328,DDB_G0269878,DDB_G0269642,DDB_G0284945,DDB_G0272324,DDB_G0267872,DDB_G0278983,DDB_G0275633,DDB_G0295765,DDB_G0268762,DDB_G0284817,DDB_G0280147,DDB_G0293576,DDB_G0269980,DDB_G0288347,DDB_G0289415,DDB_G0281839,DDB_G0292216,DDB_G0267850,DDB_G0270202</t>
  </si>
  <si>
    <t>DH1_Mm_vs_DH1_dates_all</t>
  </si>
  <si>
    <t>DDB_G0293300,DDB_G0280989,DDB_G0293070,DDB_G0276073,DDB_G0294425,DDB_G0285353,DDB_G0267188,DDB_G0267206,DDB_G0269406,DDB_G0267258,DDB_G0272158,DDB_G0293564,DDB_G0283019,DDB_G0267326,DDB_G0294280,DDB_G0267244,DDB_G0267304,DDB_G0267178,DDB_G0267240,DDB_G0267342,DDB_G0267210,DDB_G0272554,DDB_G0268430,DDB_G0275809,DDB_G0267182,DDB_G0270428,DDB_G0285287,DDB_G0291750</t>
  </si>
  <si>
    <t>DDB_G0284945,DDB_G0289415,DDB_G0281839,DDB_G0292216</t>
  </si>
  <si>
    <t>DDB_G0293492,DDB_G0276439,DDB_G0273175,DDB_G0274551,DDB_G0293566</t>
  </si>
  <si>
    <t>DDB_G0279329,DDB_G0275929,DDB_G0278701,DDB_G0292676,DDB_G0276101,DDB_G0291185,DDB_G0280249,DDB_G0272869,DDB_G0286403,DDB_G0283099,DDB_G0284499,DDB_G0284003,DDB_G0278775,DDB_G0273201,DDB_G0292134,DDB_G0271400,DDB_G0281419,DDB_G0275129,DDB_G0290325,DDB_G0290449,DDB_G0284147</t>
  </si>
  <si>
    <t>DDB_G0291788,DDB_G0282191,DDB_G0284015,DDB_G0287607,DDB_G0292760,DDB_G0279195,DDB_G0284493,DDB_G0292820,DDB_G0274493,DDB_G0283857,DDB_G0277705</t>
  </si>
  <si>
    <t>DDB_G0293564,DDB_G0282191,DDB_G0275623,DDB_G0286623,DDB_G0292958,DDB_G0282933,DDB_G0272760,DDB_G0282731,DDB_G0267748,DDB_G0280309,DDB_G0284771,DDB_G0270828</t>
  </si>
  <si>
    <t>DDB_G0291868,DDB_G0287607,DDB_G0285961,DDB_G0282191,DDB_G0283189,DDB_G0293702,DDB_G0286027</t>
  </si>
  <si>
    <t>GO:0007076</t>
  </si>
  <si>
    <t>mitotic chromosome condensation</t>
  </si>
  <si>
    <t>DDB_G0279329,DDB_G0286403,DDB_G0278701,DDB_G0284499,DDB_G0275129,DDB_G0281419,DDB_G0292066</t>
  </si>
  <si>
    <t>GO:0046488</t>
  </si>
  <si>
    <t>DDB_G0279927,DDB_G0276767,DDB_G0283081,DDB_G0275635,DDB_G0286557,DDB_G0280377,DDB_G0272638,DDB_G0267588,DDB_G0286479,DDB_G0271126,DDB_G0291093,DDB_G0278727,DDB_G0286115,DDB_G0267462,DDB_G0292920,DDB_G0283615,DDB_G0277455,DDB_G0284187,DDB_G0275125,DDB_G0292190</t>
  </si>
  <si>
    <t>DDB_G0282191,DDB_G0291868,DDB_G0287607,DDB_G0293702,DDB_G0283189,DDB_G0286027</t>
  </si>
  <si>
    <t>DDB_G0279329,DDB_G0278701,DDB_G0286403,DDB_G0284499,DDB_G0281419,DDB_G0275129</t>
  </si>
  <si>
    <t>DDB_G0275573,DDB_G0287733,DDB_G0277173,DDB_G0284951</t>
  </si>
  <si>
    <t>DDB_G0292820,DDB_G0274493,DDB_G0284015,DDB_G0291788,DDB_G0283857,DDB_G0279195,DDB_G0292760,DDB_G0284493</t>
  </si>
  <si>
    <t>DDB_G0271140,DDB_G0291245,DDB_G0271138,DDB_G0269380,DDB_G0267438,DDB_G0291994,DDB_G0291980,DDB_G0270870</t>
  </si>
  <si>
    <t>DDB_G0286961,DDB_G0291972,DDB_G0270188,DDB_G0289611,DDB_G0272120,DDB_G0277787,DDB_G0286015,DDB_G0267356,DDB_G0292362,DDB_G0267362,DDB_G0267492,DDB_G0270954,DDB_G0292398,DDB_G0281535,DDB_G0273471,DDB_G0272566,DDB_G0270670,DDB_G0278721,DDB_G0278991,DDB_G0283679,DDB_G0283989,DDB_G0287851,DDB_G0291191,DDB_G0291003,DDB_G0288065,DDB_G0284249,DDB_G0267306,DDB_G0274663,DDB_G0270098,DDB_G0273175,DDB_G0267390,DDB_G0289021,DDB_G0273163,DDB_G0279793,DDB_G0292382,DDB_G0284415,DDB_G0271264,DDB_G0278501,DDB_G0274827,DDB_G0273251,DDB_G0275415,DDB_G0267366,DDB_G0293388,DDB_G0267384,DDB_G0281051,DDB_G0278333,DDB_G0287391,DDB_G0276917,DDB_G0287201,DDB_G0284463,DDB_G0283921,DDB_G0272564,DDB_G0284009,DDB_G0279633,DDB_G0284517,DDB_G0285105,DDB_G0293014,DDB_G0287953,DDB_G0284847,DDB_G0292456,DDB_G0281177,DDB_G0274809,DDB_G0269472,DDB_G0270264,DDB_G0288621,DDB_G0272969,DDB_G0279433,DDB_G0282363,DDB_G0286149,DDB_G0294164,DDB_G0277849,DDB_G0270784,DDB_G0284597,DDB_G0280141,DDB_G0290997,DDB_G0274387,DDB_G0289003,DDB_G0287859,DDB_G0286533,DDB_G0288683,DDB_G0271122,DDB_G0281315,DDB_G0293230,DDB_G0288777,DDB_G0281319,DDB_G0274207,DDB_G0289749,DDB_G0291239,DDB_G0267408,DDB_G0285461,DDB_G0288473,DDB_G0289557,DDB_G0292122,DDB_G0278775,DDB_G0290849,DDB_G0290501,DDB_G0268538,DDB_G0280969,DDB_G0284381,DDB_G0276443,DDB_G0285131,DDB_G0281415,DDB_G0294228,DDB_G0270994,DDB_G0269200,DDB_G0277307,DDB_G0279183,DDB_G0293784,DDB_G0292430,DDB_G0293498,DDB_G0289573,DDB_G0275775,DDB_G0279049,DDB_G0283939,DDB_G0287633,DDB_G0282617,DDB_G0280125,DDB_G0275693,DDB_G0290453,DDB_G0278847,DDB_G0281081,DDB_G0268938,DDB_G0286021,DDB_G0282397,DDB_G0287629,DDB_G0270562,DDB_G0289335,DDB_G0269772,DDB_G0278711,DDB_G0285223,DDB_G0270130,DDB_G0293180,DDB_G0291848,DDB_G0286013,DDB_G0290227,DDB_G0279187,DDB_G0293364,DDB_G0269646,DDB_G0288093,DDB_G0276359,DDB_G0282007,DDB_G0269282,DDB_G0271348,DDB_G0272831,DDB_G0290179,DDB_G0278271,DDB_G0285323,DDB_G0275851,DDB_G0274511,DDB_G0292794,DDB_G0286121,DDB_G0290139,DDB_G0275787,DDB_G0289231,DDB_G0278929,DDB_G0285763,DDB_G0290957,DDB_G0280113,DDB_G0283049,DDB_G0290325,DDB_G0285295,DDB_G0292642,DDB_G0278063,DDB_G0280091,DDB_G0292836,DDB_G0278979,DDB_G0272815,DDB_G0277051,DDB_G0270510,DDB_G0271956,DDB_G0288833,DDB_G0275145,DDB_G0283033,DDB_G0286289,DDB_G0268168,DDB_G0271902,DDB_G0279217,DDB_G0279799,DDB_G0276377,DDB_G0271456,DDB_G0278795,DDB_G0281077,DDB_G0277283,DDB_G0283203,DDB_G0290409,DDB_G0279453,DDB_G0292310,DDB_G0271294,DDB_G0282075,DDB_G0293002,DDB_G0285527,DDB_G0290415,DDB_G0276009,DDB_G0274829,DDB_G0274795,DDB_G0269914,DDB_G0287455</t>
  </si>
  <si>
    <t>DDB_G0293070,DDB_G0267188,DDB_G0267206,DDB_G0267258,DDB_G0267326,DDB_G0294280,DDB_G0267244,DDB_G0267304,DDB_G0267178,DDB_G0267240,DDB_G0267342,DDB_G0267210,DDB_G0272554,DDB_G0267182</t>
  </si>
  <si>
    <t>DDB_G0271684,DDB_G0289001,DDB_G0278147,DDB_G0284331,DDB_G0293532,DDB_G0286773,DDB_G0272244,DDB_G0271500,DDB_G0282895,DDB_G0293184,DDB_G0271022,DDB_G0275185,DDB_G0284177,DDB_G0268634,DDB_G0274773,DDB_G0275635,DDB_G0292004,DDB_G0282459,DDB_G0277831,DDB_G0268622,DDB_G0271682,DDB_G0294515,DDB_G0269202,DDB_G0287875,DDB_G0274889,DDB_G0293376,DDB_G0267584,DDB_G0285405,DDB_G0275057,DDB_G0274243,DDB_G0294533,DDB_G0279831,DDB_G0284465,DDB_G0283057,DDB_G0282475,DDB_G0281211,DDB_G0288377,DDB_G0278449,DDB_G0290439,DDB_G0289665,DDB_G0271868,DDB_G0269204,DDB_G0269416,DDB_G0269496,DDB_G0287211,DDB_G0282943,DDB_G0292624,DDB_G0283907,DDB_G0267462,DDB_G0289173,DDB_G0291021,DDB_G0283955,DDB_G0289445,DDB_G0275731</t>
  </si>
  <si>
    <t>DDB_G0291788,DDB_G0284015,DDB_G0291872,DDB_G0282191,DDB_G0283857</t>
  </si>
  <si>
    <t>DDB_G0288361,DDB_G0290509,DDB_G0285101,DDB_G0280249,DDB_G0283909,DDB_G0285849</t>
  </si>
  <si>
    <t>DDB_G0272494,DDB_G0293566,DDB_G0276439,DDB_G0293492,DDB_G0274291,DDB_G0274181,DDB_G0274551</t>
  </si>
  <si>
    <t>DDB_G0292382,DDB_G0284415,DDB_G0276917,DDB_G0284517,DDB_G0270784,DDB_G0289003</t>
  </si>
  <si>
    <t>GO:0046513</t>
  </si>
  <si>
    <t>DDB_G0293880,DDB_G0293210,DDB_G0282607,DDB_G0282265</t>
  </si>
  <si>
    <t>DDB_G0273197,DDB_G0275119,DDB_G0275123,DDB_G0275121</t>
  </si>
  <si>
    <t>DDB_G0294036,DDB_G0294072,DDB_G0294062,DDB_G0294042,DDB_G0294044,DDB_G0294066,DDB_G0278815,DDB_G0279689,DDB_G0287685,DDB_G0294038,DDB_G0294074,DDB_G0294058,DDB_G0293956,DDB_G0278293,DDB_G0294040,DDB_G0269454,DDB_G0280287,DDB_G0277919,DDB_G0292538,DDB_G0282035,DDB_G0268100,DDB_G0293052,DDB_G0284197,DDB_G0277733,DDB_G0291708,DDB_G0279963,DDB_G0284257,DDB_G0285683,DDB_G0283861,DDB_G0275829,DDB_G0294060,DDB_G0288101,DDB_G0278983,DDB_G0269192,DDB_G0279113,DDB_G0272580,DDB_G0277303,DDB_G0288295,DDB_G0272236,DDB_G0276457,DDB_G0289593,DDB_G0287333,DDB_G0291862,DDB_G0270622,DDB_G0267436,DDB_G0270482,DDB_G0271298,DDB_G0278205,DDB_G0290091,DDB_G0285759,DDB_G0283175,DDB_G0285597,DDB_G0269640,DDB_G0270152,DDB_G0267850,DDB_G0288551</t>
  </si>
  <si>
    <t>GO:0000055</t>
  </si>
  <si>
    <t>ribosomal large subunit export from nucleus</t>
  </si>
  <si>
    <t>DDB_G0271306,DDB_G0269688,DDB_G0274521,DDB_G0282181</t>
  </si>
  <si>
    <t>DDB_G0272492,DDB_G0291856,DDB_G0286015,DDB_G0282701,DDB_G0289907,DDB_G0290061,DDB_G0272592,DDB_G0291330,DDB_G0277855,DDB_G0279163,DDB_G0274149,DDB_G0288533,DDB_G0276035,DDB_G0290063,DDB_G0269354,DDB_G0291027,DDB_G0269222,DDB_G0291045,DDB_G0279325,DDB_G0272897,DDB_G0286867,DDB_G0280779,DDB_G0269040,DDB_G0292812,DDB_G0281207,DDB_G0274427,DDB_G0288815,DDB_G0282707,DDB_G0277731,DDB_G0288301,DDB_G0293762,DDB_G0287805,DDB_G0282365,DDB_G0286323,DDB_G0277291</t>
  </si>
  <si>
    <t>ubiquitin-dependent ERAD pathway</t>
  </si>
  <si>
    <t>DDB_G0288065,DDB_G0292382,DDB_G0284415,DDB_G0276917,DDB_G0284517,DDB_G0270784,DDB_G0289003,DDB_G0285131,DDB_G0290227,DDB_G0275851,DDB_G0278979,DDB_G0277051,DDB_G0288833,DDB_G0271294</t>
  </si>
  <si>
    <t>DDB_G0272494,DDB_G0293566,DDB_G0293492,DDB_G0274181,DDB_G0274551</t>
  </si>
  <si>
    <t>GO:0006098</t>
  </si>
  <si>
    <t>pentose-phosphate shunt</t>
  </si>
  <si>
    <t>DDB_G0273131,DDB_G0272618,DDB_G0274471,DDB_G0280909,DDB_G0277885,DDB_G0285311,DDB_G0292898,DDB_G0276711</t>
  </si>
  <si>
    <t>DDB_G0273197,DDB_G0275119,DDB_G0275123</t>
  </si>
  <si>
    <t>DDB_G0293576,DDB_G0267606,DDB_G0272732,DDB_G0278751,DDB_G0269972,DDB_G0274521,DDB_G0285875,DDB_G0276283,DDB_G0271240,DDB_G0284173,DDB_G0287891</t>
  </si>
  <si>
    <t>DDB_G0288127,DDB_G0275311,DDB_G0293872,DDB_G0290207,DDB_G0275029,DDB_G0275887,DDB_G0279159,DDB_G0271344,DDB_G0267426</t>
  </si>
  <si>
    <t>DDB_G0292206,DDB_G0293492,DDB_G0270074,DDB_G0276439,DDB_G0274597,DDB_G0273175,DDB_G0281547,DDB_G0287033,DDB_G0286277,DDB_G0286079,DDB_G0277943,DDB_G0269790,DDB_G0293566,DDB_G0272835,DDB_G0281609,DDB_G0289953,DDB_G0278259,DDB_G0279927,DDB_G0267462,DDB_G0275295</t>
  </si>
  <si>
    <t>DDB_G0272244,DDB_G0283081,DDB_G0286557,DDB_G0282459,DDB_G0291356,DDB_G0281385,DDB_G0292252,DDB_G0286353,DDB_G0274395,DDB_G0291340,DDB_G0277831,DDB_G0286643,DDB_G0276455,DDB_G0278727,DDB_G0271022,DDB_G0281211,DDB_G0283615,DDB_G0282461,DDB_G0285161,DDB_G0286895,DDB_G0287031,DDB_G0283903,DDB_G0271684</t>
  </si>
  <si>
    <t>GO:0043087</t>
  </si>
  <si>
    <t>DDB_G0281739,DDB_G0269934,DDB_G0285641,DDB_G0275731,DDB_G0279649,DDB_G0291021,DDB_G0278755,DDB_G0269252,DDB_G0274243,DDB_G0291115,DDB_G0286773,DDB_G0277675,DDB_G0287379,DDB_G0277967,DDB_G0278181,DDB_G0287585,DDB_G0284329,DDB_G0291840,DDB_G0282395,DDB_G0284839,DDB_G0274211,DDB_G0276963,DDB_G0288811,DDB_G0276833,DDB_G0289665,DDB_G0271750,DDB_G0275185,DDB_G0293510,DDB_G0291237,DDB_G0284177,DDB_G0269982,DDB_G0276395</t>
  </si>
  <si>
    <t>DDB_G0291868,DDB_G0292820,DDB_G0283009,DDB_G0285381,DDB_G0272158,DDB_G0275929,DDB_G0287607,DDB_G0274493,DDB_G0272760,DDB_G0276519,DDB_G0284987,DDB_G0285961,DDB_G0282191,DDB_G0284015,DDB_G0286623,DDB_G0291788,DDB_G0282677,DDB_G0270418,DDB_G0290331,DDB_G0284771,DDB_G0276101,DDB_G0283857,DDB_G0293214,DDB_G0292958,DDB_G0273139,DDB_G0283189,DDB_G0269816,DDB_G0279195,DDB_G0274419,DDB_G0282933,DDB_G0284071,DDB_G0293702,DDB_G0293564,DDB_G0280309,DDB_G0268512,DDB_G0272616,DDB_G0279737,DDB_G0292654,DDB_G0291506,DDB_G0286027,DDB_G0275623,DDB_G0283073,DDB_G0267748,DDB_G0284175,DDB_G0292760,DDB_G0285853,DDB_G0284493,DDB_G0271400,DDB_G0270664,DDB_G0289271,DDB_G0282529,DDB_G0268430,DDB_G0282731,DDB_G0281641,DDB_G0270442,DDB_G0288549</t>
  </si>
  <si>
    <t>GO:0043327</t>
  </si>
  <si>
    <t>DDB_G0287875,DDB_G0273399,DDB_G0274607,DDB_G0270430,DDB_G0294557,DDB_G0283081,DDB_G0285253,DDB_G0284611,DDB_G0274109,DDB_G0286557,DDB_G0286773,DDB_G0268620,DDB_G0281471,DDB_G0291356,DDB_G0281385,DDB_G0286353,DDB_G0278733,DDB_G0287585,DDB_G0271676,DDB_G0284329,DDB_G0293084,DDB_G0267588,DDB_G0267962,DDB_G0277399,DDB_G0269918,DDB_G0276963,DDB_G0278727,DDB_G0276025,DDB_G0270932,DDB_G0283903,DDB_G0287507</t>
  </si>
  <si>
    <t>DDB_G0285939,DDB_G0286353,DDB_G0271628,DDB_G0292806,DDB_G0293198,DDB_G0275929,DDB_G0293008,DDB_G0289483,DDB_G0288361,DDB_G0267690,DDB_G0277221,DDB_G0283767,DDB_G0268258,DDB_G0279343,DDB_G0288223,DDB_G0293524,DDB_G0285353,DDB_G0276101,DDB_G0267406,DDB_G0285101,DDB_G0287585,DDB_G0280249,DDB_G0272869,DDB_G0287125,DDB_G0279649,DDB_G0286403,DDB_G0284499,DDB_G0288375,DDB_G0289021,DDB_G0273201,DDB_G0292134,DDB_G0276893,DDB_G0286233,DDB_G0269222,DDB_G0285931,DDB_G0268592,DDB_G0271642,DDB_G0285601,DDB_G0293434,DDB_G0268144,DDB_G0275495,DDB_G0274493,DDB_G0283617,DDB_G0283857,DDB_G0289115,DDB_G0272813,DDB_G0269224</t>
  </si>
  <si>
    <t>DDB_G0291868,DDB_G0283009,DDB_G0292820,DDB_G0284493,DDB_G0272158,DDB_G0287607,DDB_G0293564,DDB_G0293214,DDB_G0271400,DDB_G0285381,DDB_G0268430,DDB_G0272760,DDB_G0275929,DDB_G0286623,DDB_G0286027</t>
  </si>
  <si>
    <t>DDB_G0271140,DDB_G0291245,DDB_G0271138,DDB_G0269380,DDB_G0267438,DDB_G0278295,DDB_G0291994,DDB_G0291980,DDB_G0270870</t>
  </si>
  <si>
    <t>DDB_G0291788,DDB_G0284015,DDB_G0291872,DDB_G0283857</t>
  </si>
  <si>
    <t>DDB_G0293300,DDB_G0268614,DDB_G0267682,DDB_G0269406,DDB_G0272158,DDB_G0268334,DDB_G0274493,DDB_G0281683,DDB_G0291728,DDB_G0276519,DDB_G0293414,DDB_G0270418,DDB_G0294421,DDB_G0287779,DDB_G0278203,DDB_G0283857,DDB_G0294080,DDB_G0267206,DDB_G0272554,DDB_G0267258,DDB_G0280989,DDB_G0273139,DDB_G0275809,DDB_G0287633,DDB_G0290297,DDB_G0267188,DDB_G0288993,DDB_G0294280,DDB_G0293564,DDB_G0268512,DDB_G0293070,DDB_G0285353,DDB_G0267326,DDB_G0286069,DDB_G0267240,DDB_G0279737,DDB_G0290919,DDB_G0267244,DDB_G0290503,DDB_G0267304,DDB_G0272384,DDB_G0291217,DDB_G0267342,DDB_G0267178,DDB_G0267210,DDB_G0267748,DDB_G0284175,DDB_G0276073,DDB_G0292760,DDB_G0284785,DDB_G0267248,DDB_G0267182,DDB_G0289341,DDB_G0283019,DDB_G0267236,DDB_G0268430,DDB_G0286303</t>
  </si>
  <si>
    <t>DDB_G0267822,DDB_G0284727,DDB_G0268098,DDB_G0275633,DDB_G0284945,DDB_G0269878,DDB_G0285679,DDB_G0269642,DDB_G0289699,DDB_G0295765,DDB_G0285465,DDB_G0271998,DDB_G0288347,DDB_G0289415,DDB_G0284817,DDB_G0293576,DDB_G0267606,DDB_G0276411,DDB_G0279321,DDB_G0281933,DDB_G0281839,DDB_G0272732,DDB_G0279755,DDB_G0286199,DDB_G0278751,DDB_G0272324,DDB_G0269972,DDB_G0282741,DDB_G0292692,DDB_G0293614,DDB_G0281711,DDB_G0267850,DDB_G0291740,DDB_G0271100,DDB_G0274521,DDB_G0284017,DDB_G0302418,DDB_G0291438,DDB_G0279821,DDB_G0285875,DDB_G0276283,DDB_G0280407,DDB_G0288255,DDB_G0280463,DDB_G0271240,DDB_G0279245,DDB_G0284173,DDB_G0287891,DDB_G0270230,DDB_G0290031,DDB_G0270828,DDB_G0269312,DDB_G0284663</t>
  </si>
  <si>
    <t>DDB_G0290901,DDB_G0278147,DDB_G0274943,DDB_G0285391,DDB_G0279733,DDB_G0269934,DDB_G0284501,DDB_G0291007,DDB_G0294533,DDB_G0274889,DDB_G0274607,DDB_G0279417,DDB_G0271980,DDB_G0276371,DDB_G0288383,DDB_G0283057,DDB_G0269252,DDB_G0272372,DDB_G0277131,DDB_G0270340,DDB_G0277987,DDB_G0291974,DDB_G0286773,DDB_G0269238,DDB_G0275093,DDB_G0288377,DDB_G0281573,DDB_G0268620,DDB_G0291996,DDB_G0268034,DDB_G0277675,DDB_G0271868,DDB_G0269174,DDB_G0292004,DDB_G0272032,DDB_G0290023,DDB_G0289173,DDB_G0280087,DDB_G0290369,DDB_G0282381,DDB_G0282943,DDB_G0293928,DDB_G0290493,DDB_G0267854,DDB_G0276019,DDB_G0282475,DDB_G0268068,DDB_G0281385,DDB_G0277913,DDB_G0280143,DDB_G0270404,DDB_G0278417,DDB_G0280043,DDB_G0285953,DDB_G0284329,DDB_G0280527,DDB_G0277441,DDB_G0267666,DDB_G0277381,DDB_G0281047,DDB_G0293084,DDB_G0291235,DDB_G0267588,DDB_G0274605,DDB_G0279605,DDB_G0292262,DDB_G0271736,DDB_G0288251,DDB_G0292300,DDB_G0278449,DDB_G0286553,DDB_G0281825,DDB_G0274211,DDB_G0277399,DDB_G0277867,DDB_G0269236,DDB_G0276399,DDB_G0291085,DDB_G0278703,DDB_G0276549,DDB_G0293006,DDB_G0293396,DDB_G0280479,DDB_G0285303,DDB_G0276963,DDB_G0274301,DDB_G0269298,DDB_G0271984,DDB_G0282073,DDB_G0286555,DDB_G0269222,DDB_G0288771,DDB_G0289665,DDB_G0271750,DDB_G0293266,DDB_G0288163,DDB_G0278443,DDB_G0277143,DDB_G0291077,DDB_G0276007,DDB_G0272138,DDB_G0282717,DDB_G0286127,DDB_G0277915,DDB_G0293124,DDB_G0270122,DDB_G0270932,DDB_G0275703,DDB_G0271792,DDB_G0289859,DDB_G0291237,DDB_G0269610,DDB_G0284177,DDB_G0289667,DDB_G0277101,DDB_G0289613,DDB_G0292036,DDB_G0284739,DDB_G0293978,DDB_G0289827,DDB_G0269416,DDB_G0285051,DDB_G0269424,DDB_G0293340,DDB_G0289103,DDB_G0276267,DDB_G0287207,DDB_G0277041,DDB_G0282365,DDB_G0291269,DDB_G0277897,DDB_G0293376,DDB_G0279241,DDB_G0291738,DDB_G0269262</t>
  </si>
  <si>
    <t>DDB_G0286961,DDB_G0291972,DDB_G0270188,DDB_G0289611,DDB_G0277787,DDB_G0286015,DDB_G0267492,DDB_G0292398,DDB_G0278721,DDB_G0278991,DDB_G0283679,DDB_G0287851,DDB_G0291191,DDB_G0291003,DDB_G0288065,DDB_G0270098,DDB_G0267390,DDB_G0289021,DDB_G0273163,DDB_G0292382,DDB_G0284415,DDB_G0271264,DDB_G0278501,DDB_G0274827,DDB_G0273251,DDB_G0275415,DDB_G0293388,DDB_G0267384,DDB_G0281051,DDB_G0287391,DDB_G0276917,DDB_G0287201,DDB_G0284463,DDB_G0283921,DDB_G0272564,DDB_G0284009,DDB_G0279633,DDB_G0284517,DDB_G0285105,DDB_G0287953,DDB_G0284847,DDB_G0269472,DDB_G0288621,DDB_G0272969,DDB_G0282363,DDB_G0270784,DDB_G0280141,DDB_G0289003,DDB_G0287859,DDB_G0288683,DDB_G0271122,DDB_G0281315,DDB_G0293230,DDB_G0274207,DDB_G0291239,DDB_G0267408,DDB_G0288473,DDB_G0292122,DDB_G0278775,DDB_G0268538,DDB_G0280969,DDB_G0284381,DDB_G0276443,DDB_G0285131,DDB_G0277307,DDB_G0293784,DDB_G0293498,DDB_G0275775,DDB_G0283939,DDB_G0282617,DDB_G0290453,DDB_G0278847,DDB_G0268938,DDB_G0286021,DDB_G0287629,DDB_G0269772,DDB_G0285223,DDB_G0270130,DDB_G0291848,DDB_G0286013,DDB_G0290227,DDB_G0279187,DDB_G0288093,DDB_G0282007,DDB_G0269282,DDB_G0271348,DDB_G0272831,DDB_G0290179,DDB_G0278271,DDB_G0285323,DDB_G0275851,DDB_G0274511,DDB_G0292794,DDB_G0275787,DDB_G0285763,DDB_G0290957,DDB_G0280113,DDB_G0285295,DDB_G0292642,DDB_G0278063,DDB_G0280091,DDB_G0278979,DDB_G0272815,DDB_G0277051,DDB_G0271956,DDB_G0288833,DDB_G0275145,DDB_G0286289,DDB_G0268168,DDB_G0279799,DDB_G0276377,DDB_G0281077,DDB_G0283203,DDB_G0271294,DDB_G0285527,DDB_G0274829,DDB_G0274795</t>
  </si>
  <si>
    <t>DDB_G0286015,DDB_G0293762,DDB_G0282701,DDB_G0288533,DDB_G0277855,DDB_G0272492,DDB_G0275069,DDB_G0268622,DDB_G0276035,DDB_G0291856,DDB_G0281207,DDB_G0289483,DDB_G0286323,DDB_G0289907</t>
  </si>
  <si>
    <t>DDB_G0275929,DDB_G0276101,DDB_G0287607,DDB_G0284731,DDB_G0271400</t>
  </si>
  <si>
    <t>DDB_G0288127,DDB_G0274111,DDB_G0283137,DDB_G0274471,DDB_G0275153,DDB_G0287595,DDB_G0283673,DDB_G0281523,DDB_G0287631,DDB_G0292994,DDB_G0274375,DDB_G0283247,DDB_G0276417,DDB_G0285311,DDB_G0280353</t>
  </si>
  <si>
    <t>DDB_G0272244,DDB_G0282459,DDB_G0271022,DDB_G0286353,DDB_G0277831,DDB_G0271684,DDB_G0281211,DDB_G0291356,DDB_G0284469,DDB_G0293434,DDB_G0273397,DDB_G0286895,DDB_G0291095,DDB_G0277143,DDB_G0282461,DDB_G0274125</t>
  </si>
  <si>
    <t>DDB_G0292328,DDB_G0292378,DDB_G0292380,DDB_G0292250,DDB_G0294018,DDB_G0294026,DDB_G0294030,DDB_G0277839,DDB_G0294052,DDB_G0288127,DDB_G0294028,DDB_G0285575,DDB_G0290343,DDB_G0281783,DDB_G0287513,DDB_G0278803,DDB_G0285501,DDB_G0281383,DDB_G0278893,DDB_G0283173,DDB_G0288903,DDB_G0284409,DDB_G0275029,DDB_G0287353,DDB_G0289265,DDB_G0287723,DDB_G0288893,DDB_G0293872,DDB_G0288521,DDB_G0276965,DDB_G0292686,DDB_G0279403,DDB_G0272634,DDB_G0288849,DDB_G0277511,DDB_G0280819,DDB_G0281101,DDB_G0278961,DDB_G0276839</t>
  </si>
  <si>
    <t>DDB_G0293566,DDB_G0276439,DDB_G0275119,DDB_G0293492,DDB_G0274291,DDB_G0274181</t>
  </si>
  <si>
    <t>DDB_G0285849,DDB_G0288361,DDB_G0290509,DDB_G0285101,DDB_G0283909,DDB_G0280249</t>
  </si>
  <si>
    <t>DDB_G0274423,DDB_G0289445,DDB_G0290901,DDB_G0278147,DDB_G0274943,DDB_G0281745,DDB_G0285391,DDB_G0287875,DDB_G0269626,DDB_G0281739,DDB_G0279733,DDB_G0269934,DDB_G0278909,DDB_G0284501,DDB_G0285641,DDB_G0291007,DDB_G0293532,DDB_G0294533,DDB_G0270024,DDB_G0275731,DDB_G0270056,DDB_G0274889,DDB_G0293932,DDB_G0293184,DDB_G0274607,DDB_G0291021,DDB_G0278755,DDB_G0272244,DDB_G0279417,DDB_G0271980,DDB_G0275381,DDB_G0279831,DDB_G0276371,DDB_G0288383,DDB_G0283081,DDB_G0275635,DDB_G0283057,DDB_G0269252,DDB_G0280131,DDB_G0272372,DDB_G0289001,DDB_G0277131,DDB_G0282895,DDB_G0284045,DDB_G0274773,DDB_G0270340,DDB_G0274243,DDB_G0284611,DDB_G0277987,DDB_G0291115,DDB_G0267568,DDB_G0291974,DDB_G0286557,DDB_G0286773,DDB_G0269238,DDB_G0275093,DDB_G0288377,DDB_G0283955,DDB_G0281573,DDB_G0268620,DDB_G0291996,DDB_G0268034,DDB_G0277675,DDB_G0271868,DDB_G0269174,DDB_G0279099,DDB_G0292004,DDB_G0272032,DDB_G0290023,DDB_G0289173,DDB_G0280087,DDB_G0282459,DDB_G0271682,DDB_G0285915,DDB_G0290369,DDB_G0269860,DDB_G0282381,DDB_G0282943,DDB_G0293928,DDB_G0281471,DDB_G0290493,DDB_G0282927,DDB_G0291356,DDB_G0267854,DDB_G0276019,DDB_G0285321,DDB_G0291752,DDB_G0282475,DDB_G0268068,DDB_G0282963,DDB_G0274833,DDB_G0272254,DDB_G0271500,DDB_G0281385,DDB_G0277913,DDB_G0280143,DDB_G0292252,DDB_G0288795,DDB_G0286353,DDB_G0270404,DDB_G0278417,DDB_G0274395,DDB_G0280043,DDB_G0287585,DDB_G0285953,DDB_G0284571,DDB_G0278879,DDB_G0291330,DDB_G0284331,DDB_G0284329,DDB_G0269204,DDB_G0280527,DDB_G0274383,DDB_G0269202,DDB_G0277441,DDB_G0267666,DDB_G0287895,DDB_G0288481,DDB_G0291247,DDB_G0277381,DDB_G0270666,DDB_G0291840,DDB_G0281047,DDB_G0277165,DDB_G0282395,DDB_G0281381,DDB_G0274387,DDB_G0282145,DDB_G0293084,DDB_G0291235,DDB_G0267588,DDB_G0274605,DDB_G0279605,DDB_G0286185,DDB_G0292262,DDB_G0286479,DDB_G0291340,DDB_G0279925,DDB_G0271812,DDB_G0272282,DDB_G0283907,DDB_G0268920,DDB_G0271736,DDB_G0288251,DDB_G0292300,DDB_G0274101,DDB_G0288777,DDB_G0277831,DDB_G0278449,DDB_G0284839,DDB_G0286553,DDB_G0268876,DDB_G0286457,DDB_G0281825,DDB_G0274211,DDB_G0277399,DDB_G0269918,DDB_G0284601,DDB_G0277867,DDB_G0269236,DDB_G0276399,DDB_G0282429,DDB_G0291085,DDB_G0278703,DDB_G0276549,DDB_G0290233,DDB_G0286643,DDB_G0293006,DDB_G0293396,DDB_G0280479,DDB_G0278665,DDB_G0285303,DDB_G0270668,DDB_G0291267,DDB_G0276963,DDB_G0267584,DDB_G0274301,DDB_G0291093,DDB_G0276455,DDB_G0278727,DDB_G0271402,DDB_G0267462,DDB_G0269298,DDB_G0272837,DDB_G0285405,DDB_G0271984,DDB_G0275165,DDB_G0282377,DDB_G0271022,DDB_G0282073,DDB_G0278457,DDB_G0268638,DDB_G0289623,DDB_G0276833,DDB_G0290621,DDB_G0278381,DDB_G0269736,DDB_G0286555,DDB_G0269222,DDB_G0276157,DDB_G0288701,DDB_G0281899,DDB_G0281211,DDB_G0278737,DDB_G0288771,DDB_G0289665,DDB_G0292920,DDB_G0271750,DDB_G0293266,DDB_G0283349,DDB_G0282925,DDB_G0280081,DDB_G0288163,DDB_G0278443,DDB_G0280599,DDB_G0277143,DDB_G0283615,DDB_G0291077,DDB_G0276007,DDB_G0275185,DDB_G0293654,DDB_G0272138,DDB_G0278409,DDB_G0282717,DDB_G0276025,DDB_G0277883,DDB_G0286127,DDB_G0293510,DDB_G0276155,DDB_G0277915,DDB_G0284079,DDB_G0277223,DDB_G0293124,DDB_G0270122,DDB_G0270932,DDB_G0292160,DDB_G0284495,DDB_G0288147,DDB_G0277887,DDB_G0282461,DDB_G0285161,DDB_G0275703,DDB_G0282851,DDB_G0271792,DDB_G0289859,DDB_G0291237,DDB_G0277115,DDB_G0279315,DDB_G0290551,DDB_G0284465,DDB_G0269610,DDB_G0270544,DDB_G0284177,DDB_G0287587,DDB_G0284661,DDB_G0286895,DDB_G0287031,DDB_G0271550,DDB_G0275057,DDB_G0289667,DDB_G0278979,DDB_G0284165,DDB_G0277101,DDB_G0289237,DDB_G0283899,DDB_G0272799,DDB_G0277051,DDB_G0283397,DDB_G0283903,DDB_G0289613,DDB_G0271684,DDB_G0271516,DDB_G0292036,DDB_G0292736,DDB_G0271288,DDB_G0284739,DDB_G0279799,DDB_G0293978,DDB_G0289827,DDB_G0269416,DDB_G0289601,DDB_G0285051,DDB_G0276187,DDB_G0269424,DDB_G0293340,DDB_G0289103,DDB_G0276267,DDB_G0287207,DDB_G0292310,DDB_G0277041,DDB_G0274315,DDB_G0271294,DDB_G0282365,DDB_G0291269,DDB_G0277897,DDB_G0272240,DDB_G0274565,DDB_G0277329,DDB_G0289709,DDB_G0293376,DDB_G0279241,DDB_G0291738,DDB_G0269262</t>
  </si>
  <si>
    <t>DDB_G0294036,DDB_G0294072,DDB_G0294044,DDB_G0294062,DDB_G0294074,DDB_G0294038,DDB_G0294042,DDB_G0294066,DDB_G0294058,DDB_G0294060,DDB_G0278815,DDB_G0294040,DDB_G0279689,DDB_G0275829,DDB_G0278205,DDB_G0293052,DDB_G0272236,DDB_G0280287,DDB_G0268100,DDB_G0267604,DDB_G0269640,DDB_G0272076,DDB_G0274959,DDB_G0281435,DDB_G0289699,DDB_G0277803,DDB_G0276411,DDB_G0284405,DDB_G0285759,DDB_G0292286,DDB_G0271906,DDB_G0288551,DDB_G0267850,DDB_G0284257,DDB_G0291820,DDB_G0270482,DDB_G0276121,DDB_G0268574,DDB_G0283823,DDB_G0287803,DDB_G0283275,DDB_G0277061</t>
  </si>
  <si>
    <t>DDB_G0271140,DDB_G0291245,DDB_G0293436,DDB_G0271138,DDB_G0267438,DDB_G0290221,DDB_G0269214</t>
  </si>
  <si>
    <t>DDB_G0286677,DDB_G0280117,DDB_G0291474,DDB_G0276847,DDB_G0268180,DDB_G0286881,DDB_G0272364,DDB_G0270708,DDB_G0283993,DDB_G0272849,DDB_G0267692,DDB_G0269124,DDB_G0283623,DDB_G0271692,DDB_G0268352,DDB_G0283869,DDB_G0269004,DDB_G0288869,DDB_G0275789,DDB_G0290835,DDB_G0272450,DDB_G0283995,DDB_G0268412,DDB_G0283787,DDB_G0289113,DDB_G0271638,DDB_G0269322,DDB_G0279999,DDB_G0349136,DDB_G0276939,DDB_G0280511</t>
  </si>
  <si>
    <t>DDB_G0293566,DDB_G0275119,DDB_G0293492,DDB_G0274181</t>
  </si>
  <si>
    <t>DDB_G0286677,DDB_G0280117,DDB_G0286353,DDB_G0291474,DDB_G0276847,DDB_G0268180,DDB_G0286881,DDB_G0272364,DDB_G0270708,DDB_G0283993,DDB_G0272849,DDB_G0267692,DDB_G0283623,DDB_G0271692,DDB_G0268352,DDB_G0283869,DDB_G0269004,DDB_G0288869,DDB_G0275789,DDB_G0290835,DDB_G0272450,DDB_G0285995,DDB_G0283995,DDB_G0268412,DDB_G0283787,DDB_G0289113,DDB_G0271638,DDB_G0269322,DDB_G0279999,DDB_G0349136,DDB_G0280511</t>
  </si>
  <si>
    <t>DDB_G0289521,DDB_G0287461,DDB_G0275689,DDB_G0293524,DDB_G0284867,DDB_G0293194,DDB_G0286191,DDB_G0277845,DDB_G0269210,DDB_G0275687,DDB_G0280539,DDB_G0268144,DDB_G0269212,DDB_G0267426,DDB_G0275695</t>
  </si>
  <si>
    <t>GO:0006284</t>
  </si>
  <si>
    <t>base-excision repair</t>
  </si>
  <si>
    <t>DDB_G0277701,DDB_G0285381,DDB_G0277877,DDB_G0275653,DDB_G0283189,DDB_G0271050,DDB_G0279923,DDB_G0270764</t>
  </si>
  <si>
    <t>DDB_G0274943,DDB_G0272244,DDB_G0293532,DDB_G0274773,DDB_G0289001,DDB_G0282475,DDB_G0269202,DDB_G0282459,DDB_G0270340,DDB_G0275731,DDB_G0271022,DDB_G0278147,DDB_G0293184,DDB_G0286353,DDB_G0292004,DDB_G0275167,DDB_G0270056,DDB_G0275093,DDB_G0289445,DDB_G0291021,DDB_G0277831,DDB_G0291840,DDB_G0282895,DDB_G0293376,DDB_G0291007,DDB_G0284045,DDB_G0284177,DDB_G0271682,DDB_G0274889,DDB_G0286555,DDB_G0287875,DDB_G0284331,DDB_G0279831,DDB_G0269252,DDB_G0275635,DDB_G0288377,DDB_G0278449,DDB_G0291752,DDB_G0282381,DDB_G0284465,DDB_G0270122,DDB_G0289665,DDB_G0271516,DDB_G0276157,DDB_G0277381,DDB_G0287585,DDB_G0269934,DDB_G0269626,DDB_G0294533,DDB_G0285405,DDB_G0290901,DDB_G0285953,DDB_G0293396,DDB_G0267584,DDB_G0280813,DDB_G0276549,DDB_G0275185,DDB_G0294515,DDB_G0291085,DDB_G0271684,DDB_G0275381,DDB_G0288375,DDB_G0277115,DDB_G0270666,DDB_G0271500,DDB_G0281211,DDB_G0281739,DDB_G0278457,DDB_G0280131,DDB_G0289613,DDB_G0269222,DDB_G0291330,DDB_G0291356,DDB_G0278755,DDB_G0281745,DDB_G0276963,DDB_G0268876,DDB_G0285453,DDB_G0269364,DDB_G0285995,DDB_G0284469,DDB_G0272885,DDB_G0273259,DDB_G0271538,DDB_G0293434,DDB_G0275547,DDB_G0286127,DDB_G0273397,DDB_G0293978,DDB_G0286895,DDB_G0283955,DDB_G0272032,DDB_G0283397,DDB_G0290023,DDB_G0291095,DDB_G0290829,DDB_G0290551,DDB_G0277791,DDB_G0290621,DDB_G0282625,DDB_G0277143,DDB_G0275741,DDB_G0275057,DDB_G0282461,DDB_G0282365,DDB_G0274125</t>
  </si>
  <si>
    <t>DDB_G0286961,DDB_G0291972,DDB_G0270188,DDB_G0289611,DDB_G0277787,DDB_G0278991,DDB_G0291003,DDB_G0288065,DDB_G0270098,DDB_G0289021,DDB_G0292382,DDB_G0284415,DDB_G0271264,DDB_G0278501,DDB_G0274827,DDB_G0273251,DDB_G0275415,DDB_G0267384,DDB_G0281051,DDB_G0287391,DDB_G0276917,DDB_G0284463,DDB_G0272564,DDB_G0284009,DDB_G0279633,DDB_G0284517,DDB_G0285105,DDB_G0287953,DDB_G0288621,DDB_G0282363,DDB_G0270784,DDB_G0280141,DDB_G0289003,DDB_G0287859,DDB_G0288683,DDB_G0271122,DDB_G0281315,DDB_G0293230,DDB_G0274207,DDB_G0291239,DDB_G0267408,DDB_G0288473,DDB_G0292122,DDB_G0278775,DDB_G0268538,DDB_G0280969,DDB_G0284381,DDB_G0276443,DDB_G0285131,DDB_G0293498,DDB_G0275775,DDB_G0283939,DDB_G0282617,DDB_G0290453,DDB_G0278847,DDB_G0268938,DDB_G0287629,DDB_G0269772,DDB_G0285223,DDB_G0270130,DDB_G0291848,DDB_G0286013,DDB_G0290227,DDB_G0288093,DDB_G0282007,DDB_G0271348,DDB_G0272831,DDB_G0290179,DDB_G0278271,DDB_G0285323,DDB_G0275851,DDB_G0292794,DDB_G0275787,DDB_G0285763,DDB_G0280113,DDB_G0285295,DDB_G0292642,DDB_G0280091,DDB_G0278979,DDB_G0277051,DDB_G0271956,DDB_G0288833,DDB_G0275145,DDB_G0286289,DDB_G0276377,DDB_G0283203,DDB_G0271294,DDB_G0285527,DDB_G0274829,DDB_G0274795</t>
  </si>
  <si>
    <t>DDB_G0292120,DDB_G0293752,DDB_G0291003,DDB_G0284415,DDB_G0288473,DDB_G0276917,DDB_G0270130,DDB_G0289003,DDB_G0281679,DDB_G0278501,DDB_G0286013,DDB_G0270188,DDB_G0280141,DDB_G0284011,DDB_G0291011</t>
  </si>
  <si>
    <t>DDB_G0292120,DDB_G0293752,DDB_G0274827,DDB_G0291003,DDB_G0284415,DDB_G0291972,DDB_G0271264,DDB_G0270098,DDB_G0288473,DDB_G0276917,DDB_G0270130,DDB_G0289003,DDB_G0289611,DDB_G0290179,DDB_G0281679,DDB_G0278501,DDB_G0286013,DDB_G0270188,DDB_G0280141,DDB_G0284011,DDB_G0285295,DDB_G0291011,DDB_G0271348</t>
  </si>
  <si>
    <t>DDB_G0292380,DDB_G0292378,DDB_G0292250,DDB_G0280819,DDB_G0281101,DDB_G0273131,DDB_G0285399,DDB_G0283765,DDB_G0277511,DDB_G0278893,DDB_G0289265,DDB_G0288801,DDB_G0281383,DDB_G0278781,DDB_G0290343,DDB_G0288893,DDB_G0279403,DDB_G0277839,DDB_G0274585,DDB_G0287555,DDB_G0276839,DDB_G0285053,DDB_G0291029,DDB_G0288735,DDB_G0289653,DDB_G0272266,DDB_G0288127,DDB_G0269912,DDB_G0269892,DDB_G0269908,DDB_G0273105,DDB_G0269016,DDB_G0284947,DDB_G0287353,DDB_G0271524,DDB_G0287513,DDB_G0272440,DDB_G0286637,DDB_G0287765,DDB_G0288849,DDB_G0285575,DDB_G0272208,DDB_G0287723,DDB_G0283173,DDB_G0275311,DDB_G0294026,DDB_G0295667,DDB_G0288483,DDB_G0286363,DDB_G0275153,DDB_G0269714,DDB_G0268020,DDB_G0268034,DDB_G0280475,DDB_G0276305,DDB_G0283293,DDB_G0293850,DDB_G0288247,DDB_G0276065,DDB_G0276331,DDB_G0274231,DDB_G0287201,DDB_G0267824,DDB_G0270946,DDB_G0286241,DDB_G0267448,DDB_G0287677,DDB_G0278095,DDB_G0286257,DDB_G0294018,DDB_G0273429,DDB_G0293584,DDB_G0280143,DDB_G0267966,DDB_G0292638,DDB_G0288903,DDB_G0277137,DDB_G0293902,DDB_G0290207,DDB_G0294052,DDB_G0272883,DDB_G0283411,DDB_G0274311,DDB_G0275887,DDB_G0288647,DDB_G0280495,DDB_G0276965,DDB_G0280237,DDB_G0271106,DDB_G0273291,DDB_G0290537,DDB_G0288169,DDB_G0270806,DDB_G0272754,DDB_G0289829,DDB_G0267674,DDB_G0294028,DDB_G0290479,DDB_G0280255,DDB_G0279137,DDB_G0291247,DDB_G0289993,DDB_G0274595,DDB_G0281475,DDB_G0290853,DDB_G0295659,DDB_G0293662,DDB_G0292994,DDB_G0283931,DDB_G0290709,DDB_G0273031,DDB_G0285025,DDB_G0293872,DDB_G0290737,DDB_G0292328,DDB_G0290729,DDB_G0287119,DDB_G0271544,DDB_G0290015,DDB_G0294078,DDB_G0275115,DDB_G0294489,DDB_G0288777,DDB_G0275537,DDB_G0282743,DDB_G0269118,DDB_G0274105,DDB_G0276821,DDB_G0291047,DDB_G0281865,DDB_G0270352,DDB_G0284001,DDB_G0276245,DDB_G0271614,DDB_G0277885,DDB_G0271340,DDB_G0285027,DDB_G0286427,DDB_G0291814,DDB_G0290009,DDB_G0292686,DDB_G0286335,DDB_G0268322,DDB_G0283291,DDB_G0287101,DDB_G0276417,DDB_G0286755,DDB_G0289157,DDB_G0279049,DDB_G0291440,DDB_G0292270,DDB_G0280851,DDB_G0281399,DDB_G0277837,DDB_G0271344,DDB_G0272184,DDB_G0283951,DDB_G0284071,DDB_G0287983,DDB_G0289203,DDB_G0291129,DDB_G0281783,DDB_G0293912,DDB_G0271520,DDB_G0285003,DDB_G0272230,DDB_G0267592,DDB_G0280353,DDB_G0291071,DDB_G0283271,DDB_G0280595,DDB_G0267426,DDB_G0270104,DDB_G0277725,DDB_G0280465,DDB_G0293946,DDB_G0272616,DDB_G0292654,DDB_G0292072,DDB_G0292104,DDB_G0280815,DDB_G0279843,DDB_G0292544,DDB_G0280291,DDB_G0269270,DDB_G0281393,DDB_G0294032,DDB_G0275755,DDB_G0272628,DDB_G0277349,DDB_G0286923,DDB_G0272979,DDB_G0282967,DDB_G0288541,DDB_G0285239,DDB_G0279611,DDB_G0277231,DDB_G0286669,DDB_G0281033,DDB_G0283261,DDB_G0272394,DDB_G0277203,DDB_G0295661,DDB_G0293246,DDB_G0277079,DDB_G0290703,DDB_G0291281,DDB_G0277545,DDB_G0275385,DDB_G0283121,DDB_G0277759,DDB_G0282147,DDB_G0274859,DDB_G0287713,DDB_G0282517,DDB_G0275593,DDB_G0270028,DDB_G0291301,DDB_G0267656,DDB_G0279951,DDB_G0284089,DDB_G0289931,DDB_G0277879,DDB_G0289697,DDB_G0274201,DDB_G0289147,DDB_G0269788,DDB_G0287769,DDB_G0279437,DDB_G0291145,DDB_G0289779,DDB_G0293354,DDB_G0279973</t>
  </si>
  <si>
    <t>DDB_G0284415,DDB_G0276917,DDB_G0289003</t>
  </si>
  <si>
    <t>DDB_G0273131,DDB_G0281383,DDB_G0271678,DDB_G0288127,DDB_G0274111,DDB_G0280897,DDB_G0283137,DDB_G0272208,DDB_G0274471,DDB_G0281547,DDB_G0288483,DDB_G0275153,DDB_G0287595,DDB_G0283673,DDB_G0290857,DDB_G0280909,DDB_G0281523,DDB_G0290207,DDB_G0275887,DDB_G0276965,DDB_G0285505,DDB_G0288655,DDB_G0276661,DDB_G0280255,DDB_G0281789,DDB_G0292994,DDB_G0274375,DDB_G0282759,DDB_G0274105,DDB_G0283247,DDB_G0276105,DDB_G0277885,DDB_G0269154,DDB_G0276417,DDB_G0284685,DDB_G0285311,DDB_G0283951,DDB_G0284975,DDB_G0271904,DDB_G0277669,DDB_G0292898,DDB_G0286057,DDB_G0280353,DDB_G0290405,DDB_G0267426,DDB_G0292104,DDB_G0278873,DDB_G0270836,DDB_G0275295,DDB_G0276711,DDB_G0277597,DDB_G0275645,DDB_G0287465,DDB_G0293428,DDB_G0277879,DDB_G0276215,DDB_G0292440</t>
  </si>
  <si>
    <t>DDB_G0275929,DDB_G0287607,DDB_G0276101,DDB_G0271400</t>
  </si>
  <si>
    <t>DDB_G0293300,DDB_G0280845,DDB_G0283459,DDB_G0280079,DDB_G0271784,DDB_G0278681</t>
  </si>
  <si>
    <t>DDB_G0288127,DDB_G0272208,DDB_G0287723,DDB_G0275311,DDB_G0290207,DDB_G0275887,DDB_G0280495,DDB_G0276965,DDB_G0280255,DDB_G0293872,DDB_G0271344,DDB_G0280353,DDB_G0267426</t>
  </si>
  <si>
    <t>DDB_G0274429,DDB_G0286015,DDB_G0287167,DDB_G0293762,DDB_G0282701,DDB_G0270060,DDB_G0288533,DDB_G0277855,DDB_G0272492,DDB_G0275069,DDB_G0268622,DDB_G0276035,DDB_G0291856,DDB_G0270058,DDB_G0281207,DDB_G0289483,DDB_G0273043,DDB_G0286323,DDB_G0279325,DDB_G0289907</t>
  </si>
  <si>
    <t>DDB_G0291650,DDB_G0286545,DDB_G0272120,DDB_G0270196,DDB_G0283139,DDB_G0269948,DDB_G0271980,DDB_G0277155,DDB_G0283937,DDB_G0284249,DDB_G0294292,DDB_G0274917,DDB_G0291412,DDB_G0276413,DDB_G0277139,DDB_G0269238,DDB_G0285111,DDB_G0288405,DDB_G0268034,DDB_G0291406,DDB_G0289173,DDB_G0276169,DDB_G0272931,DDB_G0270336,DDB_G0269860,DDB_G0289371,DDB_G0279693,DDB_G0284735,DDB_G0268068,DDB_G0280143,DDB_G0280043,DDB_G0281985,DDB_G0275601,DDB_G0274809,DDB_G0277901,DDB_G0275573,DDB_G0290483,DDB_G0267982,DDB_G0291235,DDB_G0286033,DDB_G0284347,DDB_G0276575,DDB_G0287055,DDB_G0286187,DDB_G0281137,DDB_G0288777,DDB_G0288053,DDB_G0286553,DDB_G0272318,DDB_G0286455,DDB_G0276399,DDB_G0288009,DDB_G0277565,DDB_G0285375,DDB_G0284951,DDB_G0285871,DDB_G0285579,DDB_G0291556,DDB_G0289881,DDB_G0276153,DDB_G0271984,DDB_G0267394,DDB_G0287633,DDB_G0288719,DDB_G0283763,DDB_G0293110,DDB_G0274521,DDB_G0289379,DDB_G0271306,DDB_G0283363,DDB_G0280081,DDB_G0286541,DDB_G0284241,DDB_G0270856,DDB_G0276493,DDB_G0286191,DDB_G0268790,DDB_G0276319,DDB_G0284833,DDB_G0285365,DDB_G0289523,DDB_G0285323,DDB_G0275851,DDB_G0272991,DDB_G0289675,DDB_G0291986,DDB_G0284385,DDB_G0287627,DDB_G0291892,DDB_G0271044,DDB_G0283835,DDB_G0289075,DDB_G0286703,DDB_G0275429,DDB_G0275405,DDB_G0287587,DDB_G0283049,DDB_G0285295,DDB_G0267950,DDB_G0283735,DDB_G0267642,DDB_G0288439,DDB_G0270510,DDB_G0283541,DDB_G0272124,DDB_G0284389,DDB_G0279991,DDB_G0281553,DDB_G0275765,DDB_G0289827,DDB_G0275979,DDB_G0292868,DDB_G0283203,DDB_G0284911,DDB_G0274313,DDB_G0292784,DDB_G0292400,DDB_G0284995,DDB_G0291438,DDB_G0269262</t>
  </si>
  <si>
    <t>DDB_G0295765,DDB_G0293168,DDB_G0282243,DDB_G0281839,DDB_G0289699,DDB_G0290031,DDB_G0292960,DDB_G0285465,DDB_G0271100,DDB_G0279083,DDB_G0276411,DDB_G0268098,DDB_G0278751,DDB_G0267822,DDB_G0302418,DDB_G0274521,DDB_G0281711,DDB_G0279013,DDB_G0280407,DDB_G0279321,DDB_G0289415,DDB_G0268868,DDB_G0279903,DDB_G0275073,DDB_G0272732,DDB_G0285829,DDB_G0276815,DDB_G0276493,DDB_G0292216,DDB_G0282573,DDB_G0285679,DDB_G0282741,DDB_G0279821,DDB_G0283789,DDB_G0271396,DDB_G0271998,DDB_G0269642,DDB_G0293412,DDB_G0281685,DDB_G0284053,DDB_G0286199,DDB_G0276871,DDB_G0285875,DDB_G0277019,DDB_G0279601,DDB_G0278983,DDB_G0276449,DDB_G0276783,DDB_G0293614,DDB_G0280463,DDB_G0282803,DDB_G0291438,DDB_G0288255,DDB_G0272176,DDB_G0270230</t>
  </si>
  <si>
    <t>DDB_G0293300,DDB_G0273139,DDB_G0269406,DDB_G0293564,DDB_G0276073,DDB_G0278203,DDB_G0272158,DDB_G0285353,DDB_G0268430,DDB_G0292760,DDB_G0292130,DDB_G0267748,DDB_G0293212,DDB_G0290919,DDB_G0281683,DDB_G0274493,DDB_G0283857,DDB_G0286303,DDB_G0290503,DDB_G0270418,DDB_G0287069</t>
  </si>
  <si>
    <t>DDB_G0274181,DDB_G0293492,DDB_G0273175,DDB_G0275121,DDB_G0293566,DDB_G0275119</t>
  </si>
  <si>
    <t>DDB_G0274181,DDB_G0272494,DDB_G0293492,DDB_G0273175,DDB_G0274551,DDB_G0293566</t>
  </si>
  <si>
    <t>DDB_G0275929,DDB_G0276101,DDB_G0287607,DDB_G0284731,DDB_G0271400,DDB_G0270828</t>
  </si>
  <si>
    <t>DDB_G0287607,DDB_G0271400,DDB_G0275929</t>
  </si>
  <si>
    <t>DDB_G0284945,DDB_G0289415,DDB_G0281839</t>
  </si>
  <si>
    <t>DDB_G0293492,DDB_G0273175,DDB_G0292206,DDB_G0287033,DDB_G0286277,DDB_G0269790,DDB_G0270074,DDB_G0293566,DDB_G0274597,DDB_G0269248,DDB_G0272210,DDB_G0286195,DDB_G0276439,DDB_G0289875,DDB_G0271490,DDB_G0274181,DDB_G0269124,DDB_G0280145,DDB_G0279927,DDB_G0277943,DDB_G0278259,DDB_G0289953,DDB_G0279995,DDB_G0281313,DDB_G0292112,DDB_G0272781,DDB_G0292564,DDB_G0280371,DDB_G0271134,DDB_G0270836,DDB_G0281609,DDB_G0272787,DDB_G0292848</t>
  </si>
  <si>
    <t>DDB_G0293532,DDB_G0274943,DDB_G0289001,DDB_G0288377,DDB_G0289445,DDB_G0282475,DDB_G0268638,DDB_G0293184,DDB_G0274423,DDB_G0272244,DDB_G0273069,DDB_G0270340,DDB_G0278147,DDB_G0291007,DDB_G0291077,DDB_G0287875,DDB_G0275731,DDB_G0278755,DDB_G0277115,DDB_G0275381,DDB_G0282895,DDB_G0285641,DDB_G0271868,DDB_G0292592,DDB_G0290901,DDB_G0279733,DDB_G0284181,DDB_G0270658,DDB_G0278449,DDB_G0271682,DDB_G0281745,DDB_G0291948,DDB_G0275547,DDB_G0277897,DDB_G0274773,DDB_G0293510,DDB_G0270124,DDB_G0284165,DDB_G0281739,DDB_G0291840,DDB_G0276007,DDB_G0286353,DDB_G0291085,DDB_G0284045,DDB_G0281211,DDB_G0287211,DDB_G0278417,DDB_G0274315,DDB_G0285953,DDB_G0276963,DDB_G0271550,DDB_G0291752,DDB_G0286643,DDB_G0292310,DDB_G0267830,DDB_G0289103,DDB_G0276157,DDB_G0292004,DDB_G0291356</t>
  </si>
  <si>
    <t>DDB_G0285939,DDB_G0293198,DDB_G0268622,DDB_G0267690,DDB_G0289483,DDB_G0275929,DDB_G0293008,DDB_G0286233,DDB_G0275495,DDB_G0271628,DDB_G0268258,DDB_G0272869,DDB_G0279407,DDB_G0289173,DDB_G0267406,DDB_G0283857,DDB_G0292134,DDB_G0283767</t>
  </si>
  <si>
    <t>DDB_G0288347,DDB_G0267850</t>
  </si>
  <si>
    <t>DDB_G0289521,DDB_G0277849,DDB_G0291245,DDB_G0269210,DDB_G0293450,DDB_G0287461,DDB_G0269206,DDB_G0275689,DDB_G0267432,DDB_G0270826,DDB_G0269212,DDB_G0286191,DDB_G0284867,DDB_G0274115,DDB_G0271096,DDB_G0291980,DDB_G0273073,DDB_G0267428,DDB_G0275687,DDB_G0285939,DDB_G0268144</t>
  </si>
  <si>
    <t>DDB_G0288127,DDB_G0275029,DDB_G0287723,DDB_G0293872,DDB_G0276965</t>
  </si>
  <si>
    <t>DDB_G0272364,DDB_G0280429,DDB_G0276847,DDB_G0270708,DDB_G0286353,DDB_G0280117,DDB_G0272849,DDB_G0288251,DDB_G0291474,DDB_G0286881,DDB_G0272450,DDB_G0268180,DDB_G0289113,DDB_G0271636,DDB_G0271692,DDB_G0268412,DDB_G0268352,DDB_G0283869,DDB_G0267692,DDB_G0283993,DDB_G0288957,DDB_G0271034,DDB_G0290835,DDB_G0275747,DDB_G0268420,DDB_G0283623,DDB_G0275789</t>
  </si>
  <si>
    <t>DDB_G0294046,DDB_G0273295,DDB_G0273069,DDB_G0284035,DDB_G0278023,DDB_G0290315,DDB_G0277907,DDB_G0278429,DDB_G0282979,DDB_G0275881,DDB_G0279387,DDB_G0270316,DDB_G0280229,DDB_G0288349,DDB_G0282601,DDB_G0274113,DDB_G0277975,DDB_G0279207,DDB_G0276415,DDB_G0290091,DDB_G0293742,DDB_G0271298,DDB_G0275473,DDB_G0279519,DDB_G0272308,DDB_G0293502,DDB_G0287005,DDB_G0293700,DDB_G0278889,DDB_G0285597,DDB_G0282739,DDB_G0284891,DDB_G0270386,DDB_G0283275</t>
  </si>
  <si>
    <t>DDB_G0276355,DDB_G0285849,DDB_G0288361,DDB_G0290509,DDB_G0285101,DDB_G0283909,DDB_G0280249</t>
  </si>
  <si>
    <t>DDB_G0291868,DDB_G0287607,DDB_G0286027</t>
  </si>
  <si>
    <t>DDB_G0275731,DDB_G0277967,DDB_G0291021,DDB_G0291840,DDB_G0284177,DDB_G0289483,DDB_G0269252,DDB_G0289665,DDB_G0287585,DDB_G0269934,DDB_G0279649,DDB_G0278181,DDB_G0275185,DDB_G0281739,DDB_G0276893,DDB_G0278755,DDB_G0276963,DDB_G0293434,DDB_G0273397,DDB_G0277143,DDB_G0283227</t>
  </si>
  <si>
    <t>DDB_G0292676,DDB_G0275929,DDB_G0279329,DDB_G0272869,DDB_G0291185,DDB_G0292134</t>
  </si>
  <si>
    <t>DDB_G0286015,DDB_G0284463,DDB_G0279185,DDB_G0283921,DDB_G0292120,DDB_G0287851,DDB_G0293752,DDB_G0283867,DDB_G0278721,DDB_G0274827,DDB_G0279187,DDB_G0291003,DDB_G0284415,DDB_G0286021,DDB_G0277787,DDB_G0291972,DDB_G0271264,DDB_G0284889,DDB_G0270098,DDB_G0288473,DDB_G0292398,DDB_G0284847,DDB_G0276917,DDB_G0291912,DDB_G0280105,DDB_G0270130,DDB_G0289003,DDB_G0289611,DDB_G0290179,DDB_G0269472,DDB_G0281679,DDB_G0278501,DDB_G0292074,DDB_G0286013,DDB_G0270188,DDB_G0280141,DDB_G0272969,DDB_G0289021,DDB_G0268168,DDB_G0284011,DDB_G0285295,DDB_G0291011,DDB_G0271348,DDB_G0290957</t>
  </si>
  <si>
    <t>DDB_G0277701,DDB_G0285381,DDB_G0277877,DDB_G0275653,DDB_G0277247,DDB_G0283189,DDB_G0292618,DDB_G0271050,DDB_G0279923,DDB_G0270764</t>
  </si>
  <si>
    <t>DDB_G0276459,DDB_G0267956,DDB_G0289389,DDB_G0279649,DDB_G0283607,DDB_G0288065,DDB_G0285253,DDB_G0272869,DDB_G0274109,DDB_G0289021,DDB_G0286557,DDB_G0272344,DDB_G0279343,DDB_G0286403,DDB_G0268620,DDB_G0275495,DDB_G0290687,DDB_G0289173,DDB_G0276103,DDB_G0278793,DDB_G0267406,DDB_G0269150,DDB_G0288361,DDB_G0283617,DDB_G0293198,DDB_G0293008,DDB_G0288223,DDB_G0275929,DDB_G0285925,DDB_G0274493,DDB_G0286353,DDB_G0287585,DDB_G0285505,DDB_G0277849,DDB_G0268258,DDB_G0284499,DDB_G0270784,DDB_G0286233,DDB_G0293084,DDB_G0267690,DDB_G0279925,DDB_G0292134,DDB_G0286187,DDB_G0293230,DDB_G0285101,DDB_G0285417,DDB_G0284839,DDB_G0285939,DDB_G0276101,DDB_G0277399,DDB_G0292806,DDB_G0283857,DDB_G0273201,DDB_G0275493,DDB_G0284219,DDB_G0271628,DDB_G0276077,DDB_G0281827,DDB_G0269222,DDB_G0285223,DDB_G0291077,DDB_G0285353,DDB_G0268144,DDB_G0280249,DDB_G0291237,DDB_G0292470,DDB_G0269610,DDB_G0280113,DDB_G0276129,DDB_G0274285,DDB_G0292066,DDB_G0269224,DDB_G0272813,DDB_G0274727,DDB_G0274135,DDB_G0283903,DDB_G0270664,DDB_G0272520,DDB_G0285601,DDB_G0272775,DDB_G0274561,DDB_G0276377</t>
  </si>
  <si>
    <t>DDB_G0277701,DDB_G0270764,DDB_G0271050,DDB_G0285381</t>
  </si>
  <si>
    <t>DDB_G0286773,DDB_G0275185,DDB_G0284177,DDB_G0274243,DDB_G0289483,DDB_G0289665,DDB_G0291021,DDB_G0269982,DDB_G0275731</t>
  </si>
  <si>
    <t>DDB_G0291788,DDB_G0284015,DDB_G0273139,DDB_G0293564,DDB_G0291872,DDB_G0275929,DDB_G0270442,DDB_G0282191,DDB_G0286623,DDB_G0282731,DDB_G0283857</t>
  </si>
  <si>
    <t>DDB_G0293300,DDB_G0268614,DDB_G0267682,DDB_G0269406,DDB_G0272158,DDB_G0268334,DDB_G0274493,DDB_G0281683,DDB_G0291728,DDB_G0276519,DDB_G0293414,DDB_G0270418,DDB_G0294421,DDB_G0287779,DDB_G0278203,DDB_G0283857,DDB_G0280989,DDB_G0273139,DDB_G0275809,DDB_G0290297,DDB_G0288993,DDB_G0293564,DDB_G0268512,DDB_G0293070,DDB_G0285353,DDB_G0290919,DDB_G0290503,DDB_G0272384,DDB_G0267748,DDB_G0284175,DDB_G0276073,DDB_G0292760,DDB_G0289341,DDB_G0283019,DDB_G0268430,DDB_G0286303</t>
  </si>
  <si>
    <t>DDB_G0289521,DDB_G0287461,DDB_G0269210,DDB_G0269212,DDB_G0280539,DDB_G0292986,DDB_G0287589,DDB_G0267436,DDB_G0284867</t>
  </si>
  <si>
    <t>DDB_G0285381,DDB_G0277877,DDB_G0277701,DDB_G0271050,DDB_G0279923,DDB_G0283189</t>
  </si>
  <si>
    <t>DDB_G0295753,DDB_G0285165,DDB_G0280977,DDB_G0267924,DDB_G0292412,DDB_G0280973,DDB_G0282067,DDB_G0288055,DDB_G0284867,DDB_G0271672,DDB_G0293438,DDB_G0292306,DDB_G0277253,DDB_G0267504,DDB_G0287593,DDB_G0283763,DDB_G0267508,DDB_G0282897,DDB_G0283629,DDB_G0287959,DDB_G0284225,DDB_G0291312,DDB_G0289201,DDB_G0275813,DDB_G0284943,DDB_G0294096,DDB_G0277155,DDB_G0287843,DDB_G0291141,DDB_G0292074,DDB_G0269352,DDB_G0277861,DDB_G0283985,DDB_G0293416,DDB_G0282945,DDB_G0287303,DDB_G0269602,DDB_G0292132,DDB_G0273195,DDB_G0269964,DDB_G0286611,DDB_G0287297,DDB_G0281489</t>
  </si>
  <si>
    <t>DDB_G0293492,DDB_G0273175,DDB_G0288127,DDB_G0292206,DDB_G0287033,DDB_G0286277,DDB_G0269790,DDB_G0270074,DDB_G0293566,DDB_G0274597,DDB_G0271678,DDB_G0269248,DDB_G0272210,DDB_G0286195,DDB_G0276439,DDB_G0292810,DDB_G0281383,DDB_G0283247,DDB_G0287569,DDB_G0290207,DDB_G0289875,DDB_G0271490,DDB_G0292994,DDB_G0274181,DDB_G0280897,DDB_G0269124,DDB_G0275887,DDB_G0280145,DDB_G0279927,DDB_G0277943,DDB_G0278259,DDB_G0289953,DDB_G0279995,DDB_G0281313,DDB_G0292112,DDB_G0272781,DDB_G0275153,DDB_G0292564,DDB_G0280371,DDB_G0271134,DDB_G0282759,DDB_G0292104,DDB_G0267426,DDB_G0270836,DDB_G0281609,DDB_G0288655,DDB_G0283951,DDB_G0272787,DDB_G0292848,DDB_G0284975,DDB_G0290279</t>
  </si>
  <si>
    <t>DDB_G0288377,DDB_G0282475,DDB_G0278147,DDB_G0291007,DDB_G0291077,DDB_G0279733,DDB_G0291085,DDB_G0278417</t>
  </si>
  <si>
    <t>DDB_G0293564,DDB_G0282191,DDB_G0286623,DDB_G0282731</t>
  </si>
  <si>
    <t>DDB_G0277849,DDB_G0282993,DDB_G0271628,DDB_G0291077,DDB_G0286159,DDB_G0285505,DDB_G0276459,DDB_G0283607,DDB_G0285353,DDB_G0289811,DDB_G0277859,DDB_G0280545,DDB_G0279649,DDB_G0283617,DDB_G0289663,DDB_G0273201,DDB_G0293198,DDB_G0274601,DDB_G0286353,DDB_G0292134,DDB_G0274599,DDB_G0272520,DDB_G0286233,DDB_G0289021,DDB_G0284499,DDB_G0286187,DDB_G0275929,DDB_G0271642,DDB_G0288361,DDB_G0276129,DDB_G0279343,DDB_G0285939,DDB_G0268144</t>
  </si>
  <si>
    <t>DDB_G0279927,DDB_G0276767,DDB_G0283081,DDB_G0275635,DDB_G0286557,DDB_G0280377,DDB_G0279313,DDB_G0284857,DDB_G0272638,DDB_G0267588,DDB_G0286479,DDB_G0286221,DDB_G0285461,DDB_G0286519,DDB_G0271126,DDB_G0291093,DDB_G0278727,DDB_G0286115,DDB_G0267462,DDB_G0283965,DDB_G0292920,DDB_G0283615,DDB_G0283717,DDB_G0277455,DDB_G0284187,DDB_G0289515,DDB_G0275125,DDB_G0282011,DDB_G0291660,DDB_G0284449,DDB_G0289601,DDB_G0286111,DDB_G0291490,DDB_G0292190,DDB_G0267392</t>
  </si>
  <si>
    <t>DDB_G0282475,DDB_G0278147,DDB_G0291007,DDB_G0274889,DDB_G0288377,DDB_G0282381,DDB_G0269934,DDB_G0294533,DDB_G0293396,DDB_G0291085,DDB_G0293978,DDB_G0290023</t>
  </si>
  <si>
    <t>DDB_G0292820,DDB_G0284493,DDB_G0287607</t>
  </si>
  <si>
    <t>DDB_G0292206,DDB_G0279941,DDB_G0288127,DDB_G0293492,DDB_G0270074,DDB_G0276439,DDB_G0274597,DDB_G0273175,DDB_G0281383,DDB_G0281547,DDB_G0287033,DDB_G0286277,DDB_G0286079,DDB_G0277943,DDB_G0269790,DDB_G0281523,DDB_G0293566,DDB_G0276965,DDB_G0272835,DDB_G0281609,DDB_G0289953,DDB_G0278259,DDB_G0279927,DDB_G0287109,DDB_G0267462,DDB_G0275295</t>
  </si>
  <si>
    <t>DDB_G0293300,DDB_G0290449,DDB_G0280845,DDB_G0283459,DDB_G0280079,DDB_G0271784,DDB_G0278681</t>
  </si>
  <si>
    <t>DDB_G0285381,DDB_G0277877,DDB_G0277701,DDB_G0271050,DDB_G0279923,DDB_G0283189,DDB_G0277247</t>
  </si>
  <si>
    <t>DDB_G0289699,DDB_G0271100,DDB_G0278751,DDB_G0274521,DDB_G0279821,DDB_G0276783,DDB_G0282803,DDB_G0272176</t>
  </si>
  <si>
    <t>DDB_G0269380,DDB_G0271140,DDB_G0291245,DDB_G0293436,DDB_G0284681,DDB_G0293194,DDB_G0271138,DDB_G0267438,DDB_G0290221,DDB_G0269214</t>
  </si>
  <si>
    <t>DDB_G0293210,DDB_G0282607,DDB_G0282265</t>
  </si>
  <si>
    <t>DDB_G0289699,DDB_G0271100,DDB_G0278751,DDB_G0274521,DDB_G0279821,DDB_G0280251,DDB_G0276783,DDB_G0282803,DDB_G0267850,DDB_G0272176</t>
  </si>
  <si>
    <t>DDB_G0290509,DDB_G0288361</t>
  </si>
  <si>
    <t>DDB_G0275635,DDB_G0276767,DDB_G0279927,DDB_G0267462,DDB_G0272638</t>
  </si>
  <si>
    <t>DDB_G0293210,DDB_G0282607,DDB_G0269738,DDB_G0282265</t>
  </si>
  <si>
    <t>DDB_G0270430,DDB_G0287875,DDB_G0278733,DDB_G0292592,DDB_G0271142,DDB_G0294557,DDB_G0286353,DDB_G0276963,DDB_G0291356,DDB_G0287507</t>
  </si>
  <si>
    <t>DDB_G0272364,DDB_G0280429,DDB_G0276847,DDB_G0270708,DDB_G0280117,DDB_G0272849,DDB_G0291474,DDB_G0286881,DDB_G0272450,DDB_G0268180,DDB_G0289113,DDB_G0271636,DDB_G0271692,DDB_G0268412,DDB_G0268352,DDB_G0283869,DDB_G0267692,DDB_G0283993,DDB_G0288957,DDB_G0271034,DDB_G0290835,DDB_G0268420,DDB_G0283623,DDB_G0275789</t>
  </si>
  <si>
    <t>DDB_G0293564,DDB_G0293214,DDB_G0272760,DDB_G0286623</t>
  </si>
  <si>
    <t>DDB_G0271684,DDB_G0272244,DDB_G0271022,DDB_G0282459,DDB_G0277831,DDB_G0281211</t>
  </si>
  <si>
    <t>DDB_G0272244,DDB_G0273069,DDB_G0286353,DDB_G0281211,DDB_G0286643,DDB_G0291356</t>
  </si>
  <si>
    <t>DDB_G0275731,DDB_G0278755,DDB_G0285641,DDB_G0279649,DDB_G0293510,DDB_G0281739,DDB_G0291840,DDB_G0276963,DDB_G0277967</t>
  </si>
  <si>
    <t>DDB_G0288127,DDB_G0283247,DDB_G0292994,DDB_G0275153</t>
  </si>
  <si>
    <t>DDB_G0286961,DDB_G0270188,DDB_G0277787,DDB_G0291003,DDB_G0288065,DDB_G0292382,DDB_G0284415,DDB_G0278501,DDB_G0281051,DDB_G0276917,DDB_G0284463,DDB_G0272564,DDB_G0284009,DDB_G0279633,DDB_G0284517,DDB_G0287953,DDB_G0270784,DDB_G0280141,DDB_G0289003,DDB_G0287859,DDB_G0288683,DDB_G0271122,DDB_G0293230,DDB_G0288473,DDB_G0278775,DDB_G0268538,DDB_G0285131,DDB_G0293498,DDB_G0275775,DDB_G0283939,DDB_G0268938,DDB_G0287629,DDB_G0269772,DDB_G0285223,DDB_G0270130,DDB_G0286013,DDB_G0290227,DDB_G0288093,DDB_G0285323,DDB_G0275851,DDB_G0275787,DDB_G0285763,DDB_G0280113,DDB_G0292642,DDB_G0278979,DDB_G0277051,DDB_G0271956,DDB_G0288833,DDB_G0275145,DDB_G0286289,DDB_G0276377,DDB_G0271294,DDB_G0274829</t>
  </si>
  <si>
    <t>DDB_G0277455,DDB_G0275635,DDB_G0280813,DDB_G0279927,DDB_G0275125,DDB_G0276767,DDB_G0272638,DDB_G0292190,DDB_G0282625,DDB_G0271126</t>
  </si>
  <si>
    <t>DDB_G0288127,DDB_G0275311,DDB_G0272210,DDB_G0293872,DDB_G0290207,DDB_G0275029,DDB_G0275887,DDB_G0279159,DDB_G0271344,DDB_G0267426</t>
  </si>
  <si>
    <t>DDB_G0293300,DDB_G0274269,DDB_G0280845,DDB_G0279673,DDB_G0278681,DDB_G0283459,DDB_G0284641</t>
  </si>
  <si>
    <t>DDB_G0286277,DDB_G0293566,DDB_G0272210,DDB_G0278275,DDB_G0293492,DDB_G0281609,DDB_G0276253,DDB_G0275917,DDB_G0269790,DDB_G0274597,DDB_G0292104,DDB_G0274181,DDB_G0287033,DDB_G0285311,DDB_G0280145,DDB_G0282969,DDB_G0278259,DDB_G0272781,DDB_G0276205,DDB_G0286039</t>
  </si>
  <si>
    <t>DDB_G0293300,DDB_G0280989,DDB_G0276073,DDB_G0294425,DDB_G0285353,DDB_G0269406,DDB_G0272158,DDB_G0293564,DDB_G0283019,DDB_G0268430,DDB_G0275809,DDB_G0270428,DDB_G0285287,DDB_G0291750</t>
  </si>
  <si>
    <t>DDB_G0289521,DDB_G0284331,DDB_G0270826,DDB_G0287461,DDB_G0269210,DDB_G0269212,DDB_G0280539,DDB_G0285939,DDB_G0292986,DDB_G0289483,DDB_G0287589,DDB_G0267436,DDB_G0283907,DDB_G0293450,DDB_G0284867</t>
  </si>
  <si>
    <t>DDB_G0271488,DDB_G0282929,DDB_G0284347,DDB_G0284389,DDB_G0289029,DDB_G0290087,DDB_G0275573,DDB_G0285375,DDB_G0267394,DDB_G0271980,DDB_G0286191,DDB_G0287553,DDB_G0287993,DDB_G0287733,DDB_G0281137,DDB_G0286797,DDB_G0277173,DDB_G0283139,DDB_G0286553,DDB_G0268790,DDB_G0279133,DDB_G0280043,DDB_G0277155,DDB_G0289435,DDB_G0279693,DDB_G0288439,DDB_G0292400,DDB_G0269262,DDB_G0284951,DDB_G0289675,DDB_G0276493,DDB_G0292974,DDB_G0285295</t>
  </si>
  <si>
    <t>DDB_G0286277,DDB_G0276661,DDB_G0292810,DDB_G0281383,DDB_G0293566,DDB_G0276439,DDB_G0285505,DDB_G0272210,DDB_G0278275,DDB_G0293492,DDB_G0281609,DDB_G0279145,DDB_G0276253,DDB_G0284685,DDB_G0275917,DDB_G0269790,DDB_G0274597,DDB_G0292104,DDB_G0274181,DDB_G0282539,DDB_G0287033,DDB_G0285311,DDB_G0280145,DDB_G0282969,DDB_G0278259,DDB_G0278653,DDB_G0276215,DDB_G0272781,DDB_G0284975,DDB_G0278651,DDB_G0276205,DDB_G0286039,DDB_G0287465,DDB_G0282759</t>
  </si>
  <si>
    <t>DDB_G0294080,DDB_G0267206,DDB_G0272554,DDB_G0267258,DDB_G0287633,DDB_G0267188,DDB_G0294280,DDB_G0267326,DDB_G0286069,DDB_G0267240,DDB_G0279737,DDB_G0267244,DDB_G0267304,DDB_G0291217,DDB_G0267342,DDB_G0267178,DDB_G0267210,DDB_G0284785,DDB_G0267248,DDB_G0267182,DDB_G0267236</t>
  </si>
  <si>
    <t>DDB_G0292380,DDB_G0292250,DDB_G0292378,DDB_G0276331,DDB_G0277839,DDB_G0294030,DDB_G0292328,DDB_G0288127,DDB_G0294018,DDB_G0294052,DDB_G0294026,DDB_G0288735,DDB_G0287353,DDB_G0290343,DDB_G0294028,DDB_G0285575,DDB_G0269892,DDB_G0275311,DDB_G0283765,DDB_G0283271,DDB_G0277837,DDB_G0279403,DDB_G0290479,DDB_G0272210,DDB_G0289265,DDB_G0269912,DDB_G0288893,DDB_G0288777,DDB_G0287513,DDB_G0277137,DDB_G0286669,DDB_G0283173,DDB_G0293872,DDB_G0281383,DDB_G0281399,DDB_G0281101,DDB_G0287765,DDB_G0283021,DDB_G0294078,DDB_G0287569,DDB_G0294032,DDB_G0276305,DDB_G0290207,DDB_G0289875,DDB_G0275029,DDB_G0285399,DDB_G0287229,DDB_G0286363,DDB_G0288541,DDB_G0292994,DDB_G0288849,DDB_G0276839,DDB_G0280819,DDB_G0287101,DDB_G0278961,DDB_G0278893,DDB_G0275887,DDB_G0289653,DDB_G0274231,DDB_G0290535,DDB_G0279159,DDB_G0280475,DDB_G0289779,DDB_G0272616,DDB_G0269908,DDB_G0267624,DDB_G0269588,DDB_G0271344,DDB_G0293584,DDB_G0294553,DDB_G0287201,DDB_G0269270,DDB_G0285025,DDB_G0272440,DDB_G0276065,DDB_G0287671,DDB_G0291047,DDB_G0291301,DDB_G0295667,DDB_G0278781,DDB_G0287741,DDB_G0273031,DDB_G0270990,DDB_G0289353,DDB_G0272883,DDB_G0286241,DDB_G0286335,DDB_G0284071,DDB_G0275153,DDB_G0267824,DDB_G0271524,DDB_G0287227,DDB_G0289203,DDB_G0269714,DDB_G0290197,DDB_G0282743,DDB_G0270806,DDB_G0292104,DDB_G0283291,DDB_G0267426,DDB_G0282147,DDB_G0267592,DDB_G0289993,DDB_G0268322,DDB_G0290111,DDB_G0276545,DDB_G0284089,DDB_G0275741,DDB_G0269046,DDB_G0269788,DDB_G0285003,DDB_G0272230,DDB_G0283951,DDB_G0287769,DDB_G0272979</t>
  </si>
  <si>
    <t>DDB_G0274943,DDB_G0288377,DDB_G0282475,DDB_G0270340,DDB_G0278147,DDB_G0291007,DDB_G0291077,DDB_G0271868,DDB_G0290901,DDB_G0279733,DDB_G0278449,DDB_G0277897,DDB_G0270124,DDB_G0276007,DDB_G0291085,DDB_G0287211,DDB_G0278417,DDB_G0285953,DDB_G0276963,DDB_G0267830,DDB_G0289103,DDB_G0292004</t>
  </si>
  <si>
    <t>DDB_G0275129,DDB_G0284499</t>
  </si>
  <si>
    <t>DDB_G0284415,DDB_G0276917,DDB_G0289003,DDB_G0284011</t>
  </si>
  <si>
    <t>DDB_G0273131,DDB_G0281383,DDB_G0279927,DDB_G0271678,DDB_G0274181,DDB_G0288127,DDB_G0293492,DDB_G0274111,DDB_G0280897,DDB_G0286277,DDB_G0287033,DDB_G0281313,DDB_G0283137,DDB_G0292206,DDB_G0273175,DDB_G0272208,DDB_G0274471,DDB_G0281547,DDB_G0288483,DDB_G0275153,DDB_G0287595,DDB_G0269274,DDB_G0271342,DDB_G0283673,DDB_G0290857,DDB_G0281609,DDB_G0280909,DDB_G0281523,DDB_G0287631,DDB_G0290207,DDB_G0279145,DDB_G0275887,DDB_G0276965,DDB_G0285505,DDB_G0288655,DDB_G0267674,DDB_G0276661,DDB_G0280255,DDB_G0281789,DDB_G0292994,DDB_G0274375,DDB_G0282759,DDB_G0274105,DDB_G0283247,DDB_G0276105,DDB_G0278259,DDB_G0277885,DDB_G0269154,DDB_G0277943,DDB_G0267462,DDB_G0276417,DDB_G0280145,DDB_G0284685,DDB_G0285311,DDB_G0283951,DDB_G0280371,DDB_G0269790,DDB_G0284975,DDB_G0292920,DDB_G0271904,DDB_G0277669,DDB_G0292898,DDB_G0276253,DDB_G0286057,DDB_G0280353,DDB_G0290405,DDB_G0271490,DDB_G0267426,DDB_G0289953,DDB_G0292104,DDB_G0284187,DDB_G0278551,DDB_G0293566,DDB_G0286039,DDB_G0278873,DDB_G0270836,DDB_G0291324,DDB_G0279995,DDB_G0275295,DDB_G0276711,DDB_G0277597,DDB_G0275645,DDB_G0287465,DDB_G0293428,DDB_G0277879,DDB_G0276215,DDB_G0284557,DDB_G0292440</t>
  </si>
  <si>
    <t>DDB_G0271140,DDB_G0291994,DDB_G0293436,DDB_G0291245,DDB_G0267438,DDB_G0282959,DDB_G0276375</t>
  </si>
  <si>
    <t>DDB_G0274943,DDB_G0282475,DDB_G0270340,DDB_G0278147,DDB_G0292004,DDB_G0275093,DDB_G0293376,DDB_G0291007,DDB_G0284177,DDB_G0274889,DDB_G0286555,DDB_G0269252,DDB_G0288377,DDB_G0278449,DDB_G0282381,DDB_G0270122,DDB_G0289665,DDB_G0277381,DDB_G0269934,DDB_G0294533,DDB_G0290901,DDB_G0285953,DDB_G0293396,DDB_G0276549,DDB_G0291085,DDB_G0289613,DDB_G0269222,DDB_G0276963,DDB_G0285453,DDB_G0273259,DDB_G0293434,DDB_G0286127,DDB_G0273397,DDB_G0293978,DDB_G0272032,DDB_G0290023,DDB_G0290829,DDB_G0277791,DDB_G0277143,DDB_G0282365</t>
  </si>
  <si>
    <t>DDB_G0272236,DDB_G0268100,DDB_G0267604,DDB_G0285759,DDB_G0271906,DDB_G0287803</t>
  </si>
  <si>
    <t>DDB_G0290449,DDB_G0292676,DDB_G0275929,DDB_G0279329,DDB_G0272869,DDB_G0291185,DDB_G0292134</t>
  </si>
  <si>
    <t>DDB_G0289521,DDB_G0270826,DDB_G0287461,DDB_G0285939,DDB_G0275689,DDB_G0289483,DDB_G0284331,DDB_G0269208,DDB_G0293524,DDB_G0291303,DDB_G0287585,DDB_G0291245,DDB_G0284867,DDB_G0293436,DDB_G0293194,DDB_G0286191,DDB_G0293450,DDB_G0277845,DDB_G0269210,DDB_G0275687,DDB_G0280539,DDB_G0268144,DDB_G0269212,DDB_G0267426,DDB_G0275695,DDB_G0267432</t>
  </si>
  <si>
    <t>DDB_G0270552,DDB_G0292264,DDB_G0270784</t>
  </si>
  <si>
    <t>DDB_G0278757,DDB_G0267822,DDB_G0291328,DDB_G0269878,DDB_G0269642,DDB_G0284945,DDB_G0272324,DDB_G0284727,DDB_G0267872,DDB_G0278983,DDB_G0275633,DDB_G0295765,DDB_G0268762,DDB_G0284817,DDB_G0280147,DDB_G0293576,DDB_G0269980,DDB_G0288347,DDB_G0289415,DDB_G0281839,DDB_G0285597,DDB_G0292216,DDB_G0267850,DDB_G0270202</t>
  </si>
  <si>
    <t>DDB_G0277849,DDB_G0286015,DDB_G0284463,DDB_G0279185,DDB_G0278333,DDB_G0283921,DDB_G0292120,DDB_G0287851,DDB_G0293752,DDB_G0281823,DDB_G0283867,DDB_G0278721,DDB_G0284037,DDB_G0274827,DDB_G0279187,DDB_G0291003,DDB_G0274663,DDB_G0284757,DDB_G0284415,DDB_G0269382,DDB_G0282397,DDB_G0286021,DDB_G0289573,DDB_G0275693,DDB_G0277787,DDB_G0293364,DDB_G0291972,DDB_G0271264,DDB_G0284889,DDB_G0270098,DDB_G0270252,DDB_G0288473,DDB_G0292398,DDB_G0284847,DDB_G0273471,DDB_G0276917,DDB_G0291912,DDB_G0280105,DDB_G0270130,DDB_G0291314,DDB_G0274387,DDB_G0291834,DDB_G0289003,DDB_G0281415,DDB_G0289611,DDB_G0290179,DDB_G0269472,DDB_G0289557,DDB_G0281679,DDB_G0272566,DDB_G0278501,DDB_G0292074,DDB_G0286013,DDB_G0270188,DDB_G0280141,DDB_G0272969,DDB_G0289021,DDB_G0292310,DDB_G0268168,DDB_G0284011,DDB_G0271902,DDB_G0285295,DDB_G0291011,DDB_G0271348,DDB_G0290957</t>
  </si>
  <si>
    <t>DDB_G0289521,DDB_G0287461,DDB_G0284867,DDB_G0277849,DDB_G0290853,DDB_G0282103,DDB_G0269154,DDB_G0274115,DDB_G0270994,DDB_G0289881,DDB_G0267428,DDB_G0287589,DDB_G0275687,DDB_G0269210,DDB_G0267426,DDB_G0275695,DDB_G0286191,DDB_G0269212,DDB_G0268144,DDB_G0293194,DDB_G0285323,DDB_G0273073,DDB_G0276187,DDB_G0280539</t>
  </si>
  <si>
    <t>DDB_G0291868,DDB_G0283009,DDB_G0292820,DDB_G0284493,DDB_G0272158,DDB_G0287607,DDB_G0293564,DDB_G0293214,DDB_G0291506,DDB_G0271400,DDB_G0285381,DDB_G0268430,DDB_G0272760,DDB_G0275929,DDB_G0286623,DDB_G0284771,DDB_G0286027</t>
  </si>
  <si>
    <t>DDB_G0278147,DDB_G0274889,DDB_G0294533,DDB_G0282475,DDB_G0288377</t>
  </si>
  <si>
    <t>DDB_G0293564,DDB_G0293214,DDB_G0272760,DDB_G0286623,DDB_G0284771</t>
  </si>
  <si>
    <t>DDB_G0272244,DDB_G0282459,DDB_G0271022,DDB_G0286353,DDB_G0277831,DDB_G0271684,DDB_G0281211,DDB_G0291356,DDB_G0284469,DDB_G0293434,DDB_G0273397,DDB_G0277223,DDB_G0286895,DDB_G0291095,DDB_G0277143,DDB_G0282461,DDB_G0274125</t>
  </si>
  <si>
    <t>DDB_G0292820,DDB_G0284493</t>
  </si>
  <si>
    <t>DDB_G0293576,DDB_G0267850</t>
  </si>
  <si>
    <t>DDB_G0285251,DDB_G0285011</t>
  </si>
  <si>
    <t>DDB_G0286773,DDB_G0275185,DDB_G0284177,DDB_G0274243,DDB_G0289483,DDB_G0288205,DDB_G0289665,DDB_G0291021,DDB_G0269982,DDB_G0275731</t>
  </si>
  <si>
    <t>DDB_G0272244,DDB_G0283081,DDB_G0286557,DDB_G0282459,DDB_G0291356,DDB_G0281385,DDB_G0292252,DDB_G0286353,DDB_G0274395,DDB_G0288481,DDB_G0286185,DDB_G0291340,DDB_G0277831,DDB_G0286643,DDB_G0276455,DDB_G0278727,DDB_G0271022,DDB_G0281211,DDB_G0278737,DDB_G0283349,DDB_G0277143,DDB_G0283615,DDB_G0276155,DDB_G0277223,DDB_G0282461,DDB_G0285161,DDB_G0286895,DDB_G0287031,DDB_G0272799,DDB_G0283903,DDB_G0271684,DDB_G0292036,DDB_G0276267</t>
  </si>
  <si>
    <t>DDB_G0274159,DDB_G0272236,DDB_G0269454,DDB_G0271906,DDB_G0267604,DDB_G0278293,DDB_G0293956,DDB_G0274371,DDB_G0270152,DDB_G0276721,DDB_G0279715,DDB_G0277295,DDB_G0287141,DDB_G0287803,DDB_G0274567</t>
  </si>
  <si>
    <t>DDB_G0275121,DDB_G0275119</t>
  </si>
  <si>
    <t>DDB_G0283607,DDB_G0270150,DDB_G0273201,DDB_G0271400,DDB_G0292134,DDB_G0275129,DDB_G0292676,DDB_G0284499,DDB_G0275929,DDB_G0284003</t>
  </si>
  <si>
    <t>DDB_G0274181,DDB_G0293492,DDB_G0273175,DDB_G0274291,DDB_G0275121,DDB_G0293566,DDB_G0275119</t>
  </si>
  <si>
    <t>DDB_G0274181,DDB_G0272494,DDB_G0293492,DDB_G0273175,DDB_G0274291,DDB_G0274551,DDB_G0293566</t>
  </si>
  <si>
    <t>DDB_G0286753,DDB_G0274159,DDB_G0278815,DDB_G0272344,DDB_G0272236,DDB_G0276029,DDB_G0282243,DDB_G0269454,DDB_G0278959,DDB_G0279487,DDB_G0294058,DDB_G0283769,DDB_G0294036,DDB_G0281153,DDB_G0269762,DDB_G0293254,DDB_G0289699,DDB_G0288613,DDB_G0279549,DDB_G0294038,DDB_G0292538,DDB_G0269640,DDB_G0274407,DDB_G0277195,DDB_G0294044,DDB_G0290483,DDB_G0284405,DDB_G0271906,DDB_G0276411,DDB_G0288799,DDB_G0283597,DDB_G0287661,DDB_G0274239,DDB_G0279677,DDB_G0290147,DDB_G0294072,DDB_G0291271,DDB_G0294074,DDB_G0278967,DDB_G0272250,DDB_G0294060,DDB_G0276115,DDB_G0267604,DDB_G0278293,DDB_G0293742,DDB_G0281093,DDB_G0272078,DDB_G0293000,DDB_G0294062,DDB_G0272789,DDB_G0275673,DDB_G0293956,DDB_G0269192,DDB_G0276493,DDB_G0272580,DDB_G0283823,DDB_G0268518,DDB_G0273191,DDB_G0274371,DDB_G0270152,DDB_G0281435,DDB_G0287995,DDB_G0276721,DDB_G0291804,DDB_G0276121,DDB_G0286875,DDB_G0277061,DDB_G0280483,DDB_G0270482,DDB_G0278889,DDB_G0295687,DDB_G0279715,DDB_G0276129,DDB_G0277295,DDB_G0276871,DDB_G0284891,DDB_G0272142,DDB_G0287685,DDB_G0292138,DDB_G0288961,DDB_G0278983,DDB_G0288835,DDB_G0287141,DDB_G0283275,DDB_G0287803,DDB_G0271910,DDB_G0274567,DDB_G0283175,DDB_G0284291,DDB_G0288157,DDB_G0279519,DDB_G0287005,DDB_G0284371</t>
  </si>
  <si>
    <t>DDB_G0292380,DDB_G0292378,DDB_G0292250,DDB_G0277839,DDB_G0294026,DDB_G0288893,DDB_G0281383,DDB_G0281783,DDB_G0284409,DDB_G0288735,DDB_G0285501,DDB_G0284535,DDB_G0294052,DDB_G0276839,DDB_G0283765,DDB_G0277511,DDB_G0269270,DDB_G0292328,DDB_G0281101,DDB_G0283877,DDB_G0287353,DDB_G0285575,DDB_G0291071,DDB_G0287765,DDB_G0286363,DDB_G0285025,DDB_G0269046,DDB_G0280595,DDB_G0291301,DDB_G0270572,DDB_G0283931,DDB_G0286241,DDB_G0269714,DDB_G0271340,DDB_G0270778,DDB_G0278893,DDB_G0295667,DDB_G0274231,DDB_G0284001</t>
  </si>
  <si>
    <t>DDB_G0277173</t>
  </si>
  <si>
    <t>DDB_G0278147,DDB_G0286773,DDB_G0284177,DDB_G0292004,DDB_G0268622,DDB_G0274889,DDB_G0293376,DDB_G0294533,DDB_G0283057,DDB_G0282475,DDB_G0288377,DDB_G0278449,DDB_G0289665,DDB_G0271868,DDB_G0269416,DDB_G0287211,DDB_G0282943,DDB_G0289173</t>
  </si>
  <si>
    <t>DDB_G0287593,DDB_G0280539,DDB_G0294016,DDB_G0280055,DDB_G0275813,DDB_G0293416,DDB_G0288055,DDB_G0267508,DDB_G0267704,DDB_G0283329,DDB_G0287589,DDB_G0284867,DDB_G0283763,DDB_G0276943,DDB_G0269964,DDB_G0285541</t>
  </si>
  <si>
    <t>DDB_G0271678,DDB_G0275153,DDB_G0270836,DDB_G0272787</t>
  </si>
  <si>
    <t>DDB_G0284463,DDB_G0292120,DDB_G0293752,DDB_G0291003,DDB_G0284415,DDB_G0277787,DDB_G0288473,DDB_G0276917,DDB_G0270130,DDB_G0289003,DDB_G0281679,DDB_G0278501,DDB_G0292074,DDB_G0286013,DDB_G0270188,DDB_G0280141,DDB_G0284011,DDB_G0291011</t>
  </si>
  <si>
    <t>DDB_G0292120,DDB_G0281679,DDB_G0286357,DDB_G0270552,DDB_G0270130,DDB_G0292264,DDB_G0270784</t>
  </si>
  <si>
    <t>DDB_G0275635,DDB_G0279313,DDB_G0276767,DDB_G0279927,DDB_G0267462,DDB_G0272638</t>
  </si>
  <si>
    <t>DDB_G0292380,DDB_G0292378,DDB_G0276331,DDB_G0292250,DDB_G0277839,DDB_G0294026,DDB_G0285053,DDB_G0282993,DDB_G0272394,DDB_G0288893,DDB_G0281383,DDB_G0272634,DDB_G0290479,DDB_G0281783,DDB_G0284409,DDB_G0269588,DDB_G0288735,DDB_G0278157,DDB_G0272210,DDB_G0285501,DDB_G0292566,DDB_G0284535,DDB_G0277837,DDB_G0294052,DDB_G0276839,DDB_G0283271,DDB_G0287101,DDB_G0294020,DDB_G0283765,DDB_G0285267,DDB_G0277511,DDB_G0269270,DDB_G0285783,DDB_G0291866,DDB_G0273031,DDB_G0292328,DDB_G0287227,DDB_G0267420,DDB_G0276615,DDB_G0292104,DDB_G0286171,DDB_G0281101,DDB_G0283877,DDB_G0287353,DDB_G0267552,DDB_G0285575,DDB_G0275537,DDB_G0291173,DDB_G0288647,DDB_G0291071,DDB_G0287765,DDB_G0286755,DDB_G0269892,DDB_G0274859,DDB_G0286363,DDB_G0285025,DDB_G0287677,DDB_G0269046,DDB_G0280595,DDB_G0291301,DDB_G0270572,DDB_G0275755,DDB_G0283931,DDB_G0278567,DDB_G0289471,DDB_G0277759,DDB_G0286241,DDB_G0269714,DDB_G0271340,DDB_G0270778,DDB_G0289203,DDB_G0278893,DDB_G0295667,DDB_G0274231,DDB_G0284001,DDB_G0347550</t>
  </si>
  <si>
    <t>DDB_G0271678,DDB_G0275153</t>
  </si>
  <si>
    <t>DDB_G0274291,DDB_G0278563</t>
  </si>
  <si>
    <t>DDB_G0293300,DDB_G0278681,DDB_G0284641,DDB_G0274269</t>
  </si>
  <si>
    <t>DDB_G0288127,DDB_G0281523</t>
  </si>
  <si>
    <t>DDB_G0290509</t>
  </si>
  <si>
    <t>DDB_G0289001,DDB_G0286773,DDB_G0282895,DDB_G0293184,DDB_G0271022,DDB_G0277831,DDB_G0277145,DDB_G0271682,DDB_G0294515,DDB_G0273121,DDB_G0291842,DDB_G0275057,DDB_G0294533,DDB_G0279831,DDB_G0289483,DDB_G0280995,DDB_G0270814,DDB_G0291380,DDB_G0291664,DDB_G0292624,DDB_G0278723,DDB_G0283907,DDB_G0270102</t>
  </si>
  <si>
    <t>DDB_G0270552,DDB_G0292264,DDB_G0285131,DDB_G0270784</t>
  </si>
  <si>
    <t>DDB_G0270430,DDB_G0286353,DDB_G0289483,DDB_G0287875,DDB_G0287585,DDB_G0294557,DDB_G0276893,DDB_G0291356,DDB_G0276963,DDB_G0269364,DDB_G0293434,DDB_G0287507,DDB_G0277143</t>
  </si>
  <si>
    <t>DDB_G0277455,DDB_G0275635,DDB_G0280813,DDB_G0279313,DDB_G0279927,DDB_G0275125,DDB_G0276767,DDB_G0272638,DDB_G0291490,DDB_G0292190,DDB_G0282625,DDB_G0285461,DDB_G0271126</t>
  </si>
  <si>
    <t>DDB_G0274827,DDB_G0287851,DDB_G0286149,DDB_G0288777,DDB_G0291972,DDB_G0286961,DDB_G0272120,DDB_G0281177,DDB_G0274207,DDB_G0274809,DDB_G0267492,DDB_G0292456,DDB_G0289557,DDB_G0273419,DDB_G0274387,DDB_G0293364,DDB_G0271506,DDB_G0287201,DDB_G0278929,DDB_G0281081,DDB_G0279433,DDB_G0286013,DDB_G0289611,DDB_G0284009,DDB_G0275693,DDB_G0292398,DDB_G0280141,DDB_G0281077,DDB_G0280127,DDB_G0278333,DDB_G0293388,DDB_G0282075,DDB_G0285461,DDB_G0286121,DDB_G0285763,DDB_G0290849,DDB_G0274795</t>
  </si>
  <si>
    <t>DDB_G0276661,DDB_G0292810,DDB_G0281383,DDB_G0276439,DDB_G0285505,DDB_G0279145,DDB_G0284685,DDB_G0282539,DDB_G0278653,DDB_G0276215,DDB_G0284975,DDB_G0278651,DDB_G0287465,DDB_G0282759</t>
  </si>
  <si>
    <t>DDB_G0293300,DDB_G0274269,DDB_G0280845,DDB_G0279673,DDB_G0278681,DDB_G0283459,DDB_G0284641,DDB_G0290449</t>
  </si>
  <si>
    <t>DDB_G0279329</t>
  </si>
  <si>
    <t>DDB_G0293300,DDB_G0273139,DDB_G0270428,DDB_G0269406,DDB_G0293564,DDB_G0278203,DDB_G0283857</t>
  </si>
  <si>
    <t>DDB_G0281839,DDB_G0289415,DDB_G0276441,DDB_G0292216</t>
  </si>
  <si>
    <t>DDB_G0284463,DDB_G0292120,DDB_G0293752,DDB_G0274827,DDB_G0291003,DDB_G0284415,DDB_G0277787,DDB_G0291972,DDB_G0271264,DDB_G0284889,DDB_G0270098,DDB_G0288473,DDB_G0276917,DDB_G0270130,DDB_G0289003,DDB_G0289611,DDB_G0290179,DDB_G0281679,DDB_G0278501,DDB_G0292074,DDB_G0286013,DDB_G0270188,DDB_G0280141,DDB_G0289021,DDB_G0284011,DDB_G0285295,DDB_G0291011,DDB_G0271348</t>
  </si>
  <si>
    <t>DDB_G0274521,DDB_G0271306</t>
  </si>
  <si>
    <t>DDB_G0285165,DDB_G0283149,DDB_G0278613,DDB_G0295675,DDB_G0286963,DDB_G0271638,DDB_G0289351,DDB_G0307042</t>
  </si>
  <si>
    <t>DDB_G0291788,DDB_G0283205,DDB_G0284015,DDB_G0273139,DDB_G0293564,DDB_G0291872,DDB_G0279737,DDB_G0275929,DDB_G0270442,DDB_G0282191,DDB_G0286623,DDB_G0282731,DDB_G0283857</t>
  </si>
  <si>
    <t>DDB_G0275653</t>
  </si>
  <si>
    <t>DDB_G0291842,DDB_G0289001,DDB_G0271022,DDB_G0293184,DDB_G0286353,DDB_G0277831,DDB_G0282895,DDB_G0284045,DDB_G0289483,DDB_G0271682,DDB_G0280995,DDB_G0279831,DDB_G0277667,DDB_G0279343,DDB_G0291664,DDB_G0276157,DDB_G0287585,DDB_G0291918,DDB_G0274503,DDB_G0294533,DDB_G0286465,DDB_G0270102,DDB_G0294515,DDB_G0277145,DDB_G0278723,DDB_G0270666,DDB_G0278457,DDB_G0280131,DDB_G0276893,DDB_G0281745,DDB_G0276963,DDB_G0268876,DDB_G0271728,DDB_G0291133,DDB_G0270814,DDB_G0271642,DDB_G0285995,DDB_G0273259,DDB_G0271538,DDB_G0293434,DDB_G0291516,DDB_G0286127,DDB_G0273397,DDB_G0295785,DDB_G0283397,DDB_G0286481,DDB_G0290621,DDB_G0289115,DDB_G0277143,DDB_G0283927,DDB_G0275057,DDB_G0272813,DDB_G0274613,DDB_G0285427</t>
  </si>
  <si>
    <t>DDB_G0275731,DDB_G0277967,DDB_G0291021,DDB_G0291840,DDB_G0284177,DDB_G0289483,DDB_G0269252,DDB_G0283139,DDB_G0271734,DDB_G0289665,DDB_G0287585,DDB_G0269934,DDB_G0279649,DDB_G0278181,DDB_G0275185,DDB_G0281739,DDB_G0276893,DDB_G0278755,DDB_G0289675,DDB_G0276963,DDB_G0288405,DDB_G0293434,DDB_G0273397,DDB_G0277143,DDB_G0283227</t>
  </si>
  <si>
    <t>DDB_G0276331,DDB_G0285053,DDB_G0282993,DDB_G0272394,DDB_G0272634,DDB_G0290479,DDB_G0269588,DDB_G0278157,DDB_G0272210,DDB_G0292566,DDB_G0277837,DDB_G0283271,DDB_G0287101,DDB_G0294020,DDB_G0285267,DDB_G0285783,DDB_G0291866,DDB_G0273031,DDB_G0287227,DDB_G0267420,DDB_G0276615,DDB_G0292104,DDB_G0286171,DDB_G0267552,DDB_G0275537,DDB_G0291173,DDB_G0288647,DDB_G0286755,DDB_G0269892,DDB_G0274859,DDB_G0287677,DDB_G0275755,DDB_G0278567,DDB_G0289471,DDB_G0277759,DDB_G0289203,DDB_G0347550</t>
  </si>
  <si>
    <t>DDB_G0292328,DDB_G0292378,DDB_G0292380,DDB_G0292250,DDB_G0294018,DDB_G0294026,DDB_G0294030,DDB_G0277839,DDB_G0283271,DDB_G0294052,DDB_G0288127,DDB_G0294028,DDB_G0285575,DDB_G0290343,DDB_G0276331,DDB_G0281783,DDB_G0287513,DDB_G0278803,DDB_G0285501,DDB_G0281383,DDB_G0278893,DDB_G0277837,DDB_G0283173,DDB_G0288903,DDB_G0284409,DDB_G0275029,DDB_G0287353,DDB_G0286669,DDB_G0289265,DDB_G0287723,DDB_G0288893,DDB_G0293872,DDB_G0288521,DDB_G0276965,DDB_G0292686,DDB_G0279403,DDB_G0285211,DDB_G0290479,DDB_G0284835,DDB_G0272634,DDB_G0289203,DDB_G0288849,DDB_G0273031,DDB_G0267592,DDB_G0290701,DDB_G0277511,DDB_G0280819,DDB_G0281101,DDB_G0291129,DDB_G0283021,DDB_G0278961,DDB_G0276839,DDB_G0286427</t>
  </si>
  <si>
    <t>DDB_G0285939,DDB_G0293198,DDB_G0268622,DDB_G0292806,DDB_G0267690,DDB_G0289483,DDB_G0275929,DDB_G0293008,DDB_G0286233,DDB_G0275495,DDB_G0271628,DDB_G0268258,DDB_G0272869,DDB_G0279407,DDB_G0289173,DDB_G0270784,DDB_G0267406,DDB_G0283857,DDB_G0292134,DDB_G0283767</t>
  </si>
  <si>
    <t>DDB_G0293300,DDB_G0273139,DDB_G0269406,DDB_G0293564,DDB_G0276073,DDB_G0278203,DDB_G0272158,DDB_G0285353,DDB_G0294080,DDB_G0268430,DDB_G0292760,DDB_G0279737,DDB_G0292130,DDB_G0267748,DDB_G0293212,DDB_G0290919,DDB_G0281683,DDB_G0274493,DDB_G0283857,DDB_G0286303,DDB_G0290503,DDB_G0270418,DDB_G0287069</t>
  </si>
  <si>
    <t>DDB_G0270836,DDB_G0272787</t>
  </si>
  <si>
    <t>DDB_G0269738</t>
  </si>
  <si>
    <t>DDB_G0274429,DDB_G0287167,DDB_G0270060,DDB_G0270058,DDB_G0273043,DDB_G0279325</t>
  </si>
  <si>
    <t>DDB_G0293646,DDB_G0287843,DDB_G0267704,DDB_G0288055,DDB_G0293416,DDB_G0272120,DDB_G0275813,DDB_G0293130,DDB_G0284867,DDB_G0275701,DDB_G0277401,DDB_G0293194,DDB_G0269352,DDB_G0291412,DDB_G0294014,DDB_G0294016,DDB_G0283763,DDB_G0287627,DDB_G0292412,DDB_G0280539,DDB_G0292132,DDB_G0275711,DDB_G0284943,DDB_G0286121</t>
  </si>
  <si>
    <t>DDB_G0289521,DDB_G0287461,DDB_G0270826,DDB_G0285253,DDB_G0287585,DDB_G0284867,DDB_G0284331,DDB_G0277849,DDB_G0274743,DDB_G0290853,DDB_G0283907,DDB_G0282103,DDB_G0285939,DDB_G0293436,DDB_G0269154,DDB_G0274115,DDB_G0270994,DDB_G0289881,DDB_G0269208,DDB_G0291245,DDB_G0267428,DDB_G0291303,DDB_G0267436,DDB_G0287589,DDB_G0275687,DDB_G0269210,DDB_G0276025,DDB_G0267426,DDB_G0275695,DDB_G0286191,DDB_G0269212,DDB_G0268144,DDB_G0293194,DDB_G0293450,DDB_G0285323,DDB_G0281391,DDB_G0267432,DDB_G0273073,DDB_G0276187,DDB_G0280539</t>
  </si>
  <si>
    <t>DDB_G0278275,DDB_G0285311</t>
  </si>
  <si>
    <t>DDB_G0288127,DDB_G0271678,DDB_G0292810,DDB_G0281383,DDB_G0283247,DDB_G0287569,DDB_G0290207,DDB_G0292994,DDB_G0280897,DDB_G0275887,DDB_G0275153,DDB_G0282759,DDB_G0292104,DDB_G0267426,DDB_G0288655,DDB_G0283951,DDB_G0284975,DDB_G0290279</t>
  </si>
  <si>
    <t>DDB_G0283615,DDB_G0288485,DDB_G0286221,DDB_G0291490</t>
  </si>
  <si>
    <t>DDB_G0288127,DDB_G0272208,DDB_G0287723,DDB_G0275311,DDB_G0290207,DDB_G0275887,DDB_G0280495,DDB_G0276965,DDB_G0280255,DDB_G0293872,DDB_G0275115,DDB_G0271344,DDB_G0280353,DDB_G0267426</t>
  </si>
  <si>
    <t>DDB_G0282475,DDB_G0278147,DDB_G0291007,DDB_G0274889,DDB_G0288377,DDB_G0282381,DDB_G0269934,DDB_G0294533,DDB_G0293396,DDB_G0291978,DDB_G0291085,DDB_G0293978,DDB_G0290023</t>
  </si>
  <si>
    <t>DDB_G0286125,DDB_G0287553,DDB_G0271684,DDB_G0289001,DDB_G0278147,DDB_G0284331,DDB_G0293532,DDB_G0286773,DDB_G0272244,DDB_G0271500,DDB_G0282895,DDB_G0293184,DDB_G0271022,DDB_G0275185,DDB_G0284177,DDB_G0268634,DDB_G0274773,DDB_G0275635,DDB_G0292004,DDB_G0282459,DDB_G0277831,DDB_G0268622,DDB_G0269238,DDB_G0271682,DDB_G0294515,DDB_G0269202,DDB_G0287875,DDB_G0274889,DDB_G0293376,DDB_G0267584,DDB_G0285405,DDB_G0275057,DDB_G0274243,DDB_G0294533,DDB_G0279831,DDB_G0284465,DDB_G0267666,DDB_G0283057,DDB_G0282475,DDB_G0281211,DDB_G0288377,DDB_G0278449,DDB_G0288205,DDB_G0290439,DDB_G0289665,DDB_G0271868,DDB_G0277223,DDB_G0269204,DDB_G0269416,DDB_G0269496,DDB_G0287211,DDB_G0282943,DDB_G0288163,DDB_G0292624,DDB_G0283907,DDB_G0286553,DDB_G0267462,DDB_G0289173,DDB_G0291021,DDB_G0283955,DDB_G0284601,DDB_G0289445,DDB_G0275731</t>
  </si>
  <si>
    <t>DDB_G0283615,DDB_G0272244,DDB_G0273069,DDB_G0288481,DDB_G0286353,DDB_G0281211,DDB_G0286643,DDB_G0272799,DDB_G0291356</t>
  </si>
  <si>
    <t>DDB_G0291994</t>
  </si>
  <si>
    <t>DDB_G0283149,DDB_G0278613,DDB_G0295675,DDB_G0286963,DDB_G0271638,DDB_G0289351,DDB_G0307042</t>
  </si>
  <si>
    <t>DDB_G0271684,DDB_G0272244,DDB_G0271022,DDB_G0282459,DDB_G0277831,DDB_G0281211,DDB_G0277223</t>
  </si>
  <si>
    <t>DDB_G0292120,DDB_G0281679,DDB_G0286357,DDB_G0274827,DDB_G0270552,DDB_G0270130,DDB_G0291972,DDB_G0292264,DDB_G0270784</t>
  </si>
  <si>
    <t>DDB_G0285311</t>
  </si>
  <si>
    <t>DDB_G0292120,DDB_G0281679,DDB_G0286357,DDB_G0270552,DDB_G0270130,DDB_G0284463,DDB_G0292264,DDB_G0277787,DDB_G0285131,DDB_G0270784</t>
  </si>
  <si>
    <t>DDB_G0271488,DDB_G0274943,DDB_G0282929,DDB_G0284347,DDB_G0284389,DDB_G0289029,DDB_G0277993,DDB_G0290087,DDB_G0275573,DDB_G0285375,DDB_G0267394,DDB_G0271980,DDB_G0295665,DDB_G0286191,DDB_G0287553,DDB_G0271534,DDB_G0287993,DDB_G0287733,DDB_G0281137,DDB_G0275381,DDB_G0289573,DDB_G0286797,DDB_G0277173,DDB_G0283139,DDB_G0281403,DDB_G0271096,DDB_G0270316,DDB_G0273149,DDB_G0287543,DDB_G0283763,DDB_G0286553,DDB_G0282897,DDB_G0279181,DDB_G0268790,DDB_G0281795,DDB_G0279133,DDB_G0280043,DDB_G0277955,DDB_G0277155,DDB_G0289435,DDB_G0287211,DDB_G0279693,DDB_G0288439,DDB_G0292400,DDB_G0289721,DDB_G0269262,DDB_G0272781,DDB_G0284951,DDB_G0282739,DDB_G0289675,DDB_G0276493,DDB_G0286187,DDB_G0292974,DDB_G0285295,DDB_G0283855,DDB_G0277967,DDB_G0285939,DDB_G0267642</t>
  </si>
  <si>
    <t>DDB_G0269738,DDB_G0268330</t>
  </si>
  <si>
    <t>DDB_G0277247</t>
  </si>
  <si>
    <t>DDB_G0278157,DDB_G0272210</t>
  </si>
  <si>
    <t>DDB_G0280251,DDB_G0267850</t>
  </si>
  <si>
    <t>DDB_G0285165,DDB_G0283149,DDB_G0280117,DDB_G0278613,DDB_G0295675,DDB_G0268352,DDB_G0286353,DDB_G0286963,DDB_G0271638,DDB_G0289351,DDB_G0276847,DDB_G0280511,DDB_G0307042</t>
  </si>
  <si>
    <t>DDB_G0288127,DDB_G0274597,DDB_G0281523</t>
  </si>
  <si>
    <t>DDB_G0295753,DDB_G0293646,DDB_G0287843,DDB_G0267704,DDB_G0288055,DDB_G0293416,DDB_G0284331,DDB_G0267924,DDB_G0272120,DDB_G0275813,DDB_G0277269,DDB_G0292432,DDB_G0293130,DDB_G0286429,DDB_G0276261,DDB_G0284867,DDB_G0275701,DDB_G0284225,DDB_G0277401,DDB_G0287297,DDB_G0278575,DDB_G0293194,DDB_G0269352,DDB_G0291412,DDB_G0294014,DDB_G0294016,DDB_G0283763,DDB_G0287627,DDB_G0279943,DDB_G0292412,DDB_G0292564,DDB_G0280539,DDB_G0277861,DDB_G0286123,DDB_G0292132,DDB_G0290253,DDB_G0280977,DDB_G0285511,DDB_G0286049,DDB_G0275711,DDB_G0293438,DDB_G0284943,DDB_G0280059,DDB_G0286121,DDB_G0287009,DDB_G0278609,DDB_G0271672,DDB_G0280973,DDB_G0291312</t>
  </si>
  <si>
    <t>DDB_G0284331,DDB_G0270826,DDB_G0285939,DDB_G0289483,DDB_G0283907,DDB_G0293450</t>
  </si>
  <si>
    <t>DDB_G0292120,DDB_G0281679,DDB_G0286357,DDB_G0274827,DDB_G0270552,DDB_G0287851,DDB_G0270130,DDB_G0291972,DDB_G0292398,DDB_G0292264,DDB_G0270784</t>
  </si>
  <si>
    <t>DDB_G0271734,DDB_G0275731,DDB_G0278755,DDB_G0281137,DDB_G0285641,DDB_G0283139,DDB_G0279649,DDB_G0293510,DDB_G0281739,DDB_G0291840,DDB_G0276963,DDB_G0289675,DDB_G0277967</t>
  </si>
  <si>
    <t>DDB_G0286015,DDB_G0278721,DDB_G0286021,DDB_G0283921,DDB_G0279263,DDB_G0276887,DDB_G0284463,DDB_G0277787,DDB_G0285131</t>
  </si>
  <si>
    <t>DDB_G0270430,DDB_G0286773,DDB_G0287875,DDB_G0289483,DDB_G0293544,DDB_G0279407</t>
  </si>
  <si>
    <t>DDB_G0269380,DDB_G0284681,DDB_G0271140,DDB_G0291994,DDB_G0293436,DDB_G0291245,DDB_G0267438,DDB_G0293194,DDB_G0282959,DDB_G0276375,DDB_G0270356,DDB_G0278277</t>
  </si>
  <si>
    <t>DDB_G0288127,DDB_G0274597,DDB_G0283247,DDB_G0292994,DDB_G0275153</t>
  </si>
  <si>
    <t>DDB_G0281739,DDB_G0269934,DDB_G0285641,DDB_G0275731,DDB_G0279649,DDB_G0291021,DDB_G0278755,DDB_G0283139,DDB_G0269252,DDB_G0274243,DDB_G0291115,DDB_G0286773,DDB_G0288405,DDB_G0277675,DDB_G0287379,DDB_G0277967,DDB_G0278181,DDB_G0287585,DDB_G0284571,DDB_G0284329,DDB_G0280527,DDB_G0291840,DDB_G0282395,DDB_G0281137,DDB_G0284839,DDB_G0274211,DDB_G0276963,DDB_G0288811,DDB_G0276833,DDB_G0288771,DDB_G0289665,DDB_G0271750,DDB_G0270856,DDB_G0277143,DDB_G0275185,DDB_G0293510,DDB_G0289675,DDB_G0291237,DDB_G0284177,DDB_G0269982,DDB_G0276267,DDB_G0276395,DDB_G0284995</t>
  </si>
  <si>
    <t>DDB_G0289699,DDB_G0279013,DDB_G0276449,DDB_G0280463</t>
  </si>
  <si>
    <t>DDB_G0289699,DDB_G0279013,DDB_G0276449,DDB_G0280463,DDB_G0267850</t>
  </si>
  <si>
    <t>DDB_G0295753,DDB_G0284331,DDB_G0267924,DDB_G0277269,DDB_G0292432,DDB_G0286429,DDB_G0276261,DDB_G0284225,DDB_G0287297,DDB_G0278575,DDB_G0279943,DDB_G0292564,DDB_G0277861,DDB_G0286123,DDB_G0290253,DDB_G0280977,DDB_G0285511,DDB_G0286049,DDB_G0293438,DDB_G0280059,DDB_G0287009,DDB_G0278609,DDB_G0271672,DDB_G0280973,DDB_G0291312</t>
  </si>
  <si>
    <t>DDB_G0280117,DDB_G0272364,DDB_G0283993,DDB_G0268420</t>
  </si>
  <si>
    <t>DDB_G0282701,DDB_G0286015,DDB_G0289907,DDB_G0288533,DDB_G0291856,DDB_G0277855,DDB_G0281207</t>
  </si>
  <si>
    <t>DDB_G0286015,DDB_G0292120,DDB_G0281679,DDB_G0286357,DDB_G0274827,DDB_G0278721,DDB_G0270552,DDB_G0287851,DDB_G0286021,DDB_G0283921,DDB_G0279263,DDB_G0276887,DDB_G0270130,DDB_G0291972,DDB_G0292398,DDB_G0284463,DDB_G0292264,DDB_G0277787,DDB_G0285131,DDB_G0270784</t>
  </si>
  <si>
    <t>DDB_G0285131</t>
  </si>
  <si>
    <t>DDB_G0277247,DDB_G0292618</t>
  </si>
  <si>
    <t>DDB_G0274597,DDB_G0285311</t>
  </si>
  <si>
    <t>DDB_G0283615,DDB_G0288485,DDB_G0286221,DDB_G0277455,DDB_G0275125,DDB_G0291490</t>
  </si>
  <si>
    <t>DDB_G0270430,DDB_G0287875,DDB_G0288485,DDB_G0278733,DDB_G0292592,DDB_G0271142,DDB_G0294557,DDB_G0286353,DDB_G0276963,DDB_G0291356,DDB_G0287507</t>
  </si>
  <si>
    <t>DDB_G0273071,DDB_G0272120,DDB_G0270196,DDB_G0287843,DDB_G0277155,DDB_G0284249,DDB_G0291412,DDB_G0274553,DDB_G0286611,DDB_G0284473,DDB_G0285541,DDB_G0287127,DDB_G0275813,DDB_G0272931,DDB_G0267454,DDB_G0274381,DDB_G0293130,DDB_G0267704,DDB_G0284867,DDB_G0293416,DDB_G0284943,DDB_G0287593,DDB_G0293646,DDB_G0293074,DDB_G0292034,DDB_G0286033,DDB_G0269118,DDB_G0273483,DDB_G0294014,DDB_G0291141,DDB_G0284605,DDB_G0283763,DDB_G0292132,DDB_G0287589,DDB_G0286541,DDB_G0274547,DDB_G0272783,DDB_G0293194,DDB_G0281489,DDB_G0286559,DDB_G0268426,DDB_G0286121,DDB_G0280083,DDB_G0287627,DDB_G0288055,DDB_G0291892,DDB_G0283389,DDB_G0286749,DDB_G0274141,DDB_G0292412,DDB_G0291720,DDB_G0279275,DDB_G0269470,DDB_G0268360,DDB_G0286151,DDB_G0284911,DDB_G0274313,DDB_G0280539,DDB_G0272544</t>
  </si>
  <si>
    <t>DDB_G0293576,DDB_G0270202</t>
  </si>
  <si>
    <t>DDB_G0269380,DDB_G0291994</t>
  </si>
  <si>
    <t>DDB_G0280117,DDB_G0268352,DDB_G0286353,DDB_G0276847,DDB_G0280511</t>
  </si>
  <si>
    <t>DDB_G0288387,DDB_G0268886,DDB_G0285939,DDB_G0286725,DDB_G0287777,DDB_G0267422,DDB_G0287543,DDB_G0287211,DDB_G0268258,DDB_G0282897,DDB_G0273149,DDB_G0289173,DDB_G0269982</t>
  </si>
  <si>
    <t>DDB_G0270826,DDB_G0285253,DDB_G0287585,DDB_G0284331,DDB_G0274743,DDB_G0283907,DDB_G0285939,DDB_G0293436,DDB_G0269208,DDB_G0291245,DDB_G0291303,DDB_G0267436,DDB_G0276025,DDB_G0293450,DDB_G0281391,DDB_G0267432</t>
  </si>
  <si>
    <t>DDB_G0283149,DDB_G0280117,DDB_G0278613,DDB_G0295675,DDB_G0268352,DDB_G0286963,DDB_G0271638,DDB_G0289351,DDB_G0276847,DDB_G0280511,DDB_G0307042</t>
  </si>
  <si>
    <t>DDB_G0272492,DDB_G0291856,DDB_G0286015,DDB_G0282701,DDB_G0283137,DDB_G0289907,DDB_G0278919,DDB_G0290061,DDB_G0273043,DDB_G0272592,DDB_G0291330,DDB_G0277855,DDB_G0279163,DDB_G0274149,DDB_G0288533,DDB_G0276035,DDB_G0290063,DDB_G0269354,DDB_G0291027,DDB_G0269222,DDB_G0291045,DDB_G0279325,DDB_G0272897,DDB_G0286867,DDB_G0280779,DDB_G0269040,DDB_G0292812,DDB_G0281207,DDB_G0274427,DDB_G0288815,DDB_G0282707,DDB_G0287703,DDB_G0287167,DDB_G0277731,DDB_G0288301,DDB_G0275069,DDB_G0293762,DDB_G0287805,DDB_G0282365,DDB_G0286323,DDB_G0277719,DDB_G0277291</t>
  </si>
  <si>
    <t>DDB_G0289001,DDB_G0293184,DDB_G0276459,DDB_G0282895,DDB_G0277907,DDB_G0292592,DDB_G0284181,DDB_G0270658,DDB_G0271682,DDB_G0281745,DDB_G0277667,DDB_G0287853,DDB_G0291842,DDB_G0286353,DDB_G0284045,DDB_G0276963,DDB_G0271550,DDB_G0274821,DDB_G0280995,DDB_G0271642,DDB_G0276157,DDB_G0274503,DDB_G0279343</t>
  </si>
  <si>
    <t>DDB_G0276459,DDB_G0281745,DDB_G0287853,DDB_G0278909,DDB_G0294533,DDB_G0293932,DDB_G0293184,DDB_G0277539,DDB_G0279417,DDB_G0291842,DDB_G0279831,DDB_G0278487,DDB_G0283081,DDB_G0280995,DDB_G0280131,DDB_G0283265,DDB_G0289001,DDB_G0282895,DDB_G0284045,DDB_G0284611,DDB_G0277391,DDB_G0286557,DDB_G0286773,DDB_G0279343,DDB_G0274503,DDB_G0276043,DDB_G0268620,DDB_G0270102,DDB_G0290687,DDB_G0271682,DDB_G0283109,DDB_G0291664,DDB_G0281471,DDB_G0285321,DDB_G0282963,DDB_G0272254,DDB_G0281385,DDB_G0293750,DDB_G0292252,DDB_G0288795,DDB_G0286353,DDB_G0275241,DDB_G0274395,DDB_G0287585,DDB_G0278879,DDB_G0271728,DDB_G0290723,DDB_G0284329,DDB_G0278863,DDB_G0281179,DDB_G0270666,DDB_G0270444,DDB_G0277165,DDB_G0267588,DDB_G0269628,DDB_G0279925,DDB_G0272282,DDB_G0269632,DDB_G0283907,DDB_G0268920,DDB_G0288251,DDB_G0267962,DDB_G0285417,DDB_G0277831,DDB_G0273171,DDB_G0291918,DDB_G0284839,DDB_G0268876,DDB_G0292304,DDB_G0277399,DDB_G0269918,DDB_G0284601,DDB_G0278723,DDB_G0282429,DDB_G0272797,DDB_G0285427,DDB_G0278665,DDB_G0270668,DDB_G0291267,DDB_G0276963,DDB_G0286465,DDB_G0278727,DDB_G0282489,DDB_G0271402,DDB_G0292354,DDB_G0283065,DDB_G0269298,DDB_G0272837,DDB_G0275165,DDB_G0275879,DDB_G0271022,DDB_G0278457,DDB_G0277667,DDB_G0290621,DDB_G0276527,DDB_G0282891,DDB_G0269736,DDB_G0276157,DDB_G0281899,DDB_G0278737,DDB_G0274821,DDB_G0291133,DDB_G0280599,DDB_G0277143,DDB_G0276461,DDB_G0291350,DDB_G0278409,DDB_G0276025,DDB_G0270894,DDB_G0281649,DDB_G0288677,DDB_G0286127,DDB_G0268642,DDB_G0268144,DDB_G0269876,DDB_G0287745,DDB_G0277223,DDB_G0293124,DDB_G0288803,DDB_G0288147,DDB_G0270814,DDB_G0282851,DDB_G0276349,DDB_G0287995,DDB_G0289859,DDB_G0291237,DDB_G0270544,DDB_G0268078,DDB_G0284661,DDB_G0292152,DDB_G0271550,DDB_G0275057,DDB_G0272813,DDB_G0282417,DDB_G0286481,DDB_G0281331,DDB_G0281863,DDB_G0291516,DDB_G0283397,DDB_G0283903,DDB_G0274613,DDB_G0276187,DDB_G0273333,DDB_G0281895,DDB_G0289709,DDB_G0283927,DDB_G0280431</t>
  </si>
  <si>
    <t>DDB_G0274943,DDB_G0288377,DDB_G0282475,DDB_G0269174,DDB_G0271734,DDB_G0271980,DDB_G0270340,DDB_G0278147,DDB_G0287553,DDB_G0291007,DDB_G0291077,DDB_G0271868,DDB_G0290901,DDB_G0279733,DDB_G0278449,DDB_G0286553,DDB_G0277897,DDB_G0270124,DDB_G0277791,DDB_G0280043,DDB_G0276007,DDB_G0291085,DDB_G0289435,DDB_G0287211,DDB_G0278417,DDB_G0285953,DDB_G0276963,DDB_G0269262,DDB_G0267830,DDB_G0289103,DDB_G0292004</t>
  </si>
  <si>
    <t>DDB_G0292120,DDB_G0281679,DDB_G0286357,DDB_G0274827,DDB_G0270552,DDB_G0279263,DDB_G0276887,DDB_G0270130,DDB_G0291972,DDB_G0284463,DDB_G0292264,DDB_G0277787,DDB_G0285131,DDB_G0270784</t>
  </si>
  <si>
    <t>DDB_G0284463,DDB_G0277787,DDB_G0285131</t>
  </si>
  <si>
    <t>DDB_G0270826,DDB_G0285939,DDB_G0289483,DDB_G0284331,DDB_G0269208,DDB_G0291303,DDB_G0287585,DDB_G0291245,DDB_G0293436,DDB_G0293450,DDB_G0267432</t>
  </si>
  <si>
    <t>DDB_G0279927,DDB_G0274181,DDB_G0293492,DDB_G0286277,DDB_G0287033,DDB_G0281313,DDB_G0292206,DDB_G0273175,DDB_G0269274,DDB_G0271342,DDB_G0281609,DDB_G0287631,DDB_G0279145,DDB_G0267674,DDB_G0278259,DDB_G0277943,DDB_G0267462,DDB_G0280145,DDB_G0280371,DDB_G0269790,DDB_G0292920,DDB_G0276253,DDB_G0271490,DDB_G0289953,DDB_G0284187,DDB_G0278551,DDB_G0293566,DDB_G0286039,DDB_G0291324,DDB_G0279995,DDB_G0284557</t>
  </si>
  <si>
    <t>DDB_G0287875,DDB_G0273399,DDB_G0274607,DDB_G0270430,DDB_G0294557,DDB_G0283081,DDB_G0285253,DDB_G0284611,DDB_G0274109,DDB_G0286557,DDB_G0272344,DDB_G0286773,DDB_G0268620,DDB_G0284171,DDB_G0281471,DDB_G0291356,DDB_G0281385,DDB_G0286353,DDB_G0278733,DDB_G0287585,DDB_G0271676,DDB_G0284329,DDB_G0293084,DDB_G0267588,DDB_G0267962,DDB_G0277399,DDB_G0269918,DDB_G0276963,DDB_G0278727,DDB_G0283349,DDB_G0277143,DDB_G0276025,DDB_G0270932,DDB_G0269610,DDB_G0283903,DDB_G0292036,DDB_G0287507</t>
  </si>
  <si>
    <t>DDB_G0278751,DDB_G0274521,DDB_G0272732,DDB_G0276815,DDB_G0285875,DDB_G0279601,DDB_G0282803</t>
  </si>
  <si>
    <t>DDB_G0270316,DDB_G0275473,DDB_G0293700</t>
  </si>
  <si>
    <t>DDB_G0287553,DDB_G0278147,DDB_G0286773,DDB_G0284177,DDB_G0292004,DDB_G0268622,DDB_G0269238,DDB_G0274889,DDB_G0293376,DDB_G0294533,DDB_G0267666,DDB_G0283057,DDB_G0282475,DDB_G0288377,DDB_G0278449,DDB_G0289665,DDB_G0271868,DDB_G0269416,DDB_G0287211,DDB_G0282943,DDB_G0288163,DDB_G0286553,DDB_G0289173</t>
  </si>
  <si>
    <t>DDB_G0287553,DDB_G0290213,DDB_G0283363,DDB_G0269238,DDB_G0275601,DDB_G0284735,DDB_G0274587,DDB_G0295711,DDB_G0275389,DDB_G0286455,DDB_G0276153,DDB_G0277173,DDB_G0294292,DDB_G0274809,DDB_G0270336,DDB_G0283763,DDB_G0286553</t>
  </si>
  <si>
    <t>DDB_G0287297,DDB_G0295753,DDB_G0284331,DDB_G0287593,DDB_G0280539,DDB_G0294016,DDB_G0280055,DDB_G0292256,DDB_G0275813,DDB_G0283479,DDB_G0267924,DDB_G0293416,DDB_G0288055,DDB_G0267508,DDB_G0287959,DDB_G0267704,DDB_G0283329,DDB_G0287589,DDB_G0282897,DDB_G0284867,DDB_G0283763,DDB_G0276943,DDB_G0269964,DDB_G0285541</t>
  </si>
  <si>
    <t>DDB_G0277731,DDB_G0268626,DDB_G0279325,DDB_G0287805,DDB_G0289949</t>
  </si>
  <si>
    <t>DDB_G0280117,DDB_G0268352,DDB_G0276847,DDB_G0280511</t>
  </si>
  <si>
    <t>DDB_G0293300,DDB_G0273139,DDB_G0294080,DDB_G0270428,DDB_G0293070,DDB_G0269406,DDB_G0293564,DDB_G0278203,DDB_G0279737,DDB_G0283857</t>
  </si>
  <si>
    <t>DDB_G0272364,DDB_G0280429,DDB_G0276847,DDB_G0270708,DDB_G0286353,DDB_G0280117,DDB_G0272849,DDB_G0288251,DDB_G0291474,DDB_G0288869,DDB_G0286881,DDB_G0272450,DDB_G0268180,DDB_G0286677,DDB_G0285323,DDB_G0289113,DDB_G0271636,DDB_G0281231,DDB_G0271692,DDB_G0268412,DDB_G0268352,DDB_G0283869,DDB_G0267692,DDB_G0271638,DDB_G0283993,DDB_G0288957,DDB_G0271034,DDB_G0290835,DDB_G0269322,DDB_G0275747,DDB_G0268420,DDB_G0286431,DDB_G0286963,DDB_G0283623,DDB_G0278613,DDB_G0275789</t>
  </si>
  <si>
    <t>DDB_G0270430,DDB_G0286353,DDB_G0289483,DDB_G0287875,DDB_G0287585,DDB_G0294557,DDB_G0276893,DDB_G0274695,DDB_G0291356,DDB_G0276963,DDB_G0269364,DDB_G0293434,DDB_G0287507,DDB_G0275711,DDB_G0277143</t>
  </si>
  <si>
    <t>DDB_G0288205</t>
  </si>
  <si>
    <t>DDB_G0292120,DDB_G0281679,DDB_G0286357,DDB_G0274827,DDB_G0279433,DDB_G0270552,DDB_G0287851,DDB_G0284757,DDB_G0270130,DDB_G0291972,DDB_G0292398,DDB_G0274809,DDB_G0284597,DDB_G0292264,DDB_G0270252,DDB_G0278929,DDB_G0270784</t>
  </si>
  <si>
    <t>DDB_G0274429,DDB_G0287167,DDB_G0273043,DDB_G0270060,DDB_G0277531,DDB_G0270058</t>
  </si>
  <si>
    <t>DDB_G0279941,DDB_G0288127,DDB_G0281383,DDB_G0281523,DDB_G0276965,DDB_G0287109</t>
  </si>
  <si>
    <t>DDB_G0293532,DDB_G0274943,DDB_G0283615,DDB_G0289001,DDB_G0288377,DDB_G0289445,DDB_G0292736,DDB_G0286125,DDB_G0282475,DDB_G0269174,DDB_G0269202,DDB_G0271734,DDB_G0268638,DDB_G0293184,DDB_G0274423,DDB_G0283867,DDB_G0272244,DDB_G0271980,DDB_G0273069,DDB_G0270340,DDB_G0278147,DDB_G0287553,DDB_G0291007,DDB_G0291077,DDB_G0287875,DDB_G0288485,DDB_G0275731,DDB_G0268876,DDB_G0278755,DDB_G0277115,DDB_G0275381,DDB_G0282895,DDB_G0285641,DDB_G0271868,DDB_G0292592,DDB_G0290901,DDB_G0279733,DDB_G0284181,DDB_G0270658,DDB_G0278449,DDB_G0288481,DDB_G0271682,DDB_G0281745,DDB_G0291948,DDB_G0275547,DDB_G0288147,DDB_G0286553,DDB_G0277897,DDB_G0274773,DDB_G0293510,DDB_G0274387,DDB_G0270124,DDB_G0277791,DDB_G0284165,DDB_G0280043,DDB_G0281739,DDB_G0291840,DDB_G0290233,DDB_G0276007,DDB_G0286353,DDB_G0291085,DDB_G0284045,DDB_G0289121,DDB_G0289435,DDB_G0281211,DDB_G0287211,DDB_G0289543,DDB_G0278417,DDB_G0274315,DDB_G0285953,DDB_G0276963,DDB_G0285463,DDB_G0271550,DDB_G0269262,DDB_G0291752,DDB_G0286643,DDB_G0292310,DDB_G0267830,DDB_G0289103,DDB_G0276157,DDB_G0277329,DDB_G0272799,DDB_G0292004,DDB_G0291356,DDB_G0277449,DDB_G0287001</t>
  </si>
  <si>
    <t>DDB_G0277731,DDB_G0282701,DDB_G0268626,DDB_G0286015,DDB_G0289907,DDB_G0288533,DDB_G0279325,DDB_G0287805,DDB_G0291856,DDB_G0277855,DDB_G0289949,DDB_G0281207</t>
  </si>
  <si>
    <t>DDB_G0272236,DDB_G0268100,DDB_G0267604,DDB_G0285759,DDB_G0271906,DDB_G0291740,DDB_G0287803</t>
  </si>
  <si>
    <t>DDB_G0274827,DDB_G0291972,DDB_G0286961,DDB_G0274207,DDB_G0286013,DDB_G0289611,DDB_G0284009,DDB_G0280141,DDB_G0285763,DDB_G0274795</t>
  </si>
  <si>
    <t>DDB_G0287685,DDB_G0294046,DDB_G0286753,DDB_G0273295,DDB_G0273069,DDB_G0284035,DDB_G0279689,DDB_G0278023,DDB_G0290315,DDB_G0277907,DDB_G0278429,DDB_G0282979,DDB_G0275881,DDB_G0279387,DDB_G0270316,DDB_G0280229,DDB_G0288349,DDB_G0282601,DDB_G0274113,DDB_G0277975,DDB_G0279207,DDB_G0276415,DDB_G0290091,DDB_G0293742,DDB_G0271298,DDB_G0275473,DDB_G0279519,DDB_G0272308,DDB_G0292538,DDB_G0293502,DDB_G0287005,DDB_G0293700,DDB_G0280703,DDB_G0278889,DDB_G0285597,DDB_G0271732,DDB_G0282739,DDB_G0284891,DDB_G0276493,DDB_G0270386,DDB_G0284371,DDB_G0283275,DDB_G0276129</t>
  </si>
  <si>
    <t>DDB_G0275389,DDB_G0271980,DDB_G0288777,DDB_G0289371,DDB_G0277221,DDB_G0294292,DDB_G0276153,DDB_G0283139,DDB_G0272120,DDB_G0267982,DDB_G0274809,DDB_G0275601,DDB_G0286545,DDB_G0286455,DDB_G0272991,DDB_G0286191,DDB_G0283363,DDB_G0291412,DDB_G0270336,DDB_G0289675,DDB_G0284833,DDB_G0288405,DDB_G0269860,DDB_G0271306,DDB_G0283763,DDB_G0287627,DDB_G0271044,DDB_G0291406,DDB_G0285375,DDB_G0269688,DDB_G0274521,DDB_G0272358,DDB_G0282181,DDB_G0291438,DDB_G0276319</t>
  </si>
  <si>
    <t>DDB_G0286677,DDB_G0288869,DDB_G0289113,DDB_G0271638,DDB_G0276939</t>
  </si>
  <si>
    <t>DDB_G0279263,DDB_G0276887,DDB_G0284463,DDB_G0277787,DDB_G0285131</t>
  </si>
  <si>
    <t>DDB_G0274159,DDB_G0272236,DDB_G0269454,DDB_G0271906,DDB_G0275263,DDB_G0267604,DDB_G0278293,DDB_G0293956,DDB_G0274371,DDB_G0270152,DDB_G0274545,DDB_G0276721,DDB_G0279715,DDB_G0277295,DDB_G0287141,DDB_G0287803,DDB_G0274567</t>
  </si>
  <si>
    <t>DDB_G0287553,DDB_G0288387,DDB_G0268886,DDB_G0290213,DDB_G0285939,DDB_G0286725,DDB_G0283363,DDB_G0269238,DDB_G0275601,DDB_G0284735,DDB_G0274587,DDB_G0295711,DDB_G0275389,DDB_G0287777,DDB_G0267422,DDB_G0286455,DDB_G0276153,DDB_G0277173,DDB_G0287543,DDB_G0294292,DDB_G0287211,DDB_G0274809,DDB_G0268258,DDB_G0270336,DDB_G0282897,DDB_G0283763,DDB_G0286553,DDB_G0273149,DDB_G0289173,DDB_G0269982</t>
  </si>
  <si>
    <t>DDB_G0286961,DDB_G0286013,DDB_G0284009,DDB_G0280141,DDB_G0285763</t>
  </si>
  <si>
    <t>DDB_G0274943,DDB_G0277993,DDB_G0295665,DDB_G0271534,DDB_G0275381,DDB_G0289573,DDB_G0281403,DDB_G0271096,DDB_G0270316,DDB_G0273149,DDB_G0287543,DDB_G0283763,DDB_G0282897,DDB_G0279181,DDB_G0281795,DDB_G0277955,DDB_G0287211,DDB_G0289721,DDB_G0272781,DDB_G0282739,DDB_G0286187,DDB_G0283855,DDB_G0277967,DDB_G0285939,DDB_G0267642</t>
  </si>
  <si>
    <t>DDB_G0274943,DDB_G0291650,DDB_G0286545,DDB_G0272120,DDB_G0270196,DDB_G0283139,DDB_G0269948,DDB_G0271980,DDB_G0275381,DDB_G0277155,DDB_G0283937,DDB_G0284249,DDB_G0294292,DDB_G0274917,DDB_G0291412,DDB_G0276413,DDB_G0277139,DDB_G0286797,DDB_G0269238,DDB_G0285111,DDB_G0288405,DDB_G0270992,DDB_G0279537,DDB_G0268034,DDB_G0287379,DDB_G0291406,DDB_G0289173,DDB_G0276169,DDB_G0272931,DDB_G0270336,DDB_G0279181,DDB_G0287391,DDB_G0269860,DDB_G0289371,DDB_G0279693,DDB_G0277967,DDB_G0284735,DDB_G0268068,DDB_G0278181,DDB_G0288021,DDB_G0280143,DDB_G0269510,DDB_G0294559,DDB_G0280043,DDB_G0281985,DDB_G0275601,DDB_G0274809,DDB_G0268258,DDB_G0277901,DDB_G0286725,DDB_G0277381,DDB_G0275573,DDB_G0290483,DDB_G0295665,DDB_G0267982,DDB_G0291235,DDB_G0287777,DDB_G0293248,DDB_G0281255,DDB_G0271534,DDB_G0286033,DDB_G0284347,DDB_G0276575,DDB_G0287055,DDB_G0286187,DDB_G0277797,DDB_G0281137,DDB_G0288777,DDB_G0288053,DDB_G0286553,DDB_G0277993,DDB_G0285939,DDB_G0272318,DDB_G0286455,DDB_G0276399,DDB_G0288387,DDB_G0288009,DDB_G0277565,DDB_G0285375,DDB_G0284951,DDB_G0288811,DDB_G0285871,DDB_G0285579,DDB_G0291556,DDB_G0272590,DDB_G0289881,DDB_G0276153,DDB_G0271984,DDB_G0267394,DDB_G0280427,DDB_G0289573,DDB_G0287633,DDB_G0288719,DDB_G0287881,DDB_G0292878,DDB_G0283763,DDB_G0293110,DDB_G0274521,DDB_G0289379,DDB_G0271306,DDB_G0288073,DDB_G0283363,DDB_G0270754,DDB_G0293086,DDB_G0280081,DDB_G0286541,DDB_G0284241,DDB_G0270856,DDB_G0270320,DDB_G0276493,DDB_G0286191,DDB_G0268790,DDB_G0276319,DDB_G0284833,DDB_G0285365,DDB_G0278271,DDB_G0289523,DDB_G0285323,DDB_G0275851,DDB_G0272991,DDB_G0289675,DDB_G0279045,DDB_G0291986,DDB_G0284385,DDB_G0287627,DDB_G0268886,DDB_G0291892,DDB_G0271044,DDB_G0283835,DDB_G0289075,DDB_G0286703,DDB_G0279169,DDB_G0275429,DDB_G0275405,DDB_G0287587,DDB_G0291838,DDB_G0269982,DDB_G0283049,DDB_G0285295,DDB_G0267950,DDB_G0283735,DDB_G0267642,DDB_G0288439,DDB_G0270510,DDB_G0283541,DDB_G0272124,DDB_G0284389,DDB_G0279991,DDB_G0281553,DDB_G0275765,DDB_G0289827,DDB_G0275979,DDB_G0284379,DDB_G0292868,DDB_G0283203,DDB_G0283855,DDB_G0284911,DDB_G0274313,DDB_G0292784,DDB_G0292400,DDB_G0284995,DDB_G0291438,DDB_G0269262,DDB_G0270180</t>
  </si>
  <si>
    <t>DDB_G0274827,DDB_G0287851,DDB_G0291972,DDB_G0286961,DDB_G0274207,DDB_G0267492,DDB_G0287201,DDB_G0286013,DDB_G0289611,DDB_G0284009,DDB_G0292398,DDB_G0280141,DDB_G0281077,DDB_G0293388,DDB_G0285763,DDB_G0274795</t>
  </si>
  <si>
    <t>DDB_G0274943,DDB_G0282475,DDB_G0270340,DDB_G0278147,DDB_G0292004,DDB_G0275093,DDB_G0271980,DDB_G0293376,DDB_G0291007,DDB_G0284177,DDB_G0274889,DDB_G0286555,DDB_G0269252,DDB_G0288377,DDB_G0278449,DDB_G0271734,DDB_G0282381,DDB_G0270122,DDB_G0289665,DDB_G0268888,DDB_G0277381,DDB_G0269934,DDB_G0294533,DDB_G0290901,DDB_G0288163,DDB_G0285953,DDB_G0293396,DDB_G0276549,DDB_G0291978,DDB_G0291085,DDB_G0281825,DDB_G0289613,DDB_G0269222,DDB_G0276963,DDB_G0279417,DDB_G0285453,DDB_G0273259,DDB_G0293434,DDB_G0286127,DDB_G0273397,DDB_G0293978,DDB_G0272032,DDB_G0290023,DDB_G0290829,DDB_G0277791,DDB_G0277143,DDB_G0282365</t>
  </si>
  <si>
    <t>DDB_G0274943,DDB_G0272244,DDB_G0293532,DDB_G0274773,DDB_G0289001,DDB_G0282475,DDB_G0269202,DDB_G0282459,DDB_G0270340,DDB_G0275731,DDB_G0271022,DDB_G0278147,DDB_G0293184,DDB_G0286353,DDB_G0292004,DDB_G0275167,DDB_G0270056,DDB_G0275093,DDB_G0289445,DDB_G0271980,DDB_G0291021,DDB_G0288777,DDB_G0277831,DDB_G0291840,DDB_G0282895,DDB_G0293376,DDB_G0291007,DDB_G0284045,DDB_G0284177,DDB_G0271682,DDB_G0274889,DDB_G0286555,DDB_G0287875,DDB_G0284331,DDB_G0279831,DDB_G0269252,DDB_G0275635,DDB_G0288377,DDB_G0278449,DDB_G0291752,DDB_G0271734,DDB_G0289623,DDB_G0282381,DDB_G0284465,DDB_G0270122,DDB_G0289665,DDB_G0271516,DDB_G0268888,DDB_G0276157,DDB_G0277381,DDB_G0287585,DDB_G0269934,DDB_G0269626,DDB_G0294533,DDB_G0285405,DDB_G0290901,DDB_G0288163,DDB_G0285953,DDB_G0293396,DDB_G0267584,DDB_G0280813,DDB_G0276549,DDB_G0291978,DDB_G0275185,DDB_G0294515,DDB_G0291085,DDB_G0281825,DDB_G0271684,DDB_G0275381,DDB_G0288375,DDB_G0277115,DDB_G0270666,DDB_G0271500,DDB_G0281211,DDB_G0281739,DDB_G0278457,DDB_G0274387,DDB_G0280131,DDB_G0289613,DDB_G0269222,DDB_G0291330,DDB_G0291356,DDB_G0278755,DDB_G0281745,DDB_G0276963,DDB_G0277845,DDB_G0279417,DDB_G0268876,DDB_G0269860,DDB_G0285453,DDB_G0269364,DDB_G0285995,DDB_G0284469,DDB_G0272885,DDB_G0273259,DDB_G0271538,DDB_G0293434,DDB_G0275547,DDB_G0286127,DDB_G0273397,DDB_G0277223,DDB_G0293978,DDB_G0286895,DDB_G0283955,DDB_G0272032,DDB_G0283397,DDB_G0290023,DDB_G0291095,DDB_G0290829,DDB_G0290551,DDB_G0277791,DDB_G0290621,DDB_G0282625,DDB_G0277143,DDB_G0290233,DDB_G0288147,DDB_G0275741,DDB_G0275057,DDB_G0282461,DDB_G0282365,DDB_G0274125</t>
  </si>
  <si>
    <t>DDB_G0291918,DDB_G0286125,DDB_G0268876,DDB_G0288147,DDB_G0281331,DDB_G0280431,DDB_G0291350,DDB_G0289543,DDB_G0281179,DDB_G0288677,DDB_G0285463,DDB_G0274613,DDB_G0277449,DDB_G0287001,DDB_G0268144</t>
  </si>
  <si>
    <t>DDB_G0283615,DDB_G0288481,DDB_G0272799</t>
  </si>
  <si>
    <t>DDB_G0286125,DDB_G0289001,DDB_G0286773,DDB_G0282895,DDB_G0293184,DDB_G0271022,DDB_G0277831,DDB_G0277145,DDB_G0271682,DDB_G0283109,DDB_G0294515,DDB_G0273121,DDB_G0291842,DDB_G0275057,DDB_G0294533,DDB_G0279831,DDB_G0289483,DDB_G0280995,DDB_G0277223,DDB_G0270814,DDB_G0291380,DDB_G0291664,DDB_G0292624,DDB_G0278723,DDB_G0283907,DDB_G0272797,DDB_G0275517,DDB_G0283065,DDB_G0270102,DDB_G0284601</t>
  </si>
  <si>
    <t>DDB_G0286677,DDB_G0288869,DDB_G0289113,DDB_G0271638</t>
  </si>
  <si>
    <t>DDB_G0283989,DDB_G0286015,DDB_G0273175,DDB_G0278721,DDB_G0286021,DDB_G0283921,DDB_G0279263,DDB_G0276887,DDB_G0284463,DDB_G0277787,DDB_G0285131,DDB_G0279407,DDB_G0275693</t>
  </si>
  <si>
    <t>DDB_G0286677,DDB_G0280117,DDB_G0272364,DDB_G0283993,DDB_G0268420</t>
  </si>
  <si>
    <t>DDB_G0269380,DDB_G0284681,DDB_G0293194,DDB_G0270356,DDB_G0278277</t>
  </si>
  <si>
    <t>DDB_G0272364,DDB_G0280429,DDB_G0276847,DDB_G0270708,DDB_G0280117,DDB_G0272849,DDB_G0291474,DDB_G0288869,DDB_G0286881,DDB_G0272450,DDB_G0268180,DDB_G0286677,DDB_G0289113,DDB_G0271636,DDB_G0281231,DDB_G0271692,DDB_G0268412,DDB_G0268352,DDB_G0283869,DDB_G0267692,DDB_G0271638,DDB_G0283993,DDB_G0288957,DDB_G0271034,DDB_G0290835,DDB_G0269322,DDB_G0268420,DDB_G0286431,DDB_G0286963,DDB_G0283623,DDB_G0278613,DDB_G0275789</t>
  </si>
  <si>
    <t>DDB_G0289001,DDB_G0291918,DDB_G0286125,DDB_G0293184,DDB_G0276459,DDB_G0268876,DDB_G0282895,DDB_G0277907,DDB_G0292592,DDB_G0284181,DDB_G0270658,DDB_G0271682,DDB_G0281745,DDB_G0277667,DDB_G0288147,DDB_G0281331,DDB_G0280431,DDB_G0287853,DDB_G0291842,DDB_G0291350,DDB_G0286353,DDB_G0284045,DDB_G0289543,DDB_G0281179,DDB_G0288677,DDB_G0276963,DDB_G0285463,DDB_G0271550,DDB_G0274821,DDB_G0280995,DDB_G0274613,DDB_G0271642,DDB_G0276157,DDB_G0274503,DDB_G0277449,DDB_G0279343,DDB_G0287001,DDB_G0268144</t>
  </si>
  <si>
    <t>DDB_G0270826,DDB_G0271096,DDB_G0285939</t>
  </si>
  <si>
    <t>DDB_G0295765,DDB_G0284727,DDB_G0293168,DDB_G0282243,DDB_G0281839,DDB_G0289699,DDB_G0290031,DDB_G0292960,DDB_G0285465,DDB_G0271100,DDB_G0279083,DDB_G0276411,DDB_G0268098,DDB_G0278751,DDB_G0267822,DDB_G0302418,DDB_G0274521,DDB_G0281711,DDB_G0279013,DDB_G0280407,DDB_G0279321,DDB_G0289415,DDB_G0268868,DDB_G0279903,DDB_G0275073,DDB_G0272732,DDB_G0285829,DDB_G0276441,DDB_G0276815,DDB_G0276493,DDB_G0292216,DDB_G0282573,DDB_G0285679,DDB_G0282741,DDB_G0279821,DDB_G0283789,DDB_G0268186,DDB_G0271396,DDB_G0271998,DDB_G0269642,DDB_G0293412,DDB_G0281685,DDB_G0284053,DDB_G0286199,DDB_G0276871,DDB_G0285875,DDB_G0287979,DDB_G0277019,DDB_G0279601,DDB_G0280251,DDB_G0278983,DDB_G0276449,DDB_G0276783,DDB_G0293614,DDB_G0280463,DDB_G0282803,DDB_G0267850,DDB_G0291438,DDB_G0288255,DDB_G0272176,DDB_G0270230</t>
  </si>
  <si>
    <t>DDB_G0283205,DDB_G0279737</t>
  </si>
  <si>
    <t>DDB_G0286015,DDB_G0284463,DDB_G0286021,DDB_G0283921,DDB_G0277787,DDB_G0278721,DDB_G0292642,DDB_G0279187,DDB_G0274511,DDB_G0289021,DDB_G0278775,DDB_G0288683,DDB_G0284889,DDB_G0279185,DDB_G0288187,DDB_G0280895,DDB_G0278401,DDB_G0269772</t>
  </si>
  <si>
    <t>DDB_G0291506,DDB_G0284771</t>
  </si>
  <si>
    <t>DDB_G0287631</t>
  </si>
  <si>
    <t>DDB_G0291842,DDB_G0289001,DDB_G0271022,DDB_G0293184,DDB_G0286353,DDB_G0277831,DDB_G0282895,DDB_G0284045,DDB_G0289483,DDB_G0271682,DDB_G0280995,DDB_G0277539,DDB_G0279831,DDB_G0277667,DDB_G0279343,DDB_G0291664,DDB_G0276157,DDB_G0287585,DDB_G0291918,DDB_G0274503,DDB_G0294533,DDB_G0286465,DDB_G0270102,DDB_G0272797,DDB_G0294515,DDB_G0278487,DDB_G0277145,DDB_G0278723,DDB_G0270666,DDB_G0278457,DDB_G0276885,DDB_G0280131,DDB_G0276893,DDB_G0278863,DDB_G0281745,DDB_G0276963,DDB_G0279417,DDB_G0268876,DDB_G0271728,DDB_G0267540,DDB_G0291133,DDB_G0270814,DDB_G0271642,DDB_G0285995,DDB_G0273259,DDB_G0271538,DDB_G0293434,DDB_G0291516,DDB_G0286127,DDB_G0283065,DDB_G0273397,DDB_G0277223,DDB_G0268144,DDB_G0295785,DDB_G0283397,DDB_G0291350,DDB_G0286481,DDB_G0290621,DDB_G0289115,DDB_G0277143,DDB_G0283927,DDB_G0288147,DDB_G0275057,DDB_G0272813,DDB_G0274613,DDB_G0285427</t>
  </si>
  <si>
    <t>DDB_G0284463,DDB_G0277787,DDB_G0292074</t>
  </si>
  <si>
    <t>DDB_G0288481,DDB_G0286185,DDB_G0278737,DDB_G0283349,DDB_G0277143,DDB_G0276155,DDB_G0277223,DDB_G0272799,DDB_G0292036,DDB_G0276267</t>
  </si>
  <si>
    <t>DDB_G0295753,DDB_G0269916,DDB_G0284331,DDB_G0282067,DDB_G0270204,DDB_G0272192,DDB_G0268060,DDB_G0291279,DDB_G0284225,DDB_G0287959,DDB_G0267924,DDB_G0285511,DDB_G0276973,DDB_G0278575,DDB_G0286049,DDB_G0267508,DDB_G0277269,DDB_G0277861,DDB_G0292432,DDB_G0280977,DDB_G0287009,DDB_G0278161,DDB_G0271894,DDB_G0275985,DDB_G0291824,DDB_G0294096,DDB_G0283479,DDB_G0275169,DDB_G0293002,DDB_G0270180</t>
  </si>
  <si>
    <t>DDB_G0283989,DDB_G0286015,DDB_G0292120,DDB_G0281679,DDB_G0286357,DDB_G0274827,DDB_G0273175,DDB_G0278721,DDB_G0279433,DDB_G0270552,DDB_G0287851,DDB_G0286021,DDB_G0284757,DDB_G0283921,DDB_G0279263,DDB_G0276887,DDB_G0270130,DDB_G0291972,DDB_G0292398,DDB_G0274809,DDB_G0284463,DDB_G0284597,DDB_G0292264,DDB_G0270252,DDB_G0277787,DDB_G0285131,DDB_G0279407,DDB_G0278929,DDB_G0270784,DDB_G0275693</t>
  </si>
  <si>
    <t>DDB_G0286677</t>
  </si>
  <si>
    <t>DDB_G0286015,DDB_G0284463,DDB_G0286021,DDB_G0277787,DDB_G0284889,DDB_G0284847,DDB_G0292074,DDB_G0289021</t>
  </si>
  <si>
    <t>DDB_G0291978</t>
  </si>
  <si>
    <t>DDB_G0287553,DDB_G0269238,DDB_G0267666,DDB_G0288163,DDB_G0286553</t>
  </si>
  <si>
    <t>DDB_G0284727,DDB_G0270316,DDB_G0288349,DDB_G0275473,DDB_G0293700,DDB_G0269722,DDB_G0285597</t>
  </si>
  <si>
    <t>DDB_G0284463,DDB_G0277787,DDB_G0284889,DDB_G0292074,DDB_G0289021</t>
  </si>
  <si>
    <t>DDB_G0283205,DDB_G0279737,DDB_G0288209,DDB_G0277705,DDB_G0270828</t>
  </si>
  <si>
    <t>DDB_G0277849,DDB_G0285505,DDB_G0276129,DDB_G0268144</t>
  </si>
  <si>
    <t>DDB_G0287297,DDB_G0295753,DDB_G0284331,DDB_G0292256,DDB_G0283479,DDB_G0267924,DDB_G0287959,DDB_G0282897</t>
  </si>
  <si>
    <t>DDB_G0273071,DDB_G0272120,DDB_G0270196,DDB_G0295753,DDB_G0287843,DDB_G0277155,DDB_G0284249,DDB_G0291412,DDB_G0274553,DDB_G0286611,DDB_G0284473,DDB_G0285541,DDB_G0287127,DDB_G0275813,DDB_G0272931,DDB_G0267454,DDB_G0274381,DDB_G0293130,DDB_G0267704,DDB_G0284867,DDB_G0269916,DDB_G0284331,DDB_G0293416,DDB_G0282067,DDB_G0284943,DDB_G0287593,DDB_G0293646,DDB_G0293074,DDB_G0292034,DDB_G0286033,DDB_G0270204,DDB_G0269118,DDB_G0272192,DDB_G0268060,DDB_G0291279,DDB_G0273483,DDB_G0294014,DDB_G0291141,DDB_G0284605,DDB_G0284225,DDB_G0283763,DDB_G0292132,DDB_G0287589,DDB_G0287959,DDB_G0267924,DDB_G0286541,DDB_G0285511,DDB_G0274547,DDB_G0272783,DDB_G0276973,DDB_G0293194,DDB_G0278575,DDB_G0286049,DDB_G0281489,DDB_G0267508,DDB_G0286559,DDB_G0268426,DDB_G0286121,DDB_G0277269,DDB_G0280083,DDB_G0287627,DDB_G0288055,DDB_G0277861,DDB_G0291892,DDB_G0292432,DDB_G0280977,DDB_G0287009,DDB_G0278161,DDB_G0283389,DDB_G0271894,DDB_G0286749,DDB_G0274141,DDB_G0292412,DDB_G0291720,DDB_G0279275,DDB_G0275985,DDB_G0269470,DDB_G0268360,DDB_G0291824,DDB_G0294096,DDB_G0286151,DDB_G0284911,DDB_G0283479,DDB_G0274313,DDB_G0275169,DDB_G0280539,DDB_G0293002,DDB_G0272544,DDB_G0270180</t>
  </si>
  <si>
    <t>DDB_G0274695,DDB_G0275711</t>
  </si>
  <si>
    <t>DDB_G0269174,DDB_G0271734,DDB_G0271980,DDB_G0287553,DDB_G0286553,DDB_G0277791,DDB_G0280043,DDB_G0289435,DDB_G0269262</t>
  </si>
  <si>
    <t>DDB_G0283271,DDB_G0276331,DDB_G0277837,DDB_G0286669,DDB_G0285211,DDB_G0290479,DDB_G0284835,DDB_G0289203,DDB_G0273031,DDB_G0267592,DDB_G0290701,DDB_G0291129,DDB_G0283021,DDB_G0286427</t>
  </si>
  <si>
    <t>DDB_G0295753,DDB_G0267924,DDB_G0292306,DDB_G0283763,DDB_G0267508,DDB_G0282897,DDB_G0287959,DDB_G0284225,DDB_G0291312,DDB_G0292074,DDB_G0277861,DDB_G0287297,DDB_G0281489</t>
  </si>
  <si>
    <t>DDB_G0286015,DDB_G0273175,DDB_G0283989,DDB_G0274827,DDB_G0287851,DDB_G0284463,DDB_G0286021,DDB_G0283921,DDB_G0277787,DDB_G0278721,DDB_G0286149,DDB_G0288777,DDB_G0291972,DDB_G0286961,DDB_G0272120,DDB_G0281177,DDB_G0292642,DDB_G0274207,DDB_G0274809,DDB_G0267492,DDB_G0279187,DDB_G0292456,DDB_G0289557,DDB_G0274511,DDB_G0273419,DDB_G0289021,DDB_G0278775,DDB_G0274387,DDB_G0293364,DDB_G0271506,DDB_G0287201,DDB_G0278929,DDB_G0288683,DDB_G0291314,DDB_G0281081,DDB_G0284889,DDB_G0279433,DDB_G0286013,DDB_G0289611,DDB_G0286123,DDB_G0284009,DDB_G0289573,DDB_G0275693,DDB_G0292398,DDB_G0280141,DDB_G0282337,DDB_G0289231,DDB_G0281077,DDB_G0280127,DDB_G0286533,DDB_G0290325,DDB_G0279185,DDB_G0288187,DDB_G0278333,DDB_G0293388,DDB_G0282075,DDB_G0280895,DDB_G0272028,DDB_G0285461,DDB_G0278401,DDB_G0286121,DDB_G0269772,DDB_G0285763,DDB_G0290849,DDB_G0274795</t>
  </si>
  <si>
    <t>DDB_G0286015,DDB_G0274827,DDB_G0287851,DDB_G0284463,DDB_G0286021,DDB_G0283921,DDB_G0277787,DDB_G0278721,DDB_G0291972,DDB_G0286961,DDB_G0292642,DDB_G0274207,DDB_G0267492,DDB_G0279187,DDB_G0274511,DDB_G0289021,DDB_G0278775,DDB_G0287201,DDB_G0288683,DDB_G0284889,DDB_G0286013,DDB_G0289611,DDB_G0284009,DDB_G0292398,DDB_G0280141,DDB_G0281077,DDB_G0279185,DDB_G0288187,DDB_G0293388,DDB_G0280895,DDB_G0278401,DDB_G0269772,DDB_G0285763,DDB_G0274795</t>
  </si>
  <si>
    <t>DDB_G0275263,DDB_G0274545</t>
  </si>
  <si>
    <t>DDB_G0284463,DDB_G0277787,DDB_G0292642,DDB_G0278775,DDB_G0288683,DDB_G0280895,DDB_G0269772</t>
  </si>
  <si>
    <t>DDB_G0275115</t>
  </si>
  <si>
    <t>DDB_G0292806,DDB_G0277221,DDB_G0293524,DDB_G0268144</t>
  </si>
  <si>
    <t>DDB_G0278757,DDB_G0279755,DDB_G0279013,DDB_G0276493,DDB_G0269642</t>
  </si>
  <si>
    <t>DDB_G0284463,DDB_G0277787,DDB_G0286961,DDB_G0292642,DDB_G0278775,DDB_G0288683,DDB_G0286013,DDB_G0284009,DDB_G0280141,DDB_G0280895,DDB_G0269772,DDB_G0285763</t>
  </si>
  <si>
    <t>DDB_G0286125,DDB_G0283109,DDB_G0277223,DDB_G0272797,DDB_G0275517,DDB_G0283065,DDB_G0284601</t>
  </si>
  <si>
    <t>DDB_G0288869,DDB_G0286677,DDB_G0285323,DDB_G0281231,DDB_G0271638,DDB_G0269322,DDB_G0286431,DDB_G0286963,DDB_G0278613</t>
  </si>
  <si>
    <t>DDB_G0286015,DDB_G0284463,DDB_G0274663,DDB_G0269382,DDB_G0286021,DDB_G0289573,DDB_G0277787,DDB_G0284889,DDB_G0284847,DDB_G0291314,DDB_G0292074,DDB_G0289021,DDB_G0292310</t>
  </si>
  <si>
    <t>DDB_G0277539,DDB_G0272797,DDB_G0278487,DDB_G0276885,DDB_G0278863,DDB_G0279417,DDB_G0267540,DDB_G0283065,DDB_G0277223,DDB_G0268144,DDB_G0291350,DDB_G0288147</t>
  </si>
  <si>
    <t>DDB_G0284463,DDB_G0277787,DDB_G0292642,DDB_G0289021,DDB_G0278775,DDB_G0288683,DDB_G0284889,DDB_G0288187,DDB_G0280895,DDB_G0269772</t>
  </si>
  <si>
    <t>DDB_G0288869,DDB_G0286677,DDB_G0281231,DDB_G0271638,DDB_G0269322,DDB_G0286431,DDB_G0286963,DDB_G0278613</t>
  </si>
  <si>
    <t>DDB_G0294036,DDB_G0294072,DDB_G0294044,DDB_G0294062,DDB_G0294074,DDB_G0294038,DDB_G0294042,DDB_G0294066,DDB_G0294058,DDB_G0294060,DDB_G0278815,DDB_G0294040,DDB_G0279689,DDB_G0275829,DDB_G0278205,DDB_G0293052,DDB_G0272236,DDB_G0280287,DDB_G0285293,DDB_G0268100,DDB_G0267604,DDB_G0269640,DDB_G0272076,DDB_G0274959,DDB_G0281435,DDB_G0289699,DDB_G0277803,DDB_G0276411,DDB_G0284405,DDB_G0285759,DDB_G0292286,DDB_G0271906,DDB_G0288551,DDB_G0267850,DDB_G0284257,DDB_G0291740,DDB_G0291820,DDB_G0270482,DDB_G0276121,DDB_G0268574,DDB_G0283823,DDB_G0287803,DDB_G0283275,DDB_G0277061</t>
  </si>
  <si>
    <t>DDB_G0274827,DDB_G0284463,DDB_G0277787,DDB_G0291972,DDB_G0286961,DDB_G0292642,DDB_G0274207,DDB_G0289021,DDB_G0278775,DDB_G0288683,DDB_G0284889,DDB_G0286013,DDB_G0289611,DDB_G0284009,DDB_G0280141,DDB_G0288187,DDB_G0280895,DDB_G0269772,DDB_G0285763,DDB_G0274795</t>
  </si>
  <si>
    <t>DDB_G0271980,DDB_G0271734,DDB_G0268888,DDB_G0288163,DDB_G0291978,DDB_G0281825,DDB_G0279417</t>
  </si>
  <si>
    <t>DDB_G0286015,DDB_G0273175,DDB_G0283989,DDB_G0284463,DDB_G0286021,DDB_G0283921,DDB_G0277787,DDB_G0278721,DDB_G0292642,DDB_G0279187,DDB_G0274511,DDB_G0289021,DDB_G0278775,DDB_G0288683,DDB_G0291314,DDB_G0284889,DDB_G0286123,DDB_G0289573,DDB_G0282337,DDB_G0289231,DDB_G0286533,DDB_G0290325,DDB_G0279185,DDB_G0288187,DDB_G0280895,DDB_G0272028,DDB_G0278401,DDB_G0269772</t>
  </si>
  <si>
    <t>DDB_G0286753,DDB_G0274159,DDB_G0278815,DDB_G0271338,DDB_G0272344,DDB_G0272236,DDB_G0277919,DDB_G0276029,DDB_G0282243,DDB_G0269454,DDB_G0278959,DDB_G0270910,DDB_G0279487,DDB_G0294046,DDB_G0294058,DDB_G0283769,DDB_G0294036,DDB_G0281153,DDB_G0269762,DDB_G0272360,DDB_G0293254,DDB_G0289699,DDB_G0288613,DDB_G0279549,DDB_G0294038,DDB_G0292538,DDB_G0284035,DDB_G0269640,DDB_G0285293,DDB_G0274407,DDB_G0277195,DDB_G0294044,DDB_G0290483,DDB_G0284405,DDB_G0271906,DDB_G0276411,DDB_G0288799,DDB_G0283597,DDB_G0287661,DDB_G0274239,DDB_G0279677,DDB_G0290147,DDB_G0294072,DDB_G0272056,DDB_G0275263,DDB_G0291271,DDB_G0294074,DDB_G0278967,DDB_G0272250,DDB_G0294060,DDB_G0272837,DDB_G0287333,DDB_G0282601,DDB_G0290091,DDB_G0284841,DDB_G0287337,DDB_G0291820,DDB_G0276115,DDB_G0267604,DDB_G0278293,DDB_G0293742,DDB_G0281093,DDB_G0272078,DDB_G0282979,DDB_G0267436,DDB_G0293000,DDB_G0294062,DDB_G0272789,DDB_G0275673,DDB_G0285277,DDB_G0276441,DDB_G0293956,DDB_G0269192,DDB_G0284267,DDB_G0276493,DDB_G0272580,DDB_G0292460,DDB_G0283823,DDB_G0278429,DDB_G0268518,DDB_G0273191,DDB_G0274371,DDB_G0270152,DDB_G0281435,DDB_G0287995,DDB_G0274545,DDB_G0276721,DDB_G0291804,DDB_G0276121,DDB_G0286875,DDB_G0277061,DDB_G0280483,DDB_G0270482,DDB_G0278889,DDB_G0295687,DDB_G0279715,DDB_G0276129,DDB_G0277295,DDB_G0276871,DDB_G0284891,DDB_G0272142,DDB_G0287685,DDB_G0270386,DDB_G0292138,DDB_G0288961,DDB_G0278983,DDB_G0288835,DDB_G0287141,DDB_G0283275,DDB_G0287803,DDB_G0271910,DDB_G0274567,DDB_G0280197,DDB_G0283175,DDB_G0267850,DDB_G0284291,DDB_G0288157,DDB_G0279519,DDB_G0287005,DDB_G0284371</t>
  </si>
  <si>
    <t>DDB_G0279417,DDB_G0271980,DDB_G0269238,DDB_G0268034,DDB_G0269174,DDB_G0289173,DDB_G0290369,DDB_G0268068,DDB_G0280143,DDB_G0280043,DDB_G0280527,DDB_G0291235,DDB_G0271736,DDB_G0286553,DDB_G0281825,DDB_G0277867,DDB_G0269236,DDB_G0276399,DDB_G0271984,DDB_G0288771,DDB_G0288163,DDB_G0277143,DDB_G0275703,DDB_G0269610,DDB_G0289667,DDB_G0277101,DDB_G0292036,DDB_G0289827,DDB_G0285051,DDB_G0276267,DDB_G0287207,DDB_G0277041,DDB_G0279241,DDB_G0291738,DDB_G0269262</t>
  </si>
  <si>
    <t>DDB_G0283139,DDB_G0288405,DDB_G0284571,DDB_G0280527,DDB_G0281137,DDB_G0288771,DDB_G0270856,DDB_G0277143,DDB_G0289675,DDB_G0276267,DDB_G0284995</t>
  </si>
  <si>
    <t>DDB_G0288065,DDB_G0272344,DDB_G0289173,DDB_G0269150,DDB_G0285505,DDB_G0277849,DDB_G0270784,DDB_G0279925,DDB_G0286187,DDB_G0292806,DDB_G0276077,DDB_G0268144,DDB_G0269610,DDB_G0276129,DDB_G0274285,DDB_G0274727,DDB_G0274135,DDB_G0270664,DDB_G0274561,DDB_G0276377</t>
  </si>
  <si>
    <t>DDB_G0272344,DDB_G0284171,DDB_G0283349,DDB_G0277143,DDB_G0269610,DDB_G0292036</t>
  </si>
  <si>
    <t>DDB_G0283137,DDB_G0278919,DDB_G0273043,DDB_G0287703,DDB_G0287167,DDB_G0275069,DDB_G0277719</t>
  </si>
  <si>
    <t>DDB_G0279737,DDB_G0292654,DDB_G0291506,DDB_G0270664,DDB_G0288549</t>
  </si>
  <si>
    <t>DDB_G0277539,DDB_G0279417,DDB_G0278487,DDB_G0283109,DDB_G0272254,DDB_G0278863,DDB_G0281179,DDB_G0269628,DDB_G0279925,DDB_G0284601,DDB_G0282429,DDB_G0272797,DDB_G0278665,DDB_G0271402,DDB_G0283065,DDB_G0269736,DDB_G0278737,DDB_G0277143,DDB_G0291350,DDB_G0278409,DDB_G0281649,DDB_G0288677,DDB_G0268642,DDB_G0268144,DDB_G0287745,DDB_G0277223,DDB_G0288147,DDB_G0287995,DDB_G0284661,DDB_G0292152,DDB_G0275057,DDB_G0282417,DDB_G0274613,DDB_G0276187,DDB_G0281895,DDB_G0280431</t>
  </si>
  <si>
    <t>DDB_G0279417,DDB_G0271980,DDB_G0269238,DDB_G0268034,DDB_G0269174,DDB_G0279099,DDB_G0289173,DDB_G0290369,DDB_G0269860,DDB_G0268068,DDB_G0274833,DDB_G0272254,DDB_G0280143,DDB_G0280043,DDB_G0284571,DDB_G0280527,DDB_G0288481,DDB_G0291247,DDB_G0274387,DDB_G0291235,DDB_G0286185,DDB_G0279925,DDB_G0271736,DDB_G0288777,DDB_G0286553,DDB_G0286457,DDB_G0281825,DDB_G0284601,DDB_G0277867,DDB_G0269236,DDB_G0276399,DDB_G0282429,DDB_G0290233,DDB_G0278665,DDB_G0271402,DDB_G0271984,DDB_G0282377,DDB_G0268638,DDB_G0289623,DDB_G0278381,DDB_G0269736,DDB_G0288701,DDB_G0278737,DDB_G0288771,DDB_G0283349,DDB_G0282925,DDB_G0280081,DDB_G0288163,DDB_G0277143,DDB_G0278409,DDB_G0277883,DDB_G0276155,DDB_G0277223,DDB_G0292160,DDB_G0284495,DDB_G0288147,DDB_G0275703,DDB_G0269610,DDB_G0287587,DDB_G0284661,DDB_G0275057,DDB_G0289667,DDB_G0278979,DDB_G0277101,DDB_G0272799,DDB_G0277051,DDB_G0292036,DDB_G0292736,DDB_G0271288,DDB_G0279799,DDB_G0289827,DDB_G0289601,DDB_G0285051,DDB_G0276187,DDB_G0276267,DDB_G0287207,DDB_G0277041,DDB_G0271294,DDB_G0274565,DDB_G0279241,DDB_G0291738,DDB_G0269262</t>
  </si>
  <si>
    <t>DDB_G0279313,DDB_G0284857,DDB_G0286221,DDB_G0285461,DDB_G0286519,DDB_G0283965,DDB_G0283717,DDB_G0289515,DDB_G0282011,DDB_G0291660,DDB_G0284449,DDB_G0289601,DDB_G0286111,DDB_G0291490,DDB_G0267392</t>
  </si>
  <si>
    <t>DDB_G0274943,DDB_G0275381,DDB_G0286797,DDB_G0270992,DDB_G0279537,DDB_G0287379,DDB_G0279181,DDB_G0287391,DDB_G0277967,DDB_G0278181,DDB_G0288021,DDB_G0269510,DDB_G0294559,DDB_G0268258,DDB_G0286725,DDB_G0277381,DDB_G0295665,DDB_G0287777,DDB_G0293248,DDB_G0281255,DDB_G0271534,DDB_G0277797,DDB_G0277993,DDB_G0285939,DDB_G0288387,DDB_G0288811,DDB_G0272590,DDB_G0280427,DDB_G0289573,DDB_G0287881,DDB_G0292878,DDB_G0288073,DDB_G0270754,DDB_G0293086,DDB_G0270320,DDB_G0278271,DDB_G0279045,DDB_G0268886,DDB_G0279169,DDB_G0291838,DDB_G0269982,DDB_G0284379,DDB_G0283855,DDB_G0270180</t>
  </si>
  <si>
    <t>DDB_G0277787,DDB_G0286015,DDB_G0278721,DDB_G0291191,DDB_G0289021,DDB_G0273251,DDB_G0287391,DDB_G0284463,DDB_G0283921,DDB_G0284847,DDB_G0287859,DDB_G0288683,DDB_G0293230,DDB_G0278775,DDB_G0283939,DDB_G0286021,DDB_G0285223,DDB_G0279187,DDB_G0278271,DDB_G0274511,DDB_G0280113,DDB_G0292642,DDB_G0271956,DDB_G0274795</t>
  </si>
  <si>
    <t>DDB_G0277787,DDB_G0284463,DDB_G0287859,DDB_G0288683,DDB_G0293230,DDB_G0278775,DDB_G0283939,DDB_G0285223,DDB_G0280113,DDB_G0292642,DDB_G0271956</t>
  </si>
  <si>
    <t>DDB_G0277787,DDB_G0286015,DDB_G0278721,DDB_G0283989,DDB_G0291191,DDB_G0274663,DDB_G0273175,DDB_G0289021,DDB_G0273251,DDB_G0287391,DDB_G0284463,DDB_G0283921,DDB_G0284847,DDB_G0287859,DDB_G0286533,DDB_G0288683,DDB_G0293230,DDB_G0289749,DDB_G0278775,DDB_G0269200,DDB_G0279183,DDB_G0289573,DDB_G0283939,DDB_G0280125,DDB_G0286021,DDB_G0285223,DDB_G0279187,DDB_G0278271,DDB_G0274511,DDB_G0289231,DDB_G0278929,DDB_G0280113,DDB_G0290325,DDB_G0292642,DDB_G0271956,DDB_G0279217,DDB_G0271456,DDB_G0277283,DDB_G0290409,DDB_G0292310,DDB_G0293002,DDB_G0276009,DDB_G0274795,DDB_G0269914,DDB_G0287455</t>
  </si>
  <si>
    <t>DDB_G0277787,DDB_G0289021,DDB_G0273251,DDB_G0287391,DDB_G0284463,DDB_G0287859,DDB_G0288683,DDB_G0293230,DDB_G0278775,DDB_G0283939,DDB_G0285223,DDB_G0278271,DDB_G0280113,DDB_G0292642,DDB_G0271956,DDB_G0274795</t>
  </si>
  <si>
    <t>DDB_G0284727,DDB_G0276441,DDB_G0268186,DDB_G0287979,DDB_G0280251,DDB_G0267850</t>
  </si>
  <si>
    <t>DDB_G0271338,DDB_G0277919,DDB_G0270910,DDB_G0294046,DDB_G0272360,DDB_G0284035,DDB_G0285293,DDB_G0272056,DDB_G0275263,DDB_G0272837,DDB_G0287333,DDB_G0282601,DDB_G0290091,DDB_G0284841,DDB_G0287337,DDB_G0291820,DDB_G0282979,DDB_G0267436,DDB_G0285277,DDB_G0276441,DDB_G0284267,DDB_G0292460,DDB_G0278429,DDB_G0274545,DDB_G0270386,DDB_G0280197,DDB_G0267850</t>
  </si>
  <si>
    <t>DDB_G0285053,DDB_G0291029,DDB_G0269892,DDB_G0286637,DDB_G0276331,DDB_G0287677,DDB_G0267966,DDB_G0292638,DDB_G0288903,DDB_G0277137,DDB_G0274311,DDB_G0288647,DDB_G0267674,DDB_G0290479,DDB_G0279137,DDB_G0273031,DDB_G0290015,DDB_G0275115,DDB_G0291047,DDB_G0270352,DDB_G0287101,DDB_G0286755,DDB_G0281399,DDB_G0277837,DDB_G0284071,DDB_G0289203,DDB_G0267592,DDB_G0283271,DDB_G0272616,DDB_G0275755,DDB_G0272979,DDB_G0281033,DDB_G0272394,DDB_G0277759,DDB_G0282147,DDB_G0267656,DDB_G0289931,DDB_G0289147,DDB_G0289779</t>
  </si>
  <si>
    <t>DDB_G0274943,DDB_G0288387,DDB_G0277993,DDB_G0285939,DDB_G0277967,DDB_G0275389,DDB_G0271980,DDB_G0286725,DDB_G0288777,DDB_G0289371,DDB_G0277221,DDB_G0294292,DDB_G0276153,DDB_G0268886,DDB_G0268258,DDB_G0273149,DDB_G0283139,DDB_G0272120,DDB_G0267982,DDB_G0274809,DDB_G0275601,DDB_G0277381,DDB_G0286545,DDB_G0286455,DDB_G0287125,DDB_G0278181,DDB_G0272991,DDB_G0286191,DDB_G0275381,DDB_G0283363,DDB_G0291412,DDB_G0270336,DDB_G0289675,DDB_G0283855,DDB_G0284833,DDB_G0288405,DDB_G0269860,DDB_G0271306,DDB_G0283763,DDB_G0287627,DDB_G0271044,DDB_G0272781,DDB_G0291406,DDB_G0285375,DDB_G0289573,DDB_G0269688,DDB_G0274521,DDB_G0272358,DDB_G0282181,DDB_G0291438,DDB_G0292400,DDB_G0276319,DDB_G0283227,DDB_G0280219</t>
  </si>
  <si>
    <t>DDB_G0271980,DDB_G0288777,DDB_G0271734,DDB_G0289623,DDB_G0268888,DDB_G0288163,DDB_G0291978,DDB_G0281825,DDB_G0274387,DDB_G0277845,DDB_G0279417,DDB_G0269860,DDB_G0277223,DDB_G0290233,DDB_G0288147</t>
  </si>
  <si>
    <t>DDB_G0277705</t>
  </si>
  <si>
    <t>DDB_G0294080,DDB_G0279737</t>
  </si>
  <si>
    <t>DDB_G0269380,DDB_G0284681,DDB_G0293194</t>
  </si>
  <si>
    <t>DDB_G0283139,DDB_G0271734,DDB_G0289675,DDB_G0288405</t>
  </si>
  <si>
    <t>DDB_G0279313,DDB_G0291490,DDB_G0285461</t>
  </si>
  <si>
    <t>DDB_G0276331,DDB_G0269892,DDB_G0283271,DDB_G0277837,DDB_G0290479,DDB_G0272210,DDB_G0277137,DDB_G0286669,DDB_G0281399,DDB_G0283021,DDB_G0289875,DDB_G0287229,DDB_G0287101,DDB_G0290535,DDB_G0289779,DDB_G0272616,DDB_G0267624,DDB_G0269588,DDB_G0294553,DDB_G0287671,DDB_G0291047,DDB_G0291301,DDB_G0273031,DDB_G0284071,DDB_G0287227,DDB_G0289203,DDB_G0282147,DDB_G0267592,DDB_G0290111,DDB_G0276545,DDB_G0275741,DDB_G0269046,DDB_G0269788,DDB_G0272979</t>
  </si>
  <si>
    <t>DDB_G0274943,DDB_G0288387,DDB_G0277993,DDB_G0285939,DDB_G0277967,DDB_G0286725,DDB_G0268886,DDB_G0268258,DDB_G0273149,DDB_G0277381,DDB_G0287125,DDB_G0278181,DDB_G0275381,DDB_G0283855,DDB_G0272781,DDB_G0289573,DDB_G0292400,DDB_G0283227,DDB_G0280219</t>
  </si>
  <si>
    <t>DDB_G0284727,DDB_G0279755,DDB_G0291740</t>
  </si>
  <si>
    <t>DDB_G0285293,DDB_G0291740</t>
  </si>
  <si>
    <t>DDB_G0278757,DDB_G0284727,DDB_G0270316,DDB_G0288349,DDB_G0279755,DDB_G0275473,DDB_G0293700,DDB_G0269722,DDB_G0279013,DDB_G0285597,DDB_G0276493,DDB_G0269642</t>
  </si>
  <si>
    <t>DDB_G0283615,DDB_G0292736,DDB_G0286125,DDB_G0269174,DDB_G0269202,DDB_G0271734,DDB_G0283867,DDB_G0271980,DDB_G0287553,DDB_G0288485,DDB_G0268876,DDB_G0288481,DDB_G0288147,DDB_G0286553,DDB_G0274387,DDB_G0277791,DDB_G0280043,DDB_G0290233,DDB_G0289121,DDB_G0289435,DDB_G0289543,DDB_G0285463,DDB_G0269262,DDB_G0277329,DDB_G0272799,DDB_G0277449,DDB_G0287001</t>
  </si>
  <si>
    <t>DDB_G0287685,DDB_G0286753,DDB_G0279689,DDB_G0292538,DDB_G0280703,DDB_G0271732,DDB_G0276493,DDB_G0284371,DDB_G0276129</t>
  </si>
  <si>
    <t>DDB_G0271734,DDB_G0281137,DDB_G0283139,DDB_G0289675</t>
  </si>
  <si>
    <t>DDB_G0277455,DDB_G0275125</t>
  </si>
  <si>
    <t>DDB_G0286125,DDB_G0287553,DDB_G0269238,DDB_G0267666,DDB_G0288205,DDB_G0277223,DDB_G0288163,DDB_G0286553,DDB_G0284601</t>
  </si>
  <si>
    <t>DDB_G0294080,DDB_G0293070,DDB_G0279737</t>
  </si>
  <si>
    <t>DDB_G0269380</t>
  </si>
  <si>
    <t>DDB_G0279313</t>
  </si>
  <si>
    <t>DDB_G0292806,DDB_G0270784</t>
  </si>
  <si>
    <t>DDB_G0285597</t>
  </si>
  <si>
    <t>DDB_G0284727,DDB_G0285597</t>
  </si>
  <si>
    <t>maturation of SSU-rRNA from tricistronic rRNA tran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BP downregulated in </a:t>
            </a:r>
            <a:r>
              <a:rPr lang="en-US" sz="1000" b="1" i="1">
                <a:solidFill>
                  <a:sysClr val="windowText" lastClr="000000"/>
                </a:solidFill>
              </a:rPr>
              <a:t>K.</a:t>
            </a:r>
            <a:r>
              <a:rPr lang="en-US" sz="1000" b="1" i="1" baseline="0">
                <a:solidFill>
                  <a:sysClr val="windowText" lastClr="000000"/>
                </a:solidFill>
              </a:rPr>
              <a:t> pneumoniae</a:t>
            </a:r>
            <a:r>
              <a:rPr lang="en-US" sz="1000" b="1" baseline="0">
                <a:solidFill>
                  <a:sysClr val="windowText" lastClr="000000"/>
                </a:solidFill>
              </a:rPr>
              <a:t> 21 contact</a:t>
            </a:r>
            <a:endParaRPr lang="en-US" sz="10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7323766157622781"/>
          <c:y val="3.080727942248136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98103551252335"/>
          <c:y val="0.13156796112107916"/>
          <c:w val="0.73170110521153553"/>
          <c:h val="0.70551951233369881"/>
        </c:manualLayout>
      </c:layout>
      <c:bubbleChart>
        <c:varyColors val="1"/>
        <c:ser>
          <c:idx val="0"/>
          <c:order val="0"/>
          <c:invertIfNegative val="0"/>
          <c:dPt>
            <c:idx val="0"/>
            <c:invertIfNegative val="0"/>
            <c:bubble3D val="1"/>
            <c:spPr>
              <a:solidFill>
                <a:schemeClr val="accent1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6C00-4711-A38E-FD10ACDE60CA}"/>
              </c:ext>
            </c:extLst>
          </c:dPt>
          <c:dPt>
            <c:idx val="1"/>
            <c:invertIfNegative val="0"/>
            <c:bubble3D val="1"/>
            <c:spPr>
              <a:solidFill>
                <a:schemeClr val="accent2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6C00-4711-A38E-FD10ACDE60CA}"/>
              </c:ext>
            </c:extLst>
          </c:dPt>
          <c:dPt>
            <c:idx val="2"/>
            <c:invertIfNegative val="0"/>
            <c:bubble3D val="1"/>
            <c:spPr>
              <a:solidFill>
                <a:schemeClr val="accent3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6C00-4711-A38E-FD10ACDE60CA}"/>
              </c:ext>
            </c:extLst>
          </c:dPt>
          <c:dPt>
            <c:idx val="3"/>
            <c:invertIfNegative val="0"/>
            <c:bubble3D val="1"/>
            <c:spPr>
              <a:solidFill>
                <a:schemeClr val="accent4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6C00-4711-A38E-FD10ACDE60CA}"/>
              </c:ext>
            </c:extLst>
          </c:dPt>
          <c:dPt>
            <c:idx val="4"/>
            <c:invertIfNegative val="0"/>
            <c:bubble3D val="1"/>
            <c:spPr>
              <a:solidFill>
                <a:schemeClr val="accent5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6C00-4711-A38E-FD10ACDE60CA}"/>
              </c:ext>
            </c:extLst>
          </c:dPt>
          <c:dPt>
            <c:idx val="5"/>
            <c:invertIfNegative val="0"/>
            <c:bubble3D val="1"/>
            <c:spPr>
              <a:solidFill>
                <a:schemeClr val="accent6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6C00-4711-A38E-FD10ACDE60CA}"/>
              </c:ext>
            </c:extLst>
          </c:dPt>
          <c:dLbls>
            <c:dLbl>
              <c:idx val="0"/>
              <c:layout>
                <c:manualLayout>
                  <c:x val="-0.10543310190097929"/>
                  <c:y val="0.22127454803408314"/>
                </c:manualLayout>
              </c:layout>
              <c:tx>
                <c:rich>
                  <a:bodyPr/>
                  <a:lstStyle/>
                  <a:p>
                    <a:fld id="{9A9B913A-C384-E245-8D2D-D7DC5E62C503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6C00-4711-A38E-FD10ACDE60CA}"/>
                </c:ext>
              </c:extLst>
            </c:dLbl>
            <c:dLbl>
              <c:idx val="1"/>
              <c:layout>
                <c:manualLayout>
                  <c:x val="1.7505121686063281E-2"/>
                  <c:y val="0.16332169021563275"/>
                </c:manualLayout>
              </c:layout>
              <c:tx>
                <c:rich>
                  <a:bodyPr/>
                  <a:lstStyle/>
                  <a:p>
                    <a:fld id="{4B30A5D1-E5FA-D641-B56B-B0A2F5CD1E18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6C00-4711-A38E-FD10ACDE60CA}"/>
                </c:ext>
              </c:extLst>
            </c:dLbl>
            <c:dLbl>
              <c:idx val="2"/>
              <c:layout>
                <c:manualLayout>
                  <c:x val="-4.0330516586466671E-2"/>
                  <c:y val="-0.24761675613337875"/>
                </c:manualLayout>
              </c:layout>
              <c:tx>
                <c:rich>
                  <a:bodyPr/>
                  <a:lstStyle/>
                  <a:p>
                    <a:fld id="{A39ACF10-3FD4-524E-9DFA-6E0A9042482C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6C00-4711-A38E-FD10ACDE60CA}"/>
                </c:ext>
              </c:extLst>
            </c:dLbl>
            <c:dLbl>
              <c:idx val="3"/>
              <c:layout>
                <c:manualLayout>
                  <c:x val="8.8996279468643968E-2"/>
                  <c:y val="5.2684416198591211E-3"/>
                </c:manualLayout>
              </c:layout>
              <c:tx>
                <c:rich>
                  <a:bodyPr/>
                  <a:lstStyle/>
                  <a:p>
                    <a:fld id="{CEDCDE1B-BDC2-684E-BD16-24FAE80BCE99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6C00-4711-A38E-FD10ACDE60CA}"/>
                </c:ext>
              </c:extLst>
            </c:dLbl>
            <c:dLbl>
              <c:idx val="4"/>
              <c:layout>
                <c:manualLayout>
                  <c:x val="-0.19958008671133617"/>
                  <c:y val="-0.28347576102016953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BA7263AD-FC25-3F49-ADE9-B8A05D3DD683}" type="CELLRANGE">
                      <a:rPr lang="en-US"/>
                      <a:pPr>
                        <a:defRPr/>
                      </a:pPr>
                      <a:t>[PLAGECELL]</a:t>
                    </a:fld>
                    <a:endParaRPr lang="fr-FR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686279945079932"/>
                      <c:h val="0.27397099453243617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6-6C00-4711-A38E-FD10ACDE60CA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6C00-4711-A38E-FD10ACDE60CA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contact bacteria_vs_mock down'!$C$10:$C$14</c:f>
              <c:numCache>
                <c:formatCode>General</c:formatCode>
                <c:ptCount val="5"/>
                <c:pt idx="0">
                  <c:v>10.131208053691299</c:v>
                </c:pt>
                <c:pt idx="1">
                  <c:v>8.2703739213806298</c:v>
                </c:pt>
                <c:pt idx="2">
                  <c:v>3.2893532641854799</c:v>
                </c:pt>
                <c:pt idx="3">
                  <c:v>2.3469980047161298</c:v>
                </c:pt>
                <c:pt idx="4">
                  <c:v>2.27029872351625</c:v>
                </c:pt>
              </c:numCache>
            </c:numRef>
          </c:xVal>
          <c:yVal>
            <c:numRef>
              <c:f>'contact bacteria_vs_mock down'!$B$10:$B$14</c:f>
              <c:numCache>
                <c:formatCode>General</c:formatCode>
                <c:ptCount val="5"/>
                <c:pt idx="0" formatCode="0.00E+00">
                  <c:v>8.2999999999999999E-7</c:v>
                </c:pt>
                <c:pt idx="1">
                  <c:v>7.3999999999999999E-4</c:v>
                </c:pt>
                <c:pt idx="2">
                  <c:v>1.694E-2</c:v>
                </c:pt>
                <c:pt idx="3">
                  <c:v>4.4040000000000003E-2</c:v>
                </c:pt>
                <c:pt idx="4">
                  <c:v>1.82E-3</c:v>
                </c:pt>
              </c:numCache>
            </c:numRef>
          </c:yVal>
          <c:bubbleSize>
            <c:numRef>
              <c:f>'contact bacteria_vs_mock down'!$D$10:$D$14</c:f>
              <c:numCache>
                <c:formatCode>General</c:formatCode>
                <c:ptCount val="5"/>
                <c:pt idx="0">
                  <c:v>7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16</c:v>
                </c:pt>
              </c:numCache>
            </c:numRef>
          </c:bubbleSize>
          <c:bubble3D val="1"/>
          <c:extLst>
            <c:ext xmlns:c15="http://schemas.microsoft.com/office/drawing/2012/chart" uri="{02D57815-91ED-43cb-92C2-25804820EDAC}">
              <c15:datalabelsRange>
                <c15:f>'contact bacteria_vs_mock down'!$A$10:$A$14</c15:f>
                <c15:dlblRangeCache>
                  <c:ptCount val="5"/>
                  <c:pt idx="0">
                    <c:v>peptidoglycan catabolic process</c:v>
                  </c:pt>
                  <c:pt idx="1">
                    <c:v>ceramide biosynthetic process</c:v>
                  </c:pt>
                  <c:pt idx="2">
                    <c:v>histone acetylation</c:v>
                  </c:pt>
                  <c:pt idx="3">
                    <c:v>regulation of GTPase activity</c:v>
                  </c:pt>
                  <c:pt idx="4">
                    <c:v>carbohydrate metabolic proces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9-6C00-4711-A38E-FD10ACDE60C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913339295"/>
        <c:axId val="913340543"/>
      </c:bubbleChart>
      <c:valAx>
        <c:axId val="91333929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Fold Enrichment</a:t>
                </a:r>
              </a:p>
            </c:rich>
          </c:tx>
          <c:layout>
            <c:manualLayout>
              <c:xMode val="edge"/>
              <c:yMode val="edge"/>
              <c:x val="0.43725872470534094"/>
              <c:y val="0.916531281573272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40543"/>
        <c:crosses val="autoZero"/>
        <c:crossBetween val="midCat"/>
      </c:valAx>
      <c:valAx>
        <c:axId val="913340543"/>
        <c:scaling>
          <c:logBase val="10"/>
          <c:orientation val="maxMin"/>
          <c:max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-value</a:t>
                </a:r>
              </a:p>
            </c:rich>
          </c:tx>
          <c:layout>
            <c:manualLayout>
              <c:xMode val="edge"/>
              <c:yMode val="edge"/>
              <c:x val="2.3685609236214992E-2"/>
              <c:y val="0.420368038852571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39295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BP downregulated in </a:t>
            </a:r>
            <a:r>
              <a:rPr lang="en-US" sz="1000" b="1" i="1">
                <a:solidFill>
                  <a:sysClr val="windowText" lastClr="000000"/>
                </a:solidFill>
              </a:rPr>
              <a:t>K. pneumoniae</a:t>
            </a:r>
            <a:r>
              <a:rPr lang="en-US" sz="1000" b="1">
                <a:solidFill>
                  <a:sysClr val="windowText" lastClr="000000"/>
                </a:solidFill>
              </a:rPr>
              <a:t> Ge contact</a:t>
            </a:r>
          </a:p>
        </c:rich>
      </c:tx>
      <c:layout>
        <c:manualLayout>
          <c:xMode val="edge"/>
          <c:yMode val="edge"/>
          <c:x val="0.27323766157622781"/>
          <c:y val="3.080727942248136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98103551252335"/>
          <c:y val="0.13156796112107916"/>
          <c:w val="0.73170110521153553"/>
          <c:h val="0.70551951233369881"/>
        </c:manualLayout>
      </c:layout>
      <c:bubbleChart>
        <c:varyColors val="1"/>
        <c:ser>
          <c:idx val="0"/>
          <c:order val="0"/>
          <c:invertIfNegative val="0"/>
          <c:dPt>
            <c:idx val="0"/>
            <c:invertIfNegative val="0"/>
            <c:bubble3D val="1"/>
            <c:spPr>
              <a:solidFill>
                <a:schemeClr val="accent1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855-42FB-874A-AE8C9DDB1C1C}"/>
              </c:ext>
            </c:extLst>
          </c:dPt>
          <c:dPt>
            <c:idx val="1"/>
            <c:invertIfNegative val="0"/>
            <c:bubble3D val="1"/>
            <c:spPr>
              <a:solidFill>
                <a:schemeClr val="accent2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855-42FB-874A-AE8C9DDB1C1C}"/>
              </c:ext>
            </c:extLst>
          </c:dPt>
          <c:dPt>
            <c:idx val="2"/>
            <c:invertIfNegative val="0"/>
            <c:bubble3D val="1"/>
            <c:spPr>
              <a:solidFill>
                <a:schemeClr val="accent3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855-42FB-874A-AE8C9DDB1C1C}"/>
              </c:ext>
            </c:extLst>
          </c:dPt>
          <c:dPt>
            <c:idx val="3"/>
            <c:invertIfNegative val="0"/>
            <c:bubble3D val="1"/>
            <c:spPr>
              <a:solidFill>
                <a:schemeClr val="accent4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855-42FB-874A-AE8C9DDB1C1C}"/>
              </c:ext>
            </c:extLst>
          </c:dPt>
          <c:dPt>
            <c:idx val="4"/>
            <c:invertIfNegative val="0"/>
            <c:bubble3D val="1"/>
            <c:spPr>
              <a:solidFill>
                <a:schemeClr val="accent5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855-42FB-874A-AE8C9DDB1C1C}"/>
              </c:ext>
            </c:extLst>
          </c:dPt>
          <c:dPt>
            <c:idx val="5"/>
            <c:invertIfNegative val="0"/>
            <c:bubble3D val="1"/>
            <c:spPr>
              <a:solidFill>
                <a:schemeClr val="accent6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855-42FB-874A-AE8C9DDB1C1C}"/>
              </c:ext>
            </c:extLst>
          </c:dPt>
          <c:dLbls>
            <c:dLbl>
              <c:idx val="0"/>
              <c:layout>
                <c:manualLayout>
                  <c:x val="-0.24091068559127873"/>
                  <c:y val="0.17254075086474163"/>
                </c:manualLayout>
              </c:layout>
              <c:tx>
                <c:rich>
                  <a:bodyPr/>
                  <a:lstStyle/>
                  <a:p>
                    <a:fld id="{77B76449-4492-5044-963A-7170836C1774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F855-42FB-874A-AE8C9DDB1C1C}"/>
                </c:ext>
              </c:extLst>
            </c:dLbl>
            <c:dLbl>
              <c:idx val="1"/>
              <c:layout>
                <c:manualLayout>
                  <c:x val="3.5780553618530761E-2"/>
                  <c:y val="0"/>
                </c:manualLayout>
              </c:layout>
              <c:tx>
                <c:rich>
                  <a:bodyPr/>
                  <a:lstStyle/>
                  <a:p>
                    <a:fld id="{76E3C096-B1D2-6D4A-8EB0-506843B86952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F855-42FB-874A-AE8C9DDB1C1C}"/>
                </c:ext>
              </c:extLst>
            </c:dLbl>
            <c:dLbl>
              <c:idx val="2"/>
              <c:layout>
                <c:manualLayout>
                  <c:x val="0.17001897081180348"/>
                  <c:y val="5.7513583621580544E-2"/>
                </c:manualLayout>
              </c:layout>
              <c:tx>
                <c:rich>
                  <a:bodyPr/>
                  <a:lstStyle/>
                  <a:p>
                    <a:fld id="{95C68B3E-FB42-EB40-A880-0538FC617EB0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446095607694008"/>
                      <c:h val="0.36823094556860103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F855-42FB-874A-AE8C9DDB1C1C}"/>
                </c:ext>
              </c:extLst>
            </c:dLbl>
            <c:dLbl>
              <c:idx val="3"/>
              <c:layout>
                <c:manualLayout>
                  <c:x val="-0.14072097747324383"/>
                  <c:y val="0.16678939250258359"/>
                </c:manualLayout>
              </c:layout>
              <c:tx>
                <c:rich>
                  <a:bodyPr/>
                  <a:lstStyle/>
                  <a:p>
                    <a:fld id="{38F4613A-0893-E64C-AE59-AA6E6A213DF0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F855-42FB-874A-AE8C9DDB1C1C}"/>
                </c:ext>
              </c:extLst>
            </c:dLbl>
            <c:dLbl>
              <c:idx val="4"/>
              <c:layout>
                <c:manualLayout>
                  <c:x val="-0.24262390582161372"/>
                  <c:y val="9.2021733794528868E-2"/>
                </c:manualLayout>
              </c:layout>
              <c:tx>
                <c:rich>
                  <a:bodyPr/>
                  <a:lstStyle/>
                  <a:p>
                    <a:fld id="{19E82B2F-6E84-A549-823E-CBDCCEA692A9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F855-42FB-874A-AE8C9DDB1C1C}"/>
                </c:ext>
              </c:extLst>
            </c:dLbl>
            <c:dLbl>
              <c:idx val="5"/>
              <c:layout>
                <c:manualLayout>
                  <c:x val="-0.29983887803673759"/>
                  <c:y val="-5.7513583621580681E-3"/>
                </c:manualLayout>
              </c:layout>
              <c:tx>
                <c:rich>
                  <a:bodyPr/>
                  <a:lstStyle/>
                  <a:p>
                    <a:fld id="{F6B6BA01-C285-F54A-AF0D-D89AF774FD45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F855-42FB-874A-AE8C9DDB1C1C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contact bacteria_vs_mock down'!$C$17:$C$22</c:f>
              <c:numCache>
                <c:formatCode>General</c:formatCode>
                <c:ptCount val="6"/>
                <c:pt idx="0">
                  <c:v>5.0116198001394396</c:v>
                </c:pt>
                <c:pt idx="1">
                  <c:v>5.2120845921450103</c:v>
                </c:pt>
                <c:pt idx="2">
                  <c:v>2.28909120600964</c:v>
                </c:pt>
                <c:pt idx="3">
                  <c:v>3.25755287009064</c:v>
                </c:pt>
                <c:pt idx="4">
                  <c:v>1.9002391742195399</c:v>
                </c:pt>
                <c:pt idx="5">
                  <c:v>2.3454380664652601</c:v>
                </c:pt>
              </c:numCache>
            </c:numRef>
          </c:xVal>
          <c:yVal>
            <c:numRef>
              <c:f>'contact bacteria_vs_mock down'!$B$17:$B$22</c:f>
              <c:numCache>
                <c:formatCode>0.00E+00</c:formatCode>
                <c:ptCount val="6"/>
                <c:pt idx="0">
                  <c:v>2.7E-6</c:v>
                </c:pt>
                <c:pt idx="1">
                  <c:v>1.9000000000000001E-5</c:v>
                </c:pt>
                <c:pt idx="2" formatCode="General">
                  <c:v>4.8599999999999997E-3</c:v>
                </c:pt>
                <c:pt idx="3" formatCode="General">
                  <c:v>7.8600000000000007E-3</c:v>
                </c:pt>
                <c:pt idx="4" formatCode="General">
                  <c:v>2.1080000000000002E-2</c:v>
                </c:pt>
                <c:pt idx="5">
                  <c:v>3.1999999999999999E-5</c:v>
                </c:pt>
              </c:numCache>
            </c:numRef>
          </c:yVal>
          <c:bubbleSize>
            <c:numRef>
              <c:f>'contact bacteria_vs_mock down'!$D$17:$D$22</c:f>
              <c:numCache>
                <c:formatCode>General</c:formatCode>
                <c:ptCount val="6"/>
                <c:pt idx="0">
                  <c:v>10</c:v>
                </c:pt>
                <c:pt idx="1">
                  <c:v>8</c:v>
                </c:pt>
                <c:pt idx="2">
                  <c:v>13</c:v>
                </c:pt>
                <c:pt idx="3">
                  <c:v>6</c:v>
                </c:pt>
                <c:pt idx="4">
                  <c:v>14</c:v>
                </c:pt>
                <c:pt idx="5">
                  <c:v>27</c:v>
                </c:pt>
              </c:numCache>
            </c:numRef>
          </c:bubbleSize>
          <c:bubble3D val="1"/>
          <c:extLst>
            <c:ext xmlns:c15="http://schemas.microsoft.com/office/drawing/2012/chart" uri="{02D57815-91ED-43cb-92C2-25804820EDAC}">
              <c15:datalabelsRange>
                <c15:f>'contact bacteria_vs_mock down'!$A$17:$A$22</c15:f>
                <c15:dlblRangeCache>
                  <c:ptCount val="6"/>
                  <c:pt idx="0">
                    <c:v>DNA replication initiation</c:v>
                  </c:pt>
                  <c:pt idx="1">
                    <c:v>cell wall macromolecule catabolic process</c:v>
                  </c:pt>
                  <c:pt idx="2">
                    <c:v>G protein-coupled receptor signaling pathway</c:v>
                  </c:pt>
                  <c:pt idx="3">
                    <c:v>lipid transport</c:v>
                  </c:pt>
                  <c:pt idx="4">
                    <c:v>DNA recombination</c:v>
                  </c:pt>
                  <c:pt idx="5">
                    <c:v>slug development involved in sorocarp development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F855-42FB-874A-AE8C9DDB1C1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913339295"/>
        <c:axId val="913340543"/>
      </c:bubbleChart>
      <c:valAx>
        <c:axId val="91333929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Fold Enrichment</a:t>
                </a:r>
              </a:p>
            </c:rich>
          </c:tx>
          <c:layout>
            <c:manualLayout>
              <c:xMode val="edge"/>
              <c:yMode val="edge"/>
              <c:x val="0.43725872470534094"/>
              <c:y val="0.916531281573272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40543"/>
        <c:crosses val="autoZero"/>
        <c:crossBetween val="midCat"/>
      </c:valAx>
      <c:valAx>
        <c:axId val="913340543"/>
        <c:scaling>
          <c:logBase val="10"/>
          <c:orientation val="maxMin"/>
          <c:max val="0.9"/>
          <c:min val="1.0000000000000005E-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-value</a:t>
                </a:r>
              </a:p>
            </c:rich>
          </c:tx>
          <c:layout>
            <c:manualLayout>
              <c:xMode val="edge"/>
              <c:yMode val="edge"/>
              <c:x val="2.3685609236214992E-2"/>
              <c:y val="0.420368038852571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39295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BP downregulated in </a:t>
            </a:r>
            <a:r>
              <a:rPr lang="en-US" sz="1000" b="1" i="1">
                <a:solidFill>
                  <a:sysClr val="windowText" lastClr="000000"/>
                </a:solidFill>
              </a:rPr>
              <a:t>B. subtilis </a:t>
            </a:r>
            <a:r>
              <a:rPr lang="en-US" sz="1000" b="1">
                <a:solidFill>
                  <a:sysClr val="windowText" lastClr="000000"/>
                </a:solidFill>
              </a:rPr>
              <a:t>contact</a:t>
            </a:r>
          </a:p>
        </c:rich>
      </c:tx>
      <c:layout>
        <c:manualLayout>
          <c:xMode val="edge"/>
          <c:yMode val="edge"/>
          <c:x val="0.27323766157622781"/>
          <c:y val="3.080727942248136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98103551252335"/>
          <c:y val="0.13156796112107916"/>
          <c:w val="0.73170110521153553"/>
          <c:h val="0.70551951233369881"/>
        </c:manualLayout>
      </c:layout>
      <c:bubbleChart>
        <c:varyColors val="1"/>
        <c:ser>
          <c:idx val="0"/>
          <c:order val="0"/>
          <c:invertIfNegative val="0"/>
          <c:dPt>
            <c:idx val="0"/>
            <c:invertIfNegative val="0"/>
            <c:bubble3D val="1"/>
            <c:spPr>
              <a:solidFill>
                <a:schemeClr val="accent1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74B-4120-85A4-19D8A2C1E7DF}"/>
              </c:ext>
            </c:extLst>
          </c:dPt>
          <c:dPt>
            <c:idx val="1"/>
            <c:invertIfNegative val="0"/>
            <c:bubble3D val="1"/>
            <c:spPr>
              <a:solidFill>
                <a:schemeClr val="accent2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74B-4120-85A4-19D8A2C1E7DF}"/>
              </c:ext>
            </c:extLst>
          </c:dPt>
          <c:dPt>
            <c:idx val="2"/>
            <c:invertIfNegative val="0"/>
            <c:bubble3D val="1"/>
            <c:spPr>
              <a:solidFill>
                <a:schemeClr val="accent3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74B-4120-85A4-19D8A2C1E7DF}"/>
              </c:ext>
            </c:extLst>
          </c:dPt>
          <c:dPt>
            <c:idx val="3"/>
            <c:invertIfNegative val="0"/>
            <c:bubble3D val="1"/>
            <c:spPr>
              <a:solidFill>
                <a:schemeClr val="accent4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74B-4120-85A4-19D8A2C1E7DF}"/>
              </c:ext>
            </c:extLst>
          </c:dPt>
          <c:dPt>
            <c:idx val="4"/>
            <c:invertIfNegative val="0"/>
            <c:bubble3D val="1"/>
            <c:spPr>
              <a:solidFill>
                <a:schemeClr val="accent5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74B-4120-85A4-19D8A2C1E7DF}"/>
              </c:ext>
            </c:extLst>
          </c:dPt>
          <c:dPt>
            <c:idx val="5"/>
            <c:invertIfNegative val="0"/>
            <c:bubble3D val="1"/>
            <c:spPr>
              <a:solidFill>
                <a:schemeClr val="accent6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74B-4120-85A4-19D8A2C1E7D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22C5C406-00EA-9B4C-ADB1-EC23336DAF08}" type="CELLRANGE">
                      <a:rPr lang="fr-FR"/>
                      <a:pPr/>
                      <a:t>[PLAGECELL]</a:t>
                    </a:fld>
                    <a:endParaRPr lang="fr-FR"/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F74B-4120-85A4-19D8A2C1E7DF}"/>
                </c:ext>
              </c:extLst>
            </c:dLbl>
            <c:dLbl>
              <c:idx val="1"/>
              <c:layout>
                <c:manualLayout>
                  <c:x val="-0.39070365253095751"/>
                  <c:y val="-0.12652988396747719"/>
                </c:manualLayout>
              </c:layout>
              <c:tx>
                <c:rich>
                  <a:bodyPr/>
                  <a:lstStyle/>
                  <a:p>
                    <a:fld id="{AF93CB65-074C-984F-B8A4-59B52B8E9F38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F74B-4120-85A4-19D8A2C1E7DF}"/>
                </c:ext>
              </c:extLst>
            </c:dLbl>
            <c:dLbl>
              <c:idx val="2"/>
              <c:layout>
                <c:manualLayout>
                  <c:x val="-0.29572463736730176"/>
                  <c:y val="0.12652988396747719"/>
                </c:manualLayout>
              </c:layout>
              <c:tx>
                <c:rich>
                  <a:bodyPr/>
                  <a:lstStyle/>
                  <a:p>
                    <a:fld id="{ABD7523D-E964-5E47-A685-75C31A485EC2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F74B-4120-85A4-19D8A2C1E7DF}"/>
                </c:ext>
              </c:extLst>
            </c:dLbl>
            <c:dLbl>
              <c:idx val="3"/>
              <c:layout>
                <c:manualLayout>
                  <c:x val="-0.24596740312108845"/>
                  <c:y val="-0.13803260069179332"/>
                </c:manualLayout>
              </c:layout>
              <c:tx>
                <c:rich>
                  <a:bodyPr/>
                  <a:lstStyle/>
                  <a:p>
                    <a:fld id="{04EDE666-0FC4-EA45-AB47-F7C9BE16090A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F74B-4120-85A4-19D8A2C1E7DF}"/>
                </c:ext>
              </c:extLst>
            </c:dLbl>
            <c:dLbl>
              <c:idx val="4"/>
              <c:layout>
                <c:manualLayout>
                  <c:x val="-4.8711240855678897E-3"/>
                  <c:y val="2.8756791810790272E-2"/>
                </c:manualLayout>
              </c:layout>
              <c:tx>
                <c:rich>
                  <a:bodyPr/>
                  <a:lstStyle/>
                  <a:p>
                    <a:fld id="{57138BB7-9874-9C48-BC00-1E8733AF82A9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F74B-4120-85A4-19D8A2C1E7DF}"/>
                </c:ext>
              </c:extLst>
            </c:dLbl>
            <c:dLbl>
              <c:idx val="5"/>
              <c:layout>
                <c:manualLayout>
                  <c:x val="1.2829769448330424E-2"/>
                  <c:y val="4.6010866897264434E-2"/>
                </c:manualLayout>
              </c:layout>
              <c:tx>
                <c:rich>
                  <a:bodyPr/>
                  <a:lstStyle/>
                  <a:p>
                    <a:fld id="{3A973EA5-FE86-0B48-8693-F1766A309D65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F74B-4120-85A4-19D8A2C1E7DF}"/>
                </c:ext>
              </c:extLst>
            </c:dLbl>
            <c:dLbl>
              <c:idx val="6"/>
              <c:layout>
                <c:manualLayout>
                  <c:x val="9.8197772878668085E-3"/>
                  <c:y val="-7.4767658708054741E-2"/>
                </c:manualLayout>
              </c:layout>
              <c:tx>
                <c:rich>
                  <a:bodyPr/>
                  <a:lstStyle/>
                  <a:p>
                    <a:fld id="{46EFCBA6-52BF-9E48-9D13-686CD3055149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F74B-4120-85A4-19D8A2C1E7DF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contact bacteria_vs_mock down'!$C$27:$C$33</c:f>
              <c:numCache>
                <c:formatCode>General</c:formatCode>
                <c:ptCount val="7"/>
                <c:pt idx="0">
                  <c:v>3.3835831372063301</c:v>
                </c:pt>
                <c:pt idx="1">
                  <c:v>2.6064922731589402</c:v>
                </c:pt>
                <c:pt idx="2">
                  <c:v>1.6968796635463299</c:v>
                </c:pt>
                <c:pt idx="3">
                  <c:v>3.4657754401344101</c:v>
                </c:pt>
                <c:pt idx="4">
                  <c:v>2.4575498575498602</c:v>
                </c:pt>
                <c:pt idx="5">
                  <c:v>3.5839268755935398</c:v>
                </c:pt>
                <c:pt idx="6">
                  <c:v>3.72356039022706</c:v>
                </c:pt>
              </c:numCache>
            </c:numRef>
          </c:xVal>
          <c:yVal>
            <c:numRef>
              <c:f>'contact bacteria_vs_mock down'!$B$27:$B$33</c:f>
              <c:numCache>
                <c:formatCode>General</c:formatCode>
                <c:ptCount val="7"/>
                <c:pt idx="0" formatCode="0.00E+00">
                  <c:v>4.2000000000000002E-16</c:v>
                </c:pt>
                <c:pt idx="1">
                  <c:v>1.8000000000000001E-4</c:v>
                </c:pt>
                <c:pt idx="2">
                  <c:v>2.48E-3</c:v>
                </c:pt>
                <c:pt idx="3" formatCode="0.00E+00">
                  <c:v>1.4E-5</c:v>
                </c:pt>
                <c:pt idx="4">
                  <c:v>2.2190000000000001E-2</c:v>
                </c:pt>
                <c:pt idx="5">
                  <c:v>4.4000000000000002E-4</c:v>
                </c:pt>
                <c:pt idx="6" formatCode="0.00E+00">
                  <c:v>9.9000000000000001E-6</c:v>
                </c:pt>
              </c:numCache>
            </c:numRef>
          </c:yVal>
          <c:bubbleSize>
            <c:numRef>
              <c:f>'contact bacteria_vs_mock down'!$D$27:$D$33</c:f>
              <c:numCache>
                <c:formatCode>General</c:formatCode>
                <c:ptCount val="7"/>
                <c:pt idx="0">
                  <c:v>38</c:v>
                </c:pt>
                <c:pt idx="1">
                  <c:v>14</c:v>
                </c:pt>
                <c:pt idx="2">
                  <c:v>29</c:v>
                </c:pt>
                <c:pt idx="3">
                  <c:v>11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</c:numCache>
            </c:numRef>
          </c:bubbleSize>
          <c:bubble3D val="1"/>
          <c:extLst>
            <c:ext xmlns:c15="http://schemas.microsoft.com/office/drawing/2012/chart" uri="{02D57815-91ED-43cb-92C2-25804820EDAC}">
              <c15:datalabelsRange>
                <c15:f>'contact bacteria_vs_mock down'!$A$27:$A$33</c15:f>
                <c15:dlblRangeCache>
                  <c:ptCount val="7"/>
                  <c:pt idx="0">
                    <c:v>regulation of Rho protein signal transduction</c:v>
                  </c:pt>
                  <c:pt idx="1">
                    <c:v>histone acetylation</c:v>
                  </c:pt>
                  <c:pt idx="2">
                    <c:v>chemotaxis to cAMP</c:v>
                  </c:pt>
                  <c:pt idx="3">
                    <c:v>DNA replication initiation</c:v>
                  </c:pt>
                  <c:pt idx="4">
                    <c:v>peptidoglycan catabolic process</c:v>
                  </c:pt>
                  <c:pt idx="5">
                    <c:v>phosphatidylinositol metabolic process</c:v>
                  </c:pt>
                  <c:pt idx="6">
                    <c:v>mitotic sister chromatid segregation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F74B-4120-85A4-19D8A2C1E7D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913339295"/>
        <c:axId val="913340543"/>
      </c:bubbleChart>
      <c:valAx>
        <c:axId val="91333929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Fold Enrichment</a:t>
                </a:r>
              </a:p>
            </c:rich>
          </c:tx>
          <c:layout>
            <c:manualLayout>
              <c:xMode val="edge"/>
              <c:yMode val="edge"/>
              <c:x val="0.43725872470534094"/>
              <c:y val="0.916531281573272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40543"/>
        <c:crosses val="autoZero"/>
        <c:crossBetween val="midCat"/>
      </c:valAx>
      <c:valAx>
        <c:axId val="913340543"/>
        <c:scaling>
          <c:logBase val="10"/>
          <c:orientation val="maxMin"/>
          <c:max val="0.9"/>
          <c:min val="1.0000000000000005E-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-value</a:t>
                </a:r>
              </a:p>
            </c:rich>
          </c:tx>
          <c:layout>
            <c:manualLayout>
              <c:xMode val="edge"/>
              <c:yMode val="edge"/>
              <c:x val="2.3685609236214992E-2"/>
              <c:y val="0.420368038852571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39295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BP downregulated in </a:t>
            </a:r>
            <a:r>
              <a:rPr lang="en-US" sz="1000" b="1" i="1">
                <a:solidFill>
                  <a:sysClr val="windowText" lastClr="000000"/>
                </a:solidFill>
              </a:rPr>
              <a:t>M. marinum </a:t>
            </a:r>
            <a:r>
              <a:rPr lang="en-US" sz="1000" b="1" baseline="0">
                <a:solidFill>
                  <a:sysClr val="windowText" lastClr="000000"/>
                </a:solidFill>
              </a:rPr>
              <a:t>contact</a:t>
            </a:r>
            <a:endParaRPr lang="en-US" sz="10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7323766157622781"/>
          <c:y val="3.080727942248136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98103551252335"/>
          <c:y val="0.13156796112107916"/>
          <c:w val="0.73170110521153553"/>
          <c:h val="0.70551951233369881"/>
        </c:manualLayout>
      </c:layout>
      <c:bubbleChart>
        <c:varyColors val="1"/>
        <c:ser>
          <c:idx val="0"/>
          <c:order val="0"/>
          <c:invertIfNegative val="0"/>
          <c:dPt>
            <c:idx val="0"/>
            <c:invertIfNegative val="0"/>
            <c:bubble3D val="1"/>
            <c:spPr>
              <a:solidFill>
                <a:schemeClr val="accent1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9F9-4761-B162-D95021F0D52A}"/>
              </c:ext>
            </c:extLst>
          </c:dPt>
          <c:dPt>
            <c:idx val="1"/>
            <c:invertIfNegative val="0"/>
            <c:bubble3D val="1"/>
            <c:spPr>
              <a:solidFill>
                <a:schemeClr val="accent2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9F9-4761-B162-D95021F0D52A}"/>
              </c:ext>
            </c:extLst>
          </c:dPt>
          <c:dPt>
            <c:idx val="2"/>
            <c:invertIfNegative val="0"/>
            <c:bubble3D val="1"/>
            <c:spPr>
              <a:solidFill>
                <a:schemeClr val="accent3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9F9-4761-B162-D95021F0D52A}"/>
              </c:ext>
            </c:extLst>
          </c:dPt>
          <c:dPt>
            <c:idx val="3"/>
            <c:invertIfNegative val="0"/>
            <c:bubble3D val="1"/>
            <c:spPr>
              <a:solidFill>
                <a:schemeClr val="accent4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9F9-4761-B162-D95021F0D52A}"/>
              </c:ext>
            </c:extLst>
          </c:dPt>
          <c:dPt>
            <c:idx val="4"/>
            <c:invertIfNegative val="0"/>
            <c:bubble3D val="1"/>
            <c:spPr>
              <a:solidFill>
                <a:schemeClr val="accent5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A9F9-4761-B162-D95021F0D52A}"/>
              </c:ext>
            </c:extLst>
          </c:dPt>
          <c:dPt>
            <c:idx val="5"/>
            <c:invertIfNegative val="0"/>
            <c:bubble3D val="1"/>
            <c:spPr>
              <a:solidFill>
                <a:schemeClr val="accent6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A9F9-4761-B162-D95021F0D52A}"/>
              </c:ext>
            </c:extLst>
          </c:dPt>
          <c:dLbls>
            <c:dLbl>
              <c:idx val="0"/>
              <c:layout>
                <c:manualLayout>
                  <c:x val="1.8299470289889596E-3"/>
                  <c:y val="-8.7796523281227189E-3"/>
                </c:manualLayout>
              </c:layout>
              <c:tx>
                <c:rich>
                  <a:bodyPr/>
                  <a:lstStyle/>
                  <a:p>
                    <a:fld id="{408AE033-4FD3-8543-A29C-2C28F820172B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A9F9-4761-B162-D95021F0D52A}"/>
                </c:ext>
              </c:extLst>
            </c:dLbl>
            <c:dLbl>
              <c:idx val="1"/>
              <c:layout>
                <c:manualLayout>
                  <c:x val="-2.6500231721103079E-2"/>
                  <c:y val="0.20358133009445814"/>
                </c:manualLayout>
              </c:layout>
              <c:tx>
                <c:rich>
                  <a:bodyPr/>
                  <a:lstStyle/>
                  <a:p>
                    <a:fld id="{CD2221D8-7DFC-E74A-B851-98C555144178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A9F9-4761-B162-D95021F0D52A}"/>
                </c:ext>
              </c:extLst>
            </c:dLbl>
            <c:dLbl>
              <c:idx val="2"/>
              <c:layout>
                <c:manualLayout>
                  <c:x val="9.1755059965956485E-3"/>
                  <c:y val="-7.5076058317868011E-2"/>
                </c:manualLayout>
              </c:layout>
              <c:tx>
                <c:rich>
                  <a:bodyPr/>
                  <a:lstStyle/>
                  <a:p>
                    <a:fld id="{620D9653-E57B-3048-B5D1-7C8CED5C89E0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A9F9-4761-B162-D95021F0D52A}"/>
                </c:ext>
              </c:extLst>
            </c:dLbl>
            <c:dLbl>
              <c:idx val="3"/>
              <c:layout>
                <c:manualLayout>
                  <c:x val="4.499092606147756E-2"/>
                  <c:y val="8.0036265258082023E-2"/>
                </c:manualLayout>
              </c:layout>
              <c:tx>
                <c:rich>
                  <a:bodyPr/>
                  <a:lstStyle/>
                  <a:p>
                    <a:fld id="{CDE3BCF9-8E59-AD44-B936-6930674F7353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A9F9-4761-B162-D95021F0D52A}"/>
                </c:ext>
              </c:extLst>
            </c:dLbl>
            <c:dLbl>
              <c:idx val="4"/>
              <c:layout>
                <c:manualLayout>
                  <c:x val="-0.19958008671133617"/>
                  <c:y val="-0.28347576102016953"/>
                </c:manualLayout>
              </c:layout>
              <c:tx>
                <c:rich>
                  <a:bodyPr wrap="square" lIns="38100" tIns="19050" rIns="38100" bIns="19050" anchor="ctr">
                    <a:noAutofit/>
                  </a:bodyPr>
                  <a:lstStyle/>
                  <a:p>
                    <a:pPr>
                      <a:defRPr/>
                    </a:pPr>
                    <a:fld id="{846BC4AB-14F2-7A49-ADB9-6C261C559891}" type="CELLRANGE">
                      <a:rPr lang="en-US"/>
                      <a:pPr>
                        <a:defRPr/>
                      </a:pPr>
                      <a:t>[PLAGECELL]</a:t>
                    </a:fld>
                    <a:endParaRPr lang="fr-FR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686279945079932"/>
                      <c:h val="0.27397099453243617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A9F9-4761-B162-D95021F0D52A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9F9-4761-B162-D95021F0D52A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contact bacteria_vs_mock down'!$C$2:$C$6</c:f>
              <c:numCache>
                <c:formatCode>General</c:formatCode>
                <c:ptCount val="5"/>
                <c:pt idx="0">
                  <c:v>2.7194199243379602</c:v>
                </c:pt>
                <c:pt idx="1">
                  <c:v>2.1664035591274402</c:v>
                </c:pt>
                <c:pt idx="2">
                  <c:v>5.1838942307692299</c:v>
                </c:pt>
                <c:pt idx="3">
                  <c:v>4.1471153846153799</c:v>
                </c:pt>
                <c:pt idx="4">
                  <c:v>1.36666302447552</c:v>
                </c:pt>
              </c:numCache>
            </c:numRef>
          </c:xVal>
          <c:yVal>
            <c:numRef>
              <c:f>'contact bacteria_vs_mock down'!$B$2:$B$6</c:f>
              <c:numCache>
                <c:formatCode>General</c:formatCode>
                <c:ptCount val="5"/>
                <c:pt idx="0" formatCode="0.00E+00">
                  <c:v>8.2000000000000001E-5</c:v>
                </c:pt>
                <c:pt idx="1">
                  <c:v>2.66E-3</c:v>
                </c:pt>
                <c:pt idx="2">
                  <c:v>1.14E-3</c:v>
                </c:pt>
                <c:pt idx="3">
                  <c:v>8.9999999999999993E-3</c:v>
                </c:pt>
                <c:pt idx="4">
                  <c:v>2.8969999999999999E-2</c:v>
                </c:pt>
              </c:numCache>
            </c:numRef>
          </c:yVal>
          <c:bubbleSize>
            <c:numRef>
              <c:f>'contact bacteria_vs_mock down'!$D$2:$D$6</c:f>
              <c:numCache>
                <c:formatCode>General</c:formatCode>
                <c:ptCount val="5"/>
                <c:pt idx="0">
                  <c:v>16</c:v>
                </c:pt>
                <c:pt idx="1">
                  <c:v>14</c:v>
                </c:pt>
                <c:pt idx="2">
                  <c:v>5</c:v>
                </c:pt>
                <c:pt idx="3">
                  <c:v>4</c:v>
                </c:pt>
                <c:pt idx="4">
                  <c:v>29</c:v>
                </c:pt>
              </c:numCache>
            </c:numRef>
          </c:bubbleSize>
          <c:bubble3D val="1"/>
          <c:extLst>
            <c:ext xmlns:c15="http://schemas.microsoft.com/office/drawing/2012/chart" uri="{02D57815-91ED-43cb-92C2-25804820EDAC}">
              <c15:datalabelsRange>
                <c15:f>'contact bacteria_vs_mock down'!$A$2:$A$6</c15:f>
                <c15:dlblRangeCache>
                  <c:ptCount val="5"/>
                  <c:pt idx="0">
                    <c:v>cell division</c:v>
                  </c:pt>
                  <c:pt idx="1">
                    <c:v>DNA replication</c:v>
                  </c:pt>
                  <c:pt idx="2">
                    <c:v>cell wall macromolecule catabolic process</c:v>
                  </c:pt>
                  <c:pt idx="3">
                    <c:v>peptidoglycan catabolic process</c:v>
                  </c:pt>
                  <c:pt idx="4">
                    <c:v>translation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A9F9-4761-B162-D95021F0D52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913339295"/>
        <c:axId val="913340543"/>
      </c:bubbleChart>
      <c:valAx>
        <c:axId val="91333929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Fold Enrichment</a:t>
                </a:r>
              </a:p>
            </c:rich>
          </c:tx>
          <c:layout>
            <c:manualLayout>
              <c:xMode val="edge"/>
              <c:yMode val="edge"/>
              <c:x val="0.43725872470534094"/>
              <c:y val="0.916531281573272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40543"/>
        <c:crosses val="autoZero"/>
        <c:crossBetween val="midCat"/>
      </c:valAx>
      <c:valAx>
        <c:axId val="913340543"/>
        <c:scaling>
          <c:logBase val="10"/>
          <c:orientation val="maxMin"/>
          <c:max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-value</a:t>
                </a:r>
              </a:p>
            </c:rich>
          </c:tx>
          <c:layout>
            <c:manualLayout>
              <c:xMode val="edge"/>
              <c:yMode val="edge"/>
              <c:x val="2.3685609236214992E-2"/>
              <c:y val="0.420368038852571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39295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BP upregualtedd in </a:t>
            </a:r>
            <a:r>
              <a:rPr lang="en-US" sz="1000" b="1" i="1">
                <a:solidFill>
                  <a:sysClr val="windowText" lastClr="000000"/>
                </a:solidFill>
              </a:rPr>
              <a:t>M. marinum </a:t>
            </a:r>
            <a:r>
              <a:rPr lang="en-US" sz="1000" b="1" baseline="0">
                <a:solidFill>
                  <a:sysClr val="windowText" lastClr="000000"/>
                </a:solidFill>
              </a:rPr>
              <a:t>contact</a:t>
            </a:r>
            <a:endParaRPr lang="en-US" sz="10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7323766157622781"/>
          <c:y val="3.080727942248136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98103551252335"/>
          <c:y val="0.13156796112107916"/>
          <c:w val="0.73170110521153553"/>
          <c:h val="0.70551951233369881"/>
        </c:manualLayout>
      </c:layout>
      <c:bubbleChart>
        <c:varyColors val="1"/>
        <c:ser>
          <c:idx val="0"/>
          <c:order val="0"/>
          <c:invertIfNegative val="0"/>
          <c:dPt>
            <c:idx val="0"/>
            <c:invertIfNegative val="0"/>
            <c:bubble3D val="1"/>
            <c:spPr>
              <a:solidFill>
                <a:schemeClr val="accent1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395-4995-9417-E0B6B79BAF16}"/>
              </c:ext>
            </c:extLst>
          </c:dPt>
          <c:dPt>
            <c:idx val="1"/>
            <c:invertIfNegative val="0"/>
            <c:bubble3D val="1"/>
            <c:spPr>
              <a:solidFill>
                <a:schemeClr val="accent2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395-4995-9417-E0B6B79BAF16}"/>
              </c:ext>
            </c:extLst>
          </c:dPt>
          <c:dPt>
            <c:idx val="2"/>
            <c:invertIfNegative val="0"/>
            <c:bubble3D val="1"/>
            <c:spPr>
              <a:solidFill>
                <a:schemeClr val="accent3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395-4995-9417-E0B6B79BAF16}"/>
              </c:ext>
            </c:extLst>
          </c:dPt>
          <c:dPt>
            <c:idx val="3"/>
            <c:invertIfNegative val="0"/>
            <c:bubble3D val="1"/>
            <c:spPr>
              <a:solidFill>
                <a:schemeClr val="accent4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395-4995-9417-E0B6B79BAF16}"/>
              </c:ext>
            </c:extLst>
          </c:dPt>
          <c:dPt>
            <c:idx val="4"/>
            <c:invertIfNegative val="0"/>
            <c:bubble3D val="1"/>
            <c:spPr>
              <a:solidFill>
                <a:schemeClr val="accent5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395-4995-9417-E0B6B79BAF16}"/>
              </c:ext>
            </c:extLst>
          </c:dPt>
          <c:dPt>
            <c:idx val="5"/>
            <c:invertIfNegative val="0"/>
            <c:bubble3D val="1"/>
            <c:spPr>
              <a:solidFill>
                <a:schemeClr val="accent6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6395-4995-9417-E0B6B79BAF16}"/>
              </c:ext>
            </c:extLst>
          </c:dPt>
          <c:dLbls>
            <c:dLbl>
              <c:idx val="0"/>
              <c:layout>
                <c:manualLayout>
                  <c:x val="-6.4958048680765296E-2"/>
                  <c:y val="7.8938631886380936E-2"/>
                </c:manualLayout>
              </c:layout>
              <c:tx>
                <c:rich>
                  <a:bodyPr/>
                  <a:lstStyle/>
                  <a:p>
                    <a:fld id="{F0746248-4DF3-7041-9DE3-7EA0A0DCABE4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6395-4995-9417-E0B6B79BAF16}"/>
                </c:ext>
              </c:extLst>
            </c:dLbl>
            <c:dLbl>
              <c:idx val="1"/>
              <c:layout>
                <c:manualLayout>
                  <c:x val="4.3644219387623688E-2"/>
                  <c:y val="-0.15323381483826903"/>
                </c:manualLayout>
              </c:layout>
              <c:tx>
                <c:rich>
                  <a:bodyPr/>
                  <a:lstStyle/>
                  <a:p>
                    <a:fld id="{2AF6BA68-11B6-AF4A-8169-C949C9802892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6395-4995-9417-E0B6B79BAF1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B2E77EBE-1742-2948-A293-FF3E38232F12}" type="CELLRANGE">
                      <a:rPr lang="fr-FR"/>
                      <a:pPr/>
                      <a:t>[PLAGECELL]</a:t>
                    </a:fld>
                    <a:endParaRPr lang="fr-FR"/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6395-4995-9417-E0B6B79BAF16}"/>
                </c:ext>
              </c:extLst>
            </c:dLbl>
            <c:dLbl>
              <c:idx val="3"/>
              <c:layout>
                <c:manualLayout>
                  <c:x val="3.0323542391704567E-2"/>
                  <c:y val="9.7512427624352943E-2"/>
                </c:manualLayout>
              </c:layout>
              <c:tx>
                <c:rich>
                  <a:bodyPr/>
                  <a:lstStyle/>
                  <a:p>
                    <a:fld id="{322FF29A-F5D4-AE47-96B3-C4BCE8021EDD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6395-4995-9417-E0B6B79BAF16}"/>
                </c:ext>
              </c:extLst>
            </c:dLbl>
            <c:dLbl>
              <c:idx val="4"/>
              <c:layout>
                <c:manualLayout>
                  <c:x val="-0.23471661455782217"/>
                  <c:y val="0.11608622336232503"/>
                </c:manualLayout>
              </c:layout>
              <c:tx>
                <c:rich>
                  <a:bodyPr/>
                  <a:lstStyle/>
                  <a:p>
                    <a:fld id="{86D3FCDE-C202-B246-8796-FF8224EC25D9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6395-4995-9417-E0B6B79BAF16}"/>
                </c:ext>
              </c:extLst>
            </c:dLbl>
            <c:dLbl>
              <c:idx val="5"/>
              <c:layout>
                <c:manualLayout>
                  <c:x val="0.1308009715709911"/>
                  <c:y val="-6.9651734017395037E-2"/>
                </c:manualLayout>
              </c:layout>
              <c:tx>
                <c:rich>
                  <a:bodyPr/>
                  <a:lstStyle/>
                  <a:p>
                    <a:fld id="{871B9900-D038-2B45-93EF-F2F874C21531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6395-4995-9417-E0B6B79BAF16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contact bacteria_vs_mock up'!$C$4:$C$9</c:f>
              <c:numCache>
                <c:formatCode>General</c:formatCode>
                <c:ptCount val="6"/>
                <c:pt idx="0">
                  <c:v>5.6012987012986999</c:v>
                </c:pt>
                <c:pt idx="1">
                  <c:v>8.9620779220779205</c:v>
                </c:pt>
                <c:pt idx="2">
                  <c:v>2.58521478521478</c:v>
                </c:pt>
                <c:pt idx="3">
                  <c:v>1.9204452690167</c:v>
                </c:pt>
                <c:pt idx="4">
                  <c:v>3.6408441558441602</c:v>
                </c:pt>
                <c:pt idx="5">
                  <c:v>2.58521478521478</c:v>
                </c:pt>
              </c:numCache>
            </c:numRef>
          </c:xVal>
          <c:yVal>
            <c:numRef>
              <c:f>'contact bacteria_vs_mock up'!$B$4:$B$9</c:f>
              <c:numCache>
                <c:formatCode>General</c:formatCode>
                <c:ptCount val="6"/>
                <c:pt idx="0">
                  <c:v>5.1000000000000004E-4</c:v>
                </c:pt>
                <c:pt idx="1">
                  <c:v>4.4000000000000002E-4</c:v>
                </c:pt>
                <c:pt idx="2" formatCode="0.00E+00">
                  <c:v>1.5E-5</c:v>
                </c:pt>
                <c:pt idx="3">
                  <c:v>1.3690000000000001E-2</c:v>
                </c:pt>
                <c:pt idx="4" formatCode="0.00E+00">
                  <c:v>7.1000000000000005E-5</c:v>
                </c:pt>
                <c:pt idx="5" formatCode="0.00E+00">
                  <c:v>1.5E-5</c:v>
                </c:pt>
              </c:numCache>
            </c:numRef>
          </c:yVal>
          <c:bubbleSize>
            <c:numRef>
              <c:f>'contact bacteria_vs_mock up'!$D$4:$D$9</c:f>
              <c:numCache>
                <c:formatCode>General</c:formatCode>
                <c:ptCount val="6"/>
                <c:pt idx="0">
                  <c:v>6</c:v>
                </c:pt>
                <c:pt idx="1">
                  <c:v>4</c:v>
                </c:pt>
                <c:pt idx="2">
                  <c:v>27</c:v>
                </c:pt>
                <c:pt idx="3">
                  <c:v>18</c:v>
                </c:pt>
                <c:pt idx="4">
                  <c:v>13</c:v>
                </c:pt>
                <c:pt idx="5">
                  <c:v>27</c:v>
                </c:pt>
              </c:numCache>
            </c:numRef>
          </c:bubbleSize>
          <c:bubble3D val="1"/>
          <c:extLst>
            <c:ext xmlns:c15="http://schemas.microsoft.com/office/drawing/2012/chart" uri="{02D57815-91ED-43cb-92C2-25804820EDAC}">
              <c15:datalabelsRange>
                <c15:f>'contact bacteria_vs_mock up'!$A$4:$A$9</c15:f>
                <c15:dlblRangeCache>
                  <c:ptCount val="6"/>
                  <c:pt idx="0">
                    <c:v>lipid transport</c:v>
                  </c:pt>
                  <c:pt idx="1">
                    <c:v>endosome to lysosome transport</c:v>
                  </c:pt>
                  <c:pt idx="2">
                    <c:v>transmembrane transport</c:v>
                  </c:pt>
                  <c:pt idx="3">
                    <c:v>ubiquitin-dependent protein catabolic process</c:v>
                  </c:pt>
                  <c:pt idx="4">
                    <c:v>DNA integration</c:v>
                  </c:pt>
                  <c:pt idx="5">
                    <c:v>proteolysis involved in cellular protein catabolic proces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6395-4995-9417-E0B6B79BAF16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913339295"/>
        <c:axId val="913340543"/>
      </c:bubbleChart>
      <c:valAx>
        <c:axId val="91333929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Fold Enrichment</a:t>
                </a:r>
              </a:p>
            </c:rich>
          </c:tx>
          <c:layout>
            <c:manualLayout>
              <c:xMode val="edge"/>
              <c:yMode val="edge"/>
              <c:x val="0.43725872470534094"/>
              <c:y val="0.916531281573272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40543"/>
        <c:crosses val="autoZero"/>
        <c:crossBetween val="midCat"/>
      </c:valAx>
      <c:valAx>
        <c:axId val="913340543"/>
        <c:scaling>
          <c:logBase val="10"/>
          <c:orientation val="maxMin"/>
          <c:max val="0.8"/>
          <c:min val="1.0000000000000004E-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-value</a:t>
                </a:r>
              </a:p>
            </c:rich>
          </c:tx>
          <c:layout>
            <c:manualLayout>
              <c:xMode val="edge"/>
              <c:yMode val="edge"/>
              <c:x val="2.3685609236214992E-2"/>
              <c:y val="0.420368038852571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39295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BP upregualtedd in </a:t>
            </a:r>
            <a:r>
              <a:rPr lang="en-US" sz="1000" b="1" i="1">
                <a:solidFill>
                  <a:sysClr val="windowText" lastClr="000000"/>
                </a:solidFill>
              </a:rPr>
              <a:t>K.</a:t>
            </a:r>
            <a:r>
              <a:rPr lang="en-US" sz="1000" b="1" i="1" baseline="0">
                <a:solidFill>
                  <a:sysClr val="windowText" lastClr="000000"/>
                </a:solidFill>
              </a:rPr>
              <a:t> pneumoniae 21 </a:t>
            </a:r>
            <a:r>
              <a:rPr lang="en-US" sz="1000" b="1" baseline="0">
                <a:solidFill>
                  <a:sysClr val="windowText" lastClr="000000"/>
                </a:solidFill>
              </a:rPr>
              <a:t>contact</a:t>
            </a:r>
            <a:endParaRPr lang="en-US" sz="10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7323766157622781"/>
          <c:y val="3.080727942248136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98103551252335"/>
          <c:y val="0.13156796112107916"/>
          <c:w val="0.73170110521153553"/>
          <c:h val="0.70551951233369881"/>
        </c:manualLayout>
      </c:layout>
      <c:bubbleChart>
        <c:varyColors val="1"/>
        <c:ser>
          <c:idx val="0"/>
          <c:order val="0"/>
          <c:invertIfNegative val="0"/>
          <c:dPt>
            <c:idx val="0"/>
            <c:invertIfNegative val="0"/>
            <c:bubble3D val="1"/>
            <c:spPr>
              <a:solidFill>
                <a:schemeClr val="accent1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12C-4D94-B741-DA280E721B2E}"/>
              </c:ext>
            </c:extLst>
          </c:dPt>
          <c:dPt>
            <c:idx val="1"/>
            <c:invertIfNegative val="0"/>
            <c:bubble3D val="1"/>
            <c:spPr>
              <a:solidFill>
                <a:schemeClr val="accent2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12C-4D94-B741-DA280E721B2E}"/>
              </c:ext>
            </c:extLst>
          </c:dPt>
          <c:dPt>
            <c:idx val="2"/>
            <c:invertIfNegative val="0"/>
            <c:bubble3D val="1"/>
            <c:spPr>
              <a:solidFill>
                <a:schemeClr val="accent3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12C-4D94-B741-DA280E721B2E}"/>
              </c:ext>
            </c:extLst>
          </c:dPt>
          <c:dPt>
            <c:idx val="3"/>
            <c:invertIfNegative val="0"/>
            <c:bubble3D val="1"/>
            <c:spPr>
              <a:solidFill>
                <a:schemeClr val="accent4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12C-4D94-B741-DA280E721B2E}"/>
              </c:ext>
            </c:extLst>
          </c:dPt>
          <c:dPt>
            <c:idx val="4"/>
            <c:invertIfNegative val="0"/>
            <c:bubble3D val="1"/>
            <c:spPr>
              <a:solidFill>
                <a:schemeClr val="accent5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512C-4D94-B741-DA280E721B2E}"/>
              </c:ext>
            </c:extLst>
          </c:dPt>
          <c:dPt>
            <c:idx val="5"/>
            <c:invertIfNegative val="0"/>
            <c:bubble3D val="1"/>
            <c:spPr>
              <a:solidFill>
                <a:schemeClr val="accent6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512C-4D94-B741-DA280E721B2E}"/>
              </c:ext>
            </c:extLst>
          </c:dPt>
          <c:dLbls>
            <c:dLbl>
              <c:idx val="0"/>
              <c:layout>
                <c:manualLayout>
                  <c:x val="-4.6007117044758891E-2"/>
                  <c:y val="-0.19966830418319909"/>
                </c:manualLayout>
              </c:layout>
              <c:tx>
                <c:rich>
                  <a:bodyPr/>
                  <a:lstStyle/>
                  <a:p>
                    <a:fld id="{85449177-B143-3542-A116-F61B07984922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512C-4D94-B741-DA280E721B2E}"/>
                </c:ext>
              </c:extLst>
            </c:dLbl>
            <c:dLbl>
              <c:idx val="1"/>
              <c:layout>
                <c:manualLayout>
                  <c:x val="2.943102066061903E-2"/>
                  <c:y val="7.8938631886381019E-2"/>
                </c:manualLayout>
              </c:layout>
              <c:tx>
                <c:rich>
                  <a:bodyPr/>
                  <a:lstStyle/>
                  <a:p>
                    <a:fld id="{2951730A-C4FB-7543-8666-849EB523A691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512C-4D94-B741-DA280E721B2E}"/>
                </c:ext>
              </c:extLst>
            </c:dLbl>
            <c:dLbl>
              <c:idx val="2"/>
              <c:layout>
                <c:manualLayout>
                  <c:x val="-0.24223935101266242"/>
                  <c:y val="4.6434489344930011E-2"/>
                </c:manualLayout>
              </c:layout>
              <c:tx>
                <c:rich>
                  <a:bodyPr/>
                  <a:lstStyle/>
                  <a:p>
                    <a:fld id="{B7E307F2-298C-554B-92E5-4740C4273206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512C-4D94-B741-DA280E721B2E}"/>
                </c:ext>
              </c:extLst>
            </c:dLbl>
            <c:dLbl>
              <c:idx val="3"/>
              <c:layout>
                <c:manualLayout>
                  <c:x val="-0.23498950051238396"/>
                  <c:y val="-0.30182418074204515"/>
                </c:manualLayout>
              </c:layout>
              <c:tx>
                <c:rich>
                  <a:bodyPr/>
                  <a:lstStyle/>
                  <a:p>
                    <a:fld id="{507E5A9B-306F-4142-8D21-D20837FB32F7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512C-4D94-B741-DA280E721B2E}"/>
                </c:ext>
              </c:extLst>
            </c:dLbl>
            <c:dLbl>
              <c:idx val="4"/>
              <c:layout>
                <c:manualLayout>
                  <c:x val="-2.8625233016253322E-2"/>
                  <c:y val="0.14394691696928302"/>
                </c:manualLayout>
              </c:layout>
              <c:tx>
                <c:rich>
                  <a:bodyPr/>
                  <a:lstStyle/>
                  <a:p>
                    <a:fld id="{836F5B8A-E699-934A-A001-93EC1095D746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512C-4D94-B741-DA280E721B2E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12C-4D94-B741-DA280E721B2E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contact bacteria_vs_mock up'!$C$12:$C$16</c:f>
              <c:numCache>
                <c:formatCode>General</c:formatCode>
                <c:ptCount val="5"/>
                <c:pt idx="0">
                  <c:v>2.6633503722254601</c:v>
                </c:pt>
                <c:pt idx="1">
                  <c:v>3.0480565371024699</c:v>
                </c:pt>
                <c:pt idx="2">
                  <c:v>2.0170962377884001</c:v>
                </c:pt>
                <c:pt idx="3">
                  <c:v>1.6111155981827401</c:v>
                </c:pt>
                <c:pt idx="4">
                  <c:v>4.6182674804582904</c:v>
                </c:pt>
              </c:numCache>
            </c:numRef>
          </c:xVal>
          <c:yVal>
            <c:numRef>
              <c:f>'contact bacteria_vs_mock up'!$B$12:$B$16</c:f>
              <c:numCache>
                <c:formatCode>General</c:formatCode>
                <c:ptCount val="5"/>
                <c:pt idx="0" formatCode="0.00E+00">
                  <c:v>2.0000000000000001E-4</c:v>
                </c:pt>
                <c:pt idx="1">
                  <c:v>2.7390000000000001E-2</c:v>
                </c:pt>
                <c:pt idx="2">
                  <c:v>4.6109999999999998E-2</c:v>
                </c:pt>
                <c:pt idx="3">
                  <c:v>5.0099999999999997E-3</c:v>
                </c:pt>
                <c:pt idx="4" formatCode="0.00E+00">
                  <c:v>5.1E-5</c:v>
                </c:pt>
              </c:numCache>
            </c:numRef>
          </c:yVal>
          <c:bubbleSize>
            <c:numRef>
              <c:f>'contact bacteria_vs_mock up'!$D$12:$D$16</c:f>
              <c:numCache>
                <c:formatCode>General</c:formatCode>
                <c:ptCount val="5"/>
                <c:pt idx="0">
                  <c:v>18</c:v>
                </c:pt>
                <c:pt idx="1">
                  <c:v>5</c:v>
                </c:pt>
                <c:pt idx="2">
                  <c:v>9</c:v>
                </c:pt>
                <c:pt idx="3">
                  <c:v>37</c:v>
                </c:pt>
                <c:pt idx="4">
                  <c:v>10</c:v>
                </c:pt>
              </c:numCache>
            </c:numRef>
          </c:bubbleSize>
          <c:bubble3D val="1"/>
          <c:extLst>
            <c:ext xmlns:c15="http://schemas.microsoft.com/office/drawing/2012/chart" uri="{02D57815-91ED-43cb-92C2-25804820EDAC}">
              <c15:datalabelsRange>
                <c15:f>'contact bacteria_vs_mock up'!$A$12:$A$16</c15:f>
                <c15:dlblRangeCache>
                  <c:ptCount val="5"/>
                  <c:pt idx="0">
                    <c:v>rRNA processing</c:v>
                  </c:pt>
                  <c:pt idx="1">
                    <c:v>tricarboxylic acid cycle</c:v>
                  </c:pt>
                  <c:pt idx="2">
                    <c:v>sorocarp morphogenesis</c:v>
                  </c:pt>
                  <c:pt idx="3">
                    <c:v>oxidation-reduction process</c:v>
                  </c:pt>
                  <c:pt idx="4">
                    <c:v>tRNA aminoacylation for protein translation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512C-4D94-B741-DA280E721B2E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913339295"/>
        <c:axId val="913340543"/>
      </c:bubbleChart>
      <c:valAx>
        <c:axId val="91333929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Fold Enrichment</a:t>
                </a:r>
              </a:p>
            </c:rich>
          </c:tx>
          <c:layout>
            <c:manualLayout>
              <c:xMode val="edge"/>
              <c:yMode val="edge"/>
              <c:x val="0.43725872470534094"/>
              <c:y val="0.916531281573272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40543"/>
        <c:crosses val="autoZero"/>
        <c:crossBetween val="midCat"/>
      </c:valAx>
      <c:valAx>
        <c:axId val="913340543"/>
        <c:scaling>
          <c:logBase val="10"/>
          <c:orientation val="maxMin"/>
          <c:max val="0.8"/>
          <c:min val="1.0000000000000004E-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-value</a:t>
                </a:r>
              </a:p>
            </c:rich>
          </c:tx>
          <c:layout>
            <c:manualLayout>
              <c:xMode val="edge"/>
              <c:yMode val="edge"/>
              <c:x val="2.3685609236214992E-2"/>
              <c:y val="0.420368038852571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39295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BP upregualtedd in </a:t>
            </a:r>
            <a:r>
              <a:rPr lang="en-US" sz="1000" b="1" i="1">
                <a:solidFill>
                  <a:sysClr val="windowText" lastClr="000000"/>
                </a:solidFill>
              </a:rPr>
              <a:t>K.</a:t>
            </a:r>
            <a:r>
              <a:rPr lang="en-US" sz="1000" b="1" i="1" baseline="0">
                <a:solidFill>
                  <a:sysClr val="windowText" lastClr="000000"/>
                </a:solidFill>
              </a:rPr>
              <a:t> pneumoniae </a:t>
            </a:r>
            <a:r>
              <a:rPr lang="en-US" sz="1000" b="1" i="0" baseline="0">
                <a:solidFill>
                  <a:sysClr val="windowText" lastClr="000000"/>
                </a:solidFill>
              </a:rPr>
              <a:t>Ge</a:t>
            </a:r>
            <a:r>
              <a:rPr lang="en-US" sz="1000" b="1" i="1" baseline="0">
                <a:solidFill>
                  <a:sysClr val="windowText" lastClr="000000"/>
                </a:solidFill>
              </a:rPr>
              <a:t> </a:t>
            </a:r>
            <a:r>
              <a:rPr lang="en-US" sz="1000" b="1" baseline="0">
                <a:solidFill>
                  <a:sysClr val="windowText" lastClr="000000"/>
                </a:solidFill>
              </a:rPr>
              <a:t>contact</a:t>
            </a:r>
            <a:endParaRPr lang="en-US" sz="10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7323766157622781"/>
          <c:y val="3.080727942248136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98103551252335"/>
          <c:y val="0.13156796112107916"/>
          <c:w val="0.73170110521153553"/>
          <c:h val="0.70551951233369881"/>
        </c:manualLayout>
      </c:layout>
      <c:bubbleChart>
        <c:varyColors val="1"/>
        <c:ser>
          <c:idx val="0"/>
          <c:order val="0"/>
          <c:invertIfNegative val="0"/>
          <c:dPt>
            <c:idx val="0"/>
            <c:invertIfNegative val="0"/>
            <c:bubble3D val="1"/>
            <c:spPr>
              <a:solidFill>
                <a:schemeClr val="accent1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5A9-477D-9FEC-534DBDE00A4A}"/>
              </c:ext>
            </c:extLst>
          </c:dPt>
          <c:dPt>
            <c:idx val="1"/>
            <c:invertIfNegative val="0"/>
            <c:bubble3D val="1"/>
            <c:spPr>
              <a:solidFill>
                <a:schemeClr val="accent2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5A9-477D-9FEC-534DBDE00A4A}"/>
              </c:ext>
            </c:extLst>
          </c:dPt>
          <c:dPt>
            <c:idx val="2"/>
            <c:invertIfNegative val="0"/>
            <c:bubble3D val="1"/>
            <c:spPr>
              <a:solidFill>
                <a:schemeClr val="accent3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5A9-477D-9FEC-534DBDE00A4A}"/>
              </c:ext>
            </c:extLst>
          </c:dPt>
          <c:dPt>
            <c:idx val="3"/>
            <c:invertIfNegative val="0"/>
            <c:bubble3D val="1"/>
            <c:spPr>
              <a:solidFill>
                <a:schemeClr val="accent4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5A9-477D-9FEC-534DBDE00A4A}"/>
              </c:ext>
            </c:extLst>
          </c:dPt>
          <c:dPt>
            <c:idx val="4"/>
            <c:invertIfNegative val="0"/>
            <c:bubble3D val="1"/>
            <c:spPr>
              <a:solidFill>
                <a:schemeClr val="accent5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5A9-477D-9FEC-534DBDE00A4A}"/>
              </c:ext>
            </c:extLst>
          </c:dPt>
          <c:dPt>
            <c:idx val="5"/>
            <c:invertIfNegative val="0"/>
            <c:bubble3D val="1"/>
            <c:spPr>
              <a:solidFill>
                <a:schemeClr val="accent6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5A9-477D-9FEC-534DBDE00A4A}"/>
              </c:ext>
            </c:extLst>
          </c:dPt>
          <c:dLbls>
            <c:dLbl>
              <c:idx val="0"/>
              <c:layout>
                <c:manualLayout>
                  <c:x val="-0.10049104549827698"/>
                  <c:y val="-0.25074624246262206"/>
                </c:manualLayout>
              </c:layout>
              <c:tx>
                <c:rich>
                  <a:bodyPr/>
                  <a:lstStyle/>
                  <a:p>
                    <a:fld id="{583E84DF-C987-084A-8BF0-61F85F1CCEB5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05A9-477D-9FEC-534DBDE00A4A}"/>
                </c:ext>
              </c:extLst>
            </c:dLbl>
            <c:dLbl>
              <c:idx val="1"/>
              <c:layout>
                <c:manualLayout>
                  <c:x val="2.7062154206118155E-2"/>
                  <c:y val="-8.8225529755367016E-2"/>
                </c:manualLayout>
              </c:layout>
              <c:tx>
                <c:rich>
                  <a:bodyPr/>
                  <a:lstStyle/>
                  <a:p>
                    <a:fld id="{55F109C6-8ED8-4D47-9E1E-A765D3C84E8A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05A9-477D-9FEC-534DBDE00A4A}"/>
                </c:ext>
              </c:extLst>
            </c:dLbl>
            <c:dLbl>
              <c:idx val="2"/>
              <c:layout>
                <c:manualLayout>
                  <c:x val="-0.21144408710415216"/>
                  <c:y val="-0.12537312123131103"/>
                </c:manualLayout>
              </c:layout>
              <c:tx>
                <c:rich>
                  <a:bodyPr/>
                  <a:lstStyle/>
                  <a:p>
                    <a:fld id="{05862981-095D-694B-963E-89E7E0C17E62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05A9-477D-9FEC-534DBDE00A4A}"/>
                </c:ext>
              </c:extLst>
            </c:dLbl>
            <c:dLbl>
              <c:idx val="3"/>
              <c:layout>
                <c:manualLayout>
                  <c:x val="-0.28236682960239978"/>
                  <c:y val="-0.41791040410437008"/>
                </c:manualLayout>
              </c:layout>
              <c:tx>
                <c:rich>
                  <a:bodyPr/>
                  <a:lstStyle/>
                  <a:p>
                    <a:fld id="{B4D94160-064C-BC47-86C2-EC6D9210AB06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05A9-477D-9FEC-534DBDE00A4A}"/>
                </c:ext>
              </c:extLst>
            </c:dLbl>
            <c:dLbl>
              <c:idx val="4"/>
              <c:layout>
                <c:manualLayout>
                  <c:x val="0.12771995298079883"/>
                  <c:y val="-1.8573795737972004E-2"/>
                </c:manualLayout>
              </c:layout>
              <c:tx>
                <c:rich>
                  <a:bodyPr/>
                  <a:lstStyle/>
                  <a:p>
                    <a:fld id="{0B154024-CA49-9543-8030-23CC93DC0474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05A9-477D-9FEC-534DBDE00A4A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05A9-477D-9FEC-534DBDE00A4A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contact bacteria_vs_mock up'!$C$19:$C$23</c:f>
              <c:numCache>
                <c:formatCode>General</c:formatCode>
                <c:ptCount val="5"/>
                <c:pt idx="0">
                  <c:v>7.5832967032966998</c:v>
                </c:pt>
                <c:pt idx="1">
                  <c:v>3.4124835164835199</c:v>
                </c:pt>
                <c:pt idx="2">
                  <c:v>2.0909825468648999</c:v>
                </c:pt>
                <c:pt idx="3">
                  <c:v>3.4124835164835199</c:v>
                </c:pt>
                <c:pt idx="4">
                  <c:v>3.8652725914861801</c:v>
                </c:pt>
              </c:numCache>
            </c:numRef>
          </c:xVal>
          <c:yVal>
            <c:numRef>
              <c:f>'contact bacteria_vs_mock up'!$B$19:$B$23</c:f>
              <c:numCache>
                <c:formatCode>General</c:formatCode>
                <c:ptCount val="5"/>
                <c:pt idx="0">
                  <c:v>8.7000000000000001E-4</c:v>
                </c:pt>
                <c:pt idx="1">
                  <c:v>1.4599999999999999E-3</c:v>
                </c:pt>
                <c:pt idx="2">
                  <c:v>1.0959999999999999E-2</c:v>
                </c:pt>
                <c:pt idx="3">
                  <c:v>1.4599999999999999E-3</c:v>
                </c:pt>
                <c:pt idx="4" formatCode="0.00E+00">
                  <c:v>1.3E-14</c:v>
                </c:pt>
              </c:numCache>
            </c:numRef>
          </c:yVal>
          <c:bubbleSize>
            <c:numRef>
              <c:f>'contact bacteria_vs_mock up'!$D$19:$D$23</c:f>
              <c:numCache>
                <c:formatCode>General</c:formatCode>
                <c:ptCount val="5"/>
                <c:pt idx="0">
                  <c:v>4</c:v>
                </c:pt>
                <c:pt idx="1">
                  <c:v>9</c:v>
                </c:pt>
                <c:pt idx="2">
                  <c:v>15</c:v>
                </c:pt>
                <c:pt idx="3">
                  <c:v>9</c:v>
                </c:pt>
                <c:pt idx="4">
                  <c:v>42</c:v>
                </c:pt>
              </c:numCache>
            </c:numRef>
          </c:bubbleSize>
          <c:bubble3D val="1"/>
          <c:extLst>
            <c:ext xmlns:c15="http://schemas.microsoft.com/office/drawing/2012/chart" uri="{02D57815-91ED-43cb-92C2-25804820EDAC}">
              <c15:datalabelsRange>
                <c15:f>'contact bacteria_vs_mock up'!$A$19:$A$23</c15:f>
                <c15:dlblRangeCache>
                  <c:ptCount val="5"/>
                  <c:pt idx="0">
                    <c:v>ribosomal large subunit export from nucleus</c:v>
                  </c:pt>
                  <c:pt idx="1">
                    <c:v>tricarboxylic acid cycle</c:v>
                  </c:pt>
                  <c:pt idx="2">
                    <c:v>sorocarp morphogenesis</c:v>
                  </c:pt>
                  <c:pt idx="3">
                    <c:v>maturation of SSU-rRNA from tricistronic rRNA transcript</c:v>
                  </c:pt>
                  <c:pt idx="4">
                    <c:v>rRNA processing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05A9-477D-9FEC-534DBDE00A4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913339295"/>
        <c:axId val="913340543"/>
      </c:bubbleChart>
      <c:valAx>
        <c:axId val="91333929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Fold Enrichment</a:t>
                </a:r>
              </a:p>
            </c:rich>
          </c:tx>
          <c:layout>
            <c:manualLayout>
              <c:xMode val="edge"/>
              <c:yMode val="edge"/>
              <c:x val="0.43725872470534094"/>
              <c:y val="0.916531281573272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40543"/>
        <c:crosses val="autoZero"/>
        <c:crossBetween val="midCat"/>
      </c:valAx>
      <c:valAx>
        <c:axId val="913340543"/>
        <c:scaling>
          <c:logBase val="10"/>
          <c:orientation val="maxMin"/>
          <c:max val="0.8"/>
          <c:min val="1.000000000000001E-1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-value</a:t>
                </a:r>
              </a:p>
            </c:rich>
          </c:tx>
          <c:layout>
            <c:manualLayout>
              <c:xMode val="edge"/>
              <c:yMode val="edge"/>
              <c:x val="2.3685609236214992E-2"/>
              <c:y val="0.420368038852571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39295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ysClr val="windowText" lastClr="000000"/>
                </a:solidFill>
              </a:rPr>
              <a:t>BP upregualtedd in </a:t>
            </a:r>
            <a:r>
              <a:rPr lang="en-US" sz="1000" b="1" i="1">
                <a:solidFill>
                  <a:sysClr val="windowText" lastClr="000000"/>
                </a:solidFill>
              </a:rPr>
              <a:t>B. subtilis</a:t>
            </a:r>
            <a:r>
              <a:rPr lang="en-US" sz="1000" b="1" i="1" baseline="0">
                <a:solidFill>
                  <a:sysClr val="windowText" lastClr="000000"/>
                </a:solidFill>
              </a:rPr>
              <a:t> </a:t>
            </a:r>
            <a:r>
              <a:rPr lang="en-US" sz="1000" b="1" baseline="0">
                <a:solidFill>
                  <a:sysClr val="windowText" lastClr="000000"/>
                </a:solidFill>
              </a:rPr>
              <a:t>contact</a:t>
            </a:r>
            <a:endParaRPr lang="en-US" sz="10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7323766157622781"/>
          <c:y val="3.080727942248136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98103551252335"/>
          <c:y val="0.13156796112107916"/>
          <c:w val="0.73170110521153553"/>
          <c:h val="0.70551951233369881"/>
        </c:manualLayout>
      </c:layout>
      <c:bubbleChart>
        <c:varyColors val="1"/>
        <c:ser>
          <c:idx val="0"/>
          <c:order val="0"/>
          <c:invertIfNegative val="0"/>
          <c:dPt>
            <c:idx val="0"/>
            <c:invertIfNegative val="0"/>
            <c:bubble3D val="1"/>
            <c:spPr>
              <a:solidFill>
                <a:schemeClr val="accent1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80C-47B5-B4C7-1A7FBE523024}"/>
              </c:ext>
            </c:extLst>
          </c:dPt>
          <c:dPt>
            <c:idx val="1"/>
            <c:invertIfNegative val="0"/>
            <c:bubble3D val="1"/>
            <c:spPr>
              <a:solidFill>
                <a:schemeClr val="accent2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80C-47B5-B4C7-1A7FBE523024}"/>
              </c:ext>
            </c:extLst>
          </c:dPt>
          <c:dPt>
            <c:idx val="2"/>
            <c:invertIfNegative val="0"/>
            <c:bubble3D val="1"/>
            <c:spPr>
              <a:solidFill>
                <a:schemeClr val="accent3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80C-47B5-B4C7-1A7FBE523024}"/>
              </c:ext>
            </c:extLst>
          </c:dPt>
          <c:dPt>
            <c:idx val="3"/>
            <c:invertIfNegative val="0"/>
            <c:bubble3D val="1"/>
            <c:spPr>
              <a:solidFill>
                <a:schemeClr val="accent4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80C-47B5-B4C7-1A7FBE523024}"/>
              </c:ext>
            </c:extLst>
          </c:dPt>
          <c:dPt>
            <c:idx val="4"/>
            <c:invertIfNegative val="0"/>
            <c:bubble3D val="1"/>
            <c:spPr>
              <a:solidFill>
                <a:schemeClr val="accent5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480C-47B5-B4C7-1A7FBE523024}"/>
              </c:ext>
            </c:extLst>
          </c:dPt>
          <c:dPt>
            <c:idx val="5"/>
            <c:invertIfNegative val="0"/>
            <c:bubble3D val="1"/>
            <c:spPr>
              <a:solidFill>
                <a:schemeClr val="accent6">
                  <a:alpha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480C-47B5-B4C7-1A7FBE523024}"/>
              </c:ext>
            </c:extLst>
          </c:dPt>
          <c:dLbls>
            <c:dLbl>
              <c:idx val="0"/>
              <c:layout>
                <c:manualLayout>
                  <c:x val="-0.42265688331038453"/>
                  <c:y val="-0.19038140631421305"/>
                </c:manualLayout>
              </c:layout>
              <c:tx>
                <c:rich>
                  <a:bodyPr/>
                  <a:lstStyle/>
                  <a:p>
                    <a:fld id="{9AF9FA1D-B9B7-614F-ADDF-594F4D448E99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480C-47B5-B4C7-1A7FBE523024}"/>
                </c:ext>
              </c:extLst>
            </c:dLbl>
            <c:dLbl>
              <c:idx val="1"/>
              <c:layout>
                <c:manualLayout>
                  <c:x val="-0.13402076469993551"/>
                  <c:y val="-0.45041454664582109"/>
                </c:manualLayout>
              </c:layout>
              <c:tx>
                <c:rich>
                  <a:bodyPr/>
                  <a:lstStyle/>
                  <a:p>
                    <a:fld id="{6EFD0189-B055-8F44-A903-018F91228039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480C-47B5-B4C7-1A7FBE523024}"/>
                </c:ext>
              </c:extLst>
            </c:dLbl>
            <c:dLbl>
              <c:idx val="2"/>
              <c:layout>
                <c:manualLayout>
                  <c:x val="-0.14985355928713162"/>
                  <c:y val="-0.35754556795596115"/>
                </c:manualLayout>
              </c:layout>
              <c:tx>
                <c:rich>
                  <a:bodyPr/>
                  <a:lstStyle/>
                  <a:p>
                    <a:fld id="{B4959BB3-726C-414E-B0DC-E8444E53CE26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480C-47B5-B4C7-1A7FBE523024}"/>
                </c:ext>
              </c:extLst>
            </c:dLbl>
            <c:dLbl>
              <c:idx val="3"/>
              <c:layout>
                <c:manualLayout>
                  <c:x val="2.7954675937203601E-2"/>
                  <c:y val="-0.28325038500407301"/>
                </c:manualLayout>
              </c:layout>
              <c:tx>
                <c:rich>
                  <a:bodyPr/>
                  <a:lstStyle/>
                  <a:p>
                    <a:fld id="{DEC75ADD-BFA8-7B48-9D16-081C891970BF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480C-47B5-B4C7-1A7FBE523024}"/>
                </c:ext>
              </c:extLst>
            </c:dLbl>
            <c:dLbl>
              <c:idx val="4"/>
              <c:layout>
                <c:manualLayout>
                  <c:x val="-0.29393827592034194"/>
                  <c:y val="-8.8225529755367016E-2"/>
                </c:manualLayout>
              </c:layout>
              <c:tx>
                <c:rich>
                  <a:bodyPr/>
                  <a:lstStyle/>
                  <a:p>
                    <a:fld id="{67873077-F691-0B4A-9EC3-3E2DFC358059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480C-47B5-B4C7-1A7FBE523024}"/>
                </c:ext>
              </c:extLst>
            </c:dLbl>
            <c:dLbl>
              <c:idx val="5"/>
              <c:layout>
                <c:manualLayout>
                  <c:x val="4.0270729726513438E-2"/>
                  <c:y val="-0.15323381483826903"/>
                </c:manualLayout>
              </c:layout>
              <c:tx>
                <c:rich>
                  <a:bodyPr/>
                  <a:lstStyle/>
                  <a:p>
                    <a:fld id="{EF8FEB73-F4B1-E64E-87BB-96622671D35F}" type="CELLRANGE">
                      <a:rPr lang="en-US"/>
                      <a:pPr/>
                      <a:t>[PLAGECELL]</a:t>
                    </a:fld>
                    <a:endParaRPr lang="fr-FR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480C-47B5-B4C7-1A7FBE523024}"/>
                </c:ext>
              </c:extLst>
            </c:dLbl>
            <c:spPr>
              <a:noFill/>
              <a:ln>
                <a:noFill/>
              </a:ln>
              <a:effectLst/>
            </c:spPr>
            <c:dLblPos val="ct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contact bacteria_vs_mock up'!$C$29:$C$34</c:f>
              <c:numCache>
                <c:formatCode>General</c:formatCode>
                <c:ptCount val="6"/>
                <c:pt idx="0">
                  <c:v>2.1797506738544499</c:v>
                </c:pt>
                <c:pt idx="1">
                  <c:v>2.88302139037433</c:v>
                </c:pt>
                <c:pt idx="2">
                  <c:v>2.2277892561983501</c:v>
                </c:pt>
                <c:pt idx="3">
                  <c:v>3.0006957328385901</c:v>
                </c:pt>
                <c:pt idx="4">
                  <c:v>1.8204220779220801</c:v>
                </c:pt>
                <c:pt idx="5">
                  <c:v>3.0632102272727302</c:v>
                </c:pt>
              </c:numCache>
            </c:numRef>
          </c:xVal>
          <c:yVal>
            <c:numRef>
              <c:f>'contact bacteria_vs_mock up'!$B$29:$B$34</c:f>
              <c:numCache>
                <c:formatCode>0.00E+00</c:formatCode>
                <c:ptCount val="6"/>
                <c:pt idx="0">
                  <c:v>9.0999999999999997E-7</c:v>
                </c:pt>
                <c:pt idx="1">
                  <c:v>1.2E-5</c:v>
                </c:pt>
                <c:pt idx="2" formatCode="General">
                  <c:v>1.09E-3</c:v>
                </c:pt>
                <c:pt idx="3">
                  <c:v>2.4000000000000001E-5</c:v>
                </c:pt>
                <c:pt idx="4" formatCode="General">
                  <c:v>1.72E-2</c:v>
                </c:pt>
                <c:pt idx="5" formatCode="General">
                  <c:v>1.2800000000000001E-3</c:v>
                </c:pt>
              </c:numCache>
            </c:numRef>
          </c:yVal>
          <c:bubbleSize>
            <c:numRef>
              <c:f>'contact bacteria_vs_mock up'!$D$29:$D$34</c:f>
              <c:numCache>
                <c:formatCode>General</c:formatCode>
                <c:ptCount val="6"/>
                <c:pt idx="0">
                  <c:v>33</c:v>
                </c:pt>
                <c:pt idx="1">
                  <c:v>14</c:v>
                </c:pt>
                <c:pt idx="2">
                  <c:v>14</c:v>
                </c:pt>
                <c:pt idx="3">
                  <c:v>12</c:v>
                </c:pt>
                <c:pt idx="4">
                  <c:v>13</c:v>
                </c:pt>
                <c:pt idx="5">
                  <c:v>7</c:v>
                </c:pt>
              </c:numCache>
            </c:numRef>
          </c:bubbleSize>
          <c:bubble3D val="1"/>
          <c:extLst>
            <c:ext xmlns:c15="http://schemas.microsoft.com/office/drawing/2012/chart" uri="{02D57815-91ED-43cb-92C2-25804820EDAC}">
              <c15:datalabelsRange>
                <c15:f>'contact bacteria_vs_mock up'!$A$29:$A$34</c15:f>
                <c15:dlblRangeCache>
                  <c:ptCount val="6"/>
                  <c:pt idx="0">
                    <c:v>proteasome-mediated ubiquitin-dependent protein catabolic process</c:v>
                  </c:pt>
                  <c:pt idx="1">
                    <c:v>glycolytic process</c:v>
                  </c:pt>
                  <c:pt idx="2">
                    <c:v>ubiquitin-dependent ERAD pathway</c:v>
                  </c:pt>
                  <c:pt idx="3">
                    <c:v>iron-sulfur cluster assembly</c:v>
                  </c:pt>
                  <c:pt idx="4">
                    <c:v>tricarboxylic acid cycle</c:v>
                  </c:pt>
                  <c:pt idx="5">
                    <c:v>pentose-phosphate shunt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480C-47B5-B4C7-1A7FBE52302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913339295"/>
        <c:axId val="913340543"/>
      </c:bubbleChart>
      <c:valAx>
        <c:axId val="91333929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Fold Enrichment</a:t>
                </a:r>
              </a:p>
            </c:rich>
          </c:tx>
          <c:layout>
            <c:manualLayout>
              <c:xMode val="edge"/>
              <c:yMode val="edge"/>
              <c:x val="0.43725872470534094"/>
              <c:y val="0.9165312815732722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40543"/>
        <c:crosses val="autoZero"/>
        <c:crossBetween val="midCat"/>
        <c:majorUnit val="1"/>
      </c:valAx>
      <c:valAx>
        <c:axId val="913340543"/>
        <c:scaling>
          <c:logBase val="10"/>
          <c:orientation val="maxMin"/>
          <c:max val="0.8"/>
          <c:min val="1.000000000000001E-1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-value</a:t>
                </a:r>
              </a:p>
            </c:rich>
          </c:tx>
          <c:layout>
            <c:manualLayout>
              <c:xMode val="edge"/>
              <c:yMode val="edge"/>
              <c:x val="2.3685609236214992E-2"/>
              <c:y val="0.420368038852571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3339295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4344</xdr:colOff>
      <xdr:row>12</xdr:row>
      <xdr:rowOff>119063</xdr:rowOff>
    </xdr:from>
    <xdr:to>
      <xdr:col>13</xdr:col>
      <xdr:colOff>81339</xdr:colOff>
      <xdr:row>23</xdr:row>
      <xdr:rowOff>100768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2438</xdr:colOff>
      <xdr:row>23</xdr:row>
      <xdr:rowOff>107156</xdr:rowOff>
    </xdr:from>
    <xdr:to>
      <xdr:col>13</xdr:col>
      <xdr:colOff>69433</xdr:colOff>
      <xdr:row>34</xdr:row>
      <xdr:rowOff>88861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52438</xdr:colOff>
      <xdr:row>34</xdr:row>
      <xdr:rowOff>119061</xdr:rowOff>
    </xdr:from>
    <xdr:to>
      <xdr:col>13</xdr:col>
      <xdr:colOff>69433</xdr:colOff>
      <xdr:row>45</xdr:row>
      <xdr:rowOff>100767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52438</xdr:colOff>
      <xdr:row>1</xdr:row>
      <xdr:rowOff>130970</xdr:rowOff>
    </xdr:from>
    <xdr:to>
      <xdr:col>13</xdr:col>
      <xdr:colOff>69433</xdr:colOff>
      <xdr:row>12</xdr:row>
      <xdr:rowOff>112675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</xdr:row>
      <xdr:rowOff>0</xdr:rowOff>
    </xdr:from>
    <xdr:to>
      <xdr:col>12</xdr:col>
      <xdr:colOff>217714</xdr:colOff>
      <xdr:row>16</xdr:row>
      <xdr:rowOff>81643</xdr:rowOff>
    </xdr:to>
    <xdr:graphicFrame macro="">
      <xdr:nvGraphicFramePr>
        <xdr:cNvPr id="24" name="Graphique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4429</xdr:colOff>
      <xdr:row>16</xdr:row>
      <xdr:rowOff>108858</xdr:rowOff>
    </xdr:from>
    <xdr:to>
      <xdr:col>12</xdr:col>
      <xdr:colOff>272143</xdr:colOff>
      <xdr:row>29</xdr:row>
      <xdr:rowOff>190501</xdr:rowOff>
    </xdr:to>
    <xdr:graphicFrame macro="">
      <xdr:nvGraphicFramePr>
        <xdr:cNvPr id="25" name="Graphique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4428</xdr:colOff>
      <xdr:row>30</xdr:row>
      <xdr:rowOff>1</xdr:rowOff>
    </xdr:from>
    <xdr:to>
      <xdr:col>12</xdr:col>
      <xdr:colOff>272142</xdr:colOff>
      <xdr:row>43</xdr:row>
      <xdr:rowOff>81644</xdr:rowOff>
    </xdr:to>
    <xdr:graphicFrame macro="">
      <xdr:nvGraphicFramePr>
        <xdr:cNvPr id="26" name="Graphique 25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4428</xdr:colOff>
      <xdr:row>43</xdr:row>
      <xdr:rowOff>95250</xdr:rowOff>
    </xdr:from>
    <xdr:to>
      <xdr:col>12</xdr:col>
      <xdr:colOff>272142</xdr:colOff>
      <xdr:row>56</xdr:row>
      <xdr:rowOff>176893</xdr:rowOff>
    </xdr:to>
    <xdr:graphicFrame macro="">
      <xdr:nvGraphicFramePr>
        <xdr:cNvPr id="27" name="Graphique 26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"/>
  <sheetViews>
    <sheetView topLeftCell="A8" zoomScale="80" zoomScaleNormal="80" workbookViewId="0">
      <selection activeCell="G42" sqref="G42"/>
    </sheetView>
  </sheetViews>
  <sheetFormatPr baseColWidth="10" defaultRowHeight="16" x14ac:dyDescent="0.2"/>
  <cols>
    <col min="1" max="1" width="41.1640625" customWidth="1"/>
    <col min="7" max="7" width="31.1640625" customWidth="1"/>
  </cols>
  <sheetData>
    <row r="1" spans="1:9" x14ac:dyDescent="0.2">
      <c r="A1" s="2" t="s">
        <v>115</v>
      </c>
    </row>
    <row r="2" spans="1:9" x14ac:dyDescent="0.2">
      <c r="A2" t="s">
        <v>29</v>
      </c>
      <c r="B2" s="1">
        <v>8.2000000000000001E-5</v>
      </c>
      <c r="C2">
        <v>2.7194199243379602</v>
      </c>
      <c r="D2">
        <v>16</v>
      </c>
    </row>
    <row r="3" spans="1:9" x14ac:dyDescent="0.2">
      <c r="A3" t="s">
        <v>27</v>
      </c>
      <c r="B3">
        <v>2.66E-3</v>
      </c>
      <c r="C3">
        <v>2.1664035591274402</v>
      </c>
      <c r="D3">
        <v>14</v>
      </c>
    </row>
    <row r="4" spans="1:9" x14ac:dyDescent="0.2">
      <c r="A4" t="s">
        <v>48</v>
      </c>
      <c r="B4">
        <v>1.14E-3</v>
      </c>
      <c r="C4">
        <v>5.1838942307692299</v>
      </c>
      <c r="D4">
        <v>5</v>
      </c>
      <c r="I4" s="1"/>
    </row>
    <row r="5" spans="1:9" x14ac:dyDescent="0.2">
      <c r="A5" t="s">
        <v>37</v>
      </c>
      <c r="B5">
        <v>8.9999999999999993E-3</v>
      </c>
      <c r="C5">
        <v>4.1471153846153799</v>
      </c>
      <c r="D5">
        <v>4</v>
      </c>
      <c r="I5" s="1"/>
    </row>
    <row r="6" spans="1:9" x14ac:dyDescent="0.2">
      <c r="A6" t="s">
        <v>15</v>
      </c>
      <c r="B6">
        <v>2.8969999999999999E-2</v>
      </c>
      <c r="C6">
        <v>1.36666302447552</v>
      </c>
      <c r="D6">
        <v>29</v>
      </c>
      <c r="I6" s="1"/>
    </row>
    <row r="7" spans="1:9" x14ac:dyDescent="0.2">
      <c r="I7" s="1"/>
    </row>
    <row r="8" spans="1:9" x14ac:dyDescent="0.2">
      <c r="I8" s="1"/>
    </row>
    <row r="9" spans="1:9" x14ac:dyDescent="0.2">
      <c r="A9" s="2" t="s">
        <v>119</v>
      </c>
      <c r="I9" s="1"/>
    </row>
    <row r="10" spans="1:9" x14ac:dyDescent="0.2">
      <c r="A10" t="s">
        <v>37</v>
      </c>
      <c r="B10" s="1">
        <v>8.2999999999999999E-7</v>
      </c>
      <c r="C10">
        <v>10.131208053691299</v>
      </c>
      <c r="D10">
        <v>7</v>
      </c>
      <c r="I10" s="1"/>
    </row>
    <row r="11" spans="1:9" x14ac:dyDescent="0.2">
      <c r="A11" t="s">
        <v>116</v>
      </c>
      <c r="B11">
        <v>7.3999999999999999E-4</v>
      </c>
      <c r="C11">
        <v>8.2703739213806298</v>
      </c>
      <c r="D11">
        <v>4</v>
      </c>
    </row>
    <row r="12" spans="1:9" x14ac:dyDescent="0.2">
      <c r="A12" t="s">
        <v>117</v>
      </c>
      <c r="B12">
        <v>1.694E-2</v>
      </c>
      <c r="C12">
        <v>3.2893532641854799</v>
      </c>
      <c r="D12">
        <v>5</v>
      </c>
    </row>
    <row r="13" spans="1:9" x14ac:dyDescent="0.2">
      <c r="A13" t="s">
        <v>118</v>
      </c>
      <c r="B13">
        <v>4.4040000000000003E-2</v>
      </c>
      <c r="C13">
        <v>2.3469980047161298</v>
      </c>
      <c r="D13">
        <v>6</v>
      </c>
    </row>
    <row r="14" spans="1:9" x14ac:dyDescent="0.2">
      <c r="A14" t="s">
        <v>85</v>
      </c>
      <c r="B14">
        <v>1.82E-3</v>
      </c>
      <c r="C14">
        <v>2.27029872351625</v>
      </c>
      <c r="D14">
        <v>16</v>
      </c>
    </row>
    <row r="16" spans="1:9" x14ac:dyDescent="0.2">
      <c r="A16" s="2" t="s">
        <v>120</v>
      </c>
    </row>
    <row r="17" spans="1:4" x14ac:dyDescent="0.2">
      <c r="A17" t="s">
        <v>41</v>
      </c>
      <c r="B17" s="1">
        <v>2.7E-6</v>
      </c>
      <c r="C17">
        <v>5.0116198001394396</v>
      </c>
      <c r="D17">
        <v>10</v>
      </c>
    </row>
    <row r="18" spans="1:4" x14ac:dyDescent="0.2">
      <c r="A18" t="s">
        <v>48</v>
      </c>
      <c r="B18" s="1">
        <v>1.9000000000000001E-5</v>
      </c>
      <c r="C18">
        <v>5.2120845921450103</v>
      </c>
      <c r="D18">
        <v>8</v>
      </c>
    </row>
    <row r="19" spans="1:4" x14ac:dyDescent="0.2">
      <c r="A19" t="s">
        <v>121</v>
      </c>
      <c r="B19">
        <v>4.8599999999999997E-3</v>
      </c>
      <c r="C19">
        <v>2.28909120600964</v>
      </c>
      <c r="D19">
        <v>13</v>
      </c>
    </row>
    <row r="20" spans="1:4" x14ac:dyDescent="0.2">
      <c r="A20" t="s">
        <v>69</v>
      </c>
      <c r="B20">
        <v>7.8600000000000007E-3</v>
      </c>
      <c r="C20">
        <v>3.25755287009064</v>
      </c>
      <c r="D20">
        <v>6</v>
      </c>
    </row>
    <row r="21" spans="1:4" x14ac:dyDescent="0.2">
      <c r="A21" t="s">
        <v>54</v>
      </c>
      <c r="B21">
        <v>2.1080000000000002E-2</v>
      </c>
      <c r="C21">
        <v>1.9002391742195399</v>
      </c>
      <c r="D21">
        <v>14</v>
      </c>
    </row>
    <row r="22" spans="1:4" x14ac:dyDescent="0.2">
      <c r="A22" t="s">
        <v>23</v>
      </c>
      <c r="B22" s="1">
        <v>3.1999999999999999E-5</v>
      </c>
      <c r="C22">
        <v>2.3454380664652601</v>
      </c>
      <c r="D22">
        <v>27</v>
      </c>
    </row>
    <row r="26" spans="1:4" x14ac:dyDescent="0.2">
      <c r="A26" s="2" t="s">
        <v>124</v>
      </c>
    </row>
    <row r="27" spans="1:4" x14ac:dyDescent="0.2">
      <c r="A27" t="s">
        <v>114</v>
      </c>
      <c r="B27" s="1">
        <v>4.2000000000000002E-16</v>
      </c>
      <c r="C27">
        <v>3.3835831372063301</v>
      </c>
      <c r="D27">
        <v>38</v>
      </c>
    </row>
    <row r="28" spans="1:4" x14ac:dyDescent="0.2">
      <c r="A28" t="s">
        <v>117</v>
      </c>
      <c r="B28">
        <v>1.8000000000000001E-4</v>
      </c>
      <c r="C28">
        <v>2.6064922731589402</v>
      </c>
      <c r="D28">
        <v>14</v>
      </c>
    </row>
    <row r="29" spans="1:4" x14ac:dyDescent="0.2">
      <c r="A29" t="s">
        <v>123</v>
      </c>
      <c r="B29">
        <v>2.48E-3</v>
      </c>
      <c r="C29">
        <v>1.6968796635463299</v>
      </c>
      <c r="D29">
        <v>29</v>
      </c>
    </row>
    <row r="30" spans="1:4" x14ac:dyDescent="0.2">
      <c r="A30" t="s">
        <v>41</v>
      </c>
      <c r="B30" s="1">
        <v>1.4E-5</v>
      </c>
      <c r="C30">
        <v>3.4657754401344101</v>
      </c>
      <c r="D30">
        <v>11</v>
      </c>
    </row>
    <row r="31" spans="1:4" x14ac:dyDescent="0.2">
      <c r="A31" t="s">
        <v>37</v>
      </c>
      <c r="B31">
        <v>2.2190000000000001E-2</v>
      </c>
      <c r="C31">
        <v>2.4575498575498602</v>
      </c>
      <c r="D31">
        <v>6</v>
      </c>
    </row>
    <row r="32" spans="1:4" x14ac:dyDescent="0.2">
      <c r="A32" t="s">
        <v>122</v>
      </c>
      <c r="B32">
        <v>4.4000000000000002E-4</v>
      </c>
      <c r="C32">
        <v>3.5839268755935398</v>
      </c>
      <c r="D32">
        <v>7</v>
      </c>
    </row>
    <row r="33" spans="1:4" x14ac:dyDescent="0.2">
      <c r="A33" t="s">
        <v>66</v>
      </c>
      <c r="B33" s="1">
        <v>9.9000000000000001E-6</v>
      </c>
      <c r="C33">
        <v>3.72356039022706</v>
      </c>
      <c r="D33">
        <v>10</v>
      </c>
    </row>
  </sheetData>
  <pageMargins left="0.25" right="0.25" top="0" bottom="0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34"/>
  <sheetViews>
    <sheetView zoomScale="80" zoomScaleNormal="80" workbookViewId="0">
      <selection activeCell="B4" sqref="B4:C9"/>
    </sheetView>
  </sheetViews>
  <sheetFormatPr baseColWidth="10" defaultRowHeight="16" x14ac:dyDescent="0.2"/>
  <cols>
    <col min="1" max="1" width="21.5" customWidth="1"/>
    <col min="2" max="2" width="22.6640625" customWidth="1"/>
    <col min="3" max="3" width="19.6640625" customWidth="1"/>
    <col min="4" max="4" width="19.1640625" customWidth="1"/>
    <col min="8" max="8" width="12.6640625" customWidth="1"/>
    <col min="9" max="9" width="34.1640625" customWidth="1"/>
  </cols>
  <sheetData>
    <row r="2" spans="1:11" x14ac:dyDescent="0.2">
      <c r="K2" s="1"/>
    </row>
    <row r="3" spans="1:11" x14ac:dyDescent="0.2">
      <c r="A3" s="2" t="s">
        <v>115</v>
      </c>
      <c r="K3" s="1"/>
    </row>
    <row r="4" spans="1:11" x14ac:dyDescent="0.2">
      <c r="A4" t="s">
        <v>69</v>
      </c>
      <c r="B4">
        <v>5.1000000000000004E-4</v>
      </c>
      <c r="C4">
        <v>5.6012987012986999</v>
      </c>
      <c r="D4">
        <v>6</v>
      </c>
      <c r="K4" s="1"/>
    </row>
    <row r="5" spans="1:11" x14ac:dyDescent="0.2">
      <c r="A5" t="s">
        <v>71</v>
      </c>
      <c r="B5">
        <v>4.4000000000000002E-4</v>
      </c>
      <c r="C5">
        <v>8.9620779220779205</v>
      </c>
      <c r="D5">
        <v>4</v>
      </c>
      <c r="K5" s="1"/>
    </row>
    <row r="6" spans="1:11" x14ac:dyDescent="0.2">
      <c r="A6" t="s">
        <v>168</v>
      </c>
      <c r="B6" s="1">
        <v>1.5E-5</v>
      </c>
      <c r="C6">
        <v>2.58521478521478</v>
      </c>
      <c r="D6">
        <v>27</v>
      </c>
    </row>
    <row r="7" spans="1:11" x14ac:dyDescent="0.2">
      <c r="A7" t="s">
        <v>25</v>
      </c>
      <c r="B7">
        <v>1.3690000000000001E-2</v>
      </c>
      <c r="C7">
        <v>1.9204452690167</v>
      </c>
      <c r="D7">
        <v>18</v>
      </c>
    </row>
    <row r="8" spans="1:11" x14ac:dyDescent="0.2">
      <c r="A8" t="s">
        <v>35</v>
      </c>
      <c r="B8" s="1">
        <v>7.1000000000000005E-5</v>
      </c>
      <c r="C8">
        <v>3.6408441558441602</v>
      </c>
      <c r="D8">
        <v>13</v>
      </c>
      <c r="K8" s="1"/>
    </row>
    <row r="9" spans="1:11" x14ac:dyDescent="0.2">
      <c r="A9" t="s">
        <v>19</v>
      </c>
      <c r="B9" s="1">
        <v>1.5E-5</v>
      </c>
      <c r="C9">
        <v>2.58521478521478</v>
      </c>
      <c r="D9">
        <v>27</v>
      </c>
    </row>
    <row r="11" spans="1:11" x14ac:dyDescent="0.2">
      <c r="A11" s="2" t="s">
        <v>119</v>
      </c>
    </row>
    <row r="12" spans="1:11" x14ac:dyDescent="0.2">
      <c r="A12" t="s">
        <v>13</v>
      </c>
      <c r="B12" s="1">
        <v>2.0000000000000001E-4</v>
      </c>
      <c r="C12">
        <v>2.6633503722254601</v>
      </c>
      <c r="D12">
        <v>18</v>
      </c>
    </row>
    <row r="13" spans="1:11" x14ac:dyDescent="0.2">
      <c r="A13" t="s">
        <v>77</v>
      </c>
      <c r="B13">
        <v>2.7390000000000001E-2</v>
      </c>
      <c r="C13">
        <v>3.0480565371024699</v>
      </c>
      <c r="D13">
        <v>5</v>
      </c>
    </row>
    <row r="14" spans="1:11" x14ac:dyDescent="0.2">
      <c r="A14" t="s">
        <v>187</v>
      </c>
      <c r="B14">
        <v>4.6109999999999998E-2</v>
      </c>
      <c r="C14">
        <v>2.0170962377884001</v>
      </c>
      <c r="D14">
        <v>9</v>
      </c>
    </row>
    <row r="15" spans="1:11" x14ac:dyDescent="0.2">
      <c r="A15" t="s">
        <v>52</v>
      </c>
      <c r="B15">
        <v>5.0099999999999997E-3</v>
      </c>
      <c r="C15">
        <v>1.6111155981827401</v>
      </c>
      <c r="D15">
        <v>37</v>
      </c>
    </row>
    <row r="16" spans="1:11" x14ac:dyDescent="0.2">
      <c r="A16" t="s">
        <v>184</v>
      </c>
      <c r="B16" s="1">
        <v>5.1E-5</v>
      </c>
      <c r="C16">
        <v>4.6182674804582904</v>
      </c>
      <c r="D16">
        <v>10</v>
      </c>
    </row>
    <row r="18" spans="1:4" x14ac:dyDescent="0.2">
      <c r="A18" s="2" t="s">
        <v>120</v>
      </c>
    </row>
    <row r="19" spans="1:4" x14ac:dyDescent="0.2">
      <c r="A19" t="s">
        <v>234</v>
      </c>
      <c r="B19">
        <v>8.7000000000000001E-4</v>
      </c>
      <c r="C19">
        <v>7.5832967032966998</v>
      </c>
      <c r="D19">
        <v>4</v>
      </c>
    </row>
    <row r="20" spans="1:4" x14ac:dyDescent="0.2">
      <c r="A20" t="s">
        <v>77</v>
      </c>
      <c r="B20">
        <v>1.4599999999999999E-3</v>
      </c>
      <c r="C20">
        <v>3.4124835164835199</v>
      </c>
      <c r="D20">
        <v>9</v>
      </c>
    </row>
    <row r="21" spans="1:4" x14ac:dyDescent="0.2">
      <c r="A21" t="s">
        <v>187</v>
      </c>
      <c r="B21">
        <v>1.0959999999999999E-2</v>
      </c>
      <c r="C21">
        <v>2.0909825468648999</v>
      </c>
      <c r="D21">
        <v>15</v>
      </c>
    </row>
    <row r="22" spans="1:4" x14ac:dyDescent="0.2">
      <c r="A22" t="s">
        <v>601</v>
      </c>
      <c r="B22">
        <v>1.4599999999999999E-3</v>
      </c>
      <c r="C22">
        <v>3.4124835164835199</v>
      </c>
      <c r="D22">
        <v>9</v>
      </c>
    </row>
    <row r="23" spans="1:4" x14ac:dyDescent="0.2">
      <c r="A23" t="s">
        <v>13</v>
      </c>
      <c r="B23" s="1">
        <v>1.3E-14</v>
      </c>
      <c r="C23">
        <v>3.8652725914861801</v>
      </c>
      <c r="D23">
        <v>42</v>
      </c>
    </row>
    <row r="28" spans="1:4" x14ac:dyDescent="0.2">
      <c r="A28" s="2" t="s">
        <v>124</v>
      </c>
    </row>
    <row r="29" spans="1:4" x14ac:dyDescent="0.2">
      <c r="A29" t="s">
        <v>33</v>
      </c>
      <c r="B29" s="1">
        <v>9.0999999999999997E-7</v>
      </c>
      <c r="C29">
        <v>2.1797506738544499</v>
      </c>
      <c r="D29">
        <v>33</v>
      </c>
    </row>
    <row r="30" spans="1:4" x14ac:dyDescent="0.2">
      <c r="A30" t="s">
        <v>81</v>
      </c>
      <c r="B30" s="1">
        <v>1.2E-5</v>
      </c>
      <c r="C30">
        <v>2.88302139037433</v>
      </c>
      <c r="D30">
        <v>14</v>
      </c>
    </row>
    <row r="31" spans="1:4" x14ac:dyDescent="0.2">
      <c r="A31" t="s">
        <v>237</v>
      </c>
      <c r="B31">
        <v>1.09E-3</v>
      </c>
      <c r="C31">
        <v>2.2277892561983501</v>
      </c>
      <c r="D31">
        <v>14</v>
      </c>
    </row>
    <row r="32" spans="1:4" x14ac:dyDescent="0.2">
      <c r="A32" t="s">
        <v>64</v>
      </c>
      <c r="B32" s="1">
        <v>2.4000000000000001E-5</v>
      </c>
      <c r="C32">
        <v>3.0006957328385901</v>
      </c>
      <c r="D32">
        <v>12</v>
      </c>
    </row>
    <row r="33" spans="1:4" x14ac:dyDescent="0.2">
      <c r="A33" t="s">
        <v>77</v>
      </c>
      <c r="B33">
        <v>1.72E-2</v>
      </c>
      <c r="C33">
        <v>1.8204220779220801</v>
      </c>
      <c r="D33">
        <v>13</v>
      </c>
    </row>
    <row r="34" spans="1:4" x14ac:dyDescent="0.2">
      <c r="A34" t="s">
        <v>241</v>
      </c>
      <c r="B34">
        <v>1.2800000000000001E-3</v>
      </c>
      <c r="C34">
        <v>3.0632102272727302</v>
      </c>
      <c r="D34">
        <v>7</v>
      </c>
    </row>
  </sheetData>
  <pageMargins left="0" right="0" top="0" bottom="0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J194"/>
  <sheetViews>
    <sheetView tabSelected="1" workbookViewId="0">
      <selection activeCell="B188" sqref="B188:F207"/>
    </sheetView>
  </sheetViews>
  <sheetFormatPr baseColWidth="10" defaultRowHeight="16" x14ac:dyDescent="0.2"/>
  <cols>
    <col min="1" max="1" width="25.33203125" customWidth="1"/>
    <col min="2" max="2" width="57" customWidth="1"/>
    <col min="9" max="9" width="37.5" customWidth="1"/>
  </cols>
  <sheetData>
    <row r="1" spans="1:10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hidden="1" x14ac:dyDescent="0.2">
      <c r="A2" t="s">
        <v>125</v>
      </c>
      <c r="B2" t="s">
        <v>126</v>
      </c>
      <c r="C2">
        <v>330</v>
      </c>
      <c r="D2">
        <v>158</v>
      </c>
      <c r="E2">
        <v>84.69</v>
      </c>
      <c r="F2" s="1">
        <v>1.9999999999999998E-21</v>
      </c>
      <c r="G2">
        <v>1.96107513885292</v>
      </c>
      <c r="H2" t="s">
        <v>11</v>
      </c>
      <c r="I2" t="s">
        <v>127</v>
      </c>
      <c r="J2" t="s">
        <v>128</v>
      </c>
    </row>
    <row r="3" spans="1:10" hidden="1" x14ac:dyDescent="0.2">
      <c r="A3" t="s">
        <v>51</v>
      </c>
      <c r="B3" t="s">
        <v>52</v>
      </c>
      <c r="C3">
        <v>350</v>
      </c>
      <c r="D3">
        <v>181</v>
      </c>
      <c r="E3">
        <v>105.19</v>
      </c>
      <c r="F3" s="1">
        <v>1.5000000000000001E-20</v>
      </c>
      <c r="G3">
        <v>1.8104197588126201</v>
      </c>
      <c r="H3" t="s">
        <v>11</v>
      </c>
      <c r="I3" t="s">
        <v>129</v>
      </c>
      <c r="J3" t="s">
        <v>130</v>
      </c>
    </row>
    <row r="4" spans="1:10" hidden="1" x14ac:dyDescent="0.2">
      <c r="A4" t="s">
        <v>26</v>
      </c>
      <c r="B4" t="s">
        <v>27</v>
      </c>
      <c r="C4">
        <v>67</v>
      </c>
      <c r="D4">
        <v>44</v>
      </c>
      <c r="E4">
        <v>11.2</v>
      </c>
      <c r="F4" s="1">
        <v>9.6999999999999994E-20</v>
      </c>
      <c r="G4">
        <v>4.2785769039996397</v>
      </c>
      <c r="H4" t="s">
        <v>11</v>
      </c>
      <c r="I4" t="s">
        <v>131</v>
      </c>
      <c r="J4" t="s">
        <v>132</v>
      </c>
    </row>
    <row r="5" spans="1:10" hidden="1" x14ac:dyDescent="0.2">
      <c r="A5" t="s">
        <v>133</v>
      </c>
      <c r="B5" t="s">
        <v>114</v>
      </c>
      <c r="C5">
        <v>46</v>
      </c>
      <c r="D5">
        <v>38</v>
      </c>
      <c r="E5">
        <v>11.81</v>
      </c>
      <c r="F5" s="1">
        <v>4.2000000000000002E-16</v>
      </c>
      <c r="G5">
        <v>3.3835831372063301</v>
      </c>
      <c r="H5" t="s">
        <v>11</v>
      </c>
      <c r="I5" t="s">
        <v>127</v>
      </c>
      <c r="J5" t="s">
        <v>134</v>
      </c>
    </row>
    <row r="6" spans="1:10" hidden="1" x14ac:dyDescent="0.2">
      <c r="A6" t="s">
        <v>135</v>
      </c>
      <c r="B6" t="s">
        <v>136</v>
      </c>
      <c r="C6">
        <v>242</v>
      </c>
      <c r="D6">
        <v>129</v>
      </c>
      <c r="E6">
        <v>72.73</v>
      </c>
      <c r="F6" s="1">
        <v>9.6999999999999998E-16</v>
      </c>
      <c r="G6">
        <v>1.8661351561661501</v>
      </c>
      <c r="H6" t="s">
        <v>11</v>
      </c>
      <c r="I6" t="s">
        <v>129</v>
      </c>
      <c r="J6" t="s">
        <v>137</v>
      </c>
    </row>
    <row r="7" spans="1:10" hidden="1" x14ac:dyDescent="0.2">
      <c r="A7" t="s">
        <v>12</v>
      </c>
      <c r="B7" t="s">
        <v>13</v>
      </c>
      <c r="C7">
        <v>103</v>
      </c>
      <c r="D7">
        <v>42</v>
      </c>
      <c r="E7">
        <v>12.19</v>
      </c>
      <c r="F7" s="1">
        <v>1.3E-14</v>
      </c>
      <c r="G7">
        <v>3.8652725914861801</v>
      </c>
      <c r="H7" t="s">
        <v>11</v>
      </c>
      <c r="I7" t="s">
        <v>138</v>
      </c>
      <c r="J7" t="s">
        <v>139</v>
      </c>
    </row>
    <row r="8" spans="1:10" hidden="1" x14ac:dyDescent="0.2">
      <c r="A8" t="s">
        <v>26</v>
      </c>
      <c r="B8" t="s">
        <v>27</v>
      </c>
      <c r="C8">
        <v>67</v>
      </c>
      <c r="D8">
        <v>46</v>
      </c>
      <c r="E8">
        <v>17.2</v>
      </c>
      <c r="F8" s="1">
        <v>7.6000000000000004E-14</v>
      </c>
      <c r="G8">
        <v>2.8121217275446102</v>
      </c>
      <c r="H8" t="s">
        <v>11</v>
      </c>
      <c r="I8" t="s">
        <v>127</v>
      </c>
      <c r="J8" t="s">
        <v>140</v>
      </c>
    </row>
    <row r="9" spans="1:10" hidden="1" x14ac:dyDescent="0.2">
      <c r="A9" t="s">
        <v>14</v>
      </c>
      <c r="B9" t="s">
        <v>15</v>
      </c>
      <c r="C9">
        <v>220</v>
      </c>
      <c r="D9">
        <v>47</v>
      </c>
      <c r="E9">
        <v>15.51</v>
      </c>
      <c r="F9" s="1">
        <v>1.4999999999999999E-13</v>
      </c>
      <c r="G9">
        <v>3.2558785737231002</v>
      </c>
      <c r="H9" t="s">
        <v>11</v>
      </c>
      <c r="I9" t="s">
        <v>141</v>
      </c>
      <c r="J9" t="s">
        <v>142</v>
      </c>
    </row>
    <row r="10" spans="1:10" hidden="1" x14ac:dyDescent="0.2">
      <c r="A10" t="s">
        <v>59</v>
      </c>
      <c r="B10" t="s">
        <v>60</v>
      </c>
      <c r="C10">
        <v>181</v>
      </c>
      <c r="D10">
        <v>89</v>
      </c>
      <c r="E10">
        <v>46.45</v>
      </c>
      <c r="F10" s="1">
        <v>9.9999999999999998E-13</v>
      </c>
      <c r="G10">
        <v>2.0140141558189399</v>
      </c>
      <c r="H10" t="s">
        <v>11</v>
      </c>
      <c r="I10" t="s">
        <v>127</v>
      </c>
      <c r="J10" t="s">
        <v>143</v>
      </c>
    </row>
    <row r="11" spans="1:10" hidden="1" x14ac:dyDescent="0.2">
      <c r="A11" t="s">
        <v>26</v>
      </c>
      <c r="B11" t="s">
        <v>27</v>
      </c>
      <c r="C11">
        <v>67</v>
      </c>
      <c r="D11">
        <v>46</v>
      </c>
      <c r="E11">
        <v>19.13</v>
      </c>
      <c r="F11" s="1">
        <v>5.5000000000000004E-12</v>
      </c>
      <c r="G11">
        <v>2.6509974745787601</v>
      </c>
      <c r="H11" t="s">
        <v>11</v>
      </c>
      <c r="I11" t="s">
        <v>144</v>
      </c>
      <c r="J11" t="s">
        <v>145</v>
      </c>
    </row>
    <row r="12" spans="1:10" hidden="1" x14ac:dyDescent="0.2">
      <c r="A12" t="s">
        <v>24</v>
      </c>
      <c r="B12" t="s">
        <v>25</v>
      </c>
      <c r="C12">
        <v>105</v>
      </c>
      <c r="D12">
        <v>64</v>
      </c>
      <c r="E12">
        <v>31.56</v>
      </c>
      <c r="F12" s="1">
        <v>1.7999999999999999E-11</v>
      </c>
      <c r="G12">
        <v>2.1338280766852198</v>
      </c>
      <c r="H12" t="s">
        <v>11</v>
      </c>
      <c r="I12" t="s">
        <v>129</v>
      </c>
      <c r="J12" t="s">
        <v>146</v>
      </c>
    </row>
    <row r="13" spans="1:10" hidden="1" x14ac:dyDescent="0.2">
      <c r="A13" t="s">
        <v>18</v>
      </c>
      <c r="B13" t="s">
        <v>19</v>
      </c>
      <c r="C13">
        <v>133</v>
      </c>
      <c r="D13">
        <v>76</v>
      </c>
      <c r="E13">
        <v>39.97</v>
      </c>
      <c r="F13" s="1">
        <v>1.9999999999999999E-11</v>
      </c>
      <c r="G13">
        <v>2.00046382189239</v>
      </c>
      <c r="H13" t="s">
        <v>11</v>
      </c>
      <c r="I13" t="s">
        <v>129</v>
      </c>
      <c r="J13" t="s">
        <v>147</v>
      </c>
    </row>
    <row r="14" spans="1:10" hidden="1" x14ac:dyDescent="0.2">
      <c r="A14" t="s">
        <v>51</v>
      </c>
      <c r="B14" t="s">
        <v>52</v>
      </c>
      <c r="C14">
        <v>350</v>
      </c>
      <c r="D14">
        <v>77</v>
      </c>
      <c r="E14">
        <v>41.42</v>
      </c>
      <c r="F14" s="1">
        <v>2.1000000000000002E-9</v>
      </c>
      <c r="G14">
        <v>2.08540659340659</v>
      </c>
      <c r="H14" t="s">
        <v>11</v>
      </c>
      <c r="I14" t="s">
        <v>138</v>
      </c>
      <c r="J14" t="s">
        <v>148</v>
      </c>
    </row>
    <row r="15" spans="1:10" hidden="1" x14ac:dyDescent="0.2">
      <c r="A15" t="s">
        <v>28</v>
      </c>
      <c r="B15" t="s">
        <v>29</v>
      </c>
      <c r="C15">
        <v>61</v>
      </c>
      <c r="D15">
        <v>37</v>
      </c>
      <c r="E15">
        <v>15.66</v>
      </c>
      <c r="F15" s="1">
        <v>5.0000000000000001E-9</v>
      </c>
      <c r="G15">
        <v>2.48440832593838</v>
      </c>
      <c r="H15" t="s">
        <v>11</v>
      </c>
      <c r="I15" t="s">
        <v>127</v>
      </c>
      <c r="J15" t="s">
        <v>149</v>
      </c>
    </row>
    <row r="16" spans="1:10" hidden="1" x14ac:dyDescent="0.2">
      <c r="A16" t="s">
        <v>16</v>
      </c>
      <c r="B16" t="s">
        <v>17</v>
      </c>
      <c r="C16">
        <v>82</v>
      </c>
      <c r="D16">
        <v>35</v>
      </c>
      <c r="E16">
        <v>13.7</v>
      </c>
      <c r="F16" s="1">
        <v>1.3000000000000001E-8</v>
      </c>
      <c r="G16">
        <v>2.7808378159310299</v>
      </c>
      <c r="H16" t="s">
        <v>11</v>
      </c>
      <c r="I16" t="s">
        <v>131</v>
      </c>
      <c r="J16" t="s">
        <v>150</v>
      </c>
    </row>
    <row r="17" spans="1:10" hidden="1" x14ac:dyDescent="0.2">
      <c r="A17" t="s">
        <v>28</v>
      </c>
      <c r="B17" t="s">
        <v>29</v>
      </c>
      <c r="C17">
        <v>61</v>
      </c>
      <c r="D17">
        <v>27</v>
      </c>
      <c r="E17">
        <v>10.19</v>
      </c>
      <c r="F17" s="1">
        <v>2.8000000000000002E-7</v>
      </c>
      <c r="G17">
        <v>2.8837353276212201</v>
      </c>
      <c r="H17" t="s">
        <v>11</v>
      </c>
      <c r="I17" t="s">
        <v>131</v>
      </c>
      <c r="J17" t="s">
        <v>151</v>
      </c>
    </row>
    <row r="18" spans="1:10" hidden="1" x14ac:dyDescent="0.2">
      <c r="A18" t="s">
        <v>36</v>
      </c>
      <c r="B18" t="s">
        <v>37</v>
      </c>
      <c r="C18">
        <v>10</v>
      </c>
      <c r="D18">
        <v>9</v>
      </c>
      <c r="E18">
        <v>1.67</v>
      </c>
      <c r="F18" s="1">
        <v>7.9999999999999996E-7</v>
      </c>
      <c r="G18">
        <v>5.8635951661631402</v>
      </c>
      <c r="H18" t="s">
        <v>11</v>
      </c>
      <c r="I18" t="s">
        <v>131</v>
      </c>
      <c r="J18" t="s">
        <v>152</v>
      </c>
    </row>
    <row r="19" spans="1:10" hidden="1" x14ac:dyDescent="0.2">
      <c r="A19" t="s">
        <v>38</v>
      </c>
      <c r="B19" t="s">
        <v>39</v>
      </c>
      <c r="C19">
        <v>10</v>
      </c>
      <c r="D19">
        <v>9</v>
      </c>
      <c r="E19">
        <v>1.67</v>
      </c>
      <c r="F19" s="1">
        <v>7.9999999999999996E-7</v>
      </c>
      <c r="G19">
        <v>5.8635951661631402</v>
      </c>
      <c r="H19" t="s">
        <v>11</v>
      </c>
      <c r="I19" t="s">
        <v>131</v>
      </c>
      <c r="J19" t="s">
        <v>152</v>
      </c>
    </row>
    <row r="20" spans="1:10" hidden="1" x14ac:dyDescent="0.2">
      <c r="A20" t="s">
        <v>36</v>
      </c>
      <c r="B20" t="s">
        <v>37</v>
      </c>
      <c r="C20">
        <v>10</v>
      </c>
      <c r="D20">
        <v>7</v>
      </c>
      <c r="E20">
        <v>0.71</v>
      </c>
      <c r="F20" s="1">
        <v>8.2999999999999999E-7</v>
      </c>
      <c r="G20">
        <v>10.131208053691299</v>
      </c>
      <c r="H20" t="s">
        <v>11</v>
      </c>
      <c r="I20" t="s">
        <v>153</v>
      </c>
      <c r="J20" t="s">
        <v>154</v>
      </c>
    </row>
    <row r="21" spans="1:10" hidden="1" x14ac:dyDescent="0.2">
      <c r="A21" t="s">
        <v>38</v>
      </c>
      <c r="B21" t="s">
        <v>39</v>
      </c>
      <c r="C21">
        <v>10</v>
      </c>
      <c r="D21">
        <v>7</v>
      </c>
      <c r="E21">
        <v>0.71</v>
      </c>
      <c r="F21" s="1">
        <v>8.2999999999999999E-7</v>
      </c>
      <c r="G21">
        <v>10.131208053691299</v>
      </c>
      <c r="H21" t="s">
        <v>11</v>
      </c>
      <c r="I21" t="s">
        <v>153</v>
      </c>
      <c r="J21" t="s">
        <v>154</v>
      </c>
    </row>
    <row r="22" spans="1:10" hidden="1" x14ac:dyDescent="0.2">
      <c r="A22" t="s">
        <v>32</v>
      </c>
      <c r="B22" t="s">
        <v>33</v>
      </c>
      <c r="C22">
        <v>53</v>
      </c>
      <c r="D22">
        <v>33</v>
      </c>
      <c r="E22">
        <v>15.93</v>
      </c>
      <c r="F22" s="1">
        <v>9.0999999999999997E-7</v>
      </c>
      <c r="G22">
        <v>2.1797506738544499</v>
      </c>
      <c r="H22" t="s">
        <v>11</v>
      </c>
      <c r="I22" t="s">
        <v>129</v>
      </c>
      <c r="J22" t="s">
        <v>155</v>
      </c>
    </row>
    <row r="23" spans="1:10" hidden="1" x14ac:dyDescent="0.2">
      <c r="A23" t="s">
        <v>40</v>
      </c>
      <c r="B23" t="s">
        <v>41</v>
      </c>
      <c r="C23">
        <v>13</v>
      </c>
      <c r="D23">
        <v>10</v>
      </c>
      <c r="E23">
        <v>2.17</v>
      </c>
      <c r="F23" s="1">
        <v>2.7E-6</v>
      </c>
      <c r="G23">
        <v>5.0116198001394396</v>
      </c>
      <c r="H23" t="s">
        <v>11</v>
      </c>
      <c r="I23" t="s">
        <v>131</v>
      </c>
      <c r="J23" t="s">
        <v>156</v>
      </c>
    </row>
    <row r="24" spans="1:10" hidden="1" x14ac:dyDescent="0.2">
      <c r="A24" t="s">
        <v>157</v>
      </c>
      <c r="B24" t="s">
        <v>158</v>
      </c>
      <c r="C24">
        <v>230</v>
      </c>
      <c r="D24">
        <v>89</v>
      </c>
      <c r="E24">
        <v>59.03</v>
      </c>
      <c r="F24" s="1">
        <v>3.0000000000000001E-6</v>
      </c>
      <c r="G24">
        <v>1.58494157479665</v>
      </c>
      <c r="H24" t="s">
        <v>11</v>
      </c>
      <c r="I24" t="s">
        <v>127</v>
      </c>
      <c r="J24" t="s">
        <v>159</v>
      </c>
    </row>
    <row r="25" spans="1:10" hidden="1" x14ac:dyDescent="0.2">
      <c r="A25" t="s">
        <v>36</v>
      </c>
      <c r="B25" t="s">
        <v>37</v>
      </c>
      <c r="C25">
        <v>10</v>
      </c>
      <c r="D25">
        <v>10</v>
      </c>
      <c r="E25">
        <v>2.85</v>
      </c>
      <c r="F25" s="1">
        <v>3.4000000000000001E-6</v>
      </c>
      <c r="G25">
        <v>3.8612354521038501</v>
      </c>
      <c r="H25" t="s">
        <v>11</v>
      </c>
      <c r="I25" t="s">
        <v>144</v>
      </c>
      <c r="J25" t="s">
        <v>160</v>
      </c>
    </row>
    <row r="26" spans="1:10" hidden="1" x14ac:dyDescent="0.2">
      <c r="A26" t="s">
        <v>47</v>
      </c>
      <c r="B26" t="s">
        <v>48</v>
      </c>
      <c r="C26">
        <v>10</v>
      </c>
      <c r="D26">
        <v>10</v>
      </c>
      <c r="E26">
        <v>2.85</v>
      </c>
      <c r="F26" s="1">
        <v>3.4000000000000001E-6</v>
      </c>
      <c r="G26">
        <v>3.8612354521038501</v>
      </c>
      <c r="H26" t="s">
        <v>11</v>
      </c>
      <c r="I26" t="s">
        <v>144</v>
      </c>
      <c r="J26" t="s">
        <v>161</v>
      </c>
    </row>
    <row r="27" spans="1:10" hidden="1" x14ac:dyDescent="0.2">
      <c r="A27" t="s">
        <v>38</v>
      </c>
      <c r="B27" t="s">
        <v>39</v>
      </c>
      <c r="C27">
        <v>10</v>
      </c>
      <c r="D27">
        <v>10</v>
      </c>
      <c r="E27">
        <v>2.85</v>
      </c>
      <c r="F27" s="1">
        <v>3.4000000000000001E-6</v>
      </c>
      <c r="G27">
        <v>3.8612354521038501</v>
      </c>
      <c r="H27" t="s">
        <v>11</v>
      </c>
      <c r="I27" t="s">
        <v>144</v>
      </c>
      <c r="J27" t="s">
        <v>160</v>
      </c>
    </row>
    <row r="28" spans="1:10" hidden="1" x14ac:dyDescent="0.2">
      <c r="A28" t="s">
        <v>65</v>
      </c>
      <c r="B28" t="s">
        <v>66</v>
      </c>
      <c r="C28">
        <v>11</v>
      </c>
      <c r="D28">
        <v>9</v>
      </c>
      <c r="E28">
        <v>1.84</v>
      </c>
      <c r="F28" s="1">
        <v>3.8E-6</v>
      </c>
      <c r="G28">
        <v>5.3305410601483096</v>
      </c>
      <c r="H28" t="s">
        <v>11</v>
      </c>
      <c r="I28" t="s">
        <v>131</v>
      </c>
      <c r="J28" t="s">
        <v>162</v>
      </c>
    </row>
    <row r="29" spans="1:10" hidden="1" x14ac:dyDescent="0.2">
      <c r="A29" t="s">
        <v>61</v>
      </c>
      <c r="B29" t="s">
        <v>62</v>
      </c>
      <c r="C29">
        <v>11</v>
      </c>
      <c r="D29">
        <v>9</v>
      </c>
      <c r="E29">
        <v>1.84</v>
      </c>
      <c r="F29" s="1">
        <v>3.8E-6</v>
      </c>
      <c r="G29">
        <v>5.3305410601483096</v>
      </c>
      <c r="H29" t="s">
        <v>11</v>
      </c>
      <c r="I29" t="s">
        <v>131</v>
      </c>
      <c r="J29" t="s">
        <v>163</v>
      </c>
    </row>
    <row r="30" spans="1:10" hidden="1" x14ac:dyDescent="0.2">
      <c r="A30" t="s">
        <v>65</v>
      </c>
      <c r="B30" t="s">
        <v>66</v>
      </c>
      <c r="C30">
        <v>11</v>
      </c>
      <c r="D30">
        <v>10</v>
      </c>
      <c r="E30">
        <v>2.82</v>
      </c>
      <c r="F30" s="1">
        <v>9.9000000000000001E-6</v>
      </c>
      <c r="G30">
        <v>3.72356039022706</v>
      </c>
      <c r="H30" t="s">
        <v>11</v>
      </c>
      <c r="I30" t="s">
        <v>127</v>
      </c>
      <c r="J30" t="s">
        <v>164</v>
      </c>
    </row>
    <row r="31" spans="1:10" hidden="1" x14ac:dyDescent="0.2">
      <c r="A31" t="s">
        <v>80</v>
      </c>
      <c r="B31" t="s">
        <v>81</v>
      </c>
      <c r="C31">
        <v>17</v>
      </c>
      <c r="D31">
        <v>14</v>
      </c>
      <c r="E31">
        <v>5.1100000000000003</v>
      </c>
      <c r="F31" s="1">
        <v>1.2E-5</v>
      </c>
      <c r="G31">
        <v>2.88302139037433</v>
      </c>
      <c r="H31" t="s">
        <v>11</v>
      </c>
      <c r="I31" t="s">
        <v>129</v>
      </c>
      <c r="J31" t="s">
        <v>165</v>
      </c>
    </row>
    <row r="32" spans="1:10" hidden="1" x14ac:dyDescent="0.2">
      <c r="A32" t="s">
        <v>40</v>
      </c>
      <c r="B32" t="s">
        <v>41</v>
      </c>
      <c r="C32">
        <v>13</v>
      </c>
      <c r="D32">
        <v>11</v>
      </c>
      <c r="E32">
        <v>3.34</v>
      </c>
      <c r="F32" s="1">
        <v>1.4E-5</v>
      </c>
      <c r="G32">
        <v>3.4657754401344101</v>
      </c>
      <c r="H32" t="s">
        <v>11</v>
      </c>
      <c r="I32" t="s">
        <v>127</v>
      </c>
      <c r="J32" t="s">
        <v>166</v>
      </c>
    </row>
    <row r="33" spans="1:10" x14ac:dyDescent="0.2">
      <c r="A33" t="s">
        <v>167</v>
      </c>
      <c r="B33" t="s">
        <v>168</v>
      </c>
      <c r="C33">
        <v>117</v>
      </c>
      <c r="D33">
        <v>27</v>
      </c>
      <c r="E33">
        <v>11.67</v>
      </c>
      <c r="F33" s="1">
        <v>1.5E-5</v>
      </c>
      <c r="G33">
        <v>2.58521478521478</v>
      </c>
      <c r="H33" t="s">
        <v>11</v>
      </c>
      <c r="I33" t="s">
        <v>169</v>
      </c>
      <c r="J33" t="s">
        <v>170</v>
      </c>
    </row>
    <row r="34" spans="1:10" hidden="1" x14ac:dyDescent="0.2">
      <c r="A34" t="s">
        <v>34</v>
      </c>
      <c r="B34" t="s">
        <v>35</v>
      </c>
      <c r="C34">
        <v>40</v>
      </c>
      <c r="D34">
        <v>25</v>
      </c>
      <c r="E34">
        <v>12.02</v>
      </c>
      <c r="F34" s="1">
        <v>1.8E-5</v>
      </c>
      <c r="G34">
        <v>2.1880073051947999</v>
      </c>
      <c r="H34" t="s">
        <v>11</v>
      </c>
      <c r="I34" t="s">
        <v>129</v>
      </c>
      <c r="J34" t="s">
        <v>171</v>
      </c>
    </row>
    <row r="35" spans="1:10" hidden="1" x14ac:dyDescent="0.2">
      <c r="A35" t="s">
        <v>47</v>
      </c>
      <c r="B35" t="s">
        <v>48</v>
      </c>
      <c r="C35">
        <v>10</v>
      </c>
      <c r="D35">
        <v>8</v>
      </c>
      <c r="E35">
        <v>1.67</v>
      </c>
      <c r="F35" s="1">
        <v>1.9000000000000001E-5</v>
      </c>
      <c r="G35">
        <v>5.2120845921450103</v>
      </c>
      <c r="H35" t="s">
        <v>11</v>
      </c>
      <c r="I35" t="s">
        <v>131</v>
      </c>
      <c r="J35" t="s">
        <v>172</v>
      </c>
    </row>
    <row r="36" spans="1:10" hidden="1" x14ac:dyDescent="0.2">
      <c r="A36" t="s">
        <v>173</v>
      </c>
      <c r="B36" t="s">
        <v>174</v>
      </c>
      <c r="C36">
        <v>10</v>
      </c>
      <c r="D36">
        <v>8</v>
      </c>
      <c r="E36">
        <v>1.67</v>
      </c>
      <c r="F36" s="1">
        <v>1.9000000000000001E-5</v>
      </c>
      <c r="G36">
        <v>5.2120845921450103</v>
      </c>
      <c r="H36" t="s">
        <v>11</v>
      </c>
      <c r="I36" t="s">
        <v>131</v>
      </c>
      <c r="J36" t="s">
        <v>175</v>
      </c>
    </row>
    <row r="37" spans="1:10" x14ac:dyDescent="0.2">
      <c r="A37" t="s">
        <v>18</v>
      </c>
      <c r="B37" t="s">
        <v>19</v>
      </c>
      <c r="C37">
        <v>133</v>
      </c>
      <c r="D37">
        <v>29</v>
      </c>
      <c r="E37">
        <v>13.26</v>
      </c>
      <c r="F37" s="1">
        <v>2.3E-5</v>
      </c>
      <c r="G37">
        <v>2.4426716141001901</v>
      </c>
      <c r="H37" t="s">
        <v>11</v>
      </c>
      <c r="I37" t="s">
        <v>169</v>
      </c>
      <c r="J37" t="s">
        <v>176</v>
      </c>
    </row>
    <row r="38" spans="1:10" x14ac:dyDescent="0.2">
      <c r="A38" t="s">
        <v>135</v>
      </c>
      <c r="B38" t="s">
        <v>136</v>
      </c>
      <c r="C38">
        <v>242</v>
      </c>
      <c r="D38">
        <v>44</v>
      </c>
      <c r="E38">
        <v>24.14</v>
      </c>
      <c r="F38" s="1">
        <v>2.3E-5</v>
      </c>
      <c r="G38">
        <v>2.03683589138135</v>
      </c>
      <c r="H38" t="s">
        <v>11</v>
      </c>
      <c r="I38" t="s">
        <v>169</v>
      </c>
      <c r="J38" t="s">
        <v>177</v>
      </c>
    </row>
    <row r="39" spans="1:10" hidden="1" x14ac:dyDescent="0.2">
      <c r="A39" t="s">
        <v>133</v>
      </c>
      <c r="B39" t="s">
        <v>114</v>
      </c>
      <c r="C39">
        <v>46</v>
      </c>
      <c r="D39">
        <v>39</v>
      </c>
      <c r="E39">
        <v>25.63</v>
      </c>
      <c r="F39" s="1">
        <v>2.4000000000000001E-5</v>
      </c>
      <c r="G39">
        <v>1.60029492912187</v>
      </c>
      <c r="H39" t="s">
        <v>11</v>
      </c>
      <c r="I39" t="s">
        <v>178</v>
      </c>
      <c r="J39" t="s">
        <v>179</v>
      </c>
    </row>
    <row r="40" spans="1:10" hidden="1" x14ac:dyDescent="0.2">
      <c r="A40" t="s">
        <v>63</v>
      </c>
      <c r="B40" t="s">
        <v>64</v>
      </c>
      <c r="C40">
        <v>14</v>
      </c>
      <c r="D40">
        <v>12</v>
      </c>
      <c r="E40">
        <v>4.21</v>
      </c>
      <c r="F40" s="1">
        <v>2.4000000000000001E-5</v>
      </c>
      <c r="G40">
        <v>3.0006957328385901</v>
      </c>
      <c r="H40" t="s">
        <v>11</v>
      </c>
      <c r="I40" t="s">
        <v>129</v>
      </c>
      <c r="J40" t="s">
        <v>180</v>
      </c>
    </row>
    <row r="41" spans="1:10" hidden="1" x14ac:dyDescent="0.2">
      <c r="A41" t="s">
        <v>16</v>
      </c>
      <c r="B41" t="s">
        <v>17</v>
      </c>
      <c r="C41">
        <v>82</v>
      </c>
      <c r="D41">
        <v>41</v>
      </c>
      <c r="E41">
        <v>23.41</v>
      </c>
      <c r="F41" s="1">
        <v>2.4000000000000001E-5</v>
      </c>
      <c r="G41">
        <v>1.9306177260519199</v>
      </c>
      <c r="H41" t="s">
        <v>11</v>
      </c>
      <c r="I41" t="s">
        <v>144</v>
      </c>
      <c r="J41" t="s">
        <v>181</v>
      </c>
    </row>
    <row r="42" spans="1:10" hidden="1" x14ac:dyDescent="0.2">
      <c r="A42" t="s">
        <v>22</v>
      </c>
      <c r="B42" t="s">
        <v>23</v>
      </c>
      <c r="C42">
        <v>75</v>
      </c>
      <c r="D42">
        <v>27</v>
      </c>
      <c r="E42">
        <v>12.53</v>
      </c>
      <c r="F42" s="1">
        <v>3.1999999999999999E-5</v>
      </c>
      <c r="G42">
        <v>2.3454380664652601</v>
      </c>
      <c r="H42" t="s">
        <v>11</v>
      </c>
      <c r="I42" t="s">
        <v>131</v>
      </c>
      <c r="J42" t="s">
        <v>182</v>
      </c>
    </row>
    <row r="43" spans="1:10" hidden="1" x14ac:dyDescent="0.2">
      <c r="A43" t="s">
        <v>183</v>
      </c>
      <c r="B43" t="s">
        <v>184</v>
      </c>
      <c r="C43">
        <v>33</v>
      </c>
      <c r="D43">
        <v>10</v>
      </c>
      <c r="E43">
        <v>2.33</v>
      </c>
      <c r="F43" s="1">
        <v>5.1E-5</v>
      </c>
      <c r="G43">
        <v>4.6182674804582904</v>
      </c>
      <c r="H43" t="s">
        <v>11</v>
      </c>
      <c r="I43" t="s">
        <v>141</v>
      </c>
      <c r="J43" t="s">
        <v>185</v>
      </c>
    </row>
    <row r="44" spans="1:10" x14ac:dyDescent="0.2">
      <c r="A44" t="s">
        <v>186</v>
      </c>
      <c r="B44" t="s">
        <v>187</v>
      </c>
      <c r="C44">
        <v>68</v>
      </c>
      <c r="D44">
        <v>18</v>
      </c>
      <c r="E44">
        <v>6.78</v>
      </c>
      <c r="F44" s="1">
        <v>6.4999999999999994E-5</v>
      </c>
      <c r="G44">
        <v>2.9653934300993101</v>
      </c>
      <c r="H44" t="s">
        <v>11</v>
      </c>
      <c r="I44" t="s">
        <v>169</v>
      </c>
      <c r="J44" t="s">
        <v>188</v>
      </c>
    </row>
    <row r="45" spans="1:10" x14ac:dyDescent="0.2">
      <c r="A45" t="s">
        <v>34</v>
      </c>
      <c r="B45" t="s">
        <v>35</v>
      </c>
      <c r="C45">
        <v>40</v>
      </c>
      <c r="D45">
        <v>13</v>
      </c>
      <c r="E45">
        <v>3.99</v>
      </c>
      <c r="F45" s="1">
        <v>7.1000000000000005E-5</v>
      </c>
      <c r="G45">
        <v>3.6408441558441602</v>
      </c>
      <c r="H45" t="s">
        <v>11</v>
      </c>
      <c r="I45" t="s">
        <v>169</v>
      </c>
      <c r="J45" t="s">
        <v>189</v>
      </c>
    </row>
    <row r="46" spans="1:10" hidden="1" x14ac:dyDescent="0.2">
      <c r="A46" t="s">
        <v>20</v>
      </c>
      <c r="B46" t="s">
        <v>21</v>
      </c>
      <c r="C46">
        <v>74</v>
      </c>
      <c r="D46">
        <v>26</v>
      </c>
      <c r="E46">
        <v>12.37</v>
      </c>
      <c r="F46" s="1">
        <v>7.2999999999999999E-5</v>
      </c>
      <c r="G46">
        <v>2.28909120600964</v>
      </c>
      <c r="H46" t="s">
        <v>11</v>
      </c>
      <c r="I46" t="s">
        <v>131</v>
      </c>
      <c r="J46" t="s">
        <v>190</v>
      </c>
    </row>
    <row r="47" spans="1:10" hidden="1" x14ac:dyDescent="0.2">
      <c r="A47" t="s">
        <v>28</v>
      </c>
      <c r="B47" t="s">
        <v>29</v>
      </c>
      <c r="C47">
        <v>61</v>
      </c>
      <c r="D47">
        <v>16</v>
      </c>
      <c r="E47">
        <v>5.68</v>
      </c>
      <c r="F47" s="1">
        <v>8.2000000000000001E-5</v>
      </c>
      <c r="G47">
        <v>2.7194199243379602</v>
      </c>
      <c r="H47" t="s">
        <v>11</v>
      </c>
      <c r="I47" t="s">
        <v>191</v>
      </c>
      <c r="J47" t="s">
        <v>192</v>
      </c>
    </row>
    <row r="48" spans="1:10" hidden="1" x14ac:dyDescent="0.2">
      <c r="A48" t="s">
        <v>36</v>
      </c>
      <c r="B48" t="s">
        <v>37</v>
      </c>
      <c r="C48">
        <v>10</v>
      </c>
      <c r="D48">
        <v>7</v>
      </c>
      <c r="E48">
        <v>1.42</v>
      </c>
      <c r="F48" s="1">
        <v>8.8999999999999995E-5</v>
      </c>
      <c r="G48">
        <v>5.1963855421686702</v>
      </c>
      <c r="H48" t="s">
        <v>11</v>
      </c>
      <c r="I48" t="s">
        <v>193</v>
      </c>
      <c r="J48" t="s">
        <v>154</v>
      </c>
    </row>
    <row r="49" spans="1:10" hidden="1" x14ac:dyDescent="0.2">
      <c r="A49" t="s">
        <v>38</v>
      </c>
      <c r="B49" t="s">
        <v>39</v>
      </c>
      <c r="C49">
        <v>10</v>
      </c>
      <c r="D49">
        <v>7</v>
      </c>
      <c r="E49">
        <v>1.42</v>
      </c>
      <c r="F49" s="1">
        <v>8.8999999999999995E-5</v>
      </c>
      <c r="G49">
        <v>5.1963855421686702</v>
      </c>
      <c r="H49" t="s">
        <v>11</v>
      </c>
      <c r="I49" t="s">
        <v>193</v>
      </c>
      <c r="J49" t="s">
        <v>154</v>
      </c>
    </row>
    <row r="50" spans="1:10" hidden="1" x14ac:dyDescent="0.2">
      <c r="A50" t="s">
        <v>194</v>
      </c>
      <c r="B50" t="s">
        <v>195</v>
      </c>
      <c r="C50">
        <v>10</v>
      </c>
      <c r="D50">
        <v>9</v>
      </c>
      <c r="E50">
        <v>3.01</v>
      </c>
      <c r="F50">
        <v>1.3999999999999999E-4</v>
      </c>
      <c r="G50">
        <v>3.1507305194805202</v>
      </c>
      <c r="H50" t="s">
        <v>11</v>
      </c>
      <c r="I50" t="s">
        <v>129</v>
      </c>
      <c r="J50" t="s">
        <v>196</v>
      </c>
    </row>
    <row r="51" spans="1:10" hidden="1" x14ac:dyDescent="0.2">
      <c r="A51" t="s">
        <v>61</v>
      </c>
      <c r="B51" t="s">
        <v>62</v>
      </c>
      <c r="C51">
        <v>11</v>
      </c>
      <c r="D51">
        <v>9</v>
      </c>
      <c r="E51">
        <v>2.82</v>
      </c>
      <c r="F51">
        <v>1.4999999999999999E-4</v>
      </c>
      <c r="G51">
        <v>3.3512043512043501</v>
      </c>
      <c r="H51" t="s">
        <v>11</v>
      </c>
      <c r="I51" t="s">
        <v>127</v>
      </c>
      <c r="J51" t="s">
        <v>197</v>
      </c>
    </row>
    <row r="52" spans="1:10" hidden="1" x14ac:dyDescent="0.2">
      <c r="A52" t="s">
        <v>198</v>
      </c>
      <c r="B52" t="s">
        <v>117</v>
      </c>
      <c r="C52">
        <v>22</v>
      </c>
      <c r="D52">
        <v>14</v>
      </c>
      <c r="E52">
        <v>5.65</v>
      </c>
      <c r="F52">
        <v>1.8000000000000001E-4</v>
      </c>
      <c r="G52">
        <v>2.6064922731589402</v>
      </c>
      <c r="H52" t="s">
        <v>11</v>
      </c>
      <c r="I52" t="s">
        <v>127</v>
      </c>
      <c r="J52" t="s">
        <v>199</v>
      </c>
    </row>
    <row r="53" spans="1:10" hidden="1" x14ac:dyDescent="0.2">
      <c r="A53" t="s">
        <v>57</v>
      </c>
      <c r="B53" t="s">
        <v>58</v>
      </c>
      <c r="C53">
        <v>4</v>
      </c>
      <c r="D53">
        <v>4</v>
      </c>
      <c r="E53">
        <v>0.47</v>
      </c>
      <c r="F53">
        <v>1.9000000000000001E-4</v>
      </c>
      <c r="G53">
        <v>9.4791208791208792</v>
      </c>
      <c r="H53" t="s">
        <v>11</v>
      </c>
      <c r="I53" t="s">
        <v>138</v>
      </c>
      <c r="J53" t="s">
        <v>200</v>
      </c>
    </row>
    <row r="54" spans="1:10" hidden="1" x14ac:dyDescent="0.2">
      <c r="A54" t="s">
        <v>72</v>
      </c>
      <c r="B54" t="s">
        <v>73</v>
      </c>
      <c r="C54">
        <v>4</v>
      </c>
      <c r="D54">
        <v>4</v>
      </c>
      <c r="E54">
        <v>0.47</v>
      </c>
      <c r="F54">
        <v>1.9000000000000001E-4</v>
      </c>
      <c r="G54">
        <v>9.4791208791208792</v>
      </c>
      <c r="H54" t="s">
        <v>11</v>
      </c>
      <c r="I54" t="s">
        <v>138</v>
      </c>
      <c r="J54" t="s">
        <v>201</v>
      </c>
    </row>
    <row r="55" spans="1:10" hidden="1" x14ac:dyDescent="0.2">
      <c r="A55" t="s">
        <v>74</v>
      </c>
      <c r="B55" t="s">
        <v>75</v>
      </c>
      <c r="C55">
        <v>4</v>
      </c>
      <c r="D55">
        <v>4</v>
      </c>
      <c r="E55">
        <v>0.47</v>
      </c>
      <c r="F55">
        <v>1.9000000000000001E-4</v>
      </c>
      <c r="G55">
        <v>9.4791208791208792</v>
      </c>
      <c r="H55" t="s">
        <v>11</v>
      </c>
      <c r="I55" t="s">
        <v>138</v>
      </c>
      <c r="J55" t="s">
        <v>202</v>
      </c>
    </row>
    <row r="56" spans="1:10" hidden="1" x14ac:dyDescent="0.2">
      <c r="A56" t="s">
        <v>12</v>
      </c>
      <c r="B56" t="s">
        <v>13</v>
      </c>
      <c r="C56">
        <v>103</v>
      </c>
      <c r="D56">
        <v>18</v>
      </c>
      <c r="E56">
        <v>7.26</v>
      </c>
      <c r="F56" s="1">
        <v>2.0000000000000001E-4</v>
      </c>
      <c r="G56">
        <v>2.6633503722254601</v>
      </c>
      <c r="H56" t="s">
        <v>11</v>
      </c>
      <c r="I56" t="s">
        <v>141</v>
      </c>
      <c r="J56" t="s">
        <v>203</v>
      </c>
    </row>
    <row r="57" spans="1:10" hidden="1" x14ac:dyDescent="0.2">
      <c r="A57" t="s">
        <v>53</v>
      </c>
      <c r="B57" t="s">
        <v>54</v>
      </c>
      <c r="C57">
        <v>48</v>
      </c>
      <c r="D57">
        <v>20</v>
      </c>
      <c r="E57">
        <v>9.26</v>
      </c>
      <c r="F57">
        <v>2.5999999999999998E-4</v>
      </c>
      <c r="G57">
        <v>2.2435497295047901</v>
      </c>
      <c r="H57" t="s">
        <v>11</v>
      </c>
      <c r="I57" t="s">
        <v>204</v>
      </c>
      <c r="J57" t="s">
        <v>205</v>
      </c>
    </row>
    <row r="58" spans="1:10" hidden="1" x14ac:dyDescent="0.2">
      <c r="A58" t="s">
        <v>86</v>
      </c>
      <c r="B58" t="s">
        <v>87</v>
      </c>
      <c r="C58">
        <v>6</v>
      </c>
      <c r="D58">
        <v>4</v>
      </c>
      <c r="E58">
        <v>0.42</v>
      </c>
      <c r="F58">
        <v>3.2000000000000003E-4</v>
      </c>
      <c r="G58">
        <v>10.1601884570082</v>
      </c>
      <c r="H58" t="s">
        <v>11</v>
      </c>
      <c r="I58" t="s">
        <v>141</v>
      </c>
      <c r="J58" t="s">
        <v>206</v>
      </c>
    </row>
    <row r="59" spans="1:10" hidden="1" x14ac:dyDescent="0.2">
      <c r="A59" t="s">
        <v>47</v>
      </c>
      <c r="B59" t="s">
        <v>48</v>
      </c>
      <c r="C59">
        <v>10</v>
      </c>
      <c r="D59">
        <v>5</v>
      </c>
      <c r="E59">
        <v>0.71</v>
      </c>
      <c r="F59">
        <v>3.3E-4</v>
      </c>
      <c r="G59">
        <v>7.2365771812080499</v>
      </c>
      <c r="H59" t="s">
        <v>11</v>
      </c>
      <c r="I59" t="s">
        <v>153</v>
      </c>
      <c r="J59" t="s">
        <v>207</v>
      </c>
    </row>
    <row r="60" spans="1:10" hidden="1" x14ac:dyDescent="0.2">
      <c r="A60" t="s">
        <v>65</v>
      </c>
      <c r="B60" t="s">
        <v>66</v>
      </c>
      <c r="C60">
        <v>11</v>
      </c>
      <c r="D60">
        <v>9</v>
      </c>
      <c r="E60">
        <v>3.14</v>
      </c>
      <c r="F60">
        <v>3.6999999999999999E-4</v>
      </c>
      <c r="G60">
        <v>3.15919264263042</v>
      </c>
      <c r="H60" t="s">
        <v>11</v>
      </c>
      <c r="I60" t="s">
        <v>144</v>
      </c>
      <c r="J60" t="s">
        <v>208</v>
      </c>
    </row>
    <row r="61" spans="1:10" hidden="1" x14ac:dyDescent="0.2">
      <c r="A61" t="s">
        <v>61</v>
      </c>
      <c r="B61" t="s">
        <v>62</v>
      </c>
      <c r="C61">
        <v>11</v>
      </c>
      <c r="D61">
        <v>9</v>
      </c>
      <c r="E61">
        <v>3.14</v>
      </c>
      <c r="F61">
        <v>3.6999999999999999E-4</v>
      </c>
      <c r="G61">
        <v>3.15919264263042</v>
      </c>
      <c r="H61" t="s">
        <v>11</v>
      </c>
      <c r="I61" t="s">
        <v>144</v>
      </c>
      <c r="J61" t="s">
        <v>209</v>
      </c>
    </row>
    <row r="62" spans="1:10" hidden="1" x14ac:dyDescent="0.2">
      <c r="A62" t="s">
        <v>40</v>
      </c>
      <c r="B62" t="s">
        <v>41</v>
      </c>
      <c r="C62">
        <v>13</v>
      </c>
      <c r="D62">
        <v>10</v>
      </c>
      <c r="E62">
        <v>3.71</v>
      </c>
      <c r="F62" s="1">
        <v>4.0000000000000002E-4</v>
      </c>
      <c r="G62">
        <v>2.9701811170029599</v>
      </c>
      <c r="H62" t="s">
        <v>11</v>
      </c>
      <c r="I62" t="s">
        <v>144</v>
      </c>
      <c r="J62" t="s">
        <v>210</v>
      </c>
    </row>
    <row r="63" spans="1:10" hidden="1" x14ac:dyDescent="0.2">
      <c r="A63" t="s">
        <v>43</v>
      </c>
      <c r="B63" t="s">
        <v>44</v>
      </c>
      <c r="C63">
        <v>8</v>
      </c>
      <c r="D63">
        <v>7</v>
      </c>
      <c r="E63">
        <v>2.0499999999999998</v>
      </c>
      <c r="F63">
        <v>4.4000000000000002E-4</v>
      </c>
      <c r="G63">
        <v>3.5839268755935398</v>
      </c>
      <c r="H63" t="s">
        <v>11</v>
      </c>
      <c r="I63" t="s">
        <v>127</v>
      </c>
      <c r="J63" t="s">
        <v>211</v>
      </c>
    </row>
    <row r="64" spans="1:10" hidden="1" x14ac:dyDescent="0.2">
      <c r="A64" t="s">
        <v>212</v>
      </c>
      <c r="B64" t="s">
        <v>213</v>
      </c>
      <c r="C64">
        <v>8</v>
      </c>
      <c r="D64">
        <v>7</v>
      </c>
      <c r="E64">
        <v>2.0499999999999998</v>
      </c>
      <c r="F64">
        <v>4.4000000000000002E-4</v>
      </c>
      <c r="G64">
        <v>3.5839268755935398</v>
      </c>
      <c r="H64" t="s">
        <v>11</v>
      </c>
      <c r="I64" t="s">
        <v>127</v>
      </c>
      <c r="J64" t="s">
        <v>214</v>
      </c>
    </row>
    <row r="65" spans="1:10" hidden="1" x14ac:dyDescent="0.2">
      <c r="A65" t="s">
        <v>215</v>
      </c>
      <c r="B65" t="s">
        <v>122</v>
      </c>
      <c r="C65">
        <v>8</v>
      </c>
      <c r="D65">
        <v>7</v>
      </c>
      <c r="E65">
        <v>2.0499999999999998</v>
      </c>
      <c r="F65">
        <v>4.4000000000000002E-4</v>
      </c>
      <c r="G65">
        <v>3.5839268755935398</v>
      </c>
      <c r="H65" t="s">
        <v>11</v>
      </c>
      <c r="I65" t="s">
        <v>127</v>
      </c>
      <c r="J65" t="s">
        <v>216</v>
      </c>
    </row>
    <row r="66" spans="1:10" hidden="1" x14ac:dyDescent="0.2">
      <c r="A66" t="s">
        <v>43</v>
      </c>
      <c r="B66" t="s">
        <v>44</v>
      </c>
      <c r="C66">
        <v>8</v>
      </c>
      <c r="D66">
        <v>6</v>
      </c>
      <c r="E66">
        <v>1.34</v>
      </c>
      <c r="F66">
        <v>4.4000000000000002E-4</v>
      </c>
      <c r="G66">
        <v>4.8863293051359502</v>
      </c>
      <c r="H66" t="s">
        <v>11</v>
      </c>
      <c r="I66" t="s">
        <v>131</v>
      </c>
      <c r="J66" t="s">
        <v>217</v>
      </c>
    </row>
    <row r="67" spans="1:10" hidden="1" x14ac:dyDescent="0.2">
      <c r="A67" t="s">
        <v>212</v>
      </c>
      <c r="B67" t="s">
        <v>213</v>
      </c>
      <c r="C67">
        <v>8</v>
      </c>
      <c r="D67">
        <v>6</v>
      </c>
      <c r="E67">
        <v>1.34</v>
      </c>
      <c r="F67">
        <v>4.4000000000000002E-4</v>
      </c>
      <c r="G67">
        <v>4.8863293051359502</v>
      </c>
      <c r="H67" t="s">
        <v>11</v>
      </c>
      <c r="I67" t="s">
        <v>131</v>
      </c>
      <c r="J67" t="s">
        <v>218</v>
      </c>
    </row>
    <row r="68" spans="1:10" x14ac:dyDescent="0.2">
      <c r="A68" t="s">
        <v>70</v>
      </c>
      <c r="B68" t="s">
        <v>71</v>
      </c>
      <c r="C68">
        <v>5</v>
      </c>
      <c r="D68">
        <v>4</v>
      </c>
      <c r="E68">
        <v>0.5</v>
      </c>
      <c r="F68">
        <v>4.4000000000000002E-4</v>
      </c>
      <c r="G68">
        <v>8.9620779220779205</v>
      </c>
      <c r="H68" t="s">
        <v>11</v>
      </c>
      <c r="I68" t="s">
        <v>169</v>
      </c>
      <c r="J68" t="s">
        <v>219</v>
      </c>
    </row>
    <row r="69" spans="1:10" hidden="1" x14ac:dyDescent="0.2">
      <c r="A69" t="s">
        <v>173</v>
      </c>
      <c r="B69" t="s">
        <v>174</v>
      </c>
      <c r="C69">
        <v>10</v>
      </c>
      <c r="D69">
        <v>8</v>
      </c>
      <c r="E69">
        <v>2.57</v>
      </c>
      <c r="F69">
        <v>4.8999999999999998E-4</v>
      </c>
      <c r="G69">
        <v>3.2767331433998099</v>
      </c>
      <c r="H69" t="s">
        <v>11</v>
      </c>
      <c r="I69" t="s">
        <v>127</v>
      </c>
      <c r="J69" t="s">
        <v>220</v>
      </c>
    </row>
    <row r="70" spans="1:10" x14ac:dyDescent="0.2">
      <c r="A70" t="s">
        <v>68</v>
      </c>
      <c r="B70" t="s">
        <v>69</v>
      </c>
      <c r="C70">
        <v>12</v>
      </c>
      <c r="D70">
        <v>6</v>
      </c>
      <c r="E70">
        <v>1.2</v>
      </c>
      <c r="F70">
        <v>5.1000000000000004E-4</v>
      </c>
      <c r="G70">
        <v>5.6012987012986999</v>
      </c>
      <c r="H70" t="s">
        <v>11</v>
      </c>
      <c r="I70" t="s">
        <v>169</v>
      </c>
      <c r="J70" t="s">
        <v>221</v>
      </c>
    </row>
    <row r="71" spans="1:10" hidden="1" x14ac:dyDescent="0.2">
      <c r="A71" t="s">
        <v>135</v>
      </c>
      <c r="B71" t="s">
        <v>136</v>
      </c>
      <c r="C71">
        <v>242</v>
      </c>
      <c r="D71">
        <v>159</v>
      </c>
      <c r="E71">
        <v>134.84</v>
      </c>
      <c r="F71">
        <v>5.4000000000000001E-4</v>
      </c>
      <c r="G71">
        <v>1.2401522686583399</v>
      </c>
      <c r="H71" t="s">
        <v>11</v>
      </c>
      <c r="I71" t="s">
        <v>178</v>
      </c>
      <c r="J71" t="s">
        <v>222</v>
      </c>
    </row>
    <row r="72" spans="1:10" x14ac:dyDescent="0.2">
      <c r="A72" t="s">
        <v>53</v>
      </c>
      <c r="B72" t="s">
        <v>54</v>
      </c>
      <c r="C72">
        <v>48</v>
      </c>
      <c r="D72">
        <v>13</v>
      </c>
      <c r="E72">
        <v>4.79</v>
      </c>
      <c r="F72">
        <v>5.5000000000000003E-4</v>
      </c>
      <c r="G72">
        <v>3.0340367965368</v>
      </c>
      <c r="H72" t="s">
        <v>11</v>
      </c>
      <c r="I72" t="s">
        <v>169</v>
      </c>
      <c r="J72" t="s">
        <v>223</v>
      </c>
    </row>
    <row r="73" spans="1:10" hidden="1" x14ac:dyDescent="0.2">
      <c r="A73" t="s">
        <v>125</v>
      </c>
      <c r="B73" t="s">
        <v>126</v>
      </c>
      <c r="C73">
        <v>330</v>
      </c>
      <c r="D73">
        <v>39</v>
      </c>
      <c r="E73">
        <v>23.55</v>
      </c>
      <c r="F73">
        <v>5.5999999999999995E-4</v>
      </c>
      <c r="G73">
        <v>1.71046369737645</v>
      </c>
      <c r="H73" t="s">
        <v>11</v>
      </c>
      <c r="I73" t="s">
        <v>153</v>
      </c>
      <c r="J73" t="s">
        <v>224</v>
      </c>
    </row>
    <row r="74" spans="1:10" hidden="1" x14ac:dyDescent="0.2">
      <c r="A74" t="s">
        <v>61</v>
      </c>
      <c r="B74" t="s">
        <v>62</v>
      </c>
      <c r="C74">
        <v>11</v>
      </c>
      <c r="D74">
        <v>5</v>
      </c>
      <c r="E74">
        <v>0.79</v>
      </c>
      <c r="F74">
        <v>5.6999999999999998E-4</v>
      </c>
      <c r="G74">
        <v>6.5787065283709598</v>
      </c>
      <c r="H74" t="s">
        <v>11</v>
      </c>
      <c r="I74" t="s">
        <v>153</v>
      </c>
      <c r="J74" t="s">
        <v>225</v>
      </c>
    </row>
    <row r="75" spans="1:10" hidden="1" x14ac:dyDescent="0.2">
      <c r="A75" t="s">
        <v>78</v>
      </c>
      <c r="B75" t="s">
        <v>79</v>
      </c>
      <c r="C75">
        <v>6</v>
      </c>
      <c r="D75">
        <v>5</v>
      </c>
      <c r="E75">
        <v>1</v>
      </c>
      <c r="F75">
        <v>6.6E-4</v>
      </c>
      <c r="G75">
        <v>5.4292547834843896</v>
      </c>
      <c r="H75" t="s">
        <v>11</v>
      </c>
      <c r="I75" t="s">
        <v>131</v>
      </c>
      <c r="J75" t="s">
        <v>226</v>
      </c>
    </row>
    <row r="76" spans="1:10" hidden="1" x14ac:dyDescent="0.2">
      <c r="A76" t="s">
        <v>47</v>
      </c>
      <c r="B76" t="s">
        <v>48</v>
      </c>
      <c r="C76">
        <v>10</v>
      </c>
      <c r="D76">
        <v>7</v>
      </c>
      <c r="E76">
        <v>1.93</v>
      </c>
      <c r="F76">
        <v>6.6E-4</v>
      </c>
      <c r="G76">
        <v>3.7691635455680399</v>
      </c>
      <c r="H76" t="s">
        <v>11</v>
      </c>
      <c r="I76" t="s">
        <v>204</v>
      </c>
      <c r="J76" t="s">
        <v>227</v>
      </c>
    </row>
    <row r="77" spans="1:10" hidden="1" x14ac:dyDescent="0.2">
      <c r="A77" t="s">
        <v>45</v>
      </c>
      <c r="B77" t="s">
        <v>46</v>
      </c>
      <c r="C77">
        <v>6</v>
      </c>
      <c r="D77">
        <v>6</v>
      </c>
      <c r="E77">
        <v>1.8</v>
      </c>
      <c r="F77">
        <v>7.2999999999999996E-4</v>
      </c>
      <c r="G77">
        <v>3.50081168831169</v>
      </c>
      <c r="H77" t="s">
        <v>11</v>
      </c>
      <c r="I77" t="s">
        <v>129</v>
      </c>
      <c r="J77" t="s">
        <v>228</v>
      </c>
    </row>
    <row r="78" spans="1:10" hidden="1" x14ac:dyDescent="0.2">
      <c r="A78" t="s">
        <v>229</v>
      </c>
      <c r="B78" t="s">
        <v>116</v>
      </c>
      <c r="C78">
        <v>7</v>
      </c>
      <c r="D78">
        <v>4</v>
      </c>
      <c r="E78">
        <v>0.5</v>
      </c>
      <c r="F78">
        <v>7.3999999999999999E-4</v>
      </c>
      <c r="G78">
        <v>8.2703739213806298</v>
      </c>
      <c r="H78" t="s">
        <v>11</v>
      </c>
      <c r="I78" t="s">
        <v>153</v>
      </c>
      <c r="J78" t="s">
        <v>230</v>
      </c>
    </row>
    <row r="79" spans="1:10" hidden="1" x14ac:dyDescent="0.2">
      <c r="A79" t="s">
        <v>55</v>
      </c>
      <c r="B79" t="s">
        <v>56</v>
      </c>
      <c r="C79">
        <v>4</v>
      </c>
      <c r="D79">
        <v>4</v>
      </c>
      <c r="E79">
        <v>0.67</v>
      </c>
      <c r="F79">
        <v>7.6999999999999996E-4</v>
      </c>
      <c r="G79">
        <v>6.5151057401812702</v>
      </c>
      <c r="H79" t="s">
        <v>11</v>
      </c>
      <c r="I79" t="s">
        <v>131</v>
      </c>
      <c r="J79" t="s">
        <v>231</v>
      </c>
    </row>
    <row r="80" spans="1:10" hidden="1" x14ac:dyDescent="0.2">
      <c r="A80" t="s">
        <v>14</v>
      </c>
      <c r="B80" t="s">
        <v>15</v>
      </c>
      <c r="C80">
        <v>220</v>
      </c>
      <c r="D80">
        <v>48</v>
      </c>
      <c r="E80">
        <v>31.21</v>
      </c>
      <c r="F80" s="1">
        <v>8.0000000000000004E-4</v>
      </c>
      <c r="G80">
        <v>1.61965263652011</v>
      </c>
      <c r="H80" t="s">
        <v>11</v>
      </c>
      <c r="I80" t="s">
        <v>193</v>
      </c>
      <c r="J80" t="s">
        <v>232</v>
      </c>
    </row>
    <row r="81" spans="1:10" hidden="1" x14ac:dyDescent="0.2">
      <c r="A81" t="s">
        <v>233</v>
      </c>
      <c r="B81" t="s">
        <v>234</v>
      </c>
      <c r="C81">
        <v>5</v>
      </c>
      <c r="D81">
        <v>4</v>
      </c>
      <c r="E81">
        <v>0.59</v>
      </c>
      <c r="F81">
        <v>8.7000000000000001E-4</v>
      </c>
      <c r="G81">
        <v>7.5832967032966998</v>
      </c>
      <c r="H81" t="s">
        <v>11</v>
      </c>
      <c r="I81" t="s">
        <v>138</v>
      </c>
      <c r="J81" t="s">
        <v>235</v>
      </c>
    </row>
    <row r="82" spans="1:10" hidden="1" x14ac:dyDescent="0.2">
      <c r="A82" t="s">
        <v>16</v>
      </c>
      <c r="B82" t="s">
        <v>17</v>
      </c>
      <c r="C82">
        <v>82</v>
      </c>
      <c r="D82">
        <v>34</v>
      </c>
      <c r="E82">
        <v>21.05</v>
      </c>
      <c r="F82">
        <v>1.06E-3</v>
      </c>
      <c r="G82">
        <v>1.6983068121279501</v>
      </c>
      <c r="H82" t="s">
        <v>11</v>
      </c>
      <c r="I82" t="s">
        <v>127</v>
      </c>
      <c r="J82" t="s">
        <v>236</v>
      </c>
    </row>
    <row r="83" spans="1:10" hidden="1" x14ac:dyDescent="0.2">
      <c r="A83" t="s">
        <v>173</v>
      </c>
      <c r="B83" t="s">
        <v>174</v>
      </c>
      <c r="C83">
        <v>10</v>
      </c>
      <c r="D83">
        <v>8</v>
      </c>
      <c r="E83">
        <v>2.85</v>
      </c>
      <c r="F83">
        <v>1.08E-3</v>
      </c>
      <c r="G83">
        <v>3.08898836168308</v>
      </c>
      <c r="H83" t="s">
        <v>11</v>
      </c>
      <c r="I83" t="s">
        <v>144</v>
      </c>
      <c r="J83" t="s">
        <v>175</v>
      </c>
    </row>
    <row r="84" spans="1:10" hidden="1" x14ac:dyDescent="0.2">
      <c r="A84" t="s">
        <v>67</v>
      </c>
      <c r="B84" t="s">
        <v>237</v>
      </c>
      <c r="C84">
        <v>22</v>
      </c>
      <c r="D84">
        <v>14</v>
      </c>
      <c r="E84">
        <v>6.61</v>
      </c>
      <c r="F84">
        <v>1.09E-3</v>
      </c>
      <c r="G84">
        <v>2.2277892561983501</v>
      </c>
      <c r="H84" t="s">
        <v>11</v>
      </c>
      <c r="I84" t="s">
        <v>129</v>
      </c>
      <c r="J84" t="s">
        <v>238</v>
      </c>
    </row>
    <row r="85" spans="1:10" hidden="1" x14ac:dyDescent="0.2">
      <c r="A85" t="s">
        <v>47</v>
      </c>
      <c r="B85" t="s">
        <v>48</v>
      </c>
      <c r="C85">
        <v>10</v>
      </c>
      <c r="D85">
        <v>5</v>
      </c>
      <c r="E85">
        <v>0.93</v>
      </c>
      <c r="F85">
        <v>1.14E-3</v>
      </c>
      <c r="G85">
        <v>5.1838942307692299</v>
      </c>
      <c r="H85" t="s">
        <v>11</v>
      </c>
      <c r="I85" t="s">
        <v>191</v>
      </c>
      <c r="J85" t="s">
        <v>239</v>
      </c>
    </row>
    <row r="86" spans="1:10" hidden="1" x14ac:dyDescent="0.2">
      <c r="A86" t="s">
        <v>240</v>
      </c>
      <c r="B86" t="s">
        <v>241</v>
      </c>
      <c r="C86">
        <v>8</v>
      </c>
      <c r="D86">
        <v>7</v>
      </c>
      <c r="E86">
        <v>2.4</v>
      </c>
      <c r="F86">
        <v>1.2800000000000001E-3</v>
      </c>
      <c r="G86">
        <v>3.0632102272727302</v>
      </c>
      <c r="H86" t="s">
        <v>11</v>
      </c>
      <c r="I86" t="s">
        <v>129</v>
      </c>
      <c r="J86" t="s">
        <v>242</v>
      </c>
    </row>
    <row r="87" spans="1:10" hidden="1" x14ac:dyDescent="0.2">
      <c r="A87" t="s">
        <v>55</v>
      </c>
      <c r="B87" t="s">
        <v>56</v>
      </c>
      <c r="C87">
        <v>4</v>
      </c>
      <c r="D87">
        <v>3</v>
      </c>
      <c r="E87">
        <v>0.28999999999999998</v>
      </c>
      <c r="F87">
        <v>1.3500000000000001E-3</v>
      </c>
      <c r="G87">
        <v>10.854865771812101</v>
      </c>
      <c r="H87" t="s">
        <v>11</v>
      </c>
      <c r="I87" t="s">
        <v>153</v>
      </c>
      <c r="J87" t="s">
        <v>243</v>
      </c>
    </row>
    <row r="88" spans="1:10" hidden="1" x14ac:dyDescent="0.2">
      <c r="A88" t="s">
        <v>30</v>
      </c>
      <c r="B88" t="s">
        <v>31</v>
      </c>
      <c r="C88">
        <v>25</v>
      </c>
      <c r="D88">
        <v>9</v>
      </c>
      <c r="E88">
        <v>2.96</v>
      </c>
      <c r="F88">
        <v>1.4599999999999999E-3</v>
      </c>
      <c r="G88">
        <v>3.4124835164835199</v>
      </c>
      <c r="H88" t="s">
        <v>11</v>
      </c>
      <c r="I88" t="s">
        <v>138</v>
      </c>
      <c r="J88" t="s">
        <v>244</v>
      </c>
    </row>
    <row r="89" spans="1:10" hidden="1" x14ac:dyDescent="0.2">
      <c r="A89" t="s">
        <v>76</v>
      </c>
      <c r="B89" t="s">
        <v>77</v>
      </c>
      <c r="C89">
        <v>25</v>
      </c>
      <c r="D89">
        <v>9</v>
      </c>
      <c r="E89">
        <v>2.96</v>
      </c>
      <c r="F89">
        <v>1.4599999999999999E-3</v>
      </c>
      <c r="G89">
        <v>3.4124835164835199</v>
      </c>
      <c r="H89" t="s">
        <v>11</v>
      </c>
      <c r="I89" t="s">
        <v>138</v>
      </c>
      <c r="J89" t="s">
        <v>245</v>
      </c>
    </row>
    <row r="90" spans="1:10" hidden="1" x14ac:dyDescent="0.2">
      <c r="A90" t="s">
        <v>84</v>
      </c>
      <c r="B90" t="s">
        <v>85</v>
      </c>
      <c r="C90">
        <v>102</v>
      </c>
      <c r="D90">
        <v>16</v>
      </c>
      <c r="E90">
        <v>7.28</v>
      </c>
      <c r="F90">
        <v>1.82E-3</v>
      </c>
      <c r="G90">
        <v>2.27029872351625</v>
      </c>
      <c r="H90" t="s">
        <v>11</v>
      </c>
      <c r="I90" t="s">
        <v>153</v>
      </c>
      <c r="J90" t="s">
        <v>246</v>
      </c>
    </row>
    <row r="91" spans="1:10" hidden="1" x14ac:dyDescent="0.2">
      <c r="A91" t="s">
        <v>42</v>
      </c>
      <c r="B91" t="s">
        <v>121</v>
      </c>
      <c r="C91">
        <v>37</v>
      </c>
      <c r="D91">
        <v>18</v>
      </c>
      <c r="E91">
        <v>9.5</v>
      </c>
      <c r="F91">
        <v>2.0200000000000001E-3</v>
      </c>
      <c r="G91">
        <v>1.99260799260799</v>
      </c>
      <c r="H91" t="s">
        <v>11</v>
      </c>
      <c r="I91" t="s">
        <v>127</v>
      </c>
      <c r="J91" t="s">
        <v>247</v>
      </c>
    </row>
    <row r="92" spans="1:10" hidden="1" x14ac:dyDescent="0.2">
      <c r="A92" t="s">
        <v>248</v>
      </c>
      <c r="B92" t="s">
        <v>118</v>
      </c>
      <c r="C92">
        <v>37</v>
      </c>
      <c r="D92">
        <v>18</v>
      </c>
      <c r="E92">
        <v>9.5</v>
      </c>
      <c r="F92">
        <v>2.0200000000000001E-3</v>
      </c>
      <c r="G92">
        <v>1.99260799260799</v>
      </c>
      <c r="H92" t="s">
        <v>11</v>
      </c>
      <c r="I92" t="s">
        <v>127</v>
      </c>
      <c r="J92" t="s">
        <v>249</v>
      </c>
    </row>
    <row r="93" spans="1:10" hidden="1" x14ac:dyDescent="0.2">
      <c r="A93" t="s">
        <v>26</v>
      </c>
      <c r="B93" t="s">
        <v>27</v>
      </c>
      <c r="C93">
        <v>67</v>
      </c>
      <c r="D93">
        <v>49</v>
      </c>
      <c r="E93">
        <v>37.33</v>
      </c>
      <c r="F93">
        <v>2.2200000000000002E-3</v>
      </c>
      <c r="G93">
        <v>1.3804304516803301</v>
      </c>
      <c r="H93" t="s">
        <v>11</v>
      </c>
      <c r="I93" t="s">
        <v>178</v>
      </c>
      <c r="J93" t="s">
        <v>250</v>
      </c>
    </row>
    <row r="94" spans="1:10" hidden="1" x14ac:dyDescent="0.2">
      <c r="A94" t="s">
        <v>251</v>
      </c>
      <c r="B94" t="s">
        <v>123</v>
      </c>
      <c r="C94">
        <v>70</v>
      </c>
      <c r="D94">
        <v>29</v>
      </c>
      <c r="E94">
        <v>17.97</v>
      </c>
      <c r="F94">
        <v>2.48E-3</v>
      </c>
      <c r="G94">
        <v>1.6968796635463299</v>
      </c>
      <c r="H94" t="s">
        <v>11</v>
      </c>
      <c r="I94" t="s">
        <v>127</v>
      </c>
      <c r="J94" t="s">
        <v>252</v>
      </c>
    </row>
    <row r="95" spans="1:10" hidden="1" x14ac:dyDescent="0.2">
      <c r="A95" t="s">
        <v>28</v>
      </c>
      <c r="B95" t="s">
        <v>29</v>
      </c>
      <c r="C95">
        <v>61</v>
      </c>
      <c r="D95">
        <v>28</v>
      </c>
      <c r="E95">
        <v>17.41</v>
      </c>
      <c r="F95">
        <v>2.5999999999999999E-3</v>
      </c>
      <c r="G95">
        <v>1.7723703714575001</v>
      </c>
      <c r="H95" t="s">
        <v>11</v>
      </c>
      <c r="I95" t="s">
        <v>144</v>
      </c>
      <c r="J95" t="s">
        <v>253</v>
      </c>
    </row>
    <row r="96" spans="1:10" hidden="1" x14ac:dyDescent="0.2">
      <c r="A96" t="s">
        <v>26</v>
      </c>
      <c r="B96" t="s">
        <v>27</v>
      </c>
      <c r="C96">
        <v>67</v>
      </c>
      <c r="D96">
        <v>14</v>
      </c>
      <c r="E96">
        <v>6.24</v>
      </c>
      <c r="F96">
        <v>2.66E-3</v>
      </c>
      <c r="G96">
        <v>2.1664035591274402</v>
      </c>
      <c r="H96" t="s">
        <v>11</v>
      </c>
      <c r="I96" t="s">
        <v>191</v>
      </c>
      <c r="J96" t="s">
        <v>254</v>
      </c>
    </row>
    <row r="97" spans="1:10" hidden="1" x14ac:dyDescent="0.2">
      <c r="A97" t="s">
        <v>68</v>
      </c>
      <c r="B97" t="s">
        <v>69</v>
      </c>
      <c r="C97">
        <v>12</v>
      </c>
      <c r="D97">
        <v>7</v>
      </c>
      <c r="E97">
        <v>2.31</v>
      </c>
      <c r="F97">
        <v>3.0500000000000002E-3</v>
      </c>
      <c r="G97">
        <v>3.1409696213067</v>
      </c>
      <c r="H97" t="s">
        <v>11</v>
      </c>
      <c r="I97" t="s">
        <v>204</v>
      </c>
      <c r="J97" t="s">
        <v>255</v>
      </c>
    </row>
    <row r="98" spans="1:10" hidden="1" x14ac:dyDescent="0.2">
      <c r="A98" t="s">
        <v>173</v>
      </c>
      <c r="B98" t="s">
        <v>174</v>
      </c>
      <c r="C98">
        <v>10</v>
      </c>
      <c r="D98">
        <v>4</v>
      </c>
      <c r="E98">
        <v>0.71</v>
      </c>
      <c r="F98">
        <v>3.7399999999999998E-3</v>
      </c>
      <c r="G98">
        <v>5.7892617449664403</v>
      </c>
      <c r="H98" t="s">
        <v>11</v>
      </c>
      <c r="I98" t="s">
        <v>153</v>
      </c>
      <c r="J98" t="s">
        <v>256</v>
      </c>
    </row>
    <row r="99" spans="1:10" hidden="1" x14ac:dyDescent="0.2">
      <c r="A99" t="s">
        <v>53</v>
      </c>
      <c r="B99" t="s">
        <v>54</v>
      </c>
      <c r="C99">
        <v>48</v>
      </c>
      <c r="D99">
        <v>36</v>
      </c>
      <c r="E99">
        <v>26.74</v>
      </c>
      <c r="F99">
        <v>4.2599999999999999E-3</v>
      </c>
      <c r="G99">
        <v>1.4156455142231901</v>
      </c>
      <c r="H99" t="s">
        <v>11</v>
      </c>
      <c r="I99" t="s">
        <v>178</v>
      </c>
      <c r="J99" t="s">
        <v>257</v>
      </c>
    </row>
    <row r="100" spans="1:10" hidden="1" x14ac:dyDescent="0.2">
      <c r="A100" t="s">
        <v>12</v>
      </c>
      <c r="B100" t="s">
        <v>13</v>
      </c>
      <c r="C100">
        <v>103</v>
      </c>
      <c r="D100">
        <v>42</v>
      </c>
      <c r="E100">
        <v>29.4</v>
      </c>
      <c r="F100">
        <v>4.28E-3</v>
      </c>
      <c r="G100">
        <v>1.5744843591103099</v>
      </c>
      <c r="H100" t="s">
        <v>11</v>
      </c>
      <c r="I100" t="s">
        <v>144</v>
      </c>
      <c r="J100" t="s">
        <v>258</v>
      </c>
    </row>
    <row r="101" spans="1:10" hidden="1" x14ac:dyDescent="0.2">
      <c r="A101" t="s">
        <v>59</v>
      </c>
      <c r="B101" t="s">
        <v>60</v>
      </c>
      <c r="C101">
        <v>181</v>
      </c>
      <c r="D101">
        <v>118</v>
      </c>
      <c r="E101">
        <v>100.85</v>
      </c>
      <c r="F101">
        <v>4.4099999999999999E-3</v>
      </c>
      <c r="G101">
        <v>1.2305426937630699</v>
      </c>
      <c r="H101" t="s">
        <v>11</v>
      </c>
      <c r="I101" t="s">
        <v>178</v>
      </c>
      <c r="J101" t="s">
        <v>259</v>
      </c>
    </row>
    <row r="102" spans="1:10" hidden="1" x14ac:dyDescent="0.2">
      <c r="A102" t="s">
        <v>18</v>
      </c>
      <c r="B102" t="s">
        <v>19</v>
      </c>
      <c r="C102">
        <v>133</v>
      </c>
      <c r="D102">
        <v>89</v>
      </c>
      <c r="E102">
        <v>74.11</v>
      </c>
      <c r="F102">
        <v>4.4400000000000004E-3</v>
      </c>
      <c r="G102">
        <v>1.26308221319162</v>
      </c>
      <c r="H102" t="s">
        <v>11</v>
      </c>
      <c r="I102" t="s">
        <v>178</v>
      </c>
      <c r="J102" t="s">
        <v>260</v>
      </c>
    </row>
    <row r="103" spans="1:10" hidden="1" x14ac:dyDescent="0.2">
      <c r="A103" t="s">
        <v>16</v>
      </c>
      <c r="B103" t="s">
        <v>17</v>
      </c>
      <c r="C103">
        <v>82</v>
      </c>
      <c r="D103">
        <v>13</v>
      </c>
      <c r="E103">
        <v>5.85</v>
      </c>
      <c r="F103">
        <v>4.4600000000000004E-3</v>
      </c>
      <c r="G103">
        <v>2.2945244720903601</v>
      </c>
      <c r="H103" t="s">
        <v>11</v>
      </c>
      <c r="I103" t="s">
        <v>153</v>
      </c>
      <c r="J103" t="s">
        <v>261</v>
      </c>
    </row>
    <row r="104" spans="1:10" hidden="1" x14ac:dyDescent="0.2">
      <c r="A104" t="s">
        <v>82</v>
      </c>
      <c r="B104" t="s">
        <v>83</v>
      </c>
      <c r="C104">
        <v>3</v>
      </c>
      <c r="D104">
        <v>3</v>
      </c>
      <c r="E104">
        <v>0.5</v>
      </c>
      <c r="F104">
        <v>4.64E-3</v>
      </c>
      <c r="G104">
        <v>6.5151057401812702</v>
      </c>
      <c r="H104" t="s">
        <v>11</v>
      </c>
      <c r="I104" t="s">
        <v>131</v>
      </c>
      <c r="J104" t="s">
        <v>262</v>
      </c>
    </row>
    <row r="105" spans="1:10" hidden="1" x14ac:dyDescent="0.2">
      <c r="A105" t="s">
        <v>80</v>
      </c>
      <c r="B105" t="s">
        <v>81</v>
      </c>
      <c r="C105">
        <v>17</v>
      </c>
      <c r="D105">
        <v>15</v>
      </c>
      <c r="E105">
        <v>9.4700000000000006</v>
      </c>
      <c r="F105">
        <v>4.7000000000000002E-3</v>
      </c>
      <c r="G105">
        <v>1.6654653108508199</v>
      </c>
      <c r="H105" t="s">
        <v>11</v>
      </c>
      <c r="I105" t="s">
        <v>178</v>
      </c>
      <c r="J105" t="s">
        <v>263</v>
      </c>
    </row>
    <row r="106" spans="1:10" hidden="1" x14ac:dyDescent="0.2">
      <c r="A106" t="s">
        <v>86</v>
      </c>
      <c r="B106" t="s">
        <v>87</v>
      </c>
      <c r="C106">
        <v>6</v>
      </c>
      <c r="D106">
        <v>4</v>
      </c>
      <c r="E106">
        <v>0.85</v>
      </c>
      <c r="F106">
        <v>4.7099999999999998E-3</v>
      </c>
      <c r="G106">
        <v>4.9489386115892096</v>
      </c>
      <c r="H106" t="s">
        <v>11</v>
      </c>
      <c r="I106" t="s">
        <v>193</v>
      </c>
      <c r="J106" t="s">
        <v>206</v>
      </c>
    </row>
    <row r="107" spans="1:10" hidden="1" x14ac:dyDescent="0.2">
      <c r="A107" t="s">
        <v>42</v>
      </c>
      <c r="B107" t="s">
        <v>121</v>
      </c>
      <c r="C107">
        <v>37</v>
      </c>
      <c r="D107">
        <v>13</v>
      </c>
      <c r="E107">
        <v>6.18</v>
      </c>
      <c r="F107">
        <v>4.8599999999999997E-3</v>
      </c>
      <c r="G107">
        <v>2.28909120600964</v>
      </c>
      <c r="H107" t="s">
        <v>11</v>
      </c>
      <c r="I107" t="s">
        <v>131</v>
      </c>
      <c r="J107" t="s">
        <v>264</v>
      </c>
    </row>
    <row r="108" spans="1:10" hidden="1" x14ac:dyDescent="0.2">
      <c r="A108" t="s">
        <v>51</v>
      </c>
      <c r="B108" t="s">
        <v>52</v>
      </c>
      <c r="C108">
        <v>350</v>
      </c>
      <c r="D108">
        <v>37</v>
      </c>
      <c r="E108">
        <v>24.67</v>
      </c>
      <c r="F108">
        <v>5.0099999999999997E-3</v>
      </c>
      <c r="G108">
        <v>1.6111155981827401</v>
      </c>
      <c r="H108" t="s">
        <v>11</v>
      </c>
      <c r="I108" t="s">
        <v>141</v>
      </c>
      <c r="J108" t="s">
        <v>265</v>
      </c>
    </row>
    <row r="109" spans="1:10" hidden="1" x14ac:dyDescent="0.2">
      <c r="A109" t="s">
        <v>36</v>
      </c>
      <c r="B109" t="s">
        <v>37</v>
      </c>
      <c r="C109">
        <v>10</v>
      </c>
      <c r="D109">
        <v>6</v>
      </c>
      <c r="E109">
        <v>1.93</v>
      </c>
      <c r="F109">
        <v>5.1599999999999997E-3</v>
      </c>
      <c r="G109">
        <v>3.2307116104868898</v>
      </c>
      <c r="H109" t="s">
        <v>11</v>
      </c>
      <c r="I109" t="s">
        <v>204</v>
      </c>
      <c r="J109" t="s">
        <v>266</v>
      </c>
    </row>
    <row r="110" spans="1:10" hidden="1" x14ac:dyDescent="0.2">
      <c r="A110" t="s">
        <v>38</v>
      </c>
      <c r="B110" t="s">
        <v>39</v>
      </c>
      <c r="C110">
        <v>10</v>
      </c>
      <c r="D110">
        <v>6</v>
      </c>
      <c r="E110">
        <v>1.93</v>
      </c>
      <c r="F110">
        <v>5.1599999999999997E-3</v>
      </c>
      <c r="G110">
        <v>3.2307116104868898</v>
      </c>
      <c r="H110" t="s">
        <v>11</v>
      </c>
      <c r="I110" t="s">
        <v>204</v>
      </c>
      <c r="J110" t="s">
        <v>266</v>
      </c>
    </row>
    <row r="111" spans="1:10" hidden="1" x14ac:dyDescent="0.2">
      <c r="A111" t="s">
        <v>78</v>
      </c>
      <c r="B111" t="s">
        <v>79</v>
      </c>
      <c r="C111">
        <v>6</v>
      </c>
      <c r="D111">
        <v>5</v>
      </c>
      <c r="E111">
        <v>1.54</v>
      </c>
      <c r="F111">
        <v>5.1900000000000002E-3</v>
      </c>
      <c r="G111">
        <v>3.41326369104147</v>
      </c>
      <c r="H111" t="s">
        <v>11</v>
      </c>
      <c r="I111" t="s">
        <v>127</v>
      </c>
      <c r="J111" t="s">
        <v>267</v>
      </c>
    </row>
    <row r="112" spans="1:10" hidden="1" x14ac:dyDescent="0.2">
      <c r="A112" t="s">
        <v>70</v>
      </c>
      <c r="B112" t="s">
        <v>71</v>
      </c>
      <c r="C112">
        <v>5</v>
      </c>
      <c r="D112">
        <v>4</v>
      </c>
      <c r="E112">
        <v>0.96</v>
      </c>
      <c r="F112">
        <v>5.79E-3</v>
      </c>
      <c r="G112">
        <v>4.30761548064919</v>
      </c>
      <c r="H112" t="s">
        <v>11</v>
      </c>
      <c r="I112" t="s">
        <v>204</v>
      </c>
      <c r="J112" t="s">
        <v>219</v>
      </c>
    </row>
    <row r="113" spans="1:10" hidden="1" x14ac:dyDescent="0.2">
      <c r="A113" t="s">
        <v>125</v>
      </c>
      <c r="B113" t="s">
        <v>126</v>
      </c>
      <c r="C113">
        <v>330</v>
      </c>
      <c r="D113">
        <v>205</v>
      </c>
      <c r="E113">
        <v>183.87</v>
      </c>
      <c r="F113">
        <v>6.4700000000000001E-3</v>
      </c>
      <c r="G113">
        <v>1.1725548703666899</v>
      </c>
      <c r="H113" t="s">
        <v>11</v>
      </c>
      <c r="I113" t="s">
        <v>178</v>
      </c>
      <c r="J113" t="s">
        <v>268</v>
      </c>
    </row>
    <row r="114" spans="1:10" hidden="1" x14ac:dyDescent="0.2">
      <c r="A114" t="s">
        <v>57</v>
      </c>
      <c r="B114" t="s">
        <v>58</v>
      </c>
      <c r="C114">
        <v>4</v>
      </c>
      <c r="D114">
        <v>4</v>
      </c>
      <c r="E114">
        <v>1.1399999999999999</v>
      </c>
      <c r="F114">
        <v>6.6E-3</v>
      </c>
      <c r="G114">
        <v>3.8612354521038501</v>
      </c>
      <c r="H114" t="s">
        <v>11</v>
      </c>
      <c r="I114" t="s">
        <v>144</v>
      </c>
      <c r="J114" t="s">
        <v>200</v>
      </c>
    </row>
    <row r="115" spans="1:10" hidden="1" x14ac:dyDescent="0.2">
      <c r="A115" t="s">
        <v>72</v>
      </c>
      <c r="B115" t="s">
        <v>73</v>
      </c>
      <c r="C115">
        <v>4</v>
      </c>
      <c r="D115">
        <v>4</v>
      </c>
      <c r="E115">
        <v>1.1399999999999999</v>
      </c>
      <c r="F115">
        <v>6.6E-3</v>
      </c>
      <c r="G115">
        <v>3.8612354521038501</v>
      </c>
      <c r="H115" t="s">
        <v>11</v>
      </c>
      <c r="I115" t="s">
        <v>144</v>
      </c>
      <c r="J115" t="s">
        <v>201</v>
      </c>
    </row>
    <row r="116" spans="1:10" hidden="1" x14ac:dyDescent="0.2">
      <c r="A116" t="s">
        <v>74</v>
      </c>
      <c r="B116" t="s">
        <v>75</v>
      </c>
      <c r="C116">
        <v>4</v>
      </c>
      <c r="D116">
        <v>4</v>
      </c>
      <c r="E116">
        <v>1.1399999999999999</v>
      </c>
      <c r="F116">
        <v>6.6E-3</v>
      </c>
      <c r="G116">
        <v>3.8612354521038501</v>
      </c>
      <c r="H116" t="s">
        <v>11</v>
      </c>
      <c r="I116" t="s">
        <v>144</v>
      </c>
      <c r="J116" t="s">
        <v>202</v>
      </c>
    </row>
    <row r="117" spans="1:10" hidden="1" x14ac:dyDescent="0.2">
      <c r="A117" t="s">
        <v>55</v>
      </c>
      <c r="B117" t="s">
        <v>56</v>
      </c>
      <c r="C117">
        <v>4</v>
      </c>
      <c r="D117">
        <v>4</v>
      </c>
      <c r="E117">
        <v>1.1399999999999999</v>
      </c>
      <c r="F117">
        <v>6.6E-3</v>
      </c>
      <c r="G117">
        <v>3.8612354521038501</v>
      </c>
      <c r="H117" t="s">
        <v>11</v>
      </c>
      <c r="I117" t="s">
        <v>144</v>
      </c>
      <c r="J117" t="s">
        <v>231</v>
      </c>
    </row>
    <row r="118" spans="1:10" hidden="1" x14ac:dyDescent="0.2">
      <c r="A118" t="s">
        <v>47</v>
      </c>
      <c r="B118" t="s">
        <v>48</v>
      </c>
      <c r="C118">
        <v>10</v>
      </c>
      <c r="D118">
        <v>5</v>
      </c>
      <c r="E118">
        <v>1.42</v>
      </c>
      <c r="F118">
        <v>7.6099999999999996E-3</v>
      </c>
      <c r="G118">
        <v>3.7117039586919098</v>
      </c>
      <c r="H118" t="s">
        <v>11</v>
      </c>
      <c r="I118" t="s">
        <v>193</v>
      </c>
      <c r="J118" t="s">
        <v>207</v>
      </c>
    </row>
    <row r="119" spans="1:10" hidden="1" x14ac:dyDescent="0.2">
      <c r="A119" t="s">
        <v>14</v>
      </c>
      <c r="B119" t="s">
        <v>15</v>
      </c>
      <c r="C119">
        <v>220</v>
      </c>
      <c r="D119">
        <v>38</v>
      </c>
      <c r="E119">
        <v>26.04</v>
      </c>
      <c r="F119">
        <v>7.7799999999999996E-3</v>
      </c>
      <c r="G119">
        <v>1.6373026973027001</v>
      </c>
      <c r="H119" t="s">
        <v>11</v>
      </c>
      <c r="I119" t="s">
        <v>138</v>
      </c>
      <c r="J119" t="s">
        <v>269</v>
      </c>
    </row>
    <row r="120" spans="1:10" hidden="1" x14ac:dyDescent="0.2">
      <c r="A120" t="s">
        <v>68</v>
      </c>
      <c r="B120" t="s">
        <v>69</v>
      </c>
      <c r="C120">
        <v>12</v>
      </c>
      <c r="D120">
        <v>6</v>
      </c>
      <c r="E120">
        <v>2.0099999999999998</v>
      </c>
      <c r="F120">
        <v>7.8600000000000007E-3</v>
      </c>
      <c r="G120">
        <v>3.25755287009064</v>
      </c>
      <c r="H120" t="s">
        <v>11</v>
      </c>
      <c r="I120" t="s">
        <v>131</v>
      </c>
      <c r="J120" t="s">
        <v>270</v>
      </c>
    </row>
    <row r="121" spans="1:10" hidden="1" x14ac:dyDescent="0.2">
      <c r="A121" t="s">
        <v>20</v>
      </c>
      <c r="B121" t="s">
        <v>21</v>
      </c>
      <c r="C121">
        <v>74</v>
      </c>
      <c r="D121">
        <v>31</v>
      </c>
      <c r="E121">
        <v>21.12</v>
      </c>
      <c r="F121">
        <v>8.5199999999999998E-3</v>
      </c>
      <c r="G121">
        <v>1.6175445812867499</v>
      </c>
      <c r="H121" t="s">
        <v>11</v>
      </c>
      <c r="I121" t="s">
        <v>144</v>
      </c>
      <c r="J121" t="s">
        <v>271</v>
      </c>
    </row>
    <row r="122" spans="1:10" hidden="1" x14ac:dyDescent="0.2">
      <c r="A122" t="s">
        <v>43</v>
      </c>
      <c r="B122" t="s">
        <v>44</v>
      </c>
      <c r="C122">
        <v>8</v>
      </c>
      <c r="D122">
        <v>6</v>
      </c>
      <c r="E122">
        <v>2.2799999999999998</v>
      </c>
      <c r="F122">
        <v>8.5500000000000003E-3</v>
      </c>
      <c r="G122">
        <v>2.8959265890778898</v>
      </c>
      <c r="H122" t="s">
        <v>11</v>
      </c>
      <c r="I122" t="s">
        <v>144</v>
      </c>
      <c r="J122" t="s">
        <v>217</v>
      </c>
    </row>
    <row r="123" spans="1:10" hidden="1" x14ac:dyDescent="0.2">
      <c r="A123" t="s">
        <v>212</v>
      </c>
      <c r="B123" t="s">
        <v>213</v>
      </c>
      <c r="C123">
        <v>8</v>
      </c>
      <c r="D123">
        <v>6</v>
      </c>
      <c r="E123">
        <v>2.2799999999999998</v>
      </c>
      <c r="F123">
        <v>8.5500000000000003E-3</v>
      </c>
      <c r="G123">
        <v>2.8959265890778898</v>
      </c>
      <c r="H123" t="s">
        <v>11</v>
      </c>
      <c r="I123" t="s">
        <v>144</v>
      </c>
      <c r="J123" t="s">
        <v>218</v>
      </c>
    </row>
    <row r="124" spans="1:10" hidden="1" x14ac:dyDescent="0.2">
      <c r="A124" t="s">
        <v>78</v>
      </c>
      <c r="B124" t="s">
        <v>79</v>
      </c>
      <c r="C124">
        <v>6</v>
      </c>
      <c r="D124">
        <v>5</v>
      </c>
      <c r="E124">
        <v>1.71</v>
      </c>
      <c r="F124">
        <v>8.5900000000000004E-3</v>
      </c>
      <c r="G124">
        <v>3.2176962100865398</v>
      </c>
      <c r="H124" t="s">
        <v>11</v>
      </c>
      <c r="I124" t="s">
        <v>144</v>
      </c>
      <c r="J124" t="s">
        <v>226</v>
      </c>
    </row>
    <row r="125" spans="1:10" hidden="1" x14ac:dyDescent="0.2">
      <c r="A125" t="s">
        <v>36</v>
      </c>
      <c r="B125" t="s">
        <v>37</v>
      </c>
      <c r="C125">
        <v>10</v>
      </c>
      <c r="D125">
        <v>4</v>
      </c>
      <c r="E125">
        <v>0.93</v>
      </c>
      <c r="F125">
        <v>9.7699999999999992E-3</v>
      </c>
      <c r="G125">
        <v>4.1471153846153799</v>
      </c>
      <c r="H125" t="s">
        <v>11</v>
      </c>
      <c r="I125" t="s">
        <v>191</v>
      </c>
      <c r="J125" t="s">
        <v>272</v>
      </c>
    </row>
    <row r="126" spans="1:10" hidden="1" x14ac:dyDescent="0.2">
      <c r="A126" t="s">
        <v>38</v>
      </c>
      <c r="B126" t="s">
        <v>39</v>
      </c>
      <c r="C126">
        <v>10</v>
      </c>
      <c r="D126">
        <v>4</v>
      </c>
      <c r="E126">
        <v>0.93</v>
      </c>
      <c r="F126">
        <v>9.7699999999999992E-3</v>
      </c>
      <c r="G126">
        <v>4.1471153846153799</v>
      </c>
      <c r="H126" t="s">
        <v>11</v>
      </c>
      <c r="I126" t="s">
        <v>191</v>
      </c>
      <c r="J126" t="s">
        <v>272</v>
      </c>
    </row>
    <row r="127" spans="1:10" hidden="1" x14ac:dyDescent="0.2">
      <c r="A127" t="s">
        <v>229</v>
      </c>
      <c r="B127" t="s">
        <v>116</v>
      </c>
      <c r="C127">
        <v>7</v>
      </c>
      <c r="D127">
        <v>4</v>
      </c>
      <c r="E127">
        <v>0.99</v>
      </c>
      <c r="F127">
        <v>9.7699999999999992E-3</v>
      </c>
      <c r="G127">
        <v>4.2419473813621797</v>
      </c>
      <c r="H127" t="s">
        <v>11</v>
      </c>
      <c r="I127" t="s">
        <v>193</v>
      </c>
      <c r="J127" t="s">
        <v>230</v>
      </c>
    </row>
    <row r="128" spans="1:10" hidden="1" x14ac:dyDescent="0.2">
      <c r="A128" t="s">
        <v>55</v>
      </c>
      <c r="B128" t="s">
        <v>56</v>
      </c>
      <c r="C128">
        <v>4</v>
      </c>
      <c r="D128">
        <v>3</v>
      </c>
      <c r="E128">
        <v>0.56999999999999995</v>
      </c>
      <c r="F128">
        <v>1.013E-2</v>
      </c>
      <c r="G128">
        <v>5.5675559380378701</v>
      </c>
      <c r="H128" t="s">
        <v>11</v>
      </c>
      <c r="I128" t="s">
        <v>193</v>
      </c>
      <c r="J128" t="s">
        <v>243</v>
      </c>
    </row>
    <row r="129" spans="1:10" hidden="1" x14ac:dyDescent="0.2">
      <c r="A129" t="s">
        <v>22</v>
      </c>
      <c r="B129" t="s">
        <v>23</v>
      </c>
      <c r="C129">
        <v>75</v>
      </c>
      <c r="D129">
        <v>31</v>
      </c>
      <c r="E129">
        <v>21.41</v>
      </c>
      <c r="F129">
        <v>1.068E-2</v>
      </c>
      <c r="G129">
        <v>1.5959773202029199</v>
      </c>
      <c r="H129" t="s">
        <v>11</v>
      </c>
      <c r="I129" t="s">
        <v>144</v>
      </c>
      <c r="J129" t="s">
        <v>273</v>
      </c>
    </row>
    <row r="130" spans="1:10" hidden="1" x14ac:dyDescent="0.2">
      <c r="A130" t="s">
        <v>186</v>
      </c>
      <c r="B130" t="s">
        <v>187</v>
      </c>
      <c r="C130">
        <v>68</v>
      </c>
      <c r="D130">
        <v>15</v>
      </c>
      <c r="E130">
        <v>8.0500000000000007</v>
      </c>
      <c r="F130">
        <v>1.0959999999999999E-2</v>
      </c>
      <c r="G130">
        <v>2.0909825468648999</v>
      </c>
      <c r="H130" t="s">
        <v>11</v>
      </c>
      <c r="I130" t="s">
        <v>138</v>
      </c>
      <c r="J130" t="s">
        <v>274</v>
      </c>
    </row>
    <row r="131" spans="1:10" hidden="1" x14ac:dyDescent="0.2">
      <c r="A131" t="s">
        <v>275</v>
      </c>
      <c r="B131" t="s">
        <v>276</v>
      </c>
      <c r="C131">
        <v>9</v>
      </c>
      <c r="D131">
        <v>6</v>
      </c>
      <c r="E131">
        <v>2.31</v>
      </c>
      <c r="F131">
        <v>1.1299999999999999E-2</v>
      </c>
      <c r="G131">
        <v>2.7306109528331799</v>
      </c>
      <c r="H131" t="s">
        <v>11</v>
      </c>
      <c r="I131" t="s">
        <v>127</v>
      </c>
      <c r="J131" t="s">
        <v>277</v>
      </c>
    </row>
    <row r="132" spans="1:10" hidden="1" x14ac:dyDescent="0.2">
      <c r="A132" t="s">
        <v>61</v>
      </c>
      <c r="B132" t="s">
        <v>62</v>
      </c>
      <c r="C132">
        <v>11</v>
      </c>
      <c r="D132">
        <v>5</v>
      </c>
      <c r="E132">
        <v>1.56</v>
      </c>
      <c r="F132">
        <v>1.2359999999999999E-2</v>
      </c>
      <c r="G132">
        <v>3.37427632608355</v>
      </c>
      <c r="H132" t="s">
        <v>11</v>
      </c>
      <c r="I132" t="s">
        <v>193</v>
      </c>
      <c r="J132" t="s">
        <v>225</v>
      </c>
    </row>
    <row r="133" spans="1:10" hidden="1" x14ac:dyDescent="0.2">
      <c r="A133" t="s">
        <v>125</v>
      </c>
      <c r="B133" t="s">
        <v>126</v>
      </c>
      <c r="C133">
        <v>330</v>
      </c>
      <c r="D133">
        <v>70</v>
      </c>
      <c r="E133">
        <v>55.15</v>
      </c>
      <c r="F133">
        <v>1.2370000000000001E-2</v>
      </c>
      <c r="G133">
        <v>1.3819921267051201</v>
      </c>
      <c r="H133" t="s">
        <v>11</v>
      </c>
      <c r="I133" t="s">
        <v>131</v>
      </c>
      <c r="J133" t="s">
        <v>278</v>
      </c>
    </row>
    <row r="134" spans="1:10" hidden="1" x14ac:dyDescent="0.2">
      <c r="A134" t="s">
        <v>24</v>
      </c>
      <c r="B134" t="s">
        <v>25</v>
      </c>
      <c r="C134">
        <v>105</v>
      </c>
      <c r="D134">
        <v>70</v>
      </c>
      <c r="E134">
        <v>58.5</v>
      </c>
      <c r="F134">
        <v>1.277E-2</v>
      </c>
      <c r="G134">
        <v>1.2583515681984001</v>
      </c>
      <c r="H134" t="s">
        <v>11</v>
      </c>
      <c r="I134" t="s">
        <v>178</v>
      </c>
      <c r="J134" t="s">
        <v>279</v>
      </c>
    </row>
    <row r="135" spans="1:10" hidden="1" x14ac:dyDescent="0.2">
      <c r="A135" t="s">
        <v>183</v>
      </c>
      <c r="B135" t="s">
        <v>184</v>
      </c>
      <c r="C135">
        <v>33</v>
      </c>
      <c r="D135">
        <v>10</v>
      </c>
      <c r="E135">
        <v>4.68</v>
      </c>
      <c r="F135">
        <v>1.282E-2</v>
      </c>
      <c r="G135">
        <v>2.2495175507223699</v>
      </c>
      <c r="H135" t="s">
        <v>11</v>
      </c>
      <c r="I135" t="s">
        <v>193</v>
      </c>
      <c r="J135" t="s">
        <v>185</v>
      </c>
    </row>
    <row r="136" spans="1:10" x14ac:dyDescent="0.2">
      <c r="A136" t="s">
        <v>32</v>
      </c>
      <c r="B136" t="s">
        <v>33</v>
      </c>
      <c r="C136">
        <v>53</v>
      </c>
      <c r="D136">
        <v>11</v>
      </c>
      <c r="E136">
        <v>5.29</v>
      </c>
      <c r="F136">
        <v>1.315E-2</v>
      </c>
      <c r="G136">
        <v>2.3250673854447399</v>
      </c>
      <c r="H136" t="s">
        <v>11</v>
      </c>
      <c r="I136" t="s">
        <v>169</v>
      </c>
      <c r="J136" t="s">
        <v>280</v>
      </c>
    </row>
    <row r="137" spans="1:10" x14ac:dyDescent="0.2">
      <c r="A137" t="s">
        <v>24</v>
      </c>
      <c r="B137" t="s">
        <v>25</v>
      </c>
      <c r="C137">
        <v>105</v>
      </c>
      <c r="D137">
        <v>18</v>
      </c>
      <c r="E137">
        <v>10.47</v>
      </c>
      <c r="F137">
        <v>1.3690000000000001E-2</v>
      </c>
      <c r="G137">
        <v>1.9204452690167</v>
      </c>
      <c r="H137" t="s">
        <v>11</v>
      </c>
      <c r="I137" t="s">
        <v>169</v>
      </c>
      <c r="J137" t="s">
        <v>281</v>
      </c>
    </row>
    <row r="138" spans="1:10" hidden="1" x14ac:dyDescent="0.2">
      <c r="A138" t="s">
        <v>51</v>
      </c>
      <c r="B138" t="s">
        <v>52</v>
      </c>
      <c r="C138">
        <v>350</v>
      </c>
      <c r="D138">
        <v>214</v>
      </c>
      <c r="E138">
        <v>195.01</v>
      </c>
      <c r="F138">
        <v>1.495E-2</v>
      </c>
      <c r="G138">
        <v>1.1540881525476701</v>
      </c>
      <c r="H138" t="s">
        <v>11</v>
      </c>
      <c r="I138" t="s">
        <v>178</v>
      </c>
      <c r="J138" t="s">
        <v>282</v>
      </c>
    </row>
    <row r="139" spans="1:10" hidden="1" x14ac:dyDescent="0.2">
      <c r="A139" t="s">
        <v>65</v>
      </c>
      <c r="B139" t="s">
        <v>66</v>
      </c>
      <c r="C139">
        <v>11</v>
      </c>
      <c r="D139">
        <v>10</v>
      </c>
      <c r="E139">
        <v>6.13</v>
      </c>
      <c r="F139">
        <v>1.546E-2</v>
      </c>
      <c r="G139">
        <v>1.71593395663418</v>
      </c>
      <c r="H139" t="s">
        <v>11</v>
      </c>
      <c r="I139" t="s">
        <v>178</v>
      </c>
      <c r="J139" t="s">
        <v>164</v>
      </c>
    </row>
    <row r="140" spans="1:10" x14ac:dyDescent="0.2">
      <c r="A140" t="s">
        <v>45</v>
      </c>
      <c r="B140" t="s">
        <v>46</v>
      </c>
      <c r="C140">
        <v>6</v>
      </c>
      <c r="D140">
        <v>3</v>
      </c>
      <c r="E140">
        <v>0.6</v>
      </c>
      <c r="F140">
        <v>1.559E-2</v>
      </c>
      <c r="G140">
        <v>5.6012987012986999</v>
      </c>
      <c r="H140" t="s">
        <v>11</v>
      </c>
      <c r="I140" t="s">
        <v>169</v>
      </c>
      <c r="J140" t="s">
        <v>283</v>
      </c>
    </row>
    <row r="141" spans="1:10" hidden="1" x14ac:dyDescent="0.2">
      <c r="A141" t="s">
        <v>84</v>
      </c>
      <c r="B141" t="s">
        <v>85</v>
      </c>
      <c r="C141">
        <v>102</v>
      </c>
      <c r="D141">
        <v>41</v>
      </c>
      <c r="E141">
        <v>30.65</v>
      </c>
      <c r="F141">
        <v>1.6369999999999999E-2</v>
      </c>
      <c r="G141">
        <v>1.4071890119684201</v>
      </c>
      <c r="H141" t="s">
        <v>11</v>
      </c>
      <c r="I141" t="s">
        <v>129</v>
      </c>
      <c r="J141" t="s">
        <v>284</v>
      </c>
    </row>
    <row r="142" spans="1:10" hidden="1" x14ac:dyDescent="0.2">
      <c r="A142" t="s">
        <v>82</v>
      </c>
      <c r="B142" t="s">
        <v>83</v>
      </c>
      <c r="C142">
        <v>3</v>
      </c>
      <c r="D142">
        <v>3</v>
      </c>
      <c r="E142">
        <v>0.77</v>
      </c>
      <c r="F142">
        <v>1.6840000000000001E-2</v>
      </c>
      <c r="G142">
        <v>4.0959164292497601</v>
      </c>
      <c r="H142" t="s">
        <v>11</v>
      </c>
      <c r="I142" t="s">
        <v>127</v>
      </c>
      <c r="J142" t="s">
        <v>285</v>
      </c>
    </row>
    <row r="143" spans="1:10" hidden="1" x14ac:dyDescent="0.2">
      <c r="A143" t="s">
        <v>198</v>
      </c>
      <c r="B143" t="s">
        <v>117</v>
      </c>
      <c r="C143">
        <v>22</v>
      </c>
      <c r="D143">
        <v>5</v>
      </c>
      <c r="E143">
        <v>1.57</v>
      </c>
      <c r="F143">
        <v>1.694E-2</v>
      </c>
      <c r="G143">
        <v>3.2893532641854799</v>
      </c>
      <c r="H143" t="s">
        <v>11</v>
      </c>
      <c r="I143" t="s">
        <v>153</v>
      </c>
      <c r="J143" t="s">
        <v>286</v>
      </c>
    </row>
    <row r="144" spans="1:10" hidden="1" x14ac:dyDescent="0.2">
      <c r="A144" t="s">
        <v>76</v>
      </c>
      <c r="B144" t="s">
        <v>77</v>
      </c>
      <c r="C144">
        <v>25</v>
      </c>
      <c r="D144">
        <v>13</v>
      </c>
      <c r="E144">
        <v>7.51</v>
      </c>
      <c r="F144">
        <v>1.72E-2</v>
      </c>
      <c r="G144">
        <v>1.8204220779220801</v>
      </c>
      <c r="H144" t="s">
        <v>11</v>
      </c>
      <c r="I144" t="s">
        <v>129</v>
      </c>
      <c r="J144" t="s">
        <v>287</v>
      </c>
    </row>
    <row r="145" spans="1:10" hidden="1" x14ac:dyDescent="0.2">
      <c r="A145" t="s">
        <v>16</v>
      </c>
      <c r="B145" t="s">
        <v>17</v>
      </c>
      <c r="C145">
        <v>82</v>
      </c>
      <c r="D145">
        <v>19</v>
      </c>
      <c r="E145">
        <v>11.63</v>
      </c>
      <c r="F145">
        <v>1.7569999999999999E-2</v>
      </c>
      <c r="G145">
        <v>1.72005793207674</v>
      </c>
      <c r="H145" t="s">
        <v>11</v>
      </c>
      <c r="I145" t="s">
        <v>193</v>
      </c>
      <c r="J145" t="s">
        <v>288</v>
      </c>
    </row>
    <row r="146" spans="1:10" hidden="1" x14ac:dyDescent="0.2">
      <c r="A146" t="s">
        <v>63</v>
      </c>
      <c r="B146" t="s">
        <v>64</v>
      </c>
      <c r="C146">
        <v>14</v>
      </c>
      <c r="D146">
        <v>12</v>
      </c>
      <c r="E146">
        <v>7.8</v>
      </c>
      <c r="F146">
        <v>1.9060000000000001E-2</v>
      </c>
      <c r="G146">
        <v>1.61788058768365</v>
      </c>
      <c r="H146" t="s">
        <v>11</v>
      </c>
      <c r="I146" t="s">
        <v>178</v>
      </c>
      <c r="J146" t="s">
        <v>180</v>
      </c>
    </row>
    <row r="147" spans="1:10" hidden="1" x14ac:dyDescent="0.2">
      <c r="A147" t="s">
        <v>49</v>
      </c>
      <c r="B147" t="s">
        <v>50</v>
      </c>
      <c r="C147">
        <v>168</v>
      </c>
      <c r="D147">
        <v>63</v>
      </c>
      <c r="E147">
        <v>50.49</v>
      </c>
      <c r="F147">
        <v>1.9140000000000001E-2</v>
      </c>
      <c r="G147">
        <v>1.3128043831168801</v>
      </c>
      <c r="H147" t="s">
        <v>11</v>
      </c>
      <c r="I147" t="s">
        <v>129</v>
      </c>
      <c r="J147" t="s">
        <v>289</v>
      </c>
    </row>
    <row r="148" spans="1:10" hidden="1" x14ac:dyDescent="0.2">
      <c r="A148" t="s">
        <v>12</v>
      </c>
      <c r="B148" t="s">
        <v>13</v>
      </c>
      <c r="C148">
        <v>103</v>
      </c>
      <c r="D148">
        <v>41</v>
      </c>
      <c r="E148">
        <v>30.95</v>
      </c>
      <c r="F148">
        <v>1.958E-2</v>
      </c>
      <c r="G148">
        <v>1.3935269827260099</v>
      </c>
      <c r="H148" t="s">
        <v>11</v>
      </c>
      <c r="I148" t="s">
        <v>129</v>
      </c>
      <c r="J148" t="s">
        <v>290</v>
      </c>
    </row>
    <row r="149" spans="1:10" hidden="1" x14ac:dyDescent="0.2">
      <c r="A149" t="s">
        <v>53</v>
      </c>
      <c r="B149" t="s">
        <v>54</v>
      </c>
      <c r="C149">
        <v>48</v>
      </c>
      <c r="D149">
        <v>14</v>
      </c>
      <c r="E149">
        <v>8.02</v>
      </c>
      <c r="F149">
        <v>2.1080000000000002E-2</v>
      </c>
      <c r="G149">
        <v>1.9002391742195399</v>
      </c>
      <c r="H149" t="s">
        <v>11</v>
      </c>
      <c r="I149" t="s">
        <v>131</v>
      </c>
      <c r="J149" t="s">
        <v>291</v>
      </c>
    </row>
    <row r="150" spans="1:10" hidden="1" x14ac:dyDescent="0.2">
      <c r="A150" t="s">
        <v>36</v>
      </c>
      <c r="B150" t="s">
        <v>37</v>
      </c>
      <c r="C150">
        <v>10</v>
      </c>
      <c r="D150">
        <v>6</v>
      </c>
      <c r="E150">
        <v>2.57</v>
      </c>
      <c r="F150">
        <v>2.2190000000000001E-2</v>
      </c>
      <c r="G150">
        <v>2.4575498575498602</v>
      </c>
      <c r="H150" t="s">
        <v>11</v>
      </c>
      <c r="I150" t="s">
        <v>127</v>
      </c>
      <c r="J150" t="s">
        <v>292</v>
      </c>
    </row>
    <row r="151" spans="1:10" hidden="1" x14ac:dyDescent="0.2">
      <c r="A151" t="s">
        <v>47</v>
      </c>
      <c r="B151" t="s">
        <v>48</v>
      </c>
      <c r="C151">
        <v>10</v>
      </c>
      <c r="D151">
        <v>6</v>
      </c>
      <c r="E151">
        <v>2.57</v>
      </c>
      <c r="F151">
        <v>2.2190000000000001E-2</v>
      </c>
      <c r="G151">
        <v>2.4575498575498602</v>
      </c>
      <c r="H151" t="s">
        <v>11</v>
      </c>
      <c r="I151" t="s">
        <v>127</v>
      </c>
      <c r="J151" t="s">
        <v>293</v>
      </c>
    </row>
    <row r="152" spans="1:10" hidden="1" x14ac:dyDescent="0.2">
      <c r="A152" t="s">
        <v>38</v>
      </c>
      <c r="B152" t="s">
        <v>39</v>
      </c>
      <c r="C152">
        <v>10</v>
      </c>
      <c r="D152">
        <v>6</v>
      </c>
      <c r="E152">
        <v>2.57</v>
      </c>
      <c r="F152">
        <v>2.2190000000000001E-2</v>
      </c>
      <c r="G152">
        <v>2.4575498575498602</v>
      </c>
      <c r="H152" t="s">
        <v>11</v>
      </c>
      <c r="I152" t="s">
        <v>127</v>
      </c>
      <c r="J152" t="s">
        <v>292</v>
      </c>
    </row>
    <row r="153" spans="1:10" hidden="1" x14ac:dyDescent="0.2">
      <c r="A153" t="s">
        <v>82</v>
      </c>
      <c r="B153" t="s">
        <v>83</v>
      </c>
      <c r="C153">
        <v>3</v>
      </c>
      <c r="D153">
        <v>3</v>
      </c>
      <c r="E153">
        <v>0.86</v>
      </c>
      <c r="F153">
        <v>2.3179999999999999E-2</v>
      </c>
      <c r="G153">
        <v>3.8612354521038501</v>
      </c>
      <c r="H153" t="s">
        <v>11</v>
      </c>
      <c r="I153" t="s">
        <v>144</v>
      </c>
      <c r="J153" t="s">
        <v>294</v>
      </c>
    </row>
    <row r="154" spans="1:10" hidden="1" x14ac:dyDescent="0.2">
      <c r="A154" t="s">
        <v>82</v>
      </c>
      <c r="B154" t="s">
        <v>83</v>
      </c>
      <c r="C154">
        <v>3</v>
      </c>
      <c r="D154">
        <v>2</v>
      </c>
      <c r="E154">
        <v>0.28000000000000003</v>
      </c>
      <c r="F154">
        <v>2.4289999999999999E-2</v>
      </c>
      <c r="G154">
        <v>6.9118589743589798</v>
      </c>
      <c r="H154" t="s">
        <v>11</v>
      </c>
      <c r="I154" t="s">
        <v>191</v>
      </c>
      <c r="J154" t="s">
        <v>295</v>
      </c>
    </row>
    <row r="155" spans="1:10" hidden="1" x14ac:dyDescent="0.2">
      <c r="A155" t="s">
        <v>86</v>
      </c>
      <c r="B155" t="s">
        <v>87</v>
      </c>
      <c r="C155">
        <v>6</v>
      </c>
      <c r="D155">
        <v>3</v>
      </c>
      <c r="E155">
        <v>0.71</v>
      </c>
      <c r="F155">
        <v>2.495E-2</v>
      </c>
      <c r="G155">
        <v>4.7395604395604396</v>
      </c>
      <c r="H155" t="s">
        <v>11</v>
      </c>
      <c r="I155" t="s">
        <v>138</v>
      </c>
      <c r="J155" t="s">
        <v>296</v>
      </c>
    </row>
    <row r="156" spans="1:10" hidden="1" x14ac:dyDescent="0.2">
      <c r="A156" t="s">
        <v>84</v>
      </c>
      <c r="B156" t="s">
        <v>85</v>
      </c>
      <c r="C156">
        <v>102</v>
      </c>
      <c r="D156">
        <v>25</v>
      </c>
      <c r="E156">
        <v>17.05</v>
      </c>
      <c r="F156">
        <v>2.5250000000000002E-2</v>
      </c>
      <c r="G156">
        <v>1.59683964220129</v>
      </c>
      <c r="H156" t="s">
        <v>11</v>
      </c>
      <c r="I156" t="s">
        <v>131</v>
      </c>
      <c r="J156" t="s">
        <v>297</v>
      </c>
    </row>
    <row r="157" spans="1:10" hidden="1" x14ac:dyDescent="0.2">
      <c r="A157" t="s">
        <v>125</v>
      </c>
      <c r="B157" t="s">
        <v>126</v>
      </c>
      <c r="C157">
        <v>330</v>
      </c>
      <c r="D157">
        <v>41</v>
      </c>
      <c r="E157">
        <v>30.72</v>
      </c>
      <c r="F157">
        <v>2.5309999999999999E-2</v>
      </c>
      <c r="G157">
        <v>1.2881191724941701</v>
      </c>
      <c r="H157" t="s">
        <v>11</v>
      </c>
      <c r="I157" t="s">
        <v>191</v>
      </c>
      <c r="J157" t="s">
        <v>298</v>
      </c>
    </row>
    <row r="158" spans="1:10" hidden="1" x14ac:dyDescent="0.2">
      <c r="A158" t="s">
        <v>233</v>
      </c>
      <c r="B158" t="s">
        <v>234</v>
      </c>
      <c r="C158">
        <v>5</v>
      </c>
      <c r="D158">
        <v>4</v>
      </c>
      <c r="E158">
        <v>1.43</v>
      </c>
      <c r="F158">
        <v>2.5479999999999999E-2</v>
      </c>
      <c r="G158">
        <v>3.08898836168308</v>
      </c>
      <c r="H158" t="s">
        <v>11</v>
      </c>
      <c r="I158" t="s">
        <v>144</v>
      </c>
      <c r="J158" t="s">
        <v>235</v>
      </c>
    </row>
    <row r="159" spans="1:10" hidden="1" x14ac:dyDescent="0.2">
      <c r="A159" t="s">
        <v>194</v>
      </c>
      <c r="B159" t="s">
        <v>195</v>
      </c>
      <c r="C159">
        <v>10</v>
      </c>
      <c r="D159">
        <v>9</v>
      </c>
      <c r="E159">
        <v>5.57</v>
      </c>
      <c r="F159">
        <v>2.5559999999999999E-2</v>
      </c>
      <c r="G159">
        <v>1.69877461706783</v>
      </c>
      <c r="H159" t="s">
        <v>11</v>
      </c>
      <c r="I159" t="s">
        <v>178</v>
      </c>
      <c r="J159" t="s">
        <v>196</v>
      </c>
    </row>
    <row r="160" spans="1:10" hidden="1" x14ac:dyDescent="0.2">
      <c r="A160" t="s">
        <v>28</v>
      </c>
      <c r="B160" t="s">
        <v>29</v>
      </c>
      <c r="C160">
        <v>61</v>
      </c>
      <c r="D160">
        <v>9</v>
      </c>
      <c r="E160">
        <v>4.3499999999999996</v>
      </c>
      <c r="F160">
        <v>2.6599999999999999E-2</v>
      </c>
      <c r="G160">
        <v>2.13538343052041</v>
      </c>
      <c r="H160" t="s">
        <v>11</v>
      </c>
      <c r="I160" t="s">
        <v>153</v>
      </c>
      <c r="J160" t="s">
        <v>299</v>
      </c>
    </row>
    <row r="161" spans="1:10" hidden="1" x14ac:dyDescent="0.2">
      <c r="A161" t="s">
        <v>72</v>
      </c>
      <c r="B161" t="s">
        <v>73</v>
      </c>
      <c r="C161">
        <v>4</v>
      </c>
      <c r="D161">
        <v>2</v>
      </c>
      <c r="E161">
        <v>0.28000000000000003</v>
      </c>
      <c r="F161">
        <v>2.6950000000000002E-2</v>
      </c>
      <c r="G161">
        <v>7.6201413427561802</v>
      </c>
      <c r="H161" t="s">
        <v>11</v>
      </c>
      <c r="I161" t="s">
        <v>141</v>
      </c>
      <c r="J161" t="s">
        <v>300</v>
      </c>
    </row>
    <row r="162" spans="1:10" hidden="1" x14ac:dyDescent="0.2">
      <c r="A162" t="s">
        <v>74</v>
      </c>
      <c r="B162" t="s">
        <v>75</v>
      </c>
      <c r="C162">
        <v>4</v>
      </c>
      <c r="D162">
        <v>2</v>
      </c>
      <c r="E162">
        <v>0.28000000000000003</v>
      </c>
      <c r="F162">
        <v>2.6950000000000002E-2</v>
      </c>
      <c r="G162">
        <v>7.6201413427561802</v>
      </c>
      <c r="H162" t="s">
        <v>11</v>
      </c>
      <c r="I162" t="s">
        <v>141</v>
      </c>
      <c r="J162" t="s">
        <v>300</v>
      </c>
    </row>
    <row r="163" spans="1:10" hidden="1" x14ac:dyDescent="0.2">
      <c r="A163" t="s">
        <v>186</v>
      </c>
      <c r="B163" t="s">
        <v>187</v>
      </c>
      <c r="C163">
        <v>68</v>
      </c>
      <c r="D163">
        <v>20</v>
      </c>
      <c r="E163">
        <v>13.11</v>
      </c>
      <c r="F163">
        <v>2.7230000000000001E-2</v>
      </c>
      <c r="G163">
        <v>1.5836821620033801</v>
      </c>
      <c r="H163" t="s">
        <v>11</v>
      </c>
      <c r="I163" t="s">
        <v>204</v>
      </c>
      <c r="J163" t="s">
        <v>301</v>
      </c>
    </row>
    <row r="164" spans="1:10" hidden="1" x14ac:dyDescent="0.2">
      <c r="A164" t="s">
        <v>76</v>
      </c>
      <c r="B164" t="s">
        <v>77</v>
      </c>
      <c r="C164">
        <v>25</v>
      </c>
      <c r="D164">
        <v>5</v>
      </c>
      <c r="E164">
        <v>1.76</v>
      </c>
      <c r="F164">
        <v>2.7390000000000001E-2</v>
      </c>
      <c r="G164">
        <v>3.0480565371024699</v>
      </c>
      <c r="H164" t="s">
        <v>11</v>
      </c>
      <c r="I164" t="s">
        <v>141</v>
      </c>
      <c r="J164" t="s">
        <v>302</v>
      </c>
    </row>
    <row r="165" spans="1:10" hidden="1" x14ac:dyDescent="0.2">
      <c r="A165" t="s">
        <v>22</v>
      </c>
      <c r="B165" t="s">
        <v>23</v>
      </c>
      <c r="C165">
        <v>75</v>
      </c>
      <c r="D165">
        <v>27</v>
      </c>
      <c r="E165">
        <v>19.25</v>
      </c>
      <c r="F165">
        <v>2.8500000000000001E-2</v>
      </c>
      <c r="G165">
        <v>1.47452991452991</v>
      </c>
      <c r="H165" t="s">
        <v>11</v>
      </c>
      <c r="I165" t="s">
        <v>127</v>
      </c>
      <c r="J165" t="s">
        <v>303</v>
      </c>
    </row>
    <row r="166" spans="1:10" hidden="1" x14ac:dyDescent="0.2">
      <c r="A166" t="s">
        <v>14</v>
      </c>
      <c r="B166" t="s">
        <v>15</v>
      </c>
      <c r="C166">
        <v>220</v>
      </c>
      <c r="D166">
        <v>29</v>
      </c>
      <c r="E166">
        <v>20.48</v>
      </c>
      <c r="F166">
        <v>2.8969999999999999E-2</v>
      </c>
      <c r="G166">
        <v>1.36666302447552</v>
      </c>
      <c r="H166" t="s">
        <v>11</v>
      </c>
      <c r="I166" t="s">
        <v>191</v>
      </c>
      <c r="J166" t="s">
        <v>304</v>
      </c>
    </row>
    <row r="167" spans="1:10" hidden="1" x14ac:dyDescent="0.2">
      <c r="A167" t="s">
        <v>45</v>
      </c>
      <c r="B167" t="s">
        <v>46</v>
      </c>
      <c r="C167">
        <v>6</v>
      </c>
      <c r="D167">
        <v>6</v>
      </c>
      <c r="E167">
        <v>3.34</v>
      </c>
      <c r="F167">
        <v>2.9760000000000002E-2</v>
      </c>
      <c r="G167">
        <v>1.8875273522975899</v>
      </c>
      <c r="H167" t="s">
        <v>11</v>
      </c>
      <c r="I167" t="s">
        <v>178</v>
      </c>
      <c r="J167" t="s">
        <v>228</v>
      </c>
    </row>
    <row r="168" spans="1:10" hidden="1" x14ac:dyDescent="0.2">
      <c r="A168" t="s">
        <v>78</v>
      </c>
      <c r="B168" t="s">
        <v>79</v>
      </c>
      <c r="C168">
        <v>6</v>
      </c>
      <c r="D168">
        <v>6</v>
      </c>
      <c r="E168">
        <v>3.34</v>
      </c>
      <c r="F168">
        <v>2.9760000000000002E-2</v>
      </c>
      <c r="G168">
        <v>1.8875273522975899</v>
      </c>
      <c r="H168" t="s">
        <v>11</v>
      </c>
      <c r="I168" t="s">
        <v>178</v>
      </c>
      <c r="J168" t="s">
        <v>305</v>
      </c>
    </row>
    <row r="169" spans="1:10" hidden="1" x14ac:dyDescent="0.2">
      <c r="A169" t="s">
        <v>40</v>
      </c>
      <c r="B169" t="s">
        <v>41</v>
      </c>
      <c r="C169">
        <v>13</v>
      </c>
      <c r="D169">
        <v>11</v>
      </c>
      <c r="E169">
        <v>7.24</v>
      </c>
      <c r="F169">
        <v>2.9870000000000001E-2</v>
      </c>
      <c r="G169">
        <v>1.59713852886719</v>
      </c>
      <c r="H169" t="s">
        <v>11</v>
      </c>
      <c r="I169" t="s">
        <v>178</v>
      </c>
      <c r="J169" t="s">
        <v>166</v>
      </c>
    </row>
    <row r="170" spans="1:10" hidden="1" x14ac:dyDescent="0.2">
      <c r="A170" t="s">
        <v>43</v>
      </c>
      <c r="B170" t="s">
        <v>44</v>
      </c>
      <c r="C170">
        <v>8</v>
      </c>
      <c r="D170">
        <v>3</v>
      </c>
      <c r="E170">
        <v>0.74</v>
      </c>
      <c r="F170">
        <v>3.1309999999999998E-2</v>
      </c>
      <c r="G170">
        <v>3.8879206730769198</v>
      </c>
      <c r="H170" t="s">
        <v>11</v>
      </c>
      <c r="I170" t="s">
        <v>191</v>
      </c>
      <c r="J170" t="s">
        <v>306</v>
      </c>
    </row>
    <row r="171" spans="1:10" hidden="1" x14ac:dyDescent="0.2">
      <c r="A171" t="s">
        <v>34</v>
      </c>
      <c r="B171" t="s">
        <v>35</v>
      </c>
      <c r="C171">
        <v>40</v>
      </c>
      <c r="D171">
        <v>13</v>
      </c>
      <c r="E171">
        <v>7.71</v>
      </c>
      <c r="F171">
        <v>3.1870000000000002E-2</v>
      </c>
      <c r="G171">
        <v>1.7499687890137301</v>
      </c>
      <c r="H171" t="s">
        <v>11</v>
      </c>
      <c r="I171" t="s">
        <v>204</v>
      </c>
      <c r="J171" t="s">
        <v>189</v>
      </c>
    </row>
    <row r="172" spans="1:10" hidden="1" x14ac:dyDescent="0.2">
      <c r="A172" t="s">
        <v>248</v>
      </c>
      <c r="B172" t="s">
        <v>118</v>
      </c>
      <c r="C172">
        <v>37</v>
      </c>
      <c r="D172">
        <v>11</v>
      </c>
      <c r="E172">
        <v>6.18</v>
      </c>
      <c r="F172">
        <v>3.4000000000000002E-2</v>
      </c>
      <c r="G172">
        <v>1.936923328162</v>
      </c>
      <c r="H172" t="s">
        <v>11</v>
      </c>
      <c r="I172" t="s">
        <v>131</v>
      </c>
      <c r="J172" t="s">
        <v>307</v>
      </c>
    </row>
    <row r="173" spans="1:10" hidden="1" x14ac:dyDescent="0.2">
      <c r="A173" t="s">
        <v>65</v>
      </c>
      <c r="B173" t="s">
        <v>66</v>
      </c>
      <c r="C173">
        <v>11</v>
      </c>
      <c r="D173">
        <v>3</v>
      </c>
      <c r="E173">
        <v>0.79</v>
      </c>
      <c r="F173">
        <v>3.8460000000000001E-2</v>
      </c>
      <c r="G173">
        <v>3.94722391702257</v>
      </c>
      <c r="H173" t="s">
        <v>11</v>
      </c>
      <c r="I173" t="s">
        <v>153</v>
      </c>
      <c r="J173" t="s">
        <v>308</v>
      </c>
    </row>
    <row r="174" spans="1:10" hidden="1" x14ac:dyDescent="0.2">
      <c r="A174" t="s">
        <v>18</v>
      </c>
      <c r="B174" t="s">
        <v>19</v>
      </c>
      <c r="C174">
        <v>133</v>
      </c>
      <c r="D174">
        <v>34</v>
      </c>
      <c r="E174">
        <v>25.64</v>
      </c>
      <c r="F174">
        <v>4.0759999999999998E-2</v>
      </c>
      <c r="G174">
        <v>1.3764936686285001</v>
      </c>
      <c r="H174" t="s">
        <v>11</v>
      </c>
      <c r="I174" t="s">
        <v>204</v>
      </c>
      <c r="J174" t="s">
        <v>309</v>
      </c>
    </row>
    <row r="175" spans="1:10" hidden="1" x14ac:dyDescent="0.2">
      <c r="A175" t="s">
        <v>173</v>
      </c>
      <c r="B175" t="s">
        <v>174</v>
      </c>
      <c r="C175">
        <v>10</v>
      </c>
      <c r="D175">
        <v>4</v>
      </c>
      <c r="E175">
        <v>1.42</v>
      </c>
      <c r="F175">
        <v>4.1340000000000002E-2</v>
      </c>
      <c r="G175">
        <v>2.9693631669535301</v>
      </c>
      <c r="H175" t="s">
        <v>11</v>
      </c>
      <c r="I175" t="s">
        <v>193</v>
      </c>
      <c r="J175" t="s">
        <v>256</v>
      </c>
    </row>
    <row r="176" spans="1:10" hidden="1" x14ac:dyDescent="0.2">
      <c r="A176" t="s">
        <v>275</v>
      </c>
      <c r="B176" t="s">
        <v>276</v>
      </c>
      <c r="C176">
        <v>9</v>
      </c>
      <c r="D176">
        <v>8</v>
      </c>
      <c r="E176">
        <v>5.01</v>
      </c>
      <c r="F176">
        <v>4.19E-2</v>
      </c>
      <c r="G176">
        <v>1.6778020909311899</v>
      </c>
      <c r="H176" t="s">
        <v>11</v>
      </c>
      <c r="I176" t="s">
        <v>178</v>
      </c>
      <c r="J176" t="s">
        <v>310</v>
      </c>
    </row>
    <row r="177" spans="1:10" hidden="1" x14ac:dyDescent="0.2">
      <c r="A177" t="s">
        <v>28</v>
      </c>
      <c r="B177" t="s">
        <v>29</v>
      </c>
      <c r="C177">
        <v>61</v>
      </c>
      <c r="D177">
        <v>41</v>
      </c>
      <c r="E177">
        <v>33.99</v>
      </c>
      <c r="F177">
        <v>4.3139999999999998E-2</v>
      </c>
      <c r="G177">
        <v>1.2686659253147801</v>
      </c>
      <c r="H177" t="s">
        <v>11</v>
      </c>
      <c r="I177" t="s">
        <v>178</v>
      </c>
      <c r="J177" t="s">
        <v>311</v>
      </c>
    </row>
    <row r="178" spans="1:10" hidden="1" x14ac:dyDescent="0.2">
      <c r="A178" t="s">
        <v>275</v>
      </c>
      <c r="B178" t="s">
        <v>276</v>
      </c>
      <c r="C178">
        <v>9</v>
      </c>
      <c r="D178">
        <v>3</v>
      </c>
      <c r="E178">
        <v>0.84</v>
      </c>
      <c r="F178">
        <v>4.3799999999999999E-2</v>
      </c>
      <c r="G178">
        <v>3.4559294871794899</v>
      </c>
      <c r="H178" t="s">
        <v>11</v>
      </c>
      <c r="I178" t="s">
        <v>191</v>
      </c>
      <c r="J178" t="s">
        <v>312</v>
      </c>
    </row>
    <row r="179" spans="1:10" hidden="1" x14ac:dyDescent="0.2">
      <c r="A179" t="s">
        <v>248</v>
      </c>
      <c r="B179" t="s">
        <v>118</v>
      </c>
      <c r="C179">
        <v>37</v>
      </c>
      <c r="D179">
        <v>6</v>
      </c>
      <c r="E179">
        <v>2.64</v>
      </c>
      <c r="F179">
        <v>4.4040000000000003E-2</v>
      </c>
      <c r="G179">
        <v>2.3469980047161298</v>
      </c>
      <c r="H179" t="s">
        <v>11</v>
      </c>
      <c r="I179" t="s">
        <v>153</v>
      </c>
      <c r="J179" t="s">
        <v>313</v>
      </c>
    </row>
    <row r="180" spans="1:10" hidden="1" x14ac:dyDescent="0.2">
      <c r="A180" t="s">
        <v>26</v>
      </c>
      <c r="B180" t="s">
        <v>27</v>
      </c>
      <c r="C180">
        <v>67</v>
      </c>
      <c r="D180">
        <v>9</v>
      </c>
      <c r="E180">
        <v>4.78</v>
      </c>
      <c r="F180">
        <v>4.548E-2</v>
      </c>
      <c r="G180">
        <v>1.94415506360813</v>
      </c>
      <c r="H180" t="s">
        <v>11</v>
      </c>
      <c r="I180" t="s">
        <v>153</v>
      </c>
      <c r="J180" t="s">
        <v>314</v>
      </c>
    </row>
    <row r="181" spans="1:10" hidden="1" x14ac:dyDescent="0.2">
      <c r="A181" t="s">
        <v>53</v>
      </c>
      <c r="B181" t="s">
        <v>54</v>
      </c>
      <c r="C181">
        <v>48</v>
      </c>
      <c r="D181">
        <v>18</v>
      </c>
      <c r="E181">
        <v>12.32</v>
      </c>
      <c r="F181">
        <v>4.5530000000000001E-2</v>
      </c>
      <c r="G181">
        <v>1.53596866096866</v>
      </c>
      <c r="H181" t="s">
        <v>11</v>
      </c>
      <c r="I181" t="s">
        <v>127</v>
      </c>
      <c r="J181" t="s">
        <v>315</v>
      </c>
    </row>
    <row r="182" spans="1:10" hidden="1" x14ac:dyDescent="0.2">
      <c r="A182" t="s">
        <v>186</v>
      </c>
      <c r="B182" t="s">
        <v>187</v>
      </c>
      <c r="C182">
        <v>68</v>
      </c>
      <c r="D182">
        <v>9</v>
      </c>
      <c r="E182">
        <v>4.79</v>
      </c>
      <c r="F182">
        <v>4.6109999999999998E-2</v>
      </c>
      <c r="G182">
        <v>2.0170962377884001</v>
      </c>
      <c r="H182" t="s">
        <v>11</v>
      </c>
      <c r="I182" t="s">
        <v>141</v>
      </c>
      <c r="J182" t="s">
        <v>316</v>
      </c>
    </row>
    <row r="183" spans="1:10" hidden="1" x14ac:dyDescent="0.2">
      <c r="A183" t="s">
        <v>275</v>
      </c>
      <c r="B183" t="s">
        <v>276</v>
      </c>
      <c r="C183">
        <v>9</v>
      </c>
      <c r="D183">
        <v>4</v>
      </c>
      <c r="E183">
        <v>1.5</v>
      </c>
      <c r="F183">
        <v>4.8090000000000001E-2</v>
      </c>
      <c r="G183">
        <v>2.8956025511916699</v>
      </c>
      <c r="H183" t="s">
        <v>11</v>
      </c>
      <c r="I183" t="s">
        <v>131</v>
      </c>
      <c r="J183" t="s">
        <v>317</v>
      </c>
    </row>
    <row r="190" spans="1:10" x14ac:dyDescent="0.2">
      <c r="D190" s="1"/>
    </row>
    <row r="191" spans="1:10" x14ac:dyDescent="0.2">
      <c r="D191" s="1"/>
    </row>
    <row r="192" spans="1:10" x14ac:dyDescent="0.2">
      <c r="D192" s="1"/>
    </row>
    <row r="193" spans="4:4" x14ac:dyDescent="0.2">
      <c r="D193" s="1"/>
    </row>
    <row r="194" spans="4:4" x14ac:dyDescent="0.2">
      <c r="D194" s="1"/>
    </row>
  </sheetData>
  <autoFilter ref="A1:J183" xr:uid="{00000000-0009-0000-0000-000002000000}">
    <filterColumn colId="8">
      <filters>
        <filter val="DH1_Mm_vs_DH1_dates_up"/>
      </filters>
    </filterColumn>
  </autoFilter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990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305" sqref="B305"/>
    </sheetView>
  </sheetViews>
  <sheetFormatPr baseColWidth="10" defaultRowHeight="16" x14ac:dyDescent="0.2"/>
  <cols>
    <col min="1" max="1" width="11.33203125" bestFit="1" customWidth="1"/>
    <col min="2" max="2" width="65.33203125" customWidth="1"/>
    <col min="5" max="5" width="16.1640625" customWidth="1"/>
    <col min="7" max="7" width="14" bestFit="1" customWidth="1"/>
    <col min="9" max="9" width="24.83203125" customWidth="1"/>
    <col min="10" max="10" width="20.1640625" customWidth="1"/>
  </cols>
  <sheetData>
    <row r="1" spans="1:11" ht="11.25" customHeight="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ht="11.25" customHeight="1" x14ac:dyDescent="0.2">
      <c r="A2" t="s">
        <v>125</v>
      </c>
      <c r="B2" t="s">
        <v>126</v>
      </c>
      <c r="C2">
        <v>330</v>
      </c>
      <c r="D2">
        <v>158</v>
      </c>
      <c r="E2">
        <v>84.69</v>
      </c>
      <c r="F2" s="1">
        <v>1.9999999999999998E-21</v>
      </c>
      <c r="G2">
        <v>1.96107513885292</v>
      </c>
      <c r="H2" t="s">
        <v>11</v>
      </c>
      <c r="I2" t="s">
        <v>127</v>
      </c>
      <c r="J2" t="s">
        <v>128</v>
      </c>
      <c r="K2">
        <v>221</v>
      </c>
    </row>
    <row r="3" spans="1:11" ht="11.25" customHeight="1" x14ac:dyDescent="0.2">
      <c r="A3" t="s">
        <v>51</v>
      </c>
      <c r="B3" t="s">
        <v>52</v>
      </c>
      <c r="C3">
        <v>350</v>
      </c>
      <c r="D3">
        <v>181</v>
      </c>
      <c r="E3">
        <v>105.19</v>
      </c>
      <c r="F3" s="1">
        <v>1.5000000000000001E-20</v>
      </c>
      <c r="G3">
        <v>1.8104197588126201</v>
      </c>
      <c r="H3" t="s">
        <v>11</v>
      </c>
      <c r="I3" t="s">
        <v>129</v>
      </c>
      <c r="J3" t="s">
        <v>130</v>
      </c>
      <c r="K3">
        <v>194</v>
      </c>
    </row>
    <row r="4" spans="1:11" ht="11.25" customHeight="1" x14ac:dyDescent="0.2">
      <c r="A4" t="s">
        <v>26</v>
      </c>
      <c r="B4" t="s">
        <v>27</v>
      </c>
      <c r="C4">
        <v>67</v>
      </c>
      <c r="D4">
        <v>44</v>
      </c>
      <c r="E4">
        <v>11.2</v>
      </c>
      <c r="F4" s="1">
        <v>9.6999999999999994E-20</v>
      </c>
      <c r="G4">
        <v>4.2785769039996397</v>
      </c>
      <c r="H4" t="s">
        <v>11</v>
      </c>
      <c r="I4" t="s">
        <v>131</v>
      </c>
      <c r="J4" t="s">
        <v>132</v>
      </c>
      <c r="K4">
        <v>48</v>
      </c>
    </row>
    <row r="5" spans="1:11" ht="11.25" customHeight="1" x14ac:dyDescent="0.2">
      <c r="A5" t="s">
        <v>133</v>
      </c>
      <c r="B5" t="s">
        <v>114</v>
      </c>
      <c r="C5">
        <v>46</v>
      </c>
      <c r="D5">
        <v>38</v>
      </c>
      <c r="E5">
        <v>11.81</v>
      </c>
      <c r="F5" s="1">
        <v>4.2000000000000002E-16</v>
      </c>
      <c r="G5">
        <v>3.3835831372063301</v>
      </c>
      <c r="H5" t="s">
        <v>11</v>
      </c>
      <c r="I5" t="s">
        <v>127</v>
      </c>
      <c r="J5" t="s">
        <v>134</v>
      </c>
      <c r="K5">
        <v>38</v>
      </c>
    </row>
    <row r="6" spans="1:11" ht="11.25" customHeight="1" x14ac:dyDescent="0.2">
      <c r="A6" t="s">
        <v>135</v>
      </c>
      <c r="B6" t="s">
        <v>136</v>
      </c>
      <c r="C6">
        <v>242</v>
      </c>
      <c r="D6">
        <v>129</v>
      </c>
      <c r="E6">
        <v>72.73</v>
      </c>
      <c r="F6" s="1">
        <v>9.6999999999999998E-16</v>
      </c>
      <c r="G6">
        <v>1.8661351561661501</v>
      </c>
      <c r="H6" t="s">
        <v>11</v>
      </c>
      <c r="I6" t="s">
        <v>129</v>
      </c>
      <c r="J6" t="s">
        <v>137</v>
      </c>
      <c r="K6">
        <v>152</v>
      </c>
    </row>
    <row r="7" spans="1:11" ht="11.25" customHeight="1" x14ac:dyDescent="0.2">
      <c r="A7" t="s">
        <v>12</v>
      </c>
      <c r="B7" t="s">
        <v>13</v>
      </c>
      <c r="C7">
        <v>103</v>
      </c>
      <c r="D7">
        <v>42</v>
      </c>
      <c r="E7">
        <v>12.19</v>
      </c>
      <c r="F7" s="1">
        <v>1.3E-14</v>
      </c>
      <c r="G7">
        <v>3.8652725914861801</v>
      </c>
      <c r="H7" t="s">
        <v>11</v>
      </c>
      <c r="I7" t="s">
        <v>138</v>
      </c>
      <c r="J7" t="s">
        <v>139</v>
      </c>
      <c r="K7">
        <v>50</v>
      </c>
    </row>
    <row r="8" spans="1:11" ht="11.25" customHeight="1" x14ac:dyDescent="0.2">
      <c r="A8" t="s">
        <v>26</v>
      </c>
      <c r="B8" t="s">
        <v>27</v>
      </c>
      <c r="C8">
        <v>67</v>
      </c>
      <c r="D8">
        <v>46</v>
      </c>
      <c r="E8">
        <v>17.2</v>
      </c>
      <c r="F8" s="1">
        <v>7.6000000000000004E-14</v>
      </c>
      <c r="G8">
        <v>2.8121217275446102</v>
      </c>
      <c r="H8" t="s">
        <v>11</v>
      </c>
      <c r="I8" t="s">
        <v>127</v>
      </c>
      <c r="J8" t="s">
        <v>140</v>
      </c>
      <c r="K8">
        <v>51</v>
      </c>
    </row>
    <row r="9" spans="1:11" ht="11.25" customHeight="1" x14ac:dyDescent="0.2">
      <c r="A9" t="s">
        <v>14</v>
      </c>
      <c r="B9" t="s">
        <v>15</v>
      </c>
      <c r="C9">
        <v>220</v>
      </c>
      <c r="D9">
        <v>47</v>
      </c>
      <c r="E9">
        <v>15.51</v>
      </c>
      <c r="F9" s="1">
        <v>1.4999999999999999E-13</v>
      </c>
      <c r="G9">
        <v>3.2558785737231002</v>
      </c>
      <c r="H9" t="s">
        <v>11</v>
      </c>
      <c r="I9" t="s">
        <v>141</v>
      </c>
      <c r="J9" t="s">
        <v>142</v>
      </c>
      <c r="K9">
        <v>55</v>
      </c>
    </row>
    <row r="10" spans="1:11" ht="11.25" customHeight="1" x14ac:dyDescent="0.2">
      <c r="A10" t="s">
        <v>59</v>
      </c>
      <c r="B10" t="s">
        <v>60</v>
      </c>
      <c r="C10">
        <v>181</v>
      </c>
      <c r="D10">
        <v>89</v>
      </c>
      <c r="E10">
        <v>46.45</v>
      </c>
      <c r="F10" s="1">
        <v>9.9999999999999998E-13</v>
      </c>
      <c r="G10">
        <v>2.0140141558189399</v>
      </c>
      <c r="H10" t="s">
        <v>11</v>
      </c>
      <c r="I10" t="s">
        <v>127</v>
      </c>
      <c r="J10" t="s">
        <v>143</v>
      </c>
      <c r="K10">
        <v>100</v>
      </c>
    </row>
    <row r="11" spans="1:11" ht="11.25" customHeight="1" x14ac:dyDescent="0.2">
      <c r="A11" t="s">
        <v>26</v>
      </c>
      <c r="B11" t="s">
        <v>27</v>
      </c>
      <c r="C11">
        <v>67</v>
      </c>
      <c r="D11">
        <v>46</v>
      </c>
      <c r="E11">
        <v>19.13</v>
      </c>
      <c r="F11" s="1">
        <v>5.5000000000000004E-12</v>
      </c>
      <c r="G11">
        <v>2.6509974745787601</v>
      </c>
      <c r="H11" t="s">
        <v>11</v>
      </c>
      <c r="I11" t="s">
        <v>144</v>
      </c>
      <c r="J11" t="s">
        <v>145</v>
      </c>
      <c r="K11">
        <v>53</v>
      </c>
    </row>
    <row r="12" spans="1:11" ht="11.25" customHeight="1" x14ac:dyDescent="0.2">
      <c r="A12" t="s">
        <v>24</v>
      </c>
      <c r="B12" t="s">
        <v>25</v>
      </c>
      <c r="C12">
        <v>105</v>
      </c>
      <c r="D12">
        <v>64</v>
      </c>
      <c r="E12">
        <v>31.56</v>
      </c>
      <c r="F12" s="1">
        <v>1.7999999999999999E-11</v>
      </c>
      <c r="G12">
        <v>2.1338280766852198</v>
      </c>
      <c r="H12" t="s">
        <v>11</v>
      </c>
      <c r="I12" t="s">
        <v>129</v>
      </c>
      <c r="J12" t="s">
        <v>146</v>
      </c>
      <c r="K12">
        <v>74</v>
      </c>
    </row>
    <row r="13" spans="1:11" ht="11.25" customHeight="1" x14ac:dyDescent="0.2">
      <c r="A13" t="s">
        <v>18</v>
      </c>
      <c r="B13" t="s">
        <v>19</v>
      </c>
      <c r="C13">
        <v>133</v>
      </c>
      <c r="D13">
        <v>76</v>
      </c>
      <c r="E13">
        <v>39.97</v>
      </c>
      <c r="F13" s="1">
        <v>1.9999999999999999E-11</v>
      </c>
      <c r="G13">
        <v>2.00046382189239</v>
      </c>
      <c r="H13" t="s">
        <v>11</v>
      </c>
      <c r="I13" t="s">
        <v>129</v>
      </c>
      <c r="J13" t="s">
        <v>147</v>
      </c>
      <c r="K13">
        <v>93</v>
      </c>
    </row>
    <row r="14" spans="1:11" ht="11.25" customHeight="1" x14ac:dyDescent="0.2">
      <c r="A14" t="s">
        <v>51</v>
      </c>
      <c r="B14" t="s">
        <v>52</v>
      </c>
      <c r="C14">
        <v>350</v>
      </c>
      <c r="D14">
        <v>77</v>
      </c>
      <c r="E14">
        <v>41.42</v>
      </c>
      <c r="F14" s="1">
        <v>2.1000000000000002E-9</v>
      </c>
      <c r="G14">
        <v>2.08540659340659</v>
      </c>
      <c r="H14" t="s">
        <v>11</v>
      </c>
      <c r="I14" t="s">
        <v>138</v>
      </c>
      <c r="J14" t="s">
        <v>148</v>
      </c>
      <c r="K14">
        <v>81</v>
      </c>
    </row>
    <row r="15" spans="1:11" ht="11.25" customHeight="1" x14ac:dyDescent="0.2">
      <c r="A15" t="s">
        <v>28</v>
      </c>
      <c r="B15" t="s">
        <v>29</v>
      </c>
      <c r="C15">
        <v>61</v>
      </c>
      <c r="D15">
        <v>37</v>
      </c>
      <c r="E15">
        <v>15.66</v>
      </c>
      <c r="F15" s="1">
        <v>5.0000000000000001E-9</v>
      </c>
      <c r="G15">
        <v>2.48440832593838</v>
      </c>
      <c r="H15" t="s">
        <v>11</v>
      </c>
      <c r="I15" t="s">
        <v>127</v>
      </c>
      <c r="J15" t="s">
        <v>149</v>
      </c>
      <c r="K15">
        <v>62</v>
      </c>
    </row>
    <row r="16" spans="1:11" ht="11.25" customHeight="1" x14ac:dyDescent="0.2">
      <c r="A16" t="s">
        <v>16</v>
      </c>
      <c r="B16" t="s">
        <v>17</v>
      </c>
      <c r="C16">
        <v>82</v>
      </c>
      <c r="D16">
        <v>35</v>
      </c>
      <c r="E16">
        <v>13.7</v>
      </c>
      <c r="F16" s="1">
        <v>1.3000000000000001E-8</v>
      </c>
      <c r="G16">
        <v>2.7808378159310299</v>
      </c>
      <c r="H16" t="s">
        <v>11</v>
      </c>
      <c r="I16" t="s">
        <v>131</v>
      </c>
      <c r="J16" t="s">
        <v>150</v>
      </c>
      <c r="K16">
        <v>36</v>
      </c>
    </row>
    <row r="17" spans="1:11" ht="11.25" customHeight="1" x14ac:dyDescent="0.2">
      <c r="A17" t="s">
        <v>28</v>
      </c>
      <c r="B17" t="s">
        <v>29</v>
      </c>
      <c r="C17">
        <v>61</v>
      </c>
      <c r="D17">
        <v>27</v>
      </c>
      <c r="E17">
        <v>10.19</v>
      </c>
      <c r="F17" s="1">
        <v>2.8000000000000002E-7</v>
      </c>
      <c r="G17">
        <v>2.8837353276212201</v>
      </c>
      <c r="H17" t="s">
        <v>11</v>
      </c>
      <c r="I17" t="s">
        <v>131</v>
      </c>
      <c r="J17" t="s">
        <v>151</v>
      </c>
      <c r="K17">
        <v>43</v>
      </c>
    </row>
    <row r="18" spans="1:11" ht="11.25" customHeight="1" x14ac:dyDescent="0.2">
      <c r="A18" t="s">
        <v>36</v>
      </c>
      <c r="B18" t="s">
        <v>37</v>
      </c>
      <c r="C18">
        <v>10</v>
      </c>
      <c r="D18">
        <v>9</v>
      </c>
      <c r="E18">
        <v>1.67</v>
      </c>
      <c r="F18" s="1">
        <v>7.9999999999999996E-7</v>
      </c>
      <c r="G18">
        <v>5.8635951661631402</v>
      </c>
      <c r="H18" t="s">
        <v>11</v>
      </c>
      <c r="I18" t="s">
        <v>131</v>
      </c>
      <c r="J18" t="s">
        <v>152</v>
      </c>
      <c r="K18">
        <v>9</v>
      </c>
    </row>
    <row r="19" spans="1:11" ht="11.25" customHeight="1" x14ac:dyDescent="0.2">
      <c r="A19" t="s">
        <v>38</v>
      </c>
      <c r="B19" t="s">
        <v>39</v>
      </c>
      <c r="C19">
        <v>10</v>
      </c>
      <c r="D19">
        <v>9</v>
      </c>
      <c r="E19">
        <v>1.67</v>
      </c>
      <c r="F19" s="1">
        <v>7.9999999999999996E-7</v>
      </c>
      <c r="G19">
        <v>5.8635951661631402</v>
      </c>
      <c r="H19" t="s">
        <v>11</v>
      </c>
      <c r="I19" t="s">
        <v>131</v>
      </c>
      <c r="J19" t="s">
        <v>152</v>
      </c>
      <c r="K19">
        <v>9</v>
      </c>
    </row>
    <row r="20" spans="1:11" ht="11.25" customHeight="1" x14ac:dyDescent="0.2">
      <c r="A20" t="s">
        <v>36</v>
      </c>
      <c r="B20" t="s">
        <v>37</v>
      </c>
      <c r="C20">
        <v>10</v>
      </c>
      <c r="D20">
        <v>7</v>
      </c>
      <c r="E20">
        <v>0.71</v>
      </c>
      <c r="F20" s="1">
        <v>8.2999999999999999E-7</v>
      </c>
      <c r="G20">
        <v>10.131208053691299</v>
      </c>
      <c r="H20" t="s">
        <v>11</v>
      </c>
      <c r="I20" t="s">
        <v>153</v>
      </c>
      <c r="J20" t="s">
        <v>154</v>
      </c>
      <c r="K20">
        <v>7</v>
      </c>
    </row>
    <row r="21" spans="1:11" ht="11.25" customHeight="1" x14ac:dyDescent="0.2">
      <c r="A21" t="s">
        <v>38</v>
      </c>
      <c r="B21" t="s">
        <v>39</v>
      </c>
      <c r="C21">
        <v>10</v>
      </c>
      <c r="D21">
        <v>7</v>
      </c>
      <c r="E21">
        <v>0.71</v>
      </c>
      <c r="F21" s="1">
        <v>8.2999999999999999E-7</v>
      </c>
      <c r="G21">
        <v>10.131208053691299</v>
      </c>
      <c r="H21" t="s">
        <v>11</v>
      </c>
      <c r="I21" t="s">
        <v>153</v>
      </c>
      <c r="J21" t="s">
        <v>154</v>
      </c>
      <c r="K21">
        <v>7</v>
      </c>
    </row>
    <row r="22" spans="1:11" ht="11.25" customHeight="1" x14ac:dyDescent="0.2">
      <c r="A22" t="s">
        <v>32</v>
      </c>
      <c r="B22" t="s">
        <v>33</v>
      </c>
      <c r="C22">
        <v>53</v>
      </c>
      <c r="D22">
        <v>33</v>
      </c>
      <c r="E22">
        <v>15.93</v>
      </c>
      <c r="F22" s="1">
        <v>9.0999999999999997E-7</v>
      </c>
      <c r="G22">
        <v>2.1797506738544499</v>
      </c>
      <c r="H22" t="s">
        <v>11</v>
      </c>
      <c r="I22" t="s">
        <v>129</v>
      </c>
      <c r="J22" t="s">
        <v>155</v>
      </c>
      <c r="K22">
        <v>42</v>
      </c>
    </row>
    <row r="23" spans="1:11" ht="11.25" customHeight="1" x14ac:dyDescent="0.2">
      <c r="A23" t="s">
        <v>40</v>
      </c>
      <c r="B23" t="s">
        <v>41</v>
      </c>
      <c r="C23">
        <v>13</v>
      </c>
      <c r="D23">
        <v>10</v>
      </c>
      <c r="E23">
        <v>2.17</v>
      </c>
      <c r="F23" s="1">
        <v>2.7E-6</v>
      </c>
      <c r="G23">
        <v>5.0116198001394396</v>
      </c>
      <c r="H23" t="s">
        <v>11</v>
      </c>
      <c r="I23" t="s">
        <v>131</v>
      </c>
      <c r="J23" t="s">
        <v>156</v>
      </c>
      <c r="K23">
        <v>11</v>
      </c>
    </row>
    <row r="24" spans="1:11" ht="11.25" customHeight="1" x14ac:dyDescent="0.2">
      <c r="A24" t="s">
        <v>157</v>
      </c>
      <c r="B24" t="s">
        <v>158</v>
      </c>
      <c r="C24">
        <v>230</v>
      </c>
      <c r="D24">
        <v>89</v>
      </c>
      <c r="E24">
        <v>59.03</v>
      </c>
      <c r="F24" s="1">
        <v>3.0000000000000001E-6</v>
      </c>
      <c r="G24">
        <v>1.58494157479665</v>
      </c>
      <c r="H24" t="s">
        <v>11</v>
      </c>
      <c r="I24" t="s">
        <v>127</v>
      </c>
      <c r="J24" t="s">
        <v>159</v>
      </c>
      <c r="K24">
        <v>111</v>
      </c>
    </row>
    <row r="25" spans="1:11" ht="11.25" customHeight="1" x14ac:dyDescent="0.2">
      <c r="A25" t="s">
        <v>36</v>
      </c>
      <c r="B25" t="s">
        <v>37</v>
      </c>
      <c r="C25">
        <v>10</v>
      </c>
      <c r="D25">
        <v>10</v>
      </c>
      <c r="E25">
        <v>2.85</v>
      </c>
      <c r="F25" s="1">
        <v>3.4000000000000001E-6</v>
      </c>
      <c r="G25">
        <v>3.8612354521038501</v>
      </c>
      <c r="H25" t="s">
        <v>11</v>
      </c>
      <c r="I25" t="s">
        <v>144</v>
      </c>
      <c r="J25" t="s">
        <v>160</v>
      </c>
      <c r="K25">
        <v>10</v>
      </c>
    </row>
    <row r="26" spans="1:11" ht="11.25" customHeight="1" x14ac:dyDescent="0.2">
      <c r="A26" t="s">
        <v>47</v>
      </c>
      <c r="B26" t="s">
        <v>48</v>
      </c>
      <c r="C26">
        <v>10</v>
      </c>
      <c r="D26">
        <v>10</v>
      </c>
      <c r="E26">
        <v>2.85</v>
      </c>
      <c r="F26" s="1">
        <v>3.4000000000000001E-6</v>
      </c>
      <c r="G26">
        <v>3.8612354521038501</v>
      </c>
      <c r="H26" t="s">
        <v>11</v>
      </c>
      <c r="I26" t="s">
        <v>144</v>
      </c>
      <c r="J26" t="s">
        <v>161</v>
      </c>
      <c r="K26">
        <v>10</v>
      </c>
    </row>
    <row r="27" spans="1:11" ht="11.25" customHeight="1" x14ac:dyDescent="0.2">
      <c r="A27" t="s">
        <v>38</v>
      </c>
      <c r="B27" t="s">
        <v>39</v>
      </c>
      <c r="C27">
        <v>10</v>
      </c>
      <c r="D27">
        <v>10</v>
      </c>
      <c r="E27">
        <v>2.85</v>
      </c>
      <c r="F27" s="1">
        <v>3.4000000000000001E-6</v>
      </c>
      <c r="G27">
        <v>3.8612354521038501</v>
      </c>
      <c r="H27" t="s">
        <v>11</v>
      </c>
      <c r="I27" t="s">
        <v>144</v>
      </c>
      <c r="J27" t="s">
        <v>160</v>
      </c>
      <c r="K27">
        <v>10</v>
      </c>
    </row>
    <row r="28" spans="1:11" ht="11.25" customHeight="1" x14ac:dyDescent="0.2">
      <c r="A28" t="s">
        <v>65</v>
      </c>
      <c r="B28" t="s">
        <v>66</v>
      </c>
      <c r="C28">
        <v>11</v>
      </c>
      <c r="D28">
        <v>9</v>
      </c>
      <c r="E28">
        <v>1.84</v>
      </c>
      <c r="F28" s="1">
        <v>3.8E-6</v>
      </c>
      <c r="G28">
        <v>5.3305410601483096</v>
      </c>
      <c r="H28" t="s">
        <v>11</v>
      </c>
      <c r="I28" t="s">
        <v>131</v>
      </c>
      <c r="J28" t="s">
        <v>162</v>
      </c>
      <c r="K28">
        <v>20</v>
      </c>
    </row>
    <row r="29" spans="1:11" ht="11.25" customHeight="1" x14ac:dyDescent="0.2">
      <c r="A29" t="s">
        <v>61</v>
      </c>
      <c r="B29" t="s">
        <v>62</v>
      </c>
      <c r="C29">
        <v>11</v>
      </c>
      <c r="D29">
        <v>9</v>
      </c>
      <c r="E29">
        <v>1.84</v>
      </c>
      <c r="F29" s="1">
        <v>3.8E-6</v>
      </c>
      <c r="G29">
        <v>5.3305410601483096</v>
      </c>
      <c r="H29" t="s">
        <v>11</v>
      </c>
      <c r="I29" t="s">
        <v>131</v>
      </c>
      <c r="J29" t="s">
        <v>163</v>
      </c>
      <c r="K29">
        <v>10</v>
      </c>
    </row>
    <row r="30" spans="1:11" ht="11.25" customHeight="1" x14ac:dyDescent="0.2">
      <c r="A30" t="s">
        <v>65</v>
      </c>
      <c r="B30" t="s">
        <v>66</v>
      </c>
      <c r="C30">
        <v>11</v>
      </c>
      <c r="D30">
        <v>10</v>
      </c>
      <c r="E30">
        <v>2.82</v>
      </c>
      <c r="F30" s="1">
        <v>9.9000000000000001E-6</v>
      </c>
      <c r="G30">
        <v>3.72356039022706</v>
      </c>
      <c r="H30" t="s">
        <v>11</v>
      </c>
      <c r="I30" t="s">
        <v>127</v>
      </c>
      <c r="J30" t="s">
        <v>164</v>
      </c>
      <c r="K30">
        <v>28</v>
      </c>
    </row>
    <row r="31" spans="1:11" ht="11.25" customHeight="1" x14ac:dyDescent="0.2">
      <c r="A31" t="s">
        <v>80</v>
      </c>
      <c r="B31" t="s">
        <v>81</v>
      </c>
      <c r="C31">
        <v>17</v>
      </c>
      <c r="D31">
        <v>14</v>
      </c>
      <c r="E31">
        <v>5.1100000000000003</v>
      </c>
      <c r="F31" s="1">
        <v>1.2E-5</v>
      </c>
      <c r="G31">
        <v>2.88302139037433</v>
      </c>
      <c r="H31" t="s">
        <v>11</v>
      </c>
      <c r="I31" t="s">
        <v>129</v>
      </c>
      <c r="J31" t="s">
        <v>165</v>
      </c>
      <c r="K31">
        <v>14</v>
      </c>
    </row>
    <row r="32" spans="1:11" ht="11.25" customHeight="1" x14ac:dyDescent="0.2">
      <c r="A32" t="s">
        <v>40</v>
      </c>
      <c r="B32" t="s">
        <v>41</v>
      </c>
      <c r="C32">
        <v>13</v>
      </c>
      <c r="D32">
        <v>11</v>
      </c>
      <c r="E32">
        <v>3.34</v>
      </c>
      <c r="F32" s="1">
        <v>1.4E-5</v>
      </c>
      <c r="G32">
        <v>3.4657754401344101</v>
      </c>
      <c r="H32" t="s">
        <v>11</v>
      </c>
      <c r="I32" t="s">
        <v>127</v>
      </c>
      <c r="J32" t="s">
        <v>166</v>
      </c>
      <c r="K32">
        <v>12</v>
      </c>
    </row>
    <row r="33" spans="1:11" ht="11.25" customHeight="1" x14ac:dyDescent="0.2">
      <c r="A33" t="s">
        <v>167</v>
      </c>
      <c r="B33" t="s">
        <v>168</v>
      </c>
      <c r="C33">
        <v>117</v>
      </c>
      <c r="D33">
        <v>27</v>
      </c>
      <c r="E33">
        <v>11.67</v>
      </c>
      <c r="F33" s="1">
        <v>1.5E-5</v>
      </c>
      <c r="G33">
        <v>2.58521478521478</v>
      </c>
      <c r="H33" t="s">
        <v>11</v>
      </c>
      <c r="I33" t="s">
        <v>169</v>
      </c>
      <c r="J33" t="s">
        <v>170</v>
      </c>
      <c r="K33">
        <v>30</v>
      </c>
    </row>
    <row r="34" spans="1:11" ht="11.25" customHeight="1" x14ac:dyDescent="0.2">
      <c r="A34" t="s">
        <v>34</v>
      </c>
      <c r="B34" t="s">
        <v>35</v>
      </c>
      <c r="C34">
        <v>40</v>
      </c>
      <c r="D34">
        <v>25</v>
      </c>
      <c r="E34">
        <v>12.02</v>
      </c>
      <c r="F34" s="1">
        <v>1.8E-5</v>
      </c>
      <c r="G34">
        <v>2.1880073051947999</v>
      </c>
      <c r="H34" t="s">
        <v>11</v>
      </c>
      <c r="I34" t="s">
        <v>129</v>
      </c>
      <c r="J34" t="s">
        <v>171</v>
      </c>
      <c r="K34">
        <v>25</v>
      </c>
    </row>
    <row r="35" spans="1:11" ht="11.25" customHeight="1" x14ac:dyDescent="0.2">
      <c r="A35" t="s">
        <v>47</v>
      </c>
      <c r="B35" t="s">
        <v>48</v>
      </c>
      <c r="C35">
        <v>10</v>
      </c>
      <c r="D35">
        <v>8</v>
      </c>
      <c r="E35">
        <v>1.67</v>
      </c>
      <c r="F35" s="1">
        <v>1.9000000000000001E-5</v>
      </c>
      <c r="G35">
        <v>5.2120845921450103</v>
      </c>
      <c r="H35" t="s">
        <v>11</v>
      </c>
      <c r="I35" t="s">
        <v>131</v>
      </c>
      <c r="J35" t="s">
        <v>172</v>
      </c>
      <c r="K35">
        <v>8</v>
      </c>
    </row>
    <row r="36" spans="1:11" ht="11.25" customHeight="1" x14ac:dyDescent="0.2">
      <c r="A36" t="s">
        <v>173</v>
      </c>
      <c r="B36" t="s">
        <v>174</v>
      </c>
      <c r="C36">
        <v>10</v>
      </c>
      <c r="D36">
        <v>8</v>
      </c>
      <c r="E36">
        <v>1.67</v>
      </c>
      <c r="F36" s="1">
        <v>1.9000000000000001E-5</v>
      </c>
      <c r="G36">
        <v>5.2120845921450103</v>
      </c>
      <c r="H36" t="s">
        <v>11</v>
      </c>
      <c r="I36" t="s">
        <v>131</v>
      </c>
      <c r="J36" t="s">
        <v>175</v>
      </c>
      <c r="K36">
        <v>8</v>
      </c>
    </row>
    <row r="37" spans="1:11" ht="11.25" customHeight="1" x14ac:dyDescent="0.2">
      <c r="A37" t="s">
        <v>18</v>
      </c>
      <c r="B37" t="s">
        <v>19</v>
      </c>
      <c r="C37">
        <v>133</v>
      </c>
      <c r="D37">
        <v>29</v>
      </c>
      <c r="E37">
        <v>13.26</v>
      </c>
      <c r="F37" s="1">
        <v>2.3E-5</v>
      </c>
      <c r="G37">
        <v>2.4426716141001901</v>
      </c>
      <c r="H37" t="s">
        <v>11</v>
      </c>
      <c r="I37" t="s">
        <v>169</v>
      </c>
      <c r="J37" t="s">
        <v>176</v>
      </c>
      <c r="K37">
        <v>36</v>
      </c>
    </row>
    <row r="38" spans="1:11" ht="11.25" customHeight="1" x14ac:dyDescent="0.2">
      <c r="A38" t="s">
        <v>135</v>
      </c>
      <c r="B38" t="s">
        <v>136</v>
      </c>
      <c r="C38">
        <v>242</v>
      </c>
      <c r="D38">
        <v>44</v>
      </c>
      <c r="E38">
        <v>24.14</v>
      </c>
      <c r="F38" s="1">
        <v>2.3E-5</v>
      </c>
      <c r="G38">
        <v>2.03683589138135</v>
      </c>
      <c r="H38" t="s">
        <v>11</v>
      </c>
      <c r="I38" t="s">
        <v>169</v>
      </c>
      <c r="J38" t="s">
        <v>177</v>
      </c>
      <c r="K38">
        <v>52</v>
      </c>
    </row>
    <row r="39" spans="1:11" ht="11.25" customHeight="1" x14ac:dyDescent="0.2">
      <c r="A39" t="s">
        <v>133</v>
      </c>
      <c r="B39" t="s">
        <v>114</v>
      </c>
      <c r="C39">
        <v>46</v>
      </c>
      <c r="D39">
        <v>39</v>
      </c>
      <c r="E39">
        <v>25.63</v>
      </c>
      <c r="F39" s="1">
        <v>2.4000000000000001E-5</v>
      </c>
      <c r="G39">
        <v>1.60029492912187</v>
      </c>
      <c r="H39" t="s">
        <v>11</v>
      </c>
      <c r="I39" t="s">
        <v>178</v>
      </c>
      <c r="J39" t="s">
        <v>179</v>
      </c>
      <c r="K39">
        <v>39</v>
      </c>
    </row>
    <row r="40" spans="1:11" ht="11.25" customHeight="1" x14ac:dyDescent="0.2">
      <c r="A40" t="s">
        <v>63</v>
      </c>
      <c r="B40" t="s">
        <v>64</v>
      </c>
      <c r="C40">
        <v>14</v>
      </c>
      <c r="D40">
        <v>12</v>
      </c>
      <c r="E40">
        <v>4.21</v>
      </c>
      <c r="F40" s="1">
        <v>2.4000000000000001E-5</v>
      </c>
      <c r="G40">
        <v>3.0006957328385901</v>
      </c>
      <c r="H40" t="s">
        <v>11</v>
      </c>
      <c r="I40" t="s">
        <v>129</v>
      </c>
      <c r="J40" t="s">
        <v>180</v>
      </c>
      <c r="K40">
        <v>12</v>
      </c>
    </row>
    <row r="41" spans="1:11" ht="11.25" customHeight="1" x14ac:dyDescent="0.2">
      <c r="A41" t="s">
        <v>16</v>
      </c>
      <c r="B41" t="s">
        <v>17</v>
      </c>
      <c r="C41">
        <v>82</v>
      </c>
      <c r="D41">
        <v>41</v>
      </c>
      <c r="E41">
        <v>23.41</v>
      </c>
      <c r="F41" s="1">
        <v>2.4000000000000001E-5</v>
      </c>
      <c r="G41">
        <v>1.9306177260519199</v>
      </c>
      <c r="H41" t="s">
        <v>11</v>
      </c>
      <c r="I41" t="s">
        <v>144</v>
      </c>
      <c r="J41" t="s">
        <v>181</v>
      </c>
      <c r="K41">
        <v>42</v>
      </c>
    </row>
    <row r="42" spans="1:11" ht="11.25" customHeight="1" x14ac:dyDescent="0.2">
      <c r="A42" t="s">
        <v>22</v>
      </c>
      <c r="B42" t="s">
        <v>23</v>
      </c>
      <c r="C42">
        <v>75</v>
      </c>
      <c r="D42">
        <v>27</v>
      </c>
      <c r="E42">
        <v>12.53</v>
      </c>
      <c r="F42" s="1">
        <v>3.1999999999999999E-5</v>
      </c>
      <c r="G42">
        <v>2.3454380664652601</v>
      </c>
      <c r="H42" t="s">
        <v>11</v>
      </c>
      <c r="I42" t="s">
        <v>131</v>
      </c>
      <c r="J42" t="s">
        <v>182</v>
      </c>
      <c r="K42">
        <v>27</v>
      </c>
    </row>
    <row r="43" spans="1:11" ht="11.25" customHeight="1" x14ac:dyDescent="0.2">
      <c r="A43" t="s">
        <v>183</v>
      </c>
      <c r="B43" t="s">
        <v>184</v>
      </c>
      <c r="C43">
        <v>33</v>
      </c>
      <c r="D43">
        <v>10</v>
      </c>
      <c r="E43">
        <v>2.33</v>
      </c>
      <c r="F43" s="1">
        <v>5.1E-5</v>
      </c>
      <c r="G43">
        <v>4.6182674804582904</v>
      </c>
      <c r="H43" t="s">
        <v>11</v>
      </c>
      <c r="I43" t="s">
        <v>141</v>
      </c>
      <c r="J43" t="s">
        <v>185</v>
      </c>
      <c r="K43">
        <v>11</v>
      </c>
    </row>
    <row r="44" spans="1:11" ht="11.25" customHeight="1" x14ac:dyDescent="0.2">
      <c r="A44" t="s">
        <v>186</v>
      </c>
      <c r="B44" t="s">
        <v>187</v>
      </c>
      <c r="C44">
        <v>68</v>
      </c>
      <c r="D44">
        <v>18</v>
      </c>
      <c r="E44">
        <v>6.78</v>
      </c>
      <c r="F44" s="1">
        <v>6.4999999999999994E-5</v>
      </c>
      <c r="G44">
        <v>2.9653934300993101</v>
      </c>
      <c r="H44" t="s">
        <v>11</v>
      </c>
      <c r="I44" t="s">
        <v>169</v>
      </c>
      <c r="J44" t="s">
        <v>188</v>
      </c>
      <c r="K44">
        <v>18</v>
      </c>
    </row>
    <row r="45" spans="1:11" ht="11.25" customHeight="1" x14ac:dyDescent="0.2">
      <c r="A45" t="s">
        <v>34</v>
      </c>
      <c r="B45" t="s">
        <v>35</v>
      </c>
      <c r="C45">
        <v>40</v>
      </c>
      <c r="D45">
        <v>13</v>
      </c>
      <c r="E45">
        <v>3.99</v>
      </c>
      <c r="F45" s="1">
        <v>7.1000000000000005E-5</v>
      </c>
      <c r="G45">
        <v>3.6408441558441602</v>
      </c>
      <c r="H45" t="s">
        <v>11</v>
      </c>
      <c r="I45" t="s">
        <v>169</v>
      </c>
      <c r="J45" t="s">
        <v>189</v>
      </c>
      <c r="K45">
        <v>13</v>
      </c>
    </row>
    <row r="46" spans="1:11" ht="11.25" customHeight="1" x14ac:dyDescent="0.2">
      <c r="A46" t="s">
        <v>20</v>
      </c>
      <c r="B46" t="s">
        <v>21</v>
      </c>
      <c r="C46">
        <v>74</v>
      </c>
      <c r="D46">
        <v>26</v>
      </c>
      <c r="E46">
        <v>12.37</v>
      </c>
      <c r="F46" s="1">
        <v>7.2999999999999999E-5</v>
      </c>
      <c r="G46">
        <v>2.28909120600964</v>
      </c>
      <c r="H46" t="s">
        <v>11</v>
      </c>
      <c r="I46" t="s">
        <v>131</v>
      </c>
      <c r="J46" t="s">
        <v>190</v>
      </c>
      <c r="K46">
        <v>26</v>
      </c>
    </row>
    <row r="47" spans="1:11" ht="11.25" customHeight="1" x14ac:dyDescent="0.2">
      <c r="A47" t="s">
        <v>28</v>
      </c>
      <c r="B47" t="s">
        <v>29</v>
      </c>
      <c r="C47">
        <v>61</v>
      </c>
      <c r="D47">
        <v>16</v>
      </c>
      <c r="E47">
        <v>5.68</v>
      </c>
      <c r="F47" s="1">
        <v>8.2000000000000001E-5</v>
      </c>
      <c r="G47">
        <v>2.7194199243379602</v>
      </c>
      <c r="H47" t="s">
        <v>11</v>
      </c>
      <c r="I47" t="s">
        <v>191</v>
      </c>
      <c r="J47" t="s">
        <v>192</v>
      </c>
      <c r="K47">
        <v>29</v>
      </c>
    </row>
    <row r="48" spans="1:11" ht="11.25" customHeight="1" x14ac:dyDescent="0.2">
      <c r="A48" t="s">
        <v>36</v>
      </c>
      <c r="B48" t="s">
        <v>37</v>
      </c>
      <c r="C48">
        <v>10</v>
      </c>
      <c r="D48">
        <v>7</v>
      </c>
      <c r="E48">
        <v>1.42</v>
      </c>
      <c r="F48" s="1">
        <v>8.8999999999999995E-5</v>
      </c>
      <c r="G48">
        <v>5.1963855421686702</v>
      </c>
      <c r="H48" t="s">
        <v>11</v>
      </c>
      <c r="I48" t="s">
        <v>193</v>
      </c>
      <c r="J48" t="s">
        <v>154</v>
      </c>
      <c r="K48">
        <v>7</v>
      </c>
    </row>
    <row r="49" spans="1:11" ht="11.25" customHeight="1" x14ac:dyDescent="0.2">
      <c r="A49" t="s">
        <v>38</v>
      </c>
      <c r="B49" t="s">
        <v>39</v>
      </c>
      <c r="C49">
        <v>10</v>
      </c>
      <c r="D49">
        <v>7</v>
      </c>
      <c r="E49">
        <v>1.42</v>
      </c>
      <c r="F49" s="1">
        <v>8.8999999999999995E-5</v>
      </c>
      <c r="G49">
        <v>5.1963855421686702</v>
      </c>
      <c r="H49" t="s">
        <v>11</v>
      </c>
      <c r="I49" t="s">
        <v>193</v>
      </c>
      <c r="J49" t="s">
        <v>154</v>
      </c>
      <c r="K49">
        <v>7</v>
      </c>
    </row>
    <row r="50" spans="1:11" ht="11.25" customHeight="1" x14ac:dyDescent="0.2">
      <c r="A50" t="s">
        <v>194</v>
      </c>
      <c r="B50" t="s">
        <v>195</v>
      </c>
      <c r="C50">
        <v>10</v>
      </c>
      <c r="D50">
        <v>9</v>
      </c>
      <c r="E50">
        <v>3.01</v>
      </c>
      <c r="F50">
        <v>1.3999999999999999E-4</v>
      </c>
      <c r="G50">
        <v>3.1507305194805202</v>
      </c>
      <c r="H50" t="s">
        <v>11</v>
      </c>
      <c r="I50" t="s">
        <v>129</v>
      </c>
      <c r="J50" t="s">
        <v>196</v>
      </c>
      <c r="K50">
        <v>10</v>
      </c>
    </row>
    <row r="51" spans="1:11" ht="11.25" customHeight="1" x14ac:dyDescent="0.2">
      <c r="A51" t="s">
        <v>61</v>
      </c>
      <c r="B51" t="s">
        <v>62</v>
      </c>
      <c r="C51">
        <v>11</v>
      </c>
      <c r="D51">
        <v>9</v>
      </c>
      <c r="E51">
        <v>2.82</v>
      </c>
      <c r="F51">
        <v>1.4999999999999999E-4</v>
      </c>
      <c r="G51">
        <v>3.3512043512043501</v>
      </c>
      <c r="H51" t="s">
        <v>11</v>
      </c>
      <c r="I51" t="s">
        <v>127</v>
      </c>
      <c r="J51" t="s">
        <v>197</v>
      </c>
      <c r="K51">
        <v>10</v>
      </c>
    </row>
    <row r="52" spans="1:11" ht="11.25" customHeight="1" x14ac:dyDescent="0.2">
      <c r="A52" t="s">
        <v>198</v>
      </c>
      <c r="B52" t="s">
        <v>117</v>
      </c>
      <c r="C52">
        <v>22</v>
      </c>
      <c r="D52">
        <v>14</v>
      </c>
      <c r="E52">
        <v>5.65</v>
      </c>
      <c r="F52">
        <v>1.8000000000000001E-4</v>
      </c>
      <c r="G52">
        <v>2.6064922731589402</v>
      </c>
      <c r="H52" t="s">
        <v>11</v>
      </c>
      <c r="I52" t="s">
        <v>127</v>
      </c>
      <c r="J52" t="s">
        <v>199</v>
      </c>
      <c r="K52">
        <v>16</v>
      </c>
    </row>
    <row r="53" spans="1:11" ht="11.25" customHeight="1" x14ac:dyDescent="0.2">
      <c r="A53" t="s">
        <v>57</v>
      </c>
      <c r="B53" t="s">
        <v>58</v>
      </c>
      <c r="C53">
        <v>4</v>
      </c>
      <c r="D53">
        <v>4</v>
      </c>
      <c r="E53">
        <v>0.47</v>
      </c>
      <c r="F53">
        <v>1.9000000000000001E-4</v>
      </c>
      <c r="G53">
        <v>9.4791208791208792</v>
      </c>
      <c r="H53" t="s">
        <v>11</v>
      </c>
      <c r="I53" t="s">
        <v>138</v>
      </c>
      <c r="J53" t="s">
        <v>200</v>
      </c>
      <c r="K53">
        <v>9</v>
      </c>
    </row>
    <row r="54" spans="1:11" ht="11.25" customHeight="1" x14ac:dyDescent="0.2">
      <c r="A54" t="s">
        <v>72</v>
      </c>
      <c r="B54" t="s">
        <v>73</v>
      </c>
      <c r="C54">
        <v>4</v>
      </c>
      <c r="D54">
        <v>4</v>
      </c>
      <c r="E54">
        <v>0.47</v>
      </c>
      <c r="F54">
        <v>1.9000000000000001E-4</v>
      </c>
      <c r="G54">
        <v>9.4791208791208792</v>
      </c>
      <c r="H54" t="s">
        <v>11</v>
      </c>
      <c r="I54" t="s">
        <v>138</v>
      </c>
      <c r="J54" t="s">
        <v>201</v>
      </c>
      <c r="K54">
        <v>5</v>
      </c>
    </row>
    <row r="55" spans="1:11" ht="11.25" customHeight="1" x14ac:dyDescent="0.2">
      <c r="A55" t="s">
        <v>74</v>
      </c>
      <c r="B55" t="s">
        <v>75</v>
      </c>
      <c r="C55">
        <v>4</v>
      </c>
      <c r="D55">
        <v>4</v>
      </c>
      <c r="E55">
        <v>0.47</v>
      </c>
      <c r="F55">
        <v>1.9000000000000001E-4</v>
      </c>
      <c r="G55">
        <v>9.4791208791208792</v>
      </c>
      <c r="H55" t="s">
        <v>11</v>
      </c>
      <c r="I55" t="s">
        <v>138</v>
      </c>
      <c r="J55" t="s">
        <v>202</v>
      </c>
      <c r="K55">
        <v>4</v>
      </c>
    </row>
    <row r="56" spans="1:11" ht="11.25" customHeight="1" x14ac:dyDescent="0.2">
      <c r="A56" t="s">
        <v>12</v>
      </c>
      <c r="B56" t="s">
        <v>13</v>
      </c>
      <c r="C56">
        <v>103</v>
      </c>
      <c r="D56">
        <v>18</v>
      </c>
      <c r="E56">
        <v>7.26</v>
      </c>
      <c r="F56" s="1">
        <v>2.0000000000000001E-4</v>
      </c>
      <c r="G56">
        <v>2.6633503722254601</v>
      </c>
      <c r="H56" t="s">
        <v>11</v>
      </c>
      <c r="I56" t="s">
        <v>141</v>
      </c>
      <c r="J56" t="s">
        <v>203</v>
      </c>
      <c r="K56">
        <v>22</v>
      </c>
    </row>
    <row r="57" spans="1:11" ht="11.25" customHeight="1" x14ac:dyDescent="0.2">
      <c r="A57" t="s">
        <v>53</v>
      </c>
      <c r="B57" t="s">
        <v>54</v>
      </c>
      <c r="C57">
        <v>48</v>
      </c>
      <c r="D57">
        <v>20</v>
      </c>
      <c r="E57">
        <v>9.26</v>
      </c>
      <c r="F57">
        <v>2.5999999999999998E-4</v>
      </c>
      <c r="G57">
        <v>2.2435497295047901</v>
      </c>
      <c r="H57" t="s">
        <v>11</v>
      </c>
      <c r="I57" t="s">
        <v>204</v>
      </c>
      <c r="J57" t="s">
        <v>205</v>
      </c>
      <c r="K57">
        <v>28</v>
      </c>
    </row>
    <row r="58" spans="1:11" ht="11.25" customHeight="1" x14ac:dyDescent="0.2">
      <c r="A58" t="s">
        <v>86</v>
      </c>
      <c r="B58" t="s">
        <v>87</v>
      </c>
      <c r="C58">
        <v>6</v>
      </c>
      <c r="D58">
        <v>4</v>
      </c>
      <c r="E58">
        <v>0.42</v>
      </c>
      <c r="F58">
        <v>3.2000000000000003E-4</v>
      </c>
      <c r="G58">
        <v>10.1601884570082</v>
      </c>
      <c r="H58" t="s">
        <v>11</v>
      </c>
      <c r="I58" t="s">
        <v>141</v>
      </c>
      <c r="J58" t="s">
        <v>206</v>
      </c>
      <c r="K58">
        <v>4</v>
      </c>
    </row>
    <row r="59" spans="1:11" ht="11.25" customHeight="1" x14ac:dyDescent="0.2">
      <c r="A59" t="s">
        <v>47</v>
      </c>
      <c r="B59" t="s">
        <v>48</v>
      </c>
      <c r="C59">
        <v>10</v>
      </c>
      <c r="D59">
        <v>5</v>
      </c>
      <c r="E59">
        <v>0.71</v>
      </c>
      <c r="F59">
        <v>3.3E-4</v>
      </c>
      <c r="G59">
        <v>7.2365771812080499</v>
      </c>
      <c r="H59" t="s">
        <v>11</v>
      </c>
      <c r="I59" t="s">
        <v>153</v>
      </c>
      <c r="J59" t="s">
        <v>207</v>
      </c>
      <c r="K59">
        <v>5</v>
      </c>
    </row>
    <row r="60" spans="1:11" ht="11.25" customHeight="1" x14ac:dyDescent="0.2">
      <c r="A60" t="s">
        <v>65</v>
      </c>
      <c r="B60" t="s">
        <v>66</v>
      </c>
      <c r="C60">
        <v>11</v>
      </c>
      <c r="D60">
        <v>9</v>
      </c>
      <c r="E60">
        <v>3.14</v>
      </c>
      <c r="F60">
        <v>3.6999999999999999E-4</v>
      </c>
      <c r="G60">
        <v>3.15919264263042</v>
      </c>
      <c r="H60" t="s">
        <v>11</v>
      </c>
      <c r="I60" t="s">
        <v>144</v>
      </c>
      <c r="J60" t="s">
        <v>208</v>
      </c>
      <c r="K60">
        <v>21</v>
      </c>
    </row>
    <row r="61" spans="1:11" ht="11.25" customHeight="1" x14ac:dyDescent="0.2">
      <c r="A61" t="s">
        <v>61</v>
      </c>
      <c r="B61" t="s">
        <v>62</v>
      </c>
      <c r="C61">
        <v>11</v>
      </c>
      <c r="D61">
        <v>9</v>
      </c>
      <c r="E61">
        <v>3.14</v>
      </c>
      <c r="F61">
        <v>3.6999999999999999E-4</v>
      </c>
      <c r="G61">
        <v>3.15919264263042</v>
      </c>
      <c r="H61" t="s">
        <v>11</v>
      </c>
      <c r="I61" t="s">
        <v>144</v>
      </c>
      <c r="J61" t="s">
        <v>209</v>
      </c>
      <c r="K61">
        <v>11</v>
      </c>
    </row>
    <row r="62" spans="1:11" ht="11.25" customHeight="1" x14ac:dyDescent="0.2">
      <c r="A62" t="s">
        <v>40</v>
      </c>
      <c r="B62" t="s">
        <v>41</v>
      </c>
      <c r="C62">
        <v>13</v>
      </c>
      <c r="D62">
        <v>10</v>
      </c>
      <c r="E62">
        <v>3.71</v>
      </c>
      <c r="F62" s="1">
        <v>4.0000000000000002E-4</v>
      </c>
      <c r="G62">
        <v>2.9701811170029599</v>
      </c>
      <c r="H62" t="s">
        <v>11</v>
      </c>
      <c r="I62" t="s">
        <v>144</v>
      </c>
      <c r="J62" t="s">
        <v>210</v>
      </c>
      <c r="K62">
        <v>12</v>
      </c>
    </row>
    <row r="63" spans="1:11" ht="11.25" customHeight="1" x14ac:dyDescent="0.2">
      <c r="A63" t="s">
        <v>43</v>
      </c>
      <c r="B63" t="s">
        <v>44</v>
      </c>
      <c r="C63">
        <v>8</v>
      </c>
      <c r="D63">
        <v>7</v>
      </c>
      <c r="E63">
        <v>2.0499999999999998</v>
      </c>
      <c r="F63">
        <v>4.4000000000000002E-4</v>
      </c>
      <c r="G63">
        <v>3.5839268755935398</v>
      </c>
      <c r="H63" t="s">
        <v>11</v>
      </c>
      <c r="I63" t="s">
        <v>127</v>
      </c>
      <c r="J63" t="s">
        <v>211</v>
      </c>
      <c r="K63">
        <v>7</v>
      </c>
    </row>
    <row r="64" spans="1:11" ht="11.25" customHeight="1" x14ac:dyDescent="0.2">
      <c r="A64" t="s">
        <v>212</v>
      </c>
      <c r="B64" t="s">
        <v>213</v>
      </c>
      <c r="C64">
        <v>8</v>
      </c>
      <c r="D64">
        <v>7</v>
      </c>
      <c r="E64">
        <v>2.0499999999999998</v>
      </c>
      <c r="F64">
        <v>4.4000000000000002E-4</v>
      </c>
      <c r="G64">
        <v>3.5839268755935398</v>
      </c>
      <c r="H64" t="s">
        <v>11</v>
      </c>
      <c r="I64" t="s">
        <v>127</v>
      </c>
      <c r="J64" t="s">
        <v>214</v>
      </c>
      <c r="K64">
        <v>7</v>
      </c>
    </row>
    <row r="65" spans="1:11" ht="11.25" customHeight="1" x14ac:dyDescent="0.2">
      <c r="A65" t="s">
        <v>215</v>
      </c>
      <c r="B65" t="s">
        <v>122</v>
      </c>
      <c r="C65">
        <v>8</v>
      </c>
      <c r="D65">
        <v>7</v>
      </c>
      <c r="E65">
        <v>2.0499999999999998</v>
      </c>
      <c r="F65">
        <v>4.4000000000000002E-4</v>
      </c>
      <c r="G65">
        <v>3.5839268755935398</v>
      </c>
      <c r="H65" t="s">
        <v>11</v>
      </c>
      <c r="I65" t="s">
        <v>127</v>
      </c>
      <c r="J65" t="s">
        <v>216</v>
      </c>
      <c r="K65">
        <v>20</v>
      </c>
    </row>
    <row r="66" spans="1:11" ht="11.25" customHeight="1" x14ac:dyDescent="0.2">
      <c r="A66" t="s">
        <v>43</v>
      </c>
      <c r="B66" t="s">
        <v>44</v>
      </c>
      <c r="C66">
        <v>8</v>
      </c>
      <c r="D66">
        <v>6</v>
      </c>
      <c r="E66">
        <v>1.34</v>
      </c>
      <c r="F66">
        <v>4.4000000000000002E-4</v>
      </c>
      <c r="G66">
        <v>4.8863293051359502</v>
      </c>
      <c r="H66" t="s">
        <v>11</v>
      </c>
      <c r="I66" t="s">
        <v>131</v>
      </c>
      <c r="J66" t="s">
        <v>217</v>
      </c>
      <c r="K66">
        <v>6</v>
      </c>
    </row>
    <row r="67" spans="1:11" ht="11.25" customHeight="1" x14ac:dyDescent="0.2">
      <c r="A67" t="s">
        <v>212</v>
      </c>
      <c r="B67" t="s">
        <v>213</v>
      </c>
      <c r="C67">
        <v>8</v>
      </c>
      <c r="D67">
        <v>6</v>
      </c>
      <c r="E67">
        <v>1.34</v>
      </c>
      <c r="F67">
        <v>4.4000000000000002E-4</v>
      </c>
      <c r="G67">
        <v>4.8863293051359502</v>
      </c>
      <c r="H67" t="s">
        <v>11</v>
      </c>
      <c r="I67" t="s">
        <v>131</v>
      </c>
      <c r="J67" t="s">
        <v>218</v>
      </c>
      <c r="K67">
        <v>6</v>
      </c>
    </row>
    <row r="68" spans="1:11" ht="11.25" customHeight="1" x14ac:dyDescent="0.2">
      <c r="A68" t="s">
        <v>70</v>
      </c>
      <c r="B68" t="s">
        <v>71</v>
      </c>
      <c r="C68">
        <v>5</v>
      </c>
      <c r="D68">
        <v>4</v>
      </c>
      <c r="E68">
        <v>0.5</v>
      </c>
      <c r="F68">
        <v>4.4000000000000002E-4</v>
      </c>
      <c r="G68">
        <v>8.9620779220779205</v>
      </c>
      <c r="H68" t="s">
        <v>11</v>
      </c>
      <c r="I68" t="s">
        <v>169</v>
      </c>
      <c r="J68" t="s">
        <v>219</v>
      </c>
      <c r="K68">
        <v>4</v>
      </c>
    </row>
    <row r="69" spans="1:11" ht="11.25" customHeight="1" x14ac:dyDescent="0.2">
      <c r="A69" t="s">
        <v>173</v>
      </c>
      <c r="B69" t="s">
        <v>174</v>
      </c>
      <c r="C69">
        <v>10</v>
      </c>
      <c r="D69">
        <v>8</v>
      </c>
      <c r="E69">
        <v>2.57</v>
      </c>
      <c r="F69">
        <v>4.8999999999999998E-4</v>
      </c>
      <c r="G69">
        <v>3.2767331433998099</v>
      </c>
      <c r="H69" t="s">
        <v>11</v>
      </c>
      <c r="I69" t="s">
        <v>127</v>
      </c>
      <c r="J69" t="s">
        <v>220</v>
      </c>
      <c r="K69">
        <v>8</v>
      </c>
    </row>
    <row r="70" spans="1:11" ht="11.25" customHeight="1" x14ac:dyDescent="0.2">
      <c r="A70" t="s">
        <v>68</v>
      </c>
      <c r="B70" t="s">
        <v>69</v>
      </c>
      <c r="C70">
        <v>12</v>
      </c>
      <c r="D70">
        <v>6</v>
      </c>
      <c r="E70">
        <v>1.2</v>
      </c>
      <c r="F70">
        <v>5.1000000000000004E-4</v>
      </c>
      <c r="G70">
        <v>5.6012987012986999</v>
      </c>
      <c r="H70" t="s">
        <v>11</v>
      </c>
      <c r="I70" t="s">
        <v>169</v>
      </c>
      <c r="J70" t="s">
        <v>221</v>
      </c>
      <c r="K70">
        <v>8</v>
      </c>
    </row>
    <row r="71" spans="1:11" ht="11.25" customHeight="1" x14ac:dyDescent="0.2">
      <c r="A71" t="s">
        <v>135</v>
      </c>
      <c r="B71" t="s">
        <v>136</v>
      </c>
      <c r="C71">
        <v>242</v>
      </c>
      <c r="D71">
        <v>159</v>
      </c>
      <c r="E71">
        <v>134.84</v>
      </c>
      <c r="F71">
        <v>5.4000000000000001E-4</v>
      </c>
      <c r="G71">
        <v>1.2401522686583399</v>
      </c>
      <c r="H71" t="s">
        <v>11</v>
      </c>
      <c r="I71" t="s">
        <v>178</v>
      </c>
      <c r="J71" t="s">
        <v>222</v>
      </c>
      <c r="K71">
        <v>197</v>
      </c>
    </row>
    <row r="72" spans="1:11" ht="11.25" customHeight="1" x14ac:dyDescent="0.2">
      <c r="A72" t="s">
        <v>53</v>
      </c>
      <c r="B72" t="s">
        <v>54</v>
      </c>
      <c r="C72">
        <v>48</v>
      </c>
      <c r="D72">
        <v>13</v>
      </c>
      <c r="E72">
        <v>4.79</v>
      </c>
      <c r="F72">
        <v>5.5000000000000003E-4</v>
      </c>
      <c r="G72">
        <v>3.0340367965368</v>
      </c>
      <c r="H72" t="s">
        <v>11</v>
      </c>
      <c r="I72" t="s">
        <v>169</v>
      </c>
      <c r="J72" t="s">
        <v>223</v>
      </c>
      <c r="K72">
        <v>14</v>
      </c>
    </row>
    <row r="73" spans="1:11" ht="11.25" customHeight="1" x14ac:dyDescent="0.2">
      <c r="A73" t="s">
        <v>125</v>
      </c>
      <c r="B73" t="s">
        <v>126</v>
      </c>
      <c r="C73">
        <v>330</v>
      </c>
      <c r="D73">
        <v>39</v>
      </c>
      <c r="E73">
        <v>23.55</v>
      </c>
      <c r="F73">
        <v>5.5999999999999995E-4</v>
      </c>
      <c r="G73">
        <v>1.71046369737645</v>
      </c>
      <c r="H73" t="s">
        <v>11</v>
      </c>
      <c r="I73" t="s">
        <v>153</v>
      </c>
      <c r="J73" t="s">
        <v>224</v>
      </c>
      <c r="K73">
        <v>54</v>
      </c>
    </row>
    <row r="74" spans="1:11" ht="11.25" customHeight="1" x14ac:dyDescent="0.2">
      <c r="A74" t="s">
        <v>61</v>
      </c>
      <c r="B74" t="s">
        <v>62</v>
      </c>
      <c r="C74">
        <v>11</v>
      </c>
      <c r="D74">
        <v>5</v>
      </c>
      <c r="E74">
        <v>0.79</v>
      </c>
      <c r="F74">
        <v>5.6999999999999998E-4</v>
      </c>
      <c r="G74">
        <v>6.5787065283709598</v>
      </c>
      <c r="H74" t="s">
        <v>11</v>
      </c>
      <c r="I74" t="s">
        <v>153</v>
      </c>
      <c r="J74" t="s">
        <v>225</v>
      </c>
      <c r="K74">
        <v>5</v>
      </c>
    </row>
    <row r="75" spans="1:11" ht="11.25" customHeight="1" x14ac:dyDescent="0.2">
      <c r="A75" t="s">
        <v>78</v>
      </c>
      <c r="B75" t="s">
        <v>79</v>
      </c>
      <c r="C75">
        <v>6</v>
      </c>
      <c r="D75">
        <v>5</v>
      </c>
      <c r="E75">
        <v>1</v>
      </c>
      <c r="F75">
        <v>6.6E-4</v>
      </c>
      <c r="G75">
        <v>5.4292547834843896</v>
      </c>
      <c r="H75" t="s">
        <v>11</v>
      </c>
      <c r="I75" t="s">
        <v>131</v>
      </c>
      <c r="J75" t="s">
        <v>226</v>
      </c>
      <c r="K75">
        <v>6</v>
      </c>
    </row>
    <row r="76" spans="1:11" ht="11.25" customHeight="1" x14ac:dyDescent="0.2">
      <c r="A76" t="s">
        <v>47</v>
      </c>
      <c r="B76" t="s">
        <v>48</v>
      </c>
      <c r="C76">
        <v>10</v>
      </c>
      <c r="D76">
        <v>7</v>
      </c>
      <c r="E76">
        <v>1.93</v>
      </c>
      <c r="F76">
        <v>6.6E-4</v>
      </c>
      <c r="G76">
        <v>3.7691635455680399</v>
      </c>
      <c r="H76" t="s">
        <v>11</v>
      </c>
      <c r="I76" t="s">
        <v>204</v>
      </c>
      <c r="J76" t="s">
        <v>227</v>
      </c>
      <c r="K76">
        <v>7</v>
      </c>
    </row>
    <row r="77" spans="1:11" ht="11.25" customHeight="1" x14ac:dyDescent="0.2">
      <c r="A77" t="s">
        <v>45</v>
      </c>
      <c r="B77" t="s">
        <v>46</v>
      </c>
      <c r="C77">
        <v>6</v>
      </c>
      <c r="D77">
        <v>6</v>
      </c>
      <c r="E77">
        <v>1.8</v>
      </c>
      <c r="F77">
        <v>7.2999999999999996E-4</v>
      </c>
      <c r="G77">
        <v>3.50081168831169</v>
      </c>
      <c r="H77" t="s">
        <v>11</v>
      </c>
      <c r="I77" t="s">
        <v>129</v>
      </c>
      <c r="J77" t="s">
        <v>228</v>
      </c>
      <c r="K77">
        <v>6</v>
      </c>
    </row>
    <row r="78" spans="1:11" ht="11.25" customHeight="1" x14ac:dyDescent="0.2">
      <c r="A78" t="s">
        <v>229</v>
      </c>
      <c r="B78" t="s">
        <v>116</v>
      </c>
      <c r="C78">
        <v>7</v>
      </c>
      <c r="D78">
        <v>4</v>
      </c>
      <c r="E78">
        <v>0.5</v>
      </c>
      <c r="F78">
        <v>7.3999999999999999E-4</v>
      </c>
      <c r="G78">
        <v>8.2703739213806298</v>
      </c>
      <c r="H78" t="s">
        <v>11</v>
      </c>
      <c r="I78" t="s">
        <v>153</v>
      </c>
      <c r="J78" t="s">
        <v>230</v>
      </c>
      <c r="K78">
        <v>4</v>
      </c>
    </row>
    <row r="79" spans="1:11" ht="11.25" customHeight="1" x14ac:dyDescent="0.2">
      <c r="A79" t="s">
        <v>55</v>
      </c>
      <c r="B79" t="s">
        <v>56</v>
      </c>
      <c r="C79">
        <v>4</v>
      </c>
      <c r="D79">
        <v>4</v>
      </c>
      <c r="E79">
        <v>0.67</v>
      </c>
      <c r="F79">
        <v>7.6999999999999996E-4</v>
      </c>
      <c r="G79">
        <v>6.5151057401812702</v>
      </c>
      <c r="H79" t="s">
        <v>11</v>
      </c>
      <c r="I79" t="s">
        <v>131</v>
      </c>
      <c r="J79" t="s">
        <v>231</v>
      </c>
      <c r="K79">
        <v>4</v>
      </c>
    </row>
    <row r="80" spans="1:11" ht="11.25" customHeight="1" x14ac:dyDescent="0.2">
      <c r="A80" t="s">
        <v>14</v>
      </c>
      <c r="B80" t="s">
        <v>15</v>
      </c>
      <c r="C80">
        <v>220</v>
      </c>
      <c r="D80">
        <v>48</v>
      </c>
      <c r="E80">
        <v>31.21</v>
      </c>
      <c r="F80" s="1">
        <v>8.0000000000000004E-4</v>
      </c>
      <c r="G80">
        <v>1.61965263652011</v>
      </c>
      <c r="H80" t="s">
        <v>11</v>
      </c>
      <c r="I80" t="s">
        <v>193</v>
      </c>
      <c r="J80" t="s">
        <v>232</v>
      </c>
      <c r="K80">
        <v>56</v>
      </c>
    </row>
    <row r="81" spans="1:11" ht="11.25" customHeight="1" x14ac:dyDescent="0.2">
      <c r="A81" t="s">
        <v>233</v>
      </c>
      <c r="B81" t="s">
        <v>234</v>
      </c>
      <c r="C81">
        <v>5</v>
      </c>
      <c r="D81">
        <v>4</v>
      </c>
      <c r="E81">
        <v>0.59</v>
      </c>
      <c r="F81">
        <v>8.7000000000000001E-4</v>
      </c>
      <c r="G81">
        <v>7.5832967032966998</v>
      </c>
      <c r="H81" t="s">
        <v>11</v>
      </c>
      <c r="I81" t="s">
        <v>138</v>
      </c>
      <c r="J81" t="s">
        <v>235</v>
      </c>
      <c r="K81">
        <v>4</v>
      </c>
    </row>
    <row r="82" spans="1:11" ht="11.25" customHeight="1" x14ac:dyDescent="0.2">
      <c r="A82" t="s">
        <v>16</v>
      </c>
      <c r="B82" t="s">
        <v>17</v>
      </c>
      <c r="C82">
        <v>82</v>
      </c>
      <c r="D82">
        <v>34</v>
      </c>
      <c r="E82">
        <v>21.05</v>
      </c>
      <c r="F82">
        <v>1.06E-3</v>
      </c>
      <c r="G82">
        <v>1.6983068121279501</v>
      </c>
      <c r="H82" t="s">
        <v>11</v>
      </c>
      <c r="I82" t="s">
        <v>127</v>
      </c>
      <c r="J82" t="s">
        <v>236</v>
      </c>
      <c r="K82">
        <v>35</v>
      </c>
    </row>
    <row r="83" spans="1:11" ht="11.25" customHeight="1" x14ac:dyDescent="0.2">
      <c r="A83" t="s">
        <v>173</v>
      </c>
      <c r="B83" t="s">
        <v>174</v>
      </c>
      <c r="C83">
        <v>10</v>
      </c>
      <c r="D83">
        <v>8</v>
      </c>
      <c r="E83">
        <v>2.85</v>
      </c>
      <c r="F83">
        <v>1.08E-3</v>
      </c>
      <c r="G83">
        <v>3.08898836168308</v>
      </c>
      <c r="H83" t="s">
        <v>11</v>
      </c>
      <c r="I83" t="s">
        <v>144</v>
      </c>
      <c r="J83" t="s">
        <v>175</v>
      </c>
      <c r="K83">
        <v>8</v>
      </c>
    </row>
    <row r="84" spans="1:11" ht="11.25" customHeight="1" x14ac:dyDescent="0.2">
      <c r="A84" t="s">
        <v>67</v>
      </c>
      <c r="B84" t="s">
        <v>237</v>
      </c>
      <c r="C84">
        <v>22</v>
      </c>
      <c r="D84">
        <v>14</v>
      </c>
      <c r="E84">
        <v>6.61</v>
      </c>
      <c r="F84">
        <v>1.09E-3</v>
      </c>
      <c r="G84">
        <v>2.2277892561983501</v>
      </c>
      <c r="H84" t="s">
        <v>11</v>
      </c>
      <c r="I84" t="s">
        <v>129</v>
      </c>
      <c r="J84" t="s">
        <v>238</v>
      </c>
      <c r="K84">
        <v>14</v>
      </c>
    </row>
    <row r="85" spans="1:11" ht="11.25" customHeight="1" x14ac:dyDescent="0.2">
      <c r="A85" t="s">
        <v>47</v>
      </c>
      <c r="B85" t="s">
        <v>48</v>
      </c>
      <c r="C85">
        <v>10</v>
      </c>
      <c r="D85">
        <v>5</v>
      </c>
      <c r="E85">
        <v>0.93</v>
      </c>
      <c r="F85">
        <v>1.14E-3</v>
      </c>
      <c r="G85">
        <v>5.1838942307692299</v>
      </c>
      <c r="H85" t="s">
        <v>11</v>
      </c>
      <c r="I85" t="s">
        <v>191</v>
      </c>
      <c r="J85" t="s">
        <v>239</v>
      </c>
      <c r="K85">
        <v>5</v>
      </c>
    </row>
    <row r="86" spans="1:11" ht="11.25" customHeight="1" x14ac:dyDescent="0.2">
      <c r="A86" t="s">
        <v>240</v>
      </c>
      <c r="B86" t="s">
        <v>241</v>
      </c>
      <c r="C86">
        <v>8</v>
      </c>
      <c r="D86">
        <v>7</v>
      </c>
      <c r="E86">
        <v>2.4</v>
      </c>
      <c r="F86">
        <v>1.2800000000000001E-3</v>
      </c>
      <c r="G86">
        <v>3.0632102272727302</v>
      </c>
      <c r="H86" t="s">
        <v>11</v>
      </c>
      <c r="I86" t="s">
        <v>129</v>
      </c>
      <c r="J86" t="s">
        <v>242</v>
      </c>
      <c r="K86">
        <v>8</v>
      </c>
    </row>
    <row r="87" spans="1:11" ht="11.25" customHeight="1" x14ac:dyDescent="0.2">
      <c r="A87" t="s">
        <v>55</v>
      </c>
      <c r="B87" t="s">
        <v>56</v>
      </c>
      <c r="C87">
        <v>4</v>
      </c>
      <c r="D87">
        <v>3</v>
      </c>
      <c r="E87">
        <v>0.28999999999999998</v>
      </c>
      <c r="F87">
        <v>1.3500000000000001E-3</v>
      </c>
      <c r="G87">
        <v>10.854865771812101</v>
      </c>
      <c r="H87" t="s">
        <v>11</v>
      </c>
      <c r="I87" t="s">
        <v>153</v>
      </c>
      <c r="J87" t="s">
        <v>243</v>
      </c>
      <c r="K87">
        <v>3</v>
      </c>
    </row>
    <row r="88" spans="1:11" ht="11.25" customHeight="1" x14ac:dyDescent="0.2">
      <c r="A88" t="s">
        <v>30</v>
      </c>
      <c r="B88" t="s">
        <v>31</v>
      </c>
      <c r="C88">
        <v>25</v>
      </c>
      <c r="D88">
        <v>9</v>
      </c>
      <c r="E88">
        <v>2.96</v>
      </c>
      <c r="F88">
        <v>1.4599999999999999E-3</v>
      </c>
      <c r="G88">
        <v>3.4124835164835199</v>
      </c>
      <c r="H88" t="s">
        <v>11</v>
      </c>
      <c r="I88" t="s">
        <v>138</v>
      </c>
      <c r="J88" t="s">
        <v>244</v>
      </c>
      <c r="K88">
        <v>11</v>
      </c>
    </row>
    <row r="89" spans="1:11" ht="11.25" customHeight="1" x14ac:dyDescent="0.2">
      <c r="A89" t="s">
        <v>76</v>
      </c>
      <c r="B89" t="s">
        <v>77</v>
      </c>
      <c r="C89">
        <v>25</v>
      </c>
      <c r="D89">
        <v>9</v>
      </c>
      <c r="E89">
        <v>2.96</v>
      </c>
      <c r="F89">
        <v>1.4599999999999999E-3</v>
      </c>
      <c r="G89">
        <v>3.4124835164835199</v>
      </c>
      <c r="H89" t="s">
        <v>11</v>
      </c>
      <c r="I89" t="s">
        <v>138</v>
      </c>
      <c r="J89" t="s">
        <v>245</v>
      </c>
      <c r="K89">
        <v>9</v>
      </c>
    </row>
    <row r="90" spans="1:11" ht="11.25" customHeight="1" x14ac:dyDescent="0.2">
      <c r="A90" t="s">
        <v>84</v>
      </c>
      <c r="B90" t="s">
        <v>85</v>
      </c>
      <c r="C90">
        <v>102</v>
      </c>
      <c r="D90">
        <v>16</v>
      </c>
      <c r="E90">
        <v>7.28</v>
      </c>
      <c r="F90">
        <v>1.82E-3</v>
      </c>
      <c r="G90">
        <v>2.27029872351625</v>
      </c>
      <c r="H90" t="s">
        <v>11</v>
      </c>
      <c r="I90" t="s">
        <v>153</v>
      </c>
      <c r="J90" t="s">
        <v>246</v>
      </c>
      <c r="K90">
        <v>20</v>
      </c>
    </row>
    <row r="91" spans="1:11" ht="11.25" customHeight="1" x14ac:dyDescent="0.2">
      <c r="A91" t="s">
        <v>42</v>
      </c>
      <c r="B91" t="s">
        <v>121</v>
      </c>
      <c r="C91">
        <v>37</v>
      </c>
      <c r="D91">
        <v>18</v>
      </c>
      <c r="E91">
        <v>9.5</v>
      </c>
      <c r="F91">
        <v>2.0200000000000001E-3</v>
      </c>
      <c r="G91">
        <v>1.99260799260799</v>
      </c>
      <c r="H91" t="s">
        <v>11</v>
      </c>
      <c r="I91" t="s">
        <v>127</v>
      </c>
      <c r="J91" t="s">
        <v>247</v>
      </c>
      <c r="K91">
        <v>23</v>
      </c>
    </row>
    <row r="92" spans="1:11" ht="11.25" customHeight="1" x14ac:dyDescent="0.2">
      <c r="A92" t="s">
        <v>248</v>
      </c>
      <c r="B92" t="s">
        <v>118</v>
      </c>
      <c r="C92">
        <v>37</v>
      </c>
      <c r="D92">
        <v>18</v>
      </c>
      <c r="E92">
        <v>9.5</v>
      </c>
      <c r="F92">
        <v>2.0200000000000001E-3</v>
      </c>
      <c r="G92">
        <v>1.99260799260799</v>
      </c>
      <c r="H92" t="s">
        <v>11</v>
      </c>
      <c r="I92" t="s">
        <v>127</v>
      </c>
      <c r="J92" t="s">
        <v>249</v>
      </c>
      <c r="K92">
        <v>32</v>
      </c>
    </row>
    <row r="93" spans="1:11" ht="11.25" customHeight="1" x14ac:dyDescent="0.2">
      <c r="A93" t="s">
        <v>26</v>
      </c>
      <c r="B93" t="s">
        <v>27</v>
      </c>
      <c r="C93">
        <v>67</v>
      </c>
      <c r="D93">
        <v>49</v>
      </c>
      <c r="E93">
        <v>37.33</v>
      </c>
      <c r="F93">
        <v>2.2200000000000002E-3</v>
      </c>
      <c r="G93">
        <v>1.3804304516803301</v>
      </c>
      <c r="H93" t="s">
        <v>11</v>
      </c>
      <c r="I93" t="s">
        <v>178</v>
      </c>
      <c r="J93" t="s">
        <v>250</v>
      </c>
      <c r="K93">
        <v>56</v>
      </c>
    </row>
    <row r="94" spans="1:11" ht="11.25" customHeight="1" x14ac:dyDescent="0.2">
      <c r="A94" t="s">
        <v>251</v>
      </c>
      <c r="B94" t="s">
        <v>123</v>
      </c>
      <c r="C94">
        <v>70</v>
      </c>
      <c r="D94">
        <v>29</v>
      </c>
      <c r="E94">
        <v>17.97</v>
      </c>
      <c r="F94">
        <v>2.48E-3</v>
      </c>
      <c r="G94">
        <v>1.6968796635463299</v>
      </c>
      <c r="H94" t="s">
        <v>11</v>
      </c>
      <c r="I94" t="s">
        <v>127</v>
      </c>
      <c r="J94" t="s">
        <v>252</v>
      </c>
      <c r="K94">
        <v>31</v>
      </c>
    </row>
    <row r="95" spans="1:11" ht="11.25" customHeight="1" x14ac:dyDescent="0.2">
      <c r="A95" t="s">
        <v>28</v>
      </c>
      <c r="B95" t="s">
        <v>29</v>
      </c>
      <c r="C95">
        <v>61</v>
      </c>
      <c r="D95">
        <v>28</v>
      </c>
      <c r="E95">
        <v>17.41</v>
      </c>
      <c r="F95">
        <v>2.5999999999999999E-3</v>
      </c>
      <c r="G95">
        <v>1.7723703714575001</v>
      </c>
      <c r="H95" t="s">
        <v>11</v>
      </c>
      <c r="I95" t="s">
        <v>144</v>
      </c>
      <c r="J95" t="s">
        <v>253</v>
      </c>
      <c r="K95">
        <v>47</v>
      </c>
    </row>
    <row r="96" spans="1:11" ht="11.25" customHeight="1" x14ac:dyDescent="0.2">
      <c r="A96" t="s">
        <v>26</v>
      </c>
      <c r="B96" t="s">
        <v>27</v>
      </c>
      <c r="C96">
        <v>67</v>
      </c>
      <c r="D96">
        <v>14</v>
      </c>
      <c r="E96">
        <v>6.24</v>
      </c>
      <c r="F96">
        <v>2.66E-3</v>
      </c>
      <c r="G96">
        <v>2.1664035591274402</v>
      </c>
      <c r="H96" t="s">
        <v>11</v>
      </c>
      <c r="I96" t="s">
        <v>191</v>
      </c>
      <c r="J96" t="s">
        <v>254</v>
      </c>
      <c r="K96">
        <v>15</v>
      </c>
    </row>
    <row r="97" spans="1:11" ht="11.25" customHeight="1" x14ac:dyDescent="0.2">
      <c r="A97" t="s">
        <v>68</v>
      </c>
      <c r="B97" t="s">
        <v>69</v>
      </c>
      <c r="C97">
        <v>12</v>
      </c>
      <c r="D97">
        <v>7</v>
      </c>
      <c r="E97">
        <v>2.31</v>
      </c>
      <c r="F97">
        <v>3.0500000000000002E-3</v>
      </c>
      <c r="G97">
        <v>3.1409696213067</v>
      </c>
      <c r="H97" t="s">
        <v>11</v>
      </c>
      <c r="I97" t="s">
        <v>204</v>
      </c>
      <c r="J97" t="s">
        <v>255</v>
      </c>
      <c r="K97">
        <v>9</v>
      </c>
    </row>
    <row r="98" spans="1:11" ht="11.25" customHeight="1" x14ac:dyDescent="0.2">
      <c r="A98" t="s">
        <v>173</v>
      </c>
      <c r="B98" t="s">
        <v>174</v>
      </c>
      <c r="C98">
        <v>10</v>
      </c>
      <c r="D98">
        <v>4</v>
      </c>
      <c r="E98">
        <v>0.71</v>
      </c>
      <c r="F98">
        <v>3.7399999999999998E-3</v>
      </c>
      <c r="G98">
        <v>5.7892617449664403</v>
      </c>
      <c r="H98" t="s">
        <v>11</v>
      </c>
      <c r="I98" t="s">
        <v>153</v>
      </c>
      <c r="J98" t="s">
        <v>256</v>
      </c>
      <c r="K98">
        <v>4</v>
      </c>
    </row>
    <row r="99" spans="1:11" ht="11.25" customHeight="1" x14ac:dyDescent="0.2">
      <c r="A99" t="s">
        <v>53</v>
      </c>
      <c r="B99" t="s">
        <v>54</v>
      </c>
      <c r="C99">
        <v>48</v>
      </c>
      <c r="D99">
        <v>36</v>
      </c>
      <c r="E99">
        <v>26.74</v>
      </c>
      <c r="F99">
        <v>4.2599999999999999E-3</v>
      </c>
      <c r="G99">
        <v>1.4156455142231901</v>
      </c>
      <c r="H99" t="s">
        <v>11</v>
      </c>
      <c r="I99" t="s">
        <v>178</v>
      </c>
      <c r="J99" t="s">
        <v>257</v>
      </c>
      <c r="K99">
        <v>57</v>
      </c>
    </row>
    <row r="100" spans="1:11" ht="11.25" customHeight="1" x14ac:dyDescent="0.2">
      <c r="A100" t="s">
        <v>12</v>
      </c>
      <c r="B100" t="s">
        <v>13</v>
      </c>
      <c r="C100">
        <v>103</v>
      </c>
      <c r="D100">
        <v>42</v>
      </c>
      <c r="E100">
        <v>29.4</v>
      </c>
      <c r="F100">
        <v>4.28E-3</v>
      </c>
      <c r="G100">
        <v>1.5744843591103099</v>
      </c>
      <c r="H100" t="s">
        <v>11</v>
      </c>
      <c r="I100" t="s">
        <v>144</v>
      </c>
      <c r="J100" t="s">
        <v>258</v>
      </c>
      <c r="K100">
        <v>53</v>
      </c>
    </row>
    <row r="101" spans="1:11" ht="11.25" customHeight="1" x14ac:dyDescent="0.2">
      <c r="A101" t="s">
        <v>59</v>
      </c>
      <c r="B101" t="s">
        <v>60</v>
      </c>
      <c r="C101">
        <v>181</v>
      </c>
      <c r="D101">
        <v>118</v>
      </c>
      <c r="E101">
        <v>100.85</v>
      </c>
      <c r="F101">
        <v>4.4099999999999999E-3</v>
      </c>
      <c r="G101">
        <v>1.2305426937630699</v>
      </c>
      <c r="H101" t="s">
        <v>11</v>
      </c>
      <c r="I101" t="s">
        <v>178</v>
      </c>
      <c r="J101" t="s">
        <v>259</v>
      </c>
      <c r="K101">
        <v>135</v>
      </c>
    </row>
    <row r="102" spans="1:11" ht="11.25" customHeight="1" x14ac:dyDescent="0.2">
      <c r="A102" t="s">
        <v>18</v>
      </c>
      <c r="B102" t="s">
        <v>19</v>
      </c>
      <c r="C102">
        <v>133</v>
      </c>
      <c r="D102">
        <v>89</v>
      </c>
      <c r="E102">
        <v>74.11</v>
      </c>
      <c r="F102">
        <v>4.4400000000000004E-3</v>
      </c>
      <c r="G102">
        <v>1.26308221319162</v>
      </c>
      <c r="H102" t="s">
        <v>11</v>
      </c>
      <c r="I102" t="s">
        <v>178</v>
      </c>
      <c r="J102" t="s">
        <v>260</v>
      </c>
      <c r="K102">
        <v>117</v>
      </c>
    </row>
    <row r="103" spans="1:11" ht="11.25" customHeight="1" x14ac:dyDescent="0.2">
      <c r="A103" t="s">
        <v>16</v>
      </c>
      <c r="B103" t="s">
        <v>17</v>
      </c>
      <c r="C103">
        <v>82</v>
      </c>
      <c r="D103">
        <v>13</v>
      </c>
      <c r="E103">
        <v>5.85</v>
      </c>
      <c r="F103">
        <v>4.4600000000000004E-3</v>
      </c>
      <c r="G103">
        <v>2.2945244720903601</v>
      </c>
      <c r="H103" t="s">
        <v>11</v>
      </c>
      <c r="I103" t="s">
        <v>153</v>
      </c>
      <c r="J103" t="s">
        <v>261</v>
      </c>
      <c r="K103">
        <v>14</v>
      </c>
    </row>
    <row r="104" spans="1:11" ht="11.25" customHeight="1" x14ac:dyDescent="0.2">
      <c r="A104" t="s">
        <v>82</v>
      </c>
      <c r="B104" t="s">
        <v>83</v>
      </c>
      <c r="C104">
        <v>3</v>
      </c>
      <c r="D104">
        <v>3</v>
      </c>
      <c r="E104">
        <v>0.5</v>
      </c>
      <c r="F104">
        <v>4.64E-3</v>
      </c>
      <c r="G104">
        <v>6.5151057401812702</v>
      </c>
      <c r="H104" t="s">
        <v>11</v>
      </c>
      <c r="I104" t="s">
        <v>131</v>
      </c>
      <c r="J104" t="s">
        <v>262</v>
      </c>
      <c r="K104">
        <v>5</v>
      </c>
    </row>
    <row r="105" spans="1:11" ht="11.25" customHeight="1" x14ac:dyDescent="0.2">
      <c r="A105" t="s">
        <v>80</v>
      </c>
      <c r="B105" t="s">
        <v>81</v>
      </c>
      <c r="C105">
        <v>17</v>
      </c>
      <c r="D105">
        <v>15</v>
      </c>
      <c r="E105">
        <v>9.4700000000000006</v>
      </c>
      <c r="F105">
        <v>4.7000000000000002E-3</v>
      </c>
      <c r="G105">
        <v>1.6654653108508199</v>
      </c>
      <c r="H105" t="s">
        <v>11</v>
      </c>
      <c r="I105" t="s">
        <v>178</v>
      </c>
      <c r="J105" t="s">
        <v>263</v>
      </c>
      <c r="K105">
        <v>15</v>
      </c>
    </row>
    <row r="106" spans="1:11" ht="11.25" customHeight="1" x14ac:dyDescent="0.2">
      <c r="A106" t="s">
        <v>86</v>
      </c>
      <c r="B106" t="s">
        <v>87</v>
      </c>
      <c r="C106">
        <v>6</v>
      </c>
      <c r="D106">
        <v>4</v>
      </c>
      <c r="E106">
        <v>0.85</v>
      </c>
      <c r="F106">
        <v>4.7099999999999998E-3</v>
      </c>
      <c r="G106">
        <v>4.9489386115892096</v>
      </c>
      <c r="H106" t="s">
        <v>11</v>
      </c>
      <c r="I106" t="s">
        <v>193</v>
      </c>
      <c r="J106" t="s">
        <v>206</v>
      </c>
      <c r="K106">
        <v>4</v>
      </c>
    </row>
    <row r="107" spans="1:11" ht="11.25" customHeight="1" x14ac:dyDescent="0.2">
      <c r="A107" t="s">
        <v>42</v>
      </c>
      <c r="B107" t="s">
        <v>121</v>
      </c>
      <c r="C107">
        <v>37</v>
      </c>
      <c r="D107">
        <v>13</v>
      </c>
      <c r="E107">
        <v>6.18</v>
      </c>
      <c r="F107">
        <v>4.8599999999999997E-3</v>
      </c>
      <c r="G107">
        <v>2.28909120600964</v>
      </c>
      <c r="H107" t="s">
        <v>11</v>
      </c>
      <c r="I107" t="s">
        <v>131</v>
      </c>
      <c r="J107" t="s">
        <v>264</v>
      </c>
      <c r="K107">
        <v>16</v>
      </c>
    </row>
    <row r="108" spans="1:11" ht="11.25" customHeight="1" x14ac:dyDescent="0.2">
      <c r="A108" t="s">
        <v>51</v>
      </c>
      <c r="B108" t="s">
        <v>52</v>
      </c>
      <c r="C108">
        <v>350</v>
      </c>
      <c r="D108">
        <v>37</v>
      </c>
      <c r="E108">
        <v>24.67</v>
      </c>
      <c r="F108">
        <v>5.0099999999999997E-3</v>
      </c>
      <c r="G108">
        <v>1.6111155981827401</v>
      </c>
      <c r="H108" t="s">
        <v>11</v>
      </c>
      <c r="I108" t="s">
        <v>141</v>
      </c>
      <c r="J108" t="s">
        <v>265</v>
      </c>
      <c r="K108">
        <v>39</v>
      </c>
    </row>
    <row r="109" spans="1:11" ht="11.25" customHeight="1" x14ac:dyDescent="0.2">
      <c r="A109" t="s">
        <v>36</v>
      </c>
      <c r="B109" t="s">
        <v>37</v>
      </c>
      <c r="C109">
        <v>10</v>
      </c>
      <c r="D109">
        <v>6</v>
      </c>
      <c r="E109">
        <v>1.93</v>
      </c>
      <c r="F109">
        <v>5.1599999999999997E-3</v>
      </c>
      <c r="G109">
        <v>3.2307116104868898</v>
      </c>
      <c r="H109" t="s">
        <v>11</v>
      </c>
      <c r="I109" t="s">
        <v>204</v>
      </c>
      <c r="J109" t="s">
        <v>266</v>
      </c>
      <c r="K109">
        <v>6</v>
      </c>
    </row>
    <row r="110" spans="1:11" ht="11.25" customHeight="1" x14ac:dyDescent="0.2">
      <c r="A110" t="s">
        <v>38</v>
      </c>
      <c r="B110" t="s">
        <v>39</v>
      </c>
      <c r="C110">
        <v>10</v>
      </c>
      <c r="D110">
        <v>6</v>
      </c>
      <c r="E110">
        <v>1.93</v>
      </c>
      <c r="F110">
        <v>5.1599999999999997E-3</v>
      </c>
      <c r="G110">
        <v>3.2307116104868898</v>
      </c>
      <c r="H110" t="s">
        <v>11</v>
      </c>
      <c r="I110" t="s">
        <v>204</v>
      </c>
      <c r="J110" t="s">
        <v>266</v>
      </c>
      <c r="K110">
        <v>6</v>
      </c>
    </row>
    <row r="111" spans="1:11" ht="11.25" customHeight="1" x14ac:dyDescent="0.2">
      <c r="A111" t="s">
        <v>78</v>
      </c>
      <c r="B111" t="s">
        <v>79</v>
      </c>
      <c r="C111">
        <v>6</v>
      </c>
      <c r="D111">
        <v>5</v>
      </c>
      <c r="E111">
        <v>1.54</v>
      </c>
      <c r="F111">
        <v>5.1900000000000002E-3</v>
      </c>
      <c r="G111">
        <v>3.41326369104147</v>
      </c>
      <c r="H111" t="s">
        <v>11</v>
      </c>
      <c r="I111" t="s">
        <v>127</v>
      </c>
      <c r="J111" t="s">
        <v>267</v>
      </c>
      <c r="K111">
        <v>6</v>
      </c>
    </row>
    <row r="112" spans="1:11" ht="11.25" customHeight="1" x14ac:dyDescent="0.2">
      <c r="A112" t="s">
        <v>70</v>
      </c>
      <c r="B112" t="s">
        <v>71</v>
      </c>
      <c r="C112">
        <v>5</v>
      </c>
      <c r="D112">
        <v>4</v>
      </c>
      <c r="E112">
        <v>0.96</v>
      </c>
      <c r="F112">
        <v>5.79E-3</v>
      </c>
      <c r="G112">
        <v>4.30761548064919</v>
      </c>
      <c r="H112" t="s">
        <v>11</v>
      </c>
      <c r="I112" t="s">
        <v>204</v>
      </c>
      <c r="J112" t="s">
        <v>219</v>
      </c>
      <c r="K112">
        <v>4</v>
      </c>
    </row>
    <row r="113" spans="1:11" ht="11.25" customHeight="1" x14ac:dyDescent="0.2">
      <c r="A113" t="s">
        <v>125</v>
      </c>
      <c r="B113" t="s">
        <v>126</v>
      </c>
      <c r="C113">
        <v>330</v>
      </c>
      <c r="D113">
        <v>205</v>
      </c>
      <c r="E113">
        <v>183.87</v>
      </c>
      <c r="F113">
        <v>6.4700000000000001E-3</v>
      </c>
      <c r="G113">
        <v>1.1725548703666899</v>
      </c>
      <c r="H113" t="s">
        <v>11</v>
      </c>
      <c r="I113" t="s">
        <v>178</v>
      </c>
      <c r="J113" t="s">
        <v>268</v>
      </c>
      <c r="K113">
        <v>303</v>
      </c>
    </row>
    <row r="114" spans="1:11" ht="11.25" customHeight="1" x14ac:dyDescent="0.2">
      <c r="A114" t="s">
        <v>57</v>
      </c>
      <c r="B114" t="s">
        <v>58</v>
      </c>
      <c r="C114">
        <v>4</v>
      </c>
      <c r="D114">
        <v>4</v>
      </c>
      <c r="E114">
        <v>1.1399999999999999</v>
      </c>
      <c r="F114">
        <v>6.6E-3</v>
      </c>
      <c r="G114">
        <v>3.8612354521038501</v>
      </c>
      <c r="H114" t="s">
        <v>11</v>
      </c>
      <c r="I114" t="s">
        <v>144</v>
      </c>
      <c r="J114" t="s">
        <v>200</v>
      </c>
      <c r="K114">
        <v>9</v>
      </c>
    </row>
    <row r="115" spans="1:11" ht="11.25" customHeight="1" x14ac:dyDescent="0.2">
      <c r="A115" t="s">
        <v>72</v>
      </c>
      <c r="B115" t="s">
        <v>73</v>
      </c>
      <c r="C115">
        <v>4</v>
      </c>
      <c r="D115">
        <v>4</v>
      </c>
      <c r="E115">
        <v>1.1399999999999999</v>
      </c>
      <c r="F115">
        <v>6.6E-3</v>
      </c>
      <c r="G115">
        <v>3.8612354521038501</v>
      </c>
      <c r="H115" t="s">
        <v>11</v>
      </c>
      <c r="I115" t="s">
        <v>144</v>
      </c>
      <c r="J115" t="s">
        <v>201</v>
      </c>
      <c r="K115">
        <v>5</v>
      </c>
    </row>
    <row r="116" spans="1:11" ht="11.25" customHeight="1" x14ac:dyDescent="0.2">
      <c r="A116" t="s">
        <v>74</v>
      </c>
      <c r="B116" t="s">
        <v>75</v>
      </c>
      <c r="C116">
        <v>4</v>
      </c>
      <c r="D116">
        <v>4</v>
      </c>
      <c r="E116">
        <v>1.1399999999999999</v>
      </c>
      <c r="F116">
        <v>6.6E-3</v>
      </c>
      <c r="G116">
        <v>3.8612354521038501</v>
      </c>
      <c r="H116" t="s">
        <v>11</v>
      </c>
      <c r="I116" t="s">
        <v>144</v>
      </c>
      <c r="J116" t="s">
        <v>202</v>
      </c>
      <c r="K116">
        <v>4</v>
      </c>
    </row>
    <row r="117" spans="1:11" ht="11.25" customHeight="1" x14ac:dyDescent="0.2">
      <c r="A117" t="s">
        <v>55</v>
      </c>
      <c r="B117" t="s">
        <v>56</v>
      </c>
      <c r="C117">
        <v>4</v>
      </c>
      <c r="D117">
        <v>4</v>
      </c>
      <c r="E117">
        <v>1.1399999999999999</v>
      </c>
      <c r="F117">
        <v>6.6E-3</v>
      </c>
      <c r="G117">
        <v>3.8612354521038501</v>
      </c>
      <c r="H117" t="s">
        <v>11</v>
      </c>
      <c r="I117" t="s">
        <v>144</v>
      </c>
      <c r="J117" t="s">
        <v>231</v>
      </c>
      <c r="K117">
        <v>4</v>
      </c>
    </row>
    <row r="118" spans="1:11" ht="11.25" customHeight="1" x14ac:dyDescent="0.2">
      <c r="A118" t="s">
        <v>47</v>
      </c>
      <c r="B118" t="s">
        <v>48</v>
      </c>
      <c r="C118">
        <v>10</v>
      </c>
      <c r="D118">
        <v>5</v>
      </c>
      <c r="E118">
        <v>1.42</v>
      </c>
      <c r="F118">
        <v>7.6099999999999996E-3</v>
      </c>
      <c r="G118">
        <v>3.7117039586919098</v>
      </c>
      <c r="H118" t="s">
        <v>11</v>
      </c>
      <c r="I118" t="s">
        <v>193</v>
      </c>
      <c r="J118" t="s">
        <v>207</v>
      </c>
      <c r="K118">
        <v>5</v>
      </c>
    </row>
    <row r="119" spans="1:11" ht="11.25" customHeight="1" x14ac:dyDescent="0.2">
      <c r="A119" t="s">
        <v>14</v>
      </c>
      <c r="B119" t="s">
        <v>15</v>
      </c>
      <c r="C119">
        <v>220</v>
      </c>
      <c r="D119">
        <v>38</v>
      </c>
      <c r="E119">
        <v>26.04</v>
      </c>
      <c r="F119">
        <v>7.7799999999999996E-3</v>
      </c>
      <c r="G119">
        <v>1.6373026973027001</v>
      </c>
      <c r="H119" t="s">
        <v>11</v>
      </c>
      <c r="I119" t="s">
        <v>138</v>
      </c>
      <c r="J119" t="s">
        <v>269</v>
      </c>
      <c r="K119">
        <v>42</v>
      </c>
    </row>
    <row r="120" spans="1:11" ht="11.25" customHeight="1" x14ac:dyDescent="0.2">
      <c r="A120" t="s">
        <v>68</v>
      </c>
      <c r="B120" t="s">
        <v>69</v>
      </c>
      <c r="C120">
        <v>12</v>
      </c>
      <c r="D120">
        <v>6</v>
      </c>
      <c r="E120">
        <v>2.0099999999999998</v>
      </c>
      <c r="F120">
        <v>7.8600000000000007E-3</v>
      </c>
      <c r="G120">
        <v>3.25755287009064</v>
      </c>
      <c r="H120" t="s">
        <v>11</v>
      </c>
      <c r="I120" t="s">
        <v>131</v>
      </c>
      <c r="J120" t="s">
        <v>270</v>
      </c>
      <c r="K120">
        <v>7</v>
      </c>
    </row>
    <row r="121" spans="1:11" ht="11.25" customHeight="1" x14ac:dyDescent="0.2">
      <c r="A121" t="s">
        <v>20</v>
      </c>
      <c r="B121" t="s">
        <v>21</v>
      </c>
      <c r="C121">
        <v>74</v>
      </c>
      <c r="D121">
        <v>31</v>
      </c>
      <c r="E121">
        <v>21.12</v>
      </c>
      <c r="F121">
        <v>8.5199999999999998E-3</v>
      </c>
      <c r="G121">
        <v>1.6175445812867499</v>
      </c>
      <c r="H121" t="s">
        <v>11</v>
      </c>
      <c r="I121" t="s">
        <v>144</v>
      </c>
      <c r="J121" t="s">
        <v>271</v>
      </c>
      <c r="K121">
        <v>31</v>
      </c>
    </row>
    <row r="122" spans="1:11" ht="11.25" customHeight="1" x14ac:dyDescent="0.2">
      <c r="A122" t="s">
        <v>43</v>
      </c>
      <c r="B122" t="s">
        <v>44</v>
      </c>
      <c r="C122">
        <v>8</v>
      </c>
      <c r="D122">
        <v>6</v>
      </c>
      <c r="E122">
        <v>2.2799999999999998</v>
      </c>
      <c r="F122">
        <v>8.5500000000000003E-3</v>
      </c>
      <c r="G122">
        <v>2.8959265890778898</v>
      </c>
      <c r="H122" t="s">
        <v>11</v>
      </c>
      <c r="I122" t="s">
        <v>144</v>
      </c>
      <c r="J122" t="s">
        <v>217</v>
      </c>
      <c r="K122">
        <v>6</v>
      </c>
    </row>
    <row r="123" spans="1:11" ht="11.25" customHeight="1" x14ac:dyDescent="0.2">
      <c r="A123" t="s">
        <v>212</v>
      </c>
      <c r="B123" t="s">
        <v>213</v>
      </c>
      <c r="C123">
        <v>8</v>
      </c>
      <c r="D123">
        <v>6</v>
      </c>
      <c r="E123">
        <v>2.2799999999999998</v>
      </c>
      <c r="F123">
        <v>8.5500000000000003E-3</v>
      </c>
      <c r="G123">
        <v>2.8959265890778898</v>
      </c>
      <c r="H123" t="s">
        <v>11</v>
      </c>
      <c r="I123" t="s">
        <v>144</v>
      </c>
      <c r="J123" t="s">
        <v>218</v>
      </c>
      <c r="K123">
        <v>6</v>
      </c>
    </row>
    <row r="124" spans="1:11" ht="11.25" customHeight="1" x14ac:dyDescent="0.2">
      <c r="A124" t="s">
        <v>78</v>
      </c>
      <c r="B124" t="s">
        <v>79</v>
      </c>
      <c r="C124">
        <v>6</v>
      </c>
      <c r="D124">
        <v>5</v>
      </c>
      <c r="E124">
        <v>1.71</v>
      </c>
      <c r="F124">
        <v>8.5900000000000004E-3</v>
      </c>
      <c r="G124">
        <v>3.2176962100865398</v>
      </c>
      <c r="H124" t="s">
        <v>11</v>
      </c>
      <c r="I124" t="s">
        <v>144</v>
      </c>
      <c r="J124" t="s">
        <v>226</v>
      </c>
      <c r="K124">
        <v>6</v>
      </c>
    </row>
    <row r="125" spans="1:11" ht="11.25" customHeight="1" x14ac:dyDescent="0.2">
      <c r="A125" t="s">
        <v>36</v>
      </c>
      <c r="B125" t="s">
        <v>37</v>
      </c>
      <c r="C125">
        <v>10</v>
      </c>
      <c r="D125">
        <v>4</v>
      </c>
      <c r="E125">
        <v>0.93</v>
      </c>
      <c r="F125">
        <v>9.7699999999999992E-3</v>
      </c>
      <c r="G125">
        <v>4.1471153846153799</v>
      </c>
      <c r="H125" t="s">
        <v>11</v>
      </c>
      <c r="I125" t="s">
        <v>191</v>
      </c>
      <c r="J125" t="s">
        <v>272</v>
      </c>
      <c r="K125">
        <v>4</v>
      </c>
    </row>
    <row r="126" spans="1:11" ht="11.25" customHeight="1" x14ac:dyDescent="0.2">
      <c r="A126" t="s">
        <v>38</v>
      </c>
      <c r="B126" t="s">
        <v>39</v>
      </c>
      <c r="C126">
        <v>10</v>
      </c>
      <c r="D126">
        <v>4</v>
      </c>
      <c r="E126">
        <v>0.93</v>
      </c>
      <c r="F126">
        <v>9.7699999999999992E-3</v>
      </c>
      <c r="G126">
        <v>4.1471153846153799</v>
      </c>
      <c r="H126" t="s">
        <v>11</v>
      </c>
      <c r="I126" t="s">
        <v>191</v>
      </c>
      <c r="J126" t="s">
        <v>272</v>
      </c>
      <c r="K126">
        <v>4</v>
      </c>
    </row>
    <row r="127" spans="1:11" ht="11.25" customHeight="1" x14ac:dyDescent="0.2">
      <c r="A127" t="s">
        <v>229</v>
      </c>
      <c r="B127" t="s">
        <v>116</v>
      </c>
      <c r="C127">
        <v>7</v>
      </c>
      <c r="D127">
        <v>4</v>
      </c>
      <c r="E127">
        <v>0.99</v>
      </c>
      <c r="F127">
        <v>9.7699999999999992E-3</v>
      </c>
      <c r="G127">
        <v>4.2419473813621797</v>
      </c>
      <c r="H127" t="s">
        <v>11</v>
      </c>
      <c r="I127" t="s">
        <v>193</v>
      </c>
      <c r="J127" t="s">
        <v>230</v>
      </c>
      <c r="K127">
        <v>4</v>
      </c>
    </row>
    <row r="128" spans="1:11" ht="11.25" customHeight="1" x14ac:dyDescent="0.2">
      <c r="A128" t="s">
        <v>55</v>
      </c>
      <c r="B128" t="s">
        <v>56</v>
      </c>
      <c r="C128">
        <v>4</v>
      </c>
      <c r="D128">
        <v>3</v>
      </c>
      <c r="E128">
        <v>0.56999999999999995</v>
      </c>
      <c r="F128">
        <v>1.013E-2</v>
      </c>
      <c r="G128">
        <v>5.5675559380378701</v>
      </c>
      <c r="H128" t="s">
        <v>11</v>
      </c>
      <c r="I128" t="s">
        <v>193</v>
      </c>
      <c r="J128" t="s">
        <v>243</v>
      </c>
      <c r="K128">
        <v>3</v>
      </c>
    </row>
    <row r="129" spans="1:11" ht="11.25" customHeight="1" x14ac:dyDescent="0.2">
      <c r="A129" t="s">
        <v>22</v>
      </c>
      <c r="B129" t="s">
        <v>23</v>
      </c>
      <c r="C129">
        <v>75</v>
      </c>
      <c r="D129">
        <v>31</v>
      </c>
      <c r="E129">
        <v>21.41</v>
      </c>
      <c r="F129">
        <v>1.068E-2</v>
      </c>
      <c r="G129">
        <v>1.5959773202029199</v>
      </c>
      <c r="H129" t="s">
        <v>11</v>
      </c>
      <c r="I129" t="s">
        <v>144</v>
      </c>
      <c r="J129" t="s">
        <v>273</v>
      </c>
      <c r="K129">
        <v>31</v>
      </c>
    </row>
    <row r="130" spans="1:11" ht="11.25" customHeight="1" x14ac:dyDescent="0.2">
      <c r="A130" t="s">
        <v>186</v>
      </c>
      <c r="B130" t="s">
        <v>187</v>
      </c>
      <c r="C130">
        <v>68</v>
      </c>
      <c r="D130">
        <v>15</v>
      </c>
      <c r="E130">
        <v>8.0500000000000007</v>
      </c>
      <c r="F130">
        <v>1.0959999999999999E-2</v>
      </c>
      <c r="G130">
        <v>2.0909825468648999</v>
      </c>
      <c r="H130" t="s">
        <v>11</v>
      </c>
      <c r="I130" t="s">
        <v>138</v>
      </c>
      <c r="J130" t="s">
        <v>274</v>
      </c>
      <c r="K130">
        <v>15</v>
      </c>
    </row>
    <row r="131" spans="1:11" ht="11.25" customHeight="1" x14ac:dyDescent="0.2">
      <c r="A131" t="s">
        <v>275</v>
      </c>
      <c r="B131" t="s">
        <v>276</v>
      </c>
      <c r="C131">
        <v>9</v>
      </c>
      <c r="D131">
        <v>6</v>
      </c>
      <c r="E131">
        <v>2.31</v>
      </c>
      <c r="F131">
        <v>1.1299999999999999E-2</v>
      </c>
      <c r="G131">
        <v>2.7306109528331799</v>
      </c>
      <c r="H131" t="s">
        <v>11</v>
      </c>
      <c r="I131" t="s">
        <v>127</v>
      </c>
      <c r="J131" t="s">
        <v>277</v>
      </c>
      <c r="K131">
        <v>8</v>
      </c>
    </row>
    <row r="132" spans="1:11" ht="11.25" customHeight="1" x14ac:dyDescent="0.2">
      <c r="A132" t="s">
        <v>61</v>
      </c>
      <c r="B132" t="s">
        <v>62</v>
      </c>
      <c r="C132">
        <v>11</v>
      </c>
      <c r="D132">
        <v>5</v>
      </c>
      <c r="E132">
        <v>1.56</v>
      </c>
      <c r="F132">
        <v>1.2359999999999999E-2</v>
      </c>
      <c r="G132">
        <v>3.37427632608355</v>
      </c>
      <c r="H132" t="s">
        <v>11</v>
      </c>
      <c r="I132" t="s">
        <v>193</v>
      </c>
      <c r="J132" t="s">
        <v>225</v>
      </c>
      <c r="K132">
        <v>5</v>
      </c>
    </row>
    <row r="133" spans="1:11" ht="11.25" customHeight="1" x14ac:dyDescent="0.2">
      <c r="A133" t="s">
        <v>125</v>
      </c>
      <c r="B133" t="s">
        <v>126</v>
      </c>
      <c r="C133">
        <v>330</v>
      </c>
      <c r="D133">
        <v>70</v>
      </c>
      <c r="E133">
        <v>55.15</v>
      </c>
      <c r="F133">
        <v>1.2370000000000001E-2</v>
      </c>
      <c r="G133">
        <v>1.3819921267051201</v>
      </c>
      <c r="H133" t="s">
        <v>11</v>
      </c>
      <c r="I133" t="s">
        <v>131</v>
      </c>
      <c r="J133" t="s">
        <v>278</v>
      </c>
      <c r="K133">
        <v>106</v>
      </c>
    </row>
    <row r="134" spans="1:11" ht="11.25" customHeight="1" x14ac:dyDescent="0.2">
      <c r="A134" t="s">
        <v>24</v>
      </c>
      <c r="B134" t="s">
        <v>25</v>
      </c>
      <c r="C134">
        <v>105</v>
      </c>
      <c r="D134">
        <v>70</v>
      </c>
      <c r="E134">
        <v>58.5</v>
      </c>
      <c r="F134">
        <v>1.277E-2</v>
      </c>
      <c r="G134">
        <v>1.2583515681984001</v>
      </c>
      <c r="H134" t="s">
        <v>11</v>
      </c>
      <c r="I134" t="s">
        <v>178</v>
      </c>
      <c r="J134" t="s">
        <v>279</v>
      </c>
      <c r="K134">
        <v>90</v>
      </c>
    </row>
    <row r="135" spans="1:11" ht="11.25" customHeight="1" x14ac:dyDescent="0.2">
      <c r="A135" t="s">
        <v>183</v>
      </c>
      <c r="B135" t="s">
        <v>184</v>
      </c>
      <c r="C135">
        <v>33</v>
      </c>
      <c r="D135">
        <v>10</v>
      </c>
      <c r="E135">
        <v>4.68</v>
      </c>
      <c r="F135">
        <v>1.282E-2</v>
      </c>
      <c r="G135">
        <v>2.2495175507223699</v>
      </c>
      <c r="H135" t="s">
        <v>11</v>
      </c>
      <c r="I135" t="s">
        <v>193</v>
      </c>
      <c r="J135" t="s">
        <v>185</v>
      </c>
      <c r="K135">
        <v>11</v>
      </c>
    </row>
    <row r="136" spans="1:11" ht="11.25" customHeight="1" x14ac:dyDescent="0.2">
      <c r="A136" t="s">
        <v>32</v>
      </c>
      <c r="B136" t="s">
        <v>33</v>
      </c>
      <c r="C136">
        <v>53</v>
      </c>
      <c r="D136">
        <v>11</v>
      </c>
      <c r="E136">
        <v>5.29</v>
      </c>
      <c r="F136">
        <v>1.315E-2</v>
      </c>
      <c r="G136">
        <v>2.3250673854447399</v>
      </c>
      <c r="H136" t="s">
        <v>11</v>
      </c>
      <c r="I136" t="s">
        <v>169</v>
      </c>
      <c r="J136" t="s">
        <v>280</v>
      </c>
      <c r="K136">
        <v>15</v>
      </c>
    </row>
    <row r="137" spans="1:11" ht="11.25" customHeight="1" x14ac:dyDescent="0.2">
      <c r="A137" t="s">
        <v>24</v>
      </c>
      <c r="B137" t="s">
        <v>25</v>
      </c>
      <c r="C137">
        <v>105</v>
      </c>
      <c r="D137">
        <v>18</v>
      </c>
      <c r="E137">
        <v>10.47</v>
      </c>
      <c r="F137">
        <v>1.3690000000000001E-2</v>
      </c>
      <c r="G137">
        <v>1.9204452690167</v>
      </c>
      <c r="H137" t="s">
        <v>11</v>
      </c>
      <c r="I137" t="s">
        <v>169</v>
      </c>
      <c r="J137" t="s">
        <v>281</v>
      </c>
      <c r="K137">
        <v>23</v>
      </c>
    </row>
    <row r="138" spans="1:11" ht="11.25" customHeight="1" x14ac:dyDescent="0.2">
      <c r="A138" t="s">
        <v>51</v>
      </c>
      <c r="B138" t="s">
        <v>52</v>
      </c>
      <c r="C138">
        <v>350</v>
      </c>
      <c r="D138">
        <v>214</v>
      </c>
      <c r="E138">
        <v>195.01</v>
      </c>
      <c r="F138">
        <v>1.495E-2</v>
      </c>
      <c r="G138">
        <v>1.1540881525476701</v>
      </c>
      <c r="H138" t="s">
        <v>11</v>
      </c>
      <c r="I138" t="s">
        <v>178</v>
      </c>
      <c r="J138" t="s">
        <v>282</v>
      </c>
      <c r="K138">
        <v>233</v>
      </c>
    </row>
    <row r="139" spans="1:11" ht="11.25" customHeight="1" x14ac:dyDescent="0.2">
      <c r="A139" t="s">
        <v>65</v>
      </c>
      <c r="B139" t="s">
        <v>66</v>
      </c>
      <c r="C139">
        <v>11</v>
      </c>
      <c r="D139">
        <v>10</v>
      </c>
      <c r="E139">
        <v>6.13</v>
      </c>
      <c r="F139">
        <v>1.546E-2</v>
      </c>
      <c r="G139">
        <v>1.71593395663418</v>
      </c>
      <c r="H139" t="s">
        <v>11</v>
      </c>
      <c r="I139" t="s">
        <v>178</v>
      </c>
      <c r="J139" t="s">
        <v>164</v>
      </c>
      <c r="K139">
        <v>28</v>
      </c>
    </row>
    <row r="140" spans="1:11" ht="11.25" customHeight="1" x14ac:dyDescent="0.2">
      <c r="A140" t="s">
        <v>45</v>
      </c>
      <c r="B140" t="s">
        <v>46</v>
      </c>
      <c r="C140">
        <v>6</v>
      </c>
      <c r="D140">
        <v>3</v>
      </c>
      <c r="E140">
        <v>0.6</v>
      </c>
      <c r="F140">
        <v>1.559E-2</v>
      </c>
      <c r="G140">
        <v>5.6012987012986999</v>
      </c>
      <c r="H140" t="s">
        <v>11</v>
      </c>
      <c r="I140" t="s">
        <v>169</v>
      </c>
      <c r="J140" t="s">
        <v>283</v>
      </c>
      <c r="K140">
        <v>3</v>
      </c>
    </row>
    <row r="141" spans="1:11" ht="11.25" customHeight="1" x14ac:dyDescent="0.2">
      <c r="A141" t="s">
        <v>84</v>
      </c>
      <c r="B141" t="s">
        <v>85</v>
      </c>
      <c r="C141">
        <v>102</v>
      </c>
      <c r="D141">
        <v>41</v>
      </c>
      <c r="E141">
        <v>30.65</v>
      </c>
      <c r="F141">
        <v>1.6369999999999999E-2</v>
      </c>
      <c r="G141">
        <v>1.4071890119684201</v>
      </c>
      <c r="H141" t="s">
        <v>11</v>
      </c>
      <c r="I141" t="s">
        <v>129</v>
      </c>
      <c r="J141" t="s">
        <v>284</v>
      </c>
      <c r="K141">
        <v>57</v>
      </c>
    </row>
    <row r="142" spans="1:11" ht="11.25" customHeight="1" x14ac:dyDescent="0.2">
      <c r="A142" t="s">
        <v>82</v>
      </c>
      <c r="B142" t="s">
        <v>83</v>
      </c>
      <c r="C142">
        <v>3</v>
      </c>
      <c r="D142">
        <v>3</v>
      </c>
      <c r="E142">
        <v>0.77</v>
      </c>
      <c r="F142">
        <v>1.6840000000000001E-2</v>
      </c>
      <c r="G142">
        <v>4.0959164292497601</v>
      </c>
      <c r="H142" t="s">
        <v>11</v>
      </c>
      <c r="I142" t="s">
        <v>127</v>
      </c>
      <c r="J142" t="s">
        <v>285</v>
      </c>
      <c r="K142">
        <v>4</v>
      </c>
    </row>
    <row r="143" spans="1:11" ht="11.25" customHeight="1" x14ac:dyDescent="0.2">
      <c r="A143" t="s">
        <v>198</v>
      </c>
      <c r="B143" t="s">
        <v>117</v>
      </c>
      <c r="C143">
        <v>22</v>
      </c>
      <c r="D143">
        <v>5</v>
      </c>
      <c r="E143">
        <v>1.57</v>
      </c>
      <c r="F143">
        <v>1.694E-2</v>
      </c>
      <c r="G143">
        <v>3.2893532641854799</v>
      </c>
      <c r="H143" t="s">
        <v>11</v>
      </c>
      <c r="I143" t="s">
        <v>153</v>
      </c>
      <c r="J143" t="s">
        <v>286</v>
      </c>
      <c r="K143">
        <v>6</v>
      </c>
    </row>
    <row r="144" spans="1:11" ht="11.25" customHeight="1" x14ac:dyDescent="0.2">
      <c r="A144" t="s">
        <v>76</v>
      </c>
      <c r="B144" t="s">
        <v>77</v>
      </c>
      <c r="C144">
        <v>25</v>
      </c>
      <c r="D144">
        <v>13</v>
      </c>
      <c r="E144">
        <v>7.51</v>
      </c>
      <c r="F144">
        <v>1.72E-2</v>
      </c>
      <c r="G144">
        <v>1.8204220779220801</v>
      </c>
      <c r="H144" t="s">
        <v>11</v>
      </c>
      <c r="I144" t="s">
        <v>129</v>
      </c>
      <c r="J144" t="s">
        <v>287</v>
      </c>
      <c r="K144">
        <v>13</v>
      </c>
    </row>
    <row r="145" spans="1:11" ht="11.25" customHeight="1" x14ac:dyDescent="0.2">
      <c r="A145" t="s">
        <v>16</v>
      </c>
      <c r="B145" t="s">
        <v>17</v>
      </c>
      <c r="C145">
        <v>82</v>
      </c>
      <c r="D145">
        <v>19</v>
      </c>
      <c r="E145">
        <v>11.63</v>
      </c>
      <c r="F145">
        <v>1.7569999999999999E-2</v>
      </c>
      <c r="G145">
        <v>1.72005793207674</v>
      </c>
      <c r="H145" t="s">
        <v>11</v>
      </c>
      <c r="I145" t="s">
        <v>193</v>
      </c>
      <c r="J145" t="s">
        <v>288</v>
      </c>
      <c r="K145">
        <v>20</v>
      </c>
    </row>
    <row r="146" spans="1:11" ht="11.25" customHeight="1" x14ac:dyDescent="0.2">
      <c r="A146" t="s">
        <v>63</v>
      </c>
      <c r="B146" t="s">
        <v>64</v>
      </c>
      <c r="C146">
        <v>14</v>
      </c>
      <c r="D146">
        <v>12</v>
      </c>
      <c r="E146">
        <v>7.8</v>
      </c>
      <c r="F146">
        <v>1.9060000000000001E-2</v>
      </c>
      <c r="G146">
        <v>1.61788058768365</v>
      </c>
      <c r="H146" t="s">
        <v>11</v>
      </c>
      <c r="I146" t="s">
        <v>178</v>
      </c>
      <c r="J146" t="s">
        <v>180</v>
      </c>
      <c r="K146">
        <v>12</v>
      </c>
    </row>
    <row r="147" spans="1:11" ht="11.25" customHeight="1" x14ac:dyDescent="0.2">
      <c r="A147" t="s">
        <v>49</v>
      </c>
      <c r="B147" t="s">
        <v>50</v>
      </c>
      <c r="C147">
        <v>168</v>
      </c>
      <c r="D147">
        <v>63</v>
      </c>
      <c r="E147">
        <v>50.49</v>
      </c>
      <c r="F147">
        <v>1.9140000000000001E-2</v>
      </c>
      <c r="G147">
        <v>1.3128043831168801</v>
      </c>
      <c r="H147" t="s">
        <v>11</v>
      </c>
      <c r="I147" t="s">
        <v>129</v>
      </c>
      <c r="J147" t="s">
        <v>289</v>
      </c>
      <c r="K147">
        <v>120</v>
      </c>
    </row>
    <row r="148" spans="1:11" ht="11.25" customHeight="1" x14ac:dyDescent="0.2">
      <c r="A148" t="s">
        <v>12</v>
      </c>
      <c r="B148" t="s">
        <v>13</v>
      </c>
      <c r="C148">
        <v>103</v>
      </c>
      <c r="D148">
        <v>41</v>
      </c>
      <c r="E148">
        <v>30.95</v>
      </c>
      <c r="F148">
        <v>1.958E-2</v>
      </c>
      <c r="G148">
        <v>1.3935269827260099</v>
      </c>
      <c r="H148" t="s">
        <v>11</v>
      </c>
      <c r="I148" t="s">
        <v>129</v>
      </c>
      <c r="J148" t="s">
        <v>290</v>
      </c>
      <c r="K148">
        <v>55</v>
      </c>
    </row>
    <row r="149" spans="1:11" ht="11.25" customHeight="1" x14ac:dyDescent="0.2">
      <c r="A149" t="s">
        <v>53</v>
      </c>
      <c r="B149" t="s">
        <v>54</v>
      </c>
      <c r="C149">
        <v>48</v>
      </c>
      <c r="D149">
        <v>14</v>
      </c>
      <c r="E149">
        <v>8.02</v>
      </c>
      <c r="F149">
        <v>2.1080000000000002E-2</v>
      </c>
      <c r="G149">
        <v>1.9002391742195399</v>
      </c>
      <c r="H149" t="s">
        <v>11</v>
      </c>
      <c r="I149" t="s">
        <v>131</v>
      </c>
      <c r="J149" t="s">
        <v>291</v>
      </c>
      <c r="K149">
        <v>21</v>
      </c>
    </row>
    <row r="150" spans="1:11" ht="11.25" customHeight="1" x14ac:dyDescent="0.2">
      <c r="A150" t="s">
        <v>36</v>
      </c>
      <c r="B150" t="s">
        <v>37</v>
      </c>
      <c r="C150">
        <v>10</v>
      </c>
      <c r="D150">
        <v>6</v>
      </c>
      <c r="E150">
        <v>2.57</v>
      </c>
      <c r="F150">
        <v>2.2190000000000001E-2</v>
      </c>
      <c r="G150">
        <v>2.4575498575498602</v>
      </c>
      <c r="H150" t="s">
        <v>11</v>
      </c>
      <c r="I150" t="s">
        <v>127</v>
      </c>
      <c r="J150" t="s">
        <v>292</v>
      </c>
      <c r="K150">
        <v>6</v>
      </c>
    </row>
    <row r="151" spans="1:11" ht="11.25" customHeight="1" x14ac:dyDescent="0.2">
      <c r="A151" t="s">
        <v>47</v>
      </c>
      <c r="B151" t="s">
        <v>48</v>
      </c>
      <c r="C151">
        <v>10</v>
      </c>
      <c r="D151">
        <v>6</v>
      </c>
      <c r="E151">
        <v>2.57</v>
      </c>
      <c r="F151">
        <v>2.2190000000000001E-2</v>
      </c>
      <c r="G151">
        <v>2.4575498575498602</v>
      </c>
      <c r="H151" t="s">
        <v>11</v>
      </c>
      <c r="I151" t="s">
        <v>127</v>
      </c>
      <c r="J151" t="s">
        <v>293</v>
      </c>
      <c r="K151">
        <v>6</v>
      </c>
    </row>
    <row r="152" spans="1:11" ht="11.25" customHeight="1" x14ac:dyDescent="0.2">
      <c r="A152" t="s">
        <v>38</v>
      </c>
      <c r="B152" t="s">
        <v>39</v>
      </c>
      <c r="C152">
        <v>10</v>
      </c>
      <c r="D152">
        <v>6</v>
      </c>
      <c r="E152">
        <v>2.57</v>
      </c>
      <c r="F152">
        <v>2.2190000000000001E-2</v>
      </c>
      <c r="G152">
        <v>2.4575498575498602</v>
      </c>
      <c r="H152" t="s">
        <v>11</v>
      </c>
      <c r="I152" t="s">
        <v>127</v>
      </c>
      <c r="J152" t="s">
        <v>292</v>
      </c>
      <c r="K152">
        <v>6</v>
      </c>
    </row>
    <row r="153" spans="1:11" ht="11.25" customHeight="1" x14ac:dyDescent="0.2">
      <c r="A153" t="s">
        <v>82</v>
      </c>
      <c r="B153" t="s">
        <v>83</v>
      </c>
      <c r="C153">
        <v>3</v>
      </c>
      <c r="D153">
        <v>3</v>
      </c>
      <c r="E153">
        <v>0.86</v>
      </c>
      <c r="F153">
        <v>2.3179999999999999E-2</v>
      </c>
      <c r="G153">
        <v>3.8612354521038501</v>
      </c>
      <c r="H153" t="s">
        <v>11</v>
      </c>
      <c r="I153" t="s">
        <v>144</v>
      </c>
      <c r="J153" t="s">
        <v>294</v>
      </c>
      <c r="K153">
        <v>6</v>
      </c>
    </row>
    <row r="154" spans="1:11" ht="11.25" customHeight="1" x14ac:dyDescent="0.2">
      <c r="A154" t="s">
        <v>82</v>
      </c>
      <c r="B154" t="s">
        <v>83</v>
      </c>
      <c r="C154">
        <v>3</v>
      </c>
      <c r="D154">
        <v>2</v>
      </c>
      <c r="E154">
        <v>0.28000000000000003</v>
      </c>
      <c r="F154">
        <v>2.4289999999999999E-2</v>
      </c>
      <c r="G154">
        <v>6.9118589743589798</v>
      </c>
      <c r="H154" t="s">
        <v>11</v>
      </c>
      <c r="I154" t="s">
        <v>191</v>
      </c>
      <c r="J154" t="s">
        <v>295</v>
      </c>
      <c r="K154">
        <v>3</v>
      </c>
    </row>
    <row r="155" spans="1:11" ht="11.25" customHeight="1" x14ac:dyDescent="0.2">
      <c r="A155" t="s">
        <v>86</v>
      </c>
      <c r="B155" t="s">
        <v>87</v>
      </c>
      <c r="C155">
        <v>6</v>
      </c>
      <c r="D155">
        <v>3</v>
      </c>
      <c r="E155">
        <v>0.71</v>
      </c>
      <c r="F155">
        <v>2.495E-2</v>
      </c>
      <c r="G155">
        <v>4.7395604395604396</v>
      </c>
      <c r="H155" t="s">
        <v>11</v>
      </c>
      <c r="I155" t="s">
        <v>138</v>
      </c>
      <c r="J155" t="s">
        <v>296</v>
      </c>
      <c r="K155">
        <v>3</v>
      </c>
    </row>
    <row r="156" spans="1:11" ht="11.25" customHeight="1" x14ac:dyDescent="0.2">
      <c r="A156" t="s">
        <v>84</v>
      </c>
      <c r="B156" t="s">
        <v>85</v>
      </c>
      <c r="C156">
        <v>102</v>
      </c>
      <c r="D156">
        <v>25</v>
      </c>
      <c r="E156">
        <v>17.05</v>
      </c>
      <c r="F156">
        <v>2.5250000000000002E-2</v>
      </c>
      <c r="G156">
        <v>1.59683964220129</v>
      </c>
      <c r="H156" t="s">
        <v>11</v>
      </c>
      <c r="I156" t="s">
        <v>131</v>
      </c>
      <c r="J156" t="s">
        <v>297</v>
      </c>
      <c r="K156">
        <v>33</v>
      </c>
    </row>
    <row r="157" spans="1:11" ht="11.25" customHeight="1" x14ac:dyDescent="0.2">
      <c r="A157" t="s">
        <v>125</v>
      </c>
      <c r="B157" t="s">
        <v>126</v>
      </c>
      <c r="C157">
        <v>330</v>
      </c>
      <c r="D157">
        <v>41</v>
      </c>
      <c r="E157">
        <v>30.72</v>
      </c>
      <c r="F157">
        <v>2.5309999999999999E-2</v>
      </c>
      <c r="G157">
        <v>1.2881191724941701</v>
      </c>
      <c r="H157" t="s">
        <v>11</v>
      </c>
      <c r="I157" t="s">
        <v>191</v>
      </c>
      <c r="J157" t="s">
        <v>298</v>
      </c>
      <c r="K157">
        <v>59</v>
      </c>
    </row>
    <row r="158" spans="1:11" ht="11.25" customHeight="1" x14ac:dyDescent="0.2">
      <c r="A158" t="s">
        <v>233</v>
      </c>
      <c r="B158" t="s">
        <v>234</v>
      </c>
      <c r="C158">
        <v>5</v>
      </c>
      <c r="D158">
        <v>4</v>
      </c>
      <c r="E158">
        <v>1.43</v>
      </c>
      <c r="F158">
        <v>2.5479999999999999E-2</v>
      </c>
      <c r="G158">
        <v>3.08898836168308</v>
      </c>
      <c r="H158" t="s">
        <v>11</v>
      </c>
      <c r="I158" t="s">
        <v>144</v>
      </c>
      <c r="J158" t="s">
        <v>235</v>
      </c>
      <c r="K158">
        <v>4</v>
      </c>
    </row>
    <row r="159" spans="1:11" ht="11.25" customHeight="1" x14ac:dyDescent="0.2">
      <c r="A159" t="s">
        <v>194</v>
      </c>
      <c r="B159" t="s">
        <v>195</v>
      </c>
      <c r="C159">
        <v>10</v>
      </c>
      <c r="D159">
        <v>9</v>
      </c>
      <c r="E159">
        <v>5.57</v>
      </c>
      <c r="F159">
        <v>2.5559999999999999E-2</v>
      </c>
      <c r="G159">
        <v>1.69877461706783</v>
      </c>
      <c r="H159" t="s">
        <v>11</v>
      </c>
      <c r="I159" t="s">
        <v>178</v>
      </c>
      <c r="J159" t="s">
        <v>196</v>
      </c>
      <c r="K159">
        <v>10</v>
      </c>
    </row>
    <row r="160" spans="1:11" ht="11.25" customHeight="1" x14ac:dyDescent="0.2">
      <c r="A160" t="s">
        <v>28</v>
      </c>
      <c r="B160" t="s">
        <v>29</v>
      </c>
      <c r="C160">
        <v>61</v>
      </c>
      <c r="D160">
        <v>9</v>
      </c>
      <c r="E160">
        <v>4.3499999999999996</v>
      </c>
      <c r="F160">
        <v>2.6599999999999999E-2</v>
      </c>
      <c r="G160">
        <v>2.13538343052041</v>
      </c>
      <c r="H160" t="s">
        <v>11</v>
      </c>
      <c r="I160" t="s">
        <v>153</v>
      </c>
      <c r="J160" t="s">
        <v>299</v>
      </c>
      <c r="K160">
        <v>18</v>
      </c>
    </row>
    <row r="161" spans="1:11" ht="11.25" customHeight="1" x14ac:dyDescent="0.2">
      <c r="A161" t="s">
        <v>72</v>
      </c>
      <c r="B161" t="s">
        <v>73</v>
      </c>
      <c r="C161">
        <v>4</v>
      </c>
      <c r="D161">
        <v>2</v>
      </c>
      <c r="E161">
        <v>0.28000000000000003</v>
      </c>
      <c r="F161">
        <v>2.6950000000000002E-2</v>
      </c>
      <c r="G161">
        <v>7.6201413427561802</v>
      </c>
      <c r="H161" t="s">
        <v>11</v>
      </c>
      <c r="I161" t="s">
        <v>141</v>
      </c>
      <c r="J161" t="s">
        <v>300</v>
      </c>
      <c r="K161">
        <v>2</v>
      </c>
    </row>
    <row r="162" spans="1:11" ht="11.25" customHeight="1" x14ac:dyDescent="0.2">
      <c r="A162" t="s">
        <v>74</v>
      </c>
      <c r="B162" t="s">
        <v>75</v>
      </c>
      <c r="C162">
        <v>4</v>
      </c>
      <c r="D162">
        <v>2</v>
      </c>
      <c r="E162">
        <v>0.28000000000000003</v>
      </c>
      <c r="F162">
        <v>2.6950000000000002E-2</v>
      </c>
      <c r="G162">
        <v>7.6201413427561802</v>
      </c>
      <c r="H162" t="s">
        <v>11</v>
      </c>
      <c r="I162" t="s">
        <v>141</v>
      </c>
      <c r="J162" t="s">
        <v>300</v>
      </c>
      <c r="K162">
        <v>2</v>
      </c>
    </row>
    <row r="163" spans="1:11" ht="11.25" customHeight="1" x14ac:dyDescent="0.2">
      <c r="A163" t="s">
        <v>186</v>
      </c>
      <c r="B163" t="s">
        <v>187</v>
      </c>
      <c r="C163">
        <v>68</v>
      </c>
      <c r="D163">
        <v>20</v>
      </c>
      <c r="E163">
        <v>13.11</v>
      </c>
      <c r="F163">
        <v>2.7230000000000001E-2</v>
      </c>
      <c r="G163">
        <v>1.5836821620033801</v>
      </c>
      <c r="H163" t="s">
        <v>11</v>
      </c>
      <c r="I163" t="s">
        <v>204</v>
      </c>
      <c r="J163" t="s">
        <v>301</v>
      </c>
      <c r="K163">
        <v>21</v>
      </c>
    </row>
    <row r="164" spans="1:11" ht="11.25" customHeight="1" x14ac:dyDescent="0.2">
      <c r="A164" t="s">
        <v>76</v>
      </c>
      <c r="B164" t="s">
        <v>77</v>
      </c>
      <c r="C164">
        <v>25</v>
      </c>
      <c r="D164">
        <v>5</v>
      </c>
      <c r="E164">
        <v>1.76</v>
      </c>
      <c r="F164">
        <v>2.7390000000000001E-2</v>
      </c>
      <c r="G164">
        <v>3.0480565371024699</v>
      </c>
      <c r="H164" t="s">
        <v>11</v>
      </c>
      <c r="I164" t="s">
        <v>141</v>
      </c>
      <c r="J164" t="s">
        <v>302</v>
      </c>
      <c r="K164">
        <v>5</v>
      </c>
    </row>
    <row r="165" spans="1:11" ht="11.25" customHeight="1" x14ac:dyDescent="0.2">
      <c r="A165" t="s">
        <v>22</v>
      </c>
      <c r="B165" t="s">
        <v>23</v>
      </c>
      <c r="C165">
        <v>75</v>
      </c>
      <c r="D165">
        <v>27</v>
      </c>
      <c r="E165">
        <v>19.25</v>
      </c>
      <c r="F165">
        <v>2.8500000000000001E-2</v>
      </c>
      <c r="G165">
        <v>1.47452991452991</v>
      </c>
      <c r="H165" t="s">
        <v>11</v>
      </c>
      <c r="I165" t="s">
        <v>127</v>
      </c>
      <c r="J165" t="s">
        <v>303</v>
      </c>
      <c r="K165">
        <v>27</v>
      </c>
    </row>
    <row r="166" spans="1:11" ht="11.25" customHeight="1" x14ac:dyDescent="0.2">
      <c r="A166" t="s">
        <v>14</v>
      </c>
      <c r="B166" t="s">
        <v>15</v>
      </c>
      <c r="C166">
        <v>220</v>
      </c>
      <c r="D166">
        <v>29</v>
      </c>
      <c r="E166">
        <v>20.48</v>
      </c>
      <c r="F166">
        <v>2.8969999999999999E-2</v>
      </c>
      <c r="G166">
        <v>1.36666302447552</v>
      </c>
      <c r="H166" t="s">
        <v>11</v>
      </c>
      <c r="I166" t="s">
        <v>191</v>
      </c>
      <c r="J166" t="s">
        <v>304</v>
      </c>
      <c r="K166">
        <v>34</v>
      </c>
    </row>
    <row r="167" spans="1:11" ht="11.25" customHeight="1" x14ac:dyDescent="0.2">
      <c r="A167" t="s">
        <v>45</v>
      </c>
      <c r="B167" t="s">
        <v>46</v>
      </c>
      <c r="C167">
        <v>6</v>
      </c>
      <c r="D167">
        <v>6</v>
      </c>
      <c r="E167">
        <v>3.34</v>
      </c>
      <c r="F167">
        <v>2.9760000000000002E-2</v>
      </c>
      <c r="G167">
        <v>1.8875273522975899</v>
      </c>
      <c r="H167" t="s">
        <v>11</v>
      </c>
      <c r="I167" t="s">
        <v>178</v>
      </c>
      <c r="J167" t="s">
        <v>228</v>
      </c>
      <c r="K167">
        <v>6</v>
      </c>
    </row>
    <row r="168" spans="1:11" ht="11.25" customHeight="1" x14ac:dyDescent="0.2">
      <c r="A168" t="s">
        <v>78</v>
      </c>
      <c r="B168" t="s">
        <v>79</v>
      </c>
      <c r="C168">
        <v>6</v>
      </c>
      <c r="D168">
        <v>6</v>
      </c>
      <c r="E168">
        <v>3.34</v>
      </c>
      <c r="F168">
        <v>2.9760000000000002E-2</v>
      </c>
      <c r="G168">
        <v>1.8875273522975899</v>
      </c>
      <c r="H168" t="s">
        <v>11</v>
      </c>
      <c r="I168" t="s">
        <v>178</v>
      </c>
      <c r="J168" t="s">
        <v>305</v>
      </c>
      <c r="K168">
        <v>7</v>
      </c>
    </row>
    <row r="169" spans="1:11" ht="11.25" customHeight="1" x14ac:dyDescent="0.2">
      <c r="A169" t="s">
        <v>40</v>
      </c>
      <c r="B169" t="s">
        <v>41</v>
      </c>
      <c r="C169">
        <v>13</v>
      </c>
      <c r="D169">
        <v>11</v>
      </c>
      <c r="E169">
        <v>7.24</v>
      </c>
      <c r="F169">
        <v>2.9870000000000001E-2</v>
      </c>
      <c r="G169">
        <v>1.59713852886719</v>
      </c>
      <c r="H169" t="s">
        <v>11</v>
      </c>
      <c r="I169" t="s">
        <v>178</v>
      </c>
      <c r="J169" t="s">
        <v>166</v>
      </c>
      <c r="K169">
        <v>12</v>
      </c>
    </row>
    <row r="170" spans="1:11" ht="11.25" customHeight="1" x14ac:dyDescent="0.2">
      <c r="A170" t="s">
        <v>43</v>
      </c>
      <c r="B170" t="s">
        <v>44</v>
      </c>
      <c r="C170">
        <v>8</v>
      </c>
      <c r="D170">
        <v>3</v>
      </c>
      <c r="E170">
        <v>0.74</v>
      </c>
      <c r="F170">
        <v>3.1309999999999998E-2</v>
      </c>
      <c r="G170">
        <v>3.8879206730769198</v>
      </c>
      <c r="H170" t="s">
        <v>11</v>
      </c>
      <c r="I170" t="s">
        <v>191</v>
      </c>
      <c r="J170" t="s">
        <v>306</v>
      </c>
      <c r="K170">
        <v>3</v>
      </c>
    </row>
    <row r="171" spans="1:11" ht="11.25" customHeight="1" x14ac:dyDescent="0.2">
      <c r="A171" t="s">
        <v>34</v>
      </c>
      <c r="B171" t="s">
        <v>35</v>
      </c>
      <c r="C171">
        <v>40</v>
      </c>
      <c r="D171">
        <v>13</v>
      </c>
      <c r="E171">
        <v>7.71</v>
      </c>
      <c r="F171">
        <v>3.1870000000000002E-2</v>
      </c>
      <c r="G171">
        <v>1.7499687890137301</v>
      </c>
      <c r="H171" t="s">
        <v>11</v>
      </c>
      <c r="I171" t="s">
        <v>204</v>
      </c>
      <c r="J171" t="s">
        <v>189</v>
      </c>
      <c r="K171">
        <v>13</v>
      </c>
    </row>
    <row r="172" spans="1:11" ht="11.25" customHeight="1" x14ac:dyDescent="0.2">
      <c r="A172" t="s">
        <v>248</v>
      </c>
      <c r="B172" t="s">
        <v>118</v>
      </c>
      <c r="C172">
        <v>37</v>
      </c>
      <c r="D172">
        <v>11</v>
      </c>
      <c r="E172">
        <v>6.18</v>
      </c>
      <c r="F172">
        <v>3.4000000000000002E-2</v>
      </c>
      <c r="G172">
        <v>1.936923328162</v>
      </c>
      <c r="H172" t="s">
        <v>11</v>
      </c>
      <c r="I172" t="s">
        <v>131</v>
      </c>
      <c r="J172" t="s">
        <v>307</v>
      </c>
      <c r="K172">
        <v>21</v>
      </c>
    </row>
    <row r="173" spans="1:11" ht="11.25" customHeight="1" x14ac:dyDescent="0.2">
      <c r="A173" t="s">
        <v>65</v>
      </c>
      <c r="B173" t="s">
        <v>66</v>
      </c>
      <c r="C173">
        <v>11</v>
      </c>
      <c r="D173">
        <v>3</v>
      </c>
      <c r="E173">
        <v>0.79</v>
      </c>
      <c r="F173">
        <v>3.8460000000000001E-2</v>
      </c>
      <c r="G173">
        <v>3.94722391702257</v>
      </c>
      <c r="H173" t="s">
        <v>11</v>
      </c>
      <c r="I173" t="s">
        <v>153</v>
      </c>
      <c r="J173" t="s">
        <v>308</v>
      </c>
      <c r="K173">
        <v>6</v>
      </c>
    </row>
    <row r="174" spans="1:11" ht="11.25" customHeight="1" x14ac:dyDescent="0.2">
      <c r="A174" t="s">
        <v>18</v>
      </c>
      <c r="B174" t="s">
        <v>19</v>
      </c>
      <c r="C174">
        <v>133</v>
      </c>
      <c r="D174">
        <v>34</v>
      </c>
      <c r="E174">
        <v>25.64</v>
      </c>
      <c r="F174">
        <v>4.0759999999999998E-2</v>
      </c>
      <c r="G174">
        <v>1.3764936686285001</v>
      </c>
      <c r="H174" t="s">
        <v>11</v>
      </c>
      <c r="I174" t="s">
        <v>204</v>
      </c>
      <c r="J174" t="s">
        <v>309</v>
      </c>
      <c r="K174">
        <v>44</v>
      </c>
    </row>
    <row r="175" spans="1:11" ht="11.25" customHeight="1" x14ac:dyDescent="0.2">
      <c r="A175" t="s">
        <v>173</v>
      </c>
      <c r="B175" t="s">
        <v>174</v>
      </c>
      <c r="C175">
        <v>10</v>
      </c>
      <c r="D175">
        <v>4</v>
      </c>
      <c r="E175">
        <v>1.42</v>
      </c>
      <c r="F175">
        <v>4.1340000000000002E-2</v>
      </c>
      <c r="G175">
        <v>2.9693631669535301</v>
      </c>
      <c r="H175" t="s">
        <v>11</v>
      </c>
      <c r="I175" t="s">
        <v>193</v>
      </c>
      <c r="J175" t="s">
        <v>256</v>
      </c>
      <c r="K175">
        <v>4</v>
      </c>
    </row>
    <row r="176" spans="1:11" ht="11.25" customHeight="1" x14ac:dyDescent="0.2">
      <c r="A176" t="s">
        <v>275</v>
      </c>
      <c r="B176" t="s">
        <v>276</v>
      </c>
      <c r="C176">
        <v>9</v>
      </c>
      <c r="D176">
        <v>8</v>
      </c>
      <c r="E176">
        <v>5.01</v>
      </c>
      <c r="F176">
        <v>4.19E-2</v>
      </c>
      <c r="G176">
        <v>1.6778020909311899</v>
      </c>
      <c r="H176" t="s">
        <v>11</v>
      </c>
      <c r="I176" t="s">
        <v>178</v>
      </c>
      <c r="J176" t="s">
        <v>310</v>
      </c>
      <c r="K176">
        <v>10</v>
      </c>
    </row>
    <row r="177" spans="1:11" ht="11.25" customHeight="1" x14ac:dyDescent="0.2">
      <c r="A177" t="s">
        <v>28</v>
      </c>
      <c r="B177" t="s">
        <v>29</v>
      </c>
      <c r="C177">
        <v>61</v>
      </c>
      <c r="D177">
        <v>41</v>
      </c>
      <c r="E177">
        <v>33.99</v>
      </c>
      <c r="F177">
        <v>4.3139999999999998E-2</v>
      </c>
      <c r="G177">
        <v>1.2686659253147801</v>
      </c>
      <c r="H177" t="s">
        <v>11</v>
      </c>
      <c r="I177" t="s">
        <v>178</v>
      </c>
      <c r="J177" t="s">
        <v>311</v>
      </c>
      <c r="K177">
        <v>82</v>
      </c>
    </row>
    <row r="178" spans="1:11" ht="11.25" customHeight="1" x14ac:dyDescent="0.2">
      <c r="A178" t="s">
        <v>275</v>
      </c>
      <c r="B178" t="s">
        <v>276</v>
      </c>
      <c r="C178">
        <v>9</v>
      </c>
      <c r="D178">
        <v>3</v>
      </c>
      <c r="E178">
        <v>0.84</v>
      </c>
      <c r="F178">
        <v>4.3799999999999999E-2</v>
      </c>
      <c r="G178">
        <v>3.4559294871794899</v>
      </c>
      <c r="H178" t="s">
        <v>11</v>
      </c>
      <c r="I178" t="s">
        <v>191</v>
      </c>
      <c r="J178" t="s">
        <v>312</v>
      </c>
      <c r="K178">
        <v>4</v>
      </c>
    </row>
    <row r="179" spans="1:11" ht="11.25" customHeight="1" x14ac:dyDescent="0.2">
      <c r="A179" t="s">
        <v>248</v>
      </c>
      <c r="B179" t="s">
        <v>118</v>
      </c>
      <c r="C179">
        <v>37</v>
      </c>
      <c r="D179">
        <v>6</v>
      </c>
      <c r="E179">
        <v>2.64</v>
      </c>
      <c r="F179">
        <v>4.4040000000000003E-2</v>
      </c>
      <c r="G179">
        <v>2.3469980047161298</v>
      </c>
      <c r="H179" t="s">
        <v>11</v>
      </c>
      <c r="I179" t="s">
        <v>153</v>
      </c>
      <c r="J179" t="s">
        <v>313</v>
      </c>
      <c r="K179">
        <v>9</v>
      </c>
    </row>
    <row r="180" spans="1:11" ht="11.25" customHeight="1" x14ac:dyDescent="0.2">
      <c r="A180" t="s">
        <v>26</v>
      </c>
      <c r="B180" t="s">
        <v>27</v>
      </c>
      <c r="C180">
        <v>67</v>
      </c>
      <c r="D180">
        <v>9</v>
      </c>
      <c r="E180">
        <v>4.78</v>
      </c>
      <c r="F180">
        <v>4.548E-2</v>
      </c>
      <c r="G180">
        <v>1.94415506360813</v>
      </c>
      <c r="H180" t="s">
        <v>11</v>
      </c>
      <c r="I180" t="s">
        <v>153</v>
      </c>
      <c r="J180" t="s">
        <v>314</v>
      </c>
      <c r="K180">
        <v>11</v>
      </c>
    </row>
    <row r="181" spans="1:11" ht="11.25" customHeight="1" x14ac:dyDescent="0.2">
      <c r="A181" t="s">
        <v>53</v>
      </c>
      <c r="B181" t="s">
        <v>54</v>
      </c>
      <c r="C181">
        <v>48</v>
      </c>
      <c r="D181">
        <v>18</v>
      </c>
      <c r="E181">
        <v>12.32</v>
      </c>
      <c r="F181">
        <v>4.5530000000000001E-2</v>
      </c>
      <c r="G181">
        <v>1.53596866096866</v>
      </c>
      <c r="H181" t="s">
        <v>11</v>
      </c>
      <c r="I181" t="s">
        <v>127</v>
      </c>
      <c r="J181" t="s">
        <v>315</v>
      </c>
      <c r="K181">
        <v>36</v>
      </c>
    </row>
    <row r="182" spans="1:11" ht="11.25" customHeight="1" x14ac:dyDescent="0.2">
      <c r="A182" t="s">
        <v>186</v>
      </c>
      <c r="B182" t="s">
        <v>187</v>
      </c>
      <c r="C182">
        <v>68</v>
      </c>
      <c r="D182">
        <v>9</v>
      </c>
      <c r="E182">
        <v>4.79</v>
      </c>
      <c r="F182">
        <v>4.6109999999999998E-2</v>
      </c>
      <c r="G182">
        <v>2.0170962377884001</v>
      </c>
      <c r="H182" t="s">
        <v>11</v>
      </c>
      <c r="I182" t="s">
        <v>141</v>
      </c>
      <c r="J182" t="s">
        <v>316</v>
      </c>
      <c r="K182">
        <v>9</v>
      </c>
    </row>
    <row r="183" spans="1:11" ht="11.25" customHeight="1" x14ac:dyDescent="0.2">
      <c r="A183" t="s">
        <v>275</v>
      </c>
      <c r="B183" t="s">
        <v>276</v>
      </c>
      <c r="C183">
        <v>9</v>
      </c>
      <c r="D183">
        <v>4</v>
      </c>
      <c r="E183">
        <v>1.5</v>
      </c>
      <c r="F183">
        <v>4.8090000000000001E-2</v>
      </c>
      <c r="G183">
        <v>2.8956025511916699</v>
      </c>
      <c r="H183" t="s">
        <v>11</v>
      </c>
      <c r="I183" t="s">
        <v>131</v>
      </c>
      <c r="J183" t="s">
        <v>317</v>
      </c>
      <c r="K183">
        <v>6</v>
      </c>
    </row>
    <row r="184" spans="1:11" ht="11.25" customHeight="1" x14ac:dyDescent="0.2">
      <c r="A184" t="s">
        <v>167</v>
      </c>
      <c r="B184" t="s">
        <v>168</v>
      </c>
      <c r="C184">
        <v>117</v>
      </c>
      <c r="D184">
        <v>30</v>
      </c>
      <c r="E184">
        <v>22.56</v>
      </c>
      <c r="F184">
        <v>5.0840000000000003E-2</v>
      </c>
      <c r="G184">
        <v>1.3806459873875601</v>
      </c>
      <c r="H184" t="s">
        <v>11</v>
      </c>
      <c r="I184" t="s">
        <v>204</v>
      </c>
      <c r="J184" t="s">
        <v>318</v>
      </c>
      <c r="K184">
        <v>43</v>
      </c>
    </row>
    <row r="185" spans="1:11" ht="11.25" customHeight="1" x14ac:dyDescent="0.2">
      <c r="A185" t="s">
        <v>84</v>
      </c>
      <c r="B185" t="s">
        <v>85</v>
      </c>
      <c r="C185">
        <v>102</v>
      </c>
      <c r="D185">
        <v>37</v>
      </c>
      <c r="E185">
        <v>29.12</v>
      </c>
      <c r="F185">
        <v>5.1040000000000002E-2</v>
      </c>
      <c r="G185">
        <v>1.4006442326259101</v>
      </c>
      <c r="H185" t="s">
        <v>11</v>
      </c>
      <c r="I185" t="s">
        <v>144</v>
      </c>
      <c r="J185" t="s">
        <v>319</v>
      </c>
      <c r="K185">
        <v>51</v>
      </c>
    </row>
    <row r="186" spans="1:11" ht="11.25" customHeight="1" x14ac:dyDescent="0.2">
      <c r="A186" t="s">
        <v>133</v>
      </c>
      <c r="B186" t="s">
        <v>114</v>
      </c>
      <c r="C186">
        <v>46</v>
      </c>
      <c r="D186">
        <v>8</v>
      </c>
      <c r="E186">
        <v>4.28</v>
      </c>
      <c r="F186">
        <v>5.8220000000000001E-2</v>
      </c>
      <c r="G186">
        <v>1.80309364548495</v>
      </c>
      <c r="H186" t="s">
        <v>11</v>
      </c>
      <c r="I186" t="s">
        <v>191</v>
      </c>
      <c r="J186" t="s">
        <v>320</v>
      </c>
      <c r="K186">
        <v>8</v>
      </c>
    </row>
    <row r="187" spans="1:11" ht="11.25" customHeight="1" x14ac:dyDescent="0.2">
      <c r="A187" t="s">
        <v>40</v>
      </c>
      <c r="B187" t="s">
        <v>41</v>
      </c>
      <c r="C187">
        <v>13</v>
      </c>
      <c r="D187">
        <v>3</v>
      </c>
      <c r="E187">
        <v>0.93</v>
      </c>
      <c r="F187">
        <v>6.003E-2</v>
      </c>
      <c r="G187">
        <v>3.3399586990191001</v>
      </c>
      <c r="H187" t="s">
        <v>11</v>
      </c>
      <c r="I187" t="s">
        <v>153</v>
      </c>
      <c r="J187" t="s">
        <v>321</v>
      </c>
      <c r="K187">
        <v>4</v>
      </c>
    </row>
    <row r="188" spans="1:11" ht="11.25" customHeight="1" x14ac:dyDescent="0.2">
      <c r="A188" t="s">
        <v>28</v>
      </c>
      <c r="B188" t="s">
        <v>29</v>
      </c>
      <c r="C188">
        <v>61</v>
      </c>
      <c r="D188">
        <v>17</v>
      </c>
      <c r="E188">
        <v>11.76</v>
      </c>
      <c r="F188">
        <v>6.3930000000000001E-2</v>
      </c>
      <c r="G188">
        <v>1.50060375350484</v>
      </c>
      <c r="H188" t="s">
        <v>11</v>
      </c>
      <c r="I188" t="s">
        <v>204</v>
      </c>
      <c r="J188" t="s">
        <v>322</v>
      </c>
      <c r="K188">
        <v>33</v>
      </c>
    </row>
    <row r="189" spans="1:11" ht="11.25" customHeight="1" x14ac:dyDescent="0.2">
      <c r="A189" t="s">
        <v>240</v>
      </c>
      <c r="B189" t="s">
        <v>241</v>
      </c>
      <c r="C189">
        <v>8</v>
      </c>
      <c r="D189">
        <v>7</v>
      </c>
      <c r="E189">
        <v>4.46</v>
      </c>
      <c r="F189">
        <v>6.8000000000000005E-2</v>
      </c>
      <c r="G189">
        <v>1.65158643326039</v>
      </c>
      <c r="H189" t="s">
        <v>11</v>
      </c>
      <c r="I189" t="s">
        <v>178</v>
      </c>
      <c r="J189" t="s">
        <v>242</v>
      </c>
      <c r="K189">
        <v>8</v>
      </c>
    </row>
    <row r="190" spans="1:11" ht="11.25" customHeight="1" x14ac:dyDescent="0.2">
      <c r="A190" t="s">
        <v>43</v>
      </c>
      <c r="B190" t="s">
        <v>44</v>
      </c>
      <c r="C190">
        <v>8</v>
      </c>
      <c r="D190">
        <v>7</v>
      </c>
      <c r="E190">
        <v>4.46</v>
      </c>
      <c r="F190">
        <v>6.8000000000000005E-2</v>
      </c>
      <c r="G190">
        <v>1.65158643326039</v>
      </c>
      <c r="H190" t="s">
        <v>11</v>
      </c>
      <c r="I190" t="s">
        <v>178</v>
      </c>
      <c r="J190" t="s">
        <v>211</v>
      </c>
      <c r="K190">
        <v>7</v>
      </c>
    </row>
    <row r="191" spans="1:11" ht="11.25" customHeight="1" x14ac:dyDescent="0.2">
      <c r="A191" t="s">
        <v>212</v>
      </c>
      <c r="B191" t="s">
        <v>213</v>
      </c>
      <c r="C191">
        <v>8</v>
      </c>
      <c r="D191">
        <v>7</v>
      </c>
      <c r="E191">
        <v>4.46</v>
      </c>
      <c r="F191">
        <v>6.8000000000000005E-2</v>
      </c>
      <c r="G191">
        <v>1.65158643326039</v>
      </c>
      <c r="H191" t="s">
        <v>11</v>
      </c>
      <c r="I191" t="s">
        <v>178</v>
      </c>
      <c r="J191" t="s">
        <v>214</v>
      </c>
      <c r="K191">
        <v>7</v>
      </c>
    </row>
    <row r="192" spans="1:11" ht="11.25" customHeight="1" x14ac:dyDescent="0.2">
      <c r="A192" t="s">
        <v>215</v>
      </c>
      <c r="B192" t="s">
        <v>122</v>
      </c>
      <c r="C192">
        <v>8</v>
      </c>
      <c r="D192">
        <v>7</v>
      </c>
      <c r="E192">
        <v>4.46</v>
      </c>
      <c r="F192">
        <v>6.8000000000000005E-2</v>
      </c>
      <c r="G192">
        <v>1.65158643326039</v>
      </c>
      <c r="H192" t="s">
        <v>11</v>
      </c>
      <c r="I192" t="s">
        <v>178</v>
      </c>
      <c r="J192" t="s">
        <v>323</v>
      </c>
      <c r="K192">
        <v>35</v>
      </c>
    </row>
    <row r="193" spans="1:11" ht="11.25" customHeight="1" x14ac:dyDescent="0.2">
      <c r="A193" t="s">
        <v>133</v>
      </c>
      <c r="B193" t="s">
        <v>114</v>
      </c>
      <c r="C193">
        <v>46</v>
      </c>
      <c r="D193">
        <v>12</v>
      </c>
      <c r="E193">
        <v>7.69</v>
      </c>
      <c r="F193">
        <v>6.9440000000000002E-2</v>
      </c>
      <c r="G193">
        <v>1.6995928017864199</v>
      </c>
      <c r="H193" t="s">
        <v>11</v>
      </c>
      <c r="I193" t="s">
        <v>131</v>
      </c>
      <c r="J193" t="s">
        <v>324</v>
      </c>
      <c r="K193">
        <v>12</v>
      </c>
    </row>
    <row r="194" spans="1:11" ht="11.25" customHeight="1" x14ac:dyDescent="0.2">
      <c r="A194" t="s">
        <v>61</v>
      </c>
      <c r="B194" t="s">
        <v>62</v>
      </c>
      <c r="C194">
        <v>11</v>
      </c>
      <c r="D194">
        <v>9</v>
      </c>
      <c r="E194">
        <v>6.13</v>
      </c>
      <c r="F194">
        <v>7.0989999999999998E-2</v>
      </c>
      <c r="G194">
        <v>1.5443405609707599</v>
      </c>
      <c r="H194" t="s">
        <v>11</v>
      </c>
      <c r="I194" t="s">
        <v>178</v>
      </c>
      <c r="J194" t="s">
        <v>197</v>
      </c>
      <c r="K194">
        <v>10</v>
      </c>
    </row>
    <row r="195" spans="1:11" ht="11.25" customHeight="1" x14ac:dyDescent="0.2">
      <c r="A195" t="s">
        <v>61</v>
      </c>
      <c r="B195" t="s">
        <v>62</v>
      </c>
      <c r="C195">
        <v>11</v>
      </c>
      <c r="D195">
        <v>3</v>
      </c>
      <c r="E195">
        <v>1.02</v>
      </c>
      <c r="F195">
        <v>7.4940000000000007E-2</v>
      </c>
      <c r="G195">
        <v>2.8275786713286699</v>
      </c>
      <c r="H195" t="s">
        <v>11</v>
      </c>
      <c r="I195" t="s">
        <v>191</v>
      </c>
      <c r="J195" t="s">
        <v>325</v>
      </c>
      <c r="K195">
        <v>3</v>
      </c>
    </row>
    <row r="196" spans="1:11" ht="11.25" customHeight="1" x14ac:dyDescent="0.2">
      <c r="A196" t="s">
        <v>84</v>
      </c>
      <c r="B196" t="s">
        <v>85</v>
      </c>
      <c r="C196">
        <v>102</v>
      </c>
      <c r="D196">
        <v>20</v>
      </c>
      <c r="E196">
        <v>14.47</v>
      </c>
      <c r="F196">
        <v>7.603E-2</v>
      </c>
      <c r="G196">
        <v>1.45557017987918</v>
      </c>
      <c r="H196" t="s">
        <v>11</v>
      </c>
      <c r="I196" t="s">
        <v>193</v>
      </c>
      <c r="J196" t="s">
        <v>326</v>
      </c>
      <c r="K196">
        <v>26</v>
      </c>
    </row>
    <row r="197" spans="1:11" ht="11.25" customHeight="1" x14ac:dyDescent="0.2">
      <c r="A197" t="s">
        <v>198</v>
      </c>
      <c r="B197" t="s">
        <v>117</v>
      </c>
      <c r="C197">
        <v>22</v>
      </c>
      <c r="D197">
        <v>6</v>
      </c>
      <c r="E197">
        <v>3.12</v>
      </c>
      <c r="F197">
        <v>7.9579999999999998E-2</v>
      </c>
      <c r="G197">
        <v>2.0245657956501302</v>
      </c>
      <c r="H197" t="s">
        <v>11</v>
      </c>
      <c r="I197" t="s">
        <v>193</v>
      </c>
      <c r="J197" t="s">
        <v>327</v>
      </c>
      <c r="K197">
        <v>7</v>
      </c>
    </row>
    <row r="198" spans="1:11" ht="11.25" customHeight="1" x14ac:dyDescent="0.2">
      <c r="A198" t="s">
        <v>275</v>
      </c>
      <c r="B198" t="s">
        <v>276</v>
      </c>
      <c r="C198">
        <v>9</v>
      </c>
      <c r="D198">
        <v>5</v>
      </c>
      <c r="E198">
        <v>2.57</v>
      </c>
      <c r="F198">
        <v>8.1559999999999994E-2</v>
      </c>
      <c r="G198">
        <v>2.1451308067243602</v>
      </c>
      <c r="H198" t="s">
        <v>11</v>
      </c>
      <c r="I198" t="s">
        <v>144</v>
      </c>
      <c r="J198" t="s">
        <v>328</v>
      </c>
      <c r="K198">
        <v>7</v>
      </c>
    </row>
    <row r="199" spans="1:11" ht="11.25" customHeight="1" x14ac:dyDescent="0.2">
      <c r="A199" t="s">
        <v>57</v>
      </c>
      <c r="B199" t="s">
        <v>58</v>
      </c>
      <c r="C199">
        <v>4</v>
      </c>
      <c r="D199">
        <v>3</v>
      </c>
      <c r="E199">
        <v>1.2</v>
      </c>
      <c r="F199">
        <v>8.3919999999999995E-2</v>
      </c>
      <c r="G199">
        <v>2.6256087662337699</v>
      </c>
      <c r="H199" t="s">
        <v>11</v>
      </c>
      <c r="I199" t="s">
        <v>129</v>
      </c>
      <c r="J199" t="s">
        <v>329</v>
      </c>
      <c r="K199">
        <v>8</v>
      </c>
    </row>
    <row r="200" spans="1:11" ht="11.25" customHeight="1" x14ac:dyDescent="0.2">
      <c r="A200" t="s">
        <v>45</v>
      </c>
      <c r="B200" t="s">
        <v>46</v>
      </c>
      <c r="C200">
        <v>6</v>
      </c>
      <c r="D200">
        <v>3</v>
      </c>
      <c r="E200">
        <v>1.1599999999999999</v>
      </c>
      <c r="F200">
        <v>8.9990000000000001E-2</v>
      </c>
      <c r="G200">
        <v>2.6922596754057402</v>
      </c>
      <c r="H200" t="s">
        <v>11</v>
      </c>
      <c r="I200" t="s">
        <v>204</v>
      </c>
      <c r="J200" t="s">
        <v>283</v>
      </c>
      <c r="K200">
        <v>3</v>
      </c>
    </row>
    <row r="201" spans="1:11" ht="11.25" customHeight="1" x14ac:dyDescent="0.2">
      <c r="A201" t="s">
        <v>68</v>
      </c>
      <c r="B201" t="s">
        <v>69</v>
      </c>
      <c r="C201">
        <v>12</v>
      </c>
      <c r="D201">
        <v>6</v>
      </c>
      <c r="E201">
        <v>3.43</v>
      </c>
      <c r="F201">
        <v>9.5579999999999998E-2</v>
      </c>
      <c r="G201">
        <v>1.9306177260519299</v>
      </c>
      <c r="H201" t="s">
        <v>11</v>
      </c>
      <c r="I201" t="s">
        <v>144</v>
      </c>
      <c r="J201" t="s">
        <v>330</v>
      </c>
      <c r="K201">
        <v>10</v>
      </c>
    </row>
    <row r="202" spans="1:11" ht="11.25" customHeight="1" x14ac:dyDescent="0.2">
      <c r="A202" t="s">
        <v>229</v>
      </c>
      <c r="B202" t="s">
        <v>116</v>
      </c>
      <c r="C202">
        <v>7</v>
      </c>
      <c r="D202">
        <v>3</v>
      </c>
      <c r="E202">
        <v>1.17</v>
      </c>
      <c r="F202">
        <v>9.6089999999999995E-2</v>
      </c>
      <c r="G202">
        <v>2.7921881743634001</v>
      </c>
      <c r="H202" t="s">
        <v>11</v>
      </c>
      <c r="I202" t="s">
        <v>131</v>
      </c>
      <c r="J202" t="s">
        <v>331</v>
      </c>
      <c r="K202">
        <v>3</v>
      </c>
    </row>
    <row r="203" spans="1:11" ht="11.25" customHeight="1" x14ac:dyDescent="0.2">
      <c r="A203" t="s">
        <v>57</v>
      </c>
      <c r="B203" t="s">
        <v>58</v>
      </c>
      <c r="C203">
        <v>4</v>
      </c>
      <c r="D203">
        <v>4</v>
      </c>
      <c r="E203">
        <v>2.23</v>
      </c>
      <c r="F203">
        <v>9.6180000000000002E-2</v>
      </c>
      <c r="G203">
        <v>1.8875273522975899</v>
      </c>
      <c r="H203" t="s">
        <v>11</v>
      </c>
      <c r="I203" t="s">
        <v>178</v>
      </c>
      <c r="J203" t="s">
        <v>332</v>
      </c>
      <c r="K203">
        <v>10</v>
      </c>
    </row>
    <row r="204" spans="1:11" ht="11.25" customHeight="1" x14ac:dyDescent="0.2">
      <c r="A204" t="s">
        <v>82</v>
      </c>
      <c r="B204" t="s">
        <v>83</v>
      </c>
      <c r="C204">
        <v>3</v>
      </c>
      <c r="D204">
        <v>2</v>
      </c>
      <c r="E204">
        <v>0.57999999999999996</v>
      </c>
      <c r="F204">
        <v>9.7070000000000004E-2</v>
      </c>
      <c r="G204">
        <v>3.5896795672076598</v>
      </c>
      <c r="H204" t="s">
        <v>11</v>
      </c>
      <c r="I204" t="s">
        <v>204</v>
      </c>
      <c r="J204" t="s">
        <v>295</v>
      </c>
      <c r="K204">
        <v>3</v>
      </c>
    </row>
    <row r="205" spans="1:11" ht="11.25" customHeight="1" x14ac:dyDescent="0.2">
      <c r="A205" t="s">
        <v>72</v>
      </c>
      <c r="B205" t="s">
        <v>73</v>
      </c>
      <c r="C205">
        <v>4</v>
      </c>
      <c r="D205">
        <v>2</v>
      </c>
      <c r="E205">
        <v>0.56999999999999995</v>
      </c>
      <c r="F205">
        <v>9.894E-2</v>
      </c>
      <c r="G205">
        <v>3.7117039586919098</v>
      </c>
      <c r="H205" t="s">
        <v>11</v>
      </c>
      <c r="I205" t="s">
        <v>193</v>
      </c>
      <c r="J205" t="s">
        <v>300</v>
      </c>
      <c r="K205">
        <v>2</v>
      </c>
    </row>
    <row r="206" spans="1:11" ht="11.25" customHeight="1" x14ac:dyDescent="0.2">
      <c r="A206" t="s">
        <v>74</v>
      </c>
      <c r="B206" t="s">
        <v>75</v>
      </c>
      <c r="C206">
        <v>4</v>
      </c>
      <c r="D206">
        <v>2</v>
      </c>
      <c r="E206">
        <v>0.56999999999999995</v>
      </c>
      <c r="F206">
        <v>9.894E-2</v>
      </c>
      <c r="G206">
        <v>3.7117039586919098</v>
      </c>
      <c r="H206" t="s">
        <v>11</v>
      </c>
      <c r="I206" t="s">
        <v>193</v>
      </c>
      <c r="J206" t="s">
        <v>300</v>
      </c>
      <c r="K206">
        <v>2</v>
      </c>
    </row>
    <row r="207" spans="1:11" ht="11.25" customHeight="1" x14ac:dyDescent="0.2">
      <c r="A207" t="s">
        <v>78</v>
      </c>
      <c r="B207" t="s">
        <v>79</v>
      </c>
      <c r="C207">
        <v>6</v>
      </c>
      <c r="D207">
        <v>2</v>
      </c>
      <c r="E207">
        <v>0.56000000000000005</v>
      </c>
      <c r="F207">
        <v>0.1007</v>
      </c>
      <c r="G207">
        <v>3.4559294871794899</v>
      </c>
      <c r="H207" t="s">
        <v>11</v>
      </c>
      <c r="I207" t="s">
        <v>191</v>
      </c>
      <c r="J207" t="s">
        <v>333</v>
      </c>
      <c r="K207">
        <v>2</v>
      </c>
    </row>
    <row r="208" spans="1:11" ht="11.25" customHeight="1" x14ac:dyDescent="0.2">
      <c r="A208" t="s">
        <v>215</v>
      </c>
      <c r="B208" t="s">
        <v>122</v>
      </c>
      <c r="C208">
        <v>8</v>
      </c>
      <c r="D208">
        <v>2</v>
      </c>
      <c r="E208">
        <v>0.56999999999999995</v>
      </c>
      <c r="F208">
        <v>0.10666</v>
      </c>
      <c r="G208">
        <v>3.6182885906040299</v>
      </c>
      <c r="H208" t="s">
        <v>11</v>
      </c>
      <c r="I208" t="s">
        <v>153</v>
      </c>
      <c r="J208" t="s">
        <v>334</v>
      </c>
      <c r="K208">
        <v>5</v>
      </c>
    </row>
    <row r="209" spans="1:11" ht="11.25" customHeight="1" x14ac:dyDescent="0.2">
      <c r="A209" t="s">
        <v>173</v>
      </c>
      <c r="B209" t="s">
        <v>174</v>
      </c>
      <c r="C209">
        <v>10</v>
      </c>
      <c r="D209">
        <v>8</v>
      </c>
      <c r="E209">
        <v>5.57</v>
      </c>
      <c r="F209">
        <v>0.10725</v>
      </c>
      <c r="G209">
        <v>1.51002188183807</v>
      </c>
      <c r="H209" t="s">
        <v>11</v>
      </c>
      <c r="I209" t="s">
        <v>178</v>
      </c>
      <c r="J209" t="s">
        <v>220</v>
      </c>
      <c r="K209">
        <v>8</v>
      </c>
    </row>
    <row r="210" spans="1:11" ht="11.25" customHeight="1" x14ac:dyDescent="0.2">
      <c r="A210" t="s">
        <v>229</v>
      </c>
      <c r="B210" t="s">
        <v>116</v>
      </c>
      <c r="C210">
        <v>7</v>
      </c>
      <c r="D210">
        <v>4</v>
      </c>
      <c r="E210">
        <v>2</v>
      </c>
      <c r="F210">
        <v>0.10763</v>
      </c>
      <c r="G210">
        <v>2.2064202583450601</v>
      </c>
      <c r="H210" t="s">
        <v>11</v>
      </c>
      <c r="I210" t="s">
        <v>144</v>
      </c>
      <c r="J210" t="s">
        <v>335</v>
      </c>
      <c r="K210">
        <v>4</v>
      </c>
    </row>
    <row r="211" spans="1:11" ht="11.25" customHeight="1" x14ac:dyDescent="0.2">
      <c r="A211" t="s">
        <v>251</v>
      </c>
      <c r="B211" t="s">
        <v>123</v>
      </c>
      <c r="C211">
        <v>70</v>
      </c>
      <c r="D211">
        <v>10</v>
      </c>
      <c r="E211">
        <v>6.52</v>
      </c>
      <c r="F211">
        <v>0.10994</v>
      </c>
      <c r="G211">
        <v>1.48111263736264</v>
      </c>
      <c r="H211" t="s">
        <v>11</v>
      </c>
      <c r="I211" t="s">
        <v>191</v>
      </c>
      <c r="J211" t="s">
        <v>336</v>
      </c>
      <c r="K211">
        <v>10</v>
      </c>
    </row>
    <row r="212" spans="1:11" ht="11.25" customHeight="1" x14ac:dyDescent="0.2">
      <c r="A212" t="s">
        <v>20</v>
      </c>
      <c r="B212" t="s">
        <v>21</v>
      </c>
      <c r="C212">
        <v>74</v>
      </c>
      <c r="D212">
        <v>24</v>
      </c>
      <c r="E212">
        <v>18.989999999999998</v>
      </c>
      <c r="F212">
        <v>0.11279</v>
      </c>
      <c r="G212">
        <v>1.3284053284053301</v>
      </c>
      <c r="H212" t="s">
        <v>11</v>
      </c>
      <c r="I212" t="s">
        <v>127</v>
      </c>
      <c r="J212" t="s">
        <v>337</v>
      </c>
      <c r="K212">
        <v>24</v>
      </c>
    </row>
    <row r="213" spans="1:11" ht="11.25" customHeight="1" x14ac:dyDescent="0.2">
      <c r="A213" t="s">
        <v>40</v>
      </c>
      <c r="B213" t="s">
        <v>41</v>
      </c>
      <c r="C213">
        <v>13</v>
      </c>
      <c r="D213">
        <v>3</v>
      </c>
      <c r="E213">
        <v>1.21</v>
      </c>
      <c r="F213">
        <v>0.1133</v>
      </c>
      <c r="G213">
        <v>2.3925665680473398</v>
      </c>
      <c r="H213" t="s">
        <v>11</v>
      </c>
      <c r="I213" t="s">
        <v>191</v>
      </c>
      <c r="J213" t="s">
        <v>338</v>
      </c>
      <c r="K213">
        <v>4</v>
      </c>
    </row>
    <row r="214" spans="1:11" ht="11.25" customHeight="1" x14ac:dyDescent="0.2">
      <c r="A214" t="s">
        <v>42</v>
      </c>
      <c r="B214" t="s">
        <v>121</v>
      </c>
      <c r="C214">
        <v>37</v>
      </c>
      <c r="D214">
        <v>5</v>
      </c>
      <c r="E214">
        <v>2.64</v>
      </c>
      <c r="F214">
        <v>0.11924</v>
      </c>
      <c r="G214">
        <v>1.95583167059677</v>
      </c>
      <c r="H214" t="s">
        <v>11</v>
      </c>
      <c r="I214" t="s">
        <v>153</v>
      </c>
      <c r="J214" t="s">
        <v>339</v>
      </c>
      <c r="K214">
        <v>6</v>
      </c>
    </row>
    <row r="215" spans="1:11" ht="11.25" customHeight="1" x14ac:dyDescent="0.2">
      <c r="A215" t="s">
        <v>42</v>
      </c>
      <c r="B215" t="s">
        <v>121</v>
      </c>
      <c r="C215">
        <v>37</v>
      </c>
      <c r="D215">
        <v>6</v>
      </c>
      <c r="E215">
        <v>3.44</v>
      </c>
      <c r="F215">
        <v>0.12330000000000001</v>
      </c>
      <c r="G215">
        <v>1.6812629937629899</v>
      </c>
      <c r="H215" t="s">
        <v>11</v>
      </c>
      <c r="I215" t="s">
        <v>191</v>
      </c>
      <c r="J215" t="s">
        <v>340</v>
      </c>
      <c r="K215">
        <v>6</v>
      </c>
    </row>
    <row r="216" spans="1:11" ht="11.25" customHeight="1" x14ac:dyDescent="0.2">
      <c r="A216" t="s">
        <v>248</v>
      </c>
      <c r="B216" t="s">
        <v>118</v>
      </c>
      <c r="C216">
        <v>37</v>
      </c>
      <c r="D216">
        <v>6</v>
      </c>
      <c r="E216">
        <v>3.44</v>
      </c>
      <c r="F216">
        <v>0.12330000000000001</v>
      </c>
      <c r="G216">
        <v>1.6812629937629899</v>
      </c>
      <c r="H216" t="s">
        <v>11</v>
      </c>
      <c r="I216" t="s">
        <v>191</v>
      </c>
      <c r="J216" t="s">
        <v>341</v>
      </c>
      <c r="K216">
        <v>9</v>
      </c>
    </row>
    <row r="217" spans="1:11" ht="11.25" customHeight="1" x14ac:dyDescent="0.2">
      <c r="A217" t="s">
        <v>80</v>
      </c>
      <c r="B217" t="s">
        <v>81</v>
      </c>
      <c r="C217">
        <v>17</v>
      </c>
      <c r="D217">
        <v>4</v>
      </c>
      <c r="E217">
        <v>2.0099999999999998</v>
      </c>
      <c r="F217">
        <v>0.13239000000000001</v>
      </c>
      <c r="G217">
        <v>2.2303813833225599</v>
      </c>
      <c r="H217" t="s">
        <v>11</v>
      </c>
      <c r="I217" t="s">
        <v>138</v>
      </c>
      <c r="J217" t="s">
        <v>342</v>
      </c>
      <c r="K217">
        <v>4</v>
      </c>
    </row>
    <row r="218" spans="1:11" ht="11.25" customHeight="1" x14ac:dyDescent="0.2">
      <c r="A218" t="s">
        <v>32</v>
      </c>
      <c r="B218" t="s">
        <v>33</v>
      </c>
      <c r="C218">
        <v>53</v>
      </c>
      <c r="D218">
        <v>34</v>
      </c>
      <c r="E218">
        <v>29.53</v>
      </c>
      <c r="F218">
        <v>0.13297999999999999</v>
      </c>
      <c r="G218">
        <v>1.2108666033607201</v>
      </c>
      <c r="H218" t="s">
        <v>11</v>
      </c>
      <c r="I218" t="s">
        <v>178</v>
      </c>
      <c r="J218" t="s">
        <v>343</v>
      </c>
      <c r="K218">
        <v>53</v>
      </c>
    </row>
    <row r="219" spans="1:11" ht="11.25" customHeight="1" x14ac:dyDescent="0.2">
      <c r="A219" t="s">
        <v>215</v>
      </c>
      <c r="B219" t="s">
        <v>122</v>
      </c>
      <c r="C219">
        <v>8</v>
      </c>
      <c r="D219">
        <v>3</v>
      </c>
      <c r="E219">
        <v>1.34</v>
      </c>
      <c r="F219">
        <v>0.13533000000000001</v>
      </c>
      <c r="G219">
        <v>2.44316465256798</v>
      </c>
      <c r="H219" t="s">
        <v>11</v>
      </c>
      <c r="I219" t="s">
        <v>131</v>
      </c>
      <c r="J219" t="s">
        <v>344</v>
      </c>
      <c r="K219">
        <v>10</v>
      </c>
    </row>
    <row r="220" spans="1:11" ht="11.25" customHeight="1" x14ac:dyDescent="0.2">
      <c r="A220" t="s">
        <v>76</v>
      </c>
      <c r="B220" t="s">
        <v>77</v>
      </c>
      <c r="C220">
        <v>25</v>
      </c>
      <c r="D220">
        <v>10</v>
      </c>
      <c r="E220">
        <v>7.14</v>
      </c>
      <c r="F220">
        <v>0.14660000000000001</v>
      </c>
      <c r="G220">
        <v>1.54449418084154</v>
      </c>
      <c r="H220" t="s">
        <v>11</v>
      </c>
      <c r="I220" t="s">
        <v>144</v>
      </c>
      <c r="J220" t="s">
        <v>345</v>
      </c>
      <c r="K220">
        <v>10</v>
      </c>
    </row>
    <row r="221" spans="1:11" ht="11.25" customHeight="1" x14ac:dyDescent="0.2">
      <c r="A221" t="s">
        <v>198</v>
      </c>
      <c r="B221" t="s">
        <v>117</v>
      </c>
      <c r="C221">
        <v>22</v>
      </c>
      <c r="D221">
        <v>6</v>
      </c>
      <c r="E221">
        <v>3.68</v>
      </c>
      <c r="F221">
        <v>0.14734</v>
      </c>
      <c r="G221">
        <v>1.77684702004944</v>
      </c>
      <c r="H221" t="s">
        <v>11</v>
      </c>
      <c r="I221" t="s">
        <v>131</v>
      </c>
      <c r="J221" t="s">
        <v>346</v>
      </c>
      <c r="K221">
        <v>7</v>
      </c>
    </row>
    <row r="222" spans="1:11" ht="11.25" customHeight="1" x14ac:dyDescent="0.2">
      <c r="A222" t="s">
        <v>84</v>
      </c>
      <c r="B222" t="s">
        <v>85</v>
      </c>
      <c r="C222">
        <v>102</v>
      </c>
      <c r="D222">
        <v>13</v>
      </c>
      <c r="E222">
        <v>9.49</v>
      </c>
      <c r="F222">
        <v>0.14751</v>
      </c>
      <c r="G222">
        <v>1.3213848039215701</v>
      </c>
      <c r="H222" t="s">
        <v>11</v>
      </c>
      <c r="I222" t="s">
        <v>191</v>
      </c>
      <c r="J222" t="s">
        <v>347</v>
      </c>
      <c r="K222">
        <v>20</v>
      </c>
    </row>
    <row r="223" spans="1:11" ht="11.25" customHeight="1" x14ac:dyDescent="0.2">
      <c r="A223" t="s">
        <v>53</v>
      </c>
      <c r="B223" t="s">
        <v>54</v>
      </c>
      <c r="C223">
        <v>48</v>
      </c>
      <c r="D223">
        <v>7</v>
      </c>
      <c r="E223">
        <v>4.47</v>
      </c>
      <c r="F223">
        <v>0.15290000000000001</v>
      </c>
      <c r="G223">
        <v>1.51196915064103</v>
      </c>
      <c r="H223" t="s">
        <v>11</v>
      </c>
      <c r="I223" t="s">
        <v>191</v>
      </c>
      <c r="J223" t="s">
        <v>348</v>
      </c>
      <c r="K223">
        <v>14</v>
      </c>
    </row>
    <row r="224" spans="1:11" ht="11.25" customHeight="1" x14ac:dyDescent="0.2">
      <c r="A224" t="s">
        <v>186</v>
      </c>
      <c r="B224" t="s">
        <v>187</v>
      </c>
      <c r="C224">
        <v>68</v>
      </c>
      <c r="D224">
        <v>13</v>
      </c>
      <c r="E224">
        <v>9.65</v>
      </c>
      <c r="F224">
        <v>0.15640999999999999</v>
      </c>
      <c r="G224">
        <v>1.4191809253822001</v>
      </c>
      <c r="H224" t="s">
        <v>11</v>
      </c>
      <c r="I224" t="s">
        <v>193</v>
      </c>
      <c r="J224" t="s">
        <v>349</v>
      </c>
      <c r="K224">
        <v>15</v>
      </c>
    </row>
    <row r="225" spans="1:11" ht="11.25" customHeight="1" x14ac:dyDescent="0.2">
      <c r="A225" t="s">
        <v>49</v>
      </c>
      <c r="B225" t="s">
        <v>50</v>
      </c>
      <c r="C225">
        <v>168</v>
      </c>
      <c r="D225">
        <v>21</v>
      </c>
      <c r="E225">
        <v>16.760000000000002</v>
      </c>
      <c r="F225">
        <v>0.15781999999999999</v>
      </c>
      <c r="G225">
        <v>1.4003246753246801</v>
      </c>
      <c r="H225" t="s">
        <v>11</v>
      </c>
      <c r="I225" t="s">
        <v>169</v>
      </c>
      <c r="J225" t="s">
        <v>350</v>
      </c>
      <c r="K225">
        <v>33</v>
      </c>
    </row>
    <row r="226" spans="1:11" ht="11.25" customHeight="1" x14ac:dyDescent="0.2">
      <c r="A226" t="s">
        <v>84</v>
      </c>
      <c r="B226" t="s">
        <v>85</v>
      </c>
      <c r="C226">
        <v>102</v>
      </c>
      <c r="D226">
        <v>24</v>
      </c>
      <c r="E226">
        <v>19.670000000000002</v>
      </c>
      <c r="F226">
        <v>0.16209000000000001</v>
      </c>
      <c r="G226">
        <v>1.2669457296027</v>
      </c>
      <c r="H226" t="s">
        <v>11</v>
      </c>
      <c r="I226" t="s">
        <v>204</v>
      </c>
      <c r="J226" t="s">
        <v>351</v>
      </c>
      <c r="K226">
        <v>34</v>
      </c>
    </row>
    <row r="227" spans="1:11" ht="11.25" customHeight="1" x14ac:dyDescent="0.2">
      <c r="A227" t="s">
        <v>70</v>
      </c>
      <c r="B227" t="s">
        <v>71</v>
      </c>
      <c r="C227">
        <v>5</v>
      </c>
      <c r="D227">
        <v>3</v>
      </c>
      <c r="E227">
        <v>1.5</v>
      </c>
      <c r="F227">
        <v>0.16355</v>
      </c>
      <c r="G227">
        <v>2.1004870129870099</v>
      </c>
      <c r="H227" t="s">
        <v>11</v>
      </c>
      <c r="I227" t="s">
        <v>129</v>
      </c>
      <c r="J227" t="s">
        <v>88</v>
      </c>
      <c r="K227">
        <v>3</v>
      </c>
    </row>
    <row r="228" spans="1:11" ht="11.25" customHeight="1" x14ac:dyDescent="0.2">
      <c r="A228" t="s">
        <v>53</v>
      </c>
      <c r="B228" t="s">
        <v>54</v>
      </c>
      <c r="C228">
        <v>48</v>
      </c>
      <c r="D228">
        <v>18</v>
      </c>
      <c r="E228">
        <v>14.43</v>
      </c>
      <c r="F228">
        <v>0.16361000000000001</v>
      </c>
      <c r="G228">
        <v>1.3128043831168801</v>
      </c>
      <c r="H228" t="s">
        <v>11</v>
      </c>
      <c r="I228" t="s">
        <v>129</v>
      </c>
      <c r="J228" t="s">
        <v>352</v>
      </c>
      <c r="K228">
        <v>21</v>
      </c>
    </row>
    <row r="229" spans="1:11" ht="11.25" customHeight="1" x14ac:dyDescent="0.2">
      <c r="A229" t="s">
        <v>51</v>
      </c>
      <c r="B229" t="s">
        <v>52</v>
      </c>
      <c r="C229">
        <v>350</v>
      </c>
      <c r="D229">
        <v>108</v>
      </c>
      <c r="E229">
        <v>99.91</v>
      </c>
      <c r="F229">
        <v>0.16417000000000001</v>
      </c>
      <c r="G229">
        <v>1.19146693950633</v>
      </c>
      <c r="H229" t="s">
        <v>11</v>
      </c>
      <c r="I229" t="s">
        <v>144</v>
      </c>
      <c r="J229" t="s">
        <v>353</v>
      </c>
      <c r="K229">
        <v>115</v>
      </c>
    </row>
    <row r="230" spans="1:11" ht="11.25" customHeight="1" x14ac:dyDescent="0.2">
      <c r="A230" t="s">
        <v>59</v>
      </c>
      <c r="B230" t="s">
        <v>60</v>
      </c>
      <c r="C230">
        <v>181</v>
      </c>
      <c r="D230">
        <v>21</v>
      </c>
      <c r="E230">
        <v>16.850000000000001</v>
      </c>
      <c r="F230">
        <v>0.16433</v>
      </c>
      <c r="G230">
        <v>1.2028925839354001</v>
      </c>
      <c r="H230" t="s">
        <v>11</v>
      </c>
      <c r="I230" t="s">
        <v>191</v>
      </c>
      <c r="J230" t="s">
        <v>354</v>
      </c>
      <c r="K230">
        <v>22</v>
      </c>
    </row>
    <row r="231" spans="1:11" ht="11.25" customHeight="1" x14ac:dyDescent="0.2">
      <c r="A231" t="s">
        <v>212</v>
      </c>
      <c r="B231" t="s">
        <v>213</v>
      </c>
      <c r="C231">
        <v>8</v>
      </c>
      <c r="D231">
        <v>2</v>
      </c>
      <c r="E231">
        <v>0.74</v>
      </c>
      <c r="F231">
        <v>0.16633999999999999</v>
      </c>
      <c r="G231">
        <v>2.5919471153846199</v>
      </c>
      <c r="H231" t="s">
        <v>11</v>
      </c>
      <c r="I231" t="s">
        <v>191</v>
      </c>
      <c r="J231" t="s">
        <v>355</v>
      </c>
      <c r="K231">
        <v>2</v>
      </c>
    </row>
    <row r="232" spans="1:11" ht="11.25" customHeight="1" x14ac:dyDescent="0.2">
      <c r="A232" t="s">
        <v>67</v>
      </c>
      <c r="B232" t="s">
        <v>237</v>
      </c>
      <c r="C232">
        <v>22</v>
      </c>
      <c r="D232">
        <v>4</v>
      </c>
      <c r="E232">
        <v>2.19</v>
      </c>
      <c r="F232">
        <v>0.16986999999999999</v>
      </c>
      <c r="G232">
        <v>2.03683589138135</v>
      </c>
      <c r="H232" t="s">
        <v>11</v>
      </c>
      <c r="I232" t="s">
        <v>169</v>
      </c>
      <c r="J232" t="s">
        <v>356</v>
      </c>
      <c r="K232">
        <v>4</v>
      </c>
    </row>
    <row r="233" spans="1:11" ht="11.25" customHeight="1" x14ac:dyDescent="0.2">
      <c r="A233" t="s">
        <v>84</v>
      </c>
      <c r="B233" t="s">
        <v>85</v>
      </c>
      <c r="C233">
        <v>102</v>
      </c>
      <c r="D233">
        <v>62</v>
      </c>
      <c r="E233">
        <v>56.83</v>
      </c>
      <c r="F233">
        <v>0.1706</v>
      </c>
      <c r="G233">
        <v>1.1473205474750101</v>
      </c>
      <c r="H233" t="s">
        <v>11</v>
      </c>
      <c r="I233" t="s">
        <v>178</v>
      </c>
      <c r="J233" t="s">
        <v>357</v>
      </c>
      <c r="K233">
        <v>88</v>
      </c>
    </row>
    <row r="234" spans="1:11" ht="11.25" customHeight="1" x14ac:dyDescent="0.2">
      <c r="A234" t="s">
        <v>68</v>
      </c>
      <c r="B234" t="s">
        <v>69</v>
      </c>
      <c r="C234">
        <v>12</v>
      </c>
      <c r="D234">
        <v>5</v>
      </c>
      <c r="E234">
        <v>3.08</v>
      </c>
      <c r="F234">
        <v>0.17111000000000001</v>
      </c>
      <c r="G234">
        <v>1.7066318455207301</v>
      </c>
      <c r="H234" t="s">
        <v>11</v>
      </c>
      <c r="I234" t="s">
        <v>127</v>
      </c>
      <c r="J234" t="s">
        <v>358</v>
      </c>
      <c r="K234">
        <v>7</v>
      </c>
    </row>
    <row r="235" spans="1:11" ht="11.25" customHeight="1" x14ac:dyDescent="0.2">
      <c r="A235" t="s">
        <v>82</v>
      </c>
      <c r="B235" t="s">
        <v>83</v>
      </c>
      <c r="C235">
        <v>3</v>
      </c>
      <c r="D235">
        <v>3</v>
      </c>
      <c r="E235">
        <v>1.67</v>
      </c>
      <c r="F235">
        <v>0.17279</v>
      </c>
      <c r="G235">
        <v>1.8875273522975899</v>
      </c>
      <c r="H235" t="s">
        <v>11</v>
      </c>
      <c r="I235" t="s">
        <v>178</v>
      </c>
      <c r="J235" t="s">
        <v>285</v>
      </c>
      <c r="K235">
        <v>4</v>
      </c>
    </row>
    <row r="236" spans="1:11" ht="11.25" customHeight="1" x14ac:dyDescent="0.2">
      <c r="A236" t="s">
        <v>43</v>
      </c>
      <c r="B236" t="s">
        <v>44</v>
      </c>
      <c r="C236">
        <v>8</v>
      </c>
      <c r="D236">
        <v>3</v>
      </c>
      <c r="E236">
        <v>1.54</v>
      </c>
      <c r="F236">
        <v>0.18718000000000001</v>
      </c>
      <c r="G236">
        <v>2.01919475655431</v>
      </c>
      <c r="H236" t="s">
        <v>11</v>
      </c>
      <c r="I236" t="s">
        <v>204</v>
      </c>
      <c r="J236" t="s">
        <v>306</v>
      </c>
      <c r="K236">
        <v>3</v>
      </c>
    </row>
    <row r="237" spans="1:11" ht="11.25" customHeight="1" x14ac:dyDescent="0.2">
      <c r="A237" t="s">
        <v>59</v>
      </c>
      <c r="B237" t="s">
        <v>60</v>
      </c>
      <c r="C237">
        <v>181</v>
      </c>
      <c r="D237">
        <v>35</v>
      </c>
      <c r="E237">
        <v>30.25</v>
      </c>
      <c r="F237">
        <v>0.18725</v>
      </c>
      <c r="G237">
        <v>1.2598270768306301</v>
      </c>
      <c r="H237" t="s">
        <v>11</v>
      </c>
      <c r="I237" t="s">
        <v>131</v>
      </c>
      <c r="J237" t="s">
        <v>359</v>
      </c>
      <c r="K237">
        <v>40</v>
      </c>
    </row>
    <row r="238" spans="1:11" ht="11.25" customHeight="1" x14ac:dyDescent="0.2">
      <c r="A238" t="s">
        <v>183</v>
      </c>
      <c r="B238" t="s">
        <v>184</v>
      </c>
      <c r="C238">
        <v>33</v>
      </c>
      <c r="D238">
        <v>6</v>
      </c>
      <c r="E238">
        <v>3.91</v>
      </c>
      <c r="F238">
        <v>0.18787000000000001</v>
      </c>
      <c r="G238">
        <v>1.7234765234765199</v>
      </c>
      <c r="H238" t="s">
        <v>11</v>
      </c>
      <c r="I238" t="s">
        <v>138</v>
      </c>
      <c r="J238" t="s">
        <v>360</v>
      </c>
      <c r="K238">
        <v>6</v>
      </c>
    </row>
    <row r="239" spans="1:11" ht="11.25" customHeight="1" x14ac:dyDescent="0.2">
      <c r="A239" t="s">
        <v>65</v>
      </c>
      <c r="B239" t="s">
        <v>66</v>
      </c>
      <c r="C239">
        <v>11</v>
      </c>
      <c r="D239">
        <v>3</v>
      </c>
      <c r="E239">
        <v>1.56</v>
      </c>
      <c r="F239">
        <v>0.19647999999999999</v>
      </c>
      <c r="G239">
        <v>2.0245657956501302</v>
      </c>
      <c r="H239" t="s">
        <v>11</v>
      </c>
      <c r="I239" t="s">
        <v>193</v>
      </c>
      <c r="J239" t="s">
        <v>361</v>
      </c>
      <c r="K239">
        <v>7</v>
      </c>
    </row>
    <row r="240" spans="1:11" ht="11.25" customHeight="1" x14ac:dyDescent="0.2">
      <c r="A240" t="s">
        <v>186</v>
      </c>
      <c r="B240" t="s">
        <v>187</v>
      </c>
      <c r="C240">
        <v>68</v>
      </c>
      <c r="D240">
        <v>23</v>
      </c>
      <c r="E240">
        <v>19.41</v>
      </c>
      <c r="F240">
        <v>0.19836999999999999</v>
      </c>
      <c r="G240">
        <v>1.30600610879983</v>
      </c>
      <c r="H240" t="s">
        <v>11</v>
      </c>
      <c r="I240" t="s">
        <v>144</v>
      </c>
      <c r="J240" t="s">
        <v>362</v>
      </c>
      <c r="K240">
        <v>26</v>
      </c>
    </row>
    <row r="241" spans="1:11" ht="11.25" customHeight="1" x14ac:dyDescent="0.2">
      <c r="A241" t="s">
        <v>67</v>
      </c>
      <c r="B241" t="s">
        <v>237</v>
      </c>
      <c r="C241">
        <v>22</v>
      </c>
      <c r="D241">
        <v>3</v>
      </c>
      <c r="E241">
        <v>1.55</v>
      </c>
      <c r="F241">
        <v>0.19886000000000001</v>
      </c>
      <c r="G241">
        <v>2.0782203662062302</v>
      </c>
      <c r="H241" t="s">
        <v>11</v>
      </c>
      <c r="I241" t="s">
        <v>141</v>
      </c>
      <c r="J241" t="s">
        <v>363</v>
      </c>
      <c r="K241">
        <v>3</v>
      </c>
    </row>
    <row r="242" spans="1:11" ht="11.25" customHeight="1" x14ac:dyDescent="0.2">
      <c r="A242" t="s">
        <v>12</v>
      </c>
      <c r="B242" t="s">
        <v>13</v>
      </c>
      <c r="C242">
        <v>103</v>
      </c>
      <c r="D242">
        <v>18</v>
      </c>
      <c r="E242">
        <v>14.61</v>
      </c>
      <c r="F242">
        <v>0.19891</v>
      </c>
      <c r="G242">
        <v>1.2972945875039701</v>
      </c>
      <c r="H242" t="s">
        <v>11</v>
      </c>
      <c r="I242" t="s">
        <v>193</v>
      </c>
      <c r="J242" t="s">
        <v>364</v>
      </c>
      <c r="K242">
        <v>24</v>
      </c>
    </row>
    <row r="243" spans="1:11" ht="11.25" customHeight="1" x14ac:dyDescent="0.2">
      <c r="A243" t="s">
        <v>135</v>
      </c>
      <c r="B243" t="s">
        <v>136</v>
      </c>
      <c r="C243">
        <v>242</v>
      </c>
      <c r="D243">
        <v>52</v>
      </c>
      <c r="E243">
        <v>46.66</v>
      </c>
      <c r="F243">
        <v>0.20086000000000001</v>
      </c>
      <c r="G243">
        <v>1.1570041580256101</v>
      </c>
      <c r="H243" t="s">
        <v>11</v>
      </c>
      <c r="I243" t="s">
        <v>204</v>
      </c>
      <c r="J243" t="s">
        <v>365</v>
      </c>
      <c r="K243">
        <v>65</v>
      </c>
    </row>
    <row r="244" spans="1:11" ht="11.25" customHeight="1" x14ac:dyDescent="0.2">
      <c r="A244" t="s">
        <v>186</v>
      </c>
      <c r="B244" t="s">
        <v>187</v>
      </c>
      <c r="C244">
        <v>68</v>
      </c>
      <c r="D244">
        <v>24</v>
      </c>
      <c r="E244">
        <v>20.440000000000001</v>
      </c>
      <c r="F244">
        <v>0.20377999999999999</v>
      </c>
      <c r="G244">
        <v>1.2355805958747099</v>
      </c>
      <c r="H244" t="s">
        <v>11</v>
      </c>
      <c r="I244" t="s">
        <v>129</v>
      </c>
      <c r="J244" t="s">
        <v>366</v>
      </c>
      <c r="K244">
        <v>24</v>
      </c>
    </row>
    <row r="245" spans="1:11" ht="11.25" customHeight="1" x14ac:dyDescent="0.2">
      <c r="A245" t="s">
        <v>26</v>
      </c>
      <c r="B245" t="s">
        <v>27</v>
      </c>
      <c r="C245">
        <v>67</v>
      </c>
      <c r="D245">
        <v>16</v>
      </c>
      <c r="E245">
        <v>12.92</v>
      </c>
      <c r="F245">
        <v>0.20551</v>
      </c>
      <c r="G245">
        <v>1.28585536735797</v>
      </c>
      <c r="H245" t="s">
        <v>11</v>
      </c>
      <c r="I245" t="s">
        <v>204</v>
      </c>
      <c r="J245" t="s">
        <v>367</v>
      </c>
      <c r="K245">
        <v>17</v>
      </c>
    </row>
    <row r="246" spans="1:11" ht="11.25" customHeight="1" x14ac:dyDescent="0.2">
      <c r="A246" t="s">
        <v>133</v>
      </c>
      <c r="B246" t="s">
        <v>114</v>
      </c>
      <c r="C246">
        <v>46</v>
      </c>
      <c r="D246">
        <v>5</v>
      </c>
      <c r="E246">
        <v>3.28</v>
      </c>
      <c r="F246">
        <v>0.22775000000000001</v>
      </c>
      <c r="G246">
        <v>1.57316895243653</v>
      </c>
      <c r="H246" t="s">
        <v>11</v>
      </c>
      <c r="I246" t="s">
        <v>153</v>
      </c>
      <c r="J246" t="s">
        <v>368</v>
      </c>
      <c r="K246">
        <v>5</v>
      </c>
    </row>
    <row r="247" spans="1:11" ht="11.25" customHeight="1" x14ac:dyDescent="0.2">
      <c r="A247" t="s">
        <v>86</v>
      </c>
      <c r="B247" t="s">
        <v>87</v>
      </c>
      <c r="C247">
        <v>6</v>
      </c>
      <c r="D247">
        <v>3</v>
      </c>
      <c r="E247">
        <v>1.71</v>
      </c>
      <c r="F247">
        <v>0.22902</v>
      </c>
      <c r="G247">
        <v>1.9306177260519299</v>
      </c>
      <c r="H247" t="s">
        <v>11</v>
      </c>
      <c r="I247" t="s">
        <v>144</v>
      </c>
      <c r="J247" t="s">
        <v>296</v>
      </c>
      <c r="K247">
        <v>3</v>
      </c>
    </row>
    <row r="248" spans="1:11" ht="11.25" customHeight="1" x14ac:dyDescent="0.2">
      <c r="A248" t="s">
        <v>40</v>
      </c>
      <c r="B248" t="s">
        <v>41</v>
      </c>
      <c r="C248">
        <v>13</v>
      </c>
      <c r="D248">
        <v>4</v>
      </c>
      <c r="E248">
        <v>2.5099999999999998</v>
      </c>
      <c r="F248">
        <v>0.23047999999999999</v>
      </c>
      <c r="G248">
        <v>1.65677518486507</v>
      </c>
      <c r="H248" t="s">
        <v>11</v>
      </c>
      <c r="I248" t="s">
        <v>204</v>
      </c>
      <c r="J248" t="s">
        <v>369</v>
      </c>
      <c r="K248">
        <v>5</v>
      </c>
    </row>
    <row r="249" spans="1:11" ht="11.25" customHeight="1" x14ac:dyDescent="0.2">
      <c r="A249" t="s">
        <v>42</v>
      </c>
      <c r="B249" t="s">
        <v>121</v>
      </c>
      <c r="C249">
        <v>37</v>
      </c>
      <c r="D249">
        <v>13</v>
      </c>
      <c r="E249">
        <v>10.56</v>
      </c>
      <c r="F249">
        <v>0.23471</v>
      </c>
      <c r="G249">
        <v>1.3566502939824301</v>
      </c>
      <c r="H249" t="s">
        <v>11</v>
      </c>
      <c r="I249" t="s">
        <v>144</v>
      </c>
      <c r="J249" t="s">
        <v>370</v>
      </c>
      <c r="K249">
        <v>17</v>
      </c>
    </row>
    <row r="250" spans="1:11" ht="11.25" customHeight="1" x14ac:dyDescent="0.2">
      <c r="A250" t="s">
        <v>173</v>
      </c>
      <c r="B250" t="s">
        <v>174</v>
      </c>
      <c r="C250">
        <v>10</v>
      </c>
      <c r="D250">
        <v>2</v>
      </c>
      <c r="E250">
        <v>0.93</v>
      </c>
      <c r="F250">
        <v>0.23710000000000001</v>
      </c>
      <c r="G250">
        <v>2.0735576923076899</v>
      </c>
      <c r="H250" t="s">
        <v>11</v>
      </c>
      <c r="I250" t="s">
        <v>191</v>
      </c>
      <c r="J250" t="s">
        <v>371</v>
      </c>
      <c r="K250">
        <v>2</v>
      </c>
    </row>
    <row r="251" spans="1:11" ht="11.25" customHeight="1" x14ac:dyDescent="0.2">
      <c r="A251" t="s">
        <v>34</v>
      </c>
      <c r="B251" t="s">
        <v>35</v>
      </c>
      <c r="C251">
        <v>40</v>
      </c>
      <c r="D251">
        <v>25</v>
      </c>
      <c r="E251">
        <v>22.29</v>
      </c>
      <c r="F251">
        <v>0.23980000000000001</v>
      </c>
      <c r="G251">
        <v>1.1797045951859999</v>
      </c>
      <c r="H251" t="s">
        <v>11</v>
      </c>
      <c r="I251" t="s">
        <v>178</v>
      </c>
      <c r="J251" t="s">
        <v>171</v>
      </c>
      <c r="K251">
        <v>25</v>
      </c>
    </row>
    <row r="252" spans="1:11" ht="11.25" customHeight="1" x14ac:dyDescent="0.2">
      <c r="A252" t="s">
        <v>275</v>
      </c>
      <c r="B252" t="s">
        <v>276</v>
      </c>
      <c r="C252">
        <v>9</v>
      </c>
      <c r="D252">
        <v>3</v>
      </c>
      <c r="E252">
        <v>1.74</v>
      </c>
      <c r="F252">
        <v>0.24274000000000001</v>
      </c>
      <c r="G252">
        <v>1.7948397836038299</v>
      </c>
      <c r="H252" t="s">
        <v>11</v>
      </c>
      <c r="I252" t="s">
        <v>204</v>
      </c>
      <c r="J252" t="s">
        <v>312</v>
      </c>
      <c r="K252">
        <v>4</v>
      </c>
    </row>
    <row r="253" spans="1:11" ht="11.25" customHeight="1" x14ac:dyDescent="0.2">
      <c r="A253" t="s">
        <v>57</v>
      </c>
      <c r="B253" t="s">
        <v>58</v>
      </c>
      <c r="C253">
        <v>4</v>
      </c>
      <c r="D253">
        <v>1</v>
      </c>
      <c r="E253">
        <v>0.28000000000000003</v>
      </c>
      <c r="F253">
        <v>0.25363999999999998</v>
      </c>
      <c r="G253">
        <v>3.8100706713780901</v>
      </c>
      <c r="H253" t="s">
        <v>11</v>
      </c>
      <c r="I253" t="s">
        <v>141</v>
      </c>
      <c r="J253" t="s">
        <v>372</v>
      </c>
      <c r="K253">
        <v>2</v>
      </c>
    </row>
    <row r="254" spans="1:11" ht="11.25" customHeight="1" x14ac:dyDescent="0.2">
      <c r="A254" t="s">
        <v>86</v>
      </c>
      <c r="B254" t="s">
        <v>87</v>
      </c>
      <c r="C254">
        <v>6</v>
      </c>
      <c r="D254">
        <v>3</v>
      </c>
      <c r="E254">
        <v>1.8</v>
      </c>
      <c r="F254">
        <v>0.25646999999999998</v>
      </c>
      <c r="G254">
        <v>1.7504058441558401</v>
      </c>
      <c r="H254" t="s">
        <v>11</v>
      </c>
      <c r="I254" t="s">
        <v>129</v>
      </c>
      <c r="J254" t="s">
        <v>90</v>
      </c>
      <c r="K254">
        <v>3</v>
      </c>
    </row>
    <row r="255" spans="1:11" ht="11.25" customHeight="1" x14ac:dyDescent="0.2">
      <c r="A255" t="s">
        <v>63</v>
      </c>
      <c r="B255" t="s">
        <v>64</v>
      </c>
      <c r="C255">
        <v>14</v>
      </c>
      <c r="D255">
        <v>2</v>
      </c>
      <c r="E255">
        <v>0.99</v>
      </c>
      <c r="F255">
        <v>0.25890000000000002</v>
      </c>
      <c r="G255">
        <v>2.17718324078748</v>
      </c>
      <c r="H255" t="s">
        <v>11</v>
      </c>
      <c r="I255" t="s">
        <v>141</v>
      </c>
      <c r="J255" t="s">
        <v>373</v>
      </c>
      <c r="K255">
        <v>2</v>
      </c>
    </row>
    <row r="256" spans="1:11" ht="11.25" customHeight="1" x14ac:dyDescent="0.2">
      <c r="A256" t="s">
        <v>36</v>
      </c>
      <c r="B256" t="s">
        <v>37</v>
      </c>
      <c r="C256">
        <v>10</v>
      </c>
      <c r="D256">
        <v>2</v>
      </c>
      <c r="E256">
        <v>1</v>
      </c>
      <c r="F256">
        <v>0.26278000000000001</v>
      </c>
      <c r="G256">
        <v>2.2405194805194801</v>
      </c>
      <c r="H256" t="s">
        <v>11</v>
      </c>
      <c r="I256" t="s">
        <v>169</v>
      </c>
      <c r="J256" t="s">
        <v>89</v>
      </c>
      <c r="K256">
        <v>2</v>
      </c>
    </row>
    <row r="257" spans="1:11" ht="11.25" customHeight="1" x14ac:dyDescent="0.2">
      <c r="A257" t="s">
        <v>47</v>
      </c>
      <c r="B257" t="s">
        <v>48</v>
      </c>
      <c r="C257">
        <v>10</v>
      </c>
      <c r="D257">
        <v>2</v>
      </c>
      <c r="E257">
        <v>1</v>
      </c>
      <c r="F257">
        <v>0.26278000000000001</v>
      </c>
      <c r="G257">
        <v>2.2405194805194801</v>
      </c>
      <c r="H257" t="s">
        <v>11</v>
      </c>
      <c r="I257" t="s">
        <v>169</v>
      </c>
      <c r="J257" t="s">
        <v>89</v>
      </c>
      <c r="K257">
        <v>2</v>
      </c>
    </row>
    <row r="258" spans="1:11" ht="11.25" customHeight="1" x14ac:dyDescent="0.2">
      <c r="A258" t="s">
        <v>38</v>
      </c>
      <c r="B258" t="s">
        <v>39</v>
      </c>
      <c r="C258">
        <v>10</v>
      </c>
      <c r="D258">
        <v>2</v>
      </c>
      <c r="E258">
        <v>1</v>
      </c>
      <c r="F258">
        <v>0.26278000000000001</v>
      </c>
      <c r="G258">
        <v>2.2405194805194801</v>
      </c>
      <c r="H258" t="s">
        <v>11</v>
      </c>
      <c r="I258" t="s">
        <v>169</v>
      </c>
      <c r="J258" t="s">
        <v>89</v>
      </c>
      <c r="K258">
        <v>2</v>
      </c>
    </row>
    <row r="259" spans="1:11" ht="11.25" customHeight="1" x14ac:dyDescent="0.2">
      <c r="A259" t="s">
        <v>248</v>
      </c>
      <c r="B259" t="s">
        <v>118</v>
      </c>
      <c r="C259">
        <v>37</v>
      </c>
      <c r="D259">
        <v>7</v>
      </c>
      <c r="E259">
        <v>5.25</v>
      </c>
      <c r="F259">
        <v>0.26429999999999998</v>
      </c>
      <c r="G259">
        <v>1.40442852491045</v>
      </c>
      <c r="H259" t="s">
        <v>11</v>
      </c>
      <c r="I259" t="s">
        <v>193</v>
      </c>
      <c r="J259" t="s">
        <v>374</v>
      </c>
      <c r="K259">
        <v>10</v>
      </c>
    </row>
    <row r="260" spans="1:11" ht="11.25" customHeight="1" x14ac:dyDescent="0.2">
      <c r="A260" t="s">
        <v>30</v>
      </c>
      <c r="B260" t="s">
        <v>31</v>
      </c>
      <c r="C260">
        <v>25</v>
      </c>
      <c r="D260">
        <v>9</v>
      </c>
      <c r="E260">
        <v>7.14</v>
      </c>
      <c r="F260">
        <v>0.26565</v>
      </c>
      <c r="G260">
        <v>1.39004476275739</v>
      </c>
      <c r="H260" t="s">
        <v>11</v>
      </c>
      <c r="I260" t="s">
        <v>144</v>
      </c>
      <c r="J260" t="s">
        <v>244</v>
      </c>
      <c r="K260">
        <v>11</v>
      </c>
    </row>
    <row r="261" spans="1:11" ht="11.25" customHeight="1" x14ac:dyDescent="0.2">
      <c r="A261" t="s">
        <v>42</v>
      </c>
      <c r="B261" t="s">
        <v>121</v>
      </c>
      <c r="C261">
        <v>37</v>
      </c>
      <c r="D261">
        <v>23</v>
      </c>
      <c r="E261">
        <v>20.62</v>
      </c>
      <c r="F261">
        <v>0.26627000000000001</v>
      </c>
      <c r="G261">
        <v>1.1733278135903999</v>
      </c>
      <c r="H261" t="s">
        <v>11</v>
      </c>
      <c r="I261" t="s">
        <v>178</v>
      </c>
      <c r="J261" t="s">
        <v>375</v>
      </c>
      <c r="K261">
        <v>33</v>
      </c>
    </row>
    <row r="262" spans="1:11" ht="11.25" customHeight="1" x14ac:dyDescent="0.2">
      <c r="A262" t="s">
        <v>183</v>
      </c>
      <c r="B262" t="s">
        <v>184</v>
      </c>
      <c r="C262">
        <v>33</v>
      </c>
      <c r="D262">
        <v>12</v>
      </c>
      <c r="E262">
        <v>9.92</v>
      </c>
      <c r="F262">
        <v>0.26755000000000001</v>
      </c>
      <c r="G262">
        <v>1.2730224321133401</v>
      </c>
      <c r="H262" t="s">
        <v>11</v>
      </c>
      <c r="I262" t="s">
        <v>129</v>
      </c>
      <c r="J262" t="s">
        <v>376</v>
      </c>
      <c r="K262">
        <v>15</v>
      </c>
    </row>
    <row r="263" spans="1:11" ht="11.25" customHeight="1" x14ac:dyDescent="0.2">
      <c r="A263" t="s">
        <v>55</v>
      </c>
      <c r="B263" t="s">
        <v>56</v>
      </c>
      <c r="C263">
        <v>4</v>
      </c>
      <c r="D263">
        <v>2</v>
      </c>
      <c r="E263">
        <v>1.03</v>
      </c>
      <c r="F263">
        <v>0.27289999999999998</v>
      </c>
      <c r="G263">
        <v>2.04795821462488</v>
      </c>
      <c r="H263" t="s">
        <v>11</v>
      </c>
      <c r="I263" t="s">
        <v>127</v>
      </c>
      <c r="J263" t="s">
        <v>377</v>
      </c>
      <c r="K263">
        <v>2</v>
      </c>
    </row>
    <row r="264" spans="1:11" ht="11.25" customHeight="1" x14ac:dyDescent="0.2">
      <c r="A264" t="s">
        <v>65</v>
      </c>
      <c r="B264" t="s">
        <v>66</v>
      </c>
      <c r="C264">
        <v>11</v>
      </c>
      <c r="D264">
        <v>2</v>
      </c>
      <c r="E264">
        <v>1.02</v>
      </c>
      <c r="F264">
        <v>0.27313999999999999</v>
      </c>
      <c r="G264">
        <v>1.8850524475524499</v>
      </c>
      <c r="H264" t="s">
        <v>11</v>
      </c>
      <c r="I264" t="s">
        <v>191</v>
      </c>
      <c r="J264" t="s">
        <v>378</v>
      </c>
      <c r="K264">
        <v>10</v>
      </c>
    </row>
    <row r="265" spans="1:11" ht="11.25" customHeight="1" x14ac:dyDescent="0.2">
      <c r="A265" t="s">
        <v>76</v>
      </c>
      <c r="B265" t="s">
        <v>77</v>
      </c>
      <c r="C265">
        <v>25</v>
      </c>
      <c r="D265">
        <v>5</v>
      </c>
      <c r="E265">
        <v>3.55</v>
      </c>
      <c r="F265">
        <v>0.27533999999999997</v>
      </c>
      <c r="G265">
        <v>1.4846815834767599</v>
      </c>
      <c r="H265" t="s">
        <v>11</v>
      </c>
      <c r="I265" t="s">
        <v>193</v>
      </c>
      <c r="J265" t="s">
        <v>302</v>
      </c>
      <c r="K265">
        <v>5</v>
      </c>
    </row>
    <row r="266" spans="1:11" ht="11.25" customHeight="1" x14ac:dyDescent="0.2">
      <c r="A266" t="s">
        <v>40</v>
      </c>
      <c r="B266" t="s">
        <v>41</v>
      </c>
      <c r="C266">
        <v>13</v>
      </c>
      <c r="D266">
        <v>3</v>
      </c>
      <c r="E266">
        <v>1.84</v>
      </c>
      <c r="F266">
        <v>0.27701999999999999</v>
      </c>
      <c r="G266">
        <v>1.7130941347808799</v>
      </c>
      <c r="H266" t="s">
        <v>11</v>
      </c>
      <c r="I266" t="s">
        <v>193</v>
      </c>
      <c r="J266" t="s">
        <v>321</v>
      </c>
      <c r="K266">
        <v>4</v>
      </c>
    </row>
    <row r="267" spans="1:11" ht="11.25" customHeight="1" x14ac:dyDescent="0.2">
      <c r="A267" t="s">
        <v>36</v>
      </c>
      <c r="B267" t="s">
        <v>37</v>
      </c>
      <c r="C267">
        <v>10</v>
      </c>
      <c r="D267">
        <v>7</v>
      </c>
      <c r="E267">
        <v>5.57</v>
      </c>
      <c r="F267">
        <v>0.28100000000000003</v>
      </c>
      <c r="G267">
        <v>1.32126914660832</v>
      </c>
      <c r="H267" t="s">
        <v>11</v>
      </c>
      <c r="I267" t="s">
        <v>178</v>
      </c>
      <c r="J267" t="s">
        <v>379</v>
      </c>
      <c r="K267">
        <v>7</v>
      </c>
    </row>
    <row r="268" spans="1:11" ht="11.25" customHeight="1" x14ac:dyDescent="0.2">
      <c r="A268" t="s">
        <v>47</v>
      </c>
      <c r="B268" t="s">
        <v>48</v>
      </c>
      <c r="C268">
        <v>10</v>
      </c>
      <c r="D268">
        <v>7</v>
      </c>
      <c r="E268">
        <v>5.57</v>
      </c>
      <c r="F268">
        <v>0.28100000000000003</v>
      </c>
      <c r="G268">
        <v>1.32126914660832</v>
      </c>
      <c r="H268" t="s">
        <v>11</v>
      </c>
      <c r="I268" t="s">
        <v>178</v>
      </c>
      <c r="J268" t="s">
        <v>380</v>
      </c>
      <c r="K268">
        <v>7</v>
      </c>
    </row>
    <row r="269" spans="1:11" ht="11.25" customHeight="1" x14ac:dyDescent="0.2">
      <c r="A269" t="s">
        <v>38</v>
      </c>
      <c r="B269" t="s">
        <v>39</v>
      </c>
      <c r="C269">
        <v>10</v>
      </c>
      <c r="D269">
        <v>7</v>
      </c>
      <c r="E269">
        <v>5.57</v>
      </c>
      <c r="F269">
        <v>0.28100000000000003</v>
      </c>
      <c r="G269">
        <v>1.32126914660832</v>
      </c>
      <c r="H269" t="s">
        <v>11</v>
      </c>
      <c r="I269" t="s">
        <v>178</v>
      </c>
      <c r="J269" t="s">
        <v>379</v>
      </c>
      <c r="K269">
        <v>7</v>
      </c>
    </row>
    <row r="270" spans="1:11" ht="11.25" customHeight="1" x14ac:dyDescent="0.2">
      <c r="A270" t="s">
        <v>14</v>
      </c>
      <c r="B270" t="s">
        <v>15</v>
      </c>
      <c r="C270">
        <v>220</v>
      </c>
      <c r="D270">
        <v>70</v>
      </c>
      <c r="E270">
        <v>66.12</v>
      </c>
      <c r="F270">
        <v>0.29820999999999998</v>
      </c>
      <c r="G270">
        <v>1.1138946280991699</v>
      </c>
      <c r="H270" t="s">
        <v>11</v>
      </c>
      <c r="I270" t="s">
        <v>129</v>
      </c>
      <c r="J270" t="s">
        <v>381</v>
      </c>
      <c r="K270">
        <v>93</v>
      </c>
    </row>
    <row r="271" spans="1:11" ht="11.25" customHeight="1" x14ac:dyDescent="0.2">
      <c r="A271" t="s">
        <v>198</v>
      </c>
      <c r="B271" t="s">
        <v>117</v>
      </c>
      <c r="C271">
        <v>22</v>
      </c>
      <c r="D271">
        <v>14</v>
      </c>
      <c r="E271">
        <v>12.26</v>
      </c>
      <c r="F271">
        <v>0.29866999999999999</v>
      </c>
      <c r="G271">
        <v>1.2011537696439201</v>
      </c>
      <c r="H271" t="s">
        <v>11</v>
      </c>
      <c r="I271" t="s">
        <v>178</v>
      </c>
      <c r="J271" t="s">
        <v>199</v>
      </c>
      <c r="K271">
        <v>16</v>
      </c>
    </row>
    <row r="272" spans="1:11" ht="11.25" customHeight="1" x14ac:dyDescent="0.2">
      <c r="A272" t="s">
        <v>67</v>
      </c>
      <c r="B272" t="s">
        <v>237</v>
      </c>
      <c r="C272">
        <v>22</v>
      </c>
      <c r="D272">
        <v>14</v>
      </c>
      <c r="E272">
        <v>12.26</v>
      </c>
      <c r="F272">
        <v>0.29866999999999999</v>
      </c>
      <c r="G272">
        <v>1.2011537696439201</v>
      </c>
      <c r="H272" t="s">
        <v>11</v>
      </c>
      <c r="I272" t="s">
        <v>178</v>
      </c>
      <c r="J272" t="s">
        <v>238</v>
      </c>
      <c r="K272">
        <v>14</v>
      </c>
    </row>
    <row r="273" spans="1:11" ht="11.25" customHeight="1" x14ac:dyDescent="0.2">
      <c r="A273" t="s">
        <v>51</v>
      </c>
      <c r="B273" t="s">
        <v>52</v>
      </c>
      <c r="C273">
        <v>350</v>
      </c>
      <c r="D273">
        <v>38</v>
      </c>
      <c r="E273">
        <v>34.909999999999997</v>
      </c>
      <c r="F273">
        <v>0.30276999999999998</v>
      </c>
      <c r="G273">
        <v>1.2162820037105799</v>
      </c>
      <c r="H273" t="s">
        <v>11</v>
      </c>
      <c r="I273" t="s">
        <v>169</v>
      </c>
      <c r="J273" t="s">
        <v>382</v>
      </c>
      <c r="K273">
        <v>39</v>
      </c>
    </row>
    <row r="274" spans="1:11" ht="11.25" customHeight="1" x14ac:dyDescent="0.2">
      <c r="A274" t="s">
        <v>70</v>
      </c>
      <c r="B274" t="s">
        <v>71</v>
      </c>
      <c r="C274">
        <v>5</v>
      </c>
      <c r="D274">
        <v>1</v>
      </c>
      <c r="E274">
        <v>0.35</v>
      </c>
      <c r="F274">
        <v>0.30632999999999999</v>
      </c>
      <c r="G274">
        <v>3.0480565371024699</v>
      </c>
      <c r="H274" t="s">
        <v>11</v>
      </c>
      <c r="I274" t="s">
        <v>141</v>
      </c>
      <c r="J274" t="s">
        <v>383</v>
      </c>
      <c r="K274">
        <v>1</v>
      </c>
    </row>
    <row r="275" spans="1:11" ht="11.25" customHeight="1" x14ac:dyDescent="0.2">
      <c r="A275" t="s">
        <v>59</v>
      </c>
      <c r="B275" t="s">
        <v>60</v>
      </c>
      <c r="C275">
        <v>181</v>
      </c>
      <c r="D275">
        <v>15</v>
      </c>
      <c r="E275">
        <v>12.92</v>
      </c>
      <c r="F275">
        <v>0.30704999999999999</v>
      </c>
      <c r="G275">
        <v>1.19943268196819</v>
      </c>
      <c r="H275" t="s">
        <v>11</v>
      </c>
      <c r="I275" t="s">
        <v>153</v>
      </c>
      <c r="J275" t="s">
        <v>384</v>
      </c>
      <c r="K275">
        <v>18</v>
      </c>
    </row>
    <row r="276" spans="1:11" ht="11.25" customHeight="1" x14ac:dyDescent="0.2">
      <c r="A276" t="s">
        <v>167</v>
      </c>
      <c r="B276" t="s">
        <v>168</v>
      </c>
      <c r="C276">
        <v>117</v>
      </c>
      <c r="D276">
        <v>10</v>
      </c>
      <c r="E276">
        <v>8.25</v>
      </c>
      <c r="F276">
        <v>0.30775000000000002</v>
      </c>
      <c r="G276">
        <v>1.30258826371901</v>
      </c>
      <c r="H276" t="s">
        <v>11</v>
      </c>
      <c r="I276" t="s">
        <v>141</v>
      </c>
      <c r="J276" t="s">
        <v>385</v>
      </c>
      <c r="K276">
        <v>16</v>
      </c>
    </row>
    <row r="277" spans="1:11" ht="11.25" customHeight="1" x14ac:dyDescent="0.2">
      <c r="A277" t="s">
        <v>194</v>
      </c>
      <c r="B277" t="s">
        <v>195</v>
      </c>
      <c r="C277">
        <v>10</v>
      </c>
      <c r="D277">
        <v>4</v>
      </c>
      <c r="E277">
        <v>2.85</v>
      </c>
      <c r="F277">
        <v>0.31180999999999998</v>
      </c>
      <c r="G277">
        <v>1.54449418084154</v>
      </c>
      <c r="H277" t="s">
        <v>11</v>
      </c>
      <c r="I277" t="s">
        <v>144</v>
      </c>
      <c r="J277" t="s">
        <v>386</v>
      </c>
      <c r="K277">
        <v>4</v>
      </c>
    </row>
    <row r="278" spans="1:11" ht="11.25" customHeight="1" x14ac:dyDescent="0.2">
      <c r="A278" t="s">
        <v>32</v>
      </c>
      <c r="B278" t="s">
        <v>33</v>
      </c>
      <c r="C278">
        <v>53</v>
      </c>
      <c r="D278">
        <v>12</v>
      </c>
      <c r="E278">
        <v>10.220000000000001</v>
      </c>
      <c r="F278">
        <v>0.31625999999999999</v>
      </c>
      <c r="G278">
        <v>1.21913645678751</v>
      </c>
      <c r="H278" t="s">
        <v>11</v>
      </c>
      <c r="I278" t="s">
        <v>204</v>
      </c>
      <c r="J278" t="s">
        <v>387</v>
      </c>
      <c r="K278">
        <v>18</v>
      </c>
    </row>
    <row r="279" spans="1:11" ht="11.25" customHeight="1" x14ac:dyDescent="0.2">
      <c r="A279" t="s">
        <v>32</v>
      </c>
      <c r="B279" t="s">
        <v>33</v>
      </c>
      <c r="C279">
        <v>53</v>
      </c>
      <c r="D279">
        <v>5</v>
      </c>
      <c r="E279">
        <v>3.74</v>
      </c>
      <c r="F279">
        <v>0.31680999999999998</v>
      </c>
      <c r="G279">
        <v>1.4377625175011699</v>
      </c>
      <c r="H279" t="s">
        <v>11</v>
      </c>
      <c r="I279" t="s">
        <v>141</v>
      </c>
      <c r="J279" t="s">
        <v>388</v>
      </c>
      <c r="K279">
        <v>7</v>
      </c>
    </row>
    <row r="280" spans="1:11" ht="11.25" customHeight="1" x14ac:dyDescent="0.2">
      <c r="A280" t="s">
        <v>215</v>
      </c>
      <c r="B280" t="s">
        <v>122</v>
      </c>
      <c r="C280">
        <v>8</v>
      </c>
      <c r="D280">
        <v>2</v>
      </c>
      <c r="E280">
        <v>1.1299999999999999</v>
      </c>
      <c r="F280">
        <v>0.31695000000000001</v>
      </c>
      <c r="G280">
        <v>1.85585197934596</v>
      </c>
      <c r="H280" t="s">
        <v>11</v>
      </c>
      <c r="I280" t="s">
        <v>193</v>
      </c>
      <c r="J280" t="s">
        <v>389</v>
      </c>
      <c r="K280">
        <v>6</v>
      </c>
    </row>
    <row r="281" spans="1:11" ht="11.25" customHeight="1" x14ac:dyDescent="0.2">
      <c r="A281" t="s">
        <v>55</v>
      </c>
      <c r="B281" t="s">
        <v>56</v>
      </c>
      <c r="C281">
        <v>4</v>
      </c>
      <c r="D281">
        <v>1</v>
      </c>
      <c r="E281">
        <v>0.37</v>
      </c>
      <c r="F281">
        <v>0.32368999999999998</v>
      </c>
      <c r="G281">
        <v>2.5919471153846199</v>
      </c>
      <c r="H281" t="s">
        <v>11</v>
      </c>
      <c r="I281" t="s">
        <v>191</v>
      </c>
      <c r="J281" t="s">
        <v>95</v>
      </c>
      <c r="K281">
        <v>1</v>
      </c>
    </row>
    <row r="282" spans="1:11" ht="11.25" customHeight="1" x14ac:dyDescent="0.2">
      <c r="A282" t="s">
        <v>51</v>
      </c>
      <c r="B282" t="s">
        <v>52</v>
      </c>
      <c r="C282">
        <v>350</v>
      </c>
      <c r="D282">
        <v>71</v>
      </c>
      <c r="E282">
        <v>67.489999999999995</v>
      </c>
      <c r="F282">
        <v>0.32547999999999999</v>
      </c>
      <c r="G282">
        <v>1.0922882111646199</v>
      </c>
      <c r="H282" t="s">
        <v>11</v>
      </c>
      <c r="I282" t="s">
        <v>204</v>
      </c>
      <c r="J282" t="s">
        <v>390</v>
      </c>
      <c r="K282">
        <v>76</v>
      </c>
    </row>
    <row r="283" spans="1:11" ht="11.25" customHeight="1" x14ac:dyDescent="0.2">
      <c r="A283" t="s">
        <v>78</v>
      </c>
      <c r="B283" t="s">
        <v>79</v>
      </c>
      <c r="C283">
        <v>6</v>
      </c>
      <c r="D283">
        <v>2</v>
      </c>
      <c r="E283">
        <v>1.1599999999999999</v>
      </c>
      <c r="F283">
        <v>0.32697999999999999</v>
      </c>
      <c r="G283">
        <v>1.7948397836038299</v>
      </c>
      <c r="H283" t="s">
        <v>11</v>
      </c>
      <c r="I283" t="s">
        <v>204</v>
      </c>
      <c r="J283" t="s">
        <v>333</v>
      </c>
      <c r="K283">
        <v>2</v>
      </c>
    </row>
    <row r="284" spans="1:11" ht="11.25" customHeight="1" x14ac:dyDescent="0.2">
      <c r="A284" t="s">
        <v>194</v>
      </c>
      <c r="B284" t="s">
        <v>195</v>
      </c>
      <c r="C284">
        <v>10</v>
      </c>
      <c r="D284">
        <v>2</v>
      </c>
      <c r="E284">
        <v>1.18</v>
      </c>
      <c r="F284">
        <v>0.33537</v>
      </c>
      <c r="G284">
        <v>1.8958241758241801</v>
      </c>
      <c r="H284" t="s">
        <v>11</v>
      </c>
      <c r="I284" t="s">
        <v>138</v>
      </c>
      <c r="J284" t="s">
        <v>391</v>
      </c>
      <c r="K284">
        <v>2</v>
      </c>
    </row>
    <row r="285" spans="1:11" ht="11.25" customHeight="1" x14ac:dyDescent="0.2">
      <c r="A285" t="s">
        <v>47</v>
      </c>
      <c r="B285" t="s">
        <v>48</v>
      </c>
      <c r="C285">
        <v>10</v>
      </c>
      <c r="D285">
        <v>2</v>
      </c>
      <c r="E285">
        <v>1.18</v>
      </c>
      <c r="F285">
        <v>0.33537</v>
      </c>
      <c r="G285">
        <v>1.8958241758241801</v>
      </c>
      <c r="H285" t="s">
        <v>11</v>
      </c>
      <c r="I285" t="s">
        <v>138</v>
      </c>
      <c r="J285" t="s">
        <v>392</v>
      </c>
      <c r="K285">
        <v>2</v>
      </c>
    </row>
    <row r="286" spans="1:11" ht="11.25" customHeight="1" x14ac:dyDescent="0.2">
      <c r="A286" t="s">
        <v>198</v>
      </c>
      <c r="B286" t="s">
        <v>117</v>
      </c>
      <c r="C286">
        <v>22</v>
      </c>
      <c r="D286">
        <v>3</v>
      </c>
      <c r="E286">
        <v>2.0499999999999998</v>
      </c>
      <c r="F286">
        <v>0.33665</v>
      </c>
      <c r="G286">
        <v>1.4137893356643401</v>
      </c>
      <c r="H286" t="s">
        <v>11</v>
      </c>
      <c r="I286" t="s">
        <v>191</v>
      </c>
      <c r="J286" t="s">
        <v>393</v>
      </c>
      <c r="K286">
        <v>4</v>
      </c>
    </row>
    <row r="287" spans="1:11" ht="11.25" customHeight="1" x14ac:dyDescent="0.2">
      <c r="A287" t="s">
        <v>80</v>
      </c>
      <c r="B287" t="s">
        <v>81</v>
      </c>
      <c r="C287">
        <v>17</v>
      </c>
      <c r="D287">
        <v>2</v>
      </c>
      <c r="E287">
        <v>1.2</v>
      </c>
      <c r="F287">
        <v>0.33940999999999999</v>
      </c>
      <c r="G287">
        <v>1.79297443358969</v>
      </c>
      <c r="H287" t="s">
        <v>11</v>
      </c>
      <c r="I287" t="s">
        <v>141</v>
      </c>
      <c r="J287" t="s">
        <v>394</v>
      </c>
      <c r="K287">
        <v>2</v>
      </c>
    </row>
    <row r="288" spans="1:11" ht="11.25" customHeight="1" x14ac:dyDescent="0.2">
      <c r="A288" t="s">
        <v>45</v>
      </c>
      <c r="B288" t="s">
        <v>46</v>
      </c>
      <c r="C288">
        <v>6</v>
      </c>
      <c r="D288">
        <v>1</v>
      </c>
      <c r="E288">
        <v>0.42</v>
      </c>
      <c r="F288">
        <v>0.35532999999999998</v>
      </c>
      <c r="G288">
        <v>2.5400471142520602</v>
      </c>
      <c r="H288" t="s">
        <v>11</v>
      </c>
      <c r="I288" t="s">
        <v>141</v>
      </c>
      <c r="J288" t="s">
        <v>105</v>
      </c>
      <c r="K288">
        <v>1</v>
      </c>
    </row>
    <row r="289" spans="1:11" ht="11.25" customHeight="1" x14ac:dyDescent="0.2">
      <c r="A289" t="s">
        <v>61</v>
      </c>
      <c r="B289" t="s">
        <v>62</v>
      </c>
      <c r="C289">
        <v>11</v>
      </c>
      <c r="D289">
        <v>3</v>
      </c>
      <c r="E289">
        <v>2.12</v>
      </c>
      <c r="F289">
        <v>0.35870000000000002</v>
      </c>
      <c r="G289">
        <v>1.4685052774940399</v>
      </c>
      <c r="H289" t="s">
        <v>11</v>
      </c>
      <c r="I289" t="s">
        <v>204</v>
      </c>
      <c r="J289" t="s">
        <v>325</v>
      </c>
      <c r="K289">
        <v>3</v>
      </c>
    </row>
    <row r="290" spans="1:11" ht="11.25" customHeight="1" x14ac:dyDescent="0.2">
      <c r="A290" t="s">
        <v>78</v>
      </c>
      <c r="B290" t="s">
        <v>79</v>
      </c>
      <c r="C290">
        <v>6</v>
      </c>
      <c r="D290">
        <v>1</v>
      </c>
      <c r="E290">
        <v>0.43</v>
      </c>
      <c r="F290">
        <v>0.35902000000000001</v>
      </c>
      <c r="G290">
        <v>2.4121923937360199</v>
      </c>
      <c r="H290" t="s">
        <v>11</v>
      </c>
      <c r="I290" t="s">
        <v>153</v>
      </c>
      <c r="J290" t="s">
        <v>395</v>
      </c>
      <c r="K290">
        <v>1</v>
      </c>
    </row>
    <row r="291" spans="1:11" ht="11.25" customHeight="1" x14ac:dyDescent="0.2">
      <c r="A291" t="s">
        <v>157</v>
      </c>
      <c r="B291" t="s">
        <v>158</v>
      </c>
      <c r="C291">
        <v>230</v>
      </c>
      <c r="D291">
        <v>18</v>
      </c>
      <c r="E291">
        <v>16.41</v>
      </c>
      <c r="F291">
        <v>0.37392999999999998</v>
      </c>
      <c r="G291">
        <v>1.1326816457543001</v>
      </c>
      <c r="H291" t="s">
        <v>11</v>
      </c>
      <c r="I291" t="s">
        <v>153</v>
      </c>
      <c r="J291" t="s">
        <v>396</v>
      </c>
      <c r="K291">
        <v>23</v>
      </c>
    </row>
    <row r="292" spans="1:11" ht="11.25" customHeight="1" x14ac:dyDescent="0.2">
      <c r="A292" t="s">
        <v>67</v>
      </c>
      <c r="B292" t="s">
        <v>237</v>
      </c>
      <c r="C292">
        <v>22</v>
      </c>
      <c r="D292">
        <v>4</v>
      </c>
      <c r="E292">
        <v>3.12</v>
      </c>
      <c r="F292">
        <v>0.38146000000000002</v>
      </c>
      <c r="G292">
        <v>1.34971053043342</v>
      </c>
      <c r="H292" t="s">
        <v>11</v>
      </c>
      <c r="I292" t="s">
        <v>193</v>
      </c>
      <c r="J292" t="s">
        <v>397</v>
      </c>
      <c r="K292">
        <v>4</v>
      </c>
    </row>
    <row r="293" spans="1:11" ht="11.25" customHeight="1" x14ac:dyDescent="0.2">
      <c r="A293" t="s">
        <v>251</v>
      </c>
      <c r="B293" t="s">
        <v>123</v>
      </c>
      <c r="C293">
        <v>70</v>
      </c>
      <c r="D293">
        <v>13</v>
      </c>
      <c r="E293">
        <v>11.7</v>
      </c>
      <c r="F293">
        <v>0.38495000000000001</v>
      </c>
      <c r="G293">
        <v>1.20994820889081</v>
      </c>
      <c r="H293" t="s">
        <v>11</v>
      </c>
      <c r="I293" t="s">
        <v>131</v>
      </c>
      <c r="J293" t="s">
        <v>398</v>
      </c>
      <c r="K293">
        <v>13</v>
      </c>
    </row>
    <row r="294" spans="1:11" ht="11.25" customHeight="1" x14ac:dyDescent="0.2">
      <c r="A294" t="s">
        <v>215</v>
      </c>
      <c r="B294" t="s">
        <v>122</v>
      </c>
      <c r="C294">
        <v>8</v>
      </c>
      <c r="D294">
        <v>3</v>
      </c>
      <c r="E294">
        <v>2.2799999999999998</v>
      </c>
      <c r="F294">
        <v>0.41119</v>
      </c>
      <c r="G294">
        <v>1.44796329453894</v>
      </c>
      <c r="H294" t="s">
        <v>11</v>
      </c>
      <c r="I294" t="s">
        <v>144</v>
      </c>
      <c r="J294" t="s">
        <v>399</v>
      </c>
      <c r="K294">
        <v>13</v>
      </c>
    </row>
    <row r="295" spans="1:11" ht="11.25" customHeight="1" x14ac:dyDescent="0.2">
      <c r="A295" t="s">
        <v>63</v>
      </c>
      <c r="B295" t="s">
        <v>64</v>
      </c>
      <c r="C295">
        <v>14</v>
      </c>
      <c r="D295">
        <v>2</v>
      </c>
      <c r="E295">
        <v>1.4</v>
      </c>
      <c r="F295">
        <v>0.41433999999999999</v>
      </c>
      <c r="G295">
        <v>1.6003710575139101</v>
      </c>
      <c r="H295" t="s">
        <v>11</v>
      </c>
      <c r="I295" t="s">
        <v>169</v>
      </c>
      <c r="J295" t="s">
        <v>373</v>
      </c>
      <c r="K295">
        <v>2</v>
      </c>
    </row>
    <row r="296" spans="1:11" ht="11.25" customHeight="1" x14ac:dyDescent="0.2">
      <c r="A296" t="s">
        <v>135</v>
      </c>
      <c r="B296" t="s">
        <v>136</v>
      </c>
      <c r="C296">
        <v>242</v>
      </c>
      <c r="D296">
        <v>30</v>
      </c>
      <c r="E296">
        <v>28.64</v>
      </c>
      <c r="F296">
        <v>0.42026000000000002</v>
      </c>
      <c r="G296">
        <v>1.17509762964308</v>
      </c>
      <c r="H296" t="s">
        <v>11</v>
      </c>
      <c r="I296" t="s">
        <v>138</v>
      </c>
      <c r="J296" t="s">
        <v>400</v>
      </c>
      <c r="K296">
        <v>37</v>
      </c>
    </row>
    <row r="297" spans="1:11" ht="11.25" customHeight="1" x14ac:dyDescent="0.2">
      <c r="A297" t="s">
        <v>84</v>
      </c>
      <c r="B297" t="s">
        <v>85</v>
      </c>
      <c r="C297">
        <v>102</v>
      </c>
      <c r="D297">
        <v>11</v>
      </c>
      <c r="E297">
        <v>10.17</v>
      </c>
      <c r="F297">
        <v>0.43984000000000001</v>
      </c>
      <c r="G297">
        <v>1.20812324929972</v>
      </c>
      <c r="H297" t="s">
        <v>11</v>
      </c>
      <c r="I297" t="s">
        <v>169</v>
      </c>
      <c r="J297" t="s">
        <v>401</v>
      </c>
      <c r="K297">
        <v>14</v>
      </c>
    </row>
    <row r="298" spans="1:11" ht="11.25" customHeight="1" x14ac:dyDescent="0.2">
      <c r="A298" t="s">
        <v>86</v>
      </c>
      <c r="B298" t="s">
        <v>87</v>
      </c>
      <c r="C298">
        <v>6</v>
      </c>
      <c r="D298">
        <v>1</v>
      </c>
      <c r="E298">
        <v>0.56000000000000005</v>
      </c>
      <c r="F298">
        <v>0.44396000000000002</v>
      </c>
      <c r="G298">
        <v>1.7279647435897401</v>
      </c>
      <c r="H298" t="s">
        <v>11</v>
      </c>
      <c r="I298" t="s">
        <v>191</v>
      </c>
      <c r="J298" t="s">
        <v>104</v>
      </c>
      <c r="K298">
        <v>1</v>
      </c>
    </row>
    <row r="299" spans="1:11" ht="11.25" customHeight="1" x14ac:dyDescent="0.2">
      <c r="A299" t="s">
        <v>198</v>
      </c>
      <c r="B299" t="s">
        <v>117</v>
      </c>
      <c r="C299">
        <v>22</v>
      </c>
      <c r="D299">
        <v>7</v>
      </c>
      <c r="E299">
        <v>6.28</v>
      </c>
      <c r="F299">
        <v>0.44533</v>
      </c>
      <c r="G299">
        <v>1.2285749165785</v>
      </c>
      <c r="H299" t="s">
        <v>11</v>
      </c>
      <c r="I299" t="s">
        <v>144</v>
      </c>
      <c r="J299" t="s">
        <v>402</v>
      </c>
      <c r="K299">
        <v>8</v>
      </c>
    </row>
    <row r="300" spans="1:11" ht="11.25" customHeight="1" x14ac:dyDescent="0.2">
      <c r="A300" t="s">
        <v>43</v>
      </c>
      <c r="B300" t="s">
        <v>44</v>
      </c>
      <c r="C300">
        <v>8</v>
      </c>
      <c r="D300">
        <v>1</v>
      </c>
      <c r="E300">
        <v>0.56999999999999995</v>
      </c>
      <c r="F300">
        <v>0.44747999999999999</v>
      </c>
      <c r="G300">
        <v>1.80914429530201</v>
      </c>
      <c r="H300" t="s">
        <v>11</v>
      </c>
      <c r="I300" t="s">
        <v>153</v>
      </c>
      <c r="J300" t="s">
        <v>99</v>
      </c>
      <c r="K300">
        <v>1</v>
      </c>
    </row>
    <row r="301" spans="1:11" ht="11.25" customHeight="1" x14ac:dyDescent="0.2">
      <c r="A301" t="s">
        <v>212</v>
      </c>
      <c r="B301" t="s">
        <v>213</v>
      </c>
      <c r="C301">
        <v>8</v>
      </c>
      <c r="D301">
        <v>1</v>
      </c>
      <c r="E301">
        <v>0.56999999999999995</v>
      </c>
      <c r="F301">
        <v>0.44747999999999999</v>
      </c>
      <c r="G301">
        <v>1.80914429530201</v>
      </c>
      <c r="H301" t="s">
        <v>11</v>
      </c>
      <c r="I301" t="s">
        <v>153</v>
      </c>
      <c r="J301" t="s">
        <v>403</v>
      </c>
      <c r="K301">
        <v>1</v>
      </c>
    </row>
    <row r="302" spans="1:11" ht="11.25" customHeight="1" x14ac:dyDescent="0.2">
      <c r="A302" t="s">
        <v>53</v>
      </c>
      <c r="B302" t="s">
        <v>54</v>
      </c>
      <c r="C302">
        <v>48</v>
      </c>
      <c r="D302">
        <v>4</v>
      </c>
      <c r="E302">
        <v>3.43</v>
      </c>
      <c r="F302">
        <v>0.45147999999999999</v>
      </c>
      <c r="G302">
        <v>1.20609619686801</v>
      </c>
      <c r="H302" t="s">
        <v>11</v>
      </c>
      <c r="I302" t="s">
        <v>153</v>
      </c>
      <c r="J302" t="s">
        <v>404</v>
      </c>
      <c r="K302">
        <v>7</v>
      </c>
    </row>
    <row r="303" spans="1:11" ht="11.25" customHeight="1" x14ac:dyDescent="0.2">
      <c r="A303" t="s">
        <v>86</v>
      </c>
      <c r="B303" t="s">
        <v>87</v>
      </c>
      <c r="C303">
        <v>6</v>
      </c>
      <c r="D303">
        <v>4</v>
      </c>
      <c r="E303">
        <v>3.34</v>
      </c>
      <c r="F303">
        <v>0.45599000000000001</v>
      </c>
      <c r="G303">
        <v>1.2583515681984001</v>
      </c>
      <c r="H303" t="s">
        <v>11</v>
      </c>
      <c r="I303" t="s">
        <v>178</v>
      </c>
      <c r="J303" t="s">
        <v>405</v>
      </c>
      <c r="K303">
        <v>4</v>
      </c>
    </row>
    <row r="304" spans="1:11" ht="11.25" customHeight="1" x14ac:dyDescent="0.2">
      <c r="A304" t="s">
        <v>57</v>
      </c>
      <c r="B304" t="s">
        <v>58</v>
      </c>
      <c r="C304">
        <v>4</v>
      </c>
      <c r="D304">
        <v>1</v>
      </c>
      <c r="E304">
        <v>0.56999999999999995</v>
      </c>
      <c r="F304">
        <v>0.45790999999999998</v>
      </c>
      <c r="G304">
        <v>1.85585197934596</v>
      </c>
      <c r="H304" t="s">
        <v>11</v>
      </c>
      <c r="I304" t="s">
        <v>193</v>
      </c>
      <c r="J304" t="s">
        <v>372</v>
      </c>
      <c r="K304">
        <v>2</v>
      </c>
    </row>
    <row r="305" spans="1:11" ht="11.25" customHeight="1" x14ac:dyDescent="0.2">
      <c r="A305" t="s">
        <v>24</v>
      </c>
      <c r="B305" t="s">
        <v>25</v>
      </c>
      <c r="C305">
        <v>105</v>
      </c>
      <c r="D305">
        <v>21</v>
      </c>
      <c r="E305">
        <v>20.25</v>
      </c>
      <c r="F305">
        <v>0.46500000000000002</v>
      </c>
      <c r="G305">
        <v>1.0769038701622999</v>
      </c>
      <c r="H305" t="s">
        <v>11</v>
      </c>
      <c r="I305" t="s">
        <v>204</v>
      </c>
      <c r="J305" t="s">
        <v>406</v>
      </c>
      <c r="K305">
        <v>28</v>
      </c>
    </row>
    <row r="306" spans="1:11" ht="11.25" customHeight="1" x14ac:dyDescent="0.2">
      <c r="A306" t="s">
        <v>233</v>
      </c>
      <c r="B306" t="s">
        <v>234</v>
      </c>
      <c r="C306">
        <v>5</v>
      </c>
      <c r="D306">
        <v>2</v>
      </c>
      <c r="E306">
        <v>1.5</v>
      </c>
      <c r="F306">
        <v>0.47297</v>
      </c>
      <c r="G306">
        <v>1.4003246753246801</v>
      </c>
      <c r="H306" t="s">
        <v>11</v>
      </c>
      <c r="I306" t="s">
        <v>129</v>
      </c>
      <c r="J306" t="s">
        <v>407</v>
      </c>
      <c r="K306">
        <v>2</v>
      </c>
    </row>
    <row r="307" spans="1:11" ht="11.25" customHeight="1" x14ac:dyDescent="0.2">
      <c r="A307" t="s">
        <v>212</v>
      </c>
      <c r="B307" t="s">
        <v>213</v>
      </c>
      <c r="C307">
        <v>8</v>
      </c>
      <c r="D307">
        <v>2</v>
      </c>
      <c r="E307">
        <v>1.54</v>
      </c>
      <c r="F307">
        <v>0.47565000000000002</v>
      </c>
      <c r="G307">
        <v>1.3461298377028701</v>
      </c>
      <c r="H307" t="s">
        <v>11</v>
      </c>
      <c r="I307" t="s">
        <v>204</v>
      </c>
      <c r="J307" t="s">
        <v>355</v>
      </c>
      <c r="K307">
        <v>2</v>
      </c>
    </row>
    <row r="308" spans="1:11" ht="11.25" customHeight="1" x14ac:dyDescent="0.2">
      <c r="A308" t="s">
        <v>22</v>
      </c>
      <c r="B308" t="s">
        <v>23</v>
      </c>
      <c r="C308">
        <v>75</v>
      </c>
      <c r="D308">
        <v>8</v>
      </c>
      <c r="E308">
        <v>7.48</v>
      </c>
      <c r="F308">
        <v>0.47710000000000002</v>
      </c>
      <c r="G308">
        <v>1.1949437229437201</v>
      </c>
      <c r="H308" t="s">
        <v>11</v>
      </c>
      <c r="I308" t="s">
        <v>169</v>
      </c>
      <c r="J308" t="s">
        <v>408</v>
      </c>
      <c r="K308">
        <v>8</v>
      </c>
    </row>
    <row r="309" spans="1:11" ht="11.25" customHeight="1" x14ac:dyDescent="0.2">
      <c r="A309" t="s">
        <v>26</v>
      </c>
      <c r="B309" t="s">
        <v>27</v>
      </c>
      <c r="C309">
        <v>67</v>
      </c>
      <c r="D309">
        <v>10</v>
      </c>
      <c r="E309">
        <v>9.5</v>
      </c>
      <c r="F309">
        <v>0.48435</v>
      </c>
      <c r="G309">
        <v>1.1079713309528101</v>
      </c>
      <c r="H309" t="s">
        <v>11</v>
      </c>
      <c r="I309" t="s">
        <v>193</v>
      </c>
      <c r="J309" t="s">
        <v>409</v>
      </c>
      <c r="K309">
        <v>13</v>
      </c>
    </row>
    <row r="310" spans="1:11" ht="11.25" customHeight="1" x14ac:dyDescent="0.2">
      <c r="A310" t="s">
        <v>275</v>
      </c>
      <c r="B310" t="s">
        <v>276</v>
      </c>
      <c r="C310">
        <v>9</v>
      </c>
      <c r="D310">
        <v>1</v>
      </c>
      <c r="E310">
        <v>0.64</v>
      </c>
      <c r="F310">
        <v>0.48705999999999999</v>
      </c>
      <c r="G310">
        <v>1.6081282624906801</v>
      </c>
      <c r="H310" t="s">
        <v>11</v>
      </c>
      <c r="I310" t="s">
        <v>153</v>
      </c>
      <c r="J310" t="s">
        <v>410</v>
      </c>
      <c r="K310">
        <v>1</v>
      </c>
    </row>
    <row r="311" spans="1:11" ht="11.25" customHeight="1" x14ac:dyDescent="0.2">
      <c r="A311" t="s">
        <v>157</v>
      </c>
      <c r="B311" t="s">
        <v>158</v>
      </c>
      <c r="C311">
        <v>230</v>
      </c>
      <c r="D311">
        <v>39</v>
      </c>
      <c r="E311">
        <v>38.44</v>
      </c>
      <c r="F311">
        <v>0.48859000000000002</v>
      </c>
      <c r="G311">
        <v>1.1047353211611699</v>
      </c>
      <c r="H311" t="s">
        <v>11</v>
      </c>
      <c r="I311" t="s">
        <v>131</v>
      </c>
      <c r="J311" t="s">
        <v>411</v>
      </c>
      <c r="K311">
        <v>54</v>
      </c>
    </row>
    <row r="312" spans="1:11" ht="11.25" customHeight="1" x14ac:dyDescent="0.2">
      <c r="A312" t="s">
        <v>248</v>
      </c>
      <c r="B312" t="s">
        <v>118</v>
      </c>
      <c r="C312">
        <v>37</v>
      </c>
      <c r="D312">
        <v>11</v>
      </c>
      <c r="E312">
        <v>10.56</v>
      </c>
      <c r="F312">
        <v>0.49879000000000001</v>
      </c>
      <c r="G312">
        <v>1.1479348641389799</v>
      </c>
      <c r="H312" t="s">
        <v>11</v>
      </c>
      <c r="I312" t="s">
        <v>144</v>
      </c>
      <c r="J312" t="s">
        <v>412</v>
      </c>
      <c r="K312">
        <v>25</v>
      </c>
    </row>
    <row r="313" spans="1:11" ht="11.25" customHeight="1" x14ac:dyDescent="0.2">
      <c r="A313" t="s">
        <v>51</v>
      </c>
      <c r="B313" t="s">
        <v>52</v>
      </c>
      <c r="C313">
        <v>350</v>
      </c>
      <c r="D313">
        <v>33</v>
      </c>
      <c r="E313">
        <v>32.58</v>
      </c>
      <c r="F313">
        <v>0.49886000000000003</v>
      </c>
      <c r="G313">
        <v>0.97753434065934097</v>
      </c>
      <c r="H313" t="s">
        <v>11</v>
      </c>
      <c r="I313" t="s">
        <v>191</v>
      </c>
      <c r="J313" t="s">
        <v>413</v>
      </c>
      <c r="K313">
        <v>37</v>
      </c>
    </row>
    <row r="314" spans="1:11" ht="11.25" customHeight="1" x14ac:dyDescent="0.2">
      <c r="A314" t="s">
        <v>51</v>
      </c>
      <c r="B314" t="s">
        <v>52</v>
      </c>
      <c r="C314">
        <v>350</v>
      </c>
      <c r="D314">
        <v>50</v>
      </c>
      <c r="E314">
        <v>49.65</v>
      </c>
      <c r="F314">
        <v>0.50417000000000001</v>
      </c>
      <c r="G314">
        <v>1.06048684534055</v>
      </c>
      <c r="H314" t="s">
        <v>11</v>
      </c>
      <c r="I314" t="s">
        <v>193</v>
      </c>
      <c r="J314" t="s">
        <v>414</v>
      </c>
      <c r="K314">
        <v>53</v>
      </c>
    </row>
    <row r="315" spans="1:11" ht="11.25" customHeight="1" x14ac:dyDescent="0.2">
      <c r="A315" t="s">
        <v>28</v>
      </c>
      <c r="B315" t="s">
        <v>29</v>
      </c>
      <c r="C315">
        <v>61</v>
      </c>
      <c r="D315">
        <v>9</v>
      </c>
      <c r="E315">
        <v>8.65</v>
      </c>
      <c r="F315">
        <v>0.50558000000000003</v>
      </c>
      <c r="G315">
        <v>1.09525690584351</v>
      </c>
      <c r="H315" t="s">
        <v>11</v>
      </c>
      <c r="I315" t="s">
        <v>193</v>
      </c>
      <c r="J315" t="s">
        <v>415</v>
      </c>
      <c r="K315">
        <v>20</v>
      </c>
    </row>
    <row r="316" spans="1:11" ht="11.25" customHeight="1" x14ac:dyDescent="0.2">
      <c r="A316" t="s">
        <v>63</v>
      </c>
      <c r="B316" t="s">
        <v>64</v>
      </c>
      <c r="C316">
        <v>14</v>
      </c>
      <c r="D316">
        <v>2</v>
      </c>
      <c r="E316">
        <v>1.66</v>
      </c>
      <c r="F316">
        <v>0.50690000000000002</v>
      </c>
      <c r="G316">
        <v>1.3541601255886999</v>
      </c>
      <c r="H316" t="s">
        <v>11</v>
      </c>
      <c r="I316" t="s">
        <v>138</v>
      </c>
      <c r="J316" t="s">
        <v>373</v>
      </c>
      <c r="K316">
        <v>2</v>
      </c>
    </row>
    <row r="317" spans="1:11" ht="11.25" customHeight="1" x14ac:dyDescent="0.2">
      <c r="A317" t="s">
        <v>53</v>
      </c>
      <c r="B317" t="s">
        <v>54</v>
      </c>
      <c r="C317">
        <v>48</v>
      </c>
      <c r="D317">
        <v>14</v>
      </c>
      <c r="E317">
        <v>13.7</v>
      </c>
      <c r="F317">
        <v>0.5171</v>
      </c>
      <c r="G317">
        <v>1.12619367353029</v>
      </c>
      <c r="H317" t="s">
        <v>11</v>
      </c>
      <c r="I317" t="s">
        <v>144</v>
      </c>
      <c r="J317" t="s">
        <v>416</v>
      </c>
      <c r="K317">
        <v>23</v>
      </c>
    </row>
    <row r="318" spans="1:11" ht="11.25" customHeight="1" x14ac:dyDescent="0.2">
      <c r="A318" t="s">
        <v>194</v>
      </c>
      <c r="B318" t="s">
        <v>195</v>
      </c>
      <c r="C318">
        <v>10</v>
      </c>
      <c r="D318">
        <v>2</v>
      </c>
      <c r="E318">
        <v>1.67</v>
      </c>
      <c r="F318">
        <v>0.51741999999999999</v>
      </c>
      <c r="G318">
        <v>1.3030211480362499</v>
      </c>
      <c r="H318" t="s">
        <v>11</v>
      </c>
      <c r="I318" t="s">
        <v>131</v>
      </c>
      <c r="J318" t="s">
        <v>417</v>
      </c>
      <c r="K318">
        <v>2</v>
      </c>
    </row>
    <row r="319" spans="1:11" ht="11.25" customHeight="1" x14ac:dyDescent="0.2">
      <c r="A319" t="s">
        <v>229</v>
      </c>
      <c r="B319" t="s">
        <v>116</v>
      </c>
      <c r="C319">
        <v>7</v>
      </c>
      <c r="D319">
        <v>1</v>
      </c>
      <c r="E319">
        <v>0.7</v>
      </c>
      <c r="F319">
        <v>0.52120999999999995</v>
      </c>
      <c r="G319">
        <v>1.6003710575139101</v>
      </c>
      <c r="H319" t="s">
        <v>11</v>
      </c>
      <c r="I319" t="s">
        <v>169</v>
      </c>
      <c r="J319" t="s">
        <v>418</v>
      </c>
      <c r="K319">
        <v>1</v>
      </c>
    </row>
    <row r="320" spans="1:11" ht="11.25" customHeight="1" x14ac:dyDescent="0.2">
      <c r="A320" t="s">
        <v>16</v>
      </c>
      <c r="B320" t="s">
        <v>17</v>
      </c>
      <c r="C320">
        <v>82</v>
      </c>
      <c r="D320">
        <v>6</v>
      </c>
      <c r="E320">
        <v>5.78</v>
      </c>
      <c r="F320">
        <v>0.52524999999999999</v>
      </c>
      <c r="G320">
        <v>1.1151426355253</v>
      </c>
      <c r="H320" t="s">
        <v>11</v>
      </c>
      <c r="I320" t="s">
        <v>141</v>
      </c>
      <c r="J320" t="s">
        <v>419</v>
      </c>
      <c r="K320">
        <v>6</v>
      </c>
    </row>
    <row r="321" spans="1:11" ht="11.25" customHeight="1" x14ac:dyDescent="0.2">
      <c r="A321" t="s">
        <v>167</v>
      </c>
      <c r="B321" t="s">
        <v>168</v>
      </c>
      <c r="C321">
        <v>117</v>
      </c>
      <c r="D321">
        <v>14</v>
      </c>
      <c r="E321">
        <v>13.85</v>
      </c>
      <c r="F321">
        <v>0.52722999999999998</v>
      </c>
      <c r="G321">
        <v>1.13425378040763</v>
      </c>
      <c r="H321" t="s">
        <v>11</v>
      </c>
      <c r="I321" t="s">
        <v>138</v>
      </c>
      <c r="J321" t="s">
        <v>420</v>
      </c>
      <c r="K321">
        <v>24</v>
      </c>
    </row>
    <row r="322" spans="1:11" ht="11.25" customHeight="1" x14ac:dyDescent="0.2">
      <c r="A322" t="s">
        <v>70</v>
      </c>
      <c r="B322" t="s">
        <v>71</v>
      </c>
      <c r="C322">
        <v>5</v>
      </c>
      <c r="D322">
        <v>1</v>
      </c>
      <c r="E322">
        <v>0.71</v>
      </c>
      <c r="F322">
        <v>0.53493999999999997</v>
      </c>
      <c r="G322">
        <v>1.4846815834767599</v>
      </c>
      <c r="H322" t="s">
        <v>11</v>
      </c>
      <c r="I322" t="s">
        <v>193</v>
      </c>
      <c r="J322" t="s">
        <v>383</v>
      </c>
      <c r="K322">
        <v>1</v>
      </c>
    </row>
    <row r="323" spans="1:11" ht="11.25" customHeight="1" x14ac:dyDescent="0.2">
      <c r="A323" t="s">
        <v>186</v>
      </c>
      <c r="B323" t="s">
        <v>187</v>
      </c>
      <c r="C323">
        <v>68</v>
      </c>
      <c r="D323">
        <v>38</v>
      </c>
      <c r="E323">
        <v>37.89</v>
      </c>
      <c r="F323">
        <v>0.54005999999999998</v>
      </c>
      <c r="G323">
        <v>1.05479469687218</v>
      </c>
      <c r="H323" t="s">
        <v>11</v>
      </c>
      <c r="I323" t="s">
        <v>178</v>
      </c>
      <c r="J323" t="s">
        <v>421</v>
      </c>
      <c r="K323">
        <v>40</v>
      </c>
    </row>
    <row r="324" spans="1:11" ht="11.25" customHeight="1" x14ac:dyDescent="0.2">
      <c r="A324" t="s">
        <v>240</v>
      </c>
      <c r="B324" t="s">
        <v>241</v>
      </c>
      <c r="C324">
        <v>8</v>
      </c>
      <c r="D324">
        <v>1</v>
      </c>
      <c r="E324">
        <v>0.74</v>
      </c>
      <c r="F324">
        <v>0.54293999999999998</v>
      </c>
      <c r="G324">
        <v>1.2959735576923099</v>
      </c>
      <c r="H324" t="s">
        <v>11</v>
      </c>
      <c r="I324" t="s">
        <v>191</v>
      </c>
      <c r="J324" t="s">
        <v>422</v>
      </c>
      <c r="K324">
        <v>2</v>
      </c>
    </row>
    <row r="325" spans="1:11" ht="11.25" customHeight="1" x14ac:dyDescent="0.2">
      <c r="A325" t="s">
        <v>84</v>
      </c>
      <c r="B325" t="s">
        <v>85</v>
      </c>
      <c r="C325">
        <v>102</v>
      </c>
      <c r="D325">
        <v>12</v>
      </c>
      <c r="E325">
        <v>12.07</v>
      </c>
      <c r="F325">
        <v>0.55701999999999996</v>
      </c>
      <c r="G325">
        <v>1.1151906916612799</v>
      </c>
      <c r="H325" t="s">
        <v>11</v>
      </c>
      <c r="I325" t="s">
        <v>138</v>
      </c>
      <c r="J325" t="s">
        <v>423</v>
      </c>
      <c r="K325">
        <v>18</v>
      </c>
    </row>
    <row r="326" spans="1:11" ht="11.25" customHeight="1" x14ac:dyDescent="0.2">
      <c r="A326" t="s">
        <v>215</v>
      </c>
      <c r="B326" t="s">
        <v>122</v>
      </c>
      <c r="C326">
        <v>8</v>
      </c>
      <c r="D326">
        <v>1</v>
      </c>
      <c r="E326">
        <v>0.8</v>
      </c>
      <c r="F326">
        <v>0.56911</v>
      </c>
      <c r="G326">
        <v>1.4003246753246801</v>
      </c>
      <c r="H326" t="s">
        <v>11</v>
      </c>
      <c r="I326" t="s">
        <v>169</v>
      </c>
      <c r="J326" t="s">
        <v>424</v>
      </c>
      <c r="K326">
        <v>4</v>
      </c>
    </row>
    <row r="327" spans="1:11" ht="11.25" customHeight="1" x14ac:dyDescent="0.2">
      <c r="A327" t="s">
        <v>76</v>
      </c>
      <c r="B327" t="s">
        <v>77</v>
      </c>
      <c r="C327">
        <v>25</v>
      </c>
      <c r="D327">
        <v>14</v>
      </c>
      <c r="E327">
        <v>13.93</v>
      </c>
      <c r="F327">
        <v>0.57172999999999996</v>
      </c>
      <c r="G327">
        <v>1.0570153172866501</v>
      </c>
      <c r="H327" t="s">
        <v>11</v>
      </c>
      <c r="I327" t="s">
        <v>178</v>
      </c>
      <c r="J327" t="s">
        <v>425</v>
      </c>
      <c r="K327">
        <v>14</v>
      </c>
    </row>
    <row r="328" spans="1:11" ht="11.25" customHeight="1" x14ac:dyDescent="0.2">
      <c r="A328" t="s">
        <v>133</v>
      </c>
      <c r="B328" t="s">
        <v>114</v>
      </c>
      <c r="C328">
        <v>46</v>
      </c>
      <c r="D328">
        <v>13</v>
      </c>
      <c r="E328">
        <v>13.13</v>
      </c>
      <c r="F328">
        <v>0.57369999999999999</v>
      </c>
      <c r="G328">
        <v>1.0912187147250001</v>
      </c>
      <c r="H328" t="s">
        <v>11</v>
      </c>
      <c r="I328" t="s">
        <v>144</v>
      </c>
      <c r="J328" t="s">
        <v>426</v>
      </c>
      <c r="K328">
        <v>13</v>
      </c>
    </row>
    <row r="329" spans="1:11" ht="11.25" customHeight="1" x14ac:dyDescent="0.2">
      <c r="A329" t="s">
        <v>55</v>
      </c>
      <c r="B329" t="s">
        <v>56</v>
      </c>
      <c r="C329">
        <v>4</v>
      </c>
      <c r="D329">
        <v>1</v>
      </c>
      <c r="E329">
        <v>0.77</v>
      </c>
      <c r="F329">
        <v>0.57576000000000005</v>
      </c>
      <c r="G329">
        <v>1.3461298377028701</v>
      </c>
      <c r="H329" t="s">
        <v>11</v>
      </c>
      <c r="I329" t="s">
        <v>204</v>
      </c>
      <c r="J329" t="s">
        <v>95</v>
      </c>
      <c r="K329">
        <v>1</v>
      </c>
    </row>
    <row r="330" spans="1:11" ht="11.25" customHeight="1" x14ac:dyDescent="0.2">
      <c r="A330" t="s">
        <v>125</v>
      </c>
      <c r="B330" t="s">
        <v>126</v>
      </c>
      <c r="C330">
        <v>330</v>
      </c>
      <c r="D330">
        <v>46</v>
      </c>
      <c r="E330">
        <v>46.81</v>
      </c>
      <c r="F330">
        <v>0.58299999999999996</v>
      </c>
      <c r="G330">
        <v>1.03477807333229</v>
      </c>
      <c r="H330" t="s">
        <v>11</v>
      </c>
      <c r="I330" t="s">
        <v>193</v>
      </c>
      <c r="J330" t="s">
        <v>427</v>
      </c>
      <c r="K330">
        <v>63</v>
      </c>
    </row>
    <row r="331" spans="1:11" ht="11.25" customHeight="1" x14ac:dyDescent="0.2">
      <c r="A331" t="s">
        <v>229</v>
      </c>
      <c r="B331" t="s">
        <v>116</v>
      </c>
      <c r="C331">
        <v>7</v>
      </c>
      <c r="D331">
        <v>1</v>
      </c>
      <c r="E331">
        <v>0.83</v>
      </c>
      <c r="F331">
        <v>0.58645000000000003</v>
      </c>
      <c r="G331">
        <v>1.3541601255886999</v>
      </c>
      <c r="H331" t="s">
        <v>11</v>
      </c>
      <c r="I331" t="s">
        <v>138</v>
      </c>
      <c r="J331" t="s">
        <v>418</v>
      </c>
      <c r="K331">
        <v>1</v>
      </c>
    </row>
    <row r="332" spans="1:11" ht="11.25" customHeight="1" x14ac:dyDescent="0.2">
      <c r="A332" t="s">
        <v>42</v>
      </c>
      <c r="B332" t="s">
        <v>121</v>
      </c>
      <c r="C332">
        <v>37</v>
      </c>
      <c r="D332">
        <v>7</v>
      </c>
      <c r="E332">
        <v>7.13</v>
      </c>
      <c r="F332">
        <v>0.58938000000000001</v>
      </c>
      <c r="G332">
        <v>1.01869285015352</v>
      </c>
      <c r="H332" t="s">
        <v>11</v>
      </c>
      <c r="I332" t="s">
        <v>204</v>
      </c>
      <c r="J332" t="s">
        <v>428</v>
      </c>
      <c r="K332">
        <v>9</v>
      </c>
    </row>
    <row r="333" spans="1:11" ht="11.25" customHeight="1" x14ac:dyDescent="0.2">
      <c r="A333" t="s">
        <v>68</v>
      </c>
      <c r="B333" t="s">
        <v>69</v>
      </c>
      <c r="C333">
        <v>12</v>
      </c>
      <c r="D333">
        <v>1</v>
      </c>
      <c r="E333">
        <v>0.86</v>
      </c>
      <c r="F333">
        <v>0.58965000000000001</v>
      </c>
      <c r="G333">
        <v>1.20609619686801</v>
      </c>
      <c r="H333" t="s">
        <v>11</v>
      </c>
      <c r="I333" t="s">
        <v>153</v>
      </c>
      <c r="J333" t="s">
        <v>429</v>
      </c>
      <c r="K333">
        <v>1</v>
      </c>
    </row>
    <row r="334" spans="1:11" ht="11.25" customHeight="1" x14ac:dyDescent="0.2">
      <c r="A334" t="s">
        <v>45</v>
      </c>
      <c r="B334" t="s">
        <v>46</v>
      </c>
      <c r="C334">
        <v>6</v>
      </c>
      <c r="D334">
        <v>1</v>
      </c>
      <c r="E334">
        <v>0.85</v>
      </c>
      <c r="F334">
        <v>0.60104999999999997</v>
      </c>
      <c r="G334">
        <v>1.2372346528972999</v>
      </c>
      <c r="H334" t="s">
        <v>11</v>
      </c>
      <c r="I334" t="s">
        <v>193</v>
      </c>
      <c r="J334" t="s">
        <v>105</v>
      </c>
      <c r="K334">
        <v>1</v>
      </c>
    </row>
    <row r="335" spans="1:11" ht="11.25" customHeight="1" x14ac:dyDescent="0.2">
      <c r="A335" t="s">
        <v>78</v>
      </c>
      <c r="B335" t="s">
        <v>79</v>
      </c>
      <c r="C335">
        <v>6</v>
      </c>
      <c r="D335">
        <v>1</v>
      </c>
      <c r="E335">
        <v>0.85</v>
      </c>
      <c r="F335">
        <v>0.60104999999999997</v>
      </c>
      <c r="G335">
        <v>1.2372346528972999</v>
      </c>
      <c r="H335" t="s">
        <v>11</v>
      </c>
      <c r="I335" t="s">
        <v>193</v>
      </c>
      <c r="J335" t="s">
        <v>395</v>
      </c>
      <c r="K335">
        <v>1</v>
      </c>
    </row>
    <row r="336" spans="1:11" ht="11.25" customHeight="1" x14ac:dyDescent="0.2">
      <c r="A336" t="s">
        <v>173</v>
      </c>
      <c r="B336" t="s">
        <v>174</v>
      </c>
      <c r="C336">
        <v>10</v>
      </c>
      <c r="D336">
        <v>2</v>
      </c>
      <c r="E336">
        <v>1.93</v>
      </c>
      <c r="F336">
        <v>0.60263</v>
      </c>
      <c r="G336">
        <v>1.0769038701622999</v>
      </c>
      <c r="H336" t="s">
        <v>11</v>
      </c>
      <c r="I336" t="s">
        <v>204</v>
      </c>
      <c r="J336" t="s">
        <v>371</v>
      </c>
      <c r="K336">
        <v>2</v>
      </c>
    </row>
    <row r="337" spans="1:11" ht="11.25" customHeight="1" x14ac:dyDescent="0.2">
      <c r="A337" t="s">
        <v>70</v>
      </c>
      <c r="B337" t="s">
        <v>71</v>
      </c>
      <c r="C337">
        <v>5</v>
      </c>
      <c r="D337">
        <v>3</v>
      </c>
      <c r="E337">
        <v>2.79</v>
      </c>
      <c r="F337">
        <v>0.60638000000000003</v>
      </c>
      <c r="G337">
        <v>1.13251641137856</v>
      </c>
      <c r="H337" t="s">
        <v>11</v>
      </c>
      <c r="I337" t="s">
        <v>178</v>
      </c>
      <c r="J337" t="s">
        <v>88</v>
      </c>
      <c r="K337">
        <v>3</v>
      </c>
    </row>
    <row r="338" spans="1:11" ht="11.25" customHeight="1" x14ac:dyDescent="0.2">
      <c r="A338" t="s">
        <v>63</v>
      </c>
      <c r="B338" t="s">
        <v>64</v>
      </c>
      <c r="C338">
        <v>14</v>
      </c>
      <c r="D338">
        <v>2</v>
      </c>
      <c r="E338">
        <v>1.99</v>
      </c>
      <c r="F338">
        <v>0.61146999999999996</v>
      </c>
      <c r="G338">
        <v>1.06048684534055</v>
      </c>
      <c r="H338" t="s">
        <v>11</v>
      </c>
      <c r="I338" t="s">
        <v>193</v>
      </c>
      <c r="J338" t="s">
        <v>373</v>
      </c>
      <c r="K338">
        <v>2</v>
      </c>
    </row>
    <row r="339" spans="1:11" ht="11.25" customHeight="1" x14ac:dyDescent="0.2">
      <c r="A339" t="s">
        <v>20</v>
      </c>
      <c r="B339" t="s">
        <v>21</v>
      </c>
      <c r="C339">
        <v>74</v>
      </c>
      <c r="D339">
        <v>7</v>
      </c>
      <c r="E339">
        <v>7.38</v>
      </c>
      <c r="F339">
        <v>0.61865999999999999</v>
      </c>
      <c r="G339">
        <v>1.0597051597051601</v>
      </c>
      <c r="H339" t="s">
        <v>11</v>
      </c>
      <c r="I339" t="s">
        <v>169</v>
      </c>
      <c r="J339" t="s">
        <v>430</v>
      </c>
      <c r="K339">
        <v>7</v>
      </c>
    </row>
    <row r="340" spans="1:11" ht="11.25" customHeight="1" x14ac:dyDescent="0.2">
      <c r="A340" t="s">
        <v>42</v>
      </c>
      <c r="B340" t="s">
        <v>121</v>
      </c>
      <c r="C340">
        <v>37</v>
      </c>
      <c r="D340">
        <v>5</v>
      </c>
      <c r="E340">
        <v>5.25</v>
      </c>
      <c r="F340">
        <v>0.61956999999999995</v>
      </c>
      <c r="G340">
        <v>1.0031632320788899</v>
      </c>
      <c r="H340" t="s">
        <v>11</v>
      </c>
      <c r="I340" t="s">
        <v>193</v>
      </c>
      <c r="J340" t="s">
        <v>431</v>
      </c>
      <c r="K340">
        <v>7</v>
      </c>
    </row>
    <row r="341" spans="1:11" ht="11.25" customHeight="1" x14ac:dyDescent="0.2">
      <c r="A341" t="s">
        <v>24</v>
      </c>
      <c r="B341" t="s">
        <v>25</v>
      </c>
      <c r="C341">
        <v>105</v>
      </c>
      <c r="D341">
        <v>7</v>
      </c>
      <c r="E341">
        <v>7.4</v>
      </c>
      <c r="F341">
        <v>0.61982999999999999</v>
      </c>
      <c r="G341">
        <v>1.0160188457008199</v>
      </c>
      <c r="H341" t="s">
        <v>11</v>
      </c>
      <c r="I341" t="s">
        <v>141</v>
      </c>
      <c r="J341" t="s">
        <v>432</v>
      </c>
      <c r="K341">
        <v>9</v>
      </c>
    </row>
    <row r="342" spans="1:11" ht="11.25" customHeight="1" x14ac:dyDescent="0.2">
      <c r="A342" t="s">
        <v>194</v>
      </c>
      <c r="B342" t="s">
        <v>195</v>
      </c>
      <c r="C342">
        <v>10</v>
      </c>
      <c r="D342">
        <v>1</v>
      </c>
      <c r="E342">
        <v>0.93</v>
      </c>
      <c r="F342">
        <v>0.62436000000000003</v>
      </c>
      <c r="G342">
        <v>1.0367788461538501</v>
      </c>
      <c r="H342" t="s">
        <v>11</v>
      </c>
      <c r="I342" t="s">
        <v>191</v>
      </c>
      <c r="J342" t="s">
        <v>433</v>
      </c>
      <c r="K342">
        <v>1</v>
      </c>
    </row>
    <row r="343" spans="1:11" ht="11.25" customHeight="1" x14ac:dyDescent="0.2">
      <c r="A343" t="s">
        <v>67</v>
      </c>
      <c r="B343" t="s">
        <v>237</v>
      </c>
      <c r="C343">
        <v>22</v>
      </c>
      <c r="D343">
        <v>4</v>
      </c>
      <c r="E343">
        <v>4.24</v>
      </c>
      <c r="F343">
        <v>0.63790999999999998</v>
      </c>
      <c r="G343">
        <v>0.97900351832936106</v>
      </c>
      <c r="H343" t="s">
        <v>11</v>
      </c>
      <c r="I343" t="s">
        <v>204</v>
      </c>
      <c r="J343" t="s">
        <v>356</v>
      </c>
      <c r="K343">
        <v>4</v>
      </c>
    </row>
    <row r="344" spans="1:11" ht="11.25" customHeight="1" x14ac:dyDescent="0.2">
      <c r="A344" t="s">
        <v>32</v>
      </c>
      <c r="B344" t="s">
        <v>33</v>
      </c>
      <c r="C344">
        <v>53</v>
      </c>
      <c r="D344">
        <v>7</v>
      </c>
      <c r="E344">
        <v>7.52</v>
      </c>
      <c r="F344">
        <v>0.64263999999999999</v>
      </c>
      <c r="G344">
        <v>0.98045010229597596</v>
      </c>
      <c r="H344" t="s">
        <v>11</v>
      </c>
      <c r="I344" t="s">
        <v>193</v>
      </c>
      <c r="J344" t="s">
        <v>434</v>
      </c>
      <c r="K344">
        <v>10</v>
      </c>
    </row>
    <row r="345" spans="1:11" ht="11.25" customHeight="1" x14ac:dyDescent="0.2">
      <c r="A345" t="s">
        <v>49</v>
      </c>
      <c r="B345" t="s">
        <v>50</v>
      </c>
      <c r="C345">
        <v>168</v>
      </c>
      <c r="D345">
        <v>31</v>
      </c>
      <c r="E345">
        <v>32.39</v>
      </c>
      <c r="F345">
        <v>0.64412000000000003</v>
      </c>
      <c r="G345">
        <v>0.99357202306640502</v>
      </c>
      <c r="H345" t="s">
        <v>11</v>
      </c>
      <c r="I345" t="s">
        <v>204</v>
      </c>
      <c r="J345" t="s">
        <v>435</v>
      </c>
      <c r="K345">
        <v>58</v>
      </c>
    </row>
    <row r="346" spans="1:11" ht="11.25" customHeight="1" x14ac:dyDescent="0.2">
      <c r="A346" t="s">
        <v>65</v>
      </c>
      <c r="B346" t="s">
        <v>66</v>
      </c>
      <c r="C346">
        <v>11</v>
      </c>
      <c r="D346">
        <v>2</v>
      </c>
      <c r="E346">
        <v>2.12</v>
      </c>
      <c r="F346">
        <v>0.65683000000000002</v>
      </c>
      <c r="G346">
        <v>0.97900351832936106</v>
      </c>
      <c r="H346" t="s">
        <v>11</v>
      </c>
      <c r="I346" t="s">
        <v>204</v>
      </c>
      <c r="J346" t="s">
        <v>378</v>
      </c>
      <c r="K346">
        <v>10</v>
      </c>
    </row>
    <row r="347" spans="1:11" ht="11.25" customHeight="1" x14ac:dyDescent="0.2">
      <c r="A347" t="s">
        <v>229</v>
      </c>
      <c r="B347" t="s">
        <v>116</v>
      </c>
      <c r="C347">
        <v>7</v>
      </c>
      <c r="D347">
        <v>2</v>
      </c>
      <c r="E347">
        <v>2.1</v>
      </c>
      <c r="F347">
        <v>0.67208000000000001</v>
      </c>
      <c r="G347">
        <v>1.0002319109461999</v>
      </c>
      <c r="H347" t="s">
        <v>11</v>
      </c>
      <c r="I347" t="s">
        <v>129</v>
      </c>
      <c r="J347" t="s">
        <v>436</v>
      </c>
      <c r="K347">
        <v>2</v>
      </c>
    </row>
    <row r="348" spans="1:11" ht="11.25" customHeight="1" x14ac:dyDescent="0.2">
      <c r="A348" t="s">
        <v>275</v>
      </c>
      <c r="B348" t="s">
        <v>276</v>
      </c>
      <c r="C348">
        <v>9</v>
      </c>
      <c r="D348">
        <v>1</v>
      </c>
      <c r="E348">
        <v>1.07</v>
      </c>
      <c r="F348">
        <v>0.67883000000000004</v>
      </c>
      <c r="G348">
        <v>1.0532356532356499</v>
      </c>
      <c r="H348" t="s">
        <v>11</v>
      </c>
      <c r="I348" t="s">
        <v>138</v>
      </c>
      <c r="J348" t="s">
        <v>437</v>
      </c>
      <c r="K348">
        <v>1</v>
      </c>
    </row>
    <row r="349" spans="1:11" ht="11.25" customHeight="1" x14ac:dyDescent="0.2">
      <c r="A349" t="s">
        <v>133</v>
      </c>
      <c r="B349" t="s">
        <v>114</v>
      </c>
      <c r="C349">
        <v>46</v>
      </c>
      <c r="D349">
        <v>8</v>
      </c>
      <c r="E349">
        <v>8.8699999999999992</v>
      </c>
      <c r="F349">
        <v>0.68733</v>
      </c>
      <c r="G349">
        <v>0.93643814796721503</v>
      </c>
      <c r="H349" t="s">
        <v>11</v>
      </c>
      <c r="I349" t="s">
        <v>204</v>
      </c>
      <c r="J349" t="s">
        <v>320</v>
      </c>
      <c r="K349">
        <v>8</v>
      </c>
    </row>
    <row r="350" spans="1:11" ht="11.25" customHeight="1" x14ac:dyDescent="0.2">
      <c r="A350" t="s">
        <v>68</v>
      </c>
      <c r="B350" t="s">
        <v>69</v>
      </c>
      <c r="C350">
        <v>12</v>
      </c>
      <c r="D350">
        <v>1</v>
      </c>
      <c r="E350">
        <v>1.1200000000000001</v>
      </c>
      <c r="F350">
        <v>0.69133</v>
      </c>
      <c r="G350">
        <v>0.86398237179487203</v>
      </c>
      <c r="H350" t="s">
        <v>11</v>
      </c>
      <c r="I350" t="s">
        <v>191</v>
      </c>
      <c r="J350" t="s">
        <v>102</v>
      </c>
      <c r="K350">
        <v>1</v>
      </c>
    </row>
    <row r="351" spans="1:11" ht="11.25" customHeight="1" x14ac:dyDescent="0.2">
      <c r="A351" t="s">
        <v>76</v>
      </c>
      <c r="B351" t="s">
        <v>77</v>
      </c>
      <c r="C351">
        <v>25</v>
      </c>
      <c r="D351">
        <v>2</v>
      </c>
      <c r="E351">
        <v>2.33</v>
      </c>
      <c r="F351">
        <v>0.69164000000000003</v>
      </c>
      <c r="G351">
        <v>0.82942307692307704</v>
      </c>
      <c r="H351" t="s">
        <v>11</v>
      </c>
      <c r="I351" t="s">
        <v>191</v>
      </c>
      <c r="J351" t="s">
        <v>438</v>
      </c>
      <c r="K351">
        <v>2</v>
      </c>
    </row>
    <row r="352" spans="1:11" ht="11.25" customHeight="1" x14ac:dyDescent="0.2">
      <c r="A352" t="s">
        <v>57</v>
      </c>
      <c r="B352" t="s">
        <v>58</v>
      </c>
      <c r="C352">
        <v>4</v>
      </c>
      <c r="D352">
        <v>1</v>
      </c>
      <c r="E352">
        <v>1.03</v>
      </c>
      <c r="F352">
        <v>0.69494999999999996</v>
      </c>
      <c r="G352">
        <v>1.02397910731244</v>
      </c>
      <c r="H352" t="s">
        <v>11</v>
      </c>
      <c r="I352" t="s">
        <v>127</v>
      </c>
      <c r="J352" t="s">
        <v>439</v>
      </c>
      <c r="K352">
        <v>2</v>
      </c>
    </row>
    <row r="353" spans="1:11" ht="11.25" customHeight="1" x14ac:dyDescent="0.2">
      <c r="A353" t="s">
        <v>72</v>
      </c>
      <c r="B353" t="s">
        <v>73</v>
      </c>
      <c r="C353">
        <v>4</v>
      </c>
      <c r="D353">
        <v>1</v>
      </c>
      <c r="E353">
        <v>1.03</v>
      </c>
      <c r="F353">
        <v>0.69494999999999996</v>
      </c>
      <c r="G353">
        <v>1.02397910731244</v>
      </c>
      <c r="H353" t="s">
        <v>11</v>
      </c>
      <c r="I353" t="s">
        <v>127</v>
      </c>
      <c r="J353" t="s">
        <v>101</v>
      </c>
      <c r="K353">
        <v>1</v>
      </c>
    </row>
    <row r="354" spans="1:11" ht="11.25" customHeight="1" x14ac:dyDescent="0.2">
      <c r="A354" t="s">
        <v>74</v>
      </c>
      <c r="B354" t="s">
        <v>75</v>
      </c>
      <c r="C354">
        <v>4</v>
      </c>
      <c r="D354">
        <v>1</v>
      </c>
      <c r="E354">
        <v>1.03</v>
      </c>
      <c r="F354">
        <v>0.69494999999999996</v>
      </c>
      <c r="G354">
        <v>1.02397910731244</v>
      </c>
      <c r="H354" t="s">
        <v>11</v>
      </c>
      <c r="I354" t="s">
        <v>127</v>
      </c>
      <c r="J354" t="s">
        <v>101</v>
      </c>
      <c r="K354">
        <v>1</v>
      </c>
    </row>
    <row r="355" spans="1:11" ht="11.25" customHeight="1" x14ac:dyDescent="0.2">
      <c r="A355" t="s">
        <v>43</v>
      </c>
      <c r="B355" t="s">
        <v>44</v>
      </c>
      <c r="C355">
        <v>8</v>
      </c>
      <c r="D355">
        <v>1</v>
      </c>
      <c r="E355">
        <v>1.1299999999999999</v>
      </c>
      <c r="F355">
        <v>0.70648</v>
      </c>
      <c r="G355">
        <v>0.92792598967297801</v>
      </c>
      <c r="H355" t="s">
        <v>11</v>
      </c>
      <c r="I355" t="s">
        <v>193</v>
      </c>
      <c r="J355" t="s">
        <v>99</v>
      </c>
      <c r="K355">
        <v>1</v>
      </c>
    </row>
    <row r="356" spans="1:11" ht="11.25" customHeight="1" x14ac:dyDescent="0.2">
      <c r="A356" t="s">
        <v>212</v>
      </c>
      <c r="B356" t="s">
        <v>213</v>
      </c>
      <c r="C356">
        <v>8</v>
      </c>
      <c r="D356">
        <v>1</v>
      </c>
      <c r="E356">
        <v>1.1299999999999999</v>
      </c>
      <c r="F356">
        <v>0.70648</v>
      </c>
      <c r="G356">
        <v>0.92792598967297801</v>
      </c>
      <c r="H356" t="s">
        <v>11</v>
      </c>
      <c r="I356" t="s">
        <v>193</v>
      </c>
      <c r="J356" t="s">
        <v>403</v>
      </c>
      <c r="K356">
        <v>1</v>
      </c>
    </row>
    <row r="357" spans="1:11" ht="11.25" customHeight="1" x14ac:dyDescent="0.2">
      <c r="A357" t="s">
        <v>22</v>
      </c>
      <c r="B357" t="s">
        <v>23</v>
      </c>
      <c r="C357">
        <v>75</v>
      </c>
      <c r="D357">
        <v>13</v>
      </c>
      <c r="E357">
        <v>14.46</v>
      </c>
      <c r="F357">
        <v>0.71370999999999996</v>
      </c>
      <c r="G357">
        <v>0.93331668747399099</v>
      </c>
      <c r="H357" t="s">
        <v>11</v>
      </c>
      <c r="I357" t="s">
        <v>204</v>
      </c>
      <c r="J357" t="s">
        <v>440</v>
      </c>
      <c r="K357">
        <v>13</v>
      </c>
    </row>
    <row r="358" spans="1:11" ht="11.25" customHeight="1" x14ac:dyDescent="0.2">
      <c r="A358" t="s">
        <v>36</v>
      </c>
      <c r="B358" t="s">
        <v>37</v>
      </c>
      <c r="C358">
        <v>10</v>
      </c>
      <c r="D358">
        <v>1</v>
      </c>
      <c r="E358">
        <v>1.18</v>
      </c>
      <c r="F358">
        <v>0.71699999999999997</v>
      </c>
      <c r="G358">
        <v>0.94791208791208803</v>
      </c>
      <c r="H358" t="s">
        <v>11</v>
      </c>
      <c r="I358" t="s">
        <v>138</v>
      </c>
      <c r="J358" t="s">
        <v>97</v>
      </c>
      <c r="K358">
        <v>1</v>
      </c>
    </row>
    <row r="359" spans="1:11" ht="11.25" customHeight="1" x14ac:dyDescent="0.2">
      <c r="A359" t="s">
        <v>38</v>
      </c>
      <c r="B359" t="s">
        <v>39</v>
      </c>
      <c r="C359">
        <v>10</v>
      </c>
      <c r="D359">
        <v>1</v>
      </c>
      <c r="E359">
        <v>1.18</v>
      </c>
      <c r="F359">
        <v>0.71699999999999997</v>
      </c>
      <c r="G359">
        <v>0.94791208791208803</v>
      </c>
      <c r="H359" t="s">
        <v>11</v>
      </c>
      <c r="I359" t="s">
        <v>138</v>
      </c>
      <c r="J359" t="s">
        <v>97</v>
      </c>
      <c r="K359">
        <v>1</v>
      </c>
    </row>
    <row r="360" spans="1:11" ht="11.25" customHeight="1" x14ac:dyDescent="0.2">
      <c r="A360" t="s">
        <v>80</v>
      </c>
      <c r="B360" t="s">
        <v>81</v>
      </c>
      <c r="C360">
        <v>17</v>
      </c>
      <c r="D360">
        <v>2</v>
      </c>
      <c r="E360">
        <v>2.41</v>
      </c>
      <c r="F360">
        <v>0.71826000000000001</v>
      </c>
      <c r="G360">
        <v>0.87334210792750799</v>
      </c>
      <c r="H360" t="s">
        <v>11</v>
      </c>
      <c r="I360" t="s">
        <v>193</v>
      </c>
      <c r="J360" t="s">
        <v>441</v>
      </c>
      <c r="K360">
        <v>3</v>
      </c>
    </row>
    <row r="361" spans="1:11" ht="11.25" customHeight="1" x14ac:dyDescent="0.2">
      <c r="A361" t="s">
        <v>86</v>
      </c>
      <c r="B361" t="s">
        <v>87</v>
      </c>
      <c r="C361">
        <v>6</v>
      </c>
      <c r="D361">
        <v>1</v>
      </c>
      <c r="E361">
        <v>1.1599999999999999</v>
      </c>
      <c r="F361">
        <v>0.72385999999999995</v>
      </c>
      <c r="G361">
        <v>0.89741989180191395</v>
      </c>
      <c r="H361" t="s">
        <v>11</v>
      </c>
      <c r="I361" t="s">
        <v>204</v>
      </c>
      <c r="J361" t="s">
        <v>104</v>
      </c>
      <c r="K361">
        <v>1</v>
      </c>
    </row>
    <row r="362" spans="1:11" ht="11.25" customHeight="1" x14ac:dyDescent="0.2">
      <c r="A362" t="s">
        <v>167</v>
      </c>
      <c r="B362" t="s">
        <v>168</v>
      </c>
      <c r="C362">
        <v>117</v>
      </c>
      <c r="D362">
        <v>31</v>
      </c>
      <c r="E362">
        <v>33.4</v>
      </c>
      <c r="F362">
        <v>0.72594999999999998</v>
      </c>
      <c r="G362">
        <v>1.0230623847454601</v>
      </c>
      <c r="H362" t="s">
        <v>11</v>
      </c>
      <c r="I362" t="s">
        <v>144</v>
      </c>
      <c r="J362" t="s">
        <v>442</v>
      </c>
      <c r="K362">
        <v>49</v>
      </c>
    </row>
    <row r="363" spans="1:11" ht="11.25" customHeight="1" x14ac:dyDescent="0.2">
      <c r="A363" t="s">
        <v>186</v>
      </c>
      <c r="B363" t="s">
        <v>187</v>
      </c>
      <c r="C363">
        <v>68</v>
      </c>
      <c r="D363">
        <v>4</v>
      </c>
      <c r="E363">
        <v>4.8499999999999996</v>
      </c>
      <c r="F363">
        <v>0.72804000000000002</v>
      </c>
      <c r="G363">
        <v>0.85136202131859495</v>
      </c>
      <c r="H363" t="s">
        <v>11</v>
      </c>
      <c r="I363" t="s">
        <v>153</v>
      </c>
      <c r="J363" t="s">
        <v>443</v>
      </c>
      <c r="K363">
        <v>6</v>
      </c>
    </row>
    <row r="364" spans="1:11" ht="11.25" customHeight="1" x14ac:dyDescent="0.2">
      <c r="A364" t="s">
        <v>18</v>
      </c>
      <c r="B364" t="s">
        <v>19</v>
      </c>
      <c r="C364">
        <v>133</v>
      </c>
      <c r="D364">
        <v>8</v>
      </c>
      <c r="E364">
        <v>9.3699999999999992</v>
      </c>
      <c r="F364">
        <v>0.73502000000000001</v>
      </c>
      <c r="G364">
        <v>0.91670873296315003</v>
      </c>
      <c r="H364" t="s">
        <v>11</v>
      </c>
      <c r="I364" t="s">
        <v>141</v>
      </c>
      <c r="J364" t="s">
        <v>444</v>
      </c>
      <c r="K364">
        <v>11</v>
      </c>
    </row>
    <row r="365" spans="1:11" ht="11.25" customHeight="1" x14ac:dyDescent="0.2">
      <c r="A365" t="s">
        <v>40</v>
      </c>
      <c r="B365" t="s">
        <v>41</v>
      </c>
      <c r="C365">
        <v>13</v>
      </c>
      <c r="D365">
        <v>1</v>
      </c>
      <c r="E365">
        <v>1.3</v>
      </c>
      <c r="F365">
        <v>0.74580999999999997</v>
      </c>
      <c r="G365">
        <v>0.86173826173826196</v>
      </c>
      <c r="H365" t="s">
        <v>11</v>
      </c>
      <c r="I365" t="s">
        <v>169</v>
      </c>
      <c r="J365" t="s">
        <v>100</v>
      </c>
      <c r="K365">
        <v>1</v>
      </c>
    </row>
    <row r="366" spans="1:11" ht="11.25" customHeight="1" x14ac:dyDescent="0.2">
      <c r="A366" t="s">
        <v>248</v>
      </c>
      <c r="B366" t="s">
        <v>118</v>
      </c>
      <c r="C366">
        <v>37</v>
      </c>
      <c r="D366">
        <v>6</v>
      </c>
      <c r="E366">
        <v>7.13</v>
      </c>
      <c r="F366">
        <v>0.74631999999999998</v>
      </c>
      <c r="G366">
        <v>0.87316530013159199</v>
      </c>
      <c r="H366" t="s">
        <v>11</v>
      </c>
      <c r="I366" t="s">
        <v>204</v>
      </c>
      <c r="J366" t="s">
        <v>445</v>
      </c>
      <c r="K366">
        <v>13</v>
      </c>
    </row>
    <row r="367" spans="1:11" ht="11.25" customHeight="1" x14ac:dyDescent="0.2">
      <c r="A367" t="s">
        <v>18</v>
      </c>
      <c r="B367" t="s">
        <v>19</v>
      </c>
      <c r="C367">
        <v>133</v>
      </c>
      <c r="D367">
        <v>8</v>
      </c>
      <c r="E367">
        <v>9.49</v>
      </c>
      <c r="F367">
        <v>0.74787999999999999</v>
      </c>
      <c r="G367">
        <v>0.87056567593480305</v>
      </c>
      <c r="H367" t="s">
        <v>11</v>
      </c>
      <c r="I367" t="s">
        <v>153</v>
      </c>
      <c r="J367" t="s">
        <v>446</v>
      </c>
      <c r="K367">
        <v>9</v>
      </c>
    </row>
    <row r="368" spans="1:11" ht="11.25" customHeight="1" x14ac:dyDescent="0.2">
      <c r="A368" t="s">
        <v>275</v>
      </c>
      <c r="B368" t="s">
        <v>276</v>
      </c>
      <c r="C368">
        <v>9</v>
      </c>
      <c r="D368">
        <v>1</v>
      </c>
      <c r="E368">
        <v>1.28</v>
      </c>
      <c r="F368">
        <v>0.74826000000000004</v>
      </c>
      <c r="G368">
        <v>0.82482310193153596</v>
      </c>
      <c r="H368" t="s">
        <v>11</v>
      </c>
      <c r="I368" t="s">
        <v>193</v>
      </c>
      <c r="J368" t="s">
        <v>410</v>
      </c>
      <c r="K368">
        <v>1</v>
      </c>
    </row>
    <row r="369" spans="1:11" ht="11.25" customHeight="1" x14ac:dyDescent="0.2">
      <c r="A369" t="s">
        <v>251</v>
      </c>
      <c r="B369" t="s">
        <v>123</v>
      </c>
      <c r="C369">
        <v>70</v>
      </c>
      <c r="D369">
        <v>4</v>
      </c>
      <c r="E369">
        <v>5</v>
      </c>
      <c r="F369">
        <v>0.74907000000000001</v>
      </c>
      <c r="G369">
        <v>0.82703739213806304</v>
      </c>
      <c r="H369" t="s">
        <v>11</v>
      </c>
      <c r="I369" t="s">
        <v>153</v>
      </c>
      <c r="J369" t="s">
        <v>447</v>
      </c>
      <c r="K369">
        <v>6</v>
      </c>
    </row>
    <row r="370" spans="1:11" ht="11.25" customHeight="1" x14ac:dyDescent="0.2">
      <c r="A370" t="s">
        <v>68</v>
      </c>
      <c r="B370" t="s">
        <v>69</v>
      </c>
      <c r="C370">
        <v>12</v>
      </c>
      <c r="D370">
        <v>6</v>
      </c>
      <c r="E370">
        <v>6.69</v>
      </c>
      <c r="F370">
        <v>0.75626000000000004</v>
      </c>
      <c r="G370">
        <v>0.94376367614879697</v>
      </c>
      <c r="H370" t="s">
        <v>11</v>
      </c>
      <c r="I370" t="s">
        <v>178</v>
      </c>
      <c r="J370" t="s">
        <v>448</v>
      </c>
      <c r="K370">
        <v>12</v>
      </c>
    </row>
    <row r="371" spans="1:11" ht="11.25" customHeight="1" x14ac:dyDescent="0.2">
      <c r="A371" t="s">
        <v>80</v>
      </c>
      <c r="B371" t="s">
        <v>81</v>
      </c>
      <c r="C371">
        <v>17</v>
      </c>
      <c r="D371">
        <v>4</v>
      </c>
      <c r="E371">
        <v>4.8499999999999996</v>
      </c>
      <c r="F371">
        <v>0.76058999999999999</v>
      </c>
      <c r="G371">
        <v>0.90852598873031698</v>
      </c>
      <c r="H371" t="s">
        <v>11</v>
      </c>
      <c r="I371" t="s">
        <v>144</v>
      </c>
      <c r="J371" t="s">
        <v>449</v>
      </c>
      <c r="K371">
        <v>5</v>
      </c>
    </row>
    <row r="372" spans="1:11" ht="11.25" customHeight="1" x14ac:dyDescent="0.2">
      <c r="A372" t="s">
        <v>248</v>
      </c>
      <c r="B372" t="s">
        <v>118</v>
      </c>
      <c r="C372">
        <v>37</v>
      </c>
      <c r="D372">
        <v>19</v>
      </c>
      <c r="E372">
        <v>20.62</v>
      </c>
      <c r="F372">
        <v>0.76063999999999998</v>
      </c>
      <c r="G372">
        <v>0.96927080253119602</v>
      </c>
      <c r="H372" t="s">
        <v>11</v>
      </c>
      <c r="I372" t="s">
        <v>178</v>
      </c>
      <c r="J372" t="s">
        <v>450</v>
      </c>
      <c r="K372">
        <v>43</v>
      </c>
    </row>
    <row r="373" spans="1:11" ht="11.25" customHeight="1" x14ac:dyDescent="0.2">
      <c r="A373" t="s">
        <v>72</v>
      </c>
      <c r="B373" t="s">
        <v>73</v>
      </c>
      <c r="C373">
        <v>4</v>
      </c>
      <c r="D373">
        <v>1</v>
      </c>
      <c r="E373">
        <v>1.2</v>
      </c>
      <c r="F373">
        <v>0.76090000000000002</v>
      </c>
      <c r="G373">
        <v>0.87520292207792205</v>
      </c>
      <c r="H373" t="s">
        <v>11</v>
      </c>
      <c r="I373" t="s">
        <v>129</v>
      </c>
      <c r="J373" t="s">
        <v>451</v>
      </c>
      <c r="K373">
        <v>4</v>
      </c>
    </row>
    <row r="374" spans="1:11" ht="11.25" customHeight="1" x14ac:dyDescent="0.2">
      <c r="A374" t="s">
        <v>74</v>
      </c>
      <c r="B374" t="s">
        <v>75</v>
      </c>
      <c r="C374">
        <v>4</v>
      </c>
      <c r="D374">
        <v>1</v>
      </c>
      <c r="E374">
        <v>1.2</v>
      </c>
      <c r="F374">
        <v>0.76090000000000002</v>
      </c>
      <c r="G374">
        <v>0.87520292207792205</v>
      </c>
      <c r="H374" t="s">
        <v>11</v>
      </c>
      <c r="I374" t="s">
        <v>129</v>
      </c>
      <c r="J374" t="s">
        <v>91</v>
      </c>
      <c r="K374">
        <v>1</v>
      </c>
    </row>
    <row r="375" spans="1:11" ht="11.25" customHeight="1" x14ac:dyDescent="0.2">
      <c r="A375" t="s">
        <v>72</v>
      </c>
      <c r="B375" t="s">
        <v>73</v>
      </c>
      <c r="C375">
        <v>4</v>
      </c>
      <c r="D375">
        <v>2</v>
      </c>
      <c r="E375">
        <v>2.23</v>
      </c>
      <c r="F375">
        <v>0.76822000000000001</v>
      </c>
      <c r="G375">
        <v>0.94376367614879697</v>
      </c>
      <c r="H375" t="s">
        <v>11</v>
      </c>
      <c r="I375" t="s">
        <v>178</v>
      </c>
      <c r="J375" t="s">
        <v>452</v>
      </c>
      <c r="K375">
        <v>5</v>
      </c>
    </row>
    <row r="376" spans="1:11" ht="11.25" customHeight="1" x14ac:dyDescent="0.2">
      <c r="A376" t="s">
        <v>74</v>
      </c>
      <c r="B376" t="s">
        <v>75</v>
      </c>
      <c r="C376">
        <v>4</v>
      </c>
      <c r="D376">
        <v>2</v>
      </c>
      <c r="E376">
        <v>2.23</v>
      </c>
      <c r="F376">
        <v>0.76822000000000001</v>
      </c>
      <c r="G376">
        <v>0.94376367614879697</v>
      </c>
      <c r="H376" t="s">
        <v>11</v>
      </c>
      <c r="I376" t="s">
        <v>178</v>
      </c>
      <c r="J376" t="s">
        <v>92</v>
      </c>
      <c r="K376">
        <v>2</v>
      </c>
    </row>
    <row r="377" spans="1:11" ht="11.25" customHeight="1" x14ac:dyDescent="0.2">
      <c r="A377" t="s">
        <v>55</v>
      </c>
      <c r="B377" t="s">
        <v>56</v>
      </c>
      <c r="C377">
        <v>4</v>
      </c>
      <c r="D377">
        <v>2</v>
      </c>
      <c r="E377">
        <v>2.23</v>
      </c>
      <c r="F377">
        <v>0.76822000000000001</v>
      </c>
      <c r="G377">
        <v>0.94376367614879697</v>
      </c>
      <c r="H377" t="s">
        <v>11</v>
      </c>
      <c r="I377" t="s">
        <v>178</v>
      </c>
      <c r="J377" t="s">
        <v>377</v>
      </c>
      <c r="K377">
        <v>2</v>
      </c>
    </row>
    <row r="378" spans="1:11" ht="11.25" customHeight="1" x14ac:dyDescent="0.2">
      <c r="A378" t="s">
        <v>229</v>
      </c>
      <c r="B378" t="s">
        <v>116</v>
      </c>
      <c r="C378">
        <v>7</v>
      </c>
      <c r="D378">
        <v>1</v>
      </c>
      <c r="E378">
        <v>1.35</v>
      </c>
      <c r="F378">
        <v>0.77724000000000004</v>
      </c>
      <c r="G378">
        <v>0.769217050115927</v>
      </c>
      <c r="H378" t="s">
        <v>11</v>
      </c>
      <c r="I378" t="s">
        <v>204</v>
      </c>
      <c r="J378" t="s">
        <v>418</v>
      </c>
      <c r="K378">
        <v>1</v>
      </c>
    </row>
    <row r="379" spans="1:11" ht="11.25" customHeight="1" x14ac:dyDescent="0.2">
      <c r="A379" t="s">
        <v>167</v>
      </c>
      <c r="B379" t="s">
        <v>168</v>
      </c>
      <c r="C379">
        <v>117</v>
      </c>
      <c r="D379">
        <v>17</v>
      </c>
      <c r="E379">
        <v>19.55</v>
      </c>
      <c r="F379">
        <v>0.77829999999999999</v>
      </c>
      <c r="G379">
        <v>0.94663929558189397</v>
      </c>
      <c r="H379" t="s">
        <v>11</v>
      </c>
      <c r="I379" t="s">
        <v>131</v>
      </c>
      <c r="J379" t="s">
        <v>453</v>
      </c>
      <c r="K379">
        <v>25</v>
      </c>
    </row>
    <row r="380" spans="1:11" ht="11.25" customHeight="1" x14ac:dyDescent="0.2">
      <c r="A380" t="s">
        <v>63</v>
      </c>
      <c r="B380" t="s">
        <v>64</v>
      </c>
      <c r="C380">
        <v>14</v>
      </c>
      <c r="D380">
        <v>2</v>
      </c>
      <c r="E380">
        <v>2.7</v>
      </c>
      <c r="F380">
        <v>0.78437000000000001</v>
      </c>
      <c r="G380">
        <v>0.769217050115927</v>
      </c>
      <c r="H380" t="s">
        <v>11</v>
      </c>
      <c r="I380" t="s">
        <v>204</v>
      </c>
      <c r="J380" t="s">
        <v>373</v>
      </c>
      <c r="K380">
        <v>2</v>
      </c>
    </row>
    <row r="381" spans="1:11" ht="11.25" customHeight="1" x14ac:dyDescent="0.2">
      <c r="A381" t="s">
        <v>20</v>
      </c>
      <c r="B381" t="s">
        <v>21</v>
      </c>
      <c r="C381">
        <v>74</v>
      </c>
      <c r="D381">
        <v>4</v>
      </c>
      <c r="E381">
        <v>5.28</v>
      </c>
      <c r="F381">
        <v>0.78737999999999997</v>
      </c>
      <c r="G381">
        <v>0.78233266823870895</v>
      </c>
      <c r="H381" t="s">
        <v>11</v>
      </c>
      <c r="I381" t="s">
        <v>153</v>
      </c>
      <c r="J381" t="s">
        <v>454</v>
      </c>
      <c r="K381">
        <v>4</v>
      </c>
    </row>
    <row r="382" spans="1:11" ht="11.25" customHeight="1" x14ac:dyDescent="0.2">
      <c r="A382" t="s">
        <v>16</v>
      </c>
      <c r="B382" t="s">
        <v>17</v>
      </c>
      <c r="C382">
        <v>82</v>
      </c>
      <c r="D382">
        <v>6</v>
      </c>
      <c r="E382">
        <v>7.63</v>
      </c>
      <c r="F382">
        <v>0.79117000000000004</v>
      </c>
      <c r="G382">
        <v>0.75861866791744803</v>
      </c>
      <c r="H382" t="s">
        <v>11</v>
      </c>
      <c r="I382" t="s">
        <v>191</v>
      </c>
      <c r="J382" t="s">
        <v>455</v>
      </c>
      <c r="K382">
        <v>7</v>
      </c>
    </row>
    <row r="383" spans="1:11" ht="11.25" customHeight="1" x14ac:dyDescent="0.2">
      <c r="A383" t="s">
        <v>22</v>
      </c>
      <c r="B383" t="s">
        <v>23</v>
      </c>
      <c r="C383">
        <v>75</v>
      </c>
      <c r="D383">
        <v>4</v>
      </c>
      <c r="E383">
        <v>5.35</v>
      </c>
      <c r="F383">
        <v>0.79620000000000002</v>
      </c>
      <c r="G383">
        <v>0.77190156599552595</v>
      </c>
      <c r="H383" t="s">
        <v>11</v>
      </c>
      <c r="I383" t="s">
        <v>153</v>
      </c>
      <c r="J383" t="s">
        <v>454</v>
      </c>
      <c r="K383">
        <v>4</v>
      </c>
    </row>
    <row r="384" spans="1:11" ht="11.25" customHeight="1" x14ac:dyDescent="0.2">
      <c r="A384" t="s">
        <v>198</v>
      </c>
      <c r="B384" t="s">
        <v>117</v>
      </c>
      <c r="C384">
        <v>22</v>
      </c>
      <c r="D384">
        <v>1</v>
      </c>
      <c r="E384">
        <v>1.55</v>
      </c>
      <c r="F384">
        <v>0.80125000000000002</v>
      </c>
      <c r="G384">
        <v>0.69274012206874402</v>
      </c>
      <c r="H384" t="s">
        <v>11</v>
      </c>
      <c r="I384" t="s">
        <v>141</v>
      </c>
      <c r="J384" t="s">
        <v>106</v>
      </c>
      <c r="K384">
        <v>1</v>
      </c>
    </row>
    <row r="385" spans="1:11" ht="11.25" customHeight="1" x14ac:dyDescent="0.2">
      <c r="A385" t="s">
        <v>133</v>
      </c>
      <c r="B385" t="s">
        <v>114</v>
      </c>
      <c r="C385">
        <v>46</v>
      </c>
      <c r="D385">
        <v>5</v>
      </c>
      <c r="E385">
        <v>6.52</v>
      </c>
      <c r="F385">
        <v>0.80303000000000002</v>
      </c>
      <c r="G385">
        <v>0.80689216493302396</v>
      </c>
      <c r="H385" t="s">
        <v>11</v>
      </c>
      <c r="I385" t="s">
        <v>193</v>
      </c>
      <c r="J385" t="s">
        <v>368</v>
      </c>
      <c r="K385">
        <v>5</v>
      </c>
    </row>
    <row r="386" spans="1:11" ht="11.25" customHeight="1" x14ac:dyDescent="0.2">
      <c r="A386" t="s">
        <v>18</v>
      </c>
      <c r="B386" t="s">
        <v>19</v>
      </c>
      <c r="C386">
        <v>133</v>
      </c>
      <c r="D386">
        <v>16</v>
      </c>
      <c r="E386">
        <v>18.87</v>
      </c>
      <c r="F386">
        <v>0.80384999999999995</v>
      </c>
      <c r="G386">
        <v>0.89304155397098595</v>
      </c>
      <c r="H386" t="s">
        <v>11</v>
      </c>
      <c r="I386" t="s">
        <v>193</v>
      </c>
      <c r="J386" t="s">
        <v>456</v>
      </c>
      <c r="K386">
        <v>20</v>
      </c>
    </row>
    <row r="387" spans="1:11" ht="11.25" customHeight="1" x14ac:dyDescent="0.2">
      <c r="A387" t="s">
        <v>67</v>
      </c>
      <c r="B387" t="s">
        <v>237</v>
      </c>
      <c r="C387">
        <v>22</v>
      </c>
      <c r="D387">
        <v>1</v>
      </c>
      <c r="E387">
        <v>1.57</v>
      </c>
      <c r="F387">
        <v>0.8054</v>
      </c>
      <c r="G387">
        <v>0.657870652837096</v>
      </c>
      <c r="H387" t="s">
        <v>11</v>
      </c>
      <c r="I387" t="s">
        <v>153</v>
      </c>
      <c r="J387" t="s">
        <v>457</v>
      </c>
      <c r="K387">
        <v>1</v>
      </c>
    </row>
    <row r="388" spans="1:11" ht="11.25" customHeight="1" x14ac:dyDescent="0.2">
      <c r="A388" t="s">
        <v>275</v>
      </c>
      <c r="B388" t="s">
        <v>276</v>
      </c>
      <c r="C388">
        <v>9</v>
      </c>
      <c r="D388">
        <v>2</v>
      </c>
      <c r="E388">
        <v>2.7</v>
      </c>
      <c r="F388">
        <v>0.80549000000000004</v>
      </c>
      <c r="G388">
        <v>0.77795815295815296</v>
      </c>
      <c r="H388" t="s">
        <v>11</v>
      </c>
      <c r="I388" t="s">
        <v>129</v>
      </c>
      <c r="J388" t="s">
        <v>458</v>
      </c>
      <c r="K388">
        <v>2</v>
      </c>
    </row>
    <row r="389" spans="1:11" ht="11.25" customHeight="1" x14ac:dyDescent="0.2">
      <c r="A389" t="s">
        <v>80</v>
      </c>
      <c r="B389" t="s">
        <v>81</v>
      </c>
      <c r="C389">
        <v>17</v>
      </c>
      <c r="D389">
        <v>1</v>
      </c>
      <c r="E389">
        <v>1.58</v>
      </c>
      <c r="F389">
        <v>0.81123000000000001</v>
      </c>
      <c r="G389">
        <v>0.60986990950226205</v>
      </c>
      <c r="H389" t="s">
        <v>11</v>
      </c>
      <c r="I389" t="s">
        <v>191</v>
      </c>
      <c r="J389" t="s">
        <v>459</v>
      </c>
      <c r="K389">
        <v>2</v>
      </c>
    </row>
    <row r="390" spans="1:11" ht="11.25" customHeight="1" x14ac:dyDescent="0.2">
      <c r="A390" t="s">
        <v>240</v>
      </c>
      <c r="B390" t="s">
        <v>241</v>
      </c>
      <c r="C390">
        <v>8</v>
      </c>
      <c r="D390">
        <v>1</v>
      </c>
      <c r="E390">
        <v>1.54</v>
      </c>
      <c r="F390">
        <v>0.82033</v>
      </c>
      <c r="G390">
        <v>0.67306491885143604</v>
      </c>
      <c r="H390" t="s">
        <v>11</v>
      </c>
      <c r="I390" t="s">
        <v>204</v>
      </c>
      <c r="J390" t="s">
        <v>422</v>
      </c>
      <c r="K390">
        <v>2</v>
      </c>
    </row>
    <row r="391" spans="1:11" ht="11.25" customHeight="1" x14ac:dyDescent="0.2">
      <c r="A391" t="s">
        <v>215</v>
      </c>
      <c r="B391" t="s">
        <v>122</v>
      </c>
      <c r="C391">
        <v>8</v>
      </c>
      <c r="D391">
        <v>1</v>
      </c>
      <c r="E391">
        <v>1.54</v>
      </c>
      <c r="F391">
        <v>0.82033</v>
      </c>
      <c r="G391">
        <v>0.67306491885143604</v>
      </c>
      <c r="H391" t="s">
        <v>11</v>
      </c>
      <c r="I391" t="s">
        <v>204</v>
      </c>
      <c r="J391" t="s">
        <v>460</v>
      </c>
      <c r="K391">
        <v>6</v>
      </c>
    </row>
    <row r="392" spans="1:11" ht="11.25" customHeight="1" x14ac:dyDescent="0.2">
      <c r="A392" t="s">
        <v>251</v>
      </c>
      <c r="B392" t="s">
        <v>123</v>
      </c>
      <c r="C392">
        <v>70</v>
      </c>
      <c r="D392">
        <v>11</v>
      </c>
      <c r="E392">
        <v>13.5</v>
      </c>
      <c r="F392">
        <v>0.82084000000000001</v>
      </c>
      <c r="G392">
        <v>0.84613875512751902</v>
      </c>
      <c r="H392" t="s">
        <v>11</v>
      </c>
      <c r="I392" t="s">
        <v>204</v>
      </c>
      <c r="J392" t="s">
        <v>461</v>
      </c>
      <c r="K392">
        <v>11</v>
      </c>
    </row>
    <row r="393" spans="1:11" ht="11.25" customHeight="1" x14ac:dyDescent="0.2">
      <c r="A393" t="s">
        <v>198</v>
      </c>
      <c r="B393" t="s">
        <v>117</v>
      </c>
      <c r="C393">
        <v>22</v>
      </c>
      <c r="D393">
        <v>3</v>
      </c>
      <c r="E393">
        <v>4.24</v>
      </c>
      <c r="F393">
        <v>0.82676000000000005</v>
      </c>
      <c r="G393">
        <v>0.73425263874702096</v>
      </c>
      <c r="H393" t="s">
        <v>11</v>
      </c>
      <c r="I393" t="s">
        <v>204</v>
      </c>
      <c r="J393" t="s">
        <v>393</v>
      </c>
      <c r="K393">
        <v>4</v>
      </c>
    </row>
    <row r="394" spans="1:11" ht="11.25" customHeight="1" x14ac:dyDescent="0.2">
      <c r="A394" t="s">
        <v>86</v>
      </c>
      <c r="B394" t="s">
        <v>87</v>
      </c>
      <c r="C394">
        <v>6</v>
      </c>
      <c r="D394">
        <v>1</v>
      </c>
      <c r="E394">
        <v>1.54</v>
      </c>
      <c r="F394">
        <v>0.83167000000000002</v>
      </c>
      <c r="G394">
        <v>0.68265273820829397</v>
      </c>
      <c r="H394" t="s">
        <v>11</v>
      </c>
      <c r="I394" t="s">
        <v>127</v>
      </c>
      <c r="J394" t="s">
        <v>103</v>
      </c>
      <c r="K394">
        <v>1</v>
      </c>
    </row>
    <row r="395" spans="1:11" ht="11.25" customHeight="1" x14ac:dyDescent="0.2">
      <c r="A395" t="s">
        <v>167</v>
      </c>
      <c r="B395" t="s">
        <v>168</v>
      </c>
      <c r="C395">
        <v>117</v>
      </c>
      <c r="D395">
        <v>31</v>
      </c>
      <c r="E395">
        <v>35.159999999999997</v>
      </c>
      <c r="F395">
        <v>0.83265999999999996</v>
      </c>
      <c r="G395">
        <v>0.92756549006549005</v>
      </c>
      <c r="H395" t="s">
        <v>11</v>
      </c>
      <c r="I395" t="s">
        <v>129</v>
      </c>
      <c r="J395" t="s">
        <v>462</v>
      </c>
      <c r="K395">
        <v>59</v>
      </c>
    </row>
    <row r="396" spans="1:11" ht="11.25" customHeight="1" x14ac:dyDescent="0.2">
      <c r="A396" t="s">
        <v>30</v>
      </c>
      <c r="B396" t="s">
        <v>31</v>
      </c>
      <c r="C396">
        <v>25</v>
      </c>
      <c r="D396">
        <v>1</v>
      </c>
      <c r="E396">
        <v>1.76</v>
      </c>
      <c r="F396">
        <v>0.84075</v>
      </c>
      <c r="G396">
        <v>0.60961130742049496</v>
      </c>
      <c r="H396" t="s">
        <v>11</v>
      </c>
      <c r="I396" t="s">
        <v>141</v>
      </c>
      <c r="J396" t="s">
        <v>463</v>
      </c>
      <c r="K396">
        <v>2</v>
      </c>
    </row>
    <row r="397" spans="1:11" ht="11.25" customHeight="1" x14ac:dyDescent="0.2">
      <c r="A397" t="s">
        <v>68</v>
      </c>
      <c r="B397" t="s">
        <v>69</v>
      </c>
      <c r="C397">
        <v>12</v>
      </c>
      <c r="D397">
        <v>1</v>
      </c>
      <c r="E397">
        <v>1.7</v>
      </c>
      <c r="F397">
        <v>0.84126000000000001</v>
      </c>
      <c r="G397">
        <v>0.61861732644865197</v>
      </c>
      <c r="H397" t="s">
        <v>11</v>
      </c>
      <c r="I397" t="s">
        <v>193</v>
      </c>
      <c r="J397" t="s">
        <v>464</v>
      </c>
      <c r="K397">
        <v>2</v>
      </c>
    </row>
    <row r="398" spans="1:11" ht="11.25" customHeight="1" x14ac:dyDescent="0.2">
      <c r="A398" t="s">
        <v>22</v>
      </c>
      <c r="B398" t="s">
        <v>23</v>
      </c>
      <c r="C398">
        <v>75</v>
      </c>
      <c r="D398">
        <v>5</v>
      </c>
      <c r="E398">
        <v>6.98</v>
      </c>
      <c r="F398">
        <v>0.84301000000000004</v>
      </c>
      <c r="G398">
        <v>0.69118589743589698</v>
      </c>
      <c r="H398" t="s">
        <v>11</v>
      </c>
      <c r="I398" t="s">
        <v>191</v>
      </c>
      <c r="J398" t="s">
        <v>465</v>
      </c>
      <c r="K398">
        <v>5</v>
      </c>
    </row>
    <row r="399" spans="1:11" ht="11.25" customHeight="1" x14ac:dyDescent="0.2">
      <c r="A399" t="s">
        <v>49</v>
      </c>
      <c r="B399" t="s">
        <v>50</v>
      </c>
      <c r="C399">
        <v>168</v>
      </c>
      <c r="D399">
        <v>9</v>
      </c>
      <c r="E399">
        <v>11.99</v>
      </c>
      <c r="F399">
        <v>0.86372000000000004</v>
      </c>
      <c r="G399">
        <v>0.77534755512943399</v>
      </c>
      <c r="H399" t="s">
        <v>11</v>
      </c>
      <c r="I399" t="s">
        <v>153</v>
      </c>
      <c r="J399" t="s">
        <v>466</v>
      </c>
      <c r="K399">
        <v>13</v>
      </c>
    </row>
    <row r="400" spans="1:11" ht="11.25" customHeight="1" x14ac:dyDescent="0.2">
      <c r="A400" t="s">
        <v>186</v>
      </c>
      <c r="B400" t="s">
        <v>187</v>
      </c>
      <c r="C400">
        <v>68</v>
      </c>
      <c r="D400">
        <v>14</v>
      </c>
      <c r="E400">
        <v>17.45</v>
      </c>
      <c r="F400">
        <v>0.86880999999999997</v>
      </c>
      <c r="G400">
        <v>0.84327691190436305</v>
      </c>
      <c r="H400" t="s">
        <v>11</v>
      </c>
      <c r="I400" t="s">
        <v>127</v>
      </c>
      <c r="J400" t="s">
        <v>467</v>
      </c>
      <c r="K400">
        <v>16</v>
      </c>
    </row>
    <row r="401" spans="1:11" ht="11.25" customHeight="1" x14ac:dyDescent="0.2">
      <c r="A401" t="s">
        <v>20</v>
      </c>
      <c r="B401" t="s">
        <v>21</v>
      </c>
      <c r="C401">
        <v>74</v>
      </c>
      <c r="D401">
        <v>11</v>
      </c>
      <c r="E401">
        <v>14.27</v>
      </c>
      <c r="F401">
        <v>0.87275000000000003</v>
      </c>
      <c r="G401">
        <v>0.80040152512062601</v>
      </c>
      <c r="H401" t="s">
        <v>11</v>
      </c>
      <c r="I401" t="s">
        <v>204</v>
      </c>
      <c r="J401" t="s">
        <v>468</v>
      </c>
      <c r="K401">
        <v>11</v>
      </c>
    </row>
    <row r="402" spans="1:11" ht="11.25" customHeight="1" x14ac:dyDescent="0.2">
      <c r="A402" t="s">
        <v>233</v>
      </c>
      <c r="B402" t="s">
        <v>234</v>
      </c>
      <c r="C402">
        <v>5</v>
      </c>
      <c r="D402">
        <v>2</v>
      </c>
      <c r="E402">
        <v>2.79</v>
      </c>
      <c r="F402">
        <v>0.87612000000000001</v>
      </c>
      <c r="G402">
        <v>0.75501094091903698</v>
      </c>
      <c r="H402" t="s">
        <v>11</v>
      </c>
      <c r="I402" t="s">
        <v>178</v>
      </c>
      <c r="J402" t="s">
        <v>407</v>
      </c>
      <c r="K402">
        <v>2</v>
      </c>
    </row>
    <row r="403" spans="1:11" ht="11.25" customHeight="1" x14ac:dyDescent="0.2">
      <c r="A403" t="s">
        <v>16</v>
      </c>
      <c r="B403" t="s">
        <v>17</v>
      </c>
      <c r="C403">
        <v>82</v>
      </c>
      <c r="D403">
        <v>41</v>
      </c>
      <c r="E403">
        <v>45.69</v>
      </c>
      <c r="F403">
        <v>0.87982000000000005</v>
      </c>
      <c r="G403">
        <v>0.94376367614879597</v>
      </c>
      <c r="H403" t="s">
        <v>11</v>
      </c>
      <c r="I403" t="s">
        <v>178</v>
      </c>
      <c r="J403" t="s">
        <v>469</v>
      </c>
      <c r="K403">
        <v>42</v>
      </c>
    </row>
    <row r="404" spans="1:11" ht="11.25" customHeight="1" x14ac:dyDescent="0.2">
      <c r="A404" t="s">
        <v>157</v>
      </c>
      <c r="B404" t="s">
        <v>158</v>
      </c>
      <c r="C404">
        <v>230</v>
      </c>
      <c r="D404">
        <v>17</v>
      </c>
      <c r="E404">
        <v>21.41</v>
      </c>
      <c r="F404">
        <v>0.88256999999999997</v>
      </c>
      <c r="G404">
        <v>0.76631479933110402</v>
      </c>
      <c r="H404" t="s">
        <v>11</v>
      </c>
      <c r="I404" t="s">
        <v>191</v>
      </c>
      <c r="J404" t="s">
        <v>470</v>
      </c>
      <c r="K404">
        <v>23</v>
      </c>
    </row>
    <row r="405" spans="1:11" ht="11.25" customHeight="1" x14ac:dyDescent="0.2">
      <c r="A405" t="s">
        <v>194</v>
      </c>
      <c r="B405" t="s">
        <v>195</v>
      </c>
      <c r="C405">
        <v>10</v>
      </c>
      <c r="D405">
        <v>1</v>
      </c>
      <c r="E405">
        <v>1.93</v>
      </c>
      <c r="F405">
        <v>0.88314999999999999</v>
      </c>
      <c r="G405">
        <v>0.53845193508114897</v>
      </c>
      <c r="H405" t="s">
        <v>11</v>
      </c>
      <c r="I405" t="s">
        <v>204</v>
      </c>
      <c r="J405" t="s">
        <v>433</v>
      </c>
      <c r="K405">
        <v>1</v>
      </c>
    </row>
    <row r="406" spans="1:11" ht="11.25" customHeight="1" x14ac:dyDescent="0.2">
      <c r="A406" t="s">
        <v>78</v>
      </c>
      <c r="B406" t="s">
        <v>79</v>
      </c>
      <c r="C406">
        <v>6</v>
      </c>
      <c r="D406">
        <v>1</v>
      </c>
      <c r="E406">
        <v>1.8</v>
      </c>
      <c r="F406">
        <v>0.88322000000000001</v>
      </c>
      <c r="G406">
        <v>0.583468614718615</v>
      </c>
      <c r="H406" t="s">
        <v>11</v>
      </c>
      <c r="I406" t="s">
        <v>129</v>
      </c>
      <c r="J406" t="s">
        <v>98</v>
      </c>
      <c r="K406">
        <v>1</v>
      </c>
    </row>
    <row r="407" spans="1:11" ht="11.25" customHeight="1" x14ac:dyDescent="0.2">
      <c r="A407" t="s">
        <v>157</v>
      </c>
      <c r="B407" t="s">
        <v>158</v>
      </c>
      <c r="C407">
        <v>230</v>
      </c>
      <c r="D407">
        <v>120</v>
      </c>
      <c r="E407">
        <v>128.15</v>
      </c>
      <c r="F407">
        <v>0.88707000000000003</v>
      </c>
      <c r="G407">
        <v>0.98479687945961403</v>
      </c>
      <c r="H407" t="s">
        <v>11</v>
      </c>
      <c r="I407" t="s">
        <v>178</v>
      </c>
      <c r="J407" t="s">
        <v>471</v>
      </c>
      <c r="K407">
        <v>147</v>
      </c>
    </row>
    <row r="408" spans="1:11" ht="11.25" customHeight="1" x14ac:dyDescent="0.2">
      <c r="A408" t="s">
        <v>59</v>
      </c>
      <c r="B408" t="s">
        <v>60</v>
      </c>
      <c r="C408">
        <v>181</v>
      </c>
      <c r="D408">
        <v>29</v>
      </c>
      <c r="E408">
        <v>34.9</v>
      </c>
      <c r="F408">
        <v>0.89771999999999996</v>
      </c>
      <c r="G408">
        <v>0.86271304515764102</v>
      </c>
      <c r="H408" t="s">
        <v>11</v>
      </c>
      <c r="I408" t="s">
        <v>204</v>
      </c>
      <c r="J408" t="s">
        <v>472</v>
      </c>
      <c r="K408">
        <v>31</v>
      </c>
    </row>
    <row r="409" spans="1:11" ht="11.25" customHeight="1" x14ac:dyDescent="0.2">
      <c r="A409" t="s">
        <v>24</v>
      </c>
      <c r="B409" t="s">
        <v>25</v>
      </c>
      <c r="C409">
        <v>105</v>
      </c>
      <c r="D409">
        <v>11</v>
      </c>
      <c r="E409">
        <v>14.89</v>
      </c>
      <c r="F409">
        <v>0.89998999999999996</v>
      </c>
      <c r="G409">
        <v>0.77769035324973401</v>
      </c>
      <c r="H409" t="s">
        <v>11</v>
      </c>
      <c r="I409" t="s">
        <v>193</v>
      </c>
      <c r="J409" t="s">
        <v>473</v>
      </c>
      <c r="K409">
        <v>14</v>
      </c>
    </row>
    <row r="410" spans="1:11" ht="11.25" customHeight="1" x14ac:dyDescent="0.2">
      <c r="A410" t="s">
        <v>32</v>
      </c>
      <c r="B410" t="s">
        <v>33</v>
      </c>
      <c r="C410">
        <v>53</v>
      </c>
      <c r="D410">
        <v>2</v>
      </c>
      <c r="E410">
        <v>3.78</v>
      </c>
      <c r="F410">
        <v>0.90247999999999995</v>
      </c>
      <c r="G410">
        <v>0.54615676839306104</v>
      </c>
      <c r="H410" t="s">
        <v>11</v>
      </c>
      <c r="I410" t="s">
        <v>153</v>
      </c>
      <c r="J410" t="s">
        <v>474</v>
      </c>
      <c r="K410">
        <v>3</v>
      </c>
    </row>
    <row r="411" spans="1:11" ht="11.25" customHeight="1" x14ac:dyDescent="0.2">
      <c r="A411" t="s">
        <v>186</v>
      </c>
      <c r="B411" t="s">
        <v>187</v>
      </c>
      <c r="C411">
        <v>68</v>
      </c>
      <c r="D411">
        <v>8</v>
      </c>
      <c r="E411">
        <v>11.36</v>
      </c>
      <c r="F411">
        <v>0.90375000000000005</v>
      </c>
      <c r="G411">
        <v>0.76648302825661996</v>
      </c>
      <c r="H411" t="s">
        <v>11</v>
      </c>
      <c r="I411" t="s">
        <v>131</v>
      </c>
      <c r="J411" t="s">
        <v>475</v>
      </c>
      <c r="K411">
        <v>11</v>
      </c>
    </row>
    <row r="412" spans="1:11" ht="11.25" customHeight="1" x14ac:dyDescent="0.2">
      <c r="A412" t="s">
        <v>84</v>
      </c>
      <c r="B412" t="s">
        <v>85</v>
      </c>
      <c r="C412">
        <v>102</v>
      </c>
      <c r="D412">
        <v>21</v>
      </c>
      <c r="E412">
        <v>26.18</v>
      </c>
      <c r="F412">
        <v>0.90859000000000001</v>
      </c>
      <c r="G412">
        <v>0.84327691190436305</v>
      </c>
      <c r="H412" t="s">
        <v>11</v>
      </c>
      <c r="I412" t="s">
        <v>127</v>
      </c>
      <c r="J412" t="s">
        <v>476</v>
      </c>
      <c r="K412">
        <v>31</v>
      </c>
    </row>
    <row r="413" spans="1:11" ht="11.25" customHeight="1" x14ac:dyDescent="0.2">
      <c r="A413" t="s">
        <v>251</v>
      </c>
      <c r="B413" t="s">
        <v>123</v>
      </c>
      <c r="C413">
        <v>70</v>
      </c>
      <c r="D413">
        <v>34</v>
      </c>
      <c r="E413">
        <v>39</v>
      </c>
      <c r="F413">
        <v>0.91032999999999997</v>
      </c>
      <c r="G413">
        <v>0.91679899968740197</v>
      </c>
      <c r="H413" t="s">
        <v>11</v>
      </c>
      <c r="I413" t="s">
        <v>178</v>
      </c>
      <c r="J413" t="s">
        <v>477</v>
      </c>
      <c r="K413">
        <v>37</v>
      </c>
    </row>
    <row r="414" spans="1:11" ht="11.25" customHeight="1" x14ac:dyDescent="0.2">
      <c r="A414" t="s">
        <v>30</v>
      </c>
      <c r="B414" t="s">
        <v>31</v>
      </c>
      <c r="C414">
        <v>25</v>
      </c>
      <c r="D414">
        <v>5</v>
      </c>
      <c r="E414">
        <v>7.51</v>
      </c>
      <c r="F414">
        <v>0.91164999999999996</v>
      </c>
      <c r="G414">
        <v>0.70016233766233804</v>
      </c>
      <c r="H414" t="s">
        <v>11</v>
      </c>
      <c r="I414" t="s">
        <v>129</v>
      </c>
      <c r="J414" t="s">
        <v>478</v>
      </c>
      <c r="K414">
        <v>7</v>
      </c>
    </row>
    <row r="415" spans="1:11" ht="11.25" customHeight="1" x14ac:dyDescent="0.2">
      <c r="A415" t="s">
        <v>30</v>
      </c>
      <c r="B415" t="s">
        <v>31</v>
      </c>
      <c r="C415">
        <v>25</v>
      </c>
      <c r="D415">
        <v>1</v>
      </c>
      <c r="E415">
        <v>2.33</v>
      </c>
      <c r="F415">
        <v>0.91425999999999996</v>
      </c>
      <c r="G415">
        <v>0.41471153846153902</v>
      </c>
      <c r="H415" t="s">
        <v>11</v>
      </c>
      <c r="I415" t="s">
        <v>191</v>
      </c>
      <c r="J415" t="s">
        <v>479</v>
      </c>
      <c r="K415">
        <v>3</v>
      </c>
    </row>
    <row r="416" spans="1:11" ht="11.25" customHeight="1" x14ac:dyDescent="0.2">
      <c r="A416" t="s">
        <v>59</v>
      </c>
      <c r="B416" t="s">
        <v>60</v>
      </c>
      <c r="C416">
        <v>181</v>
      </c>
      <c r="D416">
        <v>20</v>
      </c>
      <c r="E416">
        <v>25.67</v>
      </c>
      <c r="F416">
        <v>0.91844000000000003</v>
      </c>
      <c r="G416">
        <v>0.820266068219207</v>
      </c>
      <c r="H416" t="s">
        <v>11</v>
      </c>
      <c r="I416" t="s">
        <v>193</v>
      </c>
      <c r="J416" t="s">
        <v>480</v>
      </c>
      <c r="K416">
        <v>23</v>
      </c>
    </row>
    <row r="417" spans="1:11" ht="11.25" customHeight="1" x14ac:dyDescent="0.2">
      <c r="A417" t="s">
        <v>49</v>
      </c>
      <c r="B417" t="s">
        <v>50</v>
      </c>
      <c r="C417">
        <v>168</v>
      </c>
      <c r="D417">
        <v>8</v>
      </c>
      <c r="E417">
        <v>11.84</v>
      </c>
      <c r="F417">
        <v>0.91957</v>
      </c>
      <c r="G417">
        <v>0.72572774692915998</v>
      </c>
      <c r="H417" t="s">
        <v>11</v>
      </c>
      <c r="I417" t="s">
        <v>141</v>
      </c>
      <c r="J417" t="s">
        <v>481</v>
      </c>
      <c r="K417">
        <v>17</v>
      </c>
    </row>
    <row r="418" spans="1:11" ht="11.25" customHeight="1" x14ac:dyDescent="0.2">
      <c r="A418" t="s">
        <v>167</v>
      </c>
      <c r="B418" t="s">
        <v>168</v>
      </c>
      <c r="C418">
        <v>117</v>
      </c>
      <c r="D418">
        <v>12</v>
      </c>
      <c r="E418">
        <v>16.600000000000001</v>
      </c>
      <c r="F418">
        <v>0.92220000000000002</v>
      </c>
      <c r="G418">
        <v>0.76137517101372498</v>
      </c>
      <c r="H418" t="s">
        <v>11</v>
      </c>
      <c r="I418" t="s">
        <v>193</v>
      </c>
      <c r="J418" t="s">
        <v>482</v>
      </c>
      <c r="K418">
        <v>24</v>
      </c>
    </row>
    <row r="419" spans="1:11" ht="11.25" customHeight="1" x14ac:dyDescent="0.2">
      <c r="A419" t="s">
        <v>16</v>
      </c>
      <c r="B419" t="s">
        <v>17</v>
      </c>
      <c r="C419">
        <v>82</v>
      </c>
      <c r="D419">
        <v>5</v>
      </c>
      <c r="E419">
        <v>8.18</v>
      </c>
      <c r="F419">
        <v>0.92493999999999998</v>
      </c>
      <c r="G419">
        <v>0.68308520747545098</v>
      </c>
      <c r="H419" t="s">
        <v>11</v>
      </c>
      <c r="I419" t="s">
        <v>169</v>
      </c>
      <c r="J419" t="s">
        <v>483</v>
      </c>
      <c r="K419">
        <v>5</v>
      </c>
    </row>
    <row r="420" spans="1:11" ht="11.25" customHeight="1" x14ac:dyDescent="0.2">
      <c r="A420" t="s">
        <v>20</v>
      </c>
      <c r="B420" t="s">
        <v>21</v>
      </c>
      <c r="C420">
        <v>74</v>
      </c>
      <c r="D420">
        <v>4</v>
      </c>
      <c r="E420">
        <v>6.89</v>
      </c>
      <c r="F420">
        <v>0.92574999999999996</v>
      </c>
      <c r="G420">
        <v>0.56042099792099798</v>
      </c>
      <c r="H420" t="s">
        <v>11</v>
      </c>
      <c r="I420" t="s">
        <v>191</v>
      </c>
      <c r="J420" t="s">
        <v>484</v>
      </c>
      <c r="K420">
        <v>4</v>
      </c>
    </row>
    <row r="421" spans="1:11" ht="11.25" customHeight="1" x14ac:dyDescent="0.2">
      <c r="A421" t="s">
        <v>53</v>
      </c>
      <c r="B421" t="s">
        <v>54</v>
      </c>
      <c r="C421">
        <v>48</v>
      </c>
      <c r="D421">
        <v>4</v>
      </c>
      <c r="E421">
        <v>6.81</v>
      </c>
      <c r="F421">
        <v>0.92586000000000002</v>
      </c>
      <c r="G421">
        <v>0.61861732644865197</v>
      </c>
      <c r="H421" t="s">
        <v>11</v>
      </c>
      <c r="I421" t="s">
        <v>193</v>
      </c>
      <c r="J421" t="s">
        <v>485</v>
      </c>
      <c r="K421">
        <v>10</v>
      </c>
    </row>
    <row r="422" spans="1:11" ht="11.25" customHeight="1" x14ac:dyDescent="0.2">
      <c r="A422" t="s">
        <v>22</v>
      </c>
      <c r="B422" t="s">
        <v>23</v>
      </c>
      <c r="C422">
        <v>75</v>
      </c>
      <c r="D422">
        <v>36</v>
      </c>
      <c r="E422">
        <v>41.79</v>
      </c>
      <c r="F422">
        <v>0.93103999999999998</v>
      </c>
      <c r="G422">
        <v>0.90601312910284504</v>
      </c>
      <c r="H422" t="s">
        <v>11</v>
      </c>
      <c r="I422" t="s">
        <v>178</v>
      </c>
      <c r="J422" t="s">
        <v>486</v>
      </c>
      <c r="K422">
        <v>36</v>
      </c>
    </row>
    <row r="423" spans="1:11" ht="11.25" customHeight="1" x14ac:dyDescent="0.2">
      <c r="A423" t="s">
        <v>251</v>
      </c>
      <c r="B423" t="s">
        <v>123</v>
      </c>
      <c r="C423">
        <v>70</v>
      </c>
      <c r="D423">
        <v>15</v>
      </c>
      <c r="E423">
        <v>19.98</v>
      </c>
      <c r="F423">
        <v>0.93315999999999999</v>
      </c>
      <c r="G423">
        <v>0.82740759687939602</v>
      </c>
      <c r="H423" t="s">
        <v>11</v>
      </c>
      <c r="I423" t="s">
        <v>144</v>
      </c>
      <c r="J423" t="s">
        <v>487</v>
      </c>
      <c r="K423">
        <v>15</v>
      </c>
    </row>
    <row r="424" spans="1:11" ht="11.25" customHeight="1" x14ac:dyDescent="0.2">
      <c r="A424" t="s">
        <v>248</v>
      </c>
      <c r="B424" t="s">
        <v>118</v>
      </c>
      <c r="C424">
        <v>37</v>
      </c>
      <c r="D424">
        <v>1</v>
      </c>
      <c r="E424">
        <v>2.61</v>
      </c>
      <c r="F424">
        <v>0.93457000000000001</v>
      </c>
      <c r="G424">
        <v>0.41189953204087498</v>
      </c>
      <c r="H424" t="s">
        <v>11</v>
      </c>
      <c r="I424" t="s">
        <v>141</v>
      </c>
      <c r="J424" t="s">
        <v>488</v>
      </c>
      <c r="K424">
        <v>1</v>
      </c>
    </row>
    <row r="425" spans="1:11" ht="11.25" customHeight="1" x14ac:dyDescent="0.2">
      <c r="A425" t="s">
        <v>135</v>
      </c>
      <c r="B425" t="s">
        <v>136</v>
      </c>
      <c r="C425">
        <v>242</v>
      </c>
      <c r="D425">
        <v>12</v>
      </c>
      <c r="E425">
        <v>17.059999999999999</v>
      </c>
      <c r="F425">
        <v>0.93581000000000003</v>
      </c>
      <c r="G425">
        <v>0.75571649680226605</v>
      </c>
      <c r="H425" t="s">
        <v>11</v>
      </c>
      <c r="I425" t="s">
        <v>141</v>
      </c>
      <c r="J425" t="s">
        <v>489</v>
      </c>
      <c r="K425">
        <v>17</v>
      </c>
    </row>
    <row r="426" spans="1:11" ht="11.25" customHeight="1" x14ac:dyDescent="0.2">
      <c r="A426" t="s">
        <v>16</v>
      </c>
      <c r="B426" t="s">
        <v>17</v>
      </c>
      <c r="C426">
        <v>82</v>
      </c>
      <c r="D426">
        <v>6</v>
      </c>
      <c r="E426">
        <v>9.6999999999999993</v>
      </c>
      <c r="F426">
        <v>0.93669000000000002</v>
      </c>
      <c r="G426">
        <v>0.69359421066738103</v>
      </c>
      <c r="H426" t="s">
        <v>11</v>
      </c>
      <c r="I426" t="s">
        <v>138</v>
      </c>
      <c r="J426" t="s">
        <v>490</v>
      </c>
      <c r="K426">
        <v>6</v>
      </c>
    </row>
    <row r="427" spans="1:11" ht="11.25" customHeight="1" x14ac:dyDescent="0.2">
      <c r="A427" t="s">
        <v>198</v>
      </c>
      <c r="B427" t="s">
        <v>117</v>
      </c>
      <c r="C427">
        <v>22</v>
      </c>
      <c r="D427">
        <v>1</v>
      </c>
      <c r="E427">
        <v>2.6</v>
      </c>
      <c r="F427">
        <v>0.93827000000000005</v>
      </c>
      <c r="G427">
        <v>0.43086913086913098</v>
      </c>
      <c r="H427" t="s">
        <v>11</v>
      </c>
      <c r="I427" t="s">
        <v>138</v>
      </c>
      <c r="J427" t="s">
        <v>106</v>
      </c>
      <c r="K427">
        <v>1</v>
      </c>
    </row>
    <row r="428" spans="1:11" ht="11.25" customHeight="1" x14ac:dyDescent="0.2">
      <c r="A428" t="s">
        <v>84</v>
      </c>
      <c r="B428" t="s">
        <v>85</v>
      </c>
      <c r="C428">
        <v>102</v>
      </c>
      <c r="D428">
        <v>4</v>
      </c>
      <c r="E428">
        <v>7.19</v>
      </c>
      <c r="F428">
        <v>0.93872</v>
      </c>
      <c r="G428">
        <v>0.59765814452989696</v>
      </c>
      <c r="H428" t="s">
        <v>11</v>
      </c>
      <c r="I428" t="s">
        <v>141</v>
      </c>
      <c r="J428" t="s">
        <v>491</v>
      </c>
      <c r="K428">
        <v>6</v>
      </c>
    </row>
    <row r="429" spans="1:11" ht="11.25" customHeight="1" x14ac:dyDescent="0.2">
      <c r="A429" t="s">
        <v>125</v>
      </c>
      <c r="B429" t="s">
        <v>126</v>
      </c>
      <c r="C429">
        <v>330</v>
      </c>
      <c r="D429">
        <v>54</v>
      </c>
      <c r="E429">
        <v>63.63</v>
      </c>
      <c r="F429">
        <v>0.93896000000000002</v>
      </c>
      <c r="G429">
        <v>0.88110316649642495</v>
      </c>
      <c r="H429" t="s">
        <v>11</v>
      </c>
      <c r="I429" t="s">
        <v>204</v>
      </c>
      <c r="J429" t="s">
        <v>492</v>
      </c>
      <c r="K429">
        <v>86</v>
      </c>
    </row>
    <row r="430" spans="1:11" ht="11.25" customHeight="1" x14ac:dyDescent="0.2">
      <c r="A430" t="s">
        <v>16</v>
      </c>
      <c r="B430" t="s">
        <v>17</v>
      </c>
      <c r="C430">
        <v>82</v>
      </c>
      <c r="D430">
        <v>11</v>
      </c>
      <c r="E430">
        <v>15.81</v>
      </c>
      <c r="F430">
        <v>0.94040999999999997</v>
      </c>
      <c r="G430">
        <v>0.72231357145032105</v>
      </c>
      <c r="H430" t="s">
        <v>11</v>
      </c>
      <c r="I430" t="s">
        <v>204</v>
      </c>
      <c r="J430" t="s">
        <v>493</v>
      </c>
      <c r="K430">
        <v>12</v>
      </c>
    </row>
    <row r="431" spans="1:11" ht="11.25" customHeight="1" x14ac:dyDescent="0.2">
      <c r="A431" t="s">
        <v>63</v>
      </c>
      <c r="B431" t="s">
        <v>64</v>
      </c>
      <c r="C431">
        <v>14</v>
      </c>
      <c r="D431">
        <v>2</v>
      </c>
      <c r="E431">
        <v>4</v>
      </c>
      <c r="F431">
        <v>0.94093000000000004</v>
      </c>
      <c r="G431">
        <v>0.55160506458626402</v>
      </c>
      <c r="H431" t="s">
        <v>11</v>
      </c>
      <c r="I431" t="s">
        <v>144</v>
      </c>
      <c r="J431" t="s">
        <v>373</v>
      </c>
      <c r="K431">
        <v>2</v>
      </c>
    </row>
    <row r="432" spans="1:11" ht="11.25" customHeight="1" x14ac:dyDescent="0.2">
      <c r="A432" t="s">
        <v>183</v>
      </c>
      <c r="B432" t="s">
        <v>184</v>
      </c>
      <c r="C432">
        <v>33</v>
      </c>
      <c r="D432">
        <v>6</v>
      </c>
      <c r="E432">
        <v>9.42</v>
      </c>
      <c r="F432">
        <v>0.94184000000000001</v>
      </c>
      <c r="G432">
        <v>0.70204280947342701</v>
      </c>
      <c r="H432" t="s">
        <v>11</v>
      </c>
      <c r="I432" t="s">
        <v>144</v>
      </c>
      <c r="J432" t="s">
        <v>494</v>
      </c>
      <c r="K432">
        <v>7</v>
      </c>
    </row>
    <row r="433" spans="1:11" ht="11.25" customHeight="1" x14ac:dyDescent="0.2">
      <c r="A433" t="s">
        <v>24</v>
      </c>
      <c r="B433" t="s">
        <v>25</v>
      </c>
      <c r="C433">
        <v>105</v>
      </c>
      <c r="D433">
        <v>8</v>
      </c>
      <c r="E433">
        <v>12.43</v>
      </c>
      <c r="F433">
        <v>0.94359999999999999</v>
      </c>
      <c r="G433">
        <v>0.72221873364730504</v>
      </c>
      <c r="H433" t="s">
        <v>11</v>
      </c>
      <c r="I433" t="s">
        <v>138</v>
      </c>
      <c r="J433" t="s">
        <v>495</v>
      </c>
      <c r="K433">
        <v>10</v>
      </c>
    </row>
    <row r="434" spans="1:11" ht="11.25" customHeight="1" x14ac:dyDescent="0.2">
      <c r="A434" t="s">
        <v>14</v>
      </c>
      <c r="B434" t="s">
        <v>15</v>
      </c>
      <c r="C434">
        <v>220</v>
      </c>
      <c r="D434">
        <v>34</v>
      </c>
      <c r="E434">
        <v>42.42</v>
      </c>
      <c r="F434">
        <v>0.94859000000000004</v>
      </c>
      <c r="G434">
        <v>0.83215299057995695</v>
      </c>
      <c r="H434" t="s">
        <v>11</v>
      </c>
      <c r="I434" t="s">
        <v>204</v>
      </c>
      <c r="J434" t="s">
        <v>496</v>
      </c>
      <c r="K434">
        <v>43</v>
      </c>
    </row>
    <row r="435" spans="1:11" ht="11.25" customHeight="1" x14ac:dyDescent="0.2">
      <c r="A435" t="s">
        <v>49</v>
      </c>
      <c r="B435" t="s">
        <v>50</v>
      </c>
      <c r="C435">
        <v>168</v>
      </c>
      <c r="D435">
        <v>14</v>
      </c>
      <c r="E435">
        <v>19.88</v>
      </c>
      <c r="F435">
        <v>0.94891000000000003</v>
      </c>
      <c r="G435">
        <v>0.78992673992674001</v>
      </c>
      <c r="H435" t="s">
        <v>11</v>
      </c>
      <c r="I435" t="s">
        <v>138</v>
      </c>
      <c r="J435" t="s">
        <v>497</v>
      </c>
      <c r="K435">
        <v>35</v>
      </c>
    </row>
    <row r="436" spans="1:11" ht="11.25" customHeight="1" x14ac:dyDescent="0.2">
      <c r="A436" t="s">
        <v>20</v>
      </c>
      <c r="B436" t="s">
        <v>21</v>
      </c>
      <c r="C436">
        <v>74</v>
      </c>
      <c r="D436">
        <v>5</v>
      </c>
      <c r="E436">
        <v>8.76</v>
      </c>
      <c r="F436">
        <v>0.94991000000000003</v>
      </c>
      <c r="G436">
        <v>0.64048114048114102</v>
      </c>
      <c r="H436" t="s">
        <v>11</v>
      </c>
      <c r="I436" t="s">
        <v>138</v>
      </c>
      <c r="J436" t="s">
        <v>498</v>
      </c>
      <c r="K436">
        <v>5</v>
      </c>
    </row>
    <row r="437" spans="1:11" ht="11.25" customHeight="1" x14ac:dyDescent="0.2">
      <c r="A437" t="s">
        <v>24</v>
      </c>
      <c r="B437" t="s">
        <v>25</v>
      </c>
      <c r="C437">
        <v>105</v>
      </c>
      <c r="D437">
        <v>4</v>
      </c>
      <c r="E437">
        <v>7.49</v>
      </c>
      <c r="F437">
        <v>0.95069999999999999</v>
      </c>
      <c r="G437">
        <v>0.55135826142537503</v>
      </c>
      <c r="H437" t="s">
        <v>11</v>
      </c>
      <c r="I437" t="s">
        <v>153</v>
      </c>
      <c r="J437" t="s">
        <v>499</v>
      </c>
      <c r="K437">
        <v>5</v>
      </c>
    </row>
    <row r="438" spans="1:11" ht="11.25" customHeight="1" x14ac:dyDescent="0.2">
      <c r="A438" t="s">
        <v>183</v>
      </c>
      <c r="B438" t="s">
        <v>184</v>
      </c>
      <c r="C438">
        <v>33</v>
      </c>
      <c r="D438">
        <v>14</v>
      </c>
      <c r="E438">
        <v>18.39</v>
      </c>
      <c r="F438">
        <v>0.95735000000000003</v>
      </c>
      <c r="G438">
        <v>0.80076917976261497</v>
      </c>
      <c r="H438" t="s">
        <v>11</v>
      </c>
      <c r="I438" t="s">
        <v>178</v>
      </c>
      <c r="J438" t="s">
        <v>500</v>
      </c>
      <c r="K438">
        <v>17</v>
      </c>
    </row>
    <row r="439" spans="1:11" ht="11.25" customHeight="1" x14ac:dyDescent="0.2">
      <c r="A439" t="s">
        <v>49</v>
      </c>
      <c r="B439" t="s">
        <v>50</v>
      </c>
      <c r="C439">
        <v>168</v>
      </c>
      <c r="D439">
        <v>17</v>
      </c>
      <c r="E439">
        <v>23.83</v>
      </c>
      <c r="F439">
        <v>0.95877000000000001</v>
      </c>
      <c r="G439">
        <v>0.75117818211622001</v>
      </c>
      <c r="H439" t="s">
        <v>11</v>
      </c>
      <c r="I439" t="s">
        <v>193</v>
      </c>
      <c r="J439" t="s">
        <v>501</v>
      </c>
      <c r="K439">
        <v>30</v>
      </c>
    </row>
    <row r="440" spans="1:11" ht="11.25" customHeight="1" x14ac:dyDescent="0.2">
      <c r="A440" t="s">
        <v>32</v>
      </c>
      <c r="B440" t="s">
        <v>33</v>
      </c>
      <c r="C440">
        <v>53</v>
      </c>
      <c r="D440">
        <v>3</v>
      </c>
      <c r="E440">
        <v>6.27</v>
      </c>
      <c r="F440">
        <v>0.96011999999999997</v>
      </c>
      <c r="G440">
        <v>0.53655401202570996</v>
      </c>
      <c r="H440" t="s">
        <v>11</v>
      </c>
      <c r="I440" t="s">
        <v>138</v>
      </c>
      <c r="J440" t="s">
        <v>502</v>
      </c>
      <c r="K440">
        <v>5</v>
      </c>
    </row>
    <row r="441" spans="1:11" ht="11.25" customHeight="1" x14ac:dyDescent="0.2">
      <c r="A441" t="s">
        <v>49</v>
      </c>
      <c r="B441" t="s">
        <v>50</v>
      </c>
      <c r="C441">
        <v>168</v>
      </c>
      <c r="D441">
        <v>10</v>
      </c>
      <c r="E441">
        <v>15.64</v>
      </c>
      <c r="F441">
        <v>0.96165</v>
      </c>
      <c r="G441">
        <v>0.61713026556776596</v>
      </c>
      <c r="H441" t="s">
        <v>11</v>
      </c>
      <c r="I441" t="s">
        <v>191</v>
      </c>
      <c r="J441" t="s">
        <v>503</v>
      </c>
      <c r="K441">
        <v>25</v>
      </c>
    </row>
    <row r="442" spans="1:11" ht="11.25" customHeight="1" x14ac:dyDescent="0.2">
      <c r="A442" t="s">
        <v>49</v>
      </c>
      <c r="B442" t="s">
        <v>50</v>
      </c>
      <c r="C442">
        <v>168</v>
      </c>
      <c r="D442">
        <v>83</v>
      </c>
      <c r="E442">
        <v>93.61</v>
      </c>
      <c r="F442">
        <v>0.96319999999999995</v>
      </c>
      <c r="G442">
        <v>0.93252839428988199</v>
      </c>
      <c r="H442" t="s">
        <v>11</v>
      </c>
      <c r="I442" t="s">
        <v>178</v>
      </c>
      <c r="J442" t="s">
        <v>504</v>
      </c>
      <c r="K442">
        <v>164</v>
      </c>
    </row>
    <row r="443" spans="1:11" ht="11.25" customHeight="1" x14ac:dyDescent="0.2">
      <c r="A443" t="s">
        <v>18</v>
      </c>
      <c r="B443" t="s">
        <v>19</v>
      </c>
      <c r="C443">
        <v>133</v>
      </c>
      <c r="D443">
        <v>10</v>
      </c>
      <c r="E443">
        <v>15.74</v>
      </c>
      <c r="F443">
        <v>0.96450000000000002</v>
      </c>
      <c r="G443">
        <v>0.71271585557299799</v>
      </c>
      <c r="H443" t="s">
        <v>11</v>
      </c>
      <c r="I443" t="s">
        <v>138</v>
      </c>
      <c r="J443" t="s">
        <v>505</v>
      </c>
      <c r="K443">
        <v>16</v>
      </c>
    </row>
    <row r="444" spans="1:11" ht="11.25" customHeight="1" x14ac:dyDescent="0.2">
      <c r="A444" t="s">
        <v>229</v>
      </c>
      <c r="B444" t="s">
        <v>116</v>
      </c>
      <c r="C444">
        <v>7</v>
      </c>
      <c r="D444">
        <v>2</v>
      </c>
      <c r="E444">
        <v>3.9</v>
      </c>
      <c r="F444">
        <v>0.96745999999999999</v>
      </c>
      <c r="G444">
        <v>0.53929352922788398</v>
      </c>
      <c r="H444" t="s">
        <v>11</v>
      </c>
      <c r="I444" t="s">
        <v>178</v>
      </c>
      <c r="J444" t="s">
        <v>436</v>
      </c>
      <c r="K444">
        <v>2</v>
      </c>
    </row>
    <row r="445" spans="1:11" ht="11.25" customHeight="1" x14ac:dyDescent="0.2">
      <c r="A445" t="s">
        <v>76</v>
      </c>
      <c r="B445" t="s">
        <v>77</v>
      </c>
      <c r="C445">
        <v>25</v>
      </c>
      <c r="D445">
        <v>2</v>
      </c>
      <c r="E445">
        <v>4.82</v>
      </c>
      <c r="F445">
        <v>0.96774000000000004</v>
      </c>
      <c r="G445">
        <v>0.43076154806491901</v>
      </c>
      <c r="H445" t="s">
        <v>11</v>
      </c>
      <c r="I445" t="s">
        <v>204</v>
      </c>
      <c r="J445" t="s">
        <v>438</v>
      </c>
      <c r="K445">
        <v>2</v>
      </c>
    </row>
    <row r="446" spans="1:11" ht="11.25" customHeight="1" x14ac:dyDescent="0.2">
      <c r="A446" t="s">
        <v>36</v>
      </c>
      <c r="B446" t="s">
        <v>37</v>
      </c>
      <c r="C446">
        <v>10</v>
      </c>
      <c r="D446">
        <v>1</v>
      </c>
      <c r="E446">
        <v>3.01</v>
      </c>
      <c r="F446">
        <v>0.97221000000000002</v>
      </c>
      <c r="G446">
        <v>0.35008116883116902</v>
      </c>
      <c r="H446" t="s">
        <v>11</v>
      </c>
      <c r="I446" t="s">
        <v>129</v>
      </c>
      <c r="J446" t="s">
        <v>97</v>
      </c>
      <c r="K446">
        <v>1</v>
      </c>
    </row>
    <row r="447" spans="1:11" ht="11.25" customHeight="1" x14ac:dyDescent="0.2">
      <c r="A447" t="s">
        <v>47</v>
      </c>
      <c r="B447" t="s">
        <v>48</v>
      </c>
      <c r="C447">
        <v>10</v>
      </c>
      <c r="D447">
        <v>1</v>
      </c>
      <c r="E447">
        <v>3.01</v>
      </c>
      <c r="F447">
        <v>0.97221000000000002</v>
      </c>
      <c r="G447">
        <v>0.35008116883116902</v>
      </c>
      <c r="H447" t="s">
        <v>11</v>
      </c>
      <c r="I447" t="s">
        <v>129</v>
      </c>
      <c r="J447" t="s">
        <v>97</v>
      </c>
      <c r="K447">
        <v>1</v>
      </c>
    </row>
    <row r="448" spans="1:11" ht="11.25" customHeight="1" x14ac:dyDescent="0.2">
      <c r="A448" t="s">
        <v>38</v>
      </c>
      <c r="B448" t="s">
        <v>39</v>
      </c>
      <c r="C448">
        <v>10</v>
      </c>
      <c r="D448">
        <v>1</v>
      </c>
      <c r="E448">
        <v>3.01</v>
      </c>
      <c r="F448">
        <v>0.97221000000000002</v>
      </c>
      <c r="G448">
        <v>0.35008116883116902</v>
      </c>
      <c r="H448" t="s">
        <v>11</v>
      </c>
      <c r="I448" t="s">
        <v>129</v>
      </c>
      <c r="J448" t="s">
        <v>97</v>
      </c>
      <c r="K448">
        <v>1</v>
      </c>
    </row>
    <row r="449" spans="1:11" ht="11.25" customHeight="1" x14ac:dyDescent="0.2">
      <c r="A449" t="s">
        <v>80</v>
      </c>
      <c r="B449" t="s">
        <v>81</v>
      </c>
      <c r="C449">
        <v>17</v>
      </c>
      <c r="D449">
        <v>1</v>
      </c>
      <c r="E449">
        <v>3.28</v>
      </c>
      <c r="F449">
        <v>0.97416000000000003</v>
      </c>
      <c r="G449">
        <v>0.316736432400676</v>
      </c>
      <c r="H449" t="s">
        <v>11</v>
      </c>
      <c r="I449" t="s">
        <v>204</v>
      </c>
      <c r="J449" t="s">
        <v>459</v>
      </c>
      <c r="K449">
        <v>2</v>
      </c>
    </row>
    <row r="450" spans="1:11" ht="11.25" customHeight="1" x14ac:dyDescent="0.2">
      <c r="A450" t="s">
        <v>59</v>
      </c>
      <c r="B450" t="s">
        <v>60</v>
      </c>
      <c r="C450">
        <v>181</v>
      </c>
      <c r="D450">
        <v>41</v>
      </c>
      <c r="E450">
        <v>51.67</v>
      </c>
      <c r="F450">
        <v>0.97431999999999996</v>
      </c>
      <c r="G450">
        <v>0.87464449467545802</v>
      </c>
      <c r="H450" t="s">
        <v>11</v>
      </c>
      <c r="I450" t="s">
        <v>144</v>
      </c>
      <c r="J450" t="s">
        <v>506</v>
      </c>
      <c r="K450">
        <v>47</v>
      </c>
    </row>
    <row r="451" spans="1:11" ht="11.25" customHeight="1" x14ac:dyDescent="0.2">
      <c r="A451" t="s">
        <v>125</v>
      </c>
      <c r="B451" t="s">
        <v>126</v>
      </c>
      <c r="C451">
        <v>330</v>
      </c>
      <c r="D451">
        <v>80</v>
      </c>
      <c r="E451">
        <v>94.2</v>
      </c>
      <c r="F451">
        <v>0.97499999999999998</v>
      </c>
      <c r="G451">
        <v>0.93605707929790305</v>
      </c>
      <c r="H451" t="s">
        <v>11</v>
      </c>
      <c r="I451" t="s">
        <v>144</v>
      </c>
      <c r="J451" t="s">
        <v>507</v>
      </c>
      <c r="K451">
        <v>121</v>
      </c>
    </row>
    <row r="452" spans="1:11" ht="11.25" customHeight="1" x14ac:dyDescent="0.2">
      <c r="A452" t="s">
        <v>30</v>
      </c>
      <c r="B452" t="s">
        <v>31</v>
      </c>
      <c r="C452">
        <v>25</v>
      </c>
      <c r="D452">
        <v>1</v>
      </c>
      <c r="E452">
        <v>3.55</v>
      </c>
      <c r="F452">
        <v>0.97863999999999995</v>
      </c>
      <c r="G452">
        <v>0.29693631669535298</v>
      </c>
      <c r="H452" t="s">
        <v>11</v>
      </c>
      <c r="I452" t="s">
        <v>193</v>
      </c>
      <c r="J452" t="s">
        <v>463</v>
      </c>
      <c r="K452">
        <v>2</v>
      </c>
    </row>
    <row r="453" spans="1:11" ht="11.25" customHeight="1" x14ac:dyDescent="0.2">
      <c r="A453" t="s">
        <v>157</v>
      </c>
      <c r="B453" t="s">
        <v>158</v>
      </c>
      <c r="C453">
        <v>230</v>
      </c>
      <c r="D453">
        <v>15</v>
      </c>
      <c r="E453">
        <v>22.94</v>
      </c>
      <c r="F453">
        <v>0.97963999999999996</v>
      </c>
      <c r="G453">
        <v>0.73060417843026504</v>
      </c>
      <c r="H453" t="s">
        <v>11</v>
      </c>
      <c r="I453" t="s">
        <v>169</v>
      </c>
      <c r="J453" t="s">
        <v>508</v>
      </c>
      <c r="K453">
        <v>15</v>
      </c>
    </row>
    <row r="454" spans="1:11" ht="11.25" customHeight="1" x14ac:dyDescent="0.2">
      <c r="A454" t="s">
        <v>42</v>
      </c>
      <c r="B454" t="s">
        <v>121</v>
      </c>
      <c r="C454">
        <v>37</v>
      </c>
      <c r="D454">
        <v>1</v>
      </c>
      <c r="E454">
        <v>3.69</v>
      </c>
      <c r="F454">
        <v>0.98016999999999999</v>
      </c>
      <c r="G454">
        <v>0.30277290277290297</v>
      </c>
      <c r="H454" t="s">
        <v>11</v>
      </c>
      <c r="I454" t="s">
        <v>169</v>
      </c>
      <c r="J454" t="s">
        <v>509</v>
      </c>
      <c r="K454">
        <v>3</v>
      </c>
    </row>
    <row r="455" spans="1:11" ht="11.25" customHeight="1" x14ac:dyDescent="0.2">
      <c r="A455" t="s">
        <v>157</v>
      </c>
      <c r="B455" t="s">
        <v>158</v>
      </c>
      <c r="C455">
        <v>230</v>
      </c>
      <c r="D455">
        <v>23</v>
      </c>
      <c r="E455">
        <v>32.619999999999997</v>
      </c>
      <c r="F455">
        <v>0.98163999999999996</v>
      </c>
      <c r="G455">
        <v>0.74234079173838197</v>
      </c>
      <c r="H455" t="s">
        <v>11</v>
      </c>
      <c r="I455" t="s">
        <v>193</v>
      </c>
      <c r="J455" t="s">
        <v>510</v>
      </c>
      <c r="K455">
        <v>30</v>
      </c>
    </row>
    <row r="456" spans="1:11" ht="11.25" customHeight="1" x14ac:dyDescent="0.2">
      <c r="A456" t="s">
        <v>22</v>
      </c>
      <c r="B456" t="s">
        <v>23</v>
      </c>
      <c r="C456">
        <v>75</v>
      </c>
      <c r="D456">
        <v>4</v>
      </c>
      <c r="E456">
        <v>8.8800000000000008</v>
      </c>
      <c r="F456">
        <v>0.98362000000000005</v>
      </c>
      <c r="G456">
        <v>0.50555311355311305</v>
      </c>
      <c r="H456" t="s">
        <v>11</v>
      </c>
      <c r="I456" t="s">
        <v>138</v>
      </c>
      <c r="J456" t="s">
        <v>511</v>
      </c>
      <c r="K456">
        <v>4</v>
      </c>
    </row>
    <row r="457" spans="1:11" ht="11.25" customHeight="1" x14ac:dyDescent="0.2">
      <c r="A457" t="s">
        <v>135</v>
      </c>
      <c r="B457" t="s">
        <v>136</v>
      </c>
      <c r="C457">
        <v>242</v>
      </c>
      <c r="D457">
        <v>10</v>
      </c>
      <c r="E457">
        <v>17.27</v>
      </c>
      <c r="F457">
        <v>0.98531000000000002</v>
      </c>
      <c r="G457">
        <v>0.59806422985190499</v>
      </c>
      <c r="H457" t="s">
        <v>11</v>
      </c>
      <c r="I457" t="s">
        <v>153</v>
      </c>
      <c r="J457" t="s">
        <v>512</v>
      </c>
      <c r="K457">
        <v>13</v>
      </c>
    </row>
    <row r="458" spans="1:11" ht="11.25" customHeight="1" x14ac:dyDescent="0.2">
      <c r="A458" t="s">
        <v>20</v>
      </c>
      <c r="B458" t="s">
        <v>21</v>
      </c>
      <c r="C458">
        <v>74</v>
      </c>
      <c r="D458">
        <v>5</v>
      </c>
      <c r="E458">
        <v>10.5</v>
      </c>
      <c r="F458">
        <v>0.98614999999999997</v>
      </c>
      <c r="G458">
        <v>0.50158161603944695</v>
      </c>
      <c r="H458" t="s">
        <v>11</v>
      </c>
      <c r="I458" t="s">
        <v>193</v>
      </c>
      <c r="J458" t="s">
        <v>513</v>
      </c>
      <c r="K458">
        <v>5</v>
      </c>
    </row>
    <row r="459" spans="1:11" ht="11.25" customHeight="1" x14ac:dyDescent="0.2">
      <c r="A459" t="s">
        <v>68</v>
      </c>
      <c r="B459" t="s">
        <v>69</v>
      </c>
      <c r="C459">
        <v>12</v>
      </c>
      <c r="D459">
        <v>1</v>
      </c>
      <c r="E459">
        <v>3.61</v>
      </c>
      <c r="F459">
        <v>0.98646</v>
      </c>
      <c r="G459">
        <v>0.291734307359307</v>
      </c>
      <c r="H459" t="s">
        <v>11</v>
      </c>
      <c r="I459" t="s">
        <v>129</v>
      </c>
      <c r="J459" t="s">
        <v>514</v>
      </c>
      <c r="K459">
        <v>5</v>
      </c>
    </row>
    <row r="460" spans="1:11" ht="11.25" customHeight="1" x14ac:dyDescent="0.2">
      <c r="A460" t="s">
        <v>22</v>
      </c>
      <c r="B460" t="s">
        <v>23</v>
      </c>
      <c r="C460">
        <v>75</v>
      </c>
      <c r="D460">
        <v>5</v>
      </c>
      <c r="E460">
        <v>10.64</v>
      </c>
      <c r="F460">
        <v>0.98755999999999999</v>
      </c>
      <c r="G460">
        <v>0.49489386115892098</v>
      </c>
      <c r="H460" t="s">
        <v>11</v>
      </c>
      <c r="I460" t="s">
        <v>193</v>
      </c>
      <c r="J460" t="s">
        <v>513</v>
      </c>
      <c r="K460">
        <v>5</v>
      </c>
    </row>
    <row r="461" spans="1:11" ht="11.25" customHeight="1" x14ac:dyDescent="0.2">
      <c r="A461" t="s">
        <v>20</v>
      </c>
      <c r="B461" t="s">
        <v>21</v>
      </c>
      <c r="C461">
        <v>74</v>
      </c>
      <c r="D461">
        <v>32</v>
      </c>
      <c r="E461">
        <v>41.23</v>
      </c>
      <c r="F461">
        <v>0.98950000000000005</v>
      </c>
      <c r="G461">
        <v>0.81622804423679696</v>
      </c>
      <c r="H461" t="s">
        <v>11</v>
      </c>
      <c r="I461" t="s">
        <v>178</v>
      </c>
      <c r="J461" t="s">
        <v>515</v>
      </c>
      <c r="K461">
        <v>32</v>
      </c>
    </row>
    <row r="462" spans="1:11" ht="11.25" customHeight="1" x14ac:dyDescent="0.2">
      <c r="A462" t="s">
        <v>76</v>
      </c>
      <c r="B462" t="s">
        <v>77</v>
      </c>
      <c r="C462">
        <v>25</v>
      </c>
      <c r="D462">
        <v>1</v>
      </c>
      <c r="E462">
        <v>4.18</v>
      </c>
      <c r="F462">
        <v>0.98992999999999998</v>
      </c>
      <c r="G462">
        <v>0.26060422960725099</v>
      </c>
      <c r="H462" t="s">
        <v>11</v>
      </c>
      <c r="I462" t="s">
        <v>131</v>
      </c>
      <c r="J462" t="s">
        <v>96</v>
      </c>
      <c r="K462">
        <v>1</v>
      </c>
    </row>
    <row r="463" spans="1:11" ht="11.25" customHeight="1" x14ac:dyDescent="0.2">
      <c r="A463" t="s">
        <v>157</v>
      </c>
      <c r="B463" t="s">
        <v>158</v>
      </c>
      <c r="C463">
        <v>230</v>
      </c>
      <c r="D463">
        <v>32</v>
      </c>
      <c r="E463">
        <v>44.35</v>
      </c>
      <c r="F463">
        <v>0.99026999999999998</v>
      </c>
      <c r="G463">
        <v>0.749150518373772</v>
      </c>
      <c r="H463" t="s">
        <v>11</v>
      </c>
      <c r="I463" t="s">
        <v>204</v>
      </c>
      <c r="J463" t="s">
        <v>516</v>
      </c>
      <c r="K463">
        <v>38</v>
      </c>
    </row>
    <row r="464" spans="1:11" ht="11.25" customHeight="1" x14ac:dyDescent="0.2">
      <c r="A464" t="s">
        <v>186</v>
      </c>
      <c r="B464" t="s">
        <v>187</v>
      </c>
      <c r="C464">
        <v>68</v>
      </c>
      <c r="D464">
        <v>2</v>
      </c>
      <c r="E464">
        <v>6.33</v>
      </c>
      <c r="F464">
        <v>0.99038000000000004</v>
      </c>
      <c r="G464">
        <v>0.30493495475113103</v>
      </c>
      <c r="H464" t="s">
        <v>11</v>
      </c>
      <c r="I464" t="s">
        <v>191</v>
      </c>
      <c r="J464" t="s">
        <v>517</v>
      </c>
      <c r="K464">
        <v>3</v>
      </c>
    </row>
    <row r="465" spans="1:11" ht="11.25" customHeight="1" x14ac:dyDescent="0.2">
      <c r="A465" t="s">
        <v>12</v>
      </c>
      <c r="B465" t="s">
        <v>13</v>
      </c>
      <c r="C465">
        <v>103</v>
      </c>
      <c r="D465">
        <v>46</v>
      </c>
      <c r="E465">
        <v>57.39</v>
      </c>
      <c r="F465">
        <v>0.99192999999999998</v>
      </c>
      <c r="G465">
        <v>0.84297338063775995</v>
      </c>
      <c r="H465" t="s">
        <v>11</v>
      </c>
      <c r="I465" t="s">
        <v>178</v>
      </c>
      <c r="J465" t="s">
        <v>518</v>
      </c>
      <c r="K465">
        <v>61</v>
      </c>
    </row>
    <row r="466" spans="1:11" ht="11.25" customHeight="1" x14ac:dyDescent="0.2">
      <c r="A466" t="s">
        <v>26</v>
      </c>
      <c r="B466" t="s">
        <v>27</v>
      </c>
      <c r="C466">
        <v>67</v>
      </c>
      <c r="D466">
        <v>1</v>
      </c>
      <c r="E466">
        <v>4.72</v>
      </c>
      <c r="F466">
        <v>0.99307000000000001</v>
      </c>
      <c r="G466">
        <v>0.22746690575391601</v>
      </c>
      <c r="H466" t="s">
        <v>11</v>
      </c>
      <c r="I466" t="s">
        <v>141</v>
      </c>
      <c r="J466" t="s">
        <v>519</v>
      </c>
      <c r="K466">
        <v>2</v>
      </c>
    </row>
    <row r="467" spans="1:11" ht="11.25" customHeight="1" x14ac:dyDescent="0.2">
      <c r="A467" t="s">
        <v>18</v>
      </c>
      <c r="B467" t="s">
        <v>19</v>
      </c>
      <c r="C467">
        <v>133</v>
      </c>
      <c r="D467">
        <v>13</v>
      </c>
      <c r="E467">
        <v>22.23</v>
      </c>
      <c r="F467">
        <v>0.99314999999999998</v>
      </c>
      <c r="G467">
        <v>0.63681484678463496</v>
      </c>
      <c r="H467" t="s">
        <v>11</v>
      </c>
      <c r="I467" t="s">
        <v>131</v>
      </c>
      <c r="J467" t="s">
        <v>520</v>
      </c>
      <c r="K467">
        <v>18</v>
      </c>
    </row>
    <row r="468" spans="1:11" ht="11.25" customHeight="1" x14ac:dyDescent="0.2">
      <c r="A468" t="s">
        <v>26</v>
      </c>
      <c r="B468" t="s">
        <v>27</v>
      </c>
      <c r="C468">
        <v>67</v>
      </c>
      <c r="D468">
        <v>2</v>
      </c>
      <c r="E468">
        <v>6.68</v>
      </c>
      <c r="F468">
        <v>0.99319999999999997</v>
      </c>
      <c r="G468">
        <v>0.33440589261484799</v>
      </c>
      <c r="H468" t="s">
        <v>11</v>
      </c>
      <c r="I468" t="s">
        <v>169</v>
      </c>
      <c r="J468" t="s">
        <v>521</v>
      </c>
      <c r="K468">
        <v>2</v>
      </c>
    </row>
    <row r="469" spans="1:11" ht="11.25" customHeight="1" x14ac:dyDescent="0.2">
      <c r="A469" t="s">
        <v>251</v>
      </c>
      <c r="B469" t="s">
        <v>123</v>
      </c>
      <c r="C469">
        <v>70</v>
      </c>
      <c r="D469">
        <v>4</v>
      </c>
      <c r="E469">
        <v>9.93</v>
      </c>
      <c r="F469">
        <v>0.99334999999999996</v>
      </c>
      <c r="G469">
        <v>0.424194738136218</v>
      </c>
      <c r="H469" t="s">
        <v>11</v>
      </c>
      <c r="I469" t="s">
        <v>193</v>
      </c>
      <c r="J469" t="s">
        <v>447</v>
      </c>
      <c r="K469">
        <v>6</v>
      </c>
    </row>
    <row r="470" spans="1:11" ht="11.25" customHeight="1" x14ac:dyDescent="0.2">
      <c r="A470" t="s">
        <v>80</v>
      </c>
      <c r="B470" t="s">
        <v>81</v>
      </c>
      <c r="C470">
        <v>17</v>
      </c>
      <c r="D470">
        <v>1</v>
      </c>
      <c r="E470">
        <v>4.3600000000000003</v>
      </c>
      <c r="F470">
        <v>0.99367000000000005</v>
      </c>
      <c r="G470">
        <v>0.240936260544104</v>
      </c>
      <c r="H470" t="s">
        <v>11</v>
      </c>
      <c r="I470" t="s">
        <v>127</v>
      </c>
      <c r="J470" t="s">
        <v>522</v>
      </c>
      <c r="K470">
        <v>1</v>
      </c>
    </row>
    <row r="471" spans="1:11" ht="11.25" customHeight="1" x14ac:dyDescent="0.2">
      <c r="A471" t="s">
        <v>157</v>
      </c>
      <c r="B471" t="s">
        <v>158</v>
      </c>
      <c r="C471">
        <v>230</v>
      </c>
      <c r="D471">
        <v>50</v>
      </c>
      <c r="E471">
        <v>65.66</v>
      </c>
      <c r="F471">
        <v>0.99450000000000005</v>
      </c>
      <c r="G471">
        <v>0.83939901132692396</v>
      </c>
      <c r="H471" t="s">
        <v>11</v>
      </c>
      <c r="I471" t="s">
        <v>144</v>
      </c>
      <c r="J471" t="s">
        <v>523</v>
      </c>
      <c r="K471">
        <v>66</v>
      </c>
    </row>
    <row r="472" spans="1:11" ht="11.25" customHeight="1" x14ac:dyDescent="0.2">
      <c r="A472" t="s">
        <v>32</v>
      </c>
      <c r="B472" t="s">
        <v>33</v>
      </c>
      <c r="C472">
        <v>53</v>
      </c>
      <c r="D472">
        <v>1</v>
      </c>
      <c r="E472">
        <v>4.93</v>
      </c>
      <c r="F472">
        <v>0.99470999999999998</v>
      </c>
      <c r="G472">
        <v>0.195618650217707</v>
      </c>
      <c r="H472" t="s">
        <v>11</v>
      </c>
      <c r="I472" t="s">
        <v>191</v>
      </c>
      <c r="J472" t="s">
        <v>524</v>
      </c>
      <c r="K472">
        <v>3</v>
      </c>
    </row>
    <row r="473" spans="1:11" ht="11.25" customHeight="1" x14ac:dyDescent="0.2">
      <c r="A473" t="s">
        <v>42</v>
      </c>
      <c r="B473" t="s">
        <v>121</v>
      </c>
      <c r="C473">
        <v>37</v>
      </c>
      <c r="D473">
        <v>5</v>
      </c>
      <c r="E473">
        <v>11.12</v>
      </c>
      <c r="F473">
        <v>0.99485999999999997</v>
      </c>
      <c r="G473">
        <v>0.47308266058266102</v>
      </c>
      <c r="H473" t="s">
        <v>11</v>
      </c>
      <c r="I473" t="s">
        <v>129</v>
      </c>
      <c r="J473" t="s">
        <v>525</v>
      </c>
      <c r="K473">
        <v>10</v>
      </c>
    </row>
    <row r="474" spans="1:11" ht="11.25" customHeight="1" x14ac:dyDescent="0.2">
      <c r="A474" t="s">
        <v>30</v>
      </c>
      <c r="B474" t="s">
        <v>31</v>
      </c>
      <c r="C474">
        <v>25</v>
      </c>
      <c r="D474">
        <v>1</v>
      </c>
      <c r="E474">
        <v>4.82</v>
      </c>
      <c r="F474">
        <v>0.99543000000000004</v>
      </c>
      <c r="G474">
        <v>0.215380774032459</v>
      </c>
      <c r="H474" t="s">
        <v>11</v>
      </c>
      <c r="I474" t="s">
        <v>204</v>
      </c>
      <c r="J474" t="s">
        <v>479</v>
      </c>
      <c r="K474">
        <v>3</v>
      </c>
    </row>
    <row r="475" spans="1:11" ht="11.25" customHeight="1" x14ac:dyDescent="0.2">
      <c r="A475" t="s">
        <v>167</v>
      </c>
      <c r="B475" t="s">
        <v>168</v>
      </c>
      <c r="C475">
        <v>117</v>
      </c>
      <c r="D475">
        <v>19</v>
      </c>
      <c r="E475">
        <v>30.03</v>
      </c>
      <c r="F475">
        <v>0.99551000000000001</v>
      </c>
      <c r="G475">
        <v>0.66514882184397806</v>
      </c>
      <c r="H475" t="s">
        <v>11</v>
      </c>
      <c r="I475" t="s">
        <v>127</v>
      </c>
      <c r="J475" t="s">
        <v>526</v>
      </c>
      <c r="K475">
        <v>30</v>
      </c>
    </row>
    <row r="476" spans="1:11" ht="11.25" customHeight="1" x14ac:dyDescent="0.2">
      <c r="A476" t="s">
        <v>135</v>
      </c>
      <c r="B476" t="s">
        <v>136</v>
      </c>
      <c r="C476">
        <v>242</v>
      </c>
      <c r="D476">
        <v>22</v>
      </c>
      <c r="E476">
        <v>34.33</v>
      </c>
      <c r="F476">
        <v>0.99560000000000004</v>
      </c>
      <c r="G476">
        <v>0.67485526521671102</v>
      </c>
      <c r="H476" t="s">
        <v>11</v>
      </c>
      <c r="I476" t="s">
        <v>193</v>
      </c>
      <c r="J476" t="s">
        <v>527</v>
      </c>
      <c r="K476">
        <v>30</v>
      </c>
    </row>
    <row r="477" spans="1:11" ht="11.25" customHeight="1" x14ac:dyDescent="0.2">
      <c r="A477" t="s">
        <v>20</v>
      </c>
      <c r="B477" t="s">
        <v>21</v>
      </c>
      <c r="C477">
        <v>74</v>
      </c>
      <c r="D477">
        <v>1</v>
      </c>
      <c r="E477">
        <v>5.22</v>
      </c>
      <c r="F477">
        <v>0.99592000000000003</v>
      </c>
      <c r="G477">
        <v>0.20594976602043699</v>
      </c>
      <c r="H477" t="s">
        <v>11</v>
      </c>
      <c r="I477" t="s">
        <v>141</v>
      </c>
      <c r="J477" t="s">
        <v>528</v>
      </c>
      <c r="K477">
        <v>1</v>
      </c>
    </row>
    <row r="478" spans="1:11" ht="11.25" customHeight="1" x14ac:dyDescent="0.2">
      <c r="A478" t="s">
        <v>22</v>
      </c>
      <c r="B478" t="s">
        <v>23</v>
      </c>
      <c r="C478">
        <v>75</v>
      </c>
      <c r="D478">
        <v>1</v>
      </c>
      <c r="E478">
        <v>5.29</v>
      </c>
      <c r="F478">
        <v>0.99621999999999999</v>
      </c>
      <c r="G478">
        <v>0.203203769140165</v>
      </c>
      <c r="H478" t="s">
        <v>11</v>
      </c>
      <c r="I478" t="s">
        <v>141</v>
      </c>
      <c r="J478" t="s">
        <v>528</v>
      </c>
      <c r="K478">
        <v>1</v>
      </c>
    </row>
    <row r="479" spans="1:11" ht="11.25" customHeight="1" x14ac:dyDescent="0.2">
      <c r="A479" t="s">
        <v>18</v>
      </c>
      <c r="B479" t="s">
        <v>19</v>
      </c>
      <c r="C479">
        <v>133</v>
      </c>
      <c r="D479">
        <v>5</v>
      </c>
      <c r="E479">
        <v>12.38</v>
      </c>
      <c r="F479">
        <v>0.99644999999999995</v>
      </c>
      <c r="G479">
        <v>0.38976648351648402</v>
      </c>
      <c r="H479" t="s">
        <v>11</v>
      </c>
      <c r="I479" t="s">
        <v>191</v>
      </c>
      <c r="J479" t="s">
        <v>529</v>
      </c>
      <c r="K479">
        <v>8</v>
      </c>
    </row>
    <row r="480" spans="1:11" ht="11.25" customHeight="1" x14ac:dyDescent="0.2">
      <c r="A480" t="s">
        <v>133</v>
      </c>
      <c r="B480" t="s">
        <v>114</v>
      </c>
      <c r="C480">
        <v>46</v>
      </c>
      <c r="D480">
        <v>1</v>
      </c>
      <c r="E480">
        <v>5.44</v>
      </c>
      <c r="F480">
        <v>0.99714000000000003</v>
      </c>
      <c r="G480">
        <v>0.20606784519828</v>
      </c>
      <c r="H480" t="s">
        <v>11</v>
      </c>
      <c r="I480" t="s">
        <v>138</v>
      </c>
      <c r="J480" t="s">
        <v>530</v>
      </c>
      <c r="K480">
        <v>1</v>
      </c>
    </row>
    <row r="481" spans="1:11" ht="11.25" customHeight="1" x14ac:dyDescent="0.2">
      <c r="A481" t="s">
        <v>59</v>
      </c>
      <c r="B481" t="s">
        <v>60</v>
      </c>
      <c r="C481">
        <v>181</v>
      </c>
      <c r="D481">
        <v>5</v>
      </c>
      <c r="E481">
        <v>12.76</v>
      </c>
      <c r="F481">
        <v>0.99734999999999996</v>
      </c>
      <c r="G481">
        <v>0.42100228413017599</v>
      </c>
      <c r="H481" t="s">
        <v>11</v>
      </c>
      <c r="I481" t="s">
        <v>141</v>
      </c>
      <c r="J481" t="s">
        <v>531</v>
      </c>
      <c r="K481">
        <v>5</v>
      </c>
    </row>
    <row r="482" spans="1:11" ht="11.25" customHeight="1" x14ac:dyDescent="0.2">
      <c r="A482" t="s">
        <v>12</v>
      </c>
      <c r="B482" t="s">
        <v>13</v>
      </c>
      <c r="C482">
        <v>103</v>
      </c>
      <c r="D482">
        <v>3</v>
      </c>
      <c r="E482">
        <v>9.59</v>
      </c>
      <c r="F482">
        <v>0.99756999999999996</v>
      </c>
      <c r="G482">
        <v>0.30197442120985801</v>
      </c>
      <c r="H482" t="s">
        <v>11</v>
      </c>
      <c r="I482" t="s">
        <v>191</v>
      </c>
      <c r="J482" t="s">
        <v>532</v>
      </c>
      <c r="K482">
        <v>7</v>
      </c>
    </row>
    <row r="483" spans="1:11" ht="11.25" customHeight="1" x14ac:dyDescent="0.2">
      <c r="A483" t="s">
        <v>24</v>
      </c>
      <c r="B483" t="s">
        <v>25</v>
      </c>
      <c r="C483">
        <v>105</v>
      </c>
      <c r="D483">
        <v>3</v>
      </c>
      <c r="E483">
        <v>9.77</v>
      </c>
      <c r="F483">
        <v>0.99794000000000005</v>
      </c>
      <c r="G483">
        <v>0.29622252747252698</v>
      </c>
      <c r="H483" t="s">
        <v>11</v>
      </c>
      <c r="I483" t="s">
        <v>191</v>
      </c>
      <c r="J483" t="s">
        <v>533</v>
      </c>
      <c r="K483">
        <v>5</v>
      </c>
    </row>
    <row r="484" spans="1:11" ht="11.25" customHeight="1" x14ac:dyDescent="0.2">
      <c r="A484" t="s">
        <v>26</v>
      </c>
      <c r="B484" t="s">
        <v>27</v>
      </c>
      <c r="C484">
        <v>67</v>
      </c>
      <c r="D484">
        <v>2</v>
      </c>
      <c r="E484">
        <v>7.93</v>
      </c>
      <c r="F484">
        <v>0.99804999999999999</v>
      </c>
      <c r="G484">
        <v>0.28295883221256402</v>
      </c>
      <c r="H484" t="s">
        <v>11</v>
      </c>
      <c r="I484" t="s">
        <v>138</v>
      </c>
      <c r="J484" t="s">
        <v>534</v>
      </c>
      <c r="K484">
        <v>5</v>
      </c>
    </row>
    <row r="485" spans="1:11" ht="11.25" customHeight="1" x14ac:dyDescent="0.2">
      <c r="A485" t="s">
        <v>28</v>
      </c>
      <c r="B485" t="s">
        <v>29</v>
      </c>
      <c r="C485">
        <v>61</v>
      </c>
      <c r="D485">
        <v>1</v>
      </c>
      <c r="E485">
        <v>6.08</v>
      </c>
      <c r="F485">
        <v>0.99850000000000005</v>
      </c>
      <c r="G485">
        <v>0.183649137747498</v>
      </c>
      <c r="H485" t="s">
        <v>11</v>
      </c>
      <c r="I485" t="s">
        <v>169</v>
      </c>
      <c r="J485" t="s">
        <v>535</v>
      </c>
      <c r="K485">
        <v>4</v>
      </c>
    </row>
    <row r="486" spans="1:11" ht="11.25" customHeight="1" x14ac:dyDescent="0.2">
      <c r="A486" t="s">
        <v>167</v>
      </c>
      <c r="B486" t="s">
        <v>168</v>
      </c>
      <c r="C486">
        <v>117</v>
      </c>
      <c r="D486">
        <v>2</v>
      </c>
      <c r="E486">
        <v>8.35</v>
      </c>
      <c r="F486">
        <v>0.99856999999999996</v>
      </c>
      <c r="G486">
        <v>0.247404348075489</v>
      </c>
      <c r="H486" t="s">
        <v>11</v>
      </c>
      <c r="I486" t="s">
        <v>153</v>
      </c>
      <c r="J486" t="s">
        <v>536</v>
      </c>
      <c r="K486">
        <v>8</v>
      </c>
    </row>
    <row r="487" spans="1:11" ht="11.25" customHeight="1" x14ac:dyDescent="0.2">
      <c r="A487" t="s">
        <v>167</v>
      </c>
      <c r="B487" t="s">
        <v>168</v>
      </c>
      <c r="C487">
        <v>117</v>
      </c>
      <c r="D487">
        <v>50</v>
      </c>
      <c r="E487">
        <v>65.19</v>
      </c>
      <c r="F487">
        <v>0.99860000000000004</v>
      </c>
      <c r="G487">
        <v>0.80663562063999705</v>
      </c>
      <c r="H487" t="s">
        <v>11</v>
      </c>
      <c r="I487" t="s">
        <v>178</v>
      </c>
      <c r="J487" t="s">
        <v>537</v>
      </c>
      <c r="K487">
        <v>89</v>
      </c>
    </row>
    <row r="488" spans="1:11" ht="11.25" customHeight="1" x14ac:dyDescent="0.2">
      <c r="A488" t="s">
        <v>251</v>
      </c>
      <c r="B488" t="s">
        <v>123</v>
      </c>
      <c r="C488">
        <v>70</v>
      </c>
      <c r="D488">
        <v>2</v>
      </c>
      <c r="E488">
        <v>8.2799999999999994</v>
      </c>
      <c r="F488">
        <v>0.99863000000000002</v>
      </c>
      <c r="G488">
        <v>0.27083202511773902</v>
      </c>
      <c r="H488" t="s">
        <v>11</v>
      </c>
      <c r="I488" t="s">
        <v>138</v>
      </c>
      <c r="J488" t="s">
        <v>538</v>
      </c>
      <c r="K488">
        <v>2</v>
      </c>
    </row>
    <row r="489" spans="1:11" ht="11.25" customHeight="1" x14ac:dyDescent="0.2">
      <c r="A489" t="s">
        <v>59</v>
      </c>
      <c r="B489" t="s">
        <v>60</v>
      </c>
      <c r="C489">
        <v>181</v>
      </c>
      <c r="D489">
        <v>8</v>
      </c>
      <c r="E489">
        <v>18.05</v>
      </c>
      <c r="F489">
        <v>0.99863000000000002</v>
      </c>
      <c r="G489">
        <v>0.49514242663413899</v>
      </c>
      <c r="H489" t="s">
        <v>11</v>
      </c>
      <c r="I489" t="s">
        <v>169</v>
      </c>
      <c r="J489" t="s">
        <v>539</v>
      </c>
      <c r="K489">
        <v>9</v>
      </c>
    </row>
    <row r="490" spans="1:11" ht="11.25" customHeight="1" x14ac:dyDescent="0.2">
      <c r="A490" t="s">
        <v>51</v>
      </c>
      <c r="B490" t="s">
        <v>52</v>
      </c>
      <c r="C490">
        <v>350</v>
      </c>
      <c r="D490">
        <v>13</v>
      </c>
      <c r="E490">
        <v>24.98</v>
      </c>
      <c r="F490">
        <v>0.99875999999999998</v>
      </c>
      <c r="G490">
        <v>0.53757430488974101</v>
      </c>
      <c r="H490" t="s">
        <v>11</v>
      </c>
      <c r="I490" t="s">
        <v>153</v>
      </c>
      <c r="J490" t="s">
        <v>540</v>
      </c>
      <c r="K490">
        <v>14</v>
      </c>
    </row>
    <row r="491" spans="1:11" ht="11.25" customHeight="1" x14ac:dyDescent="0.2">
      <c r="A491" t="s">
        <v>167</v>
      </c>
      <c r="B491" t="s">
        <v>168</v>
      </c>
      <c r="C491">
        <v>117</v>
      </c>
      <c r="D491">
        <v>3</v>
      </c>
      <c r="E491">
        <v>10.89</v>
      </c>
      <c r="F491">
        <v>0.99926000000000004</v>
      </c>
      <c r="G491">
        <v>0.26584072978303702</v>
      </c>
      <c r="H491" t="s">
        <v>11</v>
      </c>
      <c r="I491" t="s">
        <v>191</v>
      </c>
      <c r="J491" t="s">
        <v>541</v>
      </c>
      <c r="K491">
        <v>13</v>
      </c>
    </row>
    <row r="492" spans="1:11" ht="11.25" customHeight="1" x14ac:dyDescent="0.2">
      <c r="A492" t="s">
        <v>135</v>
      </c>
      <c r="B492" t="s">
        <v>136</v>
      </c>
      <c r="C492">
        <v>242</v>
      </c>
      <c r="D492">
        <v>49</v>
      </c>
      <c r="E492">
        <v>69.08</v>
      </c>
      <c r="F492">
        <v>0.99929000000000001</v>
      </c>
      <c r="G492">
        <v>0.78182040145904397</v>
      </c>
      <c r="H492" t="s">
        <v>11</v>
      </c>
      <c r="I492" t="s">
        <v>144</v>
      </c>
      <c r="J492" t="s">
        <v>542</v>
      </c>
      <c r="K492">
        <v>65</v>
      </c>
    </row>
    <row r="493" spans="1:11" ht="11.25" customHeight="1" x14ac:dyDescent="0.2">
      <c r="A493" t="s">
        <v>18</v>
      </c>
      <c r="B493" t="s">
        <v>19</v>
      </c>
      <c r="C493">
        <v>133</v>
      </c>
      <c r="D493">
        <v>23</v>
      </c>
      <c r="E493">
        <v>37.97</v>
      </c>
      <c r="F493">
        <v>0.99931000000000003</v>
      </c>
      <c r="G493">
        <v>0.66773244660442499</v>
      </c>
      <c r="H493" t="s">
        <v>11</v>
      </c>
      <c r="I493" t="s">
        <v>144</v>
      </c>
      <c r="J493" t="s">
        <v>543</v>
      </c>
      <c r="K493">
        <v>34</v>
      </c>
    </row>
    <row r="494" spans="1:11" ht="11.25" customHeight="1" x14ac:dyDescent="0.2">
      <c r="A494" t="s">
        <v>183</v>
      </c>
      <c r="B494" t="s">
        <v>184</v>
      </c>
      <c r="C494">
        <v>33</v>
      </c>
      <c r="D494">
        <v>2</v>
      </c>
      <c r="E494">
        <v>8.4700000000000006</v>
      </c>
      <c r="F494">
        <v>0.99934999999999996</v>
      </c>
      <c r="G494">
        <v>0.24823735934846999</v>
      </c>
      <c r="H494" t="s">
        <v>11</v>
      </c>
      <c r="I494" t="s">
        <v>127</v>
      </c>
      <c r="J494" t="s">
        <v>544</v>
      </c>
      <c r="K494">
        <v>2</v>
      </c>
    </row>
    <row r="495" spans="1:11" ht="11.25" customHeight="1" x14ac:dyDescent="0.2">
      <c r="A495" t="s">
        <v>32</v>
      </c>
      <c r="B495" t="s">
        <v>33</v>
      </c>
      <c r="C495">
        <v>53</v>
      </c>
      <c r="D495">
        <v>2</v>
      </c>
      <c r="E495">
        <v>8.86</v>
      </c>
      <c r="F495">
        <v>0.99934999999999996</v>
      </c>
      <c r="G495">
        <v>0.24585304679929301</v>
      </c>
      <c r="H495" t="s">
        <v>11</v>
      </c>
      <c r="I495" t="s">
        <v>131</v>
      </c>
      <c r="J495" t="s">
        <v>545</v>
      </c>
      <c r="K495">
        <v>7</v>
      </c>
    </row>
    <row r="496" spans="1:11" ht="11.25" customHeight="1" x14ac:dyDescent="0.2">
      <c r="A496" t="s">
        <v>76</v>
      </c>
      <c r="B496" t="s">
        <v>77</v>
      </c>
      <c r="C496">
        <v>25</v>
      </c>
      <c r="D496">
        <v>1</v>
      </c>
      <c r="E496">
        <v>6.42</v>
      </c>
      <c r="F496">
        <v>0.99941999999999998</v>
      </c>
      <c r="G496">
        <v>0.16383665716999099</v>
      </c>
      <c r="H496" t="s">
        <v>11</v>
      </c>
      <c r="I496" t="s">
        <v>127</v>
      </c>
      <c r="J496" t="s">
        <v>546</v>
      </c>
      <c r="K496">
        <v>1</v>
      </c>
    </row>
    <row r="497" spans="1:11" ht="11.25" customHeight="1" x14ac:dyDescent="0.2">
      <c r="A497" t="s">
        <v>251</v>
      </c>
      <c r="B497" t="s">
        <v>123</v>
      </c>
      <c r="C497">
        <v>70</v>
      </c>
      <c r="D497">
        <v>1</v>
      </c>
      <c r="E497">
        <v>6.98</v>
      </c>
      <c r="F497">
        <v>0.99943000000000004</v>
      </c>
      <c r="G497">
        <v>0.16003710575139099</v>
      </c>
      <c r="H497" t="s">
        <v>11</v>
      </c>
      <c r="I497" t="s">
        <v>169</v>
      </c>
      <c r="J497" t="s">
        <v>109</v>
      </c>
      <c r="K497">
        <v>1</v>
      </c>
    </row>
    <row r="498" spans="1:11" ht="11.25" customHeight="1" x14ac:dyDescent="0.2">
      <c r="A498" t="s">
        <v>28</v>
      </c>
      <c r="B498" t="s">
        <v>29</v>
      </c>
      <c r="C498">
        <v>61</v>
      </c>
      <c r="D498">
        <v>1</v>
      </c>
      <c r="E498">
        <v>7.22</v>
      </c>
      <c r="F498">
        <v>0.99958999999999998</v>
      </c>
      <c r="G498">
        <v>0.155395424247883</v>
      </c>
      <c r="H498" t="s">
        <v>11</v>
      </c>
      <c r="I498" t="s">
        <v>138</v>
      </c>
      <c r="J498" t="s">
        <v>547</v>
      </c>
      <c r="K498">
        <v>4</v>
      </c>
    </row>
    <row r="499" spans="1:11" ht="11.25" customHeight="1" x14ac:dyDescent="0.2">
      <c r="A499" t="s">
        <v>12</v>
      </c>
      <c r="B499" t="s">
        <v>13</v>
      </c>
      <c r="C499">
        <v>103</v>
      </c>
      <c r="D499">
        <v>2</v>
      </c>
      <c r="E499">
        <v>10.27</v>
      </c>
      <c r="F499">
        <v>0.99980000000000002</v>
      </c>
      <c r="G499">
        <v>0.217526163157231</v>
      </c>
      <c r="H499" t="s">
        <v>11</v>
      </c>
      <c r="I499" t="s">
        <v>169</v>
      </c>
      <c r="J499" t="s">
        <v>548</v>
      </c>
      <c r="K499">
        <v>5</v>
      </c>
    </row>
    <row r="500" spans="1:11" ht="11.25" customHeight="1" x14ac:dyDescent="0.2">
      <c r="A500" t="s">
        <v>32</v>
      </c>
      <c r="B500" t="s">
        <v>33</v>
      </c>
      <c r="C500">
        <v>53</v>
      </c>
      <c r="D500">
        <v>5</v>
      </c>
      <c r="E500">
        <v>15.13</v>
      </c>
      <c r="F500">
        <v>0.99985000000000002</v>
      </c>
      <c r="G500">
        <v>0.36426749548149501</v>
      </c>
      <c r="H500" t="s">
        <v>11</v>
      </c>
      <c r="I500" t="s">
        <v>144</v>
      </c>
      <c r="J500" t="s">
        <v>549</v>
      </c>
      <c r="K500">
        <v>12</v>
      </c>
    </row>
    <row r="501" spans="1:11" ht="11.25" customHeight="1" x14ac:dyDescent="0.2">
      <c r="A501" t="s">
        <v>157</v>
      </c>
      <c r="B501" t="s">
        <v>158</v>
      </c>
      <c r="C501">
        <v>230</v>
      </c>
      <c r="D501">
        <v>5</v>
      </c>
      <c r="E501">
        <v>16.21</v>
      </c>
      <c r="F501">
        <v>0.99985999999999997</v>
      </c>
      <c r="G501">
        <v>0.33131049316331201</v>
      </c>
      <c r="H501" t="s">
        <v>11</v>
      </c>
      <c r="I501" t="s">
        <v>141</v>
      </c>
      <c r="J501" t="s">
        <v>550</v>
      </c>
      <c r="K501">
        <v>7</v>
      </c>
    </row>
    <row r="502" spans="1:11" ht="11.25" customHeight="1" x14ac:dyDescent="0.2">
      <c r="A502" t="s">
        <v>30</v>
      </c>
      <c r="B502" t="s">
        <v>31</v>
      </c>
      <c r="C502">
        <v>25</v>
      </c>
      <c r="D502">
        <v>5</v>
      </c>
      <c r="E502">
        <v>13.93</v>
      </c>
      <c r="F502">
        <v>0.99995000000000001</v>
      </c>
      <c r="G502">
        <v>0.37750547045951899</v>
      </c>
      <c r="H502" t="s">
        <v>11</v>
      </c>
      <c r="I502" t="s">
        <v>178</v>
      </c>
      <c r="J502" t="s">
        <v>478</v>
      </c>
      <c r="K502">
        <v>7</v>
      </c>
    </row>
    <row r="503" spans="1:11" ht="11.25" customHeight="1" x14ac:dyDescent="0.2">
      <c r="A503" t="s">
        <v>22</v>
      </c>
      <c r="B503" t="s">
        <v>23</v>
      </c>
      <c r="C503">
        <v>75</v>
      </c>
      <c r="D503">
        <v>9</v>
      </c>
      <c r="E503">
        <v>22.54</v>
      </c>
      <c r="F503">
        <v>0.99995000000000001</v>
      </c>
      <c r="G503">
        <v>0.42009740259740302</v>
      </c>
      <c r="H503" t="s">
        <v>11</v>
      </c>
      <c r="I503" t="s">
        <v>129</v>
      </c>
      <c r="J503" t="s">
        <v>551</v>
      </c>
      <c r="K503">
        <v>9</v>
      </c>
    </row>
    <row r="504" spans="1:11" ht="11.25" customHeight="1" x14ac:dyDescent="0.2">
      <c r="A504" t="s">
        <v>135</v>
      </c>
      <c r="B504" t="s">
        <v>136</v>
      </c>
      <c r="C504">
        <v>242</v>
      </c>
      <c r="D504">
        <v>8</v>
      </c>
      <c r="E504">
        <v>22.53</v>
      </c>
      <c r="F504">
        <v>0.99995999999999996</v>
      </c>
      <c r="G504">
        <v>0.3427368086459</v>
      </c>
      <c r="H504" t="s">
        <v>11</v>
      </c>
      <c r="I504" t="s">
        <v>191</v>
      </c>
      <c r="J504" t="s">
        <v>552</v>
      </c>
      <c r="K504">
        <v>13</v>
      </c>
    </row>
    <row r="505" spans="1:11" ht="11.25" customHeight="1" x14ac:dyDescent="0.2">
      <c r="A505" t="s">
        <v>157</v>
      </c>
      <c r="B505" t="s">
        <v>158</v>
      </c>
      <c r="C505">
        <v>230</v>
      </c>
      <c r="D505">
        <v>11</v>
      </c>
      <c r="E505">
        <v>27.22</v>
      </c>
      <c r="F505">
        <v>0.99997000000000003</v>
      </c>
      <c r="G505">
        <v>0.45334925943621601</v>
      </c>
      <c r="H505" t="s">
        <v>11</v>
      </c>
      <c r="I505" t="s">
        <v>138</v>
      </c>
      <c r="J505" t="s">
        <v>553</v>
      </c>
      <c r="K505">
        <v>12</v>
      </c>
    </row>
    <row r="506" spans="1:11" ht="11.25" customHeight="1" x14ac:dyDescent="0.2">
      <c r="A506" t="s">
        <v>24</v>
      </c>
      <c r="B506" t="s">
        <v>25</v>
      </c>
      <c r="C506">
        <v>105</v>
      </c>
      <c r="D506">
        <v>5</v>
      </c>
      <c r="E506">
        <v>17.55</v>
      </c>
      <c r="F506">
        <v>0.99997000000000003</v>
      </c>
      <c r="G506">
        <v>0.31024313048482199</v>
      </c>
      <c r="H506" t="s">
        <v>11</v>
      </c>
      <c r="I506" t="s">
        <v>131</v>
      </c>
      <c r="J506" t="s">
        <v>554</v>
      </c>
      <c r="K506">
        <v>10</v>
      </c>
    </row>
    <row r="507" spans="1:11" ht="11.25" customHeight="1" x14ac:dyDescent="0.2">
      <c r="A507" t="s">
        <v>20</v>
      </c>
      <c r="B507" t="s">
        <v>21</v>
      </c>
      <c r="C507">
        <v>74</v>
      </c>
      <c r="D507">
        <v>8</v>
      </c>
      <c r="E507">
        <v>22.24</v>
      </c>
      <c r="F507">
        <v>0.99997999999999998</v>
      </c>
      <c r="G507">
        <v>0.37846612846612798</v>
      </c>
      <c r="H507" t="s">
        <v>11</v>
      </c>
      <c r="I507" t="s">
        <v>129</v>
      </c>
      <c r="J507" t="s">
        <v>555</v>
      </c>
      <c r="K507">
        <v>8</v>
      </c>
    </row>
    <row r="508" spans="1:11" ht="11.25" customHeight="1" x14ac:dyDescent="0.2">
      <c r="A508" t="s">
        <v>14</v>
      </c>
      <c r="B508" t="s">
        <v>15</v>
      </c>
      <c r="C508">
        <v>220</v>
      </c>
      <c r="D508">
        <v>38</v>
      </c>
      <c r="E508">
        <v>62.8</v>
      </c>
      <c r="F508">
        <v>0.99997999999999998</v>
      </c>
      <c r="G508">
        <v>0.66694066899975601</v>
      </c>
      <c r="H508" t="s">
        <v>11</v>
      </c>
      <c r="I508" t="s">
        <v>144</v>
      </c>
      <c r="J508" t="s">
        <v>556</v>
      </c>
      <c r="K508">
        <v>44</v>
      </c>
    </row>
    <row r="509" spans="1:11" ht="11.25" customHeight="1" x14ac:dyDescent="0.2">
      <c r="A509" t="s">
        <v>24</v>
      </c>
      <c r="B509" t="s">
        <v>25</v>
      </c>
      <c r="C509">
        <v>105</v>
      </c>
      <c r="D509">
        <v>13</v>
      </c>
      <c r="E509">
        <v>29.97</v>
      </c>
      <c r="F509">
        <v>0.99997999999999998</v>
      </c>
      <c r="G509">
        <v>0.47805772264142898</v>
      </c>
      <c r="H509" t="s">
        <v>11</v>
      </c>
      <c r="I509" t="s">
        <v>144</v>
      </c>
      <c r="J509" t="s">
        <v>557</v>
      </c>
      <c r="K509">
        <v>20</v>
      </c>
    </row>
    <row r="510" spans="1:11" ht="11.25" customHeight="1" x14ac:dyDescent="0.2">
      <c r="A510" t="s">
        <v>59</v>
      </c>
      <c r="B510" t="s">
        <v>60</v>
      </c>
      <c r="C510">
        <v>181</v>
      </c>
      <c r="D510">
        <v>6</v>
      </c>
      <c r="E510">
        <v>21.42</v>
      </c>
      <c r="F510">
        <v>0.99999000000000005</v>
      </c>
      <c r="G510">
        <v>0.31422500151781901</v>
      </c>
      <c r="H510" t="s">
        <v>11</v>
      </c>
      <c r="I510" t="s">
        <v>138</v>
      </c>
      <c r="J510" t="s">
        <v>558</v>
      </c>
      <c r="K510">
        <v>7</v>
      </c>
    </row>
    <row r="511" spans="1:11" ht="11.25" customHeight="1" x14ac:dyDescent="0.2">
      <c r="A511" t="s">
        <v>135</v>
      </c>
      <c r="B511" t="s">
        <v>136</v>
      </c>
      <c r="C511">
        <v>242</v>
      </c>
      <c r="D511">
        <v>19</v>
      </c>
      <c r="E511">
        <v>40.44</v>
      </c>
      <c r="F511">
        <v>0.99999000000000005</v>
      </c>
      <c r="G511">
        <v>0.51151656637786802</v>
      </c>
      <c r="H511" t="s">
        <v>11</v>
      </c>
      <c r="I511" t="s">
        <v>131</v>
      </c>
      <c r="J511" t="s">
        <v>559</v>
      </c>
      <c r="K511">
        <v>28</v>
      </c>
    </row>
    <row r="512" spans="1:11" ht="11.25" customHeight="1" x14ac:dyDescent="0.2">
      <c r="A512" t="s">
        <v>14</v>
      </c>
      <c r="B512" t="s">
        <v>15</v>
      </c>
      <c r="C512">
        <v>220</v>
      </c>
      <c r="D512">
        <v>87</v>
      </c>
      <c r="E512">
        <v>122.58</v>
      </c>
      <c r="F512">
        <v>1</v>
      </c>
      <c r="G512">
        <v>0.74643127113586605</v>
      </c>
      <c r="H512" t="s">
        <v>11</v>
      </c>
      <c r="I512" t="s">
        <v>178</v>
      </c>
      <c r="J512" t="s">
        <v>560</v>
      </c>
      <c r="K512">
        <v>120</v>
      </c>
    </row>
    <row r="513" spans="1:11" ht="11.25" customHeight="1" x14ac:dyDescent="0.2">
      <c r="A513" t="s">
        <v>59</v>
      </c>
      <c r="B513" t="s">
        <v>60</v>
      </c>
      <c r="C513">
        <v>181</v>
      </c>
      <c r="D513">
        <v>29</v>
      </c>
      <c r="E513">
        <v>54.4</v>
      </c>
      <c r="F513">
        <v>1</v>
      </c>
      <c r="G513">
        <v>0.56090353017148598</v>
      </c>
      <c r="H513" t="s">
        <v>11</v>
      </c>
      <c r="I513" t="s">
        <v>129</v>
      </c>
      <c r="J513" t="s">
        <v>561</v>
      </c>
      <c r="K513">
        <v>35</v>
      </c>
    </row>
    <row r="514" spans="1:11" ht="11.25" customHeight="1" x14ac:dyDescent="0.2">
      <c r="A514" t="s">
        <v>248</v>
      </c>
      <c r="B514" t="s">
        <v>118</v>
      </c>
      <c r="C514">
        <v>37</v>
      </c>
      <c r="D514">
        <v>1</v>
      </c>
      <c r="E514">
        <v>11.12</v>
      </c>
      <c r="F514">
        <v>1</v>
      </c>
      <c r="G514">
        <v>9.4616532116532107E-2</v>
      </c>
      <c r="H514" t="s">
        <v>11</v>
      </c>
      <c r="I514" t="s">
        <v>129</v>
      </c>
      <c r="J514" t="s">
        <v>562</v>
      </c>
      <c r="K514">
        <v>11</v>
      </c>
    </row>
    <row r="515" spans="1:11" ht="11.25" customHeight="1" x14ac:dyDescent="0.2">
      <c r="A515" t="s">
        <v>28</v>
      </c>
      <c r="B515" t="s">
        <v>29</v>
      </c>
      <c r="C515">
        <v>61</v>
      </c>
      <c r="D515">
        <v>4</v>
      </c>
      <c r="E515">
        <v>18.329999999999998</v>
      </c>
      <c r="F515">
        <v>1</v>
      </c>
      <c r="G515">
        <v>0.229561422184373</v>
      </c>
      <c r="H515" t="s">
        <v>11</v>
      </c>
      <c r="I515" t="s">
        <v>129</v>
      </c>
      <c r="J515" t="s">
        <v>563</v>
      </c>
      <c r="K515">
        <v>20</v>
      </c>
    </row>
    <row r="516" spans="1:11" ht="11.25" customHeight="1" x14ac:dyDescent="0.2">
      <c r="A516" t="s">
        <v>251</v>
      </c>
      <c r="B516" t="s">
        <v>123</v>
      </c>
      <c r="C516">
        <v>70</v>
      </c>
      <c r="D516">
        <v>5</v>
      </c>
      <c r="E516">
        <v>21.04</v>
      </c>
      <c r="F516">
        <v>1</v>
      </c>
      <c r="G516">
        <v>0.25005797773654898</v>
      </c>
      <c r="H516" t="s">
        <v>11</v>
      </c>
      <c r="I516" t="s">
        <v>129</v>
      </c>
      <c r="J516" t="s">
        <v>564</v>
      </c>
      <c r="K516">
        <v>6</v>
      </c>
    </row>
    <row r="517" spans="1:11" ht="11.25" customHeight="1" x14ac:dyDescent="0.2">
      <c r="A517" t="s">
        <v>16</v>
      </c>
      <c r="B517" t="s">
        <v>17</v>
      </c>
      <c r="C517">
        <v>82</v>
      </c>
      <c r="D517">
        <v>7</v>
      </c>
      <c r="E517">
        <v>24.64</v>
      </c>
      <c r="F517">
        <v>1</v>
      </c>
      <c r="G517">
        <v>0.29884977827051001</v>
      </c>
      <c r="H517" t="s">
        <v>11</v>
      </c>
      <c r="I517" t="s">
        <v>129</v>
      </c>
      <c r="J517" t="s">
        <v>565</v>
      </c>
      <c r="K517">
        <v>7</v>
      </c>
    </row>
    <row r="518" spans="1:11" ht="11.25" customHeight="1" x14ac:dyDescent="0.2">
      <c r="A518" t="s">
        <v>133</v>
      </c>
      <c r="B518" t="s">
        <v>114</v>
      </c>
      <c r="C518">
        <v>46</v>
      </c>
      <c r="D518">
        <v>1</v>
      </c>
      <c r="E518">
        <v>13.82</v>
      </c>
      <c r="F518">
        <v>1</v>
      </c>
      <c r="G518">
        <v>7.6104601919819298E-2</v>
      </c>
      <c r="H518" t="s">
        <v>11</v>
      </c>
      <c r="I518" t="s">
        <v>129</v>
      </c>
      <c r="J518" t="s">
        <v>107</v>
      </c>
      <c r="K518">
        <v>1</v>
      </c>
    </row>
    <row r="519" spans="1:11" ht="11.25" customHeight="1" x14ac:dyDescent="0.2">
      <c r="A519" t="s">
        <v>26</v>
      </c>
      <c r="B519" t="s">
        <v>27</v>
      </c>
      <c r="C519">
        <v>67</v>
      </c>
      <c r="D519">
        <v>3</v>
      </c>
      <c r="E519">
        <v>20.14</v>
      </c>
      <c r="F519">
        <v>1</v>
      </c>
      <c r="G519">
        <v>0.15675276216320999</v>
      </c>
      <c r="H519" t="s">
        <v>11</v>
      </c>
      <c r="I519" t="s">
        <v>129</v>
      </c>
      <c r="J519" t="s">
        <v>566</v>
      </c>
      <c r="K519">
        <v>5</v>
      </c>
    </row>
    <row r="520" spans="1:11" ht="11.25" customHeight="1" x14ac:dyDescent="0.2">
      <c r="A520" t="s">
        <v>157</v>
      </c>
      <c r="B520" t="s">
        <v>158</v>
      </c>
      <c r="C520">
        <v>230</v>
      </c>
      <c r="D520">
        <v>31</v>
      </c>
      <c r="E520">
        <v>69.12</v>
      </c>
      <c r="F520">
        <v>1</v>
      </c>
      <c r="G520">
        <v>0.47184853190288001</v>
      </c>
      <c r="H520" t="s">
        <v>11</v>
      </c>
      <c r="I520" t="s">
        <v>129</v>
      </c>
      <c r="J520" t="s">
        <v>567</v>
      </c>
      <c r="K520">
        <v>36</v>
      </c>
    </row>
    <row r="521" spans="1:11" ht="11.25" customHeight="1" x14ac:dyDescent="0.2">
      <c r="A521" t="s">
        <v>125</v>
      </c>
      <c r="B521" t="s">
        <v>126</v>
      </c>
      <c r="C521">
        <v>330</v>
      </c>
      <c r="D521">
        <v>47</v>
      </c>
      <c r="E521">
        <v>99.18</v>
      </c>
      <c r="F521">
        <v>1</v>
      </c>
      <c r="G521">
        <v>0.49860045257772501</v>
      </c>
      <c r="H521" t="s">
        <v>11</v>
      </c>
      <c r="I521" t="s">
        <v>129</v>
      </c>
      <c r="J521" t="s">
        <v>568</v>
      </c>
      <c r="K521">
        <v>82</v>
      </c>
    </row>
    <row r="522" spans="1:11" ht="11.25" customHeight="1" x14ac:dyDescent="0.2">
      <c r="A522" t="s">
        <v>65</v>
      </c>
      <c r="B522" t="s">
        <v>66</v>
      </c>
      <c r="C522">
        <v>11</v>
      </c>
      <c r="D522">
        <v>0</v>
      </c>
      <c r="E522">
        <v>3.31</v>
      </c>
      <c r="F522">
        <v>1</v>
      </c>
      <c r="G522">
        <v>0</v>
      </c>
      <c r="H522" t="s">
        <v>11</v>
      </c>
      <c r="I522" t="s">
        <v>129</v>
      </c>
      <c r="K522">
        <v>0</v>
      </c>
    </row>
    <row r="523" spans="1:11" ht="11.25" customHeight="1" x14ac:dyDescent="0.2">
      <c r="A523" t="s">
        <v>40</v>
      </c>
      <c r="B523" t="s">
        <v>41</v>
      </c>
      <c r="C523">
        <v>13</v>
      </c>
      <c r="D523">
        <v>0</v>
      </c>
      <c r="E523">
        <v>3.91</v>
      </c>
      <c r="F523">
        <v>1</v>
      </c>
      <c r="G523">
        <v>0</v>
      </c>
      <c r="H523" t="s">
        <v>11</v>
      </c>
      <c r="I523" t="s">
        <v>129</v>
      </c>
      <c r="K523">
        <v>0</v>
      </c>
    </row>
    <row r="524" spans="1:11" ht="11.25" customHeight="1" x14ac:dyDescent="0.2">
      <c r="A524" t="s">
        <v>43</v>
      </c>
      <c r="B524" t="s">
        <v>44</v>
      </c>
      <c r="C524">
        <v>8</v>
      </c>
      <c r="D524">
        <v>0</v>
      </c>
      <c r="E524">
        <v>2.4</v>
      </c>
      <c r="F524">
        <v>1</v>
      </c>
      <c r="G524">
        <v>0</v>
      </c>
      <c r="H524" t="s">
        <v>11</v>
      </c>
      <c r="I524" t="s">
        <v>129</v>
      </c>
      <c r="K524">
        <v>0</v>
      </c>
    </row>
    <row r="525" spans="1:11" ht="11.25" customHeight="1" x14ac:dyDescent="0.2">
      <c r="A525" t="s">
        <v>61</v>
      </c>
      <c r="B525" t="s">
        <v>62</v>
      </c>
      <c r="C525">
        <v>11</v>
      </c>
      <c r="D525">
        <v>0</v>
      </c>
      <c r="E525">
        <v>3.31</v>
      </c>
      <c r="F525">
        <v>1</v>
      </c>
      <c r="G525">
        <v>0</v>
      </c>
      <c r="H525" t="s">
        <v>11</v>
      </c>
      <c r="I525" t="s">
        <v>129</v>
      </c>
      <c r="K525">
        <v>0</v>
      </c>
    </row>
    <row r="526" spans="1:11" ht="11.25" customHeight="1" x14ac:dyDescent="0.2">
      <c r="A526" t="s">
        <v>82</v>
      </c>
      <c r="B526" t="s">
        <v>83</v>
      </c>
      <c r="C526">
        <v>3</v>
      </c>
      <c r="D526">
        <v>0</v>
      </c>
      <c r="E526">
        <v>0.9</v>
      </c>
      <c r="F526">
        <v>1</v>
      </c>
      <c r="G526">
        <v>0</v>
      </c>
      <c r="H526" t="s">
        <v>11</v>
      </c>
      <c r="I526" t="s">
        <v>129</v>
      </c>
      <c r="K526">
        <v>0</v>
      </c>
    </row>
    <row r="527" spans="1:11" ht="11.25" customHeight="1" x14ac:dyDescent="0.2">
      <c r="A527" t="s">
        <v>212</v>
      </c>
      <c r="B527" t="s">
        <v>213</v>
      </c>
      <c r="C527">
        <v>8</v>
      </c>
      <c r="D527">
        <v>0</v>
      </c>
      <c r="E527">
        <v>2.4</v>
      </c>
      <c r="F527">
        <v>1</v>
      </c>
      <c r="G527">
        <v>0</v>
      </c>
      <c r="H527" t="s">
        <v>11</v>
      </c>
      <c r="I527" t="s">
        <v>129</v>
      </c>
      <c r="K527">
        <v>0</v>
      </c>
    </row>
    <row r="528" spans="1:11" ht="11.25" customHeight="1" x14ac:dyDescent="0.2">
      <c r="A528" t="s">
        <v>198</v>
      </c>
      <c r="B528" t="s">
        <v>117</v>
      </c>
      <c r="C528">
        <v>22</v>
      </c>
      <c r="D528">
        <v>0</v>
      </c>
      <c r="E528">
        <v>6.61</v>
      </c>
      <c r="F528">
        <v>1</v>
      </c>
      <c r="G528">
        <v>0</v>
      </c>
      <c r="H528" t="s">
        <v>11</v>
      </c>
      <c r="I528" t="s">
        <v>129</v>
      </c>
      <c r="K528">
        <v>0</v>
      </c>
    </row>
    <row r="529" spans="1:11" ht="11.25" customHeight="1" x14ac:dyDescent="0.2">
      <c r="A529" t="s">
        <v>215</v>
      </c>
      <c r="B529" t="s">
        <v>122</v>
      </c>
      <c r="C529">
        <v>8</v>
      </c>
      <c r="D529">
        <v>0</v>
      </c>
      <c r="E529">
        <v>2.4</v>
      </c>
      <c r="F529">
        <v>1</v>
      </c>
      <c r="G529">
        <v>0</v>
      </c>
      <c r="H529" t="s">
        <v>11</v>
      </c>
      <c r="I529" t="s">
        <v>129</v>
      </c>
      <c r="J529" t="s">
        <v>569</v>
      </c>
      <c r="K529">
        <v>15</v>
      </c>
    </row>
    <row r="530" spans="1:11" ht="11.25" customHeight="1" x14ac:dyDescent="0.2">
      <c r="A530" t="s">
        <v>55</v>
      </c>
      <c r="B530" t="s">
        <v>56</v>
      </c>
      <c r="C530">
        <v>4</v>
      </c>
      <c r="D530">
        <v>0</v>
      </c>
      <c r="E530">
        <v>1.2</v>
      </c>
      <c r="F530">
        <v>1</v>
      </c>
      <c r="G530">
        <v>0</v>
      </c>
      <c r="H530" t="s">
        <v>11</v>
      </c>
      <c r="I530" t="s">
        <v>129</v>
      </c>
      <c r="K530">
        <v>0</v>
      </c>
    </row>
    <row r="531" spans="1:11" ht="11.25" customHeight="1" x14ac:dyDescent="0.2">
      <c r="A531" t="s">
        <v>173</v>
      </c>
      <c r="B531" t="s">
        <v>174</v>
      </c>
      <c r="C531">
        <v>10</v>
      </c>
      <c r="D531">
        <v>0</v>
      </c>
      <c r="E531">
        <v>3.01</v>
      </c>
      <c r="F531">
        <v>1</v>
      </c>
      <c r="G531">
        <v>0</v>
      </c>
      <c r="H531" t="s">
        <v>11</v>
      </c>
      <c r="I531" t="s">
        <v>129</v>
      </c>
      <c r="K531">
        <v>0</v>
      </c>
    </row>
    <row r="532" spans="1:11" ht="11.25" customHeight="1" x14ac:dyDescent="0.2">
      <c r="A532" t="s">
        <v>49</v>
      </c>
      <c r="B532" t="s">
        <v>50</v>
      </c>
      <c r="C532">
        <v>168</v>
      </c>
      <c r="D532">
        <v>20</v>
      </c>
      <c r="E532">
        <v>43.12</v>
      </c>
      <c r="F532">
        <v>1</v>
      </c>
      <c r="G532">
        <v>0.48760909872021002</v>
      </c>
      <c r="H532" t="s">
        <v>11</v>
      </c>
      <c r="I532" t="s">
        <v>127</v>
      </c>
      <c r="J532" t="s">
        <v>570</v>
      </c>
      <c r="K532">
        <v>44</v>
      </c>
    </row>
    <row r="533" spans="1:11" ht="11.25" customHeight="1" x14ac:dyDescent="0.2">
      <c r="A533" t="s">
        <v>18</v>
      </c>
      <c r="B533" t="s">
        <v>19</v>
      </c>
      <c r="C533">
        <v>133</v>
      </c>
      <c r="D533">
        <v>13</v>
      </c>
      <c r="E533">
        <v>34.130000000000003</v>
      </c>
      <c r="F533">
        <v>1</v>
      </c>
      <c r="G533">
        <v>0.400352733686067</v>
      </c>
      <c r="H533" t="s">
        <v>11</v>
      </c>
      <c r="I533" t="s">
        <v>127</v>
      </c>
      <c r="J533" t="s">
        <v>571</v>
      </c>
      <c r="K533">
        <v>24</v>
      </c>
    </row>
    <row r="534" spans="1:11" ht="11.25" customHeight="1" x14ac:dyDescent="0.2">
      <c r="A534" t="s">
        <v>32</v>
      </c>
      <c r="B534" t="s">
        <v>33</v>
      </c>
      <c r="C534">
        <v>53</v>
      </c>
      <c r="D534">
        <v>1</v>
      </c>
      <c r="E534">
        <v>13.6</v>
      </c>
      <c r="F534">
        <v>1</v>
      </c>
      <c r="G534">
        <v>7.7281442061316305E-2</v>
      </c>
      <c r="H534" t="s">
        <v>11</v>
      </c>
      <c r="I534" t="s">
        <v>127</v>
      </c>
      <c r="J534" t="s">
        <v>572</v>
      </c>
      <c r="K534">
        <v>11</v>
      </c>
    </row>
    <row r="535" spans="1:11" ht="11.25" customHeight="1" x14ac:dyDescent="0.2">
      <c r="A535" t="s">
        <v>135</v>
      </c>
      <c r="B535" t="s">
        <v>136</v>
      </c>
      <c r="C535">
        <v>242</v>
      </c>
      <c r="D535">
        <v>30</v>
      </c>
      <c r="E535">
        <v>62.11</v>
      </c>
      <c r="F535">
        <v>1</v>
      </c>
      <c r="G535">
        <v>0.50775823503096196</v>
      </c>
      <c r="H535" t="s">
        <v>11</v>
      </c>
      <c r="I535" t="s">
        <v>127</v>
      </c>
      <c r="J535" t="s">
        <v>573</v>
      </c>
      <c r="K535">
        <v>45</v>
      </c>
    </row>
    <row r="536" spans="1:11" ht="11.25" customHeight="1" x14ac:dyDescent="0.2">
      <c r="A536" t="s">
        <v>24</v>
      </c>
      <c r="B536" t="s">
        <v>25</v>
      </c>
      <c r="C536">
        <v>105</v>
      </c>
      <c r="D536">
        <v>6</v>
      </c>
      <c r="E536">
        <v>26.95</v>
      </c>
      <c r="F536">
        <v>1</v>
      </c>
      <c r="G536">
        <v>0.23405236738570101</v>
      </c>
      <c r="H536" t="s">
        <v>11</v>
      </c>
      <c r="I536" t="s">
        <v>127</v>
      </c>
      <c r="J536" t="s">
        <v>574</v>
      </c>
      <c r="K536">
        <v>16</v>
      </c>
    </row>
    <row r="537" spans="1:11" ht="11.25" customHeight="1" x14ac:dyDescent="0.2">
      <c r="A537" t="s">
        <v>12</v>
      </c>
      <c r="B537" t="s">
        <v>13</v>
      </c>
      <c r="C537">
        <v>103</v>
      </c>
      <c r="D537">
        <v>5</v>
      </c>
      <c r="E537">
        <v>26.43</v>
      </c>
      <c r="F537">
        <v>1</v>
      </c>
      <c r="G537">
        <v>0.19883089462377501</v>
      </c>
      <c r="H537" t="s">
        <v>11</v>
      </c>
      <c r="I537" t="s">
        <v>127</v>
      </c>
      <c r="J537" t="s">
        <v>575</v>
      </c>
      <c r="K537">
        <v>6</v>
      </c>
    </row>
    <row r="538" spans="1:11" ht="11.25" customHeight="1" x14ac:dyDescent="0.2">
      <c r="A538" t="s">
        <v>14</v>
      </c>
      <c r="B538" t="s">
        <v>15</v>
      </c>
      <c r="C538">
        <v>220</v>
      </c>
      <c r="D538">
        <v>17</v>
      </c>
      <c r="E538">
        <v>56.46</v>
      </c>
      <c r="F538">
        <v>1</v>
      </c>
      <c r="G538">
        <v>0.3165026331693</v>
      </c>
      <c r="H538" t="s">
        <v>11</v>
      </c>
      <c r="I538" t="s">
        <v>127</v>
      </c>
      <c r="J538" t="s">
        <v>576</v>
      </c>
      <c r="K538">
        <v>27</v>
      </c>
    </row>
    <row r="539" spans="1:11" ht="11.25" customHeight="1" x14ac:dyDescent="0.2">
      <c r="A539" t="s">
        <v>51</v>
      </c>
      <c r="B539" t="s">
        <v>52</v>
      </c>
      <c r="C539">
        <v>350</v>
      </c>
      <c r="D539">
        <v>33</v>
      </c>
      <c r="E539">
        <v>89.83</v>
      </c>
      <c r="F539">
        <v>1</v>
      </c>
      <c r="G539">
        <v>0.38618640618640598</v>
      </c>
      <c r="H539" t="s">
        <v>11</v>
      </c>
      <c r="I539" t="s">
        <v>127</v>
      </c>
      <c r="J539" t="s">
        <v>577</v>
      </c>
      <c r="K539">
        <v>39</v>
      </c>
    </row>
    <row r="540" spans="1:11" ht="11.25" customHeight="1" x14ac:dyDescent="0.2">
      <c r="A540" t="s">
        <v>233</v>
      </c>
      <c r="B540" t="s">
        <v>234</v>
      </c>
      <c r="C540">
        <v>5</v>
      </c>
      <c r="D540">
        <v>0</v>
      </c>
      <c r="E540">
        <v>1.28</v>
      </c>
      <c r="F540">
        <v>1</v>
      </c>
      <c r="G540">
        <v>0</v>
      </c>
      <c r="H540" t="s">
        <v>11</v>
      </c>
      <c r="I540" t="s">
        <v>127</v>
      </c>
      <c r="K540">
        <v>0</v>
      </c>
    </row>
    <row r="541" spans="1:11" ht="11.25" customHeight="1" x14ac:dyDescent="0.2">
      <c r="A541" t="s">
        <v>30</v>
      </c>
      <c r="B541" t="s">
        <v>31</v>
      </c>
      <c r="C541">
        <v>25</v>
      </c>
      <c r="D541">
        <v>0</v>
      </c>
      <c r="E541">
        <v>6.42</v>
      </c>
      <c r="F541">
        <v>1</v>
      </c>
      <c r="G541">
        <v>0</v>
      </c>
      <c r="H541" t="s">
        <v>11</v>
      </c>
      <c r="I541" t="s">
        <v>127</v>
      </c>
      <c r="K541">
        <v>0</v>
      </c>
    </row>
    <row r="542" spans="1:11" ht="11.25" customHeight="1" x14ac:dyDescent="0.2">
      <c r="A542" t="s">
        <v>194</v>
      </c>
      <c r="B542" t="s">
        <v>195</v>
      </c>
      <c r="C542">
        <v>10</v>
      </c>
      <c r="D542">
        <v>0</v>
      </c>
      <c r="E542">
        <v>2.57</v>
      </c>
      <c r="F542">
        <v>1</v>
      </c>
      <c r="G542">
        <v>0</v>
      </c>
      <c r="H542" t="s">
        <v>11</v>
      </c>
      <c r="I542" t="s">
        <v>127</v>
      </c>
      <c r="K542">
        <v>0</v>
      </c>
    </row>
    <row r="543" spans="1:11" ht="11.25" customHeight="1" x14ac:dyDescent="0.2">
      <c r="A543" t="s">
        <v>240</v>
      </c>
      <c r="B543" t="s">
        <v>241</v>
      </c>
      <c r="C543">
        <v>8</v>
      </c>
      <c r="D543">
        <v>0</v>
      </c>
      <c r="E543">
        <v>2.0499999999999998</v>
      </c>
      <c r="F543">
        <v>1</v>
      </c>
      <c r="G543">
        <v>0</v>
      </c>
      <c r="H543" t="s">
        <v>11</v>
      </c>
      <c r="I543" t="s">
        <v>127</v>
      </c>
      <c r="K543">
        <v>0</v>
      </c>
    </row>
    <row r="544" spans="1:11" ht="11.25" customHeight="1" x14ac:dyDescent="0.2">
      <c r="A544" t="s">
        <v>70</v>
      </c>
      <c r="B544" t="s">
        <v>71</v>
      </c>
      <c r="C544">
        <v>5</v>
      </c>
      <c r="D544">
        <v>0</v>
      </c>
      <c r="E544">
        <v>1.28</v>
      </c>
      <c r="F544">
        <v>1</v>
      </c>
      <c r="G544">
        <v>0</v>
      </c>
      <c r="H544" t="s">
        <v>11</v>
      </c>
      <c r="I544" t="s">
        <v>127</v>
      </c>
      <c r="K544">
        <v>0</v>
      </c>
    </row>
    <row r="545" spans="1:11" ht="11.25" customHeight="1" x14ac:dyDescent="0.2">
      <c r="A545" t="s">
        <v>34</v>
      </c>
      <c r="B545" t="s">
        <v>35</v>
      </c>
      <c r="C545">
        <v>40</v>
      </c>
      <c r="D545">
        <v>0</v>
      </c>
      <c r="E545">
        <v>10.27</v>
      </c>
      <c r="F545">
        <v>1</v>
      </c>
      <c r="G545">
        <v>0</v>
      </c>
      <c r="H545" t="s">
        <v>11</v>
      </c>
      <c r="I545" t="s">
        <v>127</v>
      </c>
      <c r="K545">
        <v>0</v>
      </c>
    </row>
    <row r="546" spans="1:11" ht="11.25" customHeight="1" x14ac:dyDescent="0.2">
      <c r="A546" t="s">
        <v>63</v>
      </c>
      <c r="B546" t="s">
        <v>64</v>
      </c>
      <c r="C546">
        <v>14</v>
      </c>
      <c r="D546">
        <v>0</v>
      </c>
      <c r="E546">
        <v>3.59</v>
      </c>
      <c r="F546">
        <v>1</v>
      </c>
      <c r="G546">
        <v>0</v>
      </c>
      <c r="H546" t="s">
        <v>11</v>
      </c>
      <c r="I546" t="s">
        <v>127</v>
      </c>
      <c r="K546">
        <v>0</v>
      </c>
    </row>
    <row r="547" spans="1:11" ht="11.25" customHeight="1" x14ac:dyDescent="0.2">
      <c r="A547" t="s">
        <v>67</v>
      </c>
      <c r="B547" t="s">
        <v>237</v>
      </c>
      <c r="C547">
        <v>22</v>
      </c>
      <c r="D547">
        <v>0</v>
      </c>
      <c r="E547">
        <v>5.65</v>
      </c>
      <c r="F547">
        <v>1</v>
      </c>
      <c r="G547">
        <v>0</v>
      </c>
      <c r="H547" t="s">
        <v>11</v>
      </c>
      <c r="I547" t="s">
        <v>127</v>
      </c>
      <c r="K547">
        <v>0</v>
      </c>
    </row>
    <row r="548" spans="1:11" ht="11.25" customHeight="1" x14ac:dyDescent="0.2">
      <c r="A548" t="s">
        <v>45</v>
      </c>
      <c r="B548" t="s">
        <v>46</v>
      </c>
      <c r="C548">
        <v>6</v>
      </c>
      <c r="D548">
        <v>0</v>
      </c>
      <c r="E548">
        <v>1.54</v>
      </c>
      <c r="F548">
        <v>1</v>
      </c>
      <c r="G548">
        <v>0</v>
      </c>
      <c r="H548" t="s">
        <v>11</v>
      </c>
      <c r="I548" t="s">
        <v>127</v>
      </c>
      <c r="K548">
        <v>0</v>
      </c>
    </row>
    <row r="549" spans="1:11" ht="11.25" customHeight="1" x14ac:dyDescent="0.2">
      <c r="A549" t="s">
        <v>229</v>
      </c>
      <c r="B549" t="s">
        <v>116</v>
      </c>
      <c r="C549">
        <v>7</v>
      </c>
      <c r="D549">
        <v>0</v>
      </c>
      <c r="E549">
        <v>1.8</v>
      </c>
      <c r="F549">
        <v>1</v>
      </c>
      <c r="G549">
        <v>0</v>
      </c>
      <c r="H549" t="s">
        <v>11</v>
      </c>
      <c r="I549" t="s">
        <v>127</v>
      </c>
      <c r="K549">
        <v>0</v>
      </c>
    </row>
    <row r="550" spans="1:11" ht="11.25" customHeight="1" x14ac:dyDescent="0.2">
      <c r="A550" t="s">
        <v>49</v>
      </c>
      <c r="B550" t="s">
        <v>50</v>
      </c>
      <c r="C550">
        <v>168</v>
      </c>
      <c r="D550">
        <v>22</v>
      </c>
      <c r="E550">
        <v>47.96</v>
      </c>
      <c r="F550">
        <v>1</v>
      </c>
      <c r="G550">
        <v>0.505637975870742</v>
      </c>
      <c r="H550" t="s">
        <v>11</v>
      </c>
      <c r="I550" t="s">
        <v>144</v>
      </c>
      <c r="J550" t="s">
        <v>578</v>
      </c>
      <c r="K550">
        <v>54</v>
      </c>
    </row>
    <row r="551" spans="1:11" ht="11.25" customHeight="1" x14ac:dyDescent="0.2">
      <c r="A551" t="s">
        <v>240</v>
      </c>
      <c r="B551" t="s">
        <v>241</v>
      </c>
      <c r="C551">
        <v>8</v>
      </c>
      <c r="D551">
        <v>0</v>
      </c>
      <c r="E551">
        <v>2.2799999999999998</v>
      </c>
      <c r="F551">
        <v>1</v>
      </c>
      <c r="G551">
        <v>0</v>
      </c>
      <c r="H551" t="s">
        <v>11</v>
      </c>
      <c r="I551" t="s">
        <v>144</v>
      </c>
      <c r="K551">
        <v>0</v>
      </c>
    </row>
    <row r="552" spans="1:11" ht="11.25" customHeight="1" x14ac:dyDescent="0.2">
      <c r="A552" t="s">
        <v>70</v>
      </c>
      <c r="B552" t="s">
        <v>71</v>
      </c>
      <c r="C552">
        <v>5</v>
      </c>
      <c r="D552">
        <v>0</v>
      </c>
      <c r="E552">
        <v>1.43</v>
      </c>
      <c r="F552">
        <v>1</v>
      </c>
      <c r="G552">
        <v>0</v>
      </c>
      <c r="H552" t="s">
        <v>11</v>
      </c>
      <c r="I552" t="s">
        <v>144</v>
      </c>
      <c r="K552">
        <v>0</v>
      </c>
    </row>
    <row r="553" spans="1:11" ht="11.25" customHeight="1" x14ac:dyDescent="0.2">
      <c r="A553" t="s">
        <v>34</v>
      </c>
      <c r="B553" t="s">
        <v>35</v>
      </c>
      <c r="C553">
        <v>40</v>
      </c>
      <c r="D553">
        <v>0</v>
      </c>
      <c r="E553">
        <v>11.42</v>
      </c>
      <c r="F553">
        <v>1</v>
      </c>
      <c r="G553">
        <v>0</v>
      </c>
      <c r="H553" t="s">
        <v>11</v>
      </c>
      <c r="I553" t="s">
        <v>144</v>
      </c>
      <c r="K553">
        <v>0</v>
      </c>
    </row>
    <row r="554" spans="1:11" ht="11.25" customHeight="1" x14ac:dyDescent="0.2">
      <c r="A554" t="s">
        <v>67</v>
      </c>
      <c r="B554" t="s">
        <v>237</v>
      </c>
      <c r="C554">
        <v>22</v>
      </c>
      <c r="D554">
        <v>0</v>
      </c>
      <c r="E554">
        <v>6.28</v>
      </c>
      <c r="F554">
        <v>1</v>
      </c>
      <c r="G554">
        <v>0</v>
      </c>
      <c r="H554" t="s">
        <v>11</v>
      </c>
      <c r="I554" t="s">
        <v>144</v>
      </c>
      <c r="K554">
        <v>0</v>
      </c>
    </row>
    <row r="555" spans="1:11" ht="11.25" customHeight="1" x14ac:dyDescent="0.2">
      <c r="A555" t="s">
        <v>45</v>
      </c>
      <c r="B555" t="s">
        <v>46</v>
      </c>
      <c r="C555">
        <v>6</v>
      </c>
      <c r="D555">
        <v>0</v>
      </c>
      <c r="E555">
        <v>1.71</v>
      </c>
      <c r="F555">
        <v>1</v>
      </c>
      <c r="G555">
        <v>0</v>
      </c>
      <c r="H555" t="s">
        <v>11</v>
      </c>
      <c r="I555" t="s">
        <v>144</v>
      </c>
      <c r="K555">
        <v>0</v>
      </c>
    </row>
    <row r="556" spans="1:11" ht="11.25" customHeight="1" x14ac:dyDescent="0.2">
      <c r="A556" t="s">
        <v>125</v>
      </c>
      <c r="B556" t="s">
        <v>126</v>
      </c>
      <c r="C556">
        <v>330</v>
      </c>
      <c r="D556">
        <v>10</v>
      </c>
      <c r="E556">
        <v>39.06</v>
      </c>
      <c r="F556">
        <v>1</v>
      </c>
      <c r="G556">
        <v>0.28724608724608702</v>
      </c>
      <c r="H556" t="s">
        <v>11</v>
      </c>
      <c r="I556" t="s">
        <v>138</v>
      </c>
      <c r="J556" t="s">
        <v>579</v>
      </c>
      <c r="K556">
        <v>15</v>
      </c>
    </row>
    <row r="557" spans="1:11" ht="11.25" customHeight="1" x14ac:dyDescent="0.2">
      <c r="A557" t="s">
        <v>65</v>
      </c>
      <c r="B557" t="s">
        <v>66</v>
      </c>
      <c r="C557">
        <v>11</v>
      </c>
      <c r="D557">
        <v>0</v>
      </c>
      <c r="E557">
        <v>1.3</v>
      </c>
      <c r="F557">
        <v>1</v>
      </c>
      <c r="G557">
        <v>0</v>
      </c>
      <c r="H557" t="s">
        <v>11</v>
      </c>
      <c r="I557" t="s">
        <v>138</v>
      </c>
      <c r="J557" t="s">
        <v>106</v>
      </c>
      <c r="K557">
        <v>1</v>
      </c>
    </row>
    <row r="558" spans="1:11" ht="11.25" customHeight="1" x14ac:dyDescent="0.2">
      <c r="A558" t="s">
        <v>240</v>
      </c>
      <c r="B558" t="s">
        <v>241</v>
      </c>
      <c r="C558">
        <v>8</v>
      </c>
      <c r="D558">
        <v>0</v>
      </c>
      <c r="E558">
        <v>0.95</v>
      </c>
      <c r="F558">
        <v>1</v>
      </c>
      <c r="G558">
        <v>0</v>
      </c>
      <c r="H558" t="s">
        <v>11</v>
      </c>
      <c r="I558" t="s">
        <v>138</v>
      </c>
      <c r="K558">
        <v>0</v>
      </c>
    </row>
    <row r="559" spans="1:11" ht="11.25" customHeight="1" x14ac:dyDescent="0.2">
      <c r="A559" t="s">
        <v>40</v>
      </c>
      <c r="B559" t="s">
        <v>41</v>
      </c>
      <c r="C559">
        <v>13</v>
      </c>
      <c r="D559">
        <v>0</v>
      </c>
      <c r="E559">
        <v>1.54</v>
      </c>
      <c r="F559">
        <v>1</v>
      </c>
      <c r="G559">
        <v>0</v>
      </c>
      <c r="H559" t="s">
        <v>11</v>
      </c>
      <c r="I559" t="s">
        <v>138</v>
      </c>
      <c r="J559" t="s">
        <v>110</v>
      </c>
      <c r="K559">
        <v>1</v>
      </c>
    </row>
    <row r="560" spans="1:11" ht="11.25" customHeight="1" x14ac:dyDescent="0.2">
      <c r="A560" t="s">
        <v>43</v>
      </c>
      <c r="B560" t="s">
        <v>44</v>
      </c>
      <c r="C560">
        <v>8</v>
      </c>
      <c r="D560">
        <v>0</v>
      </c>
      <c r="E560">
        <v>0.95</v>
      </c>
      <c r="F560">
        <v>1</v>
      </c>
      <c r="G560">
        <v>0</v>
      </c>
      <c r="H560" t="s">
        <v>11</v>
      </c>
      <c r="I560" t="s">
        <v>138</v>
      </c>
      <c r="K560">
        <v>0</v>
      </c>
    </row>
    <row r="561" spans="1:11" ht="11.25" customHeight="1" x14ac:dyDescent="0.2">
      <c r="A561" t="s">
        <v>61</v>
      </c>
      <c r="B561" t="s">
        <v>62</v>
      </c>
      <c r="C561">
        <v>11</v>
      </c>
      <c r="D561">
        <v>0</v>
      </c>
      <c r="E561">
        <v>1.3</v>
      </c>
      <c r="F561">
        <v>1</v>
      </c>
      <c r="G561">
        <v>0</v>
      </c>
      <c r="H561" t="s">
        <v>11</v>
      </c>
      <c r="I561" t="s">
        <v>138</v>
      </c>
      <c r="J561" t="s">
        <v>580</v>
      </c>
      <c r="K561">
        <v>1</v>
      </c>
    </row>
    <row r="562" spans="1:11" ht="11.25" customHeight="1" x14ac:dyDescent="0.2">
      <c r="A562" t="s">
        <v>82</v>
      </c>
      <c r="B562" t="s">
        <v>83</v>
      </c>
      <c r="C562">
        <v>3</v>
      </c>
      <c r="D562">
        <v>0</v>
      </c>
      <c r="E562">
        <v>0.36</v>
      </c>
      <c r="F562">
        <v>1</v>
      </c>
      <c r="G562">
        <v>0</v>
      </c>
      <c r="H562" t="s">
        <v>11</v>
      </c>
      <c r="I562" t="s">
        <v>138</v>
      </c>
      <c r="J562" t="s">
        <v>110</v>
      </c>
      <c r="K562">
        <v>1</v>
      </c>
    </row>
    <row r="563" spans="1:11" ht="11.25" customHeight="1" x14ac:dyDescent="0.2">
      <c r="A563" t="s">
        <v>53</v>
      </c>
      <c r="B563" t="s">
        <v>54</v>
      </c>
      <c r="C563">
        <v>48</v>
      </c>
      <c r="D563">
        <v>0</v>
      </c>
      <c r="E563">
        <v>5.68</v>
      </c>
      <c r="F563">
        <v>1</v>
      </c>
      <c r="G563">
        <v>0</v>
      </c>
      <c r="H563" t="s">
        <v>11</v>
      </c>
      <c r="I563" t="s">
        <v>138</v>
      </c>
      <c r="J563" t="s">
        <v>581</v>
      </c>
      <c r="K563">
        <v>2</v>
      </c>
    </row>
    <row r="564" spans="1:11" ht="11.25" customHeight="1" x14ac:dyDescent="0.2">
      <c r="A564" t="s">
        <v>68</v>
      </c>
      <c r="B564" t="s">
        <v>69</v>
      </c>
      <c r="C564">
        <v>12</v>
      </c>
      <c r="D564">
        <v>0</v>
      </c>
      <c r="E564">
        <v>1.42</v>
      </c>
      <c r="F564">
        <v>1</v>
      </c>
      <c r="G564">
        <v>0</v>
      </c>
      <c r="H564" t="s">
        <v>11</v>
      </c>
      <c r="I564" t="s">
        <v>138</v>
      </c>
      <c r="J564" t="s">
        <v>582</v>
      </c>
      <c r="K564">
        <v>3</v>
      </c>
    </row>
    <row r="565" spans="1:11" ht="11.25" customHeight="1" x14ac:dyDescent="0.2">
      <c r="A565" t="s">
        <v>212</v>
      </c>
      <c r="B565" t="s">
        <v>213</v>
      </c>
      <c r="C565">
        <v>8</v>
      </c>
      <c r="D565">
        <v>0</v>
      </c>
      <c r="E565">
        <v>0.95</v>
      </c>
      <c r="F565">
        <v>1</v>
      </c>
      <c r="G565">
        <v>0</v>
      </c>
      <c r="H565" t="s">
        <v>11</v>
      </c>
      <c r="I565" t="s">
        <v>138</v>
      </c>
      <c r="K565">
        <v>0</v>
      </c>
    </row>
    <row r="566" spans="1:11" ht="11.25" customHeight="1" x14ac:dyDescent="0.2">
      <c r="A566" t="s">
        <v>42</v>
      </c>
      <c r="B566" t="s">
        <v>121</v>
      </c>
      <c r="C566">
        <v>37</v>
      </c>
      <c r="D566">
        <v>0</v>
      </c>
      <c r="E566">
        <v>4.38</v>
      </c>
      <c r="F566">
        <v>1</v>
      </c>
      <c r="G566">
        <v>0</v>
      </c>
      <c r="H566" t="s">
        <v>11</v>
      </c>
      <c r="I566" t="s">
        <v>138</v>
      </c>
      <c r="J566" t="s">
        <v>113</v>
      </c>
      <c r="K566">
        <v>1</v>
      </c>
    </row>
    <row r="567" spans="1:11" ht="11.25" customHeight="1" x14ac:dyDescent="0.2">
      <c r="A567" t="s">
        <v>70</v>
      </c>
      <c r="B567" t="s">
        <v>71</v>
      </c>
      <c r="C567">
        <v>5</v>
      </c>
      <c r="D567">
        <v>0</v>
      </c>
      <c r="E567">
        <v>0.59</v>
      </c>
      <c r="F567">
        <v>1</v>
      </c>
      <c r="G567">
        <v>0</v>
      </c>
      <c r="H567" t="s">
        <v>11</v>
      </c>
      <c r="I567" t="s">
        <v>138</v>
      </c>
      <c r="K567">
        <v>0</v>
      </c>
    </row>
    <row r="568" spans="1:11" ht="11.25" customHeight="1" x14ac:dyDescent="0.2">
      <c r="A568" t="s">
        <v>34</v>
      </c>
      <c r="B568" t="s">
        <v>35</v>
      </c>
      <c r="C568">
        <v>40</v>
      </c>
      <c r="D568">
        <v>0</v>
      </c>
      <c r="E568">
        <v>4.7300000000000004</v>
      </c>
      <c r="F568">
        <v>1</v>
      </c>
      <c r="G568">
        <v>0</v>
      </c>
      <c r="H568" t="s">
        <v>11</v>
      </c>
      <c r="I568" t="s">
        <v>138</v>
      </c>
      <c r="K568">
        <v>0</v>
      </c>
    </row>
    <row r="569" spans="1:11" ht="11.25" customHeight="1" x14ac:dyDescent="0.2">
      <c r="A569" t="s">
        <v>67</v>
      </c>
      <c r="B569" t="s">
        <v>237</v>
      </c>
      <c r="C569">
        <v>22</v>
      </c>
      <c r="D569">
        <v>0</v>
      </c>
      <c r="E569">
        <v>2.6</v>
      </c>
      <c r="F569">
        <v>1</v>
      </c>
      <c r="G569">
        <v>0</v>
      </c>
      <c r="H569" t="s">
        <v>11</v>
      </c>
      <c r="I569" t="s">
        <v>138</v>
      </c>
      <c r="K569">
        <v>0</v>
      </c>
    </row>
    <row r="570" spans="1:11" ht="11.25" customHeight="1" x14ac:dyDescent="0.2">
      <c r="A570" t="s">
        <v>248</v>
      </c>
      <c r="B570" t="s">
        <v>118</v>
      </c>
      <c r="C570">
        <v>37</v>
      </c>
      <c r="D570">
        <v>0</v>
      </c>
      <c r="E570">
        <v>4.38</v>
      </c>
      <c r="F570">
        <v>1</v>
      </c>
      <c r="G570">
        <v>0</v>
      </c>
      <c r="H570" t="s">
        <v>11</v>
      </c>
      <c r="I570" t="s">
        <v>138</v>
      </c>
      <c r="J570" t="s">
        <v>583</v>
      </c>
      <c r="K570">
        <v>4</v>
      </c>
    </row>
    <row r="571" spans="1:11" ht="11.25" customHeight="1" x14ac:dyDescent="0.2">
      <c r="A571" t="s">
        <v>45</v>
      </c>
      <c r="B571" t="s">
        <v>46</v>
      </c>
      <c r="C571">
        <v>6</v>
      </c>
      <c r="D571">
        <v>0</v>
      </c>
      <c r="E571">
        <v>0.71</v>
      </c>
      <c r="F571">
        <v>1</v>
      </c>
      <c r="G571">
        <v>0</v>
      </c>
      <c r="H571" t="s">
        <v>11</v>
      </c>
      <c r="I571" t="s">
        <v>138</v>
      </c>
      <c r="K571">
        <v>0</v>
      </c>
    </row>
    <row r="572" spans="1:11" ht="11.25" customHeight="1" x14ac:dyDescent="0.2">
      <c r="A572" t="s">
        <v>215</v>
      </c>
      <c r="B572" t="s">
        <v>122</v>
      </c>
      <c r="C572">
        <v>8</v>
      </c>
      <c r="D572">
        <v>0</v>
      </c>
      <c r="E572">
        <v>0.95</v>
      </c>
      <c r="F572">
        <v>1</v>
      </c>
      <c r="G572">
        <v>0</v>
      </c>
      <c r="H572" t="s">
        <v>11</v>
      </c>
      <c r="I572" t="s">
        <v>138</v>
      </c>
      <c r="J572" t="s">
        <v>584</v>
      </c>
      <c r="K572">
        <v>3</v>
      </c>
    </row>
    <row r="573" spans="1:11" ht="11.25" customHeight="1" x14ac:dyDescent="0.2">
      <c r="A573" t="s">
        <v>55</v>
      </c>
      <c r="B573" t="s">
        <v>56</v>
      </c>
      <c r="C573">
        <v>4</v>
      </c>
      <c r="D573">
        <v>0</v>
      </c>
      <c r="E573">
        <v>0.47</v>
      </c>
      <c r="F573">
        <v>1</v>
      </c>
      <c r="G573">
        <v>0</v>
      </c>
      <c r="H573" t="s">
        <v>11</v>
      </c>
      <c r="I573" t="s">
        <v>138</v>
      </c>
      <c r="K573">
        <v>0</v>
      </c>
    </row>
    <row r="574" spans="1:11" ht="11.25" customHeight="1" x14ac:dyDescent="0.2">
      <c r="A574" t="s">
        <v>173</v>
      </c>
      <c r="B574" t="s">
        <v>174</v>
      </c>
      <c r="C574">
        <v>10</v>
      </c>
      <c r="D574">
        <v>0</v>
      </c>
      <c r="E574">
        <v>1.18</v>
      </c>
      <c r="F574">
        <v>1</v>
      </c>
      <c r="G574">
        <v>0</v>
      </c>
      <c r="H574" t="s">
        <v>11</v>
      </c>
      <c r="I574" t="s">
        <v>138</v>
      </c>
      <c r="K574">
        <v>0</v>
      </c>
    </row>
    <row r="575" spans="1:11" ht="11.25" customHeight="1" x14ac:dyDescent="0.2">
      <c r="A575" t="s">
        <v>78</v>
      </c>
      <c r="B575" t="s">
        <v>79</v>
      </c>
      <c r="C575">
        <v>6</v>
      </c>
      <c r="D575">
        <v>0</v>
      </c>
      <c r="E575">
        <v>0.71</v>
      </c>
      <c r="F575">
        <v>1</v>
      </c>
      <c r="G575">
        <v>0</v>
      </c>
      <c r="H575" t="s">
        <v>11</v>
      </c>
      <c r="I575" t="s">
        <v>138</v>
      </c>
      <c r="K575">
        <v>0</v>
      </c>
    </row>
    <row r="576" spans="1:11" ht="11.25" customHeight="1" x14ac:dyDescent="0.2">
      <c r="A576" t="s">
        <v>51</v>
      </c>
      <c r="B576" t="s">
        <v>52</v>
      </c>
      <c r="C576">
        <v>350</v>
      </c>
      <c r="D576">
        <v>31</v>
      </c>
      <c r="E576">
        <v>58.49</v>
      </c>
      <c r="F576">
        <v>1</v>
      </c>
      <c r="G576">
        <v>0.57705222270176904</v>
      </c>
      <c r="H576" t="s">
        <v>11</v>
      </c>
      <c r="I576" t="s">
        <v>131</v>
      </c>
      <c r="J576" t="s">
        <v>585</v>
      </c>
      <c r="K576">
        <v>34</v>
      </c>
    </row>
    <row r="577" spans="1:11" ht="11.25" customHeight="1" x14ac:dyDescent="0.2">
      <c r="A577" t="s">
        <v>49</v>
      </c>
      <c r="B577" t="s">
        <v>50</v>
      </c>
      <c r="C577">
        <v>168</v>
      </c>
      <c r="D577">
        <v>8</v>
      </c>
      <c r="E577">
        <v>28.07</v>
      </c>
      <c r="F577">
        <v>1</v>
      </c>
      <c r="G577">
        <v>0.31024313048482199</v>
      </c>
      <c r="H577" t="s">
        <v>11</v>
      </c>
      <c r="I577" t="s">
        <v>131</v>
      </c>
      <c r="J577" t="s">
        <v>586</v>
      </c>
      <c r="K577">
        <v>19</v>
      </c>
    </row>
    <row r="578" spans="1:11" ht="11.25" customHeight="1" x14ac:dyDescent="0.2">
      <c r="A578" t="s">
        <v>233</v>
      </c>
      <c r="B578" t="s">
        <v>234</v>
      </c>
      <c r="C578">
        <v>5</v>
      </c>
      <c r="D578">
        <v>0</v>
      </c>
      <c r="E578">
        <v>0.84</v>
      </c>
      <c r="F578">
        <v>1</v>
      </c>
      <c r="G578">
        <v>0</v>
      </c>
      <c r="H578" t="s">
        <v>11</v>
      </c>
      <c r="I578" t="s">
        <v>131</v>
      </c>
      <c r="K578">
        <v>0</v>
      </c>
    </row>
    <row r="579" spans="1:11" ht="11.25" customHeight="1" x14ac:dyDescent="0.2">
      <c r="A579" t="s">
        <v>30</v>
      </c>
      <c r="B579" t="s">
        <v>31</v>
      </c>
      <c r="C579">
        <v>25</v>
      </c>
      <c r="D579">
        <v>0</v>
      </c>
      <c r="E579">
        <v>4.18</v>
      </c>
      <c r="F579">
        <v>1</v>
      </c>
      <c r="G579">
        <v>0</v>
      </c>
      <c r="H579" t="s">
        <v>11</v>
      </c>
      <c r="I579" t="s">
        <v>131</v>
      </c>
      <c r="K579">
        <v>0</v>
      </c>
    </row>
    <row r="580" spans="1:11" ht="11.25" customHeight="1" x14ac:dyDescent="0.2">
      <c r="A580" t="s">
        <v>86</v>
      </c>
      <c r="B580" t="s">
        <v>87</v>
      </c>
      <c r="C580">
        <v>6</v>
      </c>
      <c r="D580">
        <v>0</v>
      </c>
      <c r="E580">
        <v>1</v>
      </c>
      <c r="F580">
        <v>1</v>
      </c>
      <c r="G580">
        <v>0</v>
      </c>
      <c r="H580" t="s">
        <v>11</v>
      </c>
      <c r="I580" t="s">
        <v>131</v>
      </c>
      <c r="K580">
        <v>0</v>
      </c>
    </row>
    <row r="581" spans="1:11" ht="11.25" customHeight="1" x14ac:dyDescent="0.2">
      <c r="A581" t="s">
        <v>57</v>
      </c>
      <c r="B581" t="s">
        <v>58</v>
      </c>
      <c r="C581">
        <v>4</v>
      </c>
      <c r="D581">
        <v>0</v>
      </c>
      <c r="E581">
        <v>0.67</v>
      </c>
      <c r="F581">
        <v>1</v>
      </c>
      <c r="G581">
        <v>0</v>
      </c>
      <c r="H581" t="s">
        <v>11</v>
      </c>
      <c r="I581" t="s">
        <v>131</v>
      </c>
      <c r="K581">
        <v>0</v>
      </c>
    </row>
    <row r="582" spans="1:11" ht="11.25" customHeight="1" x14ac:dyDescent="0.2">
      <c r="A582" t="s">
        <v>80</v>
      </c>
      <c r="B582" t="s">
        <v>81</v>
      </c>
      <c r="C582">
        <v>17</v>
      </c>
      <c r="D582">
        <v>0</v>
      </c>
      <c r="E582">
        <v>2.84</v>
      </c>
      <c r="F582">
        <v>1</v>
      </c>
      <c r="G582">
        <v>0</v>
      </c>
      <c r="H582" t="s">
        <v>11</v>
      </c>
      <c r="I582" t="s">
        <v>131</v>
      </c>
      <c r="J582" t="s">
        <v>111</v>
      </c>
      <c r="K582">
        <v>1</v>
      </c>
    </row>
    <row r="583" spans="1:11" ht="11.25" customHeight="1" x14ac:dyDescent="0.2">
      <c r="A583" t="s">
        <v>240</v>
      </c>
      <c r="B583" t="s">
        <v>241</v>
      </c>
      <c r="C583">
        <v>8</v>
      </c>
      <c r="D583">
        <v>0</v>
      </c>
      <c r="E583">
        <v>1.34</v>
      </c>
      <c r="F583">
        <v>1</v>
      </c>
      <c r="G583">
        <v>0</v>
      </c>
      <c r="H583" t="s">
        <v>11</v>
      </c>
      <c r="I583" t="s">
        <v>131</v>
      </c>
      <c r="K583">
        <v>0</v>
      </c>
    </row>
    <row r="584" spans="1:11" ht="11.25" customHeight="1" x14ac:dyDescent="0.2">
      <c r="A584" t="s">
        <v>12</v>
      </c>
      <c r="B584" t="s">
        <v>13</v>
      </c>
      <c r="C584">
        <v>103</v>
      </c>
      <c r="D584">
        <v>0</v>
      </c>
      <c r="E584">
        <v>17.21</v>
      </c>
      <c r="F584">
        <v>1</v>
      </c>
      <c r="G584">
        <v>0</v>
      </c>
      <c r="H584" t="s">
        <v>11</v>
      </c>
      <c r="I584" t="s">
        <v>131</v>
      </c>
      <c r="J584" t="s">
        <v>587</v>
      </c>
      <c r="K584">
        <v>3</v>
      </c>
    </row>
    <row r="585" spans="1:11" ht="11.25" customHeight="1" x14ac:dyDescent="0.2">
      <c r="A585" t="s">
        <v>14</v>
      </c>
      <c r="B585" t="s">
        <v>15</v>
      </c>
      <c r="C585">
        <v>220</v>
      </c>
      <c r="D585">
        <v>0</v>
      </c>
      <c r="E585">
        <v>36.76</v>
      </c>
      <c r="F585">
        <v>1</v>
      </c>
      <c r="G585">
        <v>0</v>
      </c>
      <c r="H585" t="s">
        <v>11</v>
      </c>
      <c r="I585" t="s">
        <v>131</v>
      </c>
      <c r="J585" t="s">
        <v>588</v>
      </c>
      <c r="K585">
        <v>2</v>
      </c>
    </row>
    <row r="586" spans="1:11" ht="11.25" customHeight="1" x14ac:dyDescent="0.2">
      <c r="A586" t="s">
        <v>183</v>
      </c>
      <c r="B586" t="s">
        <v>184</v>
      </c>
      <c r="C586">
        <v>33</v>
      </c>
      <c r="D586">
        <v>0</v>
      </c>
      <c r="E586">
        <v>5.51</v>
      </c>
      <c r="F586">
        <v>1</v>
      </c>
      <c r="G586">
        <v>0</v>
      </c>
      <c r="H586" t="s">
        <v>11</v>
      </c>
      <c r="I586" t="s">
        <v>131</v>
      </c>
      <c r="J586" t="s">
        <v>108</v>
      </c>
      <c r="K586">
        <v>1</v>
      </c>
    </row>
    <row r="587" spans="1:11" ht="11.25" customHeight="1" x14ac:dyDescent="0.2">
      <c r="A587" t="s">
        <v>70</v>
      </c>
      <c r="B587" t="s">
        <v>71</v>
      </c>
      <c r="C587">
        <v>5</v>
      </c>
      <c r="D587">
        <v>0</v>
      </c>
      <c r="E587">
        <v>0.84</v>
      </c>
      <c r="F587">
        <v>1</v>
      </c>
      <c r="G587">
        <v>0</v>
      </c>
      <c r="H587" t="s">
        <v>11</v>
      </c>
      <c r="I587" t="s">
        <v>131</v>
      </c>
      <c r="K587">
        <v>0</v>
      </c>
    </row>
    <row r="588" spans="1:11" ht="11.25" customHeight="1" x14ac:dyDescent="0.2">
      <c r="A588" t="s">
        <v>34</v>
      </c>
      <c r="B588" t="s">
        <v>35</v>
      </c>
      <c r="C588">
        <v>40</v>
      </c>
      <c r="D588">
        <v>0</v>
      </c>
      <c r="E588">
        <v>6.68</v>
      </c>
      <c r="F588">
        <v>1</v>
      </c>
      <c r="G588">
        <v>0</v>
      </c>
      <c r="H588" t="s">
        <v>11</v>
      </c>
      <c r="I588" t="s">
        <v>131</v>
      </c>
      <c r="K588">
        <v>0</v>
      </c>
    </row>
    <row r="589" spans="1:11" ht="11.25" customHeight="1" x14ac:dyDescent="0.2">
      <c r="A589" t="s">
        <v>63</v>
      </c>
      <c r="B589" t="s">
        <v>64</v>
      </c>
      <c r="C589">
        <v>14</v>
      </c>
      <c r="D589">
        <v>0</v>
      </c>
      <c r="E589">
        <v>2.34</v>
      </c>
      <c r="F589">
        <v>1</v>
      </c>
      <c r="G589">
        <v>0</v>
      </c>
      <c r="H589" t="s">
        <v>11</v>
      </c>
      <c r="I589" t="s">
        <v>131</v>
      </c>
      <c r="K589">
        <v>0</v>
      </c>
    </row>
    <row r="590" spans="1:11" ht="11.25" customHeight="1" x14ac:dyDescent="0.2">
      <c r="A590" t="s">
        <v>67</v>
      </c>
      <c r="B590" t="s">
        <v>237</v>
      </c>
      <c r="C590">
        <v>22</v>
      </c>
      <c r="D590">
        <v>0</v>
      </c>
      <c r="E590">
        <v>3.68</v>
      </c>
      <c r="F590">
        <v>1</v>
      </c>
      <c r="G590">
        <v>0</v>
      </c>
      <c r="H590" t="s">
        <v>11</v>
      </c>
      <c r="I590" t="s">
        <v>131</v>
      </c>
      <c r="K590">
        <v>0</v>
      </c>
    </row>
    <row r="591" spans="1:11" ht="11.25" customHeight="1" x14ac:dyDescent="0.2">
      <c r="A591" t="s">
        <v>72</v>
      </c>
      <c r="B591" t="s">
        <v>73</v>
      </c>
      <c r="C591">
        <v>4</v>
      </c>
      <c r="D591">
        <v>0</v>
      </c>
      <c r="E591">
        <v>0.67</v>
      </c>
      <c r="F591">
        <v>1</v>
      </c>
      <c r="G591">
        <v>0</v>
      </c>
      <c r="H591" t="s">
        <v>11</v>
      </c>
      <c r="I591" t="s">
        <v>131</v>
      </c>
      <c r="K591">
        <v>0</v>
      </c>
    </row>
    <row r="592" spans="1:11" ht="11.25" customHeight="1" x14ac:dyDescent="0.2">
      <c r="A592" t="s">
        <v>74</v>
      </c>
      <c r="B592" t="s">
        <v>75</v>
      </c>
      <c r="C592">
        <v>4</v>
      </c>
      <c r="D592">
        <v>0</v>
      </c>
      <c r="E592">
        <v>0.67</v>
      </c>
      <c r="F592">
        <v>1</v>
      </c>
      <c r="G592">
        <v>0</v>
      </c>
      <c r="H592" t="s">
        <v>11</v>
      </c>
      <c r="I592" t="s">
        <v>131</v>
      </c>
      <c r="K592">
        <v>0</v>
      </c>
    </row>
    <row r="593" spans="1:11" ht="11.25" customHeight="1" x14ac:dyDescent="0.2">
      <c r="A593" t="s">
        <v>45</v>
      </c>
      <c r="B593" t="s">
        <v>46</v>
      </c>
      <c r="C593">
        <v>6</v>
      </c>
      <c r="D593">
        <v>0</v>
      </c>
      <c r="E593">
        <v>1</v>
      </c>
      <c r="F593">
        <v>1</v>
      </c>
      <c r="G593">
        <v>0</v>
      </c>
      <c r="H593" t="s">
        <v>11</v>
      </c>
      <c r="I593" t="s">
        <v>131</v>
      </c>
      <c r="K593">
        <v>0</v>
      </c>
    </row>
    <row r="594" spans="1:11" ht="11.25" customHeight="1" x14ac:dyDescent="0.2">
      <c r="A594" t="s">
        <v>12</v>
      </c>
      <c r="B594" t="s">
        <v>13</v>
      </c>
      <c r="C594">
        <v>103</v>
      </c>
      <c r="D594">
        <v>5</v>
      </c>
      <c r="E594">
        <v>19.86</v>
      </c>
      <c r="F594">
        <v>1</v>
      </c>
      <c r="G594">
        <v>0.26138443450541199</v>
      </c>
      <c r="H594" t="s">
        <v>11</v>
      </c>
      <c r="I594" t="s">
        <v>204</v>
      </c>
      <c r="J594" t="s">
        <v>589</v>
      </c>
      <c r="K594">
        <v>12</v>
      </c>
    </row>
    <row r="595" spans="1:11" ht="11.25" customHeight="1" x14ac:dyDescent="0.2">
      <c r="A595" t="s">
        <v>233</v>
      </c>
      <c r="B595" t="s">
        <v>234</v>
      </c>
      <c r="C595">
        <v>5</v>
      </c>
      <c r="D595">
        <v>0</v>
      </c>
      <c r="E595">
        <v>0.96</v>
      </c>
      <c r="F595">
        <v>1</v>
      </c>
      <c r="G595">
        <v>0</v>
      </c>
      <c r="H595" t="s">
        <v>11</v>
      </c>
      <c r="I595" t="s">
        <v>204</v>
      </c>
      <c r="K595">
        <v>0</v>
      </c>
    </row>
    <row r="596" spans="1:11" ht="11.25" customHeight="1" x14ac:dyDescent="0.2">
      <c r="A596" t="s">
        <v>57</v>
      </c>
      <c r="B596" t="s">
        <v>58</v>
      </c>
      <c r="C596">
        <v>4</v>
      </c>
      <c r="D596">
        <v>0</v>
      </c>
      <c r="E596">
        <v>0.77</v>
      </c>
      <c r="F596">
        <v>1</v>
      </c>
      <c r="G596">
        <v>0</v>
      </c>
      <c r="H596" t="s">
        <v>11</v>
      </c>
      <c r="I596" t="s">
        <v>204</v>
      </c>
      <c r="J596" t="s">
        <v>112</v>
      </c>
      <c r="K596">
        <v>2</v>
      </c>
    </row>
    <row r="597" spans="1:11" ht="11.25" customHeight="1" x14ac:dyDescent="0.2">
      <c r="A597" t="s">
        <v>183</v>
      </c>
      <c r="B597" t="s">
        <v>184</v>
      </c>
      <c r="C597">
        <v>33</v>
      </c>
      <c r="D597">
        <v>0</v>
      </c>
      <c r="E597">
        <v>6.36</v>
      </c>
      <c r="F597">
        <v>1</v>
      </c>
      <c r="G597">
        <v>0</v>
      </c>
      <c r="H597" t="s">
        <v>11</v>
      </c>
      <c r="I597" t="s">
        <v>204</v>
      </c>
      <c r="K597">
        <v>0</v>
      </c>
    </row>
    <row r="598" spans="1:11" ht="11.25" customHeight="1" x14ac:dyDescent="0.2">
      <c r="A598" t="s">
        <v>72</v>
      </c>
      <c r="B598" t="s">
        <v>73</v>
      </c>
      <c r="C598">
        <v>4</v>
      </c>
      <c r="D598">
        <v>0</v>
      </c>
      <c r="E598">
        <v>0.77</v>
      </c>
      <c r="F598">
        <v>1</v>
      </c>
      <c r="G598">
        <v>0</v>
      </c>
      <c r="H598" t="s">
        <v>11</v>
      </c>
      <c r="I598" t="s">
        <v>204</v>
      </c>
      <c r="J598" t="s">
        <v>94</v>
      </c>
      <c r="K598">
        <v>1</v>
      </c>
    </row>
    <row r="599" spans="1:11" ht="11.25" customHeight="1" x14ac:dyDescent="0.2">
      <c r="A599" t="s">
        <v>74</v>
      </c>
      <c r="B599" t="s">
        <v>75</v>
      </c>
      <c r="C599">
        <v>4</v>
      </c>
      <c r="D599">
        <v>0</v>
      </c>
      <c r="E599">
        <v>0.77</v>
      </c>
      <c r="F599">
        <v>1</v>
      </c>
      <c r="G599">
        <v>0</v>
      </c>
      <c r="H599" t="s">
        <v>11</v>
      </c>
      <c r="I599" t="s">
        <v>204</v>
      </c>
      <c r="K599">
        <v>0</v>
      </c>
    </row>
    <row r="600" spans="1:11" ht="11.25" customHeight="1" x14ac:dyDescent="0.2">
      <c r="A600" t="s">
        <v>125</v>
      </c>
      <c r="B600" t="s">
        <v>126</v>
      </c>
      <c r="C600">
        <v>330</v>
      </c>
      <c r="D600">
        <v>13</v>
      </c>
      <c r="E600">
        <v>32.909999999999997</v>
      </c>
      <c r="F600">
        <v>1</v>
      </c>
      <c r="G600">
        <v>0.44131444313262502</v>
      </c>
      <c r="H600" t="s">
        <v>11</v>
      </c>
      <c r="I600" t="s">
        <v>169</v>
      </c>
      <c r="J600" t="s">
        <v>590</v>
      </c>
      <c r="K600">
        <v>27</v>
      </c>
    </row>
    <row r="601" spans="1:11" ht="11.25" customHeight="1" x14ac:dyDescent="0.2">
      <c r="A601" t="s">
        <v>14</v>
      </c>
      <c r="B601" t="s">
        <v>15</v>
      </c>
      <c r="C601">
        <v>220</v>
      </c>
      <c r="D601">
        <v>5</v>
      </c>
      <c r="E601">
        <v>21.94</v>
      </c>
      <c r="F601">
        <v>1</v>
      </c>
      <c r="G601">
        <v>0.25460448642266797</v>
      </c>
      <c r="H601" t="s">
        <v>11</v>
      </c>
      <c r="I601" t="s">
        <v>169</v>
      </c>
      <c r="J601" t="s">
        <v>591</v>
      </c>
      <c r="K601">
        <v>9</v>
      </c>
    </row>
    <row r="602" spans="1:11" ht="11.25" customHeight="1" x14ac:dyDescent="0.2">
      <c r="A602" t="s">
        <v>233</v>
      </c>
      <c r="B602" t="s">
        <v>234</v>
      </c>
      <c r="C602">
        <v>5</v>
      </c>
      <c r="D602">
        <v>0</v>
      </c>
      <c r="E602">
        <v>0.5</v>
      </c>
      <c r="F602">
        <v>1</v>
      </c>
      <c r="G602">
        <v>0</v>
      </c>
      <c r="H602" t="s">
        <v>11</v>
      </c>
      <c r="I602" t="s">
        <v>169</v>
      </c>
      <c r="K602">
        <v>0</v>
      </c>
    </row>
    <row r="603" spans="1:11" ht="11.25" customHeight="1" x14ac:dyDescent="0.2">
      <c r="A603" t="s">
        <v>65</v>
      </c>
      <c r="B603" t="s">
        <v>66</v>
      </c>
      <c r="C603">
        <v>11</v>
      </c>
      <c r="D603">
        <v>0</v>
      </c>
      <c r="E603">
        <v>1.1000000000000001</v>
      </c>
      <c r="F603">
        <v>1</v>
      </c>
      <c r="G603">
        <v>0</v>
      </c>
      <c r="H603" t="s">
        <v>11</v>
      </c>
      <c r="I603" t="s">
        <v>169</v>
      </c>
      <c r="K603">
        <v>0</v>
      </c>
    </row>
    <row r="604" spans="1:11" ht="11.25" customHeight="1" x14ac:dyDescent="0.2">
      <c r="A604" t="s">
        <v>30</v>
      </c>
      <c r="B604" t="s">
        <v>31</v>
      </c>
      <c r="C604">
        <v>25</v>
      </c>
      <c r="D604">
        <v>0</v>
      </c>
      <c r="E604">
        <v>2.4900000000000002</v>
      </c>
      <c r="F604">
        <v>1</v>
      </c>
      <c r="G604">
        <v>0</v>
      </c>
      <c r="H604" t="s">
        <v>11</v>
      </c>
      <c r="I604" t="s">
        <v>169</v>
      </c>
      <c r="K604">
        <v>0</v>
      </c>
    </row>
    <row r="605" spans="1:11" ht="11.25" customHeight="1" x14ac:dyDescent="0.2">
      <c r="A605" t="s">
        <v>86</v>
      </c>
      <c r="B605" t="s">
        <v>87</v>
      </c>
      <c r="C605">
        <v>6</v>
      </c>
      <c r="D605">
        <v>0</v>
      </c>
      <c r="E605">
        <v>0.6</v>
      </c>
      <c r="F605">
        <v>1</v>
      </c>
      <c r="G605">
        <v>0</v>
      </c>
      <c r="H605" t="s">
        <v>11</v>
      </c>
      <c r="I605" t="s">
        <v>169</v>
      </c>
      <c r="K605">
        <v>0</v>
      </c>
    </row>
    <row r="606" spans="1:11" ht="11.25" customHeight="1" x14ac:dyDescent="0.2">
      <c r="A606" t="s">
        <v>57</v>
      </c>
      <c r="B606" t="s">
        <v>58</v>
      </c>
      <c r="C606">
        <v>4</v>
      </c>
      <c r="D606">
        <v>0</v>
      </c>
      <c r="E606">
        <v>0.4</v>
      </c>
      <c r="F606">
        <v>1</v>
      </c>
      <c r="G606">
        <v>0</v>
      </c>
      <c r="H606" t="s">
        <v>11</v>
      </c>
      <c r="I606" t="s">
        <v>169</v>
      </c>
      <c r="K606">
        <v>0</v>
      </c>
    </row>
    <row r="607" spans="1:11" ht="11.25" customHeight="1" x14ac:dyDescent="0.2">
      <c r="A607" t="s">
        <v>194</v>
      </c>
      <c r="B607" t="s">
        <v>195</v>
      </c>
      <c r="C607">
        <v>10</v>
      </c>
      <c r="D607">
        <v>0</v>
      </c>
      <c r="E607">
        <v>1</v>
      </c>
      <c r="F607">
        <v>1</v>
      </c>
      <c r="G607">
        <v>0</v>
      </c>
      <c r="H607" t="s">
        <v>11</v>
      </c>
      <c r="I607" t="s">
        <v>169</v>
      </c>
      <c r="K607">
        <v>0</v>
      </c>
    </row>
    <row r="608" spans="1:11" ht="11.25" customHeight="1" x14ac:dyDescent="0.2">
      <c r="A608" t="s">
        <v>80</v>
      </c>
      <c r="B608" t="s">
        <v>81</v>
      </c>
      <c r="C608">
        <v>17</v>
      </c>
      <c r="D608">
        <v>0</v>
      </c>
      <c r="E608">
        <v>1.7</v>
      </c>
      <c r="F608">
        <v>1</v>
      </c>
      <c r="G608">
        <v>0</v>
      </c>
      <c r="H608" t="s">
        <v>11</v>
      </c>
      <c r="I608" t="s">
        <v>169</v>
      </c>
      <c r="K608">
        <v>0</v>
      </c>
    </row>
    <row r="609" spans="1:11" ht="11.25" customHeight="1" x14ac:dyDescent="0.2">
      <c r="A609" t="s">
        <v>240</v>
      </c>
      <c r="B609" t="s">
        <v>241</v>
      </c>
      <c r="C609">
        <v>8</v>
      </c>
      <c r="D609">
        <v>0</v>
      </c>
      <c r="E609">
        <v>0.8</v>
      </c>
      <c r="F609">
        <v>1</v>
      </c>
      <c r="G609">
        <v>0</v>
      </c>
      <c r="H609" t="s">
        <v>11</v>
      </c>
      <c r="I609" t="s">
        <v>169</v>
      </c>
      <c r="K609">
        <v>0</v>
      </c>
    </row>
    <row r="610" spans="1:11" ht="11.25" customHeight="1" x14ac:dyDescent="0.2">
      <c r="A610" t="s">
        <v>76</v>
      </c>
      <c r="B610" t="s">
        <v>77</v>
      </c>
      <c r="C610">
        <v>25</v>
      </c>
      <c r="D610">
        <v>0</v>
      </c>
      <c r="E610">
        <v>2.4900000000000002</v>
      </c>
      <c r="F610">
        <v>1</v>
      </c>
      <c r="G610">
        <v>0</v>
      </c>
      <c r="H610" t="s">
        <v>11</v>
      </c>
      <c r="I610" t="s">
        <v>169</v>
      </c>
      <c r="K610">
        <v>0</v>
      </c>
    </row>
    <row r="611" spans="1:11" ht="11.25" customHeight="1" x14ac:dyDescent="0.2">
      <c r="A611" t="s">
        <v>43</v>
      </c>
      <c r="B611" t="s">
        <v>44</v>
      </c>
      <c r="C611">
        <v>8</v>
      </c>
      <c r="D611">
        <v>0</v>
      </c>
      <c r="E611">
        <v>0.8</v>
      </c>
      <c r="F611">
        <v>1</v>
      </c>
      <c r="G611">
        <v>0</v>
      </c>
      <c r="H611" t="s">
        <v>11</v>
      </c>
      <c r="I611" t="s">
        <v>169</v>
      </c>
      <c r="K611">
        <v>0</v>
      </c>
    </row>
    <row r="612" spans="1:11" ht="11.25" customHeight="1" x14ac:dyDescent="0.2">
      <c r="A612" t="s">
        <v>61</v>
      </c>
      <c r="B612" t="s">
        <v>62</v>
      </c>
      <c r="C612">
        <v>11</v>
      </c>
      <c r="D612">
        <v>0</v>
      </c>
      <c r="E612">
        <v>1.1000000000000001</v>
      </c>
      <c r="F612">
        <v>1</v>
      </c>
      <c r="G612">
        <v>0</v>
      </c>
      <c r="H612" t="s">
        <v>11</v>
      </c>
      <c r="I612" t="s">
        <v>169</v>
      </c>
      <c r="K612">
        <v>0</v>
      </c>
    </row>
    <row r="613" spans="1:11" ht="11.25" customHeight="1" x14ac:dyDescent="0.2">
      <c r="A613" t="s">
        <v>82</v>
      </c>
      <c r="B613" t="s">
        <v>83</v>
      </c>
      <c r="C613">
        <v>3</v>
      </c>
      <c r="D613">
        <v>0</v>
      </c>
      <c r="E613">
        <v>0.3</v>
      </c>
      <c r="F613">
        <v>1</v>
      </c>
      <c r="G613">
        <v>0</v>
      </c>
      <c r="H613" t="s">
        <v>11</v>
      </c>
      <c r="I613" t="s">
        <v>169</v>
      </c>
      <c r="K613">
        <v>0</v>
      </c>
    </row>
    <row r="614" spans="1:11" ht="11.25" customHeight="1" x14ac:dyDescent="0.2">
      <c r="A614" t="s">
        <v>275</v>
      </c>
      <c r="B614" t="s">
        <v>276</v>
      </c>
      <c r="C614">
        <v>9</v>
      </c>
      <c r="D614">
        <v>0</v>
      </c>
      <c r="E614">
        <v>0.9</v>
      </c>
      <c r="F614">
        <v>1</v>
      </c>
      <c r="G614">
        <v>0</v>
      </c>
      <c r="H614" t="s">
        <v>11</v>
      </c>
      <c r="I614" t="s">
        <v>169</v>
      </c>
      <c r="K614">
        <v>0</v>
      </c>
    </row>
    <row r="615" spans="1:11" ht="11.25" customHeight="1" x14ac:dyDescent="0.2">
      <c r="A615" t="s">
        <v>183</v>
      </c>
      <c r="B615" t="s">
        <v>184</v>
      </c>
      <c r="C615">
        <v>33</v>
      </c>
      <c r="D615">
        <v>0</v>
      </c>
      <c r="E615">
        <v>3.29</v>
      </c>
      <c r="F615">
        <v>1</v>
      </c>
      <c r="G615">
        <v>0</v>
      </c>
      <c r="H615" t="s">
        <v>11</v>
      </c>
      <c r="I615" t="s">
        <v>169</v>
      </c>
      <c r="K615">
        <v>0</v>
      </c>
    </row>
    <row r="616" spans="1:11" ht="11.25" customHeight="1" x14ac:dyDescent="0.2">
      <c r="A616" t="s">
        <v>212</v>
      </c>
      <c r="B616" t="s">
        <v>213</v>
      </c>
      <c r="C616">
        <v>8</v>
      </c>
      <c r="D616">
        <v>0</v>
      </c>
      <c r="E616">
        <v>0.8</v>
      </c>
      <c r="F616">
        <v>1</v>
      </c>
      <c r="G616">
        <v>0</v>
      </c>
      <c r="H616" t="s">
        <v>11</v>
      </c>
      <c r="I616" t="s">
        <v>169</v>
      </c>
      <c r="K616">
        <v>0</v>
      </c>
    </row>
    <row r="617" spans="1:11" ht="11.25" customHeight="1" x14ac:dyDescent="0.2">
      <c r="A617" t="s">
        <v>198</v>
      </c>
      <c r="B617" t="s">
        <v>117</v>
      </c>
      <c r="C617">
        <v>22</v>
      </c>
      <c r="D617">
        <v>0</v>
      </c>
      <c r="E617">
        <v>2.19</v>
      </c>
      <c r="F617">
        <v>1</v>
      </c>
      <c r="G617">
        <v>0</v>
      </c>
      <c r="H617" t="s">
        <v>11</v>
      </c>
      <c r="I617" t="s">
        <v>169</v>
      </c>
      <c r="K617">
        <v>0</v>
      </c>
    </row>
    <row r="618" spans="1:11" ht="11.25" customHeight="1" x14ac:dyDescent="0.2">
      <c r="A618" t="s">
        <v>72</v>
      </c>
      <c r="B618" t="s">
        <v>73</v>
      </c>
      <c r="C618">
        <v>4</v>
      </c>
      <c r="D618">
        <v>0</v>
      </c>
      <c r="E618">
        <v>0.4</v>
      </c>
      <c r="F618">
        <v>1</v>
      </c>
      <c r="G618">
        <v>0</v>
      </c>
      <c r="H618" t="s">
        <v>11</v>
      </c>
      <c r="I618" t="s">
        <v>169</v>
      </c>
      <c r="J618" t="s">
        <v>94</v>
      </c>
      <c r="K618">
        <v>1</v>
      </c>
    </row>
    <row r="619" spans="1:11" ht="11.25" customHeight="1" x14ac:dyDescent="0.2">
      <c r="A619" t="s">
        <v>74</v>
      </c>
      <c r="B619" t="s">
        <v>75</v>
      </c>
      <c r="C619">
        <v>4</v>
      </c>
      <c r="D619">
        <v>0</v>
      </c>
      <c r="E619">
        <v>0.4</v>
      </c>
      <c r="F619">
        <v>1</v>
      </c>
      <c r="G619">
        <v>0</v>
      </c>
      <c r="H619" t="s">
        <v>11</v>
      </c>
      <c r="I619" t="s">
        <v>169</v>
      </c>
      <c r="K619">
        <v>0</v>
      </c>
    </row>
    <row r="620" spans="1:11" ht="11.25" customHeight="1" x14ac:dyDescent="0.2">
      <c r="A620" t="s">
        <v>133</v>
      </c>
      <c r="B620" t="s">
        <v>114</v>
      </c>
      <c r="C620">
        <v>46</v>
      </c>
      <c r="D620">
        <v>0</v>
      </c>
      <c r="E620">
        <v>4.59</v>
      </c>
      <c r="F620">
        <v>1</v>
      </c>
      <c r="G620">
        <v>0</v>
      </c>
      <c r="H620" t="s">
        <v>11</v>
      </c>
      <c r="I620" t="s">
        <v>169</v>
      </c>
      <c r="K620">
        <v>0</v>
      </c>
    </row>
    <row r="621" spans="1:11" ht="11.25" customHeight="1" x14ac:dyDescent="0.2">
      <c r="A621" t="s">
        <v>248</v>
      </c>
      <c r="B621" t="s">
        <v>118</v>
      </c>
      <c r="C621">
        <v>37</v>
      </c>
      <c r="D621">
        <v>0</v>
      </c>
      <c r="E621">
        <v>3.69</v>
      </c>
      <c r="F621">
        <v>1</v>
      </c>
      <c r="G621">
        <v>0</v>
      </c>
      <c r="H621" t="s">
        <v>11</v>
      </c>
      <c r="I621" t="s">
        <v>169</v>
      </c>
      <c r="J621" t="s">
        <v>592</v>
      </c>
      <c r="K621">
        <v>4</v>
      </c>
    </row>
    <row r="622" spans="1:11" ht="11.25" customHeight="1" x14ac:dyDescent="0.2">
      <c r="A622" t="s">
        <v>55</v>
      </c>
      <c r="B622" t="s">
        <v>56</v>
      </c>
      <c r="C622">
        <v>4</v>
      </c>
      <c r="D622">
        <v>0</v>
      </c>
      <c r="E622">
        <v>0.4</v>
      </c>
      <c r="F622">
        <v>1</v>
      </c>
      <c r="G622">
        <v>0</v>
      </c>
      <c r="H622" t="s">
        <v>11</v>
      </c>
      <c r="I622" t="s">
        <v>169</v>
      </c>
      <c r="K622">
        <v>0</v>
      </c>
    </row>
    <row r="623" spans="1:11" ht="11.25" customHeight="1" x14ac:dyDescent="0.2">
      <c r="A623" t="s">
        <v>173</v>
      </c>
      <c r="B623" t="s">
        <v>174</v>
      </c>
      <c r="C623">
        <v>10</v>
      </c>
      <c r="D623">
        <v>0</v>
      </c>
      <c r="E623">
        <v>1</v>
      </c>
      <c r="F623">
        <v>1</v>
      </c>
      <c r="G623">
        <v>0</v>
      </c>
      <c r="H623" t="s">
        <v>11</v>
      </c>
      <c r="I623" t="s">
        <v>169</v>
      </c>
      <c r="K623">
        <v>0</v>
      </c>
    </row>
    <row r="624" spans="1:11" ht="11.25" customHeight="1" x14ac:dyDescent="0.2">
      <c r="A624" t="s">
        <v>78</v>
      </c>
      <c r="B624" t="s">
        <v>79</v>
      </c>
      <c r="C624">
        <v>6</v>
      </c>
      <c r="D624">
        <v>0</v>
      </c>
      <c r="E624">
        <v>0.6</v>
      </c>
      <c r="F624">
        <v>1</v>
      </c>
      <c r="G624">
        <v>0</v>
      </c>
      <c r="H624" t="s">
        <v>11</v>
      </c>
      <c r="I624" t="s">
        <v>169</v>
      </c>
      <c r="K624">
        <v>0</v>
      </c>
    </row>
    <row r="625" spans="1:11" ht="11.25" customHeight="1" x14ac:dyDescent="0.2">
      <c r="A625" t="s">
        <v>233</v>
      </c>
      <c r="B625" t="s">
        <v>234</v>
      </c>
      <c r="C625">
        <v>5</v>
      </c>
      <c r="D625">
        <v>0</v>
      </c>
      <c r="E625">
        <v>0.47</v>
      </c>
      <c r="F625">
        <v>1</v>
      </c>
      <c r="G625">
        <v>0</v>
      </c>
      <c r="H625" t="s">
        <v>11</v>
      </c>
      <c r="I625" t="s">
        <v>191</v>
      </c>
      <c r="K625">
        <v>0</v>
      </c>
    </row>
    <row r="626" spans="1:11" ht="11.25" customHeight="1" x14ac:dyDescent="0.2">
      <c r="A626" t="s">
        <v>57</v>
      </c>
      <c r="B626" t="s">
        <v>58</v>
      </c>
      <c r="C626">
        <v>4</v>
      </c>
      <c r="D626">
        <v>0</v>
      </c>
      <c r="E626">
        <v>0.37</v>
      </c>
      <c r="F626">
        <v>1</v>
      </c>
      <c r="G626">
        <v>0</v>
      </c>
      <c r="H626" t="s">
        <v>11</v>
      </c>
      <c r="I626" t="s">
        <v>191</v>
      </c>
      <c r="J626" t="s">
        <v>112</v>
      </c>
      <c r="K626">
        <v>2</v>
      </c>
    </row>
    <row r="627" spans="1:11" ht="11.25" customHeight="1" x14ac:dyDescent="0.2">
      <c r="A627" t="s">
        <v>183</v>
      </c>
      <c r="B627" t="s">
        <v>184</v>
      </c>
      <c r="C627">
        <v>33</v>
      </c>
      <c r="D627">
        <v>0</v>
      </c>
      <c r="E627">
        <v>3.07</v>
      </c>
      <c r="F627">
        <v>1</v>
      </c>
      <c r="G627">
        <v>0</v>
      </c>
      <c r="H627" t="s">
        <v>11</v>
      </c>
      <c r="I627" t="s">
        <v>191</v>
      </c>
      <c r="K627">
        <v>0</v>
      </c>
    </row>
    <row r="628" spans="1:11" ht="11.25" customHeight="1" x14ac:dyDescent="0.2">
      <c r="A628" t="s">
        <v>70</v>
      </c>
      <c r="B628" t="s">
        <v>71</v>
      </c>
      <c r="C628">
        <v>5</v>
      </c>
      <c r="D628">
        <v>0</v>
      </c>
      <c r="E628">
        <v>0.47</v>
      </c>
      <c r="F628">
        <v>1</v>
      </c>
      <c r="G628">
        <v>0</v>
      </c>
      <c r="H628" t="s">
        <v>11</v>
      </c>
      <c r="I628" t="s">
        <v>191</v>
      </c>
      <c r="K628">
        <v>0</v>
      </c>
    </row>
    <row r="629" spans="1:11" ht="11.25" customHeight="1" x14ac:dyDescent="0.2">
      <c r="A629" t="s">
        <v>34</v>
      </c>
      <c r="B629" t="s">
        <v>35</v>
      </c>
      <c r="C629">
        <v>40</v>
      </c>
      <c r="D629">
        <v>0</v>
      </c>
      <c r="E629">
        <v>3.72</v>
      </c>
      <c r="F629">
        <v>1</v>
      </c>
      <c r="G629">
        <v>0</v>
      </c>
      <c r="H629" t="s">
        <v>11</v>
      </c>
      <c r="I629" t="s">
        <v>191</v>
      </c>
      <c r="K629">
        <v>0</v>
      </c>
    </row>
    <row r="630" spans="1:11" ht="11.25" customHeight="1" x14ac:dyDescent="0.2">
      <c r="A630" t="s">
        <v>63</v>
      </c>
      <c r="B630" t="s">
        <v>64</v>
      </c>
      <c r="C630">
        <v>14</v>
      </c>
      <c r="D630">
        <v>0</v>
      </c>
      <c r="E630">
        <v>1.3</v>
      </c>
      <c r="F630">
        <v>1</v>
      </c>
      <c r="G630">
        <v>0</v>
      </c>
      <c r="H630" t="s">
        <v>11</v>
      </c>
      <c r="I630" t="s">
        <v>191</v>
      </c>
      <c r="K630">
        <v>0</v>
      </c>
    </row>
    <row r="631" spans="1:11" ht="11.25" customHeight="1" x14ac:dyDescent="0.2">
      <c r="A631" t="s">
        <v>67</v>
      </c>
      <c r="B631" t="s">
        <v>237</v>
      </c>
      <c r="C631">
        <v>22</v>
      </c>
      <c r="D631">
        <v>0</v>
      </c>
      <c r="E631">
        <v>2.0499999999999998</v>
      </c>
      <c r="F631">
        <v>1</v>
      </c>
      <c r="G631">
        <v>0</v>
      </c>
      <c r="H631" t="s">
        <v>11</v>
      </c>
      <c r="I631" t="s">
        <v>191</v>
      </c>
      <c r="K631">
        <v>0</v>
      </c>
    </row>
    <row r="632" spans="1:11" ht="11.25" customHeight="1" x14ac:dyDescent="0.2">
      <c r="A632" t="s">
        <v>72</v>
      </c>
      <c r="B632" t="s">
        <v>73</v>
      </c>
      <c r="C632">
        <v>4</v>
      </c>
      <c r="D632">
        <v>0</v>
      </c>
      <c r="E632">
        <v>0.37</v>
      </c>
      <c r="F632">
        <v>1</v>
      </c>
      <c r="G632">
        <v>0</v>
      </c>
      <c r="H632" t="s">
        <v>11</v>
      </c>
      <c r="I632" t="s">
        <v>191</v>
      </c>
      <c r="K632">
        <v>0</v>
      </c>
    </row>
    <row r="633" spans="1:11" ht="11.25" customHeight="1" x14ac:dyDescent="0.2">
      <c r="A633" t="s">
        <v>74</v>
      </c>
      <c r="B633" t="s">
        <v>75</v>
      </c>
      <c r="C633">
        <v>4</v>
      </c>
      <c r="D633">
        <v>0</v>
      </c>
      <c r="E633">
        <v>0.37</v>
      </c>
      <c r="F633">
        <v>1</v>
      </c>
      <c r="G633">
        <v>0</v>
      </c>
      <c r="H633" t="s">
        <v>11</v>
      </c>
      <c r="I633" t="s">
        <v>191</v>
      </c>
      <c r="K633">
        <v>0</v>
      </c>
    </row>
    <row r="634" spans="1:11" ht="11.25" customHeight="1" x14ac:dyDescent="0.2">
      <c r="A634" t="s">
        <v>45</v>
      </c>
      <c r="B634" t="s">
        <v>46</v>
      </c>
      <c r="C634">
        <v>6</v>
      </c>
      <c r="D634">
        <v>0</v>
      </c>
      <c r="E634">
        <v>0.56000000000000005</v>
      </c>
      <c r="F634">
        <v>1</v>
      </c>
      <c r="G634">
        <v>0</v>
      </c>
      <c r="H634" t="s">
        <v>11</v>
      </c>
      <c r="I634" t="s">
        <v>191</v>
      </c>
      <c r="K634">
        <v>0</v>
      </c>
    </row>
    <row r="635" spans="1:11" ht="11.25" customHeight="1" x14ac:dyDescent="0.2">
      <c r="A635" t="s">
        <v>215</v>
      </c>
      <c r="B635" t="s">
        <v>122</v>
      </c>
      <c r="C635">
        <v>8</v>
      </c>
      <c r="D635">
        <v>0</v>
      </c>
      <c r="E635">
        <v>0.74</v>
      </c>
      <c r="F635">
        <v>1</v>
      </c>
      <c r="G635">
        <v>0</v>
      </c>
      <c r="H635" t="s">
        <v>11</v>
      </c>
      <c r="I635" t="s">
        <v>191</v>
      </c>
      <c r="J635" t="s">
        <v>593</v>
      </c>
      <c r="K635">
        <v>2</v>
      </c>
    </row>
    <row r="636" spans="1:11" ht="11.25" customHeight="1" x14ac:dyDescent="0.2">
      <c r="A636" t="s">
        <v>229</v>
      </c>
      <c r="B636" t="s">
        <v>116</v>
      </c>
      <c r="C636">
        <v>7</v>
      </c>
      <c r="D636">
        <v>0</v>
      </c>
      <c r="E636">
        <v>0.65</v>
      </c>
      <c r="F636">
        <v>1</v>
      </c>
      <c r="G636">
        <v>0</v>
      </c>
      <c r="H636" t="s">
        <v>11</v>
      </c>
      <c r="I636" t="s">
        <v>191</v>
      </c>
      <c r="K636">
        <v>0</v>
      </c>
    </row>
    <row r="637" spans="1:11" ht="11.25" customHeight="1" x14ac:dyDescent="0.2">
      <c r="A637" t="s">
        <v>233</v>
      </c>
      <c r="B637" t="s">
        <v>234</v>
      </c>
      <c r="C637">
        <v>5</v>
      </c>
      <c r="D637">
        <v>0</v>
      </c>
      <c r="E637">
        <v>0.71</v>
      </c>
      <c r="F637">
        <v>1</v>
      </c>
      <c r="G637">
        <v>0</v>
      </c>
      <c r="H637" t="s">
        <v>11</v>
      </c>
      <c r="I637" t="s">
        <v>193</v>
      </c>
      <c r="K637">
        <v>0</v>
      </c>
    </row>
    <row r="638" spans="1:11" ht="11.25" customHeight="1" x14ac:dyDescent="0.2">
      <c r="A638" t="s">
        <v>194</v>
      </c>
      <c r="B638" t="s">
        <v>195</v>
      </c>
      <c r="C638">
        <v>10</v>
      </c>
      <c r="D638">
        <v>0</v>
      </c>
      <c r="E638">
        <v>1.42</v>
      </c>
      <c r="F638">
        <v>1</v>
      </c>
      <c r="G638">
        <v>0</v>
      </c>
      <c r="H638" t="s">
        <v>11</v>
      </c>
      <c r="I638" t="s">
        <v>193</v>
      </c>
      <c r="K638">
        <v>0</v>
      </c>
    </row>
    <row r="639" spans="1:11" ht="11.25" customHeight="1" x14ac:dyDescent="0.2">
      <c r="A639" t="s">
        <v>240</v>
      </c>
      <c r="B639" t="s">
        <v>241</v>
      </c>
      <c r="C639">
        <v>8</v>
      </c>
      <c r="D639">
        <v>0</v>
      </c>
      <c r="E639">
        <v>1.1299999999999999</v>
      </c>
      <c r="F639">
        <v>1</v>
      </c>
      <c r="G639">
        <v>0</v>
      </c>
      <c r="H639" t="s">
        <v>11</v>
      </c>
      <c r="I639" t="s">
        <v>193</v>
      </c>
      <c r="K639">
        <v>0</v>
      </c>
    </row>
    <row r="640" spans="1:11" ht="11.25" customHeight="1" x14ac:dyDescent="0.2">
      <c r="A640" t="s">
        <v>82</v>
      </c>
      <c r="B640" t="s">
        <v>83</v>
      </c>
      <c r="C640">
        <v>3</v>
      </c>
      <c r="D640">
        <v>0</v>
      </c>
      <c r="E640">
        <v>0.43</v>
      </c>
      <c r="F640">
        <v>1</v>
      </c>
      <c r="G640">
        <v>0</v>
      </c>
      <c r="H640" t="s">
        <v>11</v>
      </c>
      <c r="I640" t="s">
        <v>193</v>
      </c>
      <c r="J640" t="s">
        <v>93</v>
      </c>
      <c r="K640">
        <v>1</v>
      </c>
    </row>
    <row r="641" spans="1:11" ht="11.25" customHeight="1" x14ac:dyDescent="0.2">
      <c r="A641" t="s">
        <v>34</v>
      </c>
      <c r="B641" t="s">
        <v>35</v>
      </c>
      <c r="C641">
        <v>40</v>
      </c>
      <c r="D641">
        <v>0</v>
      </c>
      <c r="E641">
        <v>5.67</v>
      </c>
      <c r="F641">
        <v>1</v>
      </c>
      <c r="G641">
        <v>0</v>
      </c>
      <c r="H641" t="s">
        <v>11</v>
      </c>
      <c r="I641" t="s">
        <v>193</v>
      </c>
      <c r="K641">
        <v>0</v>
      </c>
    </row>
    <row r="642" spans="1:11" ht="11.25" customHeight="1" x14ac:dyDescent="0.2">
      <c r="A642" t="s">
        <v>125</v>
      </c>
      <c r="B642" t="s">
        <v>126</v>
      </c>
      <c r="C642">
        <v>330</v>
      </c>
      <c r="D642">
        <v>7</v>
      </c>
      <c r="E642">
        <v>23.26</v>
      </c>
      <c r="F642">
        <v>1</v>
      </c>
      <c r="G642">
        <v>0.32327872363208099</v>
      </c>
      <c r="H642" t="s">
        <v>11</v>
      </c>
      <c r="I642" t="s">
        <v>141</v>
      </c>
      <c r="J642" t="s">
        <v>594</v>
      </c>
      <c r="K642">
        <v>9</v>
      </c>
    </row>
    <row r="643" spans="1:11" ht="11.25" customHeight="1" x14ac:dyDescent="0.2">
      <c r="A643" t="s">
        <v>233</v>
      </c>
      <c r="B643" t="s">
        <v>234</v>
      </c>
      <c r="C643">
        <v>5</v>
      </c>
      <c r="D643">
        <v>0</v>
      </c>
      <c r="E643">
        <v>0.35</v>
      </c>
      <c r="F643">
        <v>1</v>
      </c>
      <c r="G643">
        <v>0</v>
      </c>
      <c r="H643" t="s">
        <v>11</v>
      </c>
      <c r="I643" t="s">
        <v>141</v>
      </c>
      <c r="K643">
        <v>0</v>
      </c>
    </row>
    <row r="644" spans="1:11" ht="11.25" customHeight="1" x14ac:dyDescent="0.2">
      <c r="A644" t="s">
        <v>65</v>
      </c>
      <c r="B644" t="s">
        <v>66</v>
      </c>
      <c r="C644">
        <v>11</v>
      </c>
      <c r="D644">
        <v>0</v>
      </c>
      <c r="E644">
        <v>0.78</v>
      </c>
      <c r="F644">
        <v>1</v>
      </c>
      <c r="G644">
        <v>0</v>
      </c>
      <c r="H644" t="s">
        <v>11</v>
      </c>
      <c r="I644" t="s">
        <v>141</v>
      </c>
      <c r="J644" t="s">
        <v>106</v>
      </c>
      <c r="K644">
        <v>1</v>
      </c>
    </row>
    <row r="645" spans="1:11" ht="11.25" customHeight="1" x14ac:dyDescent="0.2">
      <c r="A645" t="s">
        <v>194</v>
      </c>
      <c r="B645" t="s">
        <v>195</v>
      </c>
      <c r="C645">
        <v>10</v>
      </c>
      <c r="D645">
        <v>0</v>
      </c>
      <c r="E645">
        <v>0.7</v>
      </c>
      <c r="F645">
        <v>1</v>
      </c>
      <c r="G645">
        <v>0</v>
      </c>
      <c r="H645" t="s">
        <v>11</v>
      </c>
      <c r="I645" t="s">
        <v>141</v>
      </c>
      <c r="K645">
        <v>0</v>
      </c>
    </row>
    <row r="646" spans="1:11" ht="11.25" customHeight="1" x14ac:dyDescent="0.2">
      <c r="A646" t="s">
        <v>240</v>
      </c>
      <c r="B646" t="s">
        <v>241</v>
      </c>
      <c r="C646">
        <v>8</v>
      </c>
      <c r="D646">
        <v>0</v>
      </c>
      <c r="E646">
        <v>0.56000000000000005</v>
      </c>
      <c r="F646">
        <v>1</v>
      </c>
      <c r="G646">
        <v>0</v>
      </c>
      <c r="H646" t="s">
        <v>11</v>
      </c>
      <c r="I646" t="s">
        <v>141</v>
      </c>
      <c r="K646">
        <v>0</v>
      </c>
    </row>
    <row r="647" spans="1:11" ht="11.25" customHeight="1" x14ac:dyDescent="0.2">
      <c r="A647" t="s">
        <v>40</v>
      </c>
      <c r="B647" t="s">
        <v>41</v>
      </c>
      <c r="C647">
        <v>13</v>
      </c>
      <c r="D647">
        <v>0</v>
      </c>
      <c r="E647">
        <v>0.92</v>
      </c>
      <c r="F647">
        <v>1</v>
      </c>
      <c r="G647">
        <v>0</v>
      </c>
      <c r="H647" t="s">
        <v>11</v>
      </c>
      <c r="I647" t="s">
        <v>141</v>
      </c>
      <c r="K647">
        <v>0</v>
      </c>
    </row>
    <row r="648" spans="1:11" ht="11.25" customHeight="1" x14ac:dyDescent="0.2">
      <c r="A648" t="s">
        <v>43</v>
      </c>
      <c r="B648" t="s">
        <v>44</v>
      </c>
      <c r="C648">
        <v>8</v>
      </c>
      <c r="D648">
        <v>0</v>
      </c>
      <c r="E648">
        <v>0.56000000000000005</v>
      </c>
      <c r="F648">
        <v>1</v>
      </c>
      <c r="G648">
        <v>0</v>
      </c>
      <c r="H648" t="s">
        <v>11</v>
      </c>
      <c r="I648" t="s">
        <v>141</v>
      </c>
      <c r="K648">
        <v>0</v>
      </c>
    </row>
    <row r="649" spans="1:11" ht="11.25" customHeight="1" x14ac:dyDescent="0.2">
      <c r="A649" t="s">
        <v>61</v>
      </c>
      <c r="B649" t="s">
        <v>62</v>
      </c>
      <c r="C649">
        <v>11</v>
      </c>
      <c r="D649">
        <v>0</v>
      </c>
      <c r="E649">
        <v>0.78</v>
      </c>
      <c r="F649">
        <v>1</v>
      </c>
      <c r="G649">
        <v>0</v>
      </c>
      <c r="H649" t="s">
        <v>11</v>
      </c>
      <c r="I649" t="s">
        <v>141</v>
      </c>
      <c r="K649">
        <v>0</v>
      </c>
    </row>
    <row r="650" spans="1:11" ht="11.25" customHeight="1" x14ac:dyDescent="0.2">
      <c r="A650" t="s">
        <v>82</v>
      </c>
      <c r="B650" t="s">
        <v>83</v>
      </c>
      <c r="C650">
        <v>3</v>
      </c>
      <c r="D650">
        <v>0</v>
      </c>
      <c r="E650">
        <v>0.21</v>
      </c>
      <c r="F650">
        <v>1</v>
      </c>
      <c r="G650">
        <v>0</v>
      </c>
      <c r="H650" t="s">
        <v>11</v>
      </c>
      <c r="I650" t="s">
        <v>141</v>
      </c>
      <c r="K650">
        <v>0</v>
      </c>
    </row>
    <row r="651" spans="1:11" ht="11.25" customHeight="1" x14ac:dyDescent="0.2">
      <c r="A651" t="s">
        <v>275</v>
      </c>
      <c r="B651" t="s">
        <v>276</v>
      </c>
      <c r="C651">
        <v>9</v>
      </c>
      <c r="D651">
        <v>0</v>
      </c>
      <c r="E651">
        <v>0.63</v>
      </c>
      <c r="F651">
        <v>1</v>
      </c>
      <c r="G651">
        <v>0</v>
      </c>
      <c r="H651" t="s">
        <v>11</v>
      </c>
      <c r="I651" t="s">
        <v>141</v>
      </c>
      <c r="K651">
        <v>0</v>
      </c>
    </row>
    <row r="652" spans="1:11" ht="11.25" customHeight="1" x14ac:dyDescent="0.2">
      <c r="A652" t="s">
        <v>53</v>
      </c>
      <c r="B652" t="s">
        <v>54</v>
      </c>
      <c r="C652">
        <v>48</v>
      </c>
      <c r="D652">
        <v>0</v>
      </c>
      <c r="E652">
        <v>3.38</v>
      </c>
      <c r="F652">
        <v>1</v>
      </c>
      <c r="G652">
        <v>0</v>
      </c>
      <c r="H652" t="s">
        <v>11</v>
      </c>
      <c r="I652" t="s">
        <v>141</v>
      </c>
      <c r="J652" t="s">
        <v>595</v>
      </c>
      <c r="K652">
        <v>3</v>
      </c>
    </row>
    <row r="653" spans="1:11" ht="11.25" customHeight="1" x14ac:dyDescent="0.2">
      <c r="A653" t="s">
        <v>68</v>
      </c>
      <c r="B653" t="s">
        <v>69</v>
      </c>
      <c r="C653">
        <v>12</v>
      </c>
      <c r="D653">
        <v>0</v>
      </c>
      <c r="E653">
        <v>0.85</v>
      </c>
      <c r="F653">
        <v>1</v>
      </c>
      <c r="G653">
        <v>0</v>
      </c>
      <c r="H653" t="s">
        <v>11</v>
      </c>
      <c r="I653" t="s">
        <v>141</v>
      </c>
      <c r="J653" t="s">
        <v>596</v>
      </c>
      <c r="K653">
        <v>1</v>
      </c>
    </row>
    <row r="654" spans="1:11" ht="11.25" customHeight="1" x14ac:dyDescent="0.2">
      <c r="A654" t="s">
        <v>212</v>
      </c>
      <c r="B654" t="s">
        <v>213</v>
      </c>
      <c r="C654">
        <v>8</v>
      </c>
      <c r="D654">
        <v>0</v>
      </c>
      <c r="E654">
        <v>0.56000000000000005</v>
      </c>
      <c r="F654">
        <v>1</v>
      </c>
      <c r="G654">
        <v>0</v>
      </c>
      <c r="H654" t="s">
        <v>11</v>
      </c>
      <c r="I654" t="s">
        <v>141</v>
      </c>
      <c r="K654">
        <v>0</v>
      </c>
    </row>
    <row r="655" spans="1:11" ht="11.25" customHeight="1" x14ac:dyDescent="0.2">
      <c r="A655" t="s">
        <v>42</v>
      </c>
      <c r="B655" t="s">
        <v>121</v>
      </c>
      <c r="C655">
        <v>37</v>
      </c>
      <c r="D655">
        <v>0</v>
      </c>
      <c r="E655">
        <v>2.61</v>
      </c>
      <c r="F655">
        <v>1</v>
      </c>
      <c r="G655">
        <v>0</v>
      </c>
      <c r="H655" t="s">
        <v>11</v>
      </c>
      <c r="I655" t="s">
        <v>141</v>
      </c>
      <c r="J655" t="s">
        <v>113</v>
      </c>
      <c r="K655">
        <v>1</v>
      </c>
    </row>
    <row r="656" spans="1:11" ht="11.25" customHeight="1" x14ac:dyDescent="0.2">
      <c r="A656" t="s">
        <v>36</v>
      </c>
      <c r="B656" t="s">
        <v>37</v>
      </c>
      <c r="C656">
        <v>10</v>
      </c>
      <c r="D656">
        <v>0</v>
      </c>
      <c r="E656">
        <v>0.7</v>
      </c>
      <c r="F656">
        <v>1</v>
      </c>
      <c r="G656">
        <v>0</v>
      </c>
      <c r="H656" t="s">
        <v>11</v>
      </c>
      <c r="I656" t="s">
        <v>141</v>
      </c>
      <c r="K656">
        <v>0</v>
      </c>
    </row>
    <row r="657" spans="1:11" ht="11.25" customHeight="1" x14ac:dyDescent="0.2">
      <c r="A657" t="s">
        <v>34</v>
      </c>
      <c r="B657" t="s">
        <v>35</v>
      </c>
      <c r="C657">
        <v>40</v>
      </c>
      <c r="D657">
        <v>0</v>
      </c>
      <c r="E657">
        <v>2.82</v>
      </c>
      <c r="F657">
        <v>1</v>
      </c>
      <c r="G657">
        <v>0</v>
      </c>
      <c r="H657" t="s">
        <v>11</v>
      </c>
      <c r="I657" t="s">
        <v>141</v>
      </c>
      <c r="K657">
        <v>0</v>
      </c>
    </row>
    <row r="658" spans="1:11" ht="11.25" customHeight="1" x14ac:dyDescent="0.2">
      <c r="A658" t="s">
        <v>47</v>
      </c>
      <c r="B658" t="s">
        <v>48</v>
      </c>
      <c r="C658">
        <v>10</v>
      </c>
      <c r="D658">
        <v>0</v>
      </c>
      <c r="E658">
        <v>0.7</v>
      </c>
      <c r="F658">
        <v>1</v>
      </c>
      <c r="G658">
        <v>0</v>
      </c>
      <c r="H658" t="s">
        <v>11</v>
      </c>
      <c r="I658" t="s">
        <v>141</v>
      </c>
      <c r="K658">
        <v>0</v>
      </c>
    </row>
    <row r="659" spans="1:11" ht="11.25" customHeight="1" x14ac:dyDescent="0.2">
      <c r="A659" t="s">
        <v>38</v>
      </c>
      <c r="B659" t="s">
        <v>39</v>
      </c>
      <c r="C659">
        <v>10</v>
      </c>
      <c r="D659">
        <v>0</v>
      </c>
      <c r="E659">
        <v>0.7</v>
      </c>
      <c r="F659">
        <v>1</v>
      </c>
      <c r="G659">
        <v>0</v>
      </c>
      <c r="H659" t="s">
        <v>11</v>
      </c>
      <c r="I659" t="s">
        <v>141</v>
      </c>
      <c r="K659">
        <v>0</v>
      </c>
    </row>
    <row r="660" spans="1:11" ht="11.25" customHeight="1" x14ac:dyDescent="0.2">
      <c r="A660" t="s">
        <v>133</v>
      </c>
      <c r="B660" t="s">
        <v>114</v>
      </c>
      <c r="C660">
        <v>46</v>
      </c>
      <c r="D660">
        <v>0</v>
      </c>
      <c r="E660">
        <v>3.24</v>
      </c>
      <c r="F660">
        <v>1</v>
      </c>
      <c r="G660">
        <v>0</v>
      </c>
      <c r="H660" t="s">
        <v>11</v>
      </c>
      <c r="I660" t="s">
        <v>141</v>
      </c>
      <c r="K660">
        <v>0</v>
      </c>
    </row>
    <row r="661" spans="1:11" ht="11.25" customHeight="1" x14ac:dyDescent="0.2">
      <c r="A661" t="s">
        <v>251</v>
      </c>
      <c r="B661" t="s">
        <v>123</v>
      </c>
      <c r="C661">
        <v>70</v>
      </c>
      <c r="D661">
        <v>0</v>
      </c>
      <c r="E661">
        <v>4.93</v>
      </c>
      <c r="F661">
        <v>1</v>
      </c>
      <c r="G661">
        <v>0</v>
      </c>
      <c r="H661" t="s">
        <v>11</v>
      </c>
      <c r="I661" t="s">
        <v>141</v>
      </c>
      <c r="K661">
        <v>0</v>
      </c>
    </row>
    <row r="662" spans="1:11" ht="11.25" customHeight="1" x14ac:dyDescent="0.2">
      <c r="A662" t="s">
        <v>215</v>
      </c>
      <c r="B662" t="s">
        <v>122</v>
      </c>
      <c r="C662">
        <v>8</v>
      </c>
      <c r="D662">
        <v>0</v>
      </c>
      <c r="E662">
        <v>0.56000000000000005</v>
      </c>
      <c r="F662">
        <v>1</v>
      </c>
      <c r="G662">
        <v>0</v>
      </c>
      <c r="H662" t="s">
        <v>11</v>
      </c>
      <c r="I662" t="s">
        <v>141</v>
      </c>
      <c r="J662" t="s">
        <v>597</v>
      </c>
      <c r="K662">
        <v>1</v>
      </c>
    </row>
    <row r="663" spans="1:11" ht="11.25" customHeight="1" x14ac:dyDescent="0.2">
      <c r="A663" t="s">
        <v>229</v>
      </c>
      <c r="B663" t="s">
        <v>116</v>
      </c>
      <c r="C663">
        <v>7</v>
      </c>
      <c r="D663">
        <v>0</v>
      </c>
      <c r="E663">
        <v>0.49</v>
      </c>
      <c r="F663">
        <v>1</v>
      </c>
      <c r="G663">
        <v>0</v>
      </c>
      <c r="H663" t="s">
        <v>11</v>
      </c>
      <c r="I663" t="s">
        <v>141</v>
      </c>
      <c r="K663">
        <v>0</v>
      </c>
    </row>
    <row r="664" spans="1:11" ht="11.25" customHeight="1" x14ac:dyDescent="0.2">
      <c r="A664" t="s">
        <v>55</v>
      </c>
      <c r="B664" t="s">
        <v>56</v>
      </c>
      <c r="C664">
        <v>4</v>
      </c>
      <c r="D664">
        <v>0</v>
      </c>
      <c r="E664">
        <v>0.28000000000000003</v>
      </c>
      <c r="F664">
        <v>1</v>
      </c>
      <c r="G664">
        <v>0</v>
      </c>
      <c r="H664" t="s">
        <v>11</v>
      </c>
      <c r="I664" t="s">
        <v>141</v>
      </c>
      <c r="K664">
        <v>0</v>
      </c>
    </row>
    <row r="665" spans="1:11" ht="11.25" customHeight="1" x14ac:dyDescent="0.2">
      <c r="A665" t="s">
        <v>173</v>
      </c>
      <c r="B665" t="s">
        <v>174</v>
      </c>
      <c r="C665">
        <v>10</v>
      </c>
      <c r="D665">
        <v>0</v>
      </c>
      <c r="E665">
        <v>0.7</v>
      </c>
      <c r="F665">
        <v>1</v>
      </c>
      <c r="G665">
        <v>0</v>
      </c>
      <c r="H665" t="s">
        <v>11</v>
      </c>
      <c r="I665" t="s">
        <v>141</v>
      </c>
      <c r="K665">
        <v>0</v>
      </c>
    </row>
    <row r="666" spans="1:11" ht="11.25" customHeight="1" x14ac:dyDescent="0.2">
      <c r="A666" t="s">
        <v>28</v>
      </c>
      <c r="B666" t="s">
        <v>29</v>
      </c>
      <c r="C666">
        <v>61</v>
      </c>
      <c r="D666">
        <v>0</v>
      </c>
      <c r="E666">
        <v>4.3</v>
      </c>
      <c r="F666">
        <v>1</v>
      </c>
      <c r="G666">
        <v>0</v>
      </c>
      <c r="H666" t="s">
        <v>11</v>
      </c>
      <c r="I666" t="s">
        <v>141</v>
      </c>
      <c r="J666" t="s">
        <v>598</v>
      </c>
      <c r="K666">
        <v>2</v>
      </c>
    </row>
    <row r="667" spans="1:11" ht="11.25" customHeight="1" x14ac:dyDescent="0.2">
      <c r="A667" t="s">
        <v>78</v>
      </c>
      <c r="B667" t="s">
        <v>79</v>
      </c>
      <c r="C667">
        <v>6</v>
      </c>
      <c r="D667">
        <v>0</v>
      </c>
      <c r="E667">
        <v>0.42</v>
      </c>
      <c r="F667">
        <v>1</v>
      </c>
      <c r="G667">
        <v>0</v>
      </c>
      <c r="H667" t="s">
        <v>11</v>
      </c>
      <c r="I667" t="s">
        <v>141</v>
      </c>
      <c r="K667">
        <v>0</v>
      </c>
    </row>
    <row r="668" spans="1:11" ht="11.25" customHeight="1" x14ac:dyDescent="0.2">
      <c r="A668" t="s">
        <v>14</v>
      </c>
      <c r="B668" t="s">
        <v>15</v>
      </c>
      <c r="C668">
        <v>220</v>
      </c>
      <c r="D668">
        <v>1</v>
      </c>
      <c r="E668">
        <v>15.7</v>
      </c>
      <c r="F668">
        <v>1</v>
      </c>
      <c r="G668">
        <v>6.5787065283709603E-2</v>
      </c>
      <c r="H668" t="s">
        <v>11</v>
      </c>
      <c r="I668" t="s">
        <v>153</v>
      </c>
      <c r="J668" t="s">
        <v>599</v>
      </c>
      <c r="K668">
        <v>1</v>
      </c>
    </row>
    <row r="669" spans="1:11" ht="11.25" customHeight="1" x14ac:dyDescent="0.2">
      <c r="A669" t="s">
        <v>233</v>
      </c>
      <c r="B669" t="s">
        <v>234</v>
      </c>
      <c r="C669">
        <v>5</v>
      </c>
      <c r="D669">
        <v>0</v>
      </c>
      <c r="E669">
        <v>0.36</v>
      </c>
      <c r="F669">
        <v>1</v>
      </c>
      <c r="G669">
        <v>0</v>
      </c>
      <c r="H669" t="s">
        <v>11</v>
      </c>
      <c r="I669" t="s">
        <v>153</v>
      </c>
      <c r="K669">
        <v>0</v>
      </c>
    </row>
    <row r="670" spans="1:11" ht="11.25" customHeight="1" x14ac:dyDescent="0.2">
      <c r="A670" t="s">
        <v>30</v>
      </c>
      <c r="B670" t="s">
        <v>31</v>
      </c>
      <c r="C670">
        <v>25</v>
      </c>
      <c r="D670">
        <v>0</v>
      </c>
      <c r="E670">
        <v>1.78</v>
      </c>
      <c r="F670">
        <v>1</v>
      </c>
      <c r="G670">
        <v>0</v>
      </c>
      <c r="H670" t="s">
        <v>11</v>
      </c>
      <c r="I670" t="s">
        <v>153</v>
      </c>
      <c r="K670">
        <v>0</v>
      </c>
    </row>
    <row r="671" spans="1:11" ht="11.25" customHeight="1" x14ac:dyDescent="0.2">
      <c r="A671" t="s">
        <v>86</v>
      </c>
      <c r="B671" t="s">
        <v>87</v>
      </c>
      <c r="C671">
        <v>6</v>
      </c>
      <c r="D671">
        <v>0</v>
      </c>
      <c r="E671">
        <v>0.43</v>
      </c>
      <c r="F671">
        <v>1</v>
      </c>
      <c r="G671">
        <v>0</v>
      </c>
      <c r="H671" t="s">
        <v>11</v>
      </c>
      <c r="I671" t="s">
        <v>153</v>
      </c>
      <c r="K671">
        <v>0</v>
      </c>
    </row>
    <row r="672" spans="1:11" ht="11.25" customHeight="1" x14ac:dyDescent="0.2">
      <c r="A672" t="s">
        <v>57</v>
      </c>
      <c r="B672" t="s">
        <v>58</v>
      </c>
      <c r="C672">
        <v>4</v>
      </c>
      <c r="D672">
        <v>0</v>
      </c>
      <c r="E672">
        <v>0.28999999999999998</v>
      </c>
      <c r="F672">
        <v>1</v>
      </c>
      <c r="G672">
        <v>0</v>
      </c>
      <c r="H672" t="s">
        <v>11</v>
      </c>
      <c r="I672" t="s">
        <v>153</v>
      </c>
      <c r="K672">
        <v>0</v>
      </c>
    </row>
    <row r="673" spans="1:11" ht="11.25" customHeight="1" x14ac:dyDescent="0.2">
      <c r="A673" t="s">
        <v>194</v>
      </c>
      <c r="B673" t="s">
        <v>195</v>
      </c>
      <c r="C673">
        <v>10</v>
      </c>
      <c r="D673">
        <v>0</v>
      </c>
      <c r="E673">
        <v>0.71</v>
      </c>
      <c r="F673">
        <v>1</v>
      </c>
      <c r="G673">
        <v>0</v>
      </c>
      <c r="H673" t="s">
        <v>11</v>
      </c>
      <c r="I673" t="s">
        <v>153</v>
      </c>
      <c r="K673">
        <v>0</v>
      </c>
    </row>
    <row r="674" spans="1:11" ht="11.25" customHeight="1" x14ac:dyDescent="0.2">
      <c r="A674" t="s">
        <v>80</v>
      </c>
      <c r="B674" t="s">
        <v>81</v>
      </c>
      <c r="C674">
        <v>17</v>
      </c>
      <c r="D674">
        <v>0</v>
      </c>
      <c r="E674">
        <v>1.21</v>
      </c>
      <c r="F674">
        <v>1</v>
      </c>
      <c r="G674">
        <v>0</v>
      </c>
      <c r="H674" t="s">
        <v>11</v>
      </c>
      <c r="I674" t="s">
        <v>153</v>
      </c>
      <c r="J674" t="s">
        <v>111</v>
      </c>
      <c r="K674">
        <v>1</v>
      </c>
    </row>
    <row r="675" spans="1:11" ht="11.25" customHeight="1" x14ac:dyDescent="0.2">
      <c r="A675" t="s">
        <v>240</v>
      </c>
      <c r="B675" t="s">
        <v>241</v>
      </c>
      <c r="C675">
        <v>8</v>
      </c>
      <c r="D675">
        <v>0</v>
      </c>
      <c r="E675">
        <v>0.56999999999999995</v>
      </c>
      <c r="F675">
        <v>1</v>
      </c>
      <c r="G675">
        <v>0</v>
      </c>
      <c r="H675" t="s">
        <v>11</v>
      </c>
      <c r="I675" t="s">
        <v>153</v>
      </c>
      <c r="K675">
        <v>0</v>
      </c>
    </row>
    <row r="676" spans="1:11" ht="11.25" customHeight="1" x14ac:dyDescent="0.2">
      <c r="A676" t="s">
        <v>76</v>
      </c>
      <c r="B676" t="s">
        <v>77</v>
      </c>
      <c r="C676">
        <v>25</v>
      </c>
      <c r="D676">
        <v>0</v>
      </c>
      <c r="E676">
        <v>1.78</v>
      </c>
      <c r="F676">
        <v>1</v>
      </c>
      <c r="G676">
        <v>0</v>
      </c>
      <c r="H676" t="s">
        <v>11</v>
      </c>
      <c r="I676" t="s">
        <v>153</v>
      </c>
      <c r="K676">
        <v>0</v>
      </c>
    </row>
    <row r="677" spans="1:11" ht="11.25" customHeight="1" x14ac:dyDescent="0.2">
      <c r="A677" t="s">
        <v>82</v>
      </c>
      <c r="B677" t="s">
        <v>83</v>
      </c>
      <c r="C677">
        <v>3</v>
      </c>
      <c r="D677">
        <v>0</v>
      </c>
      <c r="E677">
        <v>0.21</v>
      </c>
      <c r="F677">
        <v>1</v>
      </c>
      <c r="G677">
        <v>0</v>
      </c>
      <c r="H677" t="s">
        <v>11</v>
      </c>
      <c r="I677" t="s">
        <v>153</v>
      </c>
      <c r="J677" t="s">
        <v>93</v>
      </c>
      <c r="K677">
        <v>1</v>
      </c>
    </row>
    <row r="678" spans="1:11" ht="11.25" customHeight="1" x14ac:dyDescent="0.2">
      <c r="A678" t="s">
        <v>12</v>
      </c>
      <c r="B678" t="s">
        <v>13</v>
      </c>
      <c r="C678">
        <v>103</v>
      </c>
      <c r="D678">
        <v>0</v>
      </c>
      <c r="E678">
        <v>7.35</v>
      </c>
      <c r="F678">
        <v>1</v>
      </c>
      <c r="G678">
        <v>0</v>
      </c>
      <c r="H678" t="s">
        <v>11</v>
      </c>
      <c r="I678" t="s">
        <v>153</v>
      </c>
      <c r="J678" t="s">
        <v>600</v>
      </c>
      <c r="K678">
        <v>2</v>
      </c>
    </row>
    <row r="679" spans="1:11" ht="11.25" customHeight="1" x14ac:dyDescent="0.2">
      <c r="A679" t="s">
        <v>183</v>
      </c>
      <c r="B679" t="s">
        <v>184</v>
      </c>
      <c r="C679">
        <v>33</v>
      </c>
      <c r="D679">
        <v>0</v>
      </c>
      <c r="E679">
        <v>2.36</v>
      </c>
      <c r="F679">
        <v>1</v>
      </c>
      <c r="G679">
        <v>0</v>
      </c>
      <c r="H679" t="s">
        <v>11</v>
      </c>
      <c r="I679" t="s">
        <v>153</v>
      </c>
      <c r="K679">
        <v>0</v>
      </c>
    </row>
    <row r="680" spans="1:11" ht="11.25" customHeight="1" x14ac:dyDescent="0.2">
      <c r="A680" t="s">
        <v>70</v>
      </c>
      <c r="B680" t="s">
        <v>71</v>
      </c>
      <c r="C680">
        <v>5</v>
      </c>
      <c r="D680">
        <v>0</v>
      </c>
      <c r="E680">
        <v>0.36</v>
      </c>
      <c r="F680">
        <v>1</v>
      </c>
      <c r="G680">
        <v>0</v>
      </c>
      <c r="H680" t="s">
        <v>11</v>
      </c>
      <c r="I680" t="s">
        <v>153</v>
      </c>
      <c r="K680">
        <v>0</v>
      </c>
    </row>
    <row r="681" spans="1:11" ht="11.25" customHeight="1" x14ac:dyDescent="0.2">
      <c r="A681" t="s">
        <v>34</v>
      </c>
      <c r="B681" t="s">
        <v>35</v>
      </c>
      <c r="C681">
        <v>40</v>
      </c>
      <c r="D681">
        <v>0</v>
      </c>
      <c r="E681">
        <v>2.85</v>
      </c>
      <c r="F681">
        <v>1</v>
      </c>
      <c r="G681">
        <v>0</v>
      </c>
      <c r="H681" t="s">
        <v>11</v>
      </c>
      <c r="I681" t="s">
        <v>153</v>
      </c>
      <c r="K681">
        <v>0</v>
      </c>
    </row>
    <row r="682" spans="1:11" ht="11.25" customHeight="1" x14ac:dyDescent="0.2">
      <c r="A682" t="s">
        <v>63</v>
      </c>
      <c r="B682" t="s">
        <v>64</v>
      </c>
      <c r="C682">
        <v>14</v>
      </c>
      <c r="D682">
        <v>0</v>
      </c>
      <c r="E682">
        <v>1</v>
      </c>
      <c r="F682">
        <v>1</v>
      </c>
      <c r="G682">
        <v>0</v>
      </c>
      <c r="H682" t="s">
        <v>11</v>
      </c>
      <c r="I682" t="s">
        <v>153</v>
      </c>
      <c r="K682">
        <v>0</v>
      </c>
    </row>
    <row r="683" spans="1:11" ht="11.25" customHeight="1" x14ac:dyDescent="0.2">
      <c r="A683" t="s">
        <v>72</v>
      </c>
      <c r="B683" t="s">
        <v>73</v>
      </c>
      <c r="C683">
        <v>4</v>
      </c>
      <c r="D683">
        <v>0</v>
      </c>
      <c r="E683">
        <v>0.28999999999999998</v>
      </c>
      <c r="F683">
        <v>1</v>
      </c>
      <c r="G683">
        <v>0</v>
      </c>
      <c r="H683" t="s">
        <v>11</v>
      </c>
      <c r="I683" t="s">
        <v>153</v>
      </c>
      <c r="K683">
        <v>0</v>
      </c>
    </row>
    <row r="684" spans="1:11" ht="11.25" customHeight="1" x14ac:dyDescent="0.2">
      <c r="A684" t="s">
        <v>74</v>
      </c>
      <c r="B684" t="s">
        <v>75</v>
      </c>
      <c r="C684">
        <v>4</v>
      </c>
      <c r="D684">
        <v>0</v>
      </c>
      <c r="E684">
        <v>0.28999999999999998</v>
      </c>
      <c r="F684">
        <v>1</v>
      </c>
      <c r="G684">
        <v>0</v>
      </c>
      <c r="H684" t="s">
        <v>11</v>
      </c>
      <c r="I684" t="s">
        <v>153</v>
      </c>
      <c r="K684">
        <v>0</v>
      </c>
    </row>
    <row r="685" spans="1:11" ht="11.25" customHeight="1" x14ac:dyDescent="0.2">
      <c r="A685" t="s">
        <v>45</v>
      </c>
      <c r="B685" t="s">
        <v>46</v>
      </c>
      <c r="C685">
        <v>6</v>
      </c>
      <c r="D685">
        <v>0</v>
      </c>
      <c r="E685">
        <v>0.43</v>
      </c>
      <c r="F685">
        <v>1</v>
      </c>
      <c r="G685">
        <v>0</v>
      </c>
      <c r="H685" t="s">
        <v>11</v>
      </c>
      <c r="I685" t="s">
        <v>153</v>
      </c>
      <c r="K685">
        <v>0</v>
      </c>
    </row>
    <row r="686" spans="1:11" ht="11.25" customHeight="1" x14ac:dyDescent="0.2"/>
    <row r="687" spans="1:11" ht="11.25" customHeight="1" x14ac:dyDescent="0.2"/>
    <row r="688" spans="1:11" ht="11.25" customHeight="1" x14ac:dyDescent="0.2"/>
    <row r="689" ht="11.25" customHeight="1" x14ac:dyDescent="0.2"/>
    <row r="690" ht="11.25" customHeight="1" x14ac:dyDescent="0.2"/>
    <row r="691" ht="11.25" customHeight="1" x14ac:dyDescent="0.2"/>
    <row r="692" ht="11.25" customHeight="1" x14ac:dyDescent="0.2"/>
    <row r="693" ht="11.25" customHeight="1" x14ac:dyDescent="0.2"/>
    <row r="694" ht="11.25" customHeight="1" x14ac:dyDescent="0.2"/>
    <row r="695" ht="11.25" customHeight="1" x14ac:dyDescent="0.2"/>
    <row r="696" ht="11.25" customHeight="1" x14ac:dyDescent="0.2"/>
    <row r="697" ht="11.25" customHeight="1" x14ac:dyDescent="0.2"/>
    <row r="698" ht="11.25" customHeight="1" x14ac:dyDescent="0.2"/>
    <row r="699" ht="11.25" customHeight="1" x14ac:dyDescent="0.2"/>
    <row r="700" ht="11.25" customHeight="1" x14ac:dyDescent="0.2"/>
    <row r="701" ht="11.25" customHeight="1" x14ac:dyDescent="0.2"/>
    <row r="702" ht="11.25" customHeight="1" x14ac:dyDescent="0.2"/>
    <row r="703" ht="11.25" customHeight="1" x14ac:dyDescent="0.2"/>
    <row r="704" ht="11.25" customHeight="1" x14ac:dyDescent="0.2"/>
    <row r="705" ht="11.25" customHeight="1" x14ac:dyDescent="0.2"/>
    <row r="706" ht="11.25" customHeight="1" x14ac:dyDescent="0.2"/>
    <row r="707" ht="11.25" customHeight="1" x14ac:dyDescent="0.2"/>
    <row r="708" ht="11.25" customHeight="1" x14ac:dyDescent="0.2"/>
    <row r="709" ht="11.25" customHeight="1" x14ac:dyDescent="0.2"/>
    <row r="710" ht="11.25" customHeight="1" x14ac:dyDescent="0.2"/>
    <row r="711" ht="11.25" customHeight="1" x14ac:dyDescent="0.2"/>
    <row r="712" ht="11.25" customHeight="1" x14ac:dyDescent="0.2"/>
    <row r="713" ht="11.25" customHeight="1" x14ac:dyDescent="0.2"/>
    <row r="714" ht="11.25" customHeight="1" x14ac:dyDescent="0.2"/>
    <row r="715" ht="11.25" customHeight="1" x14ac:dyDescent="0.2"/>
    <row r="716" ht="11.25" customHeight="1" x14ac:dyDescent="0.2"/>
    <row r="717" ht="11.25" customHeight="1" x14ac:dyDescent="0.2"/>
    <row r="718" ht="11.25" customHeight="1" x14ac:dyDescent="0.2"/>
    <row r="719" ht="11.25" customHeight="1" x14ac:dyDescent="0.2"/>
    <row r="720" ht="11.25" customHeight="1" x14ac:dyDescent="0.2"/>
    <row r="721" ht="11.25" customHeight="1" x14ac:dyDescent="0.2"/>
    <row r="722" ht="11.25" customHeight="1" x14ac:dyDescent="0.2"/>
    <row r="723" ht="11.25" customHeight="1" x14ac:dyDescent="0.2"/>
    <row r="724" ht="11.25" customHeight="1" x14ac:dyDescent="0.2"/>
    <row r="725" ht="11.25" customHeight="1" x14ac:dyDescent="0.2"/>
    <row r="726" ht="11.25" customHeight="1" x14ac:dyDescent="0.2"/>
    <row r="727" ht="11.25" customHeight="1" x14ac:dyDescent="0.2"/>
    <row r="728" ht="11.25" customHeight="1" x14ac:dyDescent="0.2"/>
    <row r="729" ht="11.25" customHeight="1" x14ac:dyDescent="0.2"/>
    <row r="730" ht="11.25" customHeight="1" x14ac:dyDescent="0.2"/>
    <row r="731" ht="11.25" customHeight="1" x14ac:dyDescent="0.2"/>
    <row r="732" ht="11.25" customHeight="1" x14ac:dyDescent="0.2"/>
    <row r="733" ht="11.25" customHeight="1" x14ac:dyDescent="0.2"/>
    <row r="734" ht="11.25" customHeight="1" x14ac:dyDescent="0.2"/>
    <row r="735" ht="11.25" customHeight="1" x14ac:dyDescent="0.2"/>
    <row r="736" ht="11.25" customHeight="1" x14ac:dyDescent="0.2"/>
    <row r="737" ht="11.25" customHeight="1" x14ac:dyDescent="0.2"/>
    <row r="738" ht="11.25" customHeight="1" x14ac:dyDescent="0.2"/>
    <row r="739" ht="11.25" customHeight="1" x14ac:dyDescent="0.2"/>
    <row r="740" ht="11.25" customHeight="1" x14ac:dyDescent="0.2"/>
    <row r="741" ht="11.25" customHeight="1" x14ac:dyDescent="0.2"/>
    <row r="742" ht="11.25" customHeight="1" x14ac:dyDescent="0.2"/>
    <row r="743" ht="11.25" customHeight="1" x14ac:dyDescent="0.2"/>
    <row r="744" ht="11.25" customHeight="1" x14ac:dyDescent="0.2"/>
    <row r="745" ht="11.25" customHeight="1" x14ac:dyDescent="0.2"/>
    <row r="746" ht="11.25" customHeight="1" x14ac:dyDescent="0.2"/>
    <row r="747" ht="11.25" customHeight="1" x14ac:dyDescent="0.2"/>
    <row r="748" ht="11.25" customHeight="1" x14ac:dyDescent="0.2"/>
    <row r="749" ht="11.25" customHeight="1" x14ac:dyDescent="0.2"/>
    <row r="750" ht="11.25" customHeight="1" x14ac:dyDescent="0.2"/>
    <row r="751" ht="11.25" customHeight="1" x14ac:dyDescent="0.2"/>
    <row r="752" ht="11.25" customHeight="1" x14ac:dyDescent="0.2"/>
    <row r="753" ht="11.25" customHeight="1" x14ac:dyDescent="0.2"/>
    <row r="754" ht="11.25" customHeight="1" x14ac:dyDescent="0.2"/>
    <row r="755" ht="11.25" customHeight="1" x14ac:dyDescent="0.2"/>
    <row r="756" ht="11.25" customHeight="1" x14ac:dyDescent="0.2"/>
    <row r="757" ht="11.25" customHeight="1" x14ac:dyDescent="0.2"/>
    <row r="758" ht="11.25" customHeight="1" x14ac:dyDescent="0.2"/>
    <row r="759" ht="11.25" customHeight="1" x14ac:dyDescent="0.2"/>
    <row r="760" ht="11.25" customHeight="1" x14ac:dyDescent="0.2"/>
    <row r="761" ht="11.25" customHeight="1" x14ac:dyDescent="0.2"/>
    <row r="762" ht="11.25" customHeight="1" x14ac:dyDescent="0.2"/>
    <row r="763" ht="11.25" customHeight="1" x14ac:dyDescent="0.2"/>
    <row r="764" ht="11.25" customHeight="1" x14ac:dyDescent="0.2"/>
    <row r="765" ht="11.25" customHeight="1" x14ac:dyDescent="0.2"/>
    <row r="766" ht="11.25" customHeight="1" x14ac:dyDescent="0.2"/>
    <row r="767" ht="11.25" customHeight="1" x14ac:dyDescent="0.2"/>
    <row r="768" ht="11.25" customHeight="1" x14ac:dyDescent="0.2"/>
    <row r="769" ht="11.25" customHeight="1" x14ac:dyDescent="0.2"/>
    <row r="770" ht="11.25" customHeight="1" x14ac:dyDescent="0.2"/>
    <row r="771" ht="11.25" customHeight="1" x14ac:dyDescent="0.2"/>
    <row r="772" ht="11.25" customHeight="1" x14ac:dyDescent="0.2"/>
    <row r="773" ht="11.25" customHeight="1" x14ac:dyDescent="0.2"/>
    <row r="774" ht="11.25" customHeight="1" x14ac:dyDescent="0.2"/>
    <row r="775" ht="11.25" customHeight="1" x14ac:dyDescent="0.2"/>
    <row r="776" ht="11.25" customHeight="1" x14ac:dyDescent="0.2"/>
    <row r="777" ht="11.25" customHeight="1" x14ac:dyDescent="0.2"/>
    <row r="778" ht="11.25" customHeight="1" x14ac:dyDescent="0.2"/>
    <row r="779" ht="11.25" customHeight="1" x14ac:dyDescent="0.2"/>
    <row r="780" ht="11.25" customHeight="1" x14ac:dyDescent="0.2"/>
    <row r="781" ht="11.25" customHeight="1" x14ac:dyDescent="0.2"/>
    <row r="782" ht="11.25" customHeight="1" x14ac:dyDescent="0.2"/>
    <row r="783" ht="11.25" customHeight="1" x14ac:dyDescent="0.2"/>
    <row r="784" ht="11.25" customHeight="1" x14ac:dyDescent="0.2"/>
    <row r="785" ht="11.25" customHeight="1" x14ac:dyDescent="0.2"/>
    <row r="786" ht="11.25" customHeight="1" x14ac:dyDescent="0.2"/>
    <row r="787" ht="11.25" customHeight="1" x14ac:dyDescent="0.2"/>
    <row r="788" ht="11.25" customHeight="1" x14ac:dyDescent="0.2"/>
    <row r="789" ht="11.25" customHeight="1" x14ac:dyDescent="0.2"/>
    <row r="790" ht="11.25" customHeight="1" x14ac:dyDescent="0.2"/>
    <row r="791" ht="11.25" customHeight="1" x14ac:dyDescent="0.2"/>
    <row r="792" ht="11.25" customHeight="1" x14ac:dyDescent="0.2"/>
    <row r="793" ht="11.25" customHeight="1" x14ac:dyDescent="0.2"/>
    <row r="794" ht="11.25" customHeight="1" x14ac:dyDescent="0.2"/>
    <row r="795" ht="11.25" customHeight="1" x14ac:dyDescent="0.2"/>
    <row r="796" ht="11.25" customHeight="1" x14ac:dyDescent="0.2"/>
    <row r="797" ht="11.25" customHeight="1" x14ac:dyDescent="0.2"/>
    <row r="798" ht="11.25" customHeight="1" x14ac:dyDescent="0.2"/>
    <row r="799" ht="11.25" customHeight="1" x14ac:dyDescent="0.2"/>
    <row r="800" ht="11.25" customHeight="1" x14ac:dyDescent="0.2"/>
    <row r="801" ht="11.25" customHeight="1" x14ac:dyDescent="0.2"/>
    <row r="802" ht="11.25" customHeight="1" x14ac:dyDescent="0.2"/>
    <row r="803" ht="11.25" customHeight="1" x14ac:dyDescent="0.2"/>
    <row r="804" ht="11.25" customHeight="1" x14ac:dyDescent="0.2"/>
    <row r="805" ht="11.25" customHeight="1" x14ac:dyDescent="0.2"/>
    <row r="806" ht="11.25" customHeight="1" x14ac:dyDescent="0.2"/>
    <row r="807" ht="11.25" customHeight="1" x14ac:dyDescent="0.2"/>
    <row r="808" ht="11.25" customHeight="1" x14ac:dyDescent="0.2"/>
    <row r="809" ht="11.25" customHeight="1" x14ac:dyDescent="0.2"/>
    <row r="810" ht="11.25" customHeight="1" x14ac:dyDescent="0.2"/>
    <row r="811" ht="11.25" customHeight="1" x14ac:dyDescent="0.2"/>
    <row r="812" ht="11.25" customHeight="1" x14ac:dyDescent="0.2"/>
    <row r="813" ht="11.25" customHeight="1" x14ac:dyDescent="0.2"/>
    <row r="814" ht="11.25" customHeight="1" x14ac:dyDescent="0.2"/>
    <row r="815" ht="11.25" customHeight="1" x14ac:dyDescent="0.2"/>
    <row r="816" ht="11.25" customHeight="1" x14ac:dyDescent="0.2"/>
    <row r="817" ht="11.25" customHeight="1" x14ac:dyDescent="0.2"/>
    <row r="818" ht="11.25" customHeight="1" x14ac:dyDescent="0.2"/>
    <row r="819" ht="11.25" customHeight="1" x14ac:dyDescent="0.2"/>
    <row r="820" ht="11.25" customHeight="1" x14ac:dyDescent="0.2"/>
    <row r="821" ht="11.25" customHeight="1" x14ac:dyDescent="0.2"/>
    <row r="822" ht="11.25" customHeight="1" x14ac:dyDescent="0.2"/>
    <row r="823" ht="11.25" customHeight="1" x14ac:dyDescent="0.2"/>
    <row r="824" ht="11.25" customHeight="1" x14ac:dyDescent="0.2"/>
    <row r="825" ht="11.25" customHeight="1" x14ac:dyDescent="0.2"/>
    <row r="826" ht="11.25" customHeight="1" x14ac:dyDescent="0.2"/>
    <row r="827" ht="11.25" customHeight="1" x14ac:dyDescent="0.2"/>
    <row r="828" ht="11.25" customHeight="1" x14ac:dyDescent="0.2"/>
    <row r="829" ht="11.25" customHeight="1" x14ac:dyDescent="0.2"/>
    <row r="830" ht="11.25" customHeight="1" x14ac:dyDescent="0.2"/>
    <row r="831" ht="11.25" customHeight="1" x14ac:dyDescent="0.2"/>
    <row r="832" ht="11.25" customHeight="1" x14ac:dyDescent="0.2"/>
    <row r="833" ht="11.25" customHeight="1" x14ac:dyDescent="0.2"/>
    <row r="834" ht="11.25" customHeight="1" x14ac:dyDescent="0.2"/>
    <row r="835" ht="11.25" customHeight="1" x14ac:dyDescent="0.2"/>
    <row r="836" ht="11.25" customHeight="1" x14ac:dyDescent="0.2"/>
    <row r="837" ht="11.25" customHeight="1" x14ac:dyDescent="0.2"/>
    <row r="838" ht="11.25" customHeight="1" x14ac:dyDescent="0.2"/>
    <row r="839" ht="11.25" customHeight="1" x14ac:dyDescent="0.2"/>
    <row r="840" ht="11.25" customHeight="1" x14ac:dyDescent="0.2"/>
    <row r="841" ht="11.25" customHeight="1" x14ac:dyDescent="0.2"/>
    <row r="842" ht="11.25" customHeight="1" x14ac:dyDescent="0.2"/>
    <row r="843" ht="11.25" customHeight="1" x14ac:dyDescent="0.2"/>
    <row r="844" ht="11.25" customHeight="1" x14ac:dyDescent="0.2"/>
    <row r="845" ht="11.25" customHeight="1" x14ac:dyDescent="0.2"/>
    <row r="846" ht="11.25" customHeight="1" x14ac:dyDescent="0.2"/>
    <row r="847" ht="11.25" customHeight="1" x14ac:dyDescent="0.2"/>
    <row r="848" ht="11.25" customHeight="1" x14ac:dyDescent="0.2"/>
    <row r="849" ht="11.25" customHeight="1" x14ac:dyDescent="0.2"/>
    <row r="850" ht="11.25" customHeight="1" x14ac:dyDescent="0.2"/>
    <row r="851" ht="11.25" customHeight="1" x14ac:dyDescent="0.2"/>
    <row r="852" ht="11.25" customHeight="1" x14ac:dyDescent="0.2"/>
    <row r="853" ht="11.25" customHeight="1" x14ac:dyDescent="0.2"/>
    <row r="854" ht="11.25" customHeight="1" x14ac:dyDescent="0.2"/>
    <row r="855" ht="11.25" customHeight="1" x14ac:dyDescent="0.2"/>
    <row r="856" ht="11.25" customHeight="1" x14ac:dyDescent="0.2"/>
    <row r="857" ht="11.25" customHeight="1" x14ac:dyDescent="0.2"/>
    <row r="858" ht="11.25" customHeight="1" x14ac:dyDescent="0.2"/>
    <row r="859" ht="11.25" customHeight="1" x14ac:dyDescent="0.2"/>
    <row r="860" ht="11.25" customHeight="1" x14ac:dyDescent="0.2"/>
    <row r="861" ht="11.25" customHeight="1" x14ac:dyDescent="0.2"/>
    <row r="862" ht="11.25" customHeight="1" x14ac:dyDescent="0.2"/>
    <row r="863" ht="11.25" customHeight="1" x14ac:dyDescent="0.2"/>
    <row r="864" ht="11.25" customHeight="1" x14ac:dyDescent="0.2"/>
    <row r="865" ht="11.25" customHeight="1" x14ac:dyDescent="0.2"/>
    <row r="866" ht="11.25" customHeight="1" x14ac:dyDescent="0.2"/>
    <row r="867" ht="11.25" customHeight="1" x14ac:dyDescent="0.2"/>
    <row r="868" ht="11.25" customHeight="1" x14ac:dyDescent="0.2"/>
    <row r="869" ht="11.25" customHeight="1" x14ac:dyDescent="0.2"/>
    <row r="870" ht="11.25" customHeight="1" x14ac:dyDescent="0.2"/>
    <row r="871" ht="11.25" customHeight="1" x14ac:dyDescent="0.2"/>
    <row r="872" ht="11.25" customHeight="1" x14ac:dyDescent="0.2"/>
    <row r="873" ht="11.25" customHeight="1" x14ac:dyDescent="0.2"/>
    <row r="874" ht="11.25" customHeight="1" x14ac:dyDescent="0.2"/>
    <row r="875" ht="11.25" customHeight="1" x14ac:dyDescent="0.2"/>
    <row r="876" ht="11.25" customHeight="1" x14ac:dyDescent="0.2"/>
    <row r="877" ht="11.25" customHeight="1" x14ac:dyDescent="0.2"/>
    <row r="878" ht="11.25" customHeight="1" x14ac:dyDescent="0.2"/>
    <row r="879" ht="11.25" customHeight="1" x14ac:dyDescent="0.2"/>
    <row r="880" ht="11.25" customHeight="1" x14ac:dyDescent="0.2"/>
    <row r="881" ht="11.25" customHeight="1" x14ac:dyDescent="0.2"/>
    <row r="882" ht="11.25" customHeight="1" x14ac:dyDescent="0.2"/>
    <row r="883" ht="11.25" customHeight="1" x14ac:dyDescent="0.2"/>
    <row r="884" ht="11.25" customHeight="1" x14ac:dyDescent="0.2"/>
    <row r="885" ht="11.25" customHeight="1" x14ac:dyDescent="0.2"/>
    <row r="886" ht="11.25" customHeight="1" x14ac:dyDescent="0.2"/>
    <row r="887" ht="11.25" customHeight="1" x14ac:dyDescent="0.2"/>
    <row r="888" ht="11.25" customHeight="1" x14ac:dyDescent="0.2"/>
    <row r="889" ht="11.25" customHeight="1" x14ac:dyDescent="0.2"/>
    <row r="890" ht="11.25" customHeight="1" x14ac:dyDescent="0.2"/>
    <row r="891" ht="11.25" customHeight="1" x14ac:dyDescent="0.2"/>
    <row r="892" ht="11.25" customHeight="1" x14ac:dyDescent="0.2"/>
    <row r="893" ht="11.25" customHeight="1" x14ac:dyDescent="0.2"/>
    <row r="894" ht="11.25" customHeight="1" x14ac:dyDescent="0.2"/>
    <row r="895" ht="11.25" customHeight="1" x14ac:dyDescent="0.2"/>
    <row r="896" ht="11.25" customHeight="1" x14ac:dyDescent="0.2"/>
    <row r="897" ht="11.25" customHeight="1" x14ac:dyDescent="0.2"/>
    <row r="898" ht="11.25" customHeight="1" x14ac:dyDescent="0.2"/>
    <row r="899" ht="11.25" customHeight="1" x14ac:dyDescent="0.2"/>
    <row r="900" ht="11.25" customHeight="1" x14ac:dyDescent="0.2"/>
    <row r="901" ht="11.25" customHeight="1" x14ac:dyDescent="0.2"/>
    <row r="902" ht="11.25" customHeight="1" x14ac:dyDescent="0.2"/>
    <row r="903" ht="11.25" customHeight="1" x14ac:dyDescent="0.2"/>
    <row r="904" ht="11.25" customHeight="1" x14ac:dyDescent="0.2"/>
    <row r="905" ht="11.25" customHeight="1" x14ac:dyDescent="0.2"/>
    <row r="906" ht="11.25" customHeight="1" x14ac:dyDescent="0.2"/>
    <row r="907" ht="11.25" customHeight="1" x14ac:dyDescent="0.2"/>
    <row r="908" ht="11.25" customHeight="1" x14ac:dyDescent="0.2"/>
    <row r="909" ht="11.25" customHeight="1" x14ac:dyDescent="0.2"/>
    <row r="910" ht="11.25" customHeight="1" x14ac:dyDescent="0.2"/>
    <row r="911" ht="11.25" customHeight="1" x14ac:dyDescent="0.2"/>
    <row r="912" ht="11.25" customHeight="1" x14ac:dyDescent="0.2"/>
    <row r="913" ht="11.25" customHeight="1" x14ac:dyDescent="0.2"/>
    <row r="914" ht="11.25" customHeight="1" x14ac:dyDescent="0.2"/>
    <row r="915" ht="11.25" customHeight="1" x14ac:dyDescent="0.2"/>
    <row r="916" ht="11.25" customHeight="1" x14ac:dyDescent="0.2"/>
    <row r="917" ht="11.25" customHeight="1" x14ac:dyDescent="0.2"/>
    <row r="918" ht="11.25" customHeight="1" x14ac:dyDescent="0.2"/>
    <row r="919" ht="11.25" customHeight="1" x14ac:dyDescent="0.2"/>
    <row r="920" ht="11.25" customHeight="1" x14ac:dyDescent="0.2"/>
    <row r="921" ht="11.25" customHeight="1" x14ac:dyDescent="0.2"/>
    <row r="922" ht="11.25" customHeight="1" x14ac:dyDescent="0.2"/>
    <row r="923" ht="11.25" customHeight="1" x14ac:dyDescent="0.2"/>
    <row r="924" ht="11.25" customHeight="1" x14ac:dyDescent="0.2"/>
    <row r="925" ht="11.25" customHeight="1" x14ac:dyDescent="0.2"/>
    <row r="926" ht="11.25" customHeight="1" x14ac:dyDescent="0.2"/>
    <row r="927" ht="11.25" customHeight="1" x14ac:dyDescent="0.2"/>
    <row r="928" ht="11.25" customHeight="1" x14ac:dyDescent="0.2"/>
    <row r="929" ht="11.25" customHeight="1" x14ac:dyDescent="0.2"/>
    <row r="930" ht="11.25" customHeight="1" x14ac:dyDescent="0.2"/>
    <row r="931" ht="11.25" customHeight="1" x14ac:dyDescent="0.2"/>
    <row r="932" ht="11.25" customHeight="1" x14ac:dyDescent="0.2"/>
    <row r="933" ht="11.25" customHeight="1" x14ac:dyDescent="0.2"/>
    <row r="934" ht="11.25" customHeight="1" x14ac:dyDescent="0.2"/>
    <row r="935" ht="11.25" customHeight="1" x14ac:dyDescent="0.2"/>
    <row r="936" ht="11.25" customHeight="1" x14ac:dyDescent="0.2"/>
    <row r="937" ht="11.25" customHeight="1" x14ac:dyDescent="0.2"/>
    <row r="938" ht="11.25" customHeight="1" x14ac:dyDescent="0.2"/>
    <row r="939" ht="11.25" customHeight="1" x14ac:dyDescent="0.2"/>
    <row r="940" ht="11.25" customHeight="1" x14ac:dyDescent="0.2"/>
    <row r="941" ht="11.25" customHeight="1" x14ac:dyDescent="0.2"/>
    <row r="942" ht="11.25" customHeight="1" x14ac:dyDescent="0.2"/>
    <row r="943" ht="11.25" customHeight="1" x14ac:dyDescent="0.2"/>
    <row r="944" ht="11.25" customHeight="1" x14ac:dyDescent="0.2"/>
    <row r="945" ht="11.25" customHeight="1" x14ac:dyDescent="0.2"/>
    <row r="946" ht="11.25" customHeight="1" x14ac:dyDescent="0.2"/>
    <row r="947" ht="11.25" customHeight="1" x14ac:dyDescent="0.2"/>
    <row r="948" ht="11.25" customHeight="1" x14ac:dyDescent="0.2"/>
    <row r="949" ht="11.25" customHeight="1" x14ac:dyDescent="0.2"/>
    <row r="950" ht="11.25" customHeight="1" x14ac:dyDescent="0.2"/>
    <row r="951" ht="11.25" customHeight="1" x14ac:dyDescent="0.2"/>
    <row r="952" ht="11.25" customHeight="1" x14ac:dyDescent="0.2"/>
    <row r="953" ht="11.25" customHeight="1" x14ac:dyDescent="0.2"/>
    <row r="954" ht="11.25" customHeight="1" x14ac:dyDescent="0.2"/>
    <row r="955" ht="11.25" customHeight="1" x14ac:dyDescent="0.2"/>
    <row r="956" ht="11.25" customHeight="1" x14ac:dyDescent="0.2"/>
    <row r="957" ht="11.25" customHeight="1" x14ac:dyDescent="0.2"/>
    <row r="958" ht="11.25" customHeight="1" x14ac:dyDescent="0.2"/>
    <row r="959" ht="11.25" customHeight="1" x14ac:dyDescent="0.2"/>
    <row r="960" ht="11.25" customHeight="1" x14ac:dyDescent="0.2"/>
    <row r="961" ht="11.25" customHeight="1" x14ac:dyDescent="0.2"/>
    <row r="962" ht="11.25" customHeight="1" x14ac:dyDescent="0.2"/>
    <row r="963" ht="11.25" customHeight="1" x14ac:dyDescent="0.2"/>
    <row r="964" ht="11.25" customHeight="1" x14ac:dyDescent="0.2"/>
    <row r="965" ht="11.25" customHeight="1" x14ac:dyDescent="0.2"/>
    <row r="966" ht="11.25" customHeight="1" x14ac:dyDescent="0.2"/>
    <row r="967" ht="11.25" customHeight="1" x14ac:dyDescent="0.2"/>
    <row r="968" ht="11.25" customHeight="1" x14ac:dyDescent="0.2"/>
    <row r="969" ht="11.25" customHeight="1" x14ac:dyDescent="0.2"/>
    <row r="970" ht="11.25" customHeight="1" x14ac:dyDescent="0.2"/>
    <row r="971" ht="11.25" customHeight="1" x14ac:dyDescent="0.2"/>
    <row r="972" ht="11.25" customHeight="1" x14ac:dyDescent="0.2"/>
    <row r="973" ht="11.25" customHeight="1" x14ac:dyDescent="0.2"/>
    <row r="974" ht="11.25" customHeight="1" x14ac:dyDescent="0.2"/>
    <row r="975" ht="11.25" customHeight="1" x14ac:dyDescent="0.2"/>
    <row r="976" ht="11.25" customHeight="1" x14ac:dyDescent="0.2"/>
    <row r="977" ht="11.25" customHeight="1" x14ac:dyDescent="0.2"/>
    <row r="978" ht="11.25" customHeight="1" x14ac:dyDescent="0.2"/>
    <row r="979" ht="11.25" customHeight="1" x14ac:dyDescent="0.2"/>
    <row r="980" ht="11.25" customHeight="1" x14ac:dyDescent="0.2"/>
    <row r="981" ht="11.25" customHeight="1" x14ac:dyDescent="0.2"/>
    <row r="982" ht="11.25" customHeight="1" x14ac:dyDescent="0.2"/>
    <row r="983" ht="11.25" customHeight="1" x14ac:dyDescent="0.2"/>
    <row r="984" ht="11.25" customHeight="1" x14ac:dyDescent="0.2"/>
    <row r="985" ht="11.25" customHeight="1" x14ac:dyDescent="0.2"/>
    <row r="986" ht="11.25" customHeight="1" x14ac:dyDescent="0.2"/>
    <row r="987" ht="11.25" customHeight="1" x14ac:dyDescent="0.2"/>
    <row r="988" ht="11.25" customHeight="1" x14ac:dyDescent="0.2"/>
    <row r="989" ht="11.25" customHeight="1" x14ac:dyDescent="0.2"/>
    <row r="990" ht="11.25" customHeight="1" x14ac:dyDescent="0.2"/>
    <row r="991" ht="11.25" customHeight="1" x14ac:dyDescent="0.2"/>
    <row r="992" ht="11.25" customHeight="1" x14ac:dyDescent="0.2"/>
    <row r="993" ht="11.25" customHeight="1" x14ac:dyDescent="0.2"/>
    <row r="994" ht="11.25" customHeight="1" x14ac:dyDescent="0.2"/>
    <row r="995" ht="11.25" customHeight="1" x14ac:dyDescent="0.2"/>
    <row r="996" ht="11.25" customHeight="1" x14ac:dyDescent="0.2"/>
    <row r="997" ht="11.25" customHeight="1" x14ac:dyDescent="0.2"/>
    <row r="998" ht="11.25" customHeight="1" x14ac:dyDescent="0.2"/>
    <row r="999" ht="11.25" customHeight="1" x14ac:dyDescent="0.2"/>
    <row r="1000" ht="11.25" customHeight="1" x14ac:dyDescent="0.2"/>
    <row r="1001" ht="11.25" customHeight="1" x14ac:dyDescent="0.2"/>
    <row r="1002" ht="11.25" customHeight="1" x14ac:dyDescent="0.2"/>
    <row r="1003" ht="11.25" customHeight="1" x14ac:dyDescent="0.2"/>
    <row r="1004" ht="11.25" customHeight="1" x14ac:dyDescent="0.2"/>
    <row r="1005" ht="11.25" customHeight="1" x14ac:dyDescent="0.2"/>
    <row r="1006" ht="11.25" customHeight="1" x14ac:dyDescent="0.2"/>
    <row r="1007" ht="11.25" customHeight="1" x14ac:dyDescent="0.2"/>
    <row r="1008" ht="11.25" customHeight="1" x14ac:dyDescent="0.2"/>
    <row r="1009" ht="11.25" customHeight="1" x14ac:dyDescent="0.2"/>
    <row r="1010" ht="11.25" customHeight="1" x14ac:dyDescent="0.2"/>
    <row r="1011" ht="11.25" customHeight="1" x14ac:dyDescent="0.2"/>
    <row r="1012" ht="11.25" customHeight="1" x14ac:dyDescent="0.2"/>
    <row r="1013" ht="11.25" customHeight="1" x14ac:dyDescent="0.2"/>
    <row r="1014" ht="11.25" customHeight="1" x14ac:dyDescent="0.2"/>
    <row r="1015" ht="11.25" customHeight="1" x14ac:dyDescent="0.2"/>
    <row r="1016" ht="11.25" customHeight="1" x14ac:dyDescent="0.2"/>
    <row r="1017" ht="11.25" customHeight="1" x14ac:dyDescent="0.2"/>
    <row r="1018" ht="11.25" customHeight="1" x14ac:dyDescent="0.2"/>
    <row r="1019" ht="11.25" customHeight="1" x14ac:dyDescent="0.2"/>
    <row r="1020" ht="11.25" customHeight="1" x14ac:dyDescent="0.2"/>
    <row r="1021" ht="11.25" customHeight="1" x14ac:dyDescent="0.2"/>
    <row r="1022" ht="11.25" customHeight="1" x14ac:dyDescent="0.2"/>
    <row r="1023" ht="11.25" customHeight="1" x14ac:dyDescent="0.2"/>
    <row r="1024" ht="11.25" customHeight="1" x14ac:dyDescent="0.2"/>
    <row r="1025" ht="11.25" customHeight="1" x14ac:dyDescent="0.2"/>
    <row r="1026" ht="11.25" customHeight="1" x14ac:dyDescent="0.2"/>
    <row r="1027" ht="11.25" customHeight="1" x14ac:dyDescent="0.2"/>
    <row r="1028" ht="11.25" customHeight="1" x14ac:dyDescent="0.2"/>
    <row r="1029" ht="11.25" customHeight="1" x14ac:dyDescent="0.2"/>
    <row r="1030" ht="11.25" customHeight="1" x14ac:dyDescent="0.2"/>
    <row r="1031" ht="11.25" customHeight="1" x14ac:dyDescent="0.2"/>
    <row r="1032" ht="11.25" customHeight="1" x14ac:dyDescent="0.2"/>
    <row r="1033" ht="11.25" customHeight="1" x14ac:dyDescent="0.2"/>
    <row r="1034" ht="11.25" customHeight="1" x14ac:dyDescent="0.2"/>
    <row r="1035" ht="11.25" customHeight="1" x14ac:dyDescent="0.2"/>
    <row r="1036" ht="11.25" customHeight="1" x14ac:dyDescent="0.2"/>
    <row r="1037" ht="11.25" customHeight="1" x14ac:dyDescent="0.2"/>
    <row r="1038" ht="11.25" customHeight="1" x14ac:dyDescent="0.2"/>
    <row r="1039" ht="11.25" customHeight="1" x14ac:dyDescent="0.2"/>
    <row r="1040" ht="11.25" customHeight="1" x14ac:dyDescent="0.2"/>
    <row r="1041" ht="11.25" customHeight="1" x14ac:dyDescent="0.2"/>
    <row r="1042" ht="11.25" customHeight="1" x14ac:dyDescent="0.2"/>
    <row r="1043" ht="11.25" customHeight="1" x14ac:dyDescent="0.2"/>
    <row r="1044" ht="11.25" customHeight="1" x14ac:dyDescent="0.2"/>
    <row r="1045" ht="11.25" customHeight="1" x14ac:dyDescent="0.2"/>
    <row r="1046" ht="11.25" customHeight="1" x14ac:dyDescent="0.2"/>
    <row r="1047" ht="11.25" customHeight="1" x14ac:dyDescent="0.2"/>
    <row r="1048" ht="11.25" customHeight="1" x14ac:dyDescent="0.2"/>
    <row r="1049" ht="11.25" customHeight="1" x14ac:dyDescent="0.2"/>
    <row r="1050" ht="11.25" customHeight="1" x14ac:dyDescent="0.2"/>
    <row r="1051" ht="11.25" customHeight="1" x14ac:dyDescent="0.2"/>
    <row r="1052" ht="11.25" customHeight="1" x14ac:dyDescent="0.2"/>
    <row r="1053" ht="11.25" customHeight="1" x14ac:dyDescent="0.2"/>
    <row r="1054" ht="11.25" customHeight="1" x14ac:dyDescent="0.2"/>
    <row r="1055" ht="11.25" customHeight="1" x14ac:dyDescent="0.2"/>
    <row r="1056" ht="11.25" customHeight="1" x14ac:dyDescent="0.2"/>
    <row r="1057" ht="11.25" customHeight="1" x14ac:dyDescent="0.2"/>
    <row r="1058" ht="11.25" customHeight="1" x14ac:dyDescent="0.2"/>
    <row r="1059" ht="11.25" customHeight="1" x14ac:dyDescent="0.2"/>
    <row r="1060" ht="11.25" customHeight="1" x14ac:dyDescent="0.2"/>
    <row r="1061" ht="11.25" customHeight="1" x14ac:dyDescent="0.2"/>
    <row r="1062" ht="11.25" customHeight="1" x14ac:dyDescent="0.2"/>
    <row r="1063" ht="11.25" customHeight="1" x14ac:dyDescent="0.2"/>
    <row r="1064" ht="11.25" customHeight="1" x14ac:dyDescent="0.2"/>
    <row r="1065" ht="11.25" customHeight="1" x14ac:dyDescent="0.2"/>
    <row r="1066" ht="11.25" customHeight="1" x14ac:dyDescent="0.2"/>
    <row r="1067" ht="11.25" customHeight="1" x14ac:dyDescent="0.2"/>
    <row r="1068" ht="11.25" customHeight="1" x14ac:dyDescent="0.2"/>
    <row r="1069" ht="11.25" customHeight="1" x14ac:dyDescent="0.2"/>
    <row r="1070" ht="11.25" customHeight="1" x14ac:dyDescent="0.2"/>
    <row r="1071" ht="11.25" customHeight="1" x14ac:dyDescent="0.2"/>
    <row r="1072" ht="11.25" customHeight="1" x14ac:dyDescent="0.2"/>
    <row r="1073" ht="11.25" customHeight="1" x14ac:dyDescent="0.2"/>
    <row r="1074" ht="11.25" customHeight="1" x14ac:dyDescent="0.2"/>
    <row r="1075" ht="11.25" customHeight="1" x14ac:dyDescent="0.2"/>
    <row r="1076" ht="11.25" customHeight="1" x14ac:dyDescent="0.2"/>
    <row r="1077" ht="11.25" customHeight="1" x14ac:dyDescent="0.2"/>
    <row r="1078" ht="11.25" customHeight="1" x14ac:dyDescent="0.2"/>
    <row r="1079" ht="11.25" customHeight="1" x14ac:dyDescent="0.2"/>
    <row r="1080" ht="11.25" customHeight="1" x14ac:dyDescent="0.2"/>
    <row r="1081" ht="11.25" customHeight="1" x14ac:dyDescent="0.2"/>
    <row r="1082" ht="11.25" customHeight="1" x14ac:dyDescent="0.2"/>
    <row r="1083" ht="11.25" customHeight="1" x14ac:dyDescent="0.2"/>
    <row r="1084" ht="11.25" customHeight="1" x14ac:dyDescent="0.2"/>
    <row r="1085" ht="11.25" customHeight="1" x14ac:dyDescent="0.2"/>
    <row r="1086" ht="11.25" customHeight="1" x14ac:dyDescent="0.2"/>
    <row r="1087" ht="11.25" customHeight="1" x14ac:dyDescent="0.2"/>
    <row r="1088" ht="11.25" customHeight="1" x14ac:dyDescent="0.2"/>
    <row r="1089" ht="11.25" customHeight="1" x14ac:dyDescent="0.2"/>
    <row r="1090" ht="11.25" customHeight="1" x14ac:dyDescent="0.2"/>
    <row r="1091" ht="11.25" customHeight="1" x14ac:dyDescent="0.2"/>
    <row r="1092" ht="11.25" customHeight="1" x14ac:dyDescent="0.2"/>
    <row r="1093" ht="11.25" customHeight="1" x14ac:dyDescent="0.2"/>
    <row r="1094" ht="11.25" customHeight="1" x14ac:dyDescent="0.2"/>
    <row r="1095" ht="11.25" customHeight="1" x14ac:dyDescent="0.2"/>
    <row r="1096" ht="11.25" customHeight="1" x14ac:dyDescent="0.2"/>
    <row r="1097" ht="11.25" customHeight="1" x14ac:dyDescent="0.2"/>
    <row r="1098" ht="11.25" customHeight="1" x14ac:dyDescent="0.2"/>
    <row r="1099" ht="11.25" customHeight="1" x14ac:dyDescent="0.2"/>
    <row r="1100" ht="11.25" customHeight="1" x14ac:dyDescent="0.2"/>
    <row r="1101" ht="11.25" customHeight="1" x14ac:dyDescent="0.2"/>
    <row r="1102" ht="11.25" customHeight="1" x14ac:dyDescent="0.2"/>
    <row r="1103" ht="11.25" customHeight="1" x14ac:dyDescent="0.2"/>
    <row r="1104" ht="11.25" customHeight="1" x14ac:dyDescent="0.2"/>
    <row r="1105" ht="11.25" customHeight="1" x14ac:dyDescent="0.2"/>
    <row r="1106" ht="11.25" customHeight="1" x14ac:dyDescent="0.2"/>
    <row r="1107" ht="11.25" customHeight="1" x14ac:dyDescent="0.2"/>
    <row r="1108" ht="11.25" customHeight="1" x14ac:dyDescent="0.2"/>
    <row r="1109" ht="11.25" customHeight="1" x14ac:dyDescent="0.2"/>
    <row r="1110" ht="11.25" customHeight="1" x14ac:dyDescent="0.2"/>
    <row r="1111" ht="11.25" customHeight="1" x14ac:dyDescent="0.2"/>
    <row r="1112" ht="11.25" customHeight="1" x14ac:dyDescent="0.2"/>
    <row r="1113" ht="11.25" customHeight="1" x14ac:dyDescent="0.2"/>
    <row r="1114" ht="11.25" customHeight="1" x14ac:dyDescent="0.2"/>
    <row r="1115" ht="11.25" customHeight="1" x14ac:dyDescent="0.2"/>
    <row r="1116" ht="11.25" customHeight="1" x14ac:dyDescent="0.2"/>
    <row r="1117" ht="11.25" customHeight="1" x14ac:dyDescent="0.2"/>
    <row r="1118" ht="11.25" customHeight="1" x14ac:dyDescent="0.2"/>
    <row r="1119" ht="11.25" customHeight="1" x14ac:dyDescent="0.2"/>
    <row r="1120" ht="11.25" customHeight="1" x14ac:dyDescent="0.2"/>
    <row r="1121" ht="11.25" customHeight="1" x14ac:dyDescent="0.2"/>
    <row r="1122" ht="11.25" customHeight="1" x14ac:dyDescent="0.2"/>
    <row r="1123" ht="11.25" customHeight="1" x14ac:dyDescent="0.2"/>
    <row r="1124" ht="11.25" customHeight="1" x14ac:dyDescent="0.2"/>
    <row r="1125" ht="11.25" customHeight="1" x14ac:dyDescent="0.2"/>
    <row r="1126" ht="11.25" customHeight="1" x14ac:dyDescent="0.2"/>
    <row r="1127" ht="11.25" customHeight="1" x14ac:dyDescent="0.2"/>
    <row r="1128" ht="11.25" customHeight="1" x14ac:dyDescent="0.2"/>
    <row r="1129" ht="11.25" customHeight="1" x14ac:dyDescent="0.2"/>
    <row r="1130" ht="11.25" customHeight="1" x14ac:dyDescent="0.2"/>
    <row r="1131" ht="11.25" customHeight="1" x14ac:dyDescent="0.2"/>
    <row r="1132" ht="11.25" customHeight="1" x14ac:dyDescent="0.2"/>
    <row r="1133" ht="11.25" customHeight="1" x14ac:dyDescent="0.2"/>
    <row r="1134" ht="11.25" customHeight="1" x14ac:dyDescent="0.2"/>
    <row r="1135" ht="11.25" customHeight="1" x14ac:dyDescent="0.2"/>
    <row r="1136" ht="11.25" customHeight="1" x14ac:dyDescent="0.2"/>
    <row r="1137" ht="11.25" customHeight="1" x14ac:dyDescent="0.2"/>
    <row r="1138" ht="11.25" customHeight="1" x14ac:dyDescent="0.2"/>
    <row r="1139" ht="11.25" customHeight="1" x14ac:dyDescent="0.2"/>
    <row r="1140" ht="11.25" customHeight="1" x14ac:dyDescent="0.2"/>
    <row r="1141" ht="11.25" customHeight="1" x14ac:dyDescent="0.2"/>
    <row r="1142" ht="11.25" customHeight="1" x14ac:dyDescent="0.2"/>
    <row r="1143" ht="11.25" customHeight="1" x14ac:dyDescent="0.2"/>
    <row r="1144" ht="11.25" customHeight="1" x14ac:dyDescent="0.2"/>
    <row r="1145" ht="11.25" customHeight="1" x14ac:dyDescent="0.2"/>
    <row r="1146" ht="11.25" customHeight="1" x14ac:dyDescent="0.2"/>
    <row r="1147" ht="11.25" customHeight="1" x14ac:dyDescent="0.2"/>
    <row r="1148" ht="11.25" customHeight="1" x14ac:dyDescent="0.2"/>
    <row r="1149" ht="11.25" customHeight="1" x14ac:dyDescent="0.2"/>
    <row r="1150" ht="11.25" customHeight="1" x14ac:dyDescent="0.2"/>
    <row r="1151" ht="11.25" customHeight="1" x14ac:dyDescent="0.2"/>
    <row r="1152" ht="11.25" customHeight="1" x14ac:dyDescent="0.2"/>
    <row r="1153" ht="11.25" customHeight="1" x14ac:dyDescent="0.2"/>
    <row r="1154" ht="11.25" customHeight="1" x14ac:dyDescent="0.2"/>
    <row r="1155" ht="11.25" customHeight="1" x14ac:dyDescent="0.2"/>
    <row r="1156" ht="11.25" customHeight="1" x14ac:dyDescent="0.2"/>
    <row r="1157" ht="11.25" customHeight="1" x14ac:dyDescent="0.2"/>
    <row r="1158" ht="11.25" customHeight="1" x14ac:dyDescent="0.2"/>
    <row r="1159" ht="11.25" customHeight="1" x14ac:dyDescent="0.2"/>
    <row r="1160" ht="11.25" customHeight="1" x14ac:dyDescent="0.2"/>
    <row r="1161" ht="11.25" customHeight="1" x14ac:dyDescent="0.2"/>
    <row r="1162" ht="11.25" customHeight="1" x14ac:dyDescent="0.2"/>
    <row r="1163" ht="11.25" customHeight="1" x14ac:dyDescent="0.2"/>
    <row r="1164" ht="11.25" customHeight="1" x14ac:dyDescent="0.2"/>
    <row r="1165" ht="11.25" customHeight="1" x14ac:dyDescent="0.2"/>
    <row r="1166" ht="11.25" customHeight="1" x14ac:dyDescent="0.2"/>
    <row r="1167" ht="11.25" customHeight="1" x14ac:dyDescent="0.2"/>
    <row r="1168" ht="11.25" customHeight="1" x14ac:dyDescent="0.2"/>
    <row r="1169" ht="11.25" customHeight="1" x14ac:dyDescent="0.2"/>
    <row r="1170" ht="11.25" customHeight="1" x14ac:dyDescent="0.2"/>
    <row r="1171" ht="11.25" customHeight="1" x14ac:dyDescent="0.2"/>
    <row r="1172" ht="11.25" customHeight="1" x14ac:dyDescent="0.2"/>
    <row r="1173" ht="11.25" customHeight="1" x14ac:dyDescent="0.2"/>
    <row r="1174" ht="11.25" customHeight="1" x14ac:dyDescent="0.2"/>
    <row r="1175" ht="11.25" customHeight="1" x14ac:dyDescent="0.2"/>
    <row r="1176" ht="11.25" customHeight="1" x14ac:dyDescent="0.2"/>
    <row r="1177" ht="11.25" customHeight="1" x14ac:dyDescent="0.2"/>
    <row r="1178" ht="11.25" customHeight="1" x14ac:dyDescent="0.2"/>
    <row r="1179" ht="11.25" customHeight="1" x14ac:dyDescent="0.2"/>
    <row r="1180" ht="11.25" customHeight="1" x14ac:dyDescent="0.2"/>
    <row r="1181" ht="11.25" customHeight="1" x14ac:dyDescent="0.2"/>
    <row r="1182" ht="11.25" customHeight="1" x14ac:dyDescent="0.2"/>
    <row r="1183" ht="11.25" customHeight="1" x14ac:dyDescent="0.2"/>
    <row r="1184" ht="11.25" customHeight="1" x14ac:dyDescent="0.2"/>
    <row r="1185" ht="11.25" customHeight="1" x14ac:dyDescent="0.2"/>
    <row r="1186" ht="11.25" customHeight="1" x14ac:dyDescent="0.2"/>
    <row r="1187" ht="11.25" customHeight="1" x14ac:dyDescent="0.2"/>
    <row r="1188" ht="11.25" customHeight="1" x14ac:dyDescent="0.2"/>
    <row r="1189" ht="11.25" customHeight="1" x14ac:dyDescent="0.2"/>
    <row r="1190" ht="11.25" customHeight="1" x14ac:dyDescent="0.2"/>
    <row r="1191" ht="11.25" customHeight="1" x14ac:dyDescent="0.2"/>
    <row r="1192" ht="11.25" customHeight="1" x14ac:dyDescent="0.2"/>
    <row r="1193" ht="11.25" customHeight="1" x14ac:dyDescent="0.2"/>
    <row r="1194" ht="11.25" customHeight="1" x14ac:dyDescent="0.2"/>
    <row r="1195" ht="11.25" customHeight="1" x14ac:dyDescent="0.2"/>
    <row r="1196" ht="11.25" customHeight="1" x14ac:dyDescent="0.2"/>
    <row r="1197" ht="11.25" customHeight="1" x14ac:dyDescent="0.2"/>
    <row r="1198" ht="11.25" customHeight="1" x14ac:dyDescent="0.2"/>
    <row r="1199" ht="11.25" customHeight="1" x14ac:dyDescent="0.2"/>
    <row r="1200" ht="11.25" customHeight="1" x14ac:dyDescent="0.2"/>
    <row r="1201" ht="11.25" customHeight="1" x14ac:dyDescent="0.2"/>
    <row r="1202" ht="11.25" customHeight="1" x14ac:dyDescent="0.2"/>
    <row r="1203" ht="11.25" customHeight="1" x14ac:dyDescent="0.2"/>
    <row r="1204" ht="11.25" customHeight="1" x14ac:dyDescent="0.2"/>
    <row r="1205" ht="11.25" customHeight="1" x14ac:dyDescent="0.2"/>
    <row r="1206" ht="11.25" customHeight="1" x14ac:dyDescent="0.2"/>
    <row r="1207" ht="11.25" customHeight="1" x14ac:dyDescent="0.2"/>
    <row r="1208" ht="11.25" customHeight="1" x14ac:dyDescent="0.2"/>
    <row r="1209" ht="11.25" customHeight="1" x14ac:dyDescent="0.2"/>
    <row r="1210" ht="11.25" customHeight="1" x14ac:dyDescent="0.2"/>
    <row r="1211" ht="11.25" customHeight="1" x14ac:dyDescent="0.2"/>
    <row r="1212" ht="11.25" customHeight="1" x14ac:dyDescent="0.2"/>
    <row r="1213" ht="11.25" customHeight="1" x14ac:dyDescent="0.2"/>
    <row r="1214" ht="11.25" customHeight="1" x14ac:dyDescent="0.2"/>
    <row r="1215" ht="11.25" customHeight="1" x14ac:dyDescent="0.2"/>
    <row r="1216" ht="11.25" customHeight="1" x14ac:dyDescent="0.2"/>
    <row r="1217" ht="11.25" customHeight="1" x14ac:dyDescent="0.2"/>
    <row r="1218" ht="11.25" customHeight="1" x14ac:dyDescent="0.2"/>
    <row r="1219" ht="11.25" customHeight="1" x14ac:dyDescent="0.2"/>
    <row r="1220" ht="11.25" customHeight="1" x14ac:dyDescent="0.2"/>
    <row r="1221" ht="11.25" customHeight="1" x14ac:dyDescent="0.2"/>
    <row r="1222" ht="11.25" customHeight="1" x14ac:dyDescent="0.2"/>
    <row r="1223" ht="11.25" customHeight="1" x14ac:dyDescent="0.2"/>
    <row r="1224" ht="11.25" customHeight="1" x14ac:dyDescent="0.2"/>
    <row r="1225" ht="11.25" customHeight="1" x14ac:dyDescent="0.2"/>
    <row r="1226" ht="11.25" customHeight="1" x14ac:dyDescent="0.2"/>
    <row r="1227" ht="11.25" customHeight="1" x14ac:dyDescent="0.2"/>
    <row r="1228" ht="11.25" customHeight="1" x14ac:dyDescent="0.2"/>
    <row r="1229" ht="11.25" customHeight="1" x14ac:dyDescent="0.2"/>
    <row r="1230" ht="11.25" customHeight="1" x14ac:dyDescent="0.2"/>
    <row r="1231" ht="11.25" customHeight="1" x14ac:dyDescent="0.2"/>
    <row r="1232" ht="11.25" customHeight="1" x14ac:dyDescent="0.2"/>
    <row r="1233" ht="11.25" customHeight="1" x14ac:dyDescent="0.2"/>
    <row r="1234" ht="11.25" customHeight="1" x14ac:dyDescent="0.2"/>
    <row r="1235" ht="11.25" customHeight="1" x14ac:dyDescent="0.2"/>
    <row r="1236" ht="11.25" customHeight="1" x14ac:dyDescent="0.2"/>
    <row r="1237" ht="11.25" customHeight="1" x14ac:dyDescent="0.2"/>
    <row r="1238" ht="11.25" customHeight="1" x14ac:dyDescent="0.2"/>
    <row r="1239" ht="11.25" customHeight="1" x14ac:dyDescent="0.2"/>
    <row r="1240" ht="11.25" customHeight="1" x14ac:dyDescent="0.2"/>
    <row r="1241" ht="11.25" customHeight="1" x14ac:dyDescent="0.2"/>
    <row r="1242" ht="11.25" customHeight="1" x14ac:dyDescent="0.2"/>
    <row r="1243" ht="11.25" customHeight="1" x14ac:dyDescent="0.2"/>
    <row r="1244" ht="11.25" customHeight="1" x14ac:dyDescent="0.2"/>
    <row r="1245" ht="11.25" customHeight="1" x14ac:dyDescent="0.2"/>
    <row r="1246" ht="11.25" customHeight="1" x14ac:dyDescent="0.2"/>
    <row r="1247" ht="11.25" customHeight="1" x14ac:dyDescent="0.2"/>
    <row r="1248" ht="11.25" customHeight="1" x14ac:dyDescent="0.2"/>
    <row r="1249" ht="11.25" customHeight="1" x14ac:dyDescent="0.2"/>
    <row r="1250" ht="11.25" customHeight="1" x14ac:dyDescent="0.2"/>
    <row r="1251" ht="11.25" customHeight="1" x14ac:dyDescent="0.2"/>
    <row r="1252" ht="11.25" customHeight="1" x14ac:dyDescent="0.2"/>
    <row r="1253" ht="11.25" customHeight="1" x14ac:dyDescent="0.2"/>
    <row r="1254" ht="11.25" customHeight="1" x14ac:dyDescent="0.2"/>
    <row r="1255" ht="11.25" customHeight="1" x14ac:dyDescent="0.2"/>
    <row r="1256" ht="11.25" customHeight="1" x14ac:dyDescent="0.2"/>
    <row r="1257" ht="11.25" customHeight="1" x14ac:dyDescent="0.2"/>
    <row r="1258" ht="11.25" customHeight="1" x14ac:dyDescent="0.2"/>
    <row r="1259" ht="11.25" customHeight="1" x14ac:dyDescent="0.2"/>
    <row r="1260" ht="11.25" customHeight="1" x14ac:dyDescent="0.2"/>
    <row r="1261" ht="11.25" customHeight="1" x14ac:dyDescent="0.2"/>
    <row r="1262" ht="11.25" customHeight="1" x14ac:dyDescent="0.2"/>
    <row r="1263" ht="11.25" customHeight="1" x14ac:dyDescent="0.2"/>
    <row r="1264" ht="11.25" customHeight="1" x14ac:dyDescent="0.2"/>
    <row r="1265" ht="11.25" customHeight="1" x14ac:dyDescent="0.2"/>
    <row r="1266" ht="11.25" customHeight="1" x14ac:dyDescent="0.2"/>
    <row r="1267" ht="11.25" customHeight="1" x14ac:dyDescent="0.2"/>
    <row r="1268" ht="11.25" customHeight="1" x14ac:dyDescent="0.2"/>
    <row r="1269" ht="11.25" customHeight="1" x14ac:dyDescent="0.2"/>
    <row r="1270" ht="11.25" customHeight="1" x14ac:dyDescent="0.2"/>
    <row r="1271" ht="11.25" customHeight="1" x14ac:dyDescent="0.2"/>
    <row r="1272" ht="11.25" customHeight="1" x14ac:dyDescent="0.2"/>
    <row r="1273" ht="11.25" customHeight="1" x14ac:dyDescent="0.2"/>
    <row r="1274" ht="11.25" customHeight="1" x14ac:dyDescent="0.2"/>
    <row r="1275" ht="11.25" customHeight="1" x14ac:dyDescent="0.2"/>
    <row r="1276" ht="11.25" customHeight="1" x14ac:dyDescent="0.2"/>
    <row r="1277" ht="11.25" customHeight="1" x14ac:dyDescent="0.2"/>
    <row r="1278" ht="11.25" customHeight="1" x14ac:dyDescent="0.2"/>
    <row r="1279" ht="11.25" customHeight="1" x14ac:dyDescent="0.2"/>
    <row r="1280" ht="11.25" customHeight="1" x14ac:dyDescent="0.2"/>
    <row r="1281" ht="11.25" customHeight="1" x14ac:dyDescent="0.2"/>
    <row r="1282" ht="11.25" customHeight="1" x14ac:dyDescent="0.2"/>
    <row r="1283" ht="11.25" customHeight="1" x14ac:dyDescent="0.2"/>
    <row r="1284" ht="11.25" customHeight="1" x14ac:dyDescent="0.2"/>
    <row r="1285" ht="11.25" customHeight="1" x14ac:dyDescent="0.2"/>
    <row r="1286" ht="11.25" customHeight="1" x14ac:dyDescent="0.2"/>
    <row r="1287" ht="11.25" customHeight="1" x14ac:dyDescent="0.2"/>
    <row r="1288" ht="11.25" customHeight="1" x14ac:dyDescent="0.2"/>
    <row r="1289" ht="11.25" customHeight="1" x14ac:dyDescent="0.2"/>
    <row r="1290" ht="11.25" customHeight="1" x14ac:dyDescent="0.2"/>
    <row r="1291" ht="11.25" customHeight="1" x14ac:dyDescent="0.2"/>
    <row r="1292" ht="11.25" customHeight="1" x14ac:dyDescent="0.2"/>
    <row r="1293" ht="11.25" customHeight="1" x14ac:dyDescent="0.2"/>
    <row r="1294" ht="11.25" customHeight="1" x14ac:dyDescent="0.2"/>
    <row r="1295" ht="11.25" customHeight="1" x14ac:dyDescent="0.2"/>
    <row r="1296" ht="11.25" customHeight="1" x14ac:dyDescent="0.2"/>
    <row r="1297" ht="11.25" customHeight="1" x14ac:dyDescent="0.2"/>
    <row r="1298" ht="11.25" customHeight="1" x14ac:dyDescent="0.2"/>
    <row r="1299" ht="11.25" customHeight="1" x14ac:dyDescent="0.2"/>
    <row r="1300" ht="11.25" customHeight="1" x14ac:dyDescent="0.2"/>
    <row r="1301" ht="11.25" customHeight="1" x14ac:dyDescent="0.2"/>
    <row r="1302" ht="11.25" customHeight="1" x14ac:dyDescent="0.2"/>
    <row r="1303" ht="11.25" customHeight="1" x14ac:dyDescent="0.2"/>
    <row r="1304" ht="11.25" customHeight="1" x14ac:dyDescent="0.2"/>
    <row r="1305" ht="11.25" customHeight="1" x14ac:dyDescent="0.2"/>
    <row r="1306" ht="11.25" customHeight="1" x14ac:dyDescent="0.2"/>
    <row r="1307" ht="11.25" customHeight="1" x14ac:dyDescent="0.2"/>
    <row r="1308" ht="11.25" customHeight="1" x14ac:dyDescent="0.2"/>
    <row r="1309" ht="11.25" customHeight="1" x14ac:dyDescent="0.2"/>
    <row r="1310" ht="11.25" customHeight="1" x14ac:dyDescent="0.2"/>
    <row r="1311" ht="11.25" customHeight="1" x14ac:dyDescent="0.2"/>
    <row r="1312" ht="11.25" customHeight="1" x14ac:dyDescent="0.2"/>
    <row r="1313" ht="11.25" customHeight="1" x14ac:dyDescent="0.2"/>
    <row r="1314" ht="11.25" customHeight="1" x14ac:dyDescent="0.2"/>
    <row r="1315" ht="11.25" customHeight="1" x14ac:dyDescent="0.2"/>
    <row r="1316" ht="11.25" customHeight="1" x14ac:dyDescent="0.2"/>
    <row r="1317" ht="11.25" customHeight="1" x14ac:dyDescent="0.2"/>
    <row r="1318" ht="11.25" customHeight="1" x14ac:dyDescent="0.2"/>
    <row r="1319" ht="11.25" customHeight="1" x14ac:dyDescent="0.2"/>
    <row r="1320" ht="11.25" customHeight="1" x14ac:dyDescent="0.2"/>
    <row r="1321" ht="11.25" customHeight="1" x14ac:dyDescent="0.2"/>
    <row r="1322" ht="11.25" customHeight="1" x14ac:dyDescent="0.2"/>
    <row r="1323" ht="11.25" customHeight="1" x14ac:dyDescent="0.2"/>
    <row r="1324" ht="11.25" customHeight="1" x14ac:dyDescent="0.2"/>
    <row r="1325" ht="11.25" customHeight="1" x14ac:dyDescent="0.2"/>
    <row r="1326" ht="11.25" customHeight="1" x14ac:dyDescent="0.2"/>
    <row r="1327" ht="11.25" customHeight="1" x14ac:dyDescent="0.2"/>
    <row r="1328" ht="11.25" customHeight="1" x14ac:dyDescent="0.2"/>
    <row r="1329" ht="11.25" customHeight="1" x14ac:dyDescent="0.2"/>
    <row r="1330" ht="11.25" customHeight="1" x14ac:dyDescent="0.2"/>
    <row r="1331" ht="11.25" customHeight="1" x14ac:dyDescent="0.2"/>
    <row r="1332" ht="11.25" customHeight="1" x14ac:dyDescent="0.2"/>
    <row r="1333" ht="11.25" customHeight="1" x14ac:dyDescent="0.2"/>
    <row r="1334" ht="11.25" customHeight="1" x14ac:dyDescent="0.2"/>
    <row r="1335" ht="11.25" customHeight="1" x14ac:dyDescent="0.2"/>
    <row r="1336" ht="11.25" customHeight="1" x14ac:dyDescent="0.2"/>
    <row r="1337" ht="11.25" customHeight="1" x14ac:dyDescent="0.2"/>
    <row r="1338" ht="11.25" customHeight="1" x14ac:dyDescent="0.2"/>
    <row r="1339" ht="11.25" customHeight="1" x14ac:dyDescent="0.2"/>
    <row r="1340" ht="11.25" customHeight="1" x14ac:dyDescent="0.2"/>
    <row r="1341" ht="11.25" customHeight="1" x14ac:dyDescent="0.2"/>
    <row r="1342" ht="11.25" customHeight="1" x14ac:dyDescent="0.2"/>
    <row r="1343" ht="11.25" customHeight="1" x14ac:dyDescent="0.2"/>
    <row r="1344" ht="11.25" customHeight="1" x14ac:dyDescent="0.2"/>
    <row r="1345" ht="11.25" customHeight="1" x14ac:dyDescent="0.2"/>
    <row r="1346" ht="11.25" customHeight="1" x14ac:dyDescent="0.2"/>
    <row r="1347" ht="11.25" customHeight="1" x14ac:dyDescent="0.2"/>
    <row r="1348" ht="11.25" customHeight="1" x14ac:dyDescent="0.2"/>
    <row r="1349" ht="11.25" customHeight="1" x14ac:dyDescent="0.2"/>
    <row r="1350" ht="11.25" customHeight="1" x14ac:dyDescent="0.2"/>
    <row r="1351" ht="11.25" customHeight="1" x14ac:dyDescent="0.2"/>
    <row r="1352" ht="11.25" customHeight="1" x14ac:dyDescent="0.2"/>
    <row r="1353" ht="11.25" customHeight="1" x14ac:dyDescent="0.2"/>
    <row r="1354" ht="11.25" customHeight="1" x14ac:dyDescent="0.2"/>
    <row r="1355" ht="11.25" customHeight="1" x14ac:dyDescent="0.2"/>
    <row r="1356" ht="11.25" customHeight="1" x14ac:dyDescent="0.2"/>
    <row r="1357" ht="11.25" customHeight="1" x14ac:dyDescent="0.2"/>
    <row r="1358" ht="11.25" customHeight="1" x14ac:dyDescent="0.2"/>
    <row r="1359" ht="11.25" customHeight="1" x14ac:dyDescent="0.2"/>
    <row r="1360" ht="11.25" customHeight="1" x14ac:dyDescent="0.2"/>
    <row r="1361" ht="11.25" customHeight="1" x14ac:dyDescent="0.2"/>
    <row r="1362" ht="11.25" customHeight="1" x14ac:dyDescent="0.2"/>
    <row r="1363" ht="11.25" customHeight="1" x14ac:dyDescent="0.2"/>
    <row r="1364" ht="11.25" customHeight="1" x14ac:dyDescent="0.2"/>
    <row r="1365" ht="11.25" customHeight="1" x14ac:dyDescent="0.2"/>
    <row r="1366" ht="11.25" customHeight="1" x14ac:dyDescent="0.2"/>
    <row r="1367" ht="11.25" customHeight="1" x14ac:dyDescent="0.2"/>
    <row r="1368" ht="11.25" customHeight="1" x14ac:dyDescent="0.2"/>
    <row r="1369" ht="11.25" customHeight="1" x14ac:dyDescent="0.2"/>
    <row r="1370" ht="11.25" customHeight="1" x14ac:dyDescent="0.2"/>
    <row r="1371" ht="11.25" customHeight="1" x14ac:dyDescent="0.2"/>
    <row r="1372" ht="11.25" customHeight="1" x14ac:dyDescent="0.2"/>
    <row r="1373" ht="11.25" customHeight="1" x14ac:dyDescent="0.2"/>
    <row r="1374" ht="11.25" customHeight="1" x14ac:dyDescent="0.2"/>
    <row r="1375" ht="11.25" customHeight="1" x14ac:dyDescent="0.2"/>
    <row r="1376" ht="11.25" customHeight="1" x14ac:dyDescent="0.2"/>
    <row r="1377" ht="11.25" customHeight="1" x14ac:dyDescent="0.2"/>
    <row r="1378" ht="11.25" customHeight="1" x14ac:dyDescent="0.2"/>
    <row r="1379" ht="11.25" customHeight="1" x14ac:dyDescent="0.2"/>
    <row r="1380" ht="11.25" customHeight="1" x14ac:dyDescent="0.2"/>
    <row r="1381" ht="11.25" customHeight="1" x14ac:dyDescent="0.2"/>
    <row r="1382" ht="11.25" customHeight="1" x14ac:dyDescent="0.2"/>
    <row r="1383" ht="11.25" customHeight="1" x14ac:dyDescent="0.2"/>
    <row r="1384" ht="11.25" customHeight="1" x14ac:dyDescent="0.2"/>
    <row r="1385" ht="11.25" customHeight="1" x14ac:dyDescent="0.2"/>
    <row r="1386" ht="11.25" customHeight="1" x14ac:dyDescent="0.2"/>
    <row r="1387" ht="11.25" customHeight="1" x14ac:dyDescent="0.2"/>
    <row r="1388" ht="11.25" customHeight="1" x14ac:dyDescent="0.2"/>
    <row r="1389" ht="11.25" customHeight="1" x14ac:dyDescent="0.2"/>
    <row r="1390" ht="11.25" customHeight="1" x14ac:dyDescent="0.2"/>
    <row r="1391" ht="11.25" customHeight="1" x14ac:dyDescent="0.2"/>
    <row r="1392" ht="11.25" customHeight="1" x14ac:dyDescent="0.2"/>
    <row r="1393" ht="11.25" customHeight="1" x14ac:dyDescent="0.2"/>
    <row r="1394" ht="11.25" customHeight="1" x14ac:dyDescent="0.2"/>
    <row r="1395" ht="11.25" customHeight="1" x14ac:dyDescent="0.2"/>
    <row r="1396" ht="11.25" customHeight="1" x14ac:dyDescent="0.2"/>
    <row r="1397" ht="11.25" customHeight="1" x14ac:dyDescent="0.2"/>
    <row r="1398" ht="11.25" customHeight="1" x14ac:dyDescent="0.2"/>
    <row r="1399" ht="11.25" customHeight="1" x14ac:dyDescent="0.2"/>
    <row r="1400" ht="11.25" customHeight="1" x14ac:dyDescent="0.2"/>
    <row r="1401" ht="11.25" customHeight="1" x14ac:dyDescent="0.2"/>
    <row r="1402" ht="11.25" customHeight="1" x14ac:dyDescent="0.2"/>
    <row r="1403" ht="11.25" customHeight="1" x14ac:dyDescent="0.2"/>
    <row r="1404" ht="11.25" customHeight="1" x14ac:dyDescent="0.2"/>
    <row r="1405" ht="11.25" customHeight="1" x14ac:dyDescent="0.2"/>
    <row r="1406" ht="11.25" customHeight="1" x14ac:dyDescent="0.2"/>
    <row r="1407" ht="11.25" customHeight="1" x14ac:dyDescent="0.2"/>
    <row r="1408" ht="11.25" customHeight="1" x14ac:dyDescent="0.2"/>
    <row r="1409" ht="11.25" customHeight="1" x14ac:dyDescent="0.2"/>
    <row r="1410" ht="11.25" customHeight="1" x14ac:dyDescent="0.2"/>
    <row r="1411" ht="11.25" customHeight="1" x14ac:dyDescent="0.2"/>
    <row r="1412" ht="11.25" customHeight="1" x14ac:dyDescent="0.2"/>
    <row r="1413" ht="11.25" customHeight="1" x14ac:dyDescent="0.2"/>
    <row r="1414" ht="11.25" customHeight="1" x14ac:dyDescent="0.2"/>
    <row r="1415" ht="11.25" customHeight="1" x14ac:dyDescent="0.2"/>
    <row r="1416" ht="11.25" customHeight="1" x14ac:dyDescent="0.2"/>
    <row r="1417" ht="11.25" customHeight="1" x14ac:dyDescent="0.2"/>
    <row r="1418" ht="11.25" customHeight="1" x14ac:dyDescent="0.2"/>
    <row r="1419" ht="11.25" customHeight="1" x14ac:dyDescent="0.2"/>
    <row r="1420" ht="11.25" customHeight="1" x14ac:dyDescent="0.2"/>
    <row r="1421" ht="11.25" customHeight="1" x14ac:dyDescent="0.2"/>
    <row r="1422" ht="11.25" customHeight="1" x14ac:dyDescent="0.2"/>
    <row r="1423" ht="11.25" customHeight="1" x14ac:dyDescent="0.2"/>
    <row r="1424" ht="11.25" customHeight="1" x14ac:dyDescent="0.2"/>
    <row r="1425" ht="11.25" customHeight="1" x14ac:dyDescent="0.2"/>
    <row r="1426" ht="11.25" customHeight="1" x14ac:dyDescent="0.2"/>
    <row r="1427" ht="11.25" customHeight="1" x14ac:dyDescent="0.2"/>
    <row r="1428" ht="11.25" customHeight="1" x14ac:dyDescent="0.2"/>
    <row r="1429" ht="11.25" customHeight="1" x14ac:dyDescent="0.2"/>
    <row r="1430" ht="11.25" customHeight="1" x14ac:dyDescent="0.2"/>
    <row r="1431" ht="11.25" customHeight="1" x14ac:dyDescent="0.2"/>
    <row r="1432" ht="11.25" customHeight="1" x14ac:dyDescent="0.2"/>
    <row r="1433" ht="11.25" customHeight="1" x14ac:dyDescent="0.2"/>
    <row r="1434" ht="11.25" customHeight="1" x14ac:dyDescent="0.2"/>
    <row r="1435" ht="11.25" customHeight="1" x14ac:dyDescent="0.2"/>
    <row r="1436" ht="11.25" customHeight="1" x14ac:dyDescent="0.2"/>
    <row r="1437" ht="11.25" customHeight="1" x14ac:dyDescent="0.2"/>
    <row r="1438" ht="11.25" customHeight="1" x14ac:dyDescent="0.2"/>
    <row r="1439" ht="11.25" customHeight="1" x14ac:dyDescent="0.2"/>
    <row r="1440" ht="11.25" customHeight="1" x14ac:dyDescent="0.2"/>
    <row r="1441" ht="11.25" customHeight="1" x14ac:dyDescent="0.2"/>
    <row r="1442" ht="11.25" customHeight="1" x14ac:dyDescent="0.2"/>
    <row r="1443" ht="11.25" customHeight="1" x14ac:dyDescent="0.2"/>
    <row r="1444" ht="11.25" customHeight="1" x14ac:dyDescent="0.2"/>
    <row r="1445" ht="11.25" customHeight="1" x14ac:dyDescent="0.2"/>
    <row r="1446" ht="11.25" customHeight="1" x14ac:dyDescent="0.2"/>
    <row r="1447" ht="11.25" customHeight="1" x14ac:dyDescent="0.2"/>
    <row r="1448" ht="11.25" customHeight="1" x14ac:dyDescent="0.2"/>
    <row r="1449" ht="11.25" customHeight="1" x14ac:dyDescent="0.2"/>
    <row r="1450" ht="11.25" customHeight="1" x14ac:dyDescent="0.2"/>
    <row r="1451" ht="11.25" customHeight="1" x14ac:dyDescent="0.2"/>
    <row r="1452" ht="11.25" customHeight="1" x14ac:dyDescent="0.2"/>
    <row r="1453" ht="11.25" customHeight="1" x14ac:dyDescent="0.2"/>
    <row r="1454" ht="11.25" customHeight="1" x14ac:dyDescent="0.2"/>
    <row r="1455" ht="11.25" customHeight="1" x14ac:dyDescent="0.2"/>
    <row r="1456" ht="11.25" customHeight="1" x14ac:dyDescent="0.2"/>
    <row r="1457" ht="11.25" customHeight="1" x14ac:dyDescent="0.2"/>
    <row r="1458" ht="11.25" customHeight="1" x14ac:dyDescent="0.2"/>
    <row r="1459" ht="11.25" customHeight="1" x14ac:dyDescent="0.2"/>
    <row r="1460" ht="11.25" customHeight="1" x14ac:dyDescent="0.2"/>
    <row r="1461" ht="11.25" customHeight="1" x14ac:dyDescent="0.2"/>
    <row r="1462" ht="11.25" customHeight="1" x14ac:dyDescent="0.2"/>
    <row r="1463" ht="11.25" customHeight="1" x14ac:dyDescent="0.2"/>
    <row r="1464" ht="11.25" customHeight="1" x14ac:dyDescent="0.2"/>
    <row r="1465" ht="11.25" customHeight="1" x14ac:dyDescent="0.2"/>
    <row r="1466" ht="11.25" customHeight="1" x14ac:dyDescent="0.2"/>
    <row r="1467" ht="11.25" customHeight="1" x14ac:dyDescent="0.2"/>
    <row r="1468" ht="11.25" customHeight="1" x14ac:dyDescent="0.2"/>
    <row r="1469" ht="11.25" customHeight="1" x14ac:dyDescent="0.2"/>
    <row r="1470" ht="11.25" customHeight="1" x14ac:dyDescent="0.2"/>
    <row r="1471" ht="11.25" customHeight="1" x14ac:dyDescent="0.2"/>
    <row r="1472" ht="11.25" customHeight="1" x14ac:dyDescent="0.2"/>
    <row r="1473" ht="11.25" customHeight="1" x14ac:dyDescent="0.2"/>
    <row r="1474" ht="11.25" customHeight="1" x14ac:dyDescent="0.2"/>
    <row r="1475" ht="11.25" customHeight="1" x14ac:dyDescent="0.2"/>
    <row r="1476" ht="11.25" customHeight="1" x14ac:dyDescent="0.2"/>
    <row r="1477" ht="11.25" customHeight="1" x14ac:dyDescent="0.2"/>
    <row r="1478" ht="11.25" customHeight="1" x14ac:dyDescent="0.2"/>
    <row r="1479" ht="11.25" customHeight="1" x14ac:dyDescent="0.2"/>
    <row r="1480" ht="11.25" customHeight="1" x14ac:dyDescent="0.2"/>
    <row r="1481" ht="11.25" customHeight="1" x14ac:dyDescent="0.2"/>
    <row r="1482" ht="11.25" customHeight="1" x14ac:dyDescent="0.2"/>
    <row r="1483" ht="11.25" customHeight="1" x14ac:dyDescent="0.2"/>
    <row r="1484" ht="11.25" customHeight="1" x14ac:dyDescent="0.2"/>
    <row r="1485" ht="11.25" customHeight="1" x14ac:dyDescent="0.2"/>
    <row r="1486" ht="11.25" customHeight="1" x14ac:dyDescent="0.2"/>
    <row r="1487" ht="11.25" customHeight="1" x14ac:dyDescent="0.2"/>
    <row r="1488" ht="11.25" customHeight="1" x14ac:dyDescent="0.2"/>
    <row r="1489" ht="11.25" customHeight="1" x14ac:dyDescent="0.2"/>
    <row r="1490" ht="11.25" customHeight="1" x14ac:dyDescent="0.2"/>
    <row r="1491" ht="11.25" customHeight="1" x14ac:dyDescent="0.2"/>
    <row r="1492" ht="11.25" customHeight="1" x14ac:dyDescent="0.2"/>
    <row r="1493" ht="11.25" customHeight="1" x14ac:dyDescent="0.2"/>
    <row r="1494" ht="11.25" customHeight="1" x14ac:dyDescent="0.2"/>
    <row r="1495" ht="11.25" customHeight="1" x14ac:dyDescent="0.2"/>
    <row r="1496" ht="11.25" customHeight="1" x14ac:dyDescent="0.2"/>
    <row r="1497" ht="11.25" customHeight="1" x14ac:dyDescent="0.2"/>
    <row r="1498" ht="11.25" customHeight="1" x14ac:dyDescent="0.2"/>
    <row r="1499" ht="11.25" customHeight="1" x14ac:dyDescent="0.2"/>
    <row r="1500" ht="11.25" customHeight="1" x14ac:dyDescent="0.2"/>
    <row r="1501" ht="11.25" customHeight="1" x14ac:dyDescent="0.2"/>
    <row r="1502" ht="11.25" customHeight="1" x14ac:dyDescent="0.2"/>
    <row r="1503" ht="11.25" customHeight="1" x14ac:dyDescent="0.2"/>
    <row r="1504" ht="11.25" customHeight="1" x14ac:dyDescent="0.2"/>
    <row r="1505" ht="11.25" customHeight="1" x14ac:dyDescent="0.2"/>
    <row r="1506" ht="11.25" customHeight="1" x14ac:dyDescent="0.2"/>
    <row r="1507" ht="11.25" customHeight="1" x14ac:dyDescent="0.2"/>
    <row r="1508" ht="11.25" customHeight="1" x14ac:dyDescent="0.2"/>
    <row r="1509" ht="11.25" customHeight="1" x14ac:dyDescent="0.2"/>
    <row r="1510" ht="11.25" customHeight="1" x14ac:dyDescent="0.2"/>
    <row r="1511" ht="11.25" customHeight="1" x14ac:dyDescent="0.2"/>
    <row r="1512" ht="11.25" customHeight="1" x14ac:dyDescent="0.2"/>
    <row r="1513" ht="11.25" customHeight="1" x14ac:dyDescent="0.2"/>
    <row r="1514" ht="11.25" customHeight="1" x14ac:dyDescent="0.2"/>
    <row r="1515" ht="11.25" customHeight="1" x14ac:dyDescent="0.2"/>
    <row r="1516" ht="11.25" customHeight="1" x14ac:dyDescent="0.2"/>
    <row r="1517" ht="11.25" customHeight="1" x14ac:dyDescent="0.2"/>
    <row r="1518" ht="11.25" customHeight="1" x14ac:dyDescent="0.2"/>
    <row r="1519" ht="11.25" customHeight="1" x14ac:dyDescent="0.2"/>
    <row r="1520" ht="11.25" customHeight="1" x14ac:dyDescent="0.2"/>
    <row r="1521" ht="11.25" customHeight="1" x14ac:dyDescent="0.2"/>
    <row r="1522" ht="11.25" customHeight="1" x14ac:dyDescent="0.2"/>
    <row r="1523" ht="11.25" customHeight="1" x14ac:dyDescent="0.2"/>
    <row r="1524" ht="11.25" customHeight="1" x14ac:dyDescent="0.2"/>
    <row r="1525" ht="11.25" customHeight="1" x14ac:dyDescent="0.2"/>
    <row r="1526" ht="11.25" customHeight="1" x14ac:dyDescent="0.2"/>
    <row r="1527" ht="11.25" customHeight="1" x14ac:dyDescent="0.2"/>
    <row r="1528" ht="11.25" customHeight="1" x14ac:dyDescent="0.2"/>
    <row r="1529" ht="11.25" customHeight="1" x14ac:dyDescent="0.2"/>
    <row r="1530" ht="11.25" customHeight="1" x14ac:dyDescent="0.2"/>
    <row r="1531" ht="11.25" customHeight="1" x14ac:dyDescent="0.2"/>
    <row r="1532" ht="11.25" customHeight="1" x14ac:dyDescent="0.2"/>
    <row r="1533" ht="11.25" customHeight="1" x14ac:dyDescent="0.2"/>
    <row r="1534" ht="11.25" customHeight="1" x14ac:dyDescent="0.2"/>
    <row r="1535" ht="11.25" customHeight="1" x14ac:dyDescent="0.2"/>
    <row r="1536" ht="11.25" customHeight="1" x14ac:dyDescent="0.2"/>
    <row r="1537" ht="11.25" customHeight="1" x14ac:dyDescent="0.2"/>
    <row r="1538" ht="11.25" customHeight="1" x14ac:dyDescent="0.2"/>
    <row r="1539" ht="11.25" customHeight="1" x14ac:dyDescent="0.2"/>
    <row r="1540" ht="11.25" customHeight="1" x14ac:dyDescent="0.2"/>
    <row r="1541" ht="11.25" customHeight="1" x14ac:dyDescent="0.2"/>
    <row r="1542" ht="11.25" customHeight="1" x14ac:dyDescent="0.2"/>
    <row r="1543" ht="11.25" customHeight="1" x14ac:dyDescent="0.2"/>
    <row r="1544" ht="11.25" customHeight="1" x14ac:dyDescent="0.2"/>
    <row r="1545" ht="11.25" customHeight="1" x14ac:dyDescent="0.2"/>
    <row r="1546" ht="11.25" customHeight="1" x14ac:dyDescent="0.2"/>
    <row r="1547" ht="11.25" customHeight="1" x14ac:dyDescent="0.2"/>
    <row r="1548" ht="11.25" customHeight="1" x14ac:dyDescent="0.2"/>
    <row r="1549" ht="11.25" customHeight="1" x14ac:dyDescent="0.2"/>
    <row r="1550" ht="11.25" customHeight="1" x14ac:dyDescent="0.2"/>
    <row r="1551" ht="11.25" customHeight="1" x14ac:dyDescent="0.2"/>
    <row r="1552" ht="11.25" customHeight="1" x14ac:dyDescent="0.2"/>
    <row r="1553" ht="11.25" customHeight="1" x14ac:dyDescent="0.2"/>
    <row r="1554" ht="11.25" customHeight="1" x14ac:dyDescent="0.2"/>
    <row r="1555" ht="11.25" customHeight="1" x14ac:dyDescent="0.2"/>
    <row r="1556" ht="11.25" customHeight="1" x14ac:dyDescent="0.2"/>
    <row r="1557" ht="11.25" customHeight="1" x14ac:dyDescent="0.2"/>
    <row r="1558" ht="11.25" customHeight="1" x14ac:dyDescent="0.2"/>
    <row r="1559" ht="11.25" customHeight="1" x14ac:dyDescent="0.2"/>
    <row r="1560" ht="11.25" customHeight="1" x14ac:dyDescent="0.2"/>
    <row r="1561" ht="11.25" customHeight="1" x14ac:dyDescent="0.2"/>
    <row r="1562" ht="11.25" customHeight="1" x14ac:dyDescent="0.2"/>
    <row r="1563" ht="11.25" customHeight="1" x14ac:dyDescent="0.2"/>
    <row r="1564" ht="11.25" customHeight="1" x14ac:dyDescent="0.2"/>
    <row r="1565" ht="11.25" customHeight="1" x14ac:dyDescent="0.2"/>
    <row r="1566" ht="11.25" customHeight="1" x14ac:dyDescent="0.2"/>
    <row r="1567" ht="11.25" customHeight="1" x14ac:dyDescent="0.2"/>
    <row r="1568" ht="11.25" customHeight="1" x14ac:dyDescent="0.2"/>
    <row r="1569" ht="11.25" customHeight="1" x14ac:dyDescent="0.2"/>
    <row r="1570" ht="11.25" customHeight="1" x14ac:dyDescent="0.2"/>
    <row r="1571" ht="11.25" customHeight="1" x14ac:dyDescent="0.2"/>
    <row r="1572" ht="11.25" customHeight="1" x14ac:dyDescent="0.2"/>
    <row r="1573" ht="11.25" customHeight="1" x14ac:dyDescent="0.2"/>
    <row r="1574" ht="11.25" customHeight="1" x14ac:dyDescent="0.2"/>
    <row r="1575" ht="11.25" customHeight="1" x14ac:dyDescent="0.2"/>
    <row r="1576" ht="11.25" customHeight="1" x14ac:dyDescent="0.2"/>
    <row r="1577" ht="11.25" customHeight="1" x14ac:dyDescent="0.2"/>
    <row r="1578" ht="11.25" customHeight="1" x14ac:dyDescent="0.2"/>
    <row r="1579" ht="11.25" customHeight="1" x14ac:dyDescent="0.2"/>
    <row r="1580" ht="11.25" customHeight="1" x14ac:dyDescent="0.2"/>
    <row r="1581" ht="11.25" customHeight="1" x14ac:dyDescent="0.2"/>
    <row r="1582" ht="11.25" customHeight="1" x14ac:dyDescent="0.2"/>
    <row r="1583" ht="11.25" customHeight="1" x14ac:dyDescent="0.2"/>
    <row r="1584" ht="11.25" customHeight="1" x14ac:dyDescent="0.2"/>
    <row r="1585" ht="11.25" customHeight="1" x14ac:dyDescent="0.2"/>
    <row r="1586" ht="11.25" customHeight="1" x14ac:dyDescent="0.2"/>
    <row r="1587" ht="11.25" customHeight="1" x14ac:dyDescent="0.2"/>
    <row r="1588" ht="11.25" customHeight="1" x14ac:dyDescent="0.2"/>
    <row r="1589" ht="11.25" customHeight="1" x14ac:dyDescent="0.2"/>
    <row r="1590" ht="11.25" customHeight="1" x14ac:dyDescent="0.2"/>
    <row r="1591" ht="11.25" customHeight="1" x14ac:dyDescent="0.2"/>
    <row r="1592" ht="11.25" customHeight="1" x14ac:dyDescent="0.2"/>
    <row r="1593" ht="11.25" customHeight="1" x14ac:dyDescent="0.2"/>
    <row r="1594" ht="11.25" customHeight="1" x14ac:dyDescent="0.2"/>
    <row r="1595" ht="11.25" customHeight="1" x14ac:dyDescent="0.2"/>
    <row r="1596" ht="11.25" customHeight="1" x14ac:dyDescent="0.2"/>
    <row r="1597" ht="11.25" customHeight="1" x14ac:dyDescent="0.2"/>
    <row r="1598" ht="11.25" customHeight="1" x14ac:dyDescent="0.2"/>
    <row r="1599" ht="11.25" customHeight="1" x14ac:dyDescent="0.2"/>
    <row r="1600" ht="11.25" customHeight="1" x14ac:dyDescent="0.2"/>
    <row r="1601" ht="11.25" customHeight="1" x14ac:dyDescent="0.2"/>
    <row r="1602" ht="11.25" customHeight="1" x14ac:dyDescent="0.2"/>
    <row r="1603" ht="11.25" customHeight="1" x14ac:dyDescent="0.2"/>
    <row r="1604" ht="11.25" customHeight="1" x14ac:dyDescent="0.2"/>
    <row r="1605" ht="11.25" customHeight="1" x14ac:dyDescent="0.2"/>
    <row r="1606" ht="11.25" customHeight="1" x14ac:dyDescent="0.2"/>
    <row r="1607" ht="11.25" customHeight="1" x14ac:dyDescent="0.2"/>
    <row r="1608" ht="11.25" customHeight="1" x14ac:dyDescent="0.2"/>
    <row r="1609" ht="11.25" customHeight="1" x14ac:dyDescent="0.2"/>
    <row r="1610" ht="11.25" customHeight="1" x14ac:dyDescent="0.2"/>
    <row r="1611" ht="11.25" customHeight="1" x14ac:dyDescent="0.2"/>
    <row r="1612" ht="11.25" customHeight="1" x14ac:dyDescent="0.2"/>
    <row r="1613" ht="11.25" customHeight="1" x14ac:dyDescent="0.2"/>
    <row r="1614" ht="11.25" customHeight="1" x14ac:dyDescent="0.2"/>
    <row r="1615" ht="11.25" customHeight="1" x14ac:dyDescent="0.2"/>
    <row r="1616" ht="11.25" customHeight="1" x14ac:dyDescent="0.2"/>
    <row r="1617" ht="11.25" customHeight="1" x14ac:dyDescent="0.2"/>
    <row r="1618" ht="11.25" customHeight="1" x14ac:dyDescent="0.2"/>
    <row r="1619" ht="11.25" customHeight="1" x14ac:dyDescent="0.2"/>
    <row r="1620" ht="11.25" customHeight="1" x14ac:dyDescent="0.2"/>
    <row r="1621" ht="11.25" customHeight="1" x14ac:dyDescent="0.2"/>
    <row r="1622" ht="11.25" customHeight="1" x14ac:dyDescent="0.2"/>
    <row r="1623" ht="11.25" customHeight="1" x14ac:dyDescent="0.2"/>
    <row r="1624" ht="11.25" customHeight="1" x14ac:dyDescent="0.2"/>
    <row r="1625" ht="11.25" customHeight="1" x14ac:dyDescent="0.2"/>
    <row r="1626" ht="11.25" customHeight="1" x14ac:dyDescent="0.2"/>
    <row r="1627" ht="11.25" customHeight="1" x14ac:dyDescent="0.2"/>
    <row r="1628" ht="11.25" customHeight="1" x14ac:dyDescent="0.2"/>
    <row r="1629" ht="11.25" customHeight="1" x14ac:dyDescent="0.2"/>
    <row r="1630" ht="11.25" customHeight="1" x14ac:dyDescent="0.2"/>
    <row r="1631" ht="11.25" customHeight="1" x14ac:dyDescent="0.2"/>
    <row r="1632" ht="11.25" customHeight="1" x14ac:dyDescent="0.2"/>
    <row r="1633" ht="11.25" customHeight="1" x14ac:dyDescent="0.2"/>
    <row r="1634" ht="11.25" customHeight="1" x14ac:dyDescent="0.2"/>
    <row r="1635" ht="11.25" customHeight="1" x14ac:dyDescent="0.2"/>
    <row r="1636" ht="11.25" customHeight="1" x14ac:dyDescent="0.2"/>
    <row r="1637" ht="11.25" customHeight="1" x14ac:dyDescent="0.2"/>
    <row r="1638" ht="11.25" customHeight="1" x14ac:dyDescent="0.2"/>
    <row r="1639" ht="11.25" customHeight="1" x14ac:dyDescent="0.2"/>
    <row r="1640" ht="11.25" customHeight="1" x14ac:dyDescent="0.2"/>
    <row r="1641" ht="11.25" customHeight="1" x14ac:dyDescent="0.2"/>
    <row r="1642" ht="11.25" customHeight="1" x14ac:dyDescent="0.2"/>
    <row r="1643" ht="11.25" customHeight="1" x14ac:dyDescent="0.2"/>
    <row r="1644" ht="11.25" customHeight="1" x14ac:dyDescent="0.2"/>
    <row r="1645" ht="11.25" customHeight="1" x14ac:dyDescent="0.2"/>
    <row r="1646" ht="11.25" customHeight="1" x14ac:dyDescent="0.2"/>
    <row r="1647" ht="11.25" customHeight="1" x14ac:dyDescent="0.2"/>
    <row r="1648" ht="11.25" customHeight="1" x14ac:dyDescent="0.2"/>
    <row r="1649" ht="11.25" customHeight="1" x14ac:dyDescent="0.2"/>
    <row r="1650" ht="11.25" customHeight="1" x14ac:dyDescent="0.2"/>
    <row r="1651" ht="11.25" customHeight="1" x14ac:dyDescent="0.2"/>
    <row r="1652" ht="11.25" customHeight="1" x14ac:dyDescent="0.2"/>
    <row r="1653" ht="11.25" customHeight="1" x14ac:dyDescent="0.2"/>
    <row r="1654" ht="11.25" customHeight="1" x14ac:dyDescent="0.2"/>
    <row r="1655" ht="11.25" customHeight="1" x14ac:dyDescent="0.2"/>
    <row r="1656" ht="11.25" customHeight="1" x14ac:dyDescent="0.2"/>
    <row r="1657" ht="11.25" customHeight="1" x14ac:dyDescent="0.2"/>
    <row r="1658" ht="11.25" customHeight="1" x14ac:dyDescent="0.2"/>
    <row r="1659" ht="11.25" customHeight="1" x14ac:dyDescent="0.2"/>
    <row r="1660" ht="11.25" customHeight="1" x14ac:dyDescent="0.2"/>
    <row r="1661" ht="11.25" customHeight="1" x14ac:dyDescent="0.2"/>
    <row r="1662" ht="11.25" customHeight="1" x14ac:dyDescent="0.2"/>
    <row r="1663" ht="11.25" customHeight="1" x14ac:dyDescent="0.2"/>
    <row r="1664" ht="11.25" customHeight="1" x14ac:dyDescent="0.2"/>
    <row r="1665" ht="11.25" customHeight="1" x14ac:dyDescent="0.2"/>
    <row r="1666" ht="11.25" customHeight="1" x14ac:dyDescent="0.2"/>
    <row r="1667" ht="11.25" customHeight="1" x14ac:dyDescent="0.2"/>
    <row r="1668" ht="11.25" customHeight="1" x14ac:dyDescent="0.2"/>
    <row r="1669" ht="11.25" customHeight="1" x14ac:dyDescent="0.2"/>
    <row r="1670" ht="11.25" customHeight="1" x14ac:dyDescent="0.2"/>
    <row r="1671" ht="11.25" customHeight="1" x14ac:dyDescent="0.2"/>
    <row r="1672" ht="11.25" customHeight="1" x14ac:dyDescent="0.2"/>
    <row r="1673" ht="11.25" customHeight="1" x14ac:dyDescent="0.2"/>
    <row r="1674" ht="11.25" customHeight="1" x14ac:dyDescent="0.2"/>
    <row r="1675" ht="11.25" customHeight="1" x14ac:dyDescent="0.2"/>
    <row r="1676" ht="11.25" customHeight="1" x14ac:dyDescent="0.2"/>
    <row r="1677" ht="11.25" customHeight="1" x14ac:dyDescent="0.2"/>
    <row r="1678" ht="11.25" customHeight="1" x14ac:dyDescent="0.2"/>
    <row r="1679" ht="11.25" customHeight="1" x14ac:dyDescent="0.2"/>
    <row r="1680" ht="11.25" customHeight="1" x14ac:dyDescent="0.2"/>
    <row r="1681" ht="11.25" customHeight="1" x14ac:dyDescent="0.2"/>
    <row r="1682" ht="11.25" customHeight="1" x14ac:dyDescent="0.2"/>
    <row r="1683" ht="11.25" customHeight="1" x14ac:dyDescent="0.2"/>
    <row r="1684" ht="11.25" customHeight="1" x14ac:dyDescent="0.2"/>
    <row r="1685" ht="11.25" customHeight="1" x14ac:dyDescent="0.2"/>
    <row r="1686" ht="11.25" customHeight="1" x14ac:dyDescent="0.2"/>
    <row r="1687" ht="11.25" customHeight="1" x14ac:dyDescent="0.2"/>
    <row r="1688" ht="11.25" customHeight="1" x14ac:dyDescent="0.2"/>
    <row r="1689" ht="11.25" customHeight="1" x14ac:dyDescent="0.2"/>
    <row r="1690" ht="11.25" customHeight="1" x14ac:dyDescent="0.2"/>
    <row r="1691" ht="11.25" customHeight="1" x14ac:dyDescent="0.2"/>
    <row r="1692" ht="11.25" customHeight="1" x14ac:dyDescent="0.2"/>
    <row r="1693" ht="11.25" customHeight="1" x14ac:dyDescent="0.2"/>
    <row r="1694" ht="11.25" customHeight="1" x14ac:dyDescent="0.2"/>
    <row r="1695" ht="11.25" customHeight="1" x14ac:dyDescent="0.2"/>
    <row r="1696" ht="11.25" customHeight="1" x14ac:dyDescent="0.2"/>
    <row r="1697" ht="11.25" customHeight="1" x14ac:dyDescent="0.2"/>
    <row r="1698" ht="11.25" customHeight="1" x14ac:dyDescent="0.2"/>
    <row r="1699" ht="11.25" customHeight="1" x14ac:dyDescent="0.2"/>
    <row r="1700" ht="11.25" customHeight="1" x14ac:dyDescent="0.2"/>
    <row r="1701" ht="11.25" customHeight="1" x14ac:dyDescent="0.2"/>
    <row r="1702" ht="11.25" customHeight="1" x14ac:dyDescent="0.2"/>
    <row r="1703" ht="11.25" customHeight="1" x14ac:dyDescent="0.2"/>
    <row r="1704" ht="11.25" customHeight="1" x14ac:dyDescent="0.2"/>
    <row r="1705" ht="11.25" customHeight="1" x14ac:dyDescent="0.2"/>
    <row r="1706" ht="11.25" customHeight="1" x14ac:dyDescent="0.2"/>
    <row r="1707" ht="11.25" customHeight="1" x14ac:dyDescent="0.2"/>
    <row r="1708" ht="11.25" customHeight="1" x14ac:dyDescent="0.2"/>
    <row r="1709" ht="11.25" customHeight="1" x14ac:dyDescent="0.2"/>
    <row r="1710" ht="11.25" customHeight="1" x14ac:dyDescent="0.2"/>
    <row r="1711" ht="11.25" customHeight="1" x14ac:dyDescent="0.2"/>
    <row r="1712" ht="11.25" customHeight="1" x14ac:dyDescent="0.2"/>
    <row r="1713" ht="11.25" customHeight="1" x14ac:dyDescent="0.2"/>
    <row r="1714" ht="11.25" customHeight="1" x14ac:dyDescent="0.2"/>
    <row r="1715" ht="11.25" customHeight="1" x14ac:dyDescent="0.2"/>
    <row r="1716" ht="11.25" customHeight="1" x14ac:dyDescent="0.2"/>
    <row r="1717" ht="11.25" customHeight="1" x14ac:dyDescent="0.2"/>
    <row r="1718" ht="11.25" customHeight="1" x14ac:dyDescent="0.2"/>
    <row r="1719" ht="11.25" customHeight="1" x14ac:dyDescent="0.2"/>
    <row r="1720" ht="11.25" customHeight="1" x14ac:dyDescent="0.2"/>
    <row r="1721" ht="11.25" customHeight="1" x14ac:dyDescent="0.2"/>
    <row r="1722" ht="11.25" customHeight="1" x14ac:dyDescent="0.2"/>
    <row r="1723" ht="11.25" customHeight="1" x14ac:dyDescent="0.2"/>
    <row r="1724" ht="11.25" customHeight="1" x14ac:dyDescent="0.2"/>
    <row r="1725" ht="11.25" customHeight="1" x14ac:dyDescent="0.2"/>
    <row r="1726" ht="11.25" customHeight="1" x14ac:dyDescent="0.2"/>
    <row r="1727" ht="11.25" customHeight="1" x14ac:dyDescent="0.2"/>
    <row r="1728" ht="11.25" customHeight="1" x14ac:dyDescent="0.2"/>
    <row r="1729" ht="11.25" customHeight="1" x14ac:dyDescent="0.2"/>
    <row r="1730" ht="11.25" customHeight="1" x14ac:dyDescent="0.2"/>
    <row r="1731" ht="11.25" customHeight="1" x14ac:dyDescent="0.2"/>
    <row r="1732" ht="11.25" customHeight="1" x14ac:dyDescent="0.2"/>
    <row r="1733" ht="11.25" customHeight="1" x14ac:dyDescent="0.2"/>
    <row r="1734" ht="11.25" customHeight="1" x14ac:dyDescent="0.2"/>
    <row r="1735" ht="11.25" customHeight="1" x14ac:dyDescent="0.2"/>
    <row r="1736" ht="11.25" customHeight="1" x14ac:dyDescent="0.2"/>
    <row r="1737" ht="11.25" customHeight="1" x14ac:dyDescent="0.2"/>
    <row r="1738" ht="11.25" customHeight="1" x14ac:dyDescent="0.2"/>
    <row r="1739" ht="11.25" customHeight="1" x14ac:dyDescent="0.2"/>
    <row r="1740" ht="11.25" customHeight="1" x14ac:dyDescent="0.2"/>
    <row r="1741" ht="11.25" customHeight="1" x14ac:dyDescent="0.2"/>
    <row r="1742" ht="11.25" customHeight="1" x14ac:dyDescent="0.2"/>
    <row r="1743" ht="11.25" customHeight="1" x14ac:dyDescent="0.2"/>
    <row r="1744" ht="11.25" customHeight="1" x14ac:dyDescent="0.2"/>
    <row r="1745" ht="11.25" customHeight="1" x14ac:dyDescent="0.2"/>
    <row r="1746" ht="11.25" customHeight="1" x14ac:dyDescent="0.2"/>
    <row r="1747" ht="11.25" customHeight="1" x14ac:dyDescent="0.2"/>
    <row r="1748" ht="11.25" customHeight="1" x14ac:dyDescent="0.2"/>
    <row r="1749" ht="11.25" customHeight="1" x14ac:dyDescent="0.2"/>
    <row r="1750" ht="11.25" customHeight="1" x14ac:dyDescent="0.2"/>
    <row r="1751" ht="11.25" customHeight="1" x14ac:dyDescent="0.2"/>
    <row r="1752" ht="11.25" customHeight="1" x14ac:dyDescent="0.2"/>
    <row r="1753" ht="11.25" customHeight="1" x14ac:dyDescent="0.2"/>
    <row r="1754" ht="11.25" customHeight="1" x14ac:dyDescent="0.2"/>
    <row r="1755" ht="11.25" customHeight="1" x14ac:dyDescent="0.2"/>
    <row r="1756" ht="11.25" customHeight="1" x14ac:dyDescent="0.2"/>
    <row r="1757" ht="11.25" customHeight="1" x14ac:dyDescent="0.2"/>
    <row r="1758" ht="11.25" customHeight="1" x14ac:dyDescent="0.2"/>
    <row r="1759" ht="11.25" customHeight="1" x14ac:dyDescent="0.2"/>
    <row r="1760" ht="11.25" customHeight="1" x14ac:dyDescent="0.2"/>
    <row r="1761" ht="11.25" customHeight="1" x14ac:dyDescent="0.2"/>
    <row r="1762" ht="11.25" customHeight="1" x14ac:dyDescent="0.2"/>
    <row r="1763" ht="11.25" customHeight="1" x14ac:dyDescent="0.2"/>
    <row r="1764" ht="11.25" customHeight="1" x14ac:dyDescent="0.2"/>
    <row r="1765" ht="11.25" customHeight="1" x14ac:dyDescent="0.2"/>
    <row r="1766" ht="11.25" customHeight="1" x14ac:dyDescent="0.2"/>
    <row r="1767" ht="11.25" customHeight="1" x14ac:dyDescent="0.2"/>
    <row r="1768" ht="11.25" customHeight="1" x14ac:dyDescent="0.2"/>
    <row r="1769" ht="11.25" customHeight="1" x14ac:dyDescent="0.2"/>
    <row r="1770" ht="11.25" customHeight="1" x14ac:dyDescent="0.2"/>
    <row r="1771" ht="11.25" customHeight="1" x14ac:dyDescent="0.2"/>
    <row r="1772" ht="11.25" customHeight="1" x14ac:dyDescent="0.2"/>
    <row r="1773" ht="11.25" customHeight="1" x14ac:dyDescent="0.2"/>
    <row r="1774" ht="11.25" customHeight="1" x14ac:dyDescent="0.2"/>
    <row r="1775" ht="11.25" customHeight="1" x14ac:dyDescent="0.2"/>
    <row r="1776" ht="11.25" customHeight="1" x14ac:dyDescent="0.2"/>
    <row r="1777" ht="11.25" customHeight="1" x14ac:dyDescent="0.2"/>
    <row r="1778" ht="11.25" customHeight="1" x14ac:dyDescent="0.2"/>
    <row r="1779" ht="11.25" customHeight="1" x14ac:dyDescent="0.2"/>
    <row r="1780" ht="11.25" customHeight="1" x14ac:dyDescent="0.2"/>
    <row r="1781" ht="11.25" customHeight="1" x14ac:dyDescent="0.2"/>
    <row r="1782" ht="11.25" customHeight="1" x14ac:dyDescent="0.2"/>
    <row r="1783" ht="11.25" customHeight="1" x14ac:dyDescent="0.2"/>
    <row r="1784" ht="11.25" customHeight="1" x14ac:dyDescent="0.2"/>
    <row r="1785" ht="11.25" customHeight="1" x14ac:dyDescent="0.2"/>
    <row r="1786" ht="11.25" customHeight="1" x14ac:dyDescent="0.2"/>
    <row r="1787" ht="11.25" customHeight="1" x14ac:dyDescent="0.2"/>
    <row r="1788" ht="11.25" customHeight="1" x14ac:dyDescent="0.2"/>
    <row r="1789" ht="11.25" customHeight="1" x14ac:dyDescent="0.2"/>
    <row r="1790" ht="11.25" customHeight="1" x14ac:dyDescent="0.2"/>
    <row r="1791" ht="11.25" customHeight="1" x14ac:dyDescent="0.2"/>
    <row r="1792" ht="11.25" customHeight="1" x14ac:dyDescent="0.2"/>
    <row r="1793" ht="11.25" customHeight="1" x14ac:dyDescent="0.2"/>
    <row r="1794" ht="11.25" customHeight="1" x14ac:dyDescent="0.2"/>
    <row r="1795" ht="11.25" customHeight="1" x14ac:dyDescent="0.2"/>
    <row r="1796" ht="11.25" customHeight="1" x14ac:dyDescent="0.2"/>
    <row r="1797" ht="11.25" customHeight="1" x14ac:dyDescent="0.2"/>
    <row r="1798" ht="11.25" customHeight="1" x14ac:dyDescent="0.2"/>
    <row r="1799" ht="11.25" customHeight="1" x14ac:dyDescent="0.2"/>
    <row r="1800" ht="11.25" customHeight="1" x14ac:dyDescent="0.2"/>
    <row r="1801" ht="11.25" customHeight="1" x14ac:dyDescent="0.2"/>
    <row r="1802" ht="11.25" customHeight="1" x14ac:dyDescent="0.2"/>
    <row r="1803" ht="11.25" customHeight="1" x14ac:dyDescent="0.2"/>
    <row r="1804" ht="11.25" customHeight="1" x14ac:dyDescent="0.2"/>
    <row r="1805" ht="11.25" customHeight="1" x14ac:dyDescent="0.2"/>
    <row r="1806" ht="11.25" customHeight="1" x14ac:dyDescent="0.2"/>
    <row r="1807" ht="11.25" customHeight="1" x14ac:dyDescent="0.2"/>
    <row r="1808" ht="11.25" customHeight="1" x14ac:dyDescent="0.2"/>
    <row r="1809" ht="11.25" customHeight="1" x14ac:dyDescent="0.2"/>
    <row r="1810" ht="11.25" customHeight="1" x14ac:dyDescent="0.2"/>
    <row r="1811" ht="11.25" customHeight="1" x14ac:dyDescent="0.2"/>
    <row r="1812" ht="11.25" customHeight="1" x14ac:dyDescent="0.2"/>
    <row r="1813" ht="11.25" customHeight="1" x14ac:dyDescent="0.2"/>
    <row r="1814" ht="11.25" customHeight="1" x14ac:dyDescent="0.2"/>
    <row r="1815" ht="11.25" customHeight="1" x14ac:dyDescent="0.2"/>
    <row r="1816" ht="11.25" customHeight="1" x14ac:dyDescent="0.2"/>
    <row r="1817" ht="11.25" customHeight="1" x14ac:dyDescent="0.2"/>
    <row r="1818" ht="11.25" customHeight="1" x14ac:dyDescent="0.2"/>
    <row r="1819" ht="11.25" customHeight="1" x14ac:dyDescent="0.2"/>
    <row r="1820" ht="11.25" customHeight="1" x14ac:dyDescent="0.2"/>
    <row r="1821" ht="11.25" customHeight="1" x14ac:dyDescent="0.2"/>
    <row r="1822" ht="11.25" customHeight="1" x14ac:dyDescent="0.2"/>
    <row r="1823" ht="11.25" customHeight="1" x14ac:dyDescent="0.2"/>
    <row r="1824" ht="11.25" customHeight="1" x14ac:dyDescent="0.2"/>
    <row r="1825" ht="11.25" customHeight="1" x14ac:dyDescent="0.2"/>
    <row r="1826" ht="11.25" customHeight="1" x14ac:dyDescent="0.2"/>
    <row r="1827" ht="11.25" customHeight="1" x14ac:dyDescent="0.2"/>
    <row r="1828" ht="11.25" customHeight="1" x14ac:dyDescent="0.2"/>
    <row r="1829" ht="11.25" customHeight="1" x14ac:dyDescent="0.2"/>
    <row r="1830" ht="11.25" customHeight="1" x14ac:dyDescent="0.2"/>
    <row r="1831" ht="11.25" customHeight="1" x14ac:dyDescent="0.2"/>
    <row r="1832" ht="11.25" customHeight="1" x14ac:dyDescent="0.2"/>
    <row r="1833" ht="11.25" customHeight="1" x14ac:dyDescent="0.2"/>
    <row r="1834" ht="11.25" customHeight="1" x14ac:dyDescent="0.2"/>
    <row r="1835" ht="11.25" customHeight="1" x14ac:dyDescent="0.2"/>
    <row r="1836" ht="11.25" customHeight="1" x14ac:dyDescent="0.2"/>
    <row r="1837" ht="11.25" customHeight="1" x14ac:dyDescent="0.2"/>
    <row r="1838" ht="11.25" customHeight="1" x14ac:dyDescent="0.2"/>
    <row r="1839" ht="11.25" customHeight="1" x14ac:dyDescent="0.2"/>
    <row r="1840" ht="11.25" customHeight="1" x14ac:dyDescent="0.2"/>
    <row r="1841" ht="11.25" customHeight="1" x14ac:dyDescent="0.2"/>
    <row r="1842" ht="11.25" customHeight="1" x14ac:dyDescent="0.2"/>
    <row r="1843" ht="11.25" customHeight="1" x14ac:dyDescent="0.2"/>
    <row r="1844" ht="11.25" customHeight="1" x14ac:dyDescent="0.2"/>
    <row r="1845" ht="11.25" customHeight="1" x14ac:dyDescent="0.2"/>
    <row r="1846" ht="11.25" customHeight="1" x14ac:dyDescent="0.2"/>
    <row r="1847" ht="11.25" customHeight="1" x14ac:dyDescent="0.2"/>
    <row r="1848" ht="11.25" customHeight="1" x14ac:dyDescent="0.2"/>
    <row r="1849" ht="11.25" customHeight="1" x14ac:dyDescent="0.2"/>
    <row r="1850" ht="11.25" customHeight="1" x14ac:dyDescent="0.2"/>
    <row r="1851" ht="11.25" customHeight="1" x14ac:dyDescent="0.2"/>
    <row r="1852" ht="11.25" customHeight="1" x14ac:dyDescent="0.2"/>
    <row r="1853" ht="11.25" customHeight="1" x14ac:dyDescent="0.2"/>
    <row r="1854" ht="11.25" customHeight="1" x14ac:dyDescent="0.2"/>
    <row r="1855" ht="11.25" customHeight="1" x14ac:dyDescent="0.2"/>
    <row r="1856" ht="11.25" customHeight="1" x14ac:dyDescent="0.2"/>
    <row r="1857" ht="11.25" customHeight="1" x14ac:dyDescent="0.2"/>
    <row r="1858" ht="11.25" customHeight="1" x14ac:dyDescent="0.2"/>
    <row r="1859" ht="11.25" customHeight="1" x14ac:dyDescent="0.2"/>
    <row r="1860" ht="11.25" customHeight="1" x14ac:dyDescent="0.2"/>
    <row r="1861" ht="11.25" customHeight="1" x14ac:dyDescent="0.2"/>
    <row r="1862" ht="11.25" customHeight="1" x14ac:dyDescent="0.2"/>
    <row r="1863" ht="11.25" customHeight="1" x14ac:dyDescent="0.2"/>
    <row r="1864" ht="11.25" customHeight="1" x14ac:dyDescent="0.2"/>
    <row r="1865" ht="11.25" customHeight="1" x14ac:dyDescent="0.2"/>
    <row r="1866" ht="11.25" customHeight="1" x14ac:dyDescent="0.2"/>
    <row r="1867" ht="11.25" customHeight="1" x14ac:dyDescent="0.2"/>
    <row r="1868" ht="11.25" customHeight="1" x14ac:dyDescent="0.2"/>
    <row r="1869" ht="11.25" customHeight="1" x14ac:dyDescent="0.2"/>
    <row r="1870" ht="11.25" customHeight="1" x14ac:dyDescent="0.2"/>
    <row r="1871" ht="11.25" customHeight="1" x14ac:dyDescent="0.2"/>
    <row r="1872" ht="11.25" customHeight="1" x14ac:dyDescent="0.2"/>
    <row r="1873" ht="11.25" customHeight="1" x14ac:dyDescent="0.2"/>
    <row r="1874" ht="11.25" customHeight="1" x14ac:dyDescent="0.2"/>
    <row r="1875" ht="11.25" customHeight="1" x14ac:dyDescent="0.2"/>
    <row r="1876" ht="11.25" customHeight="1" x14ac:dyDescent="0.2"/>
    <row r="1877" ht="11.25" customHeight="1" x14ac:dyDescent="0.2"/>
    <row r="1878" ht="11.25" customHeight="1" x14ac:dyDescent="0.2"/>
    <row r="1879" ht="11.25" customHeight="1" x14ac:dyDescent="0.2"/>
    <row r="1880" ht="11.25" customHeight="1" x14ac:dyDescent="0.2"/>
    <row r="1881" ht="11.25" customHeight="1" x14ac:dyDescent="0.2"/>
    <row r="1882" ht="11.25" customHeight="1" x14ac:dyDescent="0.2"/>
    <row r="1883" ht="11.25" customHeight="1" x14ac:dyDescent="0.2"/>
    <row r="1884" ht="11.25" customHeight="1" x14ac:dyDescent="0.2"/>
    <row r="1885" ht="11.25" customHeight="1" x14ac:dyDescent="0.2"/>
    <row r="1886" ht="11.25" customHeight="1" x14ac:dyDescent="0.2"/>
    <row r="1887" ht="11.25" customHeight="1" x14ac:dyDescent="0.2"/>
    <row r="1888" ht="11.25" customHeight="1" x14ac:dyDescent="0.2"/>
    <row r="1889" ht="11.25" customHeight="1" x14ac:dyDescent="0.2"/>
    <row r="1890" ht="11.25" customHeight="1" x14ac:dyDescent="0.2"/>
    <row r="1891" ht="11.25" customHeight="1" x14ac:dyDescent="0.2"/>
    <row r="1892" ht="11.25" customHeight="1" x14ac:dyDescent="0.2"/>
    <row r="1893" ht="11.25" customHeight="1" x14ac:dyDescent="0.2"/>
    <row r="1894" ht="11.25" customHeight="1" x14ac:dyDescent="0.2"/>
    <row r="1895" ht="11.25" customHeight="1" x14ac:dyDescent="0.2"/>
    <row r="1896" ht="11.25" customHeight="1" x14ac:dyDescent="0.2"/>
    <row r="1897" ht="11.25" customHeight="1" x14ac:dyDescent="0.2"/>
    <row r="1898" ht="11.25" customHeight="1" x14ac:dyDescent="0.2"/>
    <row r="1899" ht="11.25" customHeight="1" x14ac:dyDescent="0.2"/>
    <row r="1900" ht="11.25" customHeight="1" x14ac:dyDescent="0.2"/>
    <row r="1901" ht="11.25" customHeight="1" x14ac:dyDescent="0.2"/>
    <row r="1902" ht="11.25" customHeight="1" x14ac:dyDescent="0.2"/>
    <row r="1903" ht="11.25" customHeight="1" x14ac:dyDescent="0.2"/>
    <row r="1904" ht="11.25" customHeight="1" x14ac:dyDescent="0.2"/>
    <row r="1905" ht="11.25" customHeight="1" x14ac:dyDescent="0.2"/>
    <row r="1906" ht="11.25" customHeight="1" x14ac:dyDescent="0.2"/>
    <row r="1907" ht="11.25" customHeight="1" x14ac:dyDescent="0.2"/>
    <row r="1908" ht="11.25" customHeight="1" x14ac:dyDescent="0.2"/>
    <row r="1909" ht="11.25" customHeight="1" x14ac:dyDescent="0.2"/>
    <row r="1910" ht="11.25" customHeight="1" x14ac:dyDescent="0.2"/>
    <row r="1911" ht="11.25" customHeight="1" x14ac:dyDescent="0.2"/>
    <row r="1912" ht="11.25" customHeight="1" x14ac:dyDescent="0.2"/>
    <row r="1913" ht="11.25" customHeight="1" x14ac:dyDescent="0.2"/>
    <row r="1914" ht="11.25" customHeight="1" x14ac:dyDescent="0.2"/>
    <row r="1915" ht="11.25" customHeight="1" x14ac:dyDescent="0.2"/>
    <row r="1916" ht="11.25" customHeight="1" x14ac:dyDescent="0.2"/>
    <row r="1917" ht="11.25" customHeight="1" x14ac:dyDescent="0.2"/>
    <row r="1918" ht="11.25" customHeight="1" x14ac:dyDescent="0.2"/>
    <row r="1919" ht="11.25" customHeight="1" x14ac:dyDescent="0.2"/>
    <row r="1920" ht="11.25" customHeight="1" x14ac:dyDescent="0.2"/>
    <row r="1921" ht="11.25" customHeight="1" x14ac:dyDescent="0.2"/>
    <row r="1922" ht="11.25" customHeight="1" x14ac:dyDescent="0.2"/>
    <row r="1923" ht="11.25" customHeight="1" x14ac:dyDescent="0.2"/>
    <row r="1924" ht="11.25" customHeight="1" x14ac:dyDescent="0.2"/>
    <row r="1925" ht="11.25" customHeight="1" x14ac:dyDescent="0.2"/>
    <row r="1926" ht="11.25" customHeight="1" x14ac:dyDescent="0.2"/>
    <row r="1927" ht="11.25" customHeight="1" x14ac:dyDescent="0.2"/>
    <row r="1928" ht="11.25" customHeight="1" x14ac:dyDescent="0.2"/>
    <row r="1929" ht="11.25" customHeight="1" x14ac:dyDescent="0.2"/>
    <row r="1930" ht="11.25" customHeight="1" x14ac:dyDescent="0.2"/>
    <row r="1931" ht="11.25" customHeight="1" x14ac:dyDescent="0.2"/>
    <row r="1932" ht="11.25" customHeight="1" x14ac:dyDescent="0.2"/>
    <row r="1933" ht="11.25" customHeight="1" x14ac:dyDescent="0.2"/>
    <row r="1934" ht="11.25" customHeight="1" x14ac:dyDescent="0.2"/>
    <row r="1935" ht="11.25" customHeight="1" x14ac:dyDescent="0.2"/>
    <row r="1936" ht="11.25" customHeight="1" x14ac:dyDescent="0.2"/>
    <row r="1937" ht="11.25" customHeight="1" x14ac:dyDescent="0.2"/>
    <row r="1938" ht="11.25" customHeight="1" x14ac:dyDescent="0.2"/>
    <row r="1939" ht="11.25" customHeight="1" x14ac:dyDescent="0.2"/>
    <row r="1940" ht="11.25" customHeight="1" x14ac:dyDescent="0.2"/>
    <row r="1941" ht="11.25" customHeight="1" x14ac:dyDescent="0.2"/>
    <row r="1942" ht="11.25" customHeight="1" x14ac:dyDescent="0.2"/>
    <row r="1943" ht="11.25" customHeight="1" x14ac:dyDescent="0.2"/>
    <row r="1944" ht="11.25" customHeight="1" x14ac:dyDescent="0.2"/>
    <row r="1945" ht="11.25" customHeight="1" x14ac:dyDescent="0.2"/>
    <row r="1946" ht="11.25" customHeight="1" x14ac:dyDescent="0.2"/>
    <row r="1947" ht="11.25" customHeight="1" x14ac:dyDescent="0.2"/>
    <row r="1948" ht="11.25" customHeight="1" x14ac:dyDescent="0.2"/>
    <row r="1949" ht="11.25" customHeight="1" x14ac:dyDescent="0.2"/>
    <row r="1950" ht="11.25" customHeight="1" x14ac:dyDescent="0.2"/>
    <row r="1951" ht="11.25" customHeight="1" x14ac:dyDescent="0.2"/>
    <row r="1952" ht="11.25" customHeight="1" x14ac:dyDescent="0.2"/>
    <row r="1953" ht="11.25" customHeight="1" x14ac:dyDescent="0.2"/>
    <row r="1954" ht="11.25" customHeight="1" x14ac:dyDescent="0.2"/>
    <row r="1955" ht="11.25" customHeight="1" x14ac:dyDescent="0.2"/>
    <row r="1956" ht="11.25" customHeight="1" x14ac:dyDescent="0.2"/>
    <row r="1957" ht="11.25" customHeight="1" x14ac:dyDescent="0.2"/>
    <row r="1958" ht="11.25" customHeight="1" x14ac:dyDescent="0.2"/>
    <row r="1959" ht="11.25" customHeight="1" x14ac:dyDescent="0.2"/>
    <row r="1960" ht="11.25" customHeight="1" x14ac:dyDescent="0.2"/>
    <row r="1961" ht="11.25" customHeight="1" x14ac:dyDescent="0.2"/>
    <row r="1962" ht="11.25" customHeight="1" x14ac:dyDescent="0.2"/>
    <row r="1963" ht="11.25" customHeight="1" x14ac:dyDescent="0.2"/>
    <row r="1964" ht="11.25" customHeight="1" x14ac:dyDescent="0.2"/>
    <row r="1965" ht="11.25" customHeight="1" x14ac:dyDescent="0.2"/>
    <row r="1966" ht="11.25" customHeight="1" x14ac:dyDescent="0.2"/>
    <row r="1967" ht="11.25" customHeight="1" x14ac:dyDescent="0.2"/>
    <row r="1968" ht="11.25" customHeight="1" x14ac:dyDescent="0.2"/>
    <row r="1969" ht="11.25" customHeight="1" x14ac:dyDescent="0.2"/>
    <row r="1970" ht="11.25" customHeight="1" x14ac:dyDescent="0.2"/>
    <row r="1971" ht="11.25" customHeight="1" x14ac:dyDescent="0.2"/>
    <row r="1972" ht="11.25" customHeight="1" x14ac:dyDescent="0.2"/>
    <row r="1973" ht="11.25" customHeight="1" x14ac:dyDescent="0.2"/>
    <row r="1974" ht="11.25" customHeight="1" x14ac:dyDescent="0.2"/>
    <row r="1975" ht="11.25" customHeight="1" x14ac:dyDescent="0.2"/>
    <row r="1976" ht="11.25" customHeight="1" x14ac:dyDescent="0.2"/>
    <row r="1977" ht="11.25" customHeight="1" x14ac:dyDescent="0.2"/>
    <row r="1978" ht="11.25" customHeight="1" x14ac:dyDescent="0.2"/>
    <row r="1979" ht="11.25" customHeight="1" x14ac:dyDescent="0.2"/>
    <row r="1980" ht="11.25" customHeight="1" x14ac:dyDescent="0.2"/>
    <row r="1981" ht="11.25" customHeight="1" x14ac:dyDescent="0.2"/>
    <row r="1982" ht="11.25" customHeight="1" x14ac:dyDescent="0.2"/>
    <row r="1983" ht="11.25" customHeight="1" x14ac:dyDescent="0.2"/>
    <row r="1984" ht="11.25" customHeight="1" x14ac:dyDescent="0.2"/>
    <row r="1985" ht="11.25" customHeight="1" x14ac:dyDescent="0.2"/>
    <row r="1986" ht="11.25" customHeight="1" x14ac:dyDescent="0.2"/>
    <row r="1987" ht="11.25" customHeight="1" x14ac:dyDescent="0.2"/>
    <row r="1988" ht="11.25" customHeight="1" x14ac:dyDescent="0.2"/>
    <row r="1989" ht="11.25" customHeight="1" x14ac:dyDescent="0.2"/>
    <row r="1990" ht="11.25" customHeight="1" x14ac:dyDescent="0.2"/>
    <row r="1991" ht="11.25" customHeight="1" x14ac:dyDescent="0.2"/>
    <row r="1992" ht="11.25" customHeight="1" x14ac:dyDescent="0.2"/>
    <row r="1993" ht="11.25" customHeight="1" x14ac:dyDescent="0.2"/>
    <row r="1994" ht="11.25" customHeight="1" x14ac:dyDescent="0.2"/>
    <row r="1995" ht="11.25" customHeight="1" x14ac:dyDescent="0.2"/>
    <row r="1996" ht="11.25" customHeight="1" x14ac:dyDescent="0.2"/>
    <row r="1997" ht="11.25" customHeight="1" x14ac:dyDescent="0.2"/>
    <row r="1998" ht="11.25" customHeight="1" x14ac:dyDescent="0.2"/>
    <row r="1999" ht="11.25" customHeight="1" x14ac:dyDescent="0.2"/>
    <row r="2000" ht="11.25" customHeight="1" x14ac:dyDescent="0.2"/>
    <row r="2001" ht="11.25" customHeight="1" x14ac:dyDescent="0.2"/>
    <row r="2002" ht="11.25" customHeight="1" x14ac:dyDescent="0.2"/>
    <row r="2003" ht="11.25" customHeight="1" x14ac:dyDescent="0.2"/>
    <row r="2004" ht="11.25" customHeight="1" x14ac:dyDescent="0.2"/>
    <row r="2005" ht="11.25" customHeight="1" x14ac:dyDescent="0.2"/>
    <row r="2006" ht="11.25" customHeight="1" x14ac:dyDescent="0.2"/>
    <row r="2007" ht="11.25" customHeight="1" x14ac:dyDescent="0.2"/>
    <row r="2008" ht="11.25" customHeight="1" x14ac:dyDescent="0.2"/>
    <row r="2009" ht="11.25" customHeight="1" x14ac:dyDescent="0.2"/>
    <row r="2010" ht="11.25" customHeight="1" x14ac:dyDescent="0.2"/>
    <row r="2011" ht="11.25" customHeight="1" x14ac:dyDescent="0.2"/>
    <row r="2012" ht="11.25" customHeight="1" x14ac:dyDescent="0.2"/>
    <row r="2013" ht="11.25" customHeight="1" x14ac:dyDescent="0.2"/>
    <row r="2014" ht="11.25" customHeight="1" x14ac:dyDescent="0.2"/>
    <row r="2015" ht="11.25" customHeight="1" x14ac:dyDescent="0.2"/>
    <row r="2016" ht="11.25" customHeight="1" x14ac:dyDescent="0.2"/>
    <row r="2017" ht="11.25" customHeight="1" x14ac:dyDescent="0.2"/>
    <row r="2018" ht="11.25" customHeight="1" x14ac:dyDescent="0.2"/>
    <row r="2019" ht="11.25" customHeight="1" x14ac:dyDescent="0.2"/>
    <row r="2020" ht="11.25" customHeight="1" x14ac:dyDescent="0.2"/>
    <row r="2021" ht="11.25" customHeight="1" x14ac:dyDescent="0.2"/>
    <row r="2022" ht="11.25" customHeight="1" x14ac:dyDescent="0.2"/>
    <row r="2023" ht="11.25" customHeight="1" x14ac:dyDescent="0.2"/>
    <row r="2024" ht="11.25" customHeight="1" x14ac:dyDescent="0.2"/>
    <row r="2025" ht="11.25" customHeight="1" x14ac:dyDescent="0.2"/>
    <row r="2026" ht="11.25" customHeight="1" x14ac:dyDescent="0.2"/>
    <row r="2027" ht="11.25" customHeight="1" x14ac:dyDescent="0.2"/>
    <row r="2028" ht="11.25" customHeight="1" x14ac:dyDescent="0.2"/>
    <row r="2029" ht="11.25" customHeight="1" x14ac:dyDescent="0.2"/>
    <row r="2030" ht="11.25" customHeight="1" x14ac:dyDescent="0.2"/>
    <row r="2031" ht="11.25" customHeight="1" x14ac:dyDescent="0.2"/>
    <row r="2032" ht="11.25" customHeight="1" x14ac:dyDescent="0.2"/>
    <row r="2033" ht="11.25" customHeight="1" x14ac:dyDescent="0.2"/>
    <row r="2034" ht="11.25" customHeight="1" x14ac:dyDescent="0.2"/>
    <row r="2035" ht="11.25" customHeight="1" x14ac:dyDescent="0.2"/>
    <row r="2036" ht="11.25" customHeight="1" x14ac:dyDescent="0.2"/>
    <row r="2037" ht="11.25" customHeight="1" x14ac:dyDescent="0.2"/>
    <row r="2038" ht="11.25" customHeight="1" x14ac:dyDescent="0.2"/>
    <row r="2039" ht="11.25" customHeight="1" x14ac:dyDescent="0.2"/>
    <row r="2040" ht="11.25" customHeight="1" x14ac:dyDescent="0.2"/>
    <row r="2041" ht="11.25" customHeight="1" x14ac:dyDescent="0.2"/>
    <row r="2042" ht="11.25" customHeight="1" x14ac:dyDescent="0.2"/>
    <row r="2043" ht="11.25" customHeight="1" x14ac:dyDescent="0.2"/>
    <row r="2044" ht="11.25" customHeight="1" x14ac:dyDescent="0.2"/>
    <row r="2045" ht="11.25" customHeight="1" x14ac:dyDescent="0.2"/>
    <row r="2046" ht="11.25" customHeight="1" x14ac:dyDescent="0.2"/>
    <row r="2047" ht="11.25" customHeight="1" x14ac:dyDescent="0.2"/>
    <row r="2048" ht="11.25" customHeight="1" x14ac:dyDescent="0.2"/>
    <row r="2049" ht="11.25" customHeight="1" x14ac:dyDescent="0.2"/>
    <row r="2050" ht="11.25" customHeight="1" x14ac:dyDescent="0.2"/>
    <row r="2051" ht="11.25" customHeight="1" x14ac:dyDescent="0.2"/>
    <row r="2052" ht="11.25" customHeight="1" x14ac:dyDescent="0.2"/>
    <row r="2053" ht="11.25" customHeight="1" x14ac:dyDescent="0.2"/>
    <row r="2054" ht="11.25" customHeight="1" x14ac:dyDescent="0.2"/>
    <row r="2055" ht="11.25" customHeight="1" x14ac:dyDescent="0.2"/>
    <row r="2056" ht="11.25" customHeight="1" x14ac:dyDescent="0.2"/>
    <row r="2057" ht="11.25" customHeight="1" x14ac:dyDescent="0.2"/>
    <row r="2058" ht="11.25" customHeight="1" x14ac:dyDescent="0.2"/>
    <row r="2059" ht="11.25" customHeight="1" x14ac:dyDescent="0.2"/>
    <row r="2060" ht="11.25" customHeight="1" x14ac:dyDescent="0.2"/>
    <row r="2061" ht="11.25" customHeight="1" x14ac:dyDescent="0.2"/>
    <row r="2062" ht="11.25" customHeight="1" x14ac:dyDescent="0.2"/>
    <row r="2063" ht="11.25" customHeight="1" x14ac:dyDescent="0.2"/>
    <row r="2064" ht="11.25" customHeight="1" x14ac:dyDescent="0.2"/>
    <row r="2065" ht="11.25" customHeight="1" x14ac:dyDescent="0.2"/>
    <row r="2066" ht="11.25" customHeight="1" x14ac:dyDescent="0.2"/>
    <row r="2067" ht="11.25" customHeight="1" x14ac:dyDescent="0.2"/>
    <row r="2068" ht="11.25" customHeight="1" x14ac:dyDescent="0.2"/>
    <row r="2069" ht="11.25" customHeight="1" x14ac:dyDescent="0.2"/>
    <row r="2070" ht="11.25" customHeight="1" x14ac:dyDescent="0.2"/>
    <row r="2071" ht="11.25" customHeight="1" x14ac:dyDescent="0.2"/>
    <row r="2072" ht="11.25" customHeight="1" x14ac:dyDescent="0.2"/>
    <row r="2073" ht="11.25" customHeight="1" x14ac:dyDescent="0.2"/>
    <row r="2074" ht="11.25" customHeight="1" x14ac:dyDescent="0.2"/>
    <row r="2075" ht="11.25" customHeight="1" x14ac:dyDescent="0.2"/>
    <row r="2076" ht="11.25" customHeight="1" x14ac:dyDescent="0.2"/>
    <row r="2077" ht="11.25" customHeight="1" x14ac:dyDescent="0.2"/>
    <row r="2078" ht="11.25" customHeight="1" x14ac:dyDescent="0.2"/>
    <row r="2079" ht="11.25" customHeight="1" x14ac:dyDescent="0.2"/>
    <row r="2080" ht="11.25" customHeight="1" x14ac:dyDescent="0.2"/>
    <row r="2081" ht="11.25" customHeight="1" x14ac:dyDescent="0.2"/>
    <row r="2082" ht="11.25" customHeight="1" x14ac:dyDescent="0.2"/>
    <row r="2083" ht="11.25" customHeight="1" x14ac:dyDescent="0.2"/>
    <row r="2084" ht="11.25" customHeight="1" x14ac:dyDescent="0.2"/>
    <row r="2085" ht="11.25" customHeight="1" x14ac:dyDescent="0.2"/>
    <row r="2086" ht="11.25" customHeight="1" x14ac:dyDescent="0.2"/>
    <row r="2087" ht="11.25" customHeight="1" x14ac:dyDescent="0.2"/>
    <row r="2088" ht="11.25" customHeight="1" x14ac:dyDescent="0.2"/>
    <row r="2089" ht="11.25" customHeight="1" x14ac:dyDescent="0.2"/>
    <row r="2090" ht="11.25" customHeight="1" x14ac:dyDescent="0.2"/>
    <row r="2091" ht="11.25" customHeight="1" x14ac:dyDescent="0.2"/>
    <row r="2092" ht="11.25" customHeight="1" x14ac:dyDescent="0.2"/>
    <row r="2093" ht="11.25" customHeight="1" x14ac:dyDescent="0.2"/>
    <row r="2094" ht="11.25" customHeight="1" x14ac:dyDescent="0.2"/>
    <row r="2095" ht="11.25" customHeight="1" x14ac:dyDescent="0.2"/>
    <row r="2096" ht="11.25" customHeight="1" x14ac:dyDescent="0.2"/>
    <row r="2097" ht="11.25" customHeight="1" x14ac:dyDescent="0.2"/>
    <row r="2098" ht="11.25" customHeight="1" x14ac:dyDescent="0.2"/>
    <row r="2099" ht="11.25" customHeight="1" x14ac:dyDescent="0.2"/>
    <row r="2100" ht="11.25" customHeight="1" x14ac:dyDescent="0.2"/>
    <row r="2101" ht="11.25" customHeight="1" x14ac:dyDescent="0.2"/>
    <row r="2102" ht="11.25" customHeight="1" x14ac:dyDescent="0.2"/>
    <row r="2103" ht="11.25" customHeight="1" x14ac:dyDescent="0.2"/>
    <row r="2104" ht="11.25" customHeight="1" x14ac:dyDescent="0.2"/>
    <row r="2105" ht="11.25" customHeight="1" x14ac:dyDescent="0.2"/>
    <row r="2106" ht="11.25" customHeight="1" x14ac:dyDescent="0.2"/>
    <row r="2107" ht="11.25" customHeight="1" x14ac:dyDescent="0.2"/>
    <row r="2108" ht="11.25" customHeight="1" x14ac:dyDescent="0.2"/>
    <row r="2109" ht="11.25" customHeight="1" x14ac:dyDescent="0.2"/>
    <row r="2110" ht="11.25" customHeight="1" x14ac:dyDescent="0.2"/>
    <row r="2111" ht="11.25" customHeight="1" x14ac:dyDescent="0.2"/>
    <row r="2112" ht="11.25" customHeight="1" x14ac:dyDescent="0.2"/>
    <row r="2113" ht="11.25" customHeight="1" x14ac:dyDescent="0.2"/>
    <row r="2114" ht="11.25" customHeight="1" x14ac:dyDescent="0.2"/>
    <row r="2115" ht="11.25" customHeight="1" x14ac:dyDescent="0.2"/>
    <row r="2116" ht="11.25" customHeight="1" x14ac:dyDescent="0.2"/>
    <row r="2117" ht="11.25" customHeight="1" x14ac:dyDescent="0.2"/>
    <row r="2118" ht="11.25" customHeight="1" x14ac:dyDescent="0.2"/>
    <row r="2119" ht="11.25" customHeight="1" x14ac:dyDescent="0.2"/>
    <row r="2120" ht="11.25" customHeight="1" x14ac:dyDescent="0.2"/>
    <row r="2121" ht="11.25" customHeight="1" x14ac:dyDescent="0.2"/>
    <row r="2122" ht="11.25" customHeight="1" x14ac:dyDescent="0.2"/>
    <row r="2123" ht="11.25" customHeight="1" x14ac:dyDescent="0.2"/>
    <row r="2124" ht="11.25" customHeight="1" x14ac:dyDescent="0.2"/>
    <row r="2125" ht="11.25" customHeight="1" x14ac:dyDescent="0.2"/>
    <row r="2126" ht="11.25" customHeight="1" x14ac:dyDescent="0.2"/>
    <row r="2127" ht="11.25" customHeight="1" x14ac:dyDescent="0.2"/>
    <row r="2128" ht="11.25" customHeight="1" x14ac:dyDescent="0.2"/>
    <row r="2129" ht="11.25" customHeight="1" x14ac:dyDescent="0.2"/>
    <row r="2130" ht="11.25" customHeight="1" x14ac:dyDescent="0.2"/>
    <row r="2131" ht="11.25" customHeight="1" x14ac:dyDescent="0.2"/>
    <row r="2132" ht="11.25" customHeight="1" x14ac:dyDescent="0.2"/>
    <row r="2133" ht="11.25" customHeight="1" x14ac:dyDescent="0.2"/>
    <row r="2134" ht="11.25" customHeight="1" x14ac:dyDescent="0.2"/>
    <row r="2135" ht="11.25" customHeight="1" x14ac:dyDescent="0.2"/>
    <row r="2136" ht="11.25" customHeight="1" x14ac:dyDescent="0.2"/>
    <row r="2137" ht="11.25" customHeight="1" x14ac:dyDescent="0.2"/>
    <row r="2138" ht="11.25" customHeight="1" x14ac:dyDescent="0.2"/>
    <row r="2139" ht="11.25" customHeight="1" x14ac:dyDescent="0.2"/>
    <row r="2140" ht="11.25" customHeight="1" x14ac:dyDescent="0.2"/>
    <row r="2141" ht="11.25" customHeight="1" x14ac:dyDescent="0.2"/>
    <row r="2142" ht="11.25" customHeight="1" x14ac:dyDescent="0.2"/>
    <row r="2143" ht="11.25" customHeight="1" x14ac:dyDescent="0.2"/>
    <row r="2144" ht="11.25" customHeight="1" x14ac:dyDescent="0.2"/>
    <row r="2145" ht="11.25" customHeight="1" x14ac:dyDescent="0.2"/>
    <row r="2146" ht="11.25" customHeight="1" x14ac:dyDescent="0.2"/>
    <row r="2147" ht="11.25" customHeight="1" x14ac:dyDescent="0.2"/>
    <row r="2148" ht="11.25" customHeight="1" x14ac:dyDescent="0.2"/>
    <row r="2149" ht="11.25" customHeight="1" x14ac:dyDescent="0.2"/>
    <row r="2150" ht="11.25" customHeight="1" x14ac:dyDescent="0.2"/>
    <row r="2151" ht="11.25" customHeight="1" x14ac:dyDescent="0.2"/>
    <row r="2152" ht="11.25" customHeight="1" x14ac:dyDescent="0.2"/>
    <row r="2153" ht="11.25" customHeight="1" x14ac:dyDescent="0.2"/>
    <row r="2154" ht="11.25" customHeight="1" x14ac:dyDescent="0.2"/>
    <row r="2155" ht="11.25" customHeight="1" x14ac:dyDescent="0.2"/>
    <row r="2156" ht="11.25" customHeight="1" x14ac:dyDescent="0.2"/>
    <row r="2157" ht="11.25" customHeight="1" x14ac:dyDescent="0.2"/>
    <row r="2158" ht="11.25" customHeight="1" x14ac:dyDescent="0.2"/>
    <row r="2159" ht="11.25" customHeight="1" x14ac:dyDescent="0.2"/>
    <row r="2160" ht="11.25" customHeight="1" x14ac:dyDescent="0.2"/>
    <row r="2161" ht="11.25" customHeight="1" x14ac:dyDescent="0.2"/>
    <row r="2162" ht="11.25" customHeight="1" x14ac:dyDescent="0.2"/>
    <row r="2163" ht="11.25" customHeight="1" x14ac:dyDescent="0.2"/>
    <row r="2164" ht="11.25" customHeight="1" x14ac:dyDescent="0.2"/>
    <row r="2165" ht="11.25" customHeight="1" x14ac:dyDescent="0.2"/>
    <row r="2166" ht="11.25" customHeight="1" x14ac:dyDescent="0.2"/>
    <row r="2167" ht="11.25" customHeight="1" x14ac:dyDescent="0.2"/>
    <row r="2168" ht="11.25" customHeight="1" x14ac:dyDescent="0.2"/>
    <row r="2169" ht="11.25" customHeight="1" x14ac:dyDescent="0.2"/>
    <row r="2170" ht="11.25" customHeight="1" x14ac:dyDescent="0.2"/>
    <row r="2171" ht="11.25" customHeight="1" x14ac:dyDescent="0.2"/>
    <row r="2172" ht="11.25" customHeight="1" x14ac:dyDescent="0.2"/>
    <row r="2173" ht="11.25" customHeight="1" x14ac:dyDescent="0.2"/>
    <row r="2174" ht="11.25" customHeight="1" x14ac:dyDescent="0.2"/>
    <row r="2175" ht="11.25" customHeight="1" x14ac:dyDescent="0.2"/>
    <row r="2176" ht="11.25" customHeight="1" x14ac:dyDescent="0.2"/>
    <row r="2177" ht="11.25" customHeight="1" x14ac:dyDescent="0.2"/>
    <row r="2178" ht="11.25" customHeight="1" x14ac:dyDescent="0.2"/>
    <row r="2179" ht="11.25" customHeight="1" x14ac:dyDescent="0.2"/>
    <row r="2180" ht="11.25" customHeight="1" x14ac:dyDescent="0.2"/>
    <row r="2181" ht="11.25" customHeight="1" x14ac:dyDescent="0.2"/>
    <row r="2182" ht="11.25" customHeight="1" x14ac:dyDescent="0.2"/>
    <row r="2183" ht="11.25" customHeight="1" x14ac:dyDescent="0.2"/>
    <row r="2184" ht="11.25" customHeight="1" x14ac:dyDescent="0.2"/>
    <row r="2185" ht="11.25" customHeight="1" x14ac:dyDescent="0.2"/>
    <row r="2186" ht="11.25" customHeight="1" x14ac:dyDescent="0.2"/>
    <row r="2187" ht="11.25" customHeight="1" x14ac:dyDescent="0.2"/>
    <row r="2188" ht="11.25" customHeight="1" x14ac:dyDescent="0.2"/>
    <row r="2189" ht="11.25" customHeight="1" x14ac:dyDescent="0.2"/>
    <row r="2190" ht="11.25" customHeight="1" x14ac:dyDescent="0.2"/>
    <row r="2191" ht="11.25" customHeight="1" x14ac:dyDescent="0.2"/>
    <row r="2192" ht="11.25" customHeight="1" x14ac:dyDescent="0.2"/>
    <row r="2193" ht="11.25" customHeight="1" x14ac:dyDescent="0.2"/>
    <row r="2194" ht="11.25" customHeight="1" x14ac:dyDescent="0.2"/>
    <row r="2195" ht="11.25" customHeight="1" x14ac:dyDescent="0.2"/>
    <row r="2196" ht="11.25" customHeight="1" x14ac:dyDescent="0.2"/>
    <row r="2197" ht="11.25" customHeight="1" x14ac:dyDescent="0.2"/>
    <row r="2198" ht="11.25" customHeight="1" x14ac:dyDescent="0.2"/>
    <row r="2199" ht="11.25" customHeight="1" x14ac:dyDescent="0.2"/>
    <row r="2200" ht="11.25" customHeight="1" x14ac:dyDescent="0.2"/>
    <row r="2201" ht="11.25" customHeight="1" x14ac:dyDescent="0.2"/>
    <row r="2202" ht="11.25" customHeight="1" x14ac:dyDescent="0.2"/>
    <row r="2203" ht="11.25" customHeight="1" x14ac:dyDescent="0.2"/>
    <row r="2204" ht="11.25" customHeight="1" x14ac:dyDescent="0.2"/>
    <row r="2205" ht="11.25" customHeight="1" x14ac:dyDescent="0.2"/>
    <row r="2206" ht="11.25" customHeight="1" x14ac:dyDescent="0.2"/>
    <row r="2207" ht="11.25" customHeight="1" x14ac:dyDescent="0.2"/>
    <row r="2208" ht="11.25" customHeight="1" x14ac:dyDescent="0.2"/>
    <row r="2209" ht="11.25" customHeight="1" x14ac:dyDescent="0.2"/>
    <row r="2210" ht="11.25" customHeight="1" x14ac:dyDescent="0.2"/>
    <row r="2211" ht="11.25" customHeight="1" x14ac:dyDescent="0.2"/>
    <row r="2212" ht="11.25" customHeight="1" x14ac:dyDescent="0.2"/>
    <row r="2213" ht="11.25" customHeight="1" x14ac:dyDescent="0.2"/>
    <row r="2214" ht="11.25" customHeight="1" x14ac:dyDescent="0.2"/>
    <row r="2215" ht="11.25" customHeight="1" x14ac:dyDescent="0.2"/>
    <row r="2216" ht="11.25" customHeight="1" x14ac:dyDescent="0.2"/>
    <row r="2217" ht="11.25" customHeight="1" x14ac:dyDescent="0.2"/>
    <row r="2218" ht="11.25" customHeight="1" x14ac:dyDescent="0.2"/>
    <row r="2219" ht="11.25" customHeight="1" x14ac:dyDescent="0.2"/>
    <row r="2220" ht="11.25" customHeight="1" x14ac:dyDescent="0.2"/>
    <row r="2221" ht="11.25" customHeight="1" x14ac:dyDescent="0.2"/>
    <row r="2222" ht="11.25" customHeight="1" x14ac:dyDescent="0.2"/>
    <row r="2223" ht="11.25" customHeight="1" x14ac:dyDescent="0.2"/>
    <row r="2224" ht="11.25" customHeight="1" x14ac:dyDescent="0.2"/>
    <row r="2225" ht="11.25" customHeight="1" x14ac:dyDescent="0.2"/>
    <row r="2226" ht="11.25" customHeight="1" x14ac:dyDescent="0.2"/>
    <row r="2227" ht="11.25" customHeight="1" x14ac:dyDescent="0.2"/>
    <row r="2228" ht="11.25" customHeight="1" x14ac:dyDescent="0.2"/>
    <row r="2229" ht="11.25" customHeight="1" x14ac:dyDescent="0.2"/>
    <row r="2230" ht="11.25" customHeight="1" x14ac:dyDescent="0.2"/>
    <row r="2231" ht="11.25" customHeight="1" x14ac:dyDescent="0.2"/>
    <row r="2232" ht="11.25" customHeight="1" x14ac:dyDescent="0.2"/>
    <row r="2233" ht="11.25" customHeight="1" x14ac:dyDescent="0.2"/>
    <row r="2234" ht="11.25" customHeight="1" x14ac:dyDescent="0.2"/>
    <row r="2235" ht="11.25" customHeight="1" x14ac:dyDescent="0.2"/>
    <row r="2236" ht="11.25" customHeight="1" x14ac:dyDescent="0.2"/>
    <row r="2237" ht="11.25" customHeight="1" x14ac:dyDescent="0.2"/>
    <row r="2238" ht="11.25" customHeight="1" x14ac:dyDescent="0.2"/>
    <row r="2239" ht="11.25" customHeight="1" x14ac:dyDescent="0.2"/>
    <row r="2240" ht="11.25" customHeight="1" x14ac:dyDescent="0.2"/>
    <row r="2241" ht="11.25" customHeight="1" x14ac:dyDescent="0.2"/>
    <row r="2242" ht="11.25" customHeight="1" x14ac:dyDescent="0.2"/>
    <row r="2243" ht="11.25" customHeight="1" x14ac:dyDescent="0.2"/>
    <row r="2244" ht="11.25" customHeight="1" x14ac:dyDescent="0.2"/>
    <row r="2245" ht="11.25" customHeight="1" x14ac:dyDescent="0.2"/>
    <row r="2246" ht="11.25" customHeight="1" x14ac:dyDescent="0.2"/>
    <row r="2247" ht="11.25" customHeight="1" x14ac:dyDescent="0.2"/>
    <row r="2248" ht="11.25" customHeight="1" x14ac:dyDescent="0.2"/>
    <row r="2249" ht="11.25" customHeight="1" x14ac:dyDescent="0.2"/>
    <row r="2250" ht="11.25" customHeight="1" x14ac:dyDescent="0.2"/>
    <row r="2251" ht="11.25" customHeight="1" x14ac:dyDescent="0.2"/>
    <row r="2252" ht="11.25" customHeight="1" x14ac:dyDescent="0.2"/>
    <row r="2253" ht="11.25" customHeight="1" x14ac:dyDescent="0.2"/>
    <row r="2254" ht="11.25" customHeight="1" x14ac:dyDescent="0.2"/>
    <row r="2255" ht="11.25" customHeight="1" x14ac:dyDescent="0.2"/>
    <row r="2256" ht="11.25" customHeight="1" x14ac:dyDescent="0.2"/>
    <row r="2257" ht="11.25" customHeight="1" x14ac:dyDescent="0.2"/>
    <row r="2258" ht="11.25" customHeight="1" x14ac:dyDescent="0.2"/>
    <row r="2259" ht="11.25" customHeight="1" x14ac:dyDescent="0.2"/>
    <row r="2260" ht="11.25" customHeight="1" x14ac:dyDescent="0.2"/>
    <row r="2261" ht="11.25" customHeight="1" x14ac:dyDescent="0.2"/>
    <row r="2262" ht="11.25" customHeight="1" x14ac:dyDescent="0.2"/>
    <row r="2263" ht="11.25" customHeight="1" x14ac:dyDescent="0.2"/>
    <row r="2264" ht="11.25" customHeight="1" x14ac:dyDescent="0.2"/>
    <row r="2265" ht="11.25" customHeight="1" x14ac:dyDescent="0.2"/>
    <row r="2266" ht="11.25" customHeight="1" x14ac:dyDescent="0.2"/>
    <row r="2267" ht="11.25" customHeight="1" x14ac:dyDescent="0.2"/>
    <row r="2268" ht="11.25" customHeight="1" x14ac:dyDescent="0.2"/>
    <row r="2269" ht="11.25" customHeight="1" x14ac:dyDescent="0.2"/>
    <row r="2270" ht="11.25" customHeight="1" x14ac:dyDescent="0.2"/>
    <row r="2271" ht="11.25" customHeight="1" x14ac:dyDescent="0.2"/>
    <row r="2272" ht="11.25" customHeight="1" x14ac:dyDescent="0.2"/>
    <row r="2273" ht="11.25" customHeight="1" x14ac:dyDescent="0.2"/>
    <row r="2274" ht="11.25" customHeight="1" x14ac:dyDescent="0.2"/>
    <row r="2275" ht="11.25" customHeight="1" x14ac:dyDescent="0.2"/>
    <row r="2276" ht="11.25" customHeight="1" x14ac:dyDescent="0.2"/>
    <row r="2277" ht="11.25" customHeight="1" x14ac:dyDescent="0.2"/>
    <row r="2278" ht="11.25" customHeight="1" x14ac:dyDescent="0.2"/>
    <row r="2279" ht="11.25" customHeight="1" x14ac:dyDescent="0.2"/>
    <row r="2280" ht="11.25" customHeight="1" x14ac:dyDescent="0.2"/>
    <row r="2281" ht="11.25" customHeight="1" x14ac:dyDescent="0.2"/>
    <row r="2282" ht="11.25" customHeight="1" x14ac:dyDescent="0.2"/>
    <row r="2283" ht="11.25" customHeight="1" x14ac:dyDescent="0.2"/>
    <row r="2284" ht="11.25" customHeight="1" x14ac:dyDescent="0.2"/>
    <row r="2285" ht="11.25" customHeight="1" x14ac:dyDescent="0.2"/>
    <row r="2286" ht="11.25" customHeight="1" x14ac:dyDescent="0.2"/>
    <row r="2287" ht="11.25" customHeight="1" x14ac:dyDescent="0.2"/>
    <row r="2288" ht="11.25" customHeight="1" x14ac:dyDescent="0.2"/>
    <row r="2289" ht="11.25" customHeight="1" x14ac:dyDescent="0.2"/>
    <row r="2290" ht="11.25" customHeight="1" x14ac:dyDescent="0.2"/>
    <row r="2291" ht="11.25" customHeight="1" x14ac:dyDescent="0.2"/>
    <row r="2292" ht="11.25" customHeight="1" x14ac:dyDescent="0.2"/>
    <row r="2293" ht="11.25" customHeight="1" x14ac:dyDescent="0.2"/>
    <row r="2294" ht="11.25" customHeight="1" x14ac:dyDescent="0.2"/>
    <row r="2295" ht="11.25" customHeight="1" x14ac:dyDescent="0.2"/>
    <row r="2296" ht="11.25" customHeight="1" x14ac:dyDescent="0.2"/>
    <row r="2297" ht="11.25" customHeight="1" x14ac:dyDescent="0.2"/>
    <row r="2298" ht="11.25" customHeight="1" x14ac:dyDescent="0.2"/>
    <row r="2299" ht="11.25" customHeight="1" x14ac:dyDescent="0.2"/>
    <row r="2300" ht="11.25" customHeight="1" x14ac:dyDescent="0.2"/>
    <row r="2301" ht="11.25" customHeight="1" x14ac:dyDescent="0.2"/>
    <row r="2302" ht="11.25" customHeight="1" x14ac:dyDescent="0.2"/>
    <row r="2303" ht="11.25" customHeight="1" x14ac:dyDescent="0.2"/>
    <row r="2304" ht="11.25" customHeight="1" x14ac:dyDescent="0.2"/>
    <row r="2305" ht="11.25" customHeight="1" x14ac:dyDescent="0.2"/>
    <row r="2306" ht="11.25" customHeight="1" x14ac:dyDescent="0.2"/>
    <row r="2307" ht="11.25" customHeight="1" x14ac:dyDescent="0.2"/>
    <row r="2308" ht="11.25" customHeight="1" x14ac:dyDescent="0.2"/>
    <row r="2309" ht="11.25" customHeight="1" x14ac:dyDescent="0.2"/>
    <row r="2310" ht="11.25" customHeight="1" x14ac:dyDescent="0.2"/>
    <row r="2311" ht="11.25" customHeight="1" x14ac:dyDescent="0.2"/>
    <row r="2312" ht="11.25" customHeight="1" x14ac:dyDescent="0.2"/>
    <row r="2313" ht="11.25" customHeight="1" x14ac:dyDescent="0.2"/>
    <row r="2314" ht="11.25" customHeight="1" x14ac:dyDescent="0.2"/>
    <row r="2315" ht="11.25" customHeight="1" x14ac:dyDescent="0.2"/>
    <row r="2316" ht="11.25" customHeight="1" x14ac:dyDescent="0.2"/>
    <row r="2317" ht="11.25" customHeight="1" x14ac:dyDescent="0.2"/>
    <row r="2318" ht="11.25" customHeight="1" x14ac:dyDescent="0.2"/>
    <row r="2319" ht="11.25" customHeight="1" x14ac:dyDescent="0.2"/>
    <row r="2320" ht="11.25" customHeight="1" x14ac:dyDescent="0.2"/>
    <row r="2321" ht="11.25" customHeight="1" x14ac:dyDescent="0.2"/>
    <row r="2322" ht="11.25" customHeight="1" x14ac:dyDescent="0.2"/>
    <row r="2323" ht="11.25" customHeight="1" x14ac:dyDescent="0.2"/>
    <row r="2324" ht="11.25" customHeight="1" x14ac:dyDescent="0.2"/>
    <row r="2325" ht="11.25" customHeight="1" x14ac:dyDescent="0.2"/>
    <row r="2326" ht="11.25" customHeight="1" x14ac:dyDescent="0.2"/>
    <row r="2327" ht="11.25" customHeight="1" x14ac:dyDescent="0.2"/>
    <row r="2328" ht="11.25" customHeight="1" x14ac:dyDescent="0.2"/>
    <row r="2329" ht="11.25" customHeight="1" x14ac:dyDescent="0.2"/>
    <row r="2330" ht="11.25" customHeight="1" x14ac:dyDescent="0.2"/>
    <row r="2331" ht="11.25" customHeight="1" x14ac:dyDescent="0.2"/>
    <row r="2332" ht="11.25" customHeight="1" x14ac:dyDescent="0.2"/>
    <row r="2333" ht="11.25" customHeight="1" x14ac:dyDescent="0.2"/>
    <row r="2334" ht="11.25" customHeight="1" x14ac:dyDescent="0.2"/>
    <row r="2335" ht="11.25" customHeight="1" x14ac:dyDescent="0.2"/>
    <row r="2336" ht="11.25" customHeight="1" x14ac:dyDescent="0.2"/>
    <row r="2337" ht="11.25" customHeight="1" x14ac:dyDescent="0.2"/>
    <row r="2338" ht="11.25" customHeight="1" x14ac:dyDescent="0.2"/>
    <row r="2339" ht="11.25" customHeight="1" x14ac:dyDescent="0.2"/>
    <row r="2340" ht="11.25" customHeight="1" x14ac:dyDescent="0.2"/>
    <row r="2341" ht="11.25" customHeight="1" x14ac:dyDescent="0.2"/>
    <row r="2342" ht="11.25" customHeight="1" x14ac:dyDescent="0.2"/>
    <row r="2343" ht="11.25" customHeight="1" x14ac:dyDescent="0.2"/>
    <row r="2344" ht="11.25" customHeight="1" x14ac:dyDescent="0.2"/>
    <row r="2345" ht="11.25" customHeight="1" x14ac:dyDescent="0.2"/>
    <row r="2346" ht="11.25" customHeight="1" x14ac:dyDescent="0.2"/>
    <row r="2347" ht="11.25" customHeight="1" x14ac:dyDescent="0.2"/>
    <row r="2348" ht="11.25" customHeight="1" x14ac:dyDescent="0.2"/>
    <row r="2349" ht="11.25" customHeight="1" x14ac:dyDescent="0.2"/>
    <row r="2350" ht="11.25" customHeight="1" x14ac:dyDescent="0.2"/>
    <row r="2351" ht="11.25" customHeight="1" x14ac:dyDescent="0.2"/>
    <row r="2352" ht="11.25" customHeight="1" x14ac:dyDescent="0.2"/>
    <row r="2353" ht="11.25" customHeight="1" x14ac:dyDescent="0.2"/>
    <row r="2354" ht="11.25" customHeight="1" x14ac:dyDescent="0.2"/>
    <row r="2355" ht="11.25" customHeight="1" x14ac:dyDescent="0.2"/>
    <row r="2356" ht="11.25" customHeight="1" x14ac:dyDescent="0.2"/>
    <row r="2357" ht="11.25" customHeight="1" x14ac:dyDescent="0.2"/>
    <row r="2358" ht="11.25" customHeight="1" x14ac:dyDescent="0.2"/>
    <row r="2359" ht="11.25" customHeight="1" x14ac:dyDescent="0.2"/>
    <row r="2360" ht="11.25" customHeight="1" x14ac:dyDescent="0.2"/>
    <row r="2361" ht="11.25" customHeight="1" x14ac:dyDescent="0.2"/>
    <row r="2362" ht="11.25" customHeight="1" x14ac:dyDescent="0.2"/>
    <row r="2363" ht="11.25" customHeight="1" x14ac:dyDescent="0.2"/>
    <row r="2364" ht="11.25" customHeight="1" x14ac:dyDescent="0.2"/>
    <row r="2365" ht="11.25" customHeight="1" x14ac:dyDescent="0.2"/>
    <row r="2366" ht="11.25" customHeight="1" x14ac:dyDescent="0.2"/>
    <row r="2367" ht="11.25" customHeight="1" x14ac:dyDescent="0.2"/>
    <row r="2368" ht="11.25" customHeight="1" x14ac:dyDescent="0.2"/>
    <row r="2369" ht="11.25" customHeight="1" x14ac:dyDescent="0.2"/>
    <row r="2370" ht="11.25" customHeight="1" x14ac:dyDescent="0.2"/>
    <row r="2371" ht="11.25" customHeight="1" x14ac:dyDescent="0.2"/>
    <row r="2372" ht="11.25" customHeight="1" x14ac:dyDescent="0.2"/>
    <row r="2373" ht="11.25" customHeight="1" x14ac:dyDescent="0.2"/>
    <row r="2374" ht="11.25" customHeight="1" x14ac:dyDescent="0.2"/>
    <row r="2375" ht="11.25" customHeight="1" x14ac:dyDescent="0.2"/>
    <row r="2376" ht="11.25" customHeight="1" x14ac:dyDescent="0.2"/>
    <row r="2377" ht="11.25" customHeight="1" x14ac:dyDescent="0.2"/>
    <row r="2378" ht="11.25" customHeight="1" x14ac:dyDescent="0.2"/>
    <row r="2379" ht="11.25" customHeight="1" x14ac:dyDescent="0.2"/>
    <row r="2380" ht="11.25" customHeight="1" x14ac:dyDescent="0.2"/>
    <row r="2381" ht="11.25" customHeight="1" x14ac:dyDescent="0.2"/>
    <row r="2382" ht="11.25" customHeight="1" x14ac:dyDescent="0.2"/>
    <row r="2383" ht="11.25" customHeight="1" x14ac:dyDescent="0.2"/>
    <row r="2384" ht="11.25" customHeight="1" x14ac:dyDescent="0.2"/>
    <row r="2385" ht="11.25" customHeight="1" x14ac:dyDescent="0.2"/>
    <row r="2386" ht="11.25" customHeight="1" x14ac:dyDescent="0.2"/>
    <row r="2387" ht="11.25" customHeight="1" x14ac:dyDescent="0.2"/>
    <row r="2388" ht="11.25" customHeight="1" x14ac:dyDescent="0.2"/>
    <row r="2389" ht="11.25" customHeight="1" x14ac:dyDescent="0.2"/>
    <row r="2390" ht="11.25" customHeight="1" x14ac:dyDescent="0.2"/>
    <row r="2391" ht="11.25" customHeight="1" x14ac:dyDescent="0.2"/>
    <row r="2392" ht="11.25" customHeight="1" x14ac:dyDescent="0.2"/>
    <row r="2393" ht="11.25" customHeight="1" x14ac:dyDescent="0.2"/>
    <row r="2394" ht="11.25" customHeight="1" x14ac:dyDescent="0.2"/>
    <row r="2395" ht="11.25" customHeight="1" x14ac:dyDescent="0.2"/>
    <row r="2396" ht="11.25" customHeight="1" x14ac:dyDescent="0.2"/>
    <row r="2397" ht="11.25" customHeight="1" x14ac:dyDescent="0.2"/>
    <row r="2398" ht="11.25" customHeight="1" x14ac:dyDescent="0.2"/>
    <row r="2399" ht="11.25" customHeight="1" x14ac:dyDescent="0.2"/>
    <row r="2400" ht="11.25" customHeight="1" x14ac:dyDescent="0.2"/>
    <row r="2401" ht="11.25" customHeight="1" x14ac:dyDescent="0.2"/>
    <row r="2402" ht="11.25" customHeight="1" x14ac:dyDescent="0.2"/>
    <row r="2403" ht="11.25" customHeight="1" x14ac:dyDescent="0.2"/>
    <row r="2404" ht="11.25" customHeight="1" x14ac:dyDescent="0.2"/>
    <row r="2405" ht="11.25" customHeight="1" x14ac:dyDescent="0.2"/>
    <row r="2406" ht="11.25" customHeight="1" x14ac:dyDescent="0.2"/>
    <row r="2407" ht="11.25" customHeight="1" x14ac:dyDescent="0.2"/>
    <row r="2408" ht="11.25" customHeight="1" x14ac:dyDescent="0.2"/>
    <row r="2409" ht="11.25" customHeight="1" x14ac:dyDescent="0.2"/>
    <row r="2410" ht="11.25" customHeight="1" x14ac:dyDescent="0.2"/>
    <row r="2411" ht="11.25" customHeight="1" x14ac:dyDescent="0.2"/>
    <row r="2412" ht="11.25" customHeight="1" x14ac:dyDescent="0.2"/>
    <row r="2413" ht="11.25" customHeight="1" x14ac:dyDescent="0.2"/>
    <row r="2414" ht="11.25" customHeight="1" x14ac:dyDescent="0.2"/>
    <row r="2415" ht="11.25" customHeight="1" x14ac:dyDescent="0.2"/>
    <row r="2416" ht="11.25" customHeight="1" x14ac:dyDescent="0.2"/>
    <row r="2417" ht="11.25" customHeight="1" x14ac:dyDescent="0.2"/>
    <row r="2418" ht="11.25" customHeight="1" x14ac:dyDescent="0.2"/>
    <row r="2419" ht="11.25" customHeight="1" x14ac:dyDescent="0.2"/>
    <row r="2420" ht="11.25" customHeight="1" x14ac:dyDescent="0.2"/>
    <row r="2421" ht="11.25" customHeight="1" x14ac:dyDescent="0.2"/>
    <row r="2422" ht="11.25" customHeight="1" x14ac:dyDescent="0.2"/>
    <row r="2423" ht="11.25" customHeight="1" x14ac:dyDescent="0.2"/>
    <row r="2424" ht="11.25" customHeight="1" x14ac:dyDescent="0.2"/>
    <row r="2425" ht="11.25" customHeight="1" x14ac:dyDescent="0.2"/>
    <row r="2426" ht="11.25" customHeight="1" x14ac:dyDescent="0.2"/>
    <row r="2427" ht="11.25" customHeight="1" x14ac:dyDescent="0.2"/>
    <row r="2428" ht="11.25" customHeight="1" x14ac:dyDescent="0.2"/>
    <row r="2429" ht="11.25" customHeight="1" x14ac:dyDescent="0.2"/>
    <row r="2430" ht="11.25" customHeight="1" x14ac:dyDescent="0.2"/>
    <row r="2431" ht="11.25" customHeight="1" x14ac:dyDescent="0.2"/>
    <row r="2432" ht="11.25" customHeight="1" x14ac:dyDescent="0.2"/>
    <row r="2433" ht="11.25" customHeight="1" x14ac:dyDescent="0.2"/>
    <row r="2434" ht="11.25" customHeight="1" x14ac:dyDescent="0.2"/>
    <row r="2435" ht="11.25" customHeight="1" x14ac:dyDescent="0.2"/>
    <row r="2436" ht="11.25" customHeight="1" x14ac:dyDescent="0.2"/>
    <row r="2437" ht="11.25" customHeight="1" x14ac:dyDescent="0.2"/>
    <row r="2438" ht="11.25" customHeight="1" x14ac:dyDescent="0.2"/>
    <row r="2439" ht="11.25" customHeight="1" x14ac:dyDescent="0.2"/>
    <row r="2440" ht="11.25" customHeight="1" x14ac:dyDescent="0.2"/>
    <row r="2441" ht="11.25" customHeight="1" x14ac:dyDescent="0.2"/>
    <row r="2442" ht="11.25" customHeight="1" x14ac:dyDescent="0.2"/>
    <row r="2443" ht="11.25" customHeight="1" x14ac:dyDescent="0.2"/>
    <row r="2444" ht="11.25" customHeight="1" x14ac:dyDescent="0.2"/>
    <row r="2445" ht="11.25" customHeight="1" x14ac:dyDescent="0.2"/>
    <row r="2446" ht="11.25" customHeight="1" x14ac:dyDescent="0.2"/>
    <row r="2447" ht="11.25" customHeight="1" x14ac:dyDescent="0.2"/>
    <row r="2448" ht="11.25" customHeight="1" x14ac:dyDescent="0.2"/>
    <row r="2449" ht="11.25" customHeight="1" x14ac:dyDescent="0.2"/>
    <row r="2450" ht="11.25" customHeight="1" x14ac:dyDescent="0.2"/>
    <row r="2451" ht="11.25" customHeight="1" x14ac:dyDescent="0.2"/>
    <row r="2452" ht="11.25" customHeight="1" x14ac:dyDescent="0.2"/>
    <row r="2453" ht="11.25" customHeight="1" x14ac:dyDescent="0.2"/>
    <row r="2454" ht="11.25" customHeight="1" x14ac:dyDescent="0.2"/>
    <row r="2455" ht="11.25" customHeight="1" x14ac:dyDescent="0.2"/>
    <row r="2456" ht="11.25" customHeight="1" x14ac:dyDescent="0.2"/>
    <row r="2457" ht="11.25" customHeight="1" x14ac:dyDescent="0.2"/>
    <row r="2458" ht="11.25" customHeight="1" x14ac:dyDescent="0.2"/>
    <row r="2459" ht="11.25" customHeight="1" x14ac:dyDescent="0.2"/>
    <row r="2460" ht="11.25" customHeight="1" x14ac:dyDescent="0.2"/>
    <row r="2461" ht="11.25" customHeight="1" x14ac:dyDescent="0.2"/>
    <row r="2462" ht="11.25" customHeight="1" x14ac:dyDescent="0.2"/>
    <row r="2463" ht="11.25" customHeight="1" x14ac:dyDescent="0.2"/>
    <row r="2464" ht="11.25" customHeight="1" x14ac:dyDescent="0.2"/>
    <row r="2465" ht="11.25" customHeight="1" x14ac:dyDescent="0.2"/>
    <row r="2466" ht="11.25" customHeight="1" x14ac:dyDescent="0.2"/>
    <row r="2467" ht="11.25" customHeight="1" x14ac:dyDescent="0.2"/>
    <row r="2468" ht="11.25" customHeight="1" x14ac:dyDescent="0.2"/>
    <row r="2469" ht="11.25" customHeight="1" x14ac:dyDescent="0.2"/>
    <row r="2470" ht="11.25" customHeight="1" x14ac:dyDescent="0.2"/>
    <row r="2471" ht="11.25" customHeight="1" x14ac:dyDescent="0.2"/>
    <row r="2472" ht="11.25" customHeight="1" x14ac:dyDescent="0.2"/>
    <row r="2473" ht="11.25" customHeight="1" x14ac:dyDescent="0.2"/>
    <row r="2474" ht="11.25" customHeight="1" x14ac:dyDescent="0.2"/>
    <row r="2475" ht="11.25" customHeight="1" x14ac:dyDescent="0.2"/>
    <row r="2476" ht="11.25" customHeight="1" x14ac:dyDescent="0.2"/>
    <row r="2477" ht="11.25" customHeight="1" x14ac:dyDescent="0.2"/>
    <row r="2478" ht="11.25" customHeight="1" x14ac:dyDescent="0.2"/>
    <row r="2479" ht="11.25" customHeight="1" x14ac:dyDescent="0.2"/>
    <row r="2480" ht="11.25" customHeight="1" x14ac:dyDescent="0.2"/>
    <row r="2481" ht="11.25" customHeight="1" x14ac:dyDescent="0.2"/>
    <row r="2482" ht="11.25" customHeight="1" x14ac:dyDescent="0.2"/>
    <row r="2483" ht="11.25" customHeight="1" x14ac:dyDescent="0.2"/>
    <row r="2484" ht="11.25" customHeight="1" x14ac:dyDescent="0.2"/>
    <row r="2485" ht="11.25" customHeight="1" x14ac:dyDescent="0.2"/>
    <row r="2486" ht="11.25" customHeight="1" x14ac:dyDescent="0.2"/>
    <row r="2487" ht="11.25" customHeight="1" x14ac:dyDescent="0.2"/>
    <row r="2488" ht="11.25" customHeight="1" x14ac:dyDescent="0.2"/>
    <row r="2489" ht="11.25" customHeight="1" x14ac:dyDescent="0.2"/>
    <row r="2490" ht="11.25" customHeight="1" x14ac:dyDescent="0.2"/>
    <row r="2491" ht="11.25" customHeight="1" x14ac:dyDescent="0.2"/>
    <row r="2492" ht="11.25" customHeight="1" x14ac:dyDescent="0.2"/>
    <row r="2493" ht="11.25" customHeight="1" x14ac:dyDescent="0.2"/>
    <row r="2494" ht="11.25" customHeight="1" x14ac:dyDescent="0.2"/>
    <row r="2495" ht="11.25" customHeight="1" x14ac:dyDescent="0.2"/>
    <row r="2496" ht="11.25" customHeight="1" x14ac:dyDescent="0.2"/>
    <row r="2497" ht="11.25" customHeight="1" x14ac:dyDescent="0.2"/>
    <row r="2498" ht="11.25" customHeight="1" x14ac:dyDescent="0.2"/>
    <row r="2499" ht="11.25" customHeight="1" x14ac:dyDescent="0.2"/>
    <row r="2500" ht="11.25" customHeight="1" x14ac:dyDescent="0.2"/>
    <row r="2501" ht="11.25" customHeight="1" x14ac:dyDescent="0.2"/>
    <row r="2502" ht="11.25" customHeight="1" x14ac:dyDescent="0.2"/>
    <row r="2503" ht="11.25" customHeight="1" x14ac:dyDescent="0.2"/>
    <row r="2504" ht="11.25" customHeight="1" x14ac:dyDescent="0.2"/>
    <row r="2505" ht="11.25" customHeight="1" x14ac:dyDescent="0.2"/>
    <row r="2506" ht="11.25" customHeight="1" x14ac:dyDescent="0.2"/>
    <row r="2507" ht="11.25" customHeight="1" x14ac:dyDescent="0.2"/>
    <row r="2508" ht="11.25" customHeight="1" x14ac:dyDescent="0.2"/>
    <row r="2509" ht="11.25" customHeight="1" x14ac:dyDescent="0.2"/>
    <row r="2510" ht="11.25" customHeight="1" x14ac:dyDescent="0.2"/>
    <row r="2511" ht="11.25" customHeight="1" x14ac:dyDescent="0.2"/>
    <row r="2512" ht="11.25" customHeight="1" x14ac:dyDescent="0.2"/>
    <row r="2513" ht="11.25" customHeight="1" x14ac:dyDescent="0.2"/>
    <row r="2514" ht="11.25" customHeight="1" x14ac:dyDescent="0.2"/>
    <row r="2515" ht="11.25" customHeight="1" x14ac:dyDescent="0.2"/>
    <row r="2516" ht="11.25" customHeight="1" x14ac:dyDescent="0.2"/>
    <row r="2517" ht="11.25" customHeight="1" x14ac:dyDescent="0.2"/>
    <row r="2518" ht="11.25" customHeight="1" x14ac:dyDescent="0.2"/>
    <row r="2519" ht="11.25" customHeight="1" x14ac:dyDescent="0.2"/>
    <row r="2520" ht="11.25" customHeight="1" x14ac:dyDescent="0.2"/>
    <row r="2521" ht="11.25" customHeight="1" x14ac:dyDescent="0.2"/>
    <row r="2522" ht="11.25" customHeight="1" x14ac:dyDescent="0.2"/>
    <row r="2523" ht="11.25" customHeight="1" x14ac:dyDescent="0.2"/>
    <row r="2524" ht="11.25" customHeight="1" x14ac:dyDescent="0.2"/>
    <row r="2525" ht="11.25" customHeight="1" x14ac:dyDescent="0.2"/>
    <row r="2526" ht="11.25" customHeight="1" x14ac:dyDescent="0.2"/>
    <row r="2527" ht="11.25" customHeight="1" x14ac:dyDescent="0.2"/>
    <row r="2528" ht="11.25" customHeight="1" x14ac:dyDescent="0.2"/>
    <row r="2529" ht="11.25" customHeight="1" x14ac:dyDescent="0.2"/>
    <row r="2530" ht="11.25" customHeight="1" x14ac:dyDescent="0.2"/>
    <row r="2531" ht="11.25" customHeight="1" x14ac:dyDescent="0.2"/>
    <row r="2532" ht="11.25" customHeight="1" x14ac:dyDescent="0.2"/>
    <row r="2533" ht="11.25" customHeight="1" x14ac:dyDescent="0.2"/>
    <row r="2534" ht="11.25" customHeight="1" x14ac:dyDescent="0.2"/>
    <row r="2535" ht="11.25" customHeight="1" x14ac:dyDescent="0.2"/>
    <row r="2536" ht="11.25" customHeight="1" x14ac:dyDescent="0.2"/>
    <row r="2537" ht="11.25" customHeight="1" x14ac:dyDescent="0.2"/>
    <row r="2538" ht="11.25" customHeight="1" x14ac:dyDescent="0.2"/>
    <row r="2539" ht="11.25" customHeight="1" x14ac:dyDescent="0.2"/>
    <row r="2540" ht="11.25" customHeight="1" x14ac:dyDescent="0.2"/>
    <row r="2541" ht="11.25" customHeight="1" x14ac:dyDescent="0.2"/>
    <row r="2542" ht="11.25" customHeight="1" x14ac:dyDescent="0.2"/>
    <row r="2543" ht="11.25" customHeight="1" x14ac:dyDescent="0.2"/>
    <row r="2544" ht="11.25" customHeight="1" x14ac:dyDescent="0.2"/>
    <row r="2545" ht="11.25" customHeight="1" x14ac:dyDescent="0.2"/>
    <row r="2546" ht="11.25" customHeight="1" x14ac:dyDescent="0.2"/>
    <row r="2547" ht="11.25" customHeight="1" x14ac:dyDescent="0.2"/>
    <row r="2548" ht="11.25" customHeight="1" x14ac:dyDescent="0.2"/>
    <row r="2549" ht="11.25" customHeight="1" x14ac:dyDescent="0.2"/>
    <row r="2550" ht="11.25" customHeight="1" x14ac:dyDescent="0.2"/>
    <row r="2551" ht="11.25" customHeight="1" x14ac:dyDescent="0.2"/>
    <row r="2552" ht="11.25" customHeight="1" x14ac:dyDescent="0.2"/>
    <row r="2553" ht="11.25" customHeight="1" x14ac:dyDescent="0.2"/>
    <row r="2554" ht="11.25" customHeight="1" x14ac:dyDescent="0.2"/>
    <row r="2555" ht="11.25" customHeight="1" x14ac:dyDescent="0.2"/>
    <row r="2556" ht="11.25" customHeight="1" x14ac:dyDescent="0.2"/>
    <row r="2557" ht="11.25" customHeight="1" x14ac:dyDescent="0.2"/>
    <row r="2558" ht="11.25" customHeight="1" x14ac:dyDescent="0.2"/>
    <row r="2559" ht="11.25" customHeight="1" x14ac:dyDescent="0.2"/>
    <row r="2560" ht="11.25" customHeight="1" x14ac:dyDescent="0.2"/>
    <row r="2561" ht="11.25" customHeight="1" x14ac:dyDescent="0.2"/>
    <row r="2562" ht="11.25" customHeight="1" x14ac:dyDescent="0.2"/>
    <row r="2563" ht="11.25" customHeight="1" x14ac:dyDescent="0.2"/>
    <row r="2564" ht="11.25" customHeight="1" x14ac:dyDescent="0.2"/>
    <row r="2565" ht="11.25" customHeight="1" x14ac:dyDescent="0.2"/>
    <row r="2566" ht="11.25" customHeight="1" x14ac:dyDescent="0.2"/>
    <row r="2567" ht="11.25" customHeight="1" x14ac:dyDescent="0.2"/>
    <row r="2568" ht="11.25" customHeight="1" x14ac:dyDescent="0.2"/>
    <row r="2569" ht="11.25" customHeight="1" x14ac:dyDescent="0.2"/>
    <row r="2570" ht="11.25" customHeight="1" x14ac:dyDescent="0.2"/>
    <row r="2571" ht="11.25" customHeight="1" x14ac:dyDescent="0.2"/>
    <row r="2572" ht="11.25" customHeight="1" x14ac:dyDescent="0.2"/>
    <row r="2573" ht="11.25" customHeight="1" x14ac:dyDescent="0.2"/>
    <row r="2574" ht="11.25" customHeight="1" x14ac:dyDescent="0.2"/>
    <row r="2575" ht="11.25" customHeight="1" x14ac:dyDescent="0.2"/>
    <row r="2576" ht="11.25" customHeight="1" x14ac:dyDescent="0.2"/>
    <row r="2577" ht="11.25" customHeight="1" x14ac:dyDescent="0.2"/>
    <row r="2578" ht="11.25" customHeight="1" x14ac:dyDescent="0.2"/>
    <row r="2579" ht="11.25" customHeight="1" x14ac:dyDescent="0.2"/>
    <row r="2580" ht="11.25" customHeight="1" x14ac:dyDescent="0.2"/>
    <row r="2581" ht="11.25" customHeight="1" x14ac:dyDescent="0.2"/>
    <row r="2582" ht="11.25" customHeight="1" x14ac:dyDescent="0.2"/>
    <row r="2583" ht="11.25" customHeight="1" x14ac:dyDescent="0.2"/>
    <row r="2584" ht="11.25" customHeight="1" x14ac:dyDescent="0.2"/>
    <row r="2585" ht="11.25" customHeight="1" x14ac:dyDescent="0.2"/>
    <row r="2586" ht="11.25" customHeight="1" x14ac:dyDescent="0.2"/>
    <row r="2587" ht="11.25" customHeight="1" x14ac:dyDescent="0.2"/>
    <row r="2588" ht="11.25" customHeight="1" x14ac:dyDescent="0.2"/>
    <row r="2589" ht="11.25" customHeight="1" x14ac:dyDescent="0.2"/>
    <row r="2590" ht="11.25" customHeight="1" x14ac:dyDescent="0.2"/>
    <row r="2591" ht="11.25" customHeight="1" x14ac:dyDescent="0.2"/>
    <row r="2592" ht="11.25" customHeight="1" x14ac:dyDescent="0.2"/>
    <row r="2593" ht="11.25" customHeight="1" x14ac:dyDescent="0.2"/>
    <row r="2594" ht="11.25" customHeight="1" x14ac:dyDescent="0.2"/>
    <row r="2595" ht="11.25" customHeight="1" x14ac:dyDescent="0.2"/>
    <row r="2596" ht="11.25" customHeight="1" x14ac:dyDescent="0.2"/>
    <row r="2597" ht="11.25" customHeight="1" x14ac:dyDescent="0.2"/>
    <row r="2598" ht="11.25" customHeight="1" x14ac:dyDescent="0.2"/>
    <row r="2599" ht="11.25" customHeight="1" x14ac:dyDescent="0.2"/>
    <row r="2600" ht="11.25" customHeight="1" x14ac:dyDescent="0.2"/>
    <row r="2601" ht="11.25" customHeight="1" x14ac:dyDescent="0.2"/>
    <row r="2602" ht="11.25" customHeight="1" x14ac:dyDescent="0.2"/>
    <row r="2603" ht="11.25" customHeight="1" x14ac:dyDescent="0.2"/>
    <row r="2604" ht="11.25" customHeight="1" x14ac:dyDescent="0.2"/>
    <row r="2605" ht="11.25" customHeight="1" x14ac:dyDescent="0.2"/>
    <row r="2606" ht="11.25" customHeight="1" x14ac:dyDescent="0.2"/>
    <row r="2607" ht="11.25" customHeight="1" x14ac:dyDescent="0.2"/>
    <row r="2608" ht="11.25" customHeight="1" x14ac:dyDescent="0.2"/>
    <row r="2609" ht="11.25" customHeight="1" x14ac:dyDescent="0.2"/>
    <row r="2610" ht="11.25" customHeight="1" x14ac:dyDescent="0.2"/>
    <row r="2611" ht="11.25" customHeight="1" x14ac:dyDescent="0.2"/>
    <row r="2612" ht="11.25" customHeight="1" x14ac:dyDescent="0.2"/>
    <row r="2613" ht="11.25" customHeight="1" x14ac:dyDescent="0.2"/>
    <row r="2614" ht="11.25" customHeight="1" x14ac:dyDescent="0.2"/>
    <row r="2615" ht="11.25" customHeight="1" x14ac:dyDescent="0.2"/>
    <row r="2616" ht="11.25" customHeight="1" x14ac:dyDescent="0.2"/>
    <row r="2617" ht="11.25" customHeight="1" x14ac:dyDescent="0.2"/>
    <row r="2618" ht="11.25" customHeight="1" x14ac:dyDescent="0.2"/>
    <row r="2619" ht="11.25" customHeight="1" x14ac:dyDescent="0.2"/>
    <row r="2620" ht="11.25" customHeight="1" x14ac:dyDescent="0.2"/>
    <row r="2621" ht="11.25" customHeight="1" x14ac:dyDescent="0.2"/>
    <row r="2622" ht="11.25" customHeight="1" x14ac:dyDescent="0.2"/>
    <row r="2623" ht="11.25" customHeight="1" x14ac:dyDescent="0.2"/>
    <row r="2624" ht="11.25" customHeight="1" x14ac:dyDescent="0.2"/>
    <row r="2625" ht="11.25" customHeight="1" x14ac:dyDescent="0.2"/>
    <row r="2626" ht="11.25" customHeight="1" x14ac:dyDescent="0.2"/>
    <row r="2627" ht="11.25" customHeight="1" x14ac:dyDescent="0.2"/>
    <row r="2628" ht="11.25" customHeight="1" x14ac:dyDescent="0.2"/>
    <row r="2629" ht="11.25" customHeight="1" x14ac:dyDescent="0.2"/>
    <row r="2630" ht="11.25" customHeight="1" x14ac:dyDescent="0.2"/>
    <row r="2631" ht="11.25" customHeight="1" x14ac:dyDescent="0.2"/>
    <row r="2632" ht="11.25" customHeight="1" x14ac:dyDescent="0.2"/>
    <row r="2633" ht="11.25" customHeight="1" x14ac:dyDescent="0.2"/>
    <row r="2634" ht="11.25" customHeight="1" x14ac:dyDescent="0.2"/>
    <row r="2635" ht="11.25" customHeight="1" x14ac:dyDescent="0.2"/>
    <row r="2636" ht="11.25" customHeight="1" x14ac:dyDescent="0.2"/>
    <row r="2637" ht="11.25" customHeight="1" x14ac:dyDescent="0.2"/>
    <row r="2638" ht="11.25" customHeight="1" x14ac:dyDescent="0.2"/>
    <row r="2639" ht="11.25" customHeight="1" x14ac:dyDescent="0.2"/>
    <row r="2640" ht="11.25" customHeight="1" x14ac:dyDescent="0.2"/>
    <row r="2641" ht="11.25" customHeight="1" x14ac:dyDescent="0.2"/>
    <row r="2642" ht="11.25" customHeight="1" x14ac:dyDescent="0.2"/>
    <row r="2643" ht="11.25" customHeight="1" x14ac:dyDescent="0.2"/>
    <row r="2644" ht="11.25" customHeight="1" x14ac:dyDescent="0.2"/>
    <row r="2645" ht="11.25" customHeight="1" x14ac:dyDescent="0.2"/>
    <row r="2646" ht="11.25" customHeight="1" x14ac:dyDescent="0.2"/>
    <row r="2647" ht="11.25" customHeight="1" x14ac:dyDescent="0.2"/>
    <row r="2648" ht="11.25" customHeight="1" x14ac:dyDescent="0.2"/>
    <row r="2649" ht="11.25" customHeight="1" x14ac:dyDescent="0.2"/>
    <row r="2650" ht="11.25" customHeight="1" x14ac:dyDescent="0.2"/>
    <row r="2651" ht="11.25" customHeight="1" x14ac:dyDescent="0.2"/>
    <row r="2652" ht="11.25" customHeight="1" x14ac:dyDescent="0.2"/>
    <row r="2653" ht="11.25" customHeight="1" x14ac:dyDescent="0.2"/>
    <row r="2654" ht="11.25" customHeight="1" x14ac:dyDescent="0.2"/>
    <row r="2655" ht="11.25" customHeight="1" x14ac:dyDescent="0.2"/>
    <row r="2656" ht="11.25" customHeight="1" x14ac:dyDescent="0.2"/>
    <row r="2657" ht="11.25" customHeight="1" x14ac:dyDescent="0.2"/>
    <row r="2658" ht="11.25" customHeight="1" x14ac:dyDescent="0.2"/>
    <row r="2659" ht="11.25" customHeight="1" x14ac:dyDescent="0.2"/>
    <row r="2660" ht="11.25" customHeight="1" x14ac:dyDescent="0.2"/>
    <row r="2661" ht="11.25" customHeight="1" x14ac:dyDescent="0.2"/>
    <row r="2662" ht="11.25" customHeight="1" x14ac:dyDescent="0.2"/>
    <row r="2663" ht="11.25" customHeight="1" x14ac:dyDescent="0.2"/>
    <row r="2664" ht="11.25" customHeight="1" x14ac:dyDescent="0.2"/>
    <row r="2665" ht="11.25" customHeight="1" x14ac:dyDescent="0.2"/>
    <row r="2666" ht="11.25" customHeight="1" x14ac:dyDescent="0.2"/>
    <row r="2667" ht="11.25" customHeight="1" x14ac:dyDescent="0.2"/>
    <row r="2668" ht="11.25" customHeight="1" x14ac:dyDescent="0.2"/>
    <row r="2669" ht="11.25" customHeight="1" x14ac:dyDescent="0.2"/>
    <row r="2670" ht="11.25" customHeight="1" x14ac:dyDescent="0.2"/>
    <row r="2671" ht="11.25" customHeight="1" x14ac:dyDescent="0.2"/>
    <row r="2672" ht="11.25" customHeight="1" x14ac:dyDescent="0.2"/>
    <row r="2673" ht="11.25" customHeight="1" x14ac:dyDescent="0.2"/>
    <row r="2674" ht="11.25" customHeight="1" x14ac:dyDescent="0.2"/>
    <row r="2675" ht="11.25" customHeight="1" x14ac:dyDescent="0.2"/>
    <row r="2676" ht="11.25" customHeight="1" x14ac:dyDescent="0.2"/>
    <row r="2677" ht="11.25" customHeight="1" x14ac:dyDescent="0.2"/>
    <row r="2678" ht="11.25" customHeight="1" x14ac:dyDescent="0.2"/>
    <row r="2679" ht="11.25" customHeight="1" x14ac:dyDescent="0.2"/>
    <row r="2680" ht="11.25" customHeight="1" x14ac:dyDescent="0.2"/>
    <row r="2681" ht="11.25" customHeight="1" x14ac:dyDescent="0.2"/>
    <row r="2682" ht="11.25" customHeight="1" x14ac:dyDescent="0.2"/>
    <row r="2683" ht="11.25" customHeight="1" x14ac:dyDescent="0.2"/>
    <row r="2684" ht="11.25" customHeight="1" x14ac:dyDescent="0.2"/>
    <row r="2685" ht="11.25" customHeight="1" x14ac:dyDescent="0.2"/>
    <row r="2686" ht="11.25" customHeight="1" x14ac:dyDescent="0.2"/>
    <row r="2687" ht="11.25" customHeight="1" x14ac:dyDescent="0.2"/>
    <row r="2688" ht="11.25" customHeight="1" x14ac:dyDescent="0.2"/>
    <row r="2689" ht="11.25" customHeight="1" x14ac:dyDescent="0.2"/>
    <row r="2690" ht="11.25" customHeight="1" x14ac:dyDescent="0.2"/>
    <row r="2691" ht="11.25" customHeight="1" x14ac:dyDescent="0.2"/>
    <row r="2692" ht="11.25" customHeight="1" x14ac:dyDescent="0.2"/>
    <row r="2693" ht="11.25" customHeight="1" x14ac:dyDescent="0.2"/>
    <row r="2694" ht="11.25" customHeight="1" x14ac:dyDescent="0.2"/>
    <row r="2695" ht="11.25" customHeight="1" x14ac:dyDescent="0.2"/>
    <row r="2696" ht="11.25" customHeight="1" x14ac:dyDescent="0.2"/>
    <row r="2697" ht="11.25" customHeight="1" x14ac:dyDescent="0.2"/>
    <row r="2698" ht="11.25" customHeight="1" x14ac:dyDescent="0.2"/>
    <row r="2699" ht="11.25" customHeight="1" x14ac:dyDescent="0.2"/>
    <row r="2700" ht="11.25" customHeight="1" x14ac:dyDescent="0.2"/>
    <row r="2701" ht="11.25" customHeight="1" x14ac:dyDescent="0.2"/>
    <row r="2702" ht="11.25" customHeight="1" x14ac:dyDescent="0.2"/>
    <row r="2703" ht="11.25" customHeight="1" x14ac:dyDescent="0.2"/>
    <row r="2704" ht="11.25" customHeight="1" x14ac:dyDescent="0.2"/>
    <row r="2705" ht="11.25" customHeight="1" x14ac:dyDescent="0.2"/>
    <row r="2706" ht="11.25" customHeight="1" x14ac:dyDescent="0.2"/>
    <row r="2707" ht="11.25" customHeight="1" x14ac:dyDescent="0.2"/>
    <row r="2708" ht="11.25" customHeight="1" x14ac:dyDescent="0.2"/>
    <row r="2709" ht="11.25" customHeight="1" x14ac:dyDescent="0.2"/>
    <row r="2710" ht="11.25" customHeight="1" x14ac:dyDescent="0.2"/>
    <row r="2711" ht="11.25" customHeight="1" x14ac:dyDescent="0.2"/>
    <row r="2712" ht="11.25" customHeight="1" x14ac:dyDescent="0.2"/>
    <row r="2713" ht="11.25" customHeight="1" x14ac:dyDescent="0.2"/>
    <row r="2714" ht="11.25" customHeight="1" x14ac:dyDescent="0.2"/>
    <row r="2715" ht="11.25" customHeight="1" x14ac:dyDescent="0.2"/>
    <row r="2716" ht="11.25" customHeight="1" x14ac:dyDescent="0.2"/>
    <row r="2717" ht="11.25" customHeight="1" x14ac:dyDescent="0.2"/>
    <row r="2718" ht="11.25" customHeight="1" x14ac:dyDescent="0.2"/>
    <row r="2719" ht="11.25" customHeight="1" x14ac:dyDescent="0.2"/>
    <row r="2720" ht="11.25" customHeight="1" x14ac:dyDescent="0.2"/>
    <row r="2721" ht="11.25" customHeight="1" x14ac:dyDescent="0.2"/>
    <row r="2722" ht="11.25" customHeight="1" x14ac:dyDescent="0.2"/>
    <row r="2723" ht="11.25" customHeight="1" x14ac:dyDescent="0.2"/>
    <row r="2724" ht="11.25" customHeight="1" x14ac:dyDescent="0.2"/>
    <row r="2725" ht="11.25" customHeight="1" x14ac:dyDescent="0.2"/>
    <row r="2726" ht="11.25" customHeight="1" x14ac:dyDescent="0.2"/>
    <row r="2727" ht="11.25" customHeight="1" x14ac:dyDescent="0.2"/>
    <row r="2728" ht="11.25" customHeight="1" x14ac:dyDescent="0.2"/>
    <row r="2729" ht="11.25" customHeight="1" x14ac:dyDescent="0.2"/>
    <row r="2730" ht="11.25" customHeight="1" x14ac:dyDescent="0.2"/>
    <row r="2731" ht="11.25" customHeight="1" x14ac:dyDescent="0.2"/>
    <row r="2732" ht="11.25" customHeight="1" x14ac:dyDescent="0.2"/>
    <row r="2733" ht="11.25" customHeight="1" x14ac:dyDescent="0.2"/>
    <row r="2734" ht="11.25" customHeight="1" x14ac:dyDescent="0.2"/>
    <row r="2735" ht="11.25" customHeight="1" x14ac:dyDescent="0.2"/>
    <row r="2736" ht="11.25" customHeight="1" x14ac:dyDescent="0.2"/>
    <row r="2737" ht="11.25" customHeight="1" x14ac:dyDescent="0.2"/>
    <row r="2738" ht="11.25" customHeight="1" x14ac:dyDescent="0.2"/>
    <row r="2739" ht="11.25" customHeight="1" x14ac:dyDescent="0.2"/>
    <row r="2740" ht="11.25" customHeight="1" x14ac:dyDescent="0.2"/>
    <row r="2741" ht="11.25" customHeight="1" x14ac:dyDescent="0.2"/>
    <row r="2742" ht="11.25" customHeight="1" x14ac:dyDescent="0.2"/>
    <row r="2743" ht="11.25" customHeight="1" x14ac:dyDescent="0.2"/>
    <row r="2744" ht="11.25" customHeight="1" x14ac:dyDescent="0.2"/>
    <row r="2745" ht="11.25" customHeight="1" x14ac:dyDescent="0.2"/>
    <row r="2746" ht="11.25" customHeight="1" x14ac:dyDescent="0.2"/>
    <row r="2747" ht="11.25" customHeight="1" x14ac:dyDescent="0.2"/>
    <row r="2748" ht="11.25" customHeight="1" x14ac:dyDescent="0.2"/>
    <row r="2749" ht="11.25" customHeight="1" x14ac:dyDescent="0.2"/>
    <row r="2750" ht="11.25" customHeight="1" x14ac:dyDescent="0.2"/>
    <row r="2751" ht="11.25" customHeight="1" x14ac:dyDescent="0.2"/>
    <row r="2752" ht="11.25" customHeight="1" x14ac:dyDescent="0.2"/>
    <row r="2753" ht="11.25" customHeight="1" x14ac:dyDescent="0.2"/>
    <row r="2754" ht="11.25" customHeight="1" x14ac:dyDescent="0.2"/>
    <row r="2755" ht="11.25" customHeight="1" x14ac:dyDescent="0.2"/>
    <row r="2756" ht="11.25" customHeight="1" x14ac:dyDescent="0.2"/>
    <row r="2757" ht="11.25" customHeight="1" x14ac:dyDescent="0.2"/>
    <row r="2758" ht="11.25" customHeight="1" x14ac:dyDescent="0.2"/>
    <row r="2759" ht="11.25" customHeight="1" x14ac:dyDescent="0.2"/>
    <row r="2760" ht="11.25" customHeight="1" x14ac:dyDescent="0.2"/>
    <row r="2761" ht="11.25" customHeight="1" x14ac:dyDescent="0.2"/>
    <row r="2762" ht="11.25" customHeight="1" x14ac:dyDescent="0.2"/>
    <row r="2763" ht="11.25" customHeight="1" x14ac:dyDescent="0.2"/>
    <row r="2764" ht="11.25" customHeight="1" x14ac:dyDescent="0.2"/>
    <row r="2765" ht="11.25" customHeight="1" x14ac:dyDescent="0.2"/>
    <row r="2766" ht="11.25" customHeight="1" x14ac:dyDescent="0.2"/>
    <row r="2767" ht="11.25" customHeight="1" x14ac:dyDescent="0.2"/>
    <row r="2768" ht="11.25" customHeight="1" x14ac:dyDescent="0.2"/>
    <row r="2769" ht="11.25" customHeight="1" x14ac:dyDescent="0.2"/>
    <row r="2770" ht="11.25" customHeight="1" x14ac:dyDescent="0.2"/>
    <row r="2771" ht="11.25" customHeight="1" x14ac:dyDescent="0.2"/>
    <row r="2772" ht="11.25" customHeight="1" x14ac:dyDescent="0.2"/>
    <row r="2773" ht="11.25" customHeight="1" x14ac:dyDescent="0.2"/>
    <row r="2774" ht="11.25" customHeight="1" x14ac:dyDescent="0.2"/>
    <row r="2775" ht="11.25" customHeight="1" x14ac:dyDescent="0.2"/>
    <row r="2776" ht="11.25" customHeight="1" x14ac:dyDescent="0.2"/>
    <row r="2777" ht="11.25" customHeight="1" x14ac:dyDescent="0.2"/>
    <row r="2778" ht="11.25" customHeight="1" x14ac:dyDescent="0.2"/>
    <row r="2779" ht="11.25" customHeight="1" x14ac:dyDescent="0.2"/>
    <row r="2780" ht="11.25" customHeight="1" x14ac:dyDescent="0.2"/>
    <row r="2781" ht="11.25" customHeight="1" x14ac:dyDescent="0.2"/>
    <row r="2782" ht="11.25" customHeight="1" x14ac:dyDescent="0.2"/>
    <row r="2783" ht="11.25" customHeight="1" x14ac:dyDescent="0.2"/>
    <row r="2784" ht="11.25" customHeight="1" x14ac:dyDescent="0.2"/>
    <row r="2785" ht="11.25" customHeight="1" x14ac:dyDescent="0.2"/>
    <row r="2786" ht="11.25" customHeight="1" x14ac:dyDescent="0.2"/>
    <row r="2787" ht="11.25" customHeight="1" x14ac:dyDescent="0.2"/>
    <row r="2788" ht="11.25" customHeight="1" x14ac:dyDescent="0.2"/>
    <row r="2789" ht="11.25" customHeight="1" x14ac:dyDescent="0.2"/>
    <row r="2790" ht="11.25" customHeight="1" x14ac:dyDescent="0.2"/>
    <row r="2791" ht="11.25" customHeight="1" x14ac:dyDescent="0.2"/>
    <row r="2792" ht="11.25" customHeight="1" x14ac:dyDescent="0.2"/>
    <row r="2793" ht="11.25" customHeight="1" x14ac:dyDescent="0.2"/>
    <row r="2794" ht="11.25" customHeight="1" x14ac:dyDescent="0.2"/>
    <row r="2795" ht="11.25" customHeight="1" x14ac:dyDescent="0.2"/>
    <row r="2796" ht="11.25" customHeight="1" x14ac:dyDescent="0.2"/>
    <row r="2797" ht="11.25" customHeight="1" x14ac:dyDescent="0.2"/>
    <row r="2798" ht="11.25" customHeight="1" x14ac:dyDescent="0.2"/>
    <row r="2799" ht="11.25" customHeight="1" x14ac:dyDescent="0.2"/>
    <row r="2800" ht="11.25" customHeight="1" x14ac:dyDescent="0.2"/>
    <row r="2801" ht="11.25" customHeight="1" x14ac:dyDescent="0.2"/>
    <row r="2802" ht="11.25" customHeight="1" x14ac:dyDescent="0.2"/>
    <row r="2803" ht="11.25" customHeight="1" x14ac:dyDescent="0.2"/>
    <row r="2804" ht="11.25" customHeight="1" x14ac:dyDescent="0.2"/>
    <row r="2805" ht="11.25" customHeight="1" x14ac:dyDescent="0.2"/>
    <row r="2806" ht="11.25" customHeight="1" x14ac:dyDescent="0.2"/>
    <row r="2807" ht="11.25" customHeight="1" x14ac:dyDescent="0.2"/>
    <row r="2808" ht="11.25" customHeight="1" x14ac:dyDescent="0.2"/>
    <row r="2809" ht="11.25" customHeight="1" x14ac:dyDescent="0.2"/>
    <row r="2810" ht="11.25" customHeight="1" x14ac:dyDescent="0.2"/>
    <row r="2811" ht="11.25" customHeight="1" x14ac:dyDescent="0.2"/>
    <row r="2812" ht="11.25" customHeight="1" x14ac:dyDescent="0.2"/>
    <row r="2813" ht="11.25" customHeight="1" x14ac:dyDescent="0.2"/>
    <row r="2814" ht="11.25" customHeight="1" x14ac:dyDescent="0.2"/>
    <row r="2815" ht="11.25" customHeight="1" x14ac:dyDescent="0.2"/>
    <row r="2816" ht="11.25" customHeight="1" x14ac:dyDescent="0.2"/>
    <row r="2817" ht="11.25" customHeight="1" x14ac:dyDescent="0.2"/>
    <row r="2818" ht="11.25" customHeight="1" x14ac:dyDescent="0.2"/>
    <row r="2819" ht="11.25" customHeight="1" x14ac:dyDescent="0.2"/>
    <row r="2820" ht="11.25" customHeight="1" x14ac:dyDescent="0.2"/>
    <row r="2821" ht="11.25" customHeight="1" x14ac:dyDescent="0.2"/>
    <row r="2822" ht="11.25" customHeight="1" x14ac:dyDescent="0.2"/>
    <row r="2823" ht="11.25" customHeight="1" x14ac:dyDescent="0.2"/>
    <row r="2824" ht="11.25" customHeight="1" x14ac:dyDescent="0.2"/>
    <row r="2825" ht="11.25" customHeight="1" x14ac:dyDescent="0.2"/>
    <row r="2826" ht="11.25" customHeight="1" x14ac:dyDescent="0.2"/>
    <row r="2827" ht="11.25" customHeight="1" x14ac:dyDescent="0.2"/>
    <row r="2828" ht="11.25" customHeight="1" x14ac:dyDescent="0.2"/>
    <row r="2829" ht="11.25" customHeight="1" x14ac:dyDescent="0.2"/>
    <row r="2830" ht="11.25" customHeight="1" x14ac:dyDescent="0.2"/>
    <row r="2831" ht="11.25" customHeight="1" x14ac:dyDescent="0.2"/>
    <row r="2832" ht="11.25" customHeight="1" x14ac:dyDescent="0.2"/>
    <row r="2833" ht="11.25" customHeight="1" x14ac:dyDescent="0.2"/>
    <row r="2834" ht="11.25" customHeight="1" x14ac:dyDescent="0.2"/>
    <row r="2835" ht="11.25" customHeight="1" x14ac:dyDescent="0.2"/>
    <row r="2836" ht="11.25" customHeight="1" x14ac:dyDescent="0.2"/>
    <row r="2837" ht="11.25" customHeight="1" x14ac:dyDescent="0.2"/>
    <row r="2838" ht="11.25" customHeight="1" x14ac:dyDescent="0.2"/>
    <row r="2839" ht="11.25" customHeight="1" x14ac:dyDescent="0.2"/>
    <row r="2840" ht="11.25" customHeight="1" x14ac:dyDescent="0.2"/>
    <row r="2841" ht="11.25" customHeight="1" x14ac:dyDescent="0.2"/>
    <row r="2842" ht="11.25" customHeight="1" x14ac:dyDescent="0.2"/>
    <row r="2843" ht="11.25" customHeight="1" x14ac:dyDescent="0.2"/>
    <row r="2844" ht="11.25" customHeight="1" x14ac:dyDescent="0.2"/>
    <row r="2845" ht="11.25" customHeight="1" x14ac:dyDescent="0.2"/>
    <row r="2846" ht="11.25" customHeight="1" x14ac:dyDescent="0.2"/>
    <row r="2847" ht="11.25" customHeight="1" x14ac:dyDescent="0.2"/>
    <row r="2848" ht="11.25" customHeight="1" x14ac:dyDescent="0.2"/>
    <row r="2849" ht="11.25" customHeight="1" x14ac:dyDescent="0.2"/>
    <row r="2850" ht="11.25" customHeight="1" x14ac:dyDescent="0.2"/>
    <row r="2851" ht="11.25" customHeight="1" x14ac:dyDescent="0.2"/>
    <row r="2852" ht="11.25" customHeight="1" x14ac:dyDescent="0.2"/>
    <row r="2853" ht="11.25" customHeight="1" x14ac:dyDescent="0.2"/>
    <row r="2854" ht="11.25" customHeight="1" x14ac:dyDescent="0.2"/>
    <row r="2855" ht="11.25" customHeight="1" x14ac:dyDescent="0.2"/>
    <row r="2856" ht="11.25" customHeight="1" x14ac:dyDescent="0.2"/>
    <row r="2857" ht="11.25" customHeight="1" x14ac:dyDescent="0.2"/>
    <row r="2858" ht="11.25" customHeight="1" x14ac:dyDescent="0.2"/>
    <row r="2859" ht="11.25" customHeight="1" x14ac:dyDescent="0.2"/>
    <row r="2860" ht="11.25" customHeight="1" x14ac:dyDescent="0.2"/>
    <row r="2861" ht="11.25" customHeight="1" x14ac:dyDescent="0.2"/>
    <row r="2862" ht="11.25" customHeight="1" x14ac:dyDescent="0.2"/>
    <row r="2863" ht="11.25" customHeight="1" x14ac:dyDescent="0.2"/>
    <row r="2864" ht="11.25" customHeight="1" x14ac:dyDescent="0.2"/>
    <row r="2865" ht="11.25" customHeight="1" x14ac:dyDescent="0.2"/>
    <row r="2866" ht="11.25" customHeight="1" x14ac:dyDescent="0.2"/>
    <row r="2867" ht="11.25" customHeight="1" x14ac:dyDescent="0.2"/>
    <row r="2868" ht="11.25" customHeight="1" x14ac:dyDescent="0.2"/>
    <row r="2869" ht="11.25" customHeight="1" x14ac:dyDescent="0.2"/>
    <row r="2870" ht="11.25" customHeight="1" x14ac:dyDescent="0.2"/>
    <row r="2871" ht="11.25" customHeight="1" x14ac:dyDescent="0.2"/>
    <row r="2872" ht="11.25" customHeight="1" x14ac:dyDescent="0.2"/>
    <row r="2873" ht="11.25" customHeight="1" x14ac:dyDescent="0.2"/>
    <row r="2874" ht="11.25" customHeight="1" x14ac:dyDescent="0.2"/>
    <row r="2875" ht="11.25" customHeight="1" x14ac:dyDescent="0.2"/>
    <row r="2876" ht="11.25" customHeight="1" x14ac:dyDescent="0.2"/>
    <row r="2877" ht="11.25" customHeight="1" x14ac:dyDescent="0.2"/>
    <row r="2878" ht="11.25" customHeight="1" x14ac:dyDescent="0.2"/>
    <row r="2879" ht="11.25" customHeight="1" x14ac:dyDescent="0.2"/>
    <row r="2880" ht="11.25" customHeight="1" x14ac:dyDescent="0.2"/>
    <row r="2881" ht="11.25" customHeight="1" x14ac:dyDescent="0.2"/>
    <row r="2882" ht="11.25" customHeight="1" x14ac:dyDescent="0.2"/>
    <row r="2883" ht="11.25" customHeight="1" x14ac:dyDescent="0.2"/>
    <row r="2884" ht="11.25" customHeight="1" x14ac:dyDescent="0.2"/>
    <row r="2885" ht="11.25" customHeight="1" x14ac:dyDescent="0.2"/>
    <row r="2886" ht="11.25" customHeight="1" x14ac:dyDescent="0.2"/>
    <row r="2887" ht="11.25" customHeight="1" x14ac:dyDescent="0.2"/>
    <row r="2888" ht="11.25" customHeight="1" x14ac:dyDescent="0.2"/>
    <row r="2889" ht="11.25" customHeight="1" x14ac:dyDescent="0.2"/>
    <row r="2890" ht="11.25" customHeight="1" x14ac:dyDescent="0.2"/>
    <row r="2891" ht="11.25" customHeight="1" x14ac:dyDescent="0.2"/>
    <row r="2892" ht="11.25" customHeight="1" x14ac:dyDescent="0.2"/>
    <row r="2893" ht="11.25" customHeight="1" x14ac:dyDescent="0.2"/>
    <row r="2894" ht="11.25" customHeight="1" x14ac:dyDescent="0.2"/>
    <row r="2895" ht="11.25" customHeight="1" x14ac:dyDescent="0.2"/>
    <row r="2896" ht="11.25" customHeight="1" x14ac:dyDescent="0.2"/>
    <row r="2897" ht="11.25" customHeight="1" x14ac:dyDescent="0.2"/>
    <row r="2898" ht="11.25" customHeight="1" x14ac:dyDescent="0.2"/>
    <row r="2899" ht="11.25" customHeight="1" x14ac:dyDescent="0.2"/>
    <row r="2900" ht="11.25" customHeight="1" x14ac:dyDescent="0.2"/>
    <row r="2901" ht="11.25" customHeight="1" x14ac:dyDescent="0.2"/>
    <row r="2902" ht="11.25" customHeight="1" x14ac:dyDescent="0.2"/>
    <row r="2903" ht="11.25" customHeight="1" x14ac:dyDescent="0.2"/>
    <row r="2904" ht="11.25" customHeight="1" x14ac:dyDescent="0.2"/>
    <row r="2905" ht="11.25" customHeight="1" x14ac:dyDescent="0.2"/>
    <row r="2906" ht="11.25" customHeight="1" x14ac:dyDescent="0.2"/>
    <row r="2907" ht="11.25" customHeight="1" x14ac:dyDescent="0.2"/>
    <row r="2908" ht="11.25" customHeight="1" x14ac:dyDescent="0.2"/>
    <row r="2909" ht="11.25" customHeight="1" x14ac:dyDescent="0.2"/>
    <row r="2910" ht="11.25" customHeight="1" x14ac:dyDescent="0.2"/>
    <row r="2911" ht="11.25" customHeight="1" x14ac:dyDescent="0.2"/>
    <row r="2912" ht="11.25" customHeight="1" x14ac:dyDescent="0.2"/>
    <row r="2913" ht="11.25" customHeight="1" x14ac:dyDescent="0.2"/>
    <row r="2914" ht="11.25" customHeight="1" x14ac:dyDescent="0.2"/>
    <row r="2915" ht="11.25" customHeight="1" x14ac:dyDescent="0.2"/>
    <row r="2916" ht="11.25" customHeight="1" x14ac:dyDescent="0.2"/>
    <row r="2917" ht="11.25" customHeight="1" x14ac:dyDescent="0.2"/>
    <row r="2918" ht="11.25" customHeight="1" x14ac:dyDescent="0.2"/>
    <row r="2919" ht="11.25" customHeight="1" x14ac:dyDescent="0.2"/>
    <row r="2920" ht="11.25" customHeight="1" x14ac:dyDescent="0.2"/>
    <row r="2921" ht="11.25" customHeight="1" x14ac:dyDescent="0.2"/>
    <row r="2922" ht="11.25" customHeight="1" x14ac:dyDescent="0.2"/>
    <row r="2923" ht="11.25" customHeight="1" x14ac:dyDescent="0.2"/>
    <row r="2924" ht="11.25" customHeight="1" x14ac:dyDescent="0.2"/>
    <row r="2925" ht="11.25" customHeight="1" x14ac:dyDescent="0.2"/>
    <row r="2926" ht="11.25" customHeight="1" x14ac:dyDescent="0.2"/>
    <row r="2927" ht="11.25" customHeight="1" x14ac:dyDescent="0.2"/>
    <row r="2928" ht="11.25" customHeight="1" x14ac:dyDescent="0.2"/>
    <row r="2929" ht="11.25" customHeight="1" x14ac:dyDescent="0.2"/>
    <row r="2930" ht="11.25" customHeight="1" x14ac:dyDescent="0.2"/>
    <row r="2931" ht="11.25" customHeight="1" x14ac:dyDescent="0.2"/>
    <row r="2932" ht="11.25" customHeight="1" x14ac:dyDescent="0.2"/>
    <row r="2933" ht="11.25" customHeight="1" x14ac:dyDescent="0.2"/>
    <row r="2934" ht="11.25" customHeight="1" x14ac:dyDescent="0.2"/>
    <row r="2935" ht="11.25" customHeight="1" x14ac:dyDescent="0.2"/>
    <row r="2936" ht="11.25" customHeight="1" x14ac:dyDescent="0.2"/>
    <row r="2937" ht="11.25" customHeight="1" x14ac:dyDescent="0.2"/>
    <row r="2938" ht="11.25" customHeight="1" x14ac:dyDescent="0.2"/>
    <row r="2939" ht="11.25" customHeight="1" x14ac:dyDescent="0.2"/>
    <row r="2940" ht="11.25" customHeight="1" x14ac:dyDescent="0.2"/>
    <row r="2941" ht="11.25" customHeight="1" x14ac:dyDescent="0.2"/>
    <row r="2942" ht="11.25" customHeight="1" x14ac:dyDescent="0.2"/>
    <row r="2943" ht="11.25" customHeight="1" x14ac:dyDescent="0.2"/>
    <row r="2944" ht="11.25" customHeight="1" x14ac:dyDescent="0.2"/>
    <row r="2945" ht="11.25" customHeight="1" x14ac:dyDescent="0.2"/>
    <row r="2946" ht="11.25" customHeight="1" x14ac:dyDescent="0.2"/>
    <row r="2947" ht="11.25" customHeight="1" x14ac:dyDescent="0.2"/>
    <row r="2948" ht="11.25" customHeight="1" x14ac:dyDescent="0.2"/>
    <row r="2949" ht="11.25" customHeight="1" x14ac:dyDescent="0.2"/>
    <row r="2950" ht="11.25" customHeight="1" x14ac:dyDescent="0.2"/>
    <row r="2951" ht="11.25" customHeight="1" x14ac:dyDescent="0.2"/>
    <row r="2952" ht="11.25" customHeight="1" x14ac:dyDescent="0.2"/>
    <row r="2953" ht="11.25" customHeight="1" x14ac:dyDescent="0.2"/>
    <row r="2954" ht="11.25" customHeight="1" x14ac:dyDescent="0.2"/>
    <row r="2955" ht="11.25" customHeight="1" x14ac:dyDescent="0.2"/>
    <row r="2956" ht="11.25" customHeight="1" x14ac:dyDescent="0.2"/>
    <row r="2957" ht="11.25" customHeight="1" x14ac:dyDescent="0.2"/>
    <row r="2958" ht="11.25" customHeight="1" x14ac:dyDescent="0.2"/>
    <row r="2959" ht="11.25" customHeight="1" x14ac:dyDescent="0.2"/>
    <row r="2960" ht="11.25" customHeight="1" x14ac:dyDescent="0.2"/>
    <row r="2961" ht="11.25" customHeight="1" x14ac:dyDescent="0.2"/>
    <row r="2962" ht="11.25" customHeight="1" x14ac:dyDescent="0.2"/>
    <row r="2963" ht="11.25" customHeight="1" x14ac:dyDescent="0.2"/>
    <row r="2964" ht="11.25" customHeight="1" x14ac:dyDescent="0.2"/>
    <row r="2965" ht="11.25" customHeight="1" x14ac:dyDescent="0.2"/>
    <row r="2966" ht="11.25" customHeight="1" x14ac:dyDescent="0.2"/>
    <row r="2967" ht="11.25" customHeight="1" x14ac:dyDescent="0.2"/>
    <row r="2968" ht="11.25" customHeight="1" x14ac:dyDescent="0.2"/>
    <row r="2969" ht="11.25" customHeight="1" x14ac:dyDescent="0.2"/>
    <row r="2970" ht="11.25" customHeight="1" x14ac:dyDescent="0.2"/>
    <row r="2971" ht="11.25" customHeight="1" x14ac:dyDescent="0.2"/>
    <row r="2972" ht="11.25" customHeight="1" x14ac:dyDescent="0.2"/>
    <row r="2973" ht="11.25" customHeight="1" x14ac:dyDescent="0.2"/>
    <row r="2974" ht="11.25" customHeight="1" x14ac:dyDescent="0.2"/>
    <row r="2975" ht="11.25" customHeight="1" x14ac:dyDescent="0.2"/>
    <row r="2976" ht="11.25" customHeight="1" x14ac:dyDescent="0.2"/>
    <row r="2977" ht="11.25" customHeight="1" x14ac:dyDescent="0.2"/>
    <row r="2978" ht="11.25" customHeight="1" x14ac:dyDescent="0.2"/>
    <row r="2979" ht="11.25" customHeight="1" x14ac:dyDescent="0.2"/>
    <row r="2980" ht="11.25" customHeight="1" x14ac:dyDescent="0.2"/>
    <row r="2981" ht="11.25" customHeight="1" x14ac:dyDescent="0.2"/>
    <row r="2982" ht="11.25" customHeight="1" x14ac:dyDescent="0.2"/>
    <row r="2983" ht="11.25" customHeight="1" x14ac:dyDescent="0.2"/>
    <row r="2984" ht="11.25" customHeight="1" x14ac:dyDescent="0.2"/>
    <row r="2985" ht="11.25" customHeight="1" x14ac:dyDescent="0.2"/>
    <row r="2986" ht="11.25" customHeight="1" x14ac:dyDescent="0.2"/>
    <row r="2987" ht="11.25" customHeight="1" x14ac:dyDescent="0.2"/>
    <row r="2988" ht="11.25" customHeight="1" x14ac:dyDescent="0.2"/>
    <row r="2989" ht="11.25" customHeight="1" x14ac:dyDescent="0.2"/>
    <row r="2990" ht="11.25" customHeight="1" x14ac:dyDescent="0.2"/>
    <row r="2991" ht="11.25" customHeight="1" x14ac:dyDescent="0.2"/>
    <row r="2992" ht="11.25" customHeight="1" x14ac:dyDescent="0.2"/>
    <row r="2993" ht="11.25" customHeight="1" x14ac:dyDescent="0.2"/>
    <row r="2994" ht="11.25" customHeight="1" x14ac:dyDescent="0.2"/>
    <row r="2995" ht="11.25" customHeight="1" x14ac:dyDescent="0.2"/>
    <row r="2996" ht="11.25" customHeight="1" x14ac:dyDescent="0.2"/>
    <row r="2997" ht="11.25" customHeight="1" x14ac:dyDescent="0.2"/>
    <row r="2998" ht="11.25" customHeight="1" x14ac:dyDescent="0.2"/>
    <row r="2999" ht="11.25" customHeight="1" x14ac:dyDescent="0.2"/>
    <row r="3000" ht="11.25" customHeight="1" x14ac:dyDescent="0.2"/>
    <row r="3001" ht="11.25" customHeight="1" x14ac:dyDescent="0.2"/>
    <row r="3002" ht="11.25" customHeight="1" x14ac:dyDescent="0.2"/>
    <row r="3003" ht="11.25" customHeight="1" x14ac:dyDescent="0.2"/>
    <row r="3004" ht="11.25" customHeight="1" x14ac:dyDescent="0.2"/>
    <row r="3005" ht="11.25" customHeight="1" x14ac:dyDescent="0.2"/>
    <row r="3006" ht="11.25" customHeight="1" x14ac:dyDescent="0.2"/>
    <row r="3007" ht="11.25" customHeight="1" x14ac:dyDescent="0.2"/>
    <row r="3008" ht="11.25" customHeight="1" x14ac:dyDescent="0.2"/>
    <row r="3009" ht="11.25" customHeight="1" x14ac:dyDescent="0.2"/>
    <row r="3010" ht="11.25" customHeight="1" x14ac:dyDescent="0.2"/>
    <row r="3011" ht="11.25" customHeight="1" x14ac:dyDescent="0.2"/>
    <row r="3012" ht="11.25" customHeight="1" x14ac:dyDescent="0.2"/>
    <row r="3013" ht="11.25" customHeight="1" x14ac:dyDescent="0.2"/>
    <row r="3014" ht="11.25" customHeight="1" x14ac:dyDescent="0.2"/>
    <row r="3015" ht="11.25" customHeight="1" x14ac:dyDescent="0.2"/>
    <row r="3016" ht="11.25" customHeight="1" x14ac:dyDescent="0.2"/>
    <row r="3017" ht="11.25" customHeight="1" x14ac:dyDescent="0.2"/>
    <row r="3018" ht="11.25" customHeight="1" x14ac:dyDescent="0.2"/>
    <row r="3019" ht="11.25" customHeight="1" x14ac:dyDescent="0.2"/>
    <row r="3020" ht="11.25" customHeight="1" x14ac:dyDescent="0.2"/>
    <row r="3021" ht="11.25" customHeight="1" x14ac:dyDescent="0.2"/>
    <row r="3022" ht="11.25" customHeight="1" x14ac:dyDescent="0.2"/>
    <row r="3023" ht="11.25" customHeight="1" x14ac:dyDescent="0.2"/>
    <row r="3024" ht="11.25" customHeight="1" x14ac:dyDescent="0.2"/>
    <row r="3025" ht="11.25" customHeight="1" x14ac:dyDescent="0.2"/>
    <row r="3026" ht="11.25" customHeight="1" x14ac:dyDescent="0.2"/>
    <row r="3027" ht="11.25" customHeight="1" x14ac:dyDescent="0.2"/>
    <row r="3028" ht="11.25" customHeight="1" x14ac:dyDescent="0.2"/>
    <row r="3029" ht="11.25" customHeight="1" x14ac:dyDescent="0.2"/>
    <row r="3030" ht="11.25" customHeight="1" x14ac:dyDescent="0.2"/>
    <row r="3031" ht="11.25" customHeight="1" x14ac:dyDescent="0.2"/>
    <row r="3032" ht="11.25" customHeight="1" x14ac:dyDescent="0.2"/>
    <row r="3033" ht="11.25" customHeight="1" x14ac:dyDescent="0.2"/>
    <row r="3034" ht="11.25" customHeight="1" x14ac:dyDescent="0.2"/>
    <row r="3035" ht="11.25" customHeight="1" x14ac:dyDescent="0.2"/>
    <row r="3036" ht="11.25" customHeight="1" x14ac:dyDescent="0.2"/>
    <row r="3037" ht="11.25" customHeight="1" x14ac:dyDescent="0.2"/>
    <row r="3038" ht="11.25" customHeight="1" x14ac:dyDescent="0.2"/>
    <row r="3039" ht="11.25" customHeight="1" x14ac:dyDescent="0.2"/>
    <row r="3040" ht="11.25" customHeight="1" x14ac:dyDescent="0.2"/>
    <row r="3041" ht="11.25" customHeight="1" x14ac:dyDescent="0.2"/>
    <row r="3042" ht="11.25" customHeight="1" x14ac:dyDescent="0.2"/>
    <row r="3043" ht="11.25" customHeight="1" x14ac:dyDescent="0.2"/>
    <row r="3044" ht="11.25" customHeight="1" x14ac:dyDescent="0.2"/>
    <row r="3045" ht="11.25" customHeight="1" x14ac:dyDescent="0.2"/>
    <row r="3046" ht="11.25" customHeight="1" x14ac:dyDescent="0.2"/>
    <row r="3047" ht="11.25" customHeight="1" x14ac:dyDescent="0.2"/>
    <row r="3048" ht="11.25" customHeight="1" x14ac:dyDescent="0.2"/>
    <row r="3049" ht="11.25" customHeight="1" x14ac:dyDescent="0.2"/>
    <row r="3050" ht="11.25" customHeight="1" x14ac:dyDescent="0.2"/>
    <row r="3051" ht="11.25" customHeight="1" x14ac:dyDescent="0.2"/>
    <row r="3052" ht="11.25" customHeight="1" x14ac:dyDescent="0.2"/>
    <row r="3053" ht="11.25" customHeight="1" x14ac:dyDescent="0.2"/>
    <row r="3054" ht="11.25" customHeight="1" x14ac:dyDescent="0.2"/>
    <row r="3055" ht="11.25" customHeight="1" x14ac:dyDescent="0.2"/>
    <row r="3056" ht="11.25" customHeight="1" x14ac:dyDescent="0.2"/>
    <row r="3057" ht="11.25" customHeight="1" x14ac:dyDescent="0.2"/>
    <row r="3058" ht="11.25" customHeight="1" x14ac:dyDescent="0.2"/>
    <row r="3059" ht="11.25" customHeight="1" x14ac:dyDescent="0.2"/>
    <row r="3060" ht="11.25" customHeight="1" x14ac:dyDescent="0.2"/>
    <row r="3061" ht="11.25" customHeight="1" x14ac:dyDescent="0.2"/>
    <row r="3062" ht="11.25" customHeight="1" x14ac:dyDescent="0.2"/>
    <row r="3063" ht="11.25" customHeight="1" x14ac:dyDescent="0.2"/>
    <row r="3064" ht="11.25" customHeight="1" x14ac:dyDescent="0.2"/>
    <row r="3065" ht="11.25" customHeight="1" x14ac:dyDescent="0.2"/>
    <row r="3066" ht="11.25" customHeight="1" x14ac:dyDescent="0.2"/>
    <row r="3067" ht="11.25" customHeight="1" x14ac:dyDescent="0.2"/>
    <row r="3068" ht="11.25" customHeight="1" x14ac:dyDescent="0.2"/>
    <row r="3069" ht="11.25" customHeight="1" x14ac:dyDescent="0.2"/>
    <row r="3070" ht="11.25" customHeight="1" x14ac:dyDescent="0.2"/>
    <row r="3071" ht="11.25" customHeight="1" x14ac:dyDescent="0.2"/>
    <row r="3072" ht="11.25" customHeight="1" x14ac:dyDescent="0.2"/>
    <row r="3073" ht="11.25" customHeight="1" x14ac:dyDescent="0.2"/>
    <row r="3074" ht="11.25" customHeight="1" x14ac:dyDescent="0.2"/>
    <row r="3075" ht="11.25" customHeight="1" x14ac:dyDescent="0.2"/>
    <row r="3076" ht="11.25" customHeight="1" x14ac:dyDescent="0.2"/>
    <row r="3077" ht="11.25" customHeight="1" x14ac:dyDescent="0.2"/>
    <row r="3078" ht="11.25" customHeight="1" x14ac:dyDescent="0.2"/>
    <row r="3079" ht="11.25" customHeight="1" x14ac:dyDescent="0.2"/>
    <row r="3080" ht="11.25" customHeight="1" x14ac:dyDescent="0.2"/>
    <row r="3081" ht="11.25" customHeight="1" x14ac:dyDescent="0.2"/>
    <row r="3082" ht="11.25" customHeight="1" x14ac:dyDescent="0.2"/>
    <row r="3083" ht="11.25" customHeight="1" x14ac:dyDescent="0.2"/>
    <row r="3084" ht="11.25" customHeight="1" x14ac:dyDescent="0.2"/>
    <row r="3085" ht="11.25" customHeight="1" x14ac:dyDescent="0.2"/>
    <row r="3086" ht="11.25" customHeight="1" x14ac:dyDescent="0.2"/>
    <row r="3087" ht="11.25" customHeight="1" x14ac:dyDescent="0.2"/>
    <row r="3088" ht="11.25" customHeight="1" x14ac:dyDescent="0.2"/>
    <row r="3089" ht="11.25" customHeight="1" x14ac:dyDescent="0.2"/>
    <row r="3090" ht="11.25" customHeight="1" x14ac:dyDescent="0.2"/>
    <row r="3091" ht="11.25" customHeight="1" x14ac:dyDescent="0.2"/>
    <row r="3092" ht="11.25" customHeight="1" x14ac:dyDescent="0.2"/>
    <row r="3093" ht="11.25" customHeight="1" x14ac:dyDescent="0.2"/>
    <row r="3094" ht="11.25" customHeight="1" x14ac:dyDescent="0.2"/>
    <row r="3095" ht="11.25" customHeight="1" x14ac:dyDescent="0.2"/>
    <row r="3096" ht="11.25" customHeight="1" x14ac:dyDescent="0.2"/>
    <row r="3097" ht="11.25" customHeight="1" x14ac:dyDescent="0.2"/>
    <row r="3098" ht="11.25" customHeight="1" x14ac:dyDescent="0.2"/>
    <row r="3099" ht="11.25" customHeight="1" x14ac:dyDescent="0.2"/>
    <row r="3100" ht="11.25" customHeight="1" x14ac:dyDescent="0.2"/>
    <row r="3101" ht="11.25" customHeight="1" x14ac:dyDescent="0.2"/>
    <row r="3102" ht="11.25" customHeight="1" x14ac:dyDescent="0.2"/>
    <row r="3103" ht="11.25" customHeight="1" x14ac:dyDescent="0.2"/>
    <row r="3104" ht="11.25" customHeight="1" x14ac:dyDescent="0.2"/>
    <row r="3105" ht="11.25" customHeight="1" x14ac:dyDescent="0.2"/>
    <row r="3106" ht="11.25" customHeight="1" x14ac:dyDescent="0.2"/>
    <row r="3107" ht="11.25" customHeight="1" x14ac:dyDescent="0.2"/>
    <row r="3108" ht="11.25" customHeight="1" x14ac:dyDescent="0.2"/>
    <row r="3109" ht="11.25" customHeight="1" x14ac:dyDescent="0.2"/>
    <row r="3110" ht="11.25" customHeight="1" x14ac:dyDescent="0.2"/>
    <row r="3111" ht="11.25" customHeight="1" x14ac:dyDescent="0.2"/>
    <row r="3112" ht="11.25" customHeight="1" x14ac:dyDescent="0.2"/>
    <row r="3113" ht="11.25" customHeight="1" x14ac:dyDescent="0.2"/>
    <row r="3114" ht="11.25" customHeight="1" x14ac:dyDescent="0.2"/>
    <row r="3115" ht="11.25" customHeight="1" x14ac:dyDescent="0.2"/>
    <row r="3116" ht="11.25" customHeight="1" x14ac:dyDescent="0.2"/>
    <row r="3117" ht="11.25" customHeight="1" x14ac:dyDescent="0.2"/>
    <row r="3118" ht="11.25" customHeight="1" x14ac:dyDescent="0.2"/>
    <row r="3119" ht="11.25" customHeight="1" x14ac:dyDescent="0.2"/>
    <row r="3120" ht="11.25" customHeight="1" x14ac:dyDescent="0.2"/>
    <row r="3121" ht="11.25" customHeight="1" x14ac:dyDescent="0.2"/>
    <row r="3122" ht="11.25" customHeight="1" x14ac:dyDescent="0.2"/>
    <row r="3123" ht="11.25" customHeight="1" x14ac:dyDescent="0.2"/>
    <row r="3124" ht="11.25" customHeight="1" x14ac:dyDescent="0.2"/>
    <row r="3125" ht="11.25" customHeight="1" x14ac:dyDescent="0.2"/>
    <row r="3126" ht="11.25" customHeight="1" x14ac:dyDescent="0.2"/>
    <row r="3127" ht="11.25" customHeight="1" x14ac:dyDescent="0.2"/>
    <row r="3128" ht="11.25" customHeight="1" x14ac:dyDescent="0.2"/>
    <row r="3129" ht="11.25" customHeight="1" x14ac:dyDescent="0.2"/>
    <row r="3130" ht="11.25" customHeight="1" x14ac:dyDescent="0.2"/>
    <row r="3131" ht="11.25" customHeight="1" x14ac:dyDescent="0.2"/>
    <row r="3132" ht="11.25" customHeight="1" x14ac:dyDescent="0.2"/>
    <row r="3133" ht="11.25" customHeight="1" x14ac:dyDescent="0.2"/>
    <row r="3134" ht="11.25" customHeight="1" x14ac:dyDescent="0.2"/>
    <row r="3135" ht="11.25" customHeight="1" x14ac:dyDescent="0.2"/>
    <row r="3136" ht="11.25" customHeight="1" x14ac:dyDescent="0.2"/>
    <row r="3137" ht="11.25" customHeight="1" x14ac:dyDescent="0.2"/>
    <row r="3138" ht="11.25" customHeight="1" x14ac:dyDescent="0.2"/>
    <row r="3139" ht="11.25" customHeight="1" x14ac:dyDescent="0.2"/>
    <row r="3140" ht="11.25" customHeight="1" x14ac:dyDescent="0.2"/>
    <row r="3141" ht="11.25" customHeight="1" x14ac:dyDescent="0.2"/>
    <row r="3142" ht="11.25" customHeight="1" x14ac:dyDescent="0.2"/>
    <row r="3143" ht="11.25" customHeight="1" x14ac:dyDescent="0.2"/>
    <row r="3144" ht="11.25" customHeight="1" x14ac:dyDescent="0.2"/>
    <row r="3145" ht="11.25" customHeight="1" x14ac:dyDescent="0.2"/>
    <row r="3146" ht="11.25" customHeight="1" x14ac:dyDescent="0.2"/>
    <row r="3147" ht="11.25" customHeight="1" x14ac:dyDescent="0.2"/>
    <row r="3148" ht="11.25" customHeight="1" x14ac:dyDescent="0.2"/>
    <row r="3149" ht="11.25" customHeight="1" x14ac:dyDescent="0.2"/>
    <row r="3150" ht="11.25" customHeight="1" x14ac:dyDescent="0.2"/>
    <row r="3151" ht="11.25" customHeight="1" x14ac:dyDescent="0.2"/>
    <row r="3152" ht="11.25" customHeight="1" x14ac:dyDescent="0.2"/>
    <row r="3153" ht="11.25" customHeight="1" x14ac:dyDescent="0.2"/>
    <row r="3154" ht="11.25" customHeight="1" x14ac:dyDescent="0.2"/>
    <row r="3155" ht="11.25" customHeight="1" x14ac:dyDescent="0.2"/>
    <row r="3156" ht="11.25" customHeight="1" x14ac:dyDescent="0.2"/>
    <row r="3157" ht="11.25" customHeight="1" x14ac:dyDescent="0.2"/>
    <row r="3158" ht="11.25" customHeight="1" x14ac:dyDescent="0.2"/>
    <row r="3159" ht="11.25" customHeight="1" x14ac:dyDescent="0.2"/>
    <row r="3160" ht="11.25" customHeight="1" x14ac:dyDescent="0.2"/>
    <row r="3161" ht="11.25" customHeight="1" x14ac:dyDescent="0.2"/>
    <row r="3162" ht="11.25" customHeight="1" x14ac:dyDescent="0.2"/>
    <row r="3163" ht="11.25" customHeight="1" x14ac:dyDescent="0.2"/>
    <row r="3164" ht="11.25" customHeight="1" x14ac:dyDescent="0.2"/>
    <row r="3165" ht="11.25" customHeight="1" x14ac:dyDescent="0.2"/>
    <row r="3166" ht="11.25" customHeight="1" x14ac:dyDescent="0.2"/>
    <row r="3167" ht="11.25" customHeight="1" x14ac:dyDescent="0.2"/>
    <row r="3168" ht="11.25" customHeight="1" x14ac:dyDescent="0.2"/>
    <row r="3169" ht="11.25" customHeight="1" x14ac:dyDescent="0.2"/>
    <row r="3170" ht="11.25" customHeight="1" x14ac:dyDescent="0.2"/>
    <row r="3171" ht="11.25" customHeight="1" x14ac:dyDescent="0.2"/>
    <row r="3172" ht="11.25" customHeight="1" x14ac:dyDescent="0.2"/>
    <row r="3173" ht="11.25" customHeight="1" x14ac:dyDescent="0.2"/>
    <row r="3174" ht="11.25" customHeight="1" x14ac:dyDescent="0.2"/>
    <row r="3175" ht="11.25" customHeight="1" x14ac:dyDescent="0.2"/>
    <row r="3176" ht="11.25" customHeight="1" x14ac:dyDescent="0.2"/>
    <row r="3177" ht="11.25" customHeight="1" x14ac:dyDescent="0.2"/>
    <row r="3178" ht="11.25" customHeight="1" x14ac:dyDescent="0.2"/>
    <row r="3179" ht="11.25" customHeight="1" x14ac:dyDescent="0.2"/>
    <row r="3180" ht="11.25" customHeight="1" x14ac:dyDescent="0.2"/>
    <row r="3181" ht="11.25" customHeight="1" x14ac:dyDescent="0.2"/>
    <row r="3182" ht="11.25" customHeight="1" x14ac:dyDescent="0.2"/>
    <row r="3183" ht="11.25" customHeight="1" x14ac:dyDescent="0.2"/>
    <row r="3184" ht="11.25" customHeight="1" x14ac:dyDescent="0.2"/>
    <row r="3185" ht="11.25" customHeight="1" x14ac:dyDescent="0.2"/>
    <row r="3186" ht="11.25" customHeight="1" x14ac:dyDescent="0.2"/>
    <row r="3187" ht="11.25" customHeight="1" x14ac:dyDescent="0.2"/>
    <row r="3188" ht="11.25" customHeight="1" x14ac:dyDescent="0.2"/>
    <row r="3189" ht="11.25" customHeight="1" x14ac:dyDescent="0.2"/>
    <row r="3190" ht="11.25" customHeight="1" x14ac:dyDescent="0.2"/>
    <row r="3191" ht="11.25" customHeight="1" x14ac:dyDescent="0.2"/>
    <row r="3192" ht="11.25" customHeight="1" x14ac:dyDescent="0.2"/>
    <row r="3193" ht="11.25" customHeight="1" x14ac:dyDescent="0.2"/>
    <row r="3194" ht="11.25" customHeight="1" x14ac:dyDescent="0.2"/>
    <row r="3195" ht="11.25" customHeight="1" x14ac:dyDescent="0.2"/>
    <row r="3196" ht="11.25" customHeight="1" x14ac:dyDescent="0.2"/>
    <row r="3197" ht="11.25" customHeight="1" x14ac:dyDescent="0.2"/>
    <row r="3198" ht="11.25" customHeight="1" x14ac:dyDescent="0.2"/>
    <row r="3199" ht="11.25" customHeight="1" x14ac:dyDescent="0.2"/>
    <row r="3200" ht="11.25" customHeight="1" x14ac:dyDescent="0.2"/>
    <row r="3201" ht="11.25" customHeight="1" x14ac:dyDescent="0.2"/>
    <row r="3202" ht="11.25" customHeight="1" x14ac:dyDescent="0.2"/>
    <row r="3203" ht="11.25" customHeight="1" x14ac:dyDescent="0.2"/>
    <row r="3204" ht="11.25" customHeight="1" x14ac:dyDescent="0.2"/>
    <row r="3205" ht="11.25" customHeight="1" x14ac:dyDescent="0.2"/>
    <row r="3206" ht="11.25" customHeight="1" x14ac:dyDescent="0.2"/>
    <row r="3207" ht="11.25" customHeight="1" x14ac:dyDescent="0.2"/>
    <row r="3208" ht="11.25" customHeight="1" x14ac:dyDescent="0.2"/>
    <row r="3209" ht="11.25" customHeight="1" x14ac:dyDescent="0.2"/>
    <row r="3210" ht="11.25" customHeight="1" x14ac:dyDescent="0.2"/>
    <row r="3211" ht="11.25" customHeight="1" x14ac:dyDescent="0.2"/>
    <row r="3212" ht="11.25" customHeight="1" x14ac:dyDescent="0.2"/>
    <row r="3213" ht="11.25" customHeight="1" x14ac:dyDescent="0.2"/>
    <row r="3214" ht="11.25" customHeight="1" x14ac:dyDescent="0.2"/>
    <row r="3215" ht="11.25" customHeight="1" x14ac:dyDescent="0.2"/>
    <row r="3216" ht="11.25" customHeight="1" x14ac:dyDescent="0.2"/>
    <row r="3217" ht="11.25" customHeight="1" x14ac:dyDescent="0.2"/>
    <row r="3218" ht="11.25" customHeight="1" x14ac:dyDescent="0.2"/>
    <row r="3219" ht="11.25" customHeight="1" x14ac:dyDescent="0.2"/>
    <row r="3220" ht="11.25" customHeight="1" x14ac:dyDescent="0.2"/>
    <row r="3221" ht="11.25" customHeight="1" x14ac:dyDescent="0.2"/>
    <row r="3222" ht="11.25" customHeight="1" x14ac:dyDescent="0.2"/>
    <row r="3223" ht="11.25" customHeight="1" x14ac:dyDescent="0.2"/>
    <row r="3224" ht="11.25" customHeight="1" x14ac:dyDescent="0.2"/>
    <row r="3225" ht="11.25" customHeight="1" x14ac:dyDescent="0.2"/>
    <row r="3226" ht="11.25" customHeight="1" x14ac:dyDescent="0.2"/>
    <row r="3227" ht="11.25" customHeight="1" x14ac:dyDescent="0.2"/>
    <row r="3228" ht="11.25" customHeight="1" x14ac:dyDescent="0.2"/>
    <row r="3229" ht="11.25" customHeight="1" x14ac:dyDescent="0.2"/>
    <row r="3230" ht="11.25" customHeight="1" x14ac:dyDescent="0.2"/>
    <row r="3231" ht="11.25" customHeight="1" x14ac:dyDescent="0.2"/>
    <row r="3232" ht="11.25" customHeight="1" x14ac:dyDescent="0.2"/>
    <row r="3233" ht="11.25" customHeight="1" x14ac:dyDescent="0.2"/>
    <row r="3234" ht="11.25" customHeight="1" x14ac:dyDescent="0.2"/>
    <row r="3235" ht="11.25" customHeight="1" x14ac:dyDescent="0.2"/>
    <row r="3236" ht="11.25" customHeight="1" x14ac:dyDescent="0.2"/>
    <row r="3237" ht="11.25" customHeight="1" x14ac:dyDescent="0.2"/>
    <row r="3238" ht="11.25" customHeight="1" x14ac:dyDescent="0.2"/>
    <row r="3239" ht="11.25" customHeight="1" x14ac:dyDescent="0.2"/>
    <row r="3240" ht="11.25" customHeight="1" x14ac:dyDescent="0.2"/>
    <row r="3241" ht="11.25" customHeight="1" x14ac:dyDescent="0.2"/>
    <row r="3242" ht="11.25" customHeight="1" x14ac:dyDescent="0.2"/>
    <row r="3243" ht="11.25" customHeight="1" x14ac:dyDescent="0.2"/>
    <row r="3244" ht="11.25" customHeight="1" x14ac:dyDescent="0.2"/>
    <row r="3245" ht="11.25" customHeight="1" x14ac:dyDescent="0.2"/>
    <row r="3246" ht="11.25" customHeight="1" x14ac:dyDescent="0.2"/>
    <row r="3247" ht="11.25" customHeight="1" x14ac:dyDescent="0.2"/>
    <row r="3248" ht="11.25" customHeight="1" x14ac:dyDescent="0.2"/>
    <row r="3249" ht="11.25" customHeight="1" x14ac:dyDescent="0.2"/>
    <row r="3250" ht="11.25" customHeight="1" x14ac:dyDescent="0.2"/>
    <row r="3251" ht="11.25" customHeight="1" x14ac:dyDescent="0.2"/>
    <row r="3252" ht="11.25" customHeight="1" x14ac:dyDescent="0.2"/>
    <row r="3253" ht="11.25" customHeight="1" x14ac:dyDescent="0.2"/>
    <row r="3254" ht="11.25" customHeight="1" x14ac:dyDescent="0.2"/>
    <row r="3255" ht="11.25" customHeight="1" x14ac:dyDescent="0.2"/>
    <row r="3256" ht="11.25" customHeight="1" x14ac:dyDescent="0.2"/>
    <row r="3257" ht="11.25" customHeight="1" x14ac:dyDescent="0.2"/>
    <row r="3258" ht="11.25" customHeight="1" x14ac:dyDescent="0.2"/>
    <row r="3259" ht="11.25" customHeight="1" x14ac:dyDescent="0.2"/>
    <row r="3260" ht="11.25" customHeight="1" x14ac:dyDescent="0.2"/>
    <row r="3261" ht="11.25" customHeight="1" x14ac:dyDescent="0.2"/>
    <row r="3262" ht="11.25" customHeight="1" x14ac:dyDescent="0.2"/>
    <row r="3263" ht="11.25" customHeight="1" x14ac:dyDescent="0.2"/>
    <row r="3264" ht="11.25" customHeight="1" x14ac:dyDescent="0.2"/>
    <row r="3265" ht="11.25" customHeight="1" x14ac:dyDescent="0.2"/>
    <row r="3266" ht="11.25" customHeight="1" x14ac:dyDescent="0.2"/>
    <row r="3267" ht="11.25" customHeight="1" x14ac:dyDescent="0.2"/>
    <row r="3268" ht="11.25" customHeight="1" x14ac:dyDescent="0.2"/>
    <row r="3269" ht="11.25" customHeight="1" x14ac:dyDescent="0.2"/>
    <row r="3270" ht="11.25" customHeight="1" x14ac:dyDescent="0.2"/>
    <row r="3271" ht="11.25" customHeight="1" x14ac:dyDescent="0.2"/>
    <row r="3272" ht="11.25" customHeight="1" x14ac:dyDescent="0.2"/>
    <row r="3273" ht="11.25" customHeight="1" x14ac:dyDescent="0.2"/>
    <row r="3274" ht="11.25" customHeight="1" x14ac:dyDescent="0.2"/>
    <row r="3275" ht="11.25" customHeight="1" x14ac:dyDescent="0.2"/>
    <row r="3276" ht="11.25" customHeight="1" x14ac:dyDescent="0.2"/>
    <row r="3277" ht="11.25" customHeight="1" x14ac:dyDescent="0.2"/>
    <row r="3278" ht="11.25" customHeight="1" x14ac:dyDescent="0.2"/>
    <row r="3279" ht="11.25" customHeight="1" x14ac:dyDescent="0.2"/>
    <row r="3280" ht="11.25" customHeight="1" x14ac:dyDescent="0.2"/>
    <row r="3281" ht="11.25" customHeight="1" x14ac:dyDescent="0.2"/>
    <row r="3282" ht="11.25" customHeight="1" x14ac:dyDescent="0.2"/>
    <row r="3283" ht="11.25" customHeight="1" x14ac:dyDescent="0.2"/>
    <row r="3284" ht="11.25" customHeight="1" x14ac:dyDescent="0.2"/>
    <row r="3285" ht="11.25" customHeight="1" x14ac:dyDescent="0.2"/>
    <row r="3286" ht="11.25" customHeight="1" x14ac:dyDescent="0.2"/>
    <row r="3287" ht="11.25" customHeight="1" x14ac:dyDescent="0.2"/>
    <row r="3288" ht="11.25" customHeight="1" x14ac:dyDescent="0.2"/>
    <row r="3289" ht="11.25" customHeight="1" x14ac:dyDescent="0.2"/>
    <row r="3290" ht="11.25" customHeight="1" x14ac:dyDescent="0.2"/>
    <row r="3291" ht="11.25" customHeight="1" x14ac:dyDescent="0.2"/>
    <row r="3292" ht="11.25" customHeight="1" x14ac:dyDescent="0.2"/>
    <row r="3293" ht="11.25" customHeight="1" x14ac:dyDescent="0.2"/>
    <row r="3294" ht="11.25" customHeight="1" x14ac:dyDescent="0.2"/>
    <row r="3295" ht="11.25" customHeight="1" x14ac:dyDescent="0.2"/>
    <row r="3296" ht="11.25" customHeight="1" x14ac:dyDescent="0.2"/>
    <row r="3297" ht="11.25" customHeight="1" x14ac:dyDescent="0.2"/>
    <row r="3298" ht="11.25" customHeight="1" x14ac:dyDescent="0.2"/>
    <row r="3299" ht="11.25" customHeight="1" x14ac:dyDescent="0.2"/>
    <row r="3300" ht="11.25" customHeight="1" x14ac:dyDescent="0.2"/>
    <row r="3301" ht="11.25" customHeight="1" x14ac:dyDescent="0.2"/>
    <row r="3302" ht="11.25" customHeight="1" x14ac:dyDescent="0.2"/>
    <row r="3303" ht="11.25" customHeight="1" x14ac:dyDescent="0.2"/>
    <row r="3304" ht="11.25" customHeight="1" x14ac:dyDescent="0.2"/>
    <row r="3305" ht="11.25" customHeight="1" x14ac:dyDescent="0.2"/>
    <row r="3306" ht="11.25" customHeight="1" x14ac:dyDescent="0.2"/>
    <row r="3307" ht="11.25" customHeight="1" x14ac:dyDescent="0.2"/>
    <row r="3308" ht="11.25" customHeight="1" x14ac:dyDescent="0.2"/>
    <row r="3309" ht="11.25" customHeight="1" x14ac:dyDescent="0.2"/>
    <row r="3310" ht="11.25" customHeight="1" x14ac:dyDescent="0.2"/>
    <row r="3311" ht="11.25" customHeight="1" x14ac:dyDescent="0.2"/>
    <row r="3312" ht="11.25" customHeight="1" x14ac:dyDescent="0.2"/>
    <row r="3313" ht="11.25" customHeight="1" x14ac:dyDescent="0.2"/>
    <row r="3314" ht="11.25" customHeight="1" x14ac:dyDescent="0.2"/>
    <row r="3315" ht="11.25" customHeight="1" x14ac:dyDescent="0.2"/>
    <row r="3316" ht="11.25" customHeight="1" x14ac:dyDescent="0.2"/>
    <row r="3317" ht="11.25" customHeight="1" x14ac:dyDescent="0.2"/>
    <row r="3318" ht="11.25" customHeight="1" x14ac:dyDescent="0.2"/>
    <row r="3319" ht="11.25" customHeight="1" x14ac:dyDescent="0.2"/>
    <row r="3320" ht="11.25" customHeight="1" x14ac:dyDescent="0.2"/>
    <row r="3321" ht="11.25" customHeight="1" x14ac:dyDescent="0.2"/>
    <row r="3322" ht="11.25" customHeight="1" x14ac:dyDescent="0.2"/>
    <row r="3323" ht="11.25" customHeight="1" x14ac:dyDescent="0.2"/>
    <row r="3324" ht="11.25" customHeight="1" x14ac:dyDescent="0.2"/>
    <row r="3325" ht="11.25" customHeight="1" x14ac:dyDescent="0.2"/>
    <row r="3326" ht="11.25" customHeight="1" x14ac:dyDescent="0.2"/>
    <row r="3327" ht="11.25" customHeight="1" x14ac:dyDescent="0.2"/>
    <row r="3328" ht="11.25" customHeight="1" x14ac:dyDescent="0.2"/>
    <row r="3329" ht="11.25" customHeight="1" x14ac:dyDescent="0.2"/>
    <row r="3330" ht="11.25" customHeight="1" x14ac:dyDescent="0.2"/>
    <row r="3331" ht="11.25" customHeight="1" x14ac:dyDescent="0.2"/>
    <row r="3332" ht="11.25" customHeight="1" x14ac:dyDescent="0.2"/>
    <row r="3333" ht="11.25" customHeight="1" x14ac:dyDescent="0.2"/>
    <row r="3334" ht="11.25" customHeight="1" x14ac:dyDescent="0.2"/>
    <row r="3335" ht="11.25" customHeight="1" x14ac:dyDescent="0.2"/>
    <row r="3336" ht="11.25" customHeight="1" x14ac:dyDescent="0.2"/>
    <row r="3337" ht="11.25" customHeight="1" x14ac:dyDescent="0.2"/>
    <row r="3338" ht="11.25" customHeight="1" x14ac:dyDescent="0.2"/>
    <row r="3339" ht="11.25" customHeight="1" x14ac:dyDescent="0.2"/>
    <row r="3340" ht="11.25" customHeight="1" x14ac:dyDescent="0.2"/>
    <row r="3341" ht="11.25" customHeight="1" x14ac:dyDescent="0.2"/>
    <row r="3342" ht="11.25" customHeight="1" x14ac:dyDescent="0.2"/>
    <row r="3343" ht="11.25" customHeight="1" x14ac:dyDescent="0.2"/>
    <row r="3344" ht="11.25" customHeight="1" x14ac:dyDescent="0.2"/>
    <row r="3345" ht="11.25" customHeight="1" x14ac:dyDescent="0.2"/>
    <row r="3346" ht="11.25" customHeight="1" x14ac:dyDescent="0.2"/>
    <row r="3347" ht="11.25" customHeight="1" x14ac:dyDescent="0.2"/>
    <row r="3348" ht="11.25" customHeight="1" x14ac:dyDescent="0.2"/>
    <row r="3349" ht="11.25" customHeight="1" x14ac:dyDescent="0.2"/>
    <row r="3350" ht="11.25" customHeight="1" x14ac:dyDescent="0.2"/>
    <row r="3351" ht="11.25" customHeight="1" x14ac:dyDescent="0.2"/>
    <row r="3352" ht="11.25" customHeight="1" x14ac:dyDescent="0.2"/>
    <row r="3353" ht="11.25" customHeight="1" x14ac:dyDescent="0.2"/>
    <row r="3354" ht="11.25" customHeight="1" x14ac:dyDescent="0.2"/>
    <row r="3355" ht="11.25" customHeight="1" x14ac:dyDescent="0.2"/>
    <row r="3356" ht="11.25" customHeight="1" x14ac:dyDescent="0.2"/>
    <row r="3357" ht="11.25" customHeight="1" x14ac:dyDescent="0.2"/>
    <row r="3358" ht="11.25" customHeight="1" x14ac:dyDescent="0.2"/>
    <row r="3359" ht="11.25" customHeight="1" x14ac:dyDescent="0.2"/>
    <row r="3360" ht="11.25" customHeight="1" x14ac:dyDescent="0.2"/>
    <row r="3361" ht="11.25" customHeight="1" x14ac:dyDescent="0.2"/>
    <row r="3362" ht="11.25" customHeight="1" x14ac:dyDescent="0.2"/>
    <row r="3363" ht="11.25" customHeight="1" x14ac:dyDescent="0.2"/>
    <row r="3364" ht="11.25" customHeight="1" x14ac:dyDescent="0.2"/>
    <row r="3365" ht="11.25" customHeight="1" x14ac:dyDescent="0.2"/>
    <row r="3366" ht="11.25" customHeight="1" x14ac:dyDescent="0.2"/>
    <row r="3367" ht="11.25" customHeight="1" x14ac:dyDescent="0.2"/>
    <row r="3368" ht="11.25" customHeight="1" x14ac:dyDescent="0.2"/>
    <row r="3369" ht="11.25" customHeight="1" x14ac:dyDescent="0.2"/>
    <row r="3370" ht="11.25" customHeight="1" x14ac:dyDescent="0.2"/>
    <row r="3371" ht="11.25" customHeight="1" x14ac:dyDescent="0.2"/>
    <row r="3372" ht="11.25" customHeight="1" x14ac:dyDescent="0.2"/>
    <row r="3373" ht="11.25" customHeight="1" x14ac:dyDescent="0.2"/>
    <row r="3374" ht="11.25" customHeight="1" x14ac:dyDescent="0.2"/>
    <row r="3375" ht="11.25" customHeight="1" x14ac:dyDescent="0.2"/>
    <row r="3376" ht="11.25" customHeight="1" x14ac:dyDescent="0.2"/>
    <row r="3377" ht="11.25" customHeight="1" x14ac:dyDescent="0.2"/>
    <row r="3378" ht="11.25" customHeight="1" x14ac:dyDescent="0.2"/>
    <row r="3379" ht="11.25" customHeight="1" x14ac:dyDescent="0.2"/>
    <row r="3380" ht="11.25" customHeight="1" x14ac:dyDescent="0.2"/>
    <row r="3381" ht="11.25" customHeight="1" x14ac:dyDescent="0.2"/>
    <row r="3382" ht="11.25" customHeight="1" x14ac:dyDescent="0.2"/>
    <row r="3383" ht="11.25" customHeight="1" x14ac:dyDescent="0.2"/>
    <row r="3384" ht="11.25" customHeight="1" x14ac:dyDescent="0.2"/>
    <row r="3385" ht="11.25" customHeight="1" x14ac:dyDescent="0.2"/>
    <row r="3386" ht="11.25" customHeight="1" x14ac:dyDescent="0.2"/>
    <row r="3387" ht="11.25" customHeight="1" x14ac:dyDescent="0.2"/>
    <row r="3388" ht="11.25" customHeight="1" x14ac:dyDescent="0.2"/>
    <row r="3389" ht="11.25" customHeight="1" x14ac:dyDescent="0.2"/>
    <row r="3390" ht="11.25" customHeight="1" x14ac:dyDescent="0.2"/>
    <row r="3391" ht="11.25" customHeight="1" x14ac:dyDescent="0.2"/>
    <row r="3392" ht="11.25" customHeight="1" x14ac:dyDescent="0.2"/>
    <row r="3393" ht="11.25" customHeight="1" x14ac:dyDescent="0.2"/>
    <row r="3394" ht="11.25" customHeight="1" x14ac:dyDescent="0.2"/>
    <row r="3395" ht="11.25" customHeight="1" x14ac:dyDescent="0.2"/>
    <row r="3396" ht="11.25" customHeight="1" x14ac:dyDescent="0.2"/>
    <row r="3397" ht="11.25" customHeight="1" x14ac:dyDescent="0.2"/>
    <row r="3398" ht="11.25" customHeight="1" x14ac:dyDescent="0.2"/>
    <row r="3399" ht="11.25" customHeight="1" x14ac:dyDescent="0.2"/>
    <row r="3400" ht="11.25" customHeight="1" x14ac:dyDescent="0.2"/>
    <row r="3401" ht="11.25" customHeight="1" x14ac:dyDescent="0.2"/>
    <row r="3402" ht="11.25" customHeight="1" x14ac:dyDescent="0.2"/>
    <row r="3403" ht="11.25" customHeight="1" x14ac:dyDescent="0.2"/>
    <row r="3404" ht="11.25" customHeight="1" x14ac:dyDescent="0.2"/>
    <row r="3405" ht="11.25" customHeight="1" x14ac:dyDescent="0.2"/>
    <row r="3406" ht="11.25" customHeight="1" x14ac:dyDescent="0.2"/>
    <row r="3407" ht="11.25" customHeight="1" x14ac:dyDescent="0.2"/>
    <row r="3408" ht="11.25" customHeight="1" x14ac:dyDescent="0.2"/>
    <row r="3409" ht="11.25" customHeight="1" x14ac:dyDescent="0.2"/>
    <row r="3410" ht="11.25" customHeight="1" x14ac:dyDescent="0.2"/>
    <row r="3411" ht="11.25" customHeight="1" x14ac:dyDescent="0.2"/>
    <row r="3412" ht="11.25" customHeight="1" x14ac:dyDescent="0.2"/>
    <row r="3413" ht="11.25" customHeight="1" x14ac:dyDescent="0.2"/>
    <row r="3414" ht="11.25" customHeight="1" x14ac:dyDescent="0.2"/>
    <row r="3415" ht="11.25" customHeight="1" x14ac:dyDescent="0.2"/>
    <row r="3416" ht="11.25" customHeight="1" x14ac:dyDescent="0.2"/>
    <row r="3417" ht="11.25" customHeight="1" x14ac:dyDescent="0.2"/>
    <row r="3418" ht="11.25" customHeight="1" x14ac:dyDescent="0.2"/>
    <row r="3419" ht="11.25" customHeight="1" x14ac:dyDescent="0.2"/>
    <row r="3420" ht="11.25" customHeight="1" x14ac:dyDescent="0.2"/>
    <row r="3421" ht="11.25" customHeight="1" x14ac:dyDescent="0.2"/>
    <row r="3422" ht="11.25" customHeight="1" x14ac:dyDescent="0.2"/>
    <row r="3423" ht="11.25" customHeight="1" x14ac:dyDescent="0.2"/>
    <row r="3424" ht="11.25" customHeight="1" x14ac:dyDescent="0.2"/>
    <row r="3425" ht="11.25" customHeight="1" x14ac:dyDescent="0.2"/>
    <row r="3426" ht="11.25" customHeight="1" x14ac:dyDescent="0.2"/>
    <row r="3427" ht="11.25" customHeight="1" x14ac:dyDescent="0.2"/>
    <row r="3428" ht="11.25" customHeight="1" x14ac:dyDescent="0.2"/>
    <row r="3429" ht="11.25" customHeight="1" x14ac:dyDescent="0.2"/>
    <row r="3430" ht="11.25" customHeight="1" x14ac:dyDescent="0.2"/>
    <row r="3431" ht="11.25" customHeight="1" x14ac:dyDescent="0.2"/>
    <row r="3432" ht="11.25" customHeight="1" x14ac:dyDescent="0.2"/>
    <row r="3433" ht="11.25" customHeight="1" x14ac:dyDescent="0.2"/>
    <row r="3434" ht="11.25" customHeight="1" x14ac:dyDescent="0.2"/>
    <row r="3435" ht="11.25" customHeight="1" x14ac:dyDescent="0.2"/>
    <row r="3436" ht="11.25" customHeight="1" x14ac:dyDescent="0.2"/>
    <row r="3437" ht="11.25" customHeight="1" x14ac:dyDescent="0.2"/>
    <row r="3438" ht="11.25" customHeight="1" x14ac:dyDescent="0.2"/>
    <row r="3439" ht="11.25" customHeight="1" x14ac:dyDescent="0.2"/>
    <row r="3440" ht="11.25" customHeight="1" x14ac:dyDescent="0.2"/>
    <row r="3441" ht="11.25" customHeight="1" x14ac:dyDescent="0.2"/>
    <row r="3442" ht="11.25" customHeight="1" x14ac:dyDescent="0.2"/>
    <row r="3443" ht="11.25" customHeight="1" x14ac:dyDescent="0.2"/>
    <row r="3444" ht="11.25" customHeight="1" x14ac:dyDescent="0.2"/>
    <row r="3445" ht="11.25" customHeight="1" x14ac:dyDescent="0.2"/>
    <row r="3446" ht="11.25" customHeight="1" x14ac:dyDescent="0.2"/>
    <row r="3447" ht="11.25" customHeight="1" x14ac:dyDescent="0.2"/>
    <row r="3448" ht="11.25" customHeight="1" x14ac:dyDescent="0.2"/>
    <row r="3449" ht="11.25" customHeight="1" x14ac:dyDescent="0.2"/>
    <row r="3450" ht="11.25" customHeight="1" x14ac:dyDescent="0.2"/>
    <row r="3451" ht="11.25" customHeight="1" x14ac:dyDescent="0.2"/>
    <row r="3452" ht="11.25" customHeight="1" x14ac:dyDescent="0.2"/>
    <row r="3453" ht="11.25" customHeight="1" x14ac:dyDescent="0.2"/>
    <row r="3454" ht="11.25" customHeight="1" x14ac:dyDescent="0.2"/>
    <row r="3455" ht="11.25" customHeight="1" x14ac:dyDescent="0.2"/>
    <row r="3456" ht="11.25" customHeight="1" x14ac:dyDescent="0.2"/>
    <row r="3457" ht="11.25" customHeight="1" x14ac:dyDescent="0.2"/>
    <row r="3458" ht="11.25" customHeight="1" x14ac:dyDescent="0.2"/>
    <row r="3459" ht="11.25" customHeight="1" x14ac:dyDescent="0.2"/>
    <row r="3460" ht="11.25" customHeight="1" x14ac:dyDescent="0.2"/>
    <row r="3461" ht="11.25" customHeight="1" x14ac:dyDescent="0.2"/>
    <row r="3462" ht="11.25" customHeight="1" x14ac:dyDescent="0.2"/>
    <row r="3463" ht="11.25" customHeight="1" x14ac:dyDescent="0.2"/>
    <row r="3464" ht="11.25" customHeight="1" x14ac:dyDescent="0.2"/>
    <row r="3465" ht="11.25" customHeight="1" x14ac:dyDescent="0.2"/>
    <row r="3466" ht="11.25" customHeight="1" x14ac:dyDescent="0.2"/>
    <row r="3467" ht="11.25" customHeight="1" x14ac:dyDescent="0.2"/>
    <row r="3468" ht="11.25" customHeight="1" x14ac:dyDescent="0.2"/>
    <row r="3469" ht="11.25" customHeight="1" x14ac:dyDescent="0.2"/>
    <row r="3470" ht="11.25" customHeight="1" x14ac:dyDescent="0.2"/>
    <row r="3471" ht="11.25" customHeight="1" x14ac:dyDescent="0.2"/>
    <row r="3472" ht="11.25" customHeight="1" x14ac:dyDescent="0.2"/>
    <row r="3473" ht="11.25" customHeight="1" x14ac:dyDescent="0.2"/>
    <row r="3474" ht="11.25" customHeight="1" x14ac:dyDescent="0.2"/>
    <row r="3475" ht="11.25" customHeight="1" x14ac:dyDescent="0.2"/>
    <row r="3476" ht="11.25" customHeight="1" x14ac:dyDescent="0.2"/>
    <row r="3477" ht="11.25" customHeight="1" x14ac:dyDescent="0.2"/>
    <row r="3478" ht="11.25" customHeight="1" x14ac:dyDescent="0.2"/>
    <row r="3479" ht="11.25" customHeight="1" x14ac:dyDescent="0.2"/>
    <row r="3480" ht="11.25" customHeight="1" x14ac:dyDescent="0.2"/>
    <row r="3481" ht="11.25" customHeight="1" x14ac:dyDescent="0.2"/>
    <row r="3482" ht="11.25" customHeight="1" x14ac:dyDescent="0.2"/>
    <row r="3483" ht="11.25" customHeight="1" x14ac:dyDescent="0.2"/>
    <row r="3484" ht="11.25" customHeight="1" x14ac:dyDescent="0.2"/>
    <row r="3485" ht="11.25" customHeight="1" x14ac:dyDescent="0.2"/>
    <row r="3486" ht="11.25" customHeight="1" x14ac:dyDescent="0.2"/>
    <row r="3487" ht="11.25" customHeight="1" x14ac:dyDescent="0.2"/>
    <row r="3488" ht="11.25" customHeight="1" x14ac:dyDescent="0.2"/>
    <row r="3489" ht="11.25" customHeight="1" x14ac:dyDescent="0.2"/>
    <row r="3490" ht="11.25" customHeight="1" x14ac:dyDescent="0.2"/>
    <row r="3491" ht="11.25" customHeight="1" x14ac:dyDescent="0.2"/>
    <row r="3492" ht="11.25" customHeight="1" x14ac:dyDescent="0.2"/>
    <row r="3493" ht="11.25" customHeight="1" x14ac:dyDescent="0.2"/>
    <row r="3494" ht="11.25" customHeight="1" x14ac:dyDescent="0.2"/>
    <row r="3495" ht="11.25" customHeight="1" x14ac:dyDescent="0.2"/>
    <row r="3496" ht="11.25" customHeight="1" x14ac:dyDescent="0.2"/>
    <row r="3497" ht="11.25" customHeight="1" x14ac:dyDescent="0.2"/>
    <row r="3498" ht="11.25" customHeight="1" x14ac:dyDescent="0.2"/>
    <row r="3499" ht="11.25" customHeight="1" x14ac:dyDescent="0.2"/>
    <row r="3500" ht="11.25" customHeight="1" x14ac:dyDescent="0.2"/>
    <row r="3501" ht="11.25" customHeight="1" x14ac:dyDescent="0.2"/>
    <row r="3502" ht="11.25" customHeight="1" x14ac:dyDescent="0.2"/>
    <row r="3503" ht="11.25" customHeight="1" x14ac:dyDescent="0.2"/>
    <row r="3504" ht="11.25" customHeight="1" x14ac:dyDescent="0.2"/>
    <row r="3505" ht="11.25" customHeight="1" x14ac:dyDescent="0.2"/>
    <row r="3506" ht="11.25" customHeight="1" x14ac:dyDescent="0.2"/>
    <row r="3507" ht="11.25" customHeight="1" x14ac:dyDescent="0.2"/>
    <row r="3508" ht="11.25" customHeight="1" x14ac:dyDescent="0.2"/>
    <row r="3509" ht="11.25" customHeight="1" x14ac:dyDescent="0.2"/>
    <row r="3510" ht="11.25" customHeight="1" x14ac:dyDescent="0.2"/>
    <row r="3511" ht="11.25" customHeight="1" x14ac:dyDescent="0.2"/>
    <row r="3512" ht="11.25" customHeight="1" x14ac:dyDescent="0.2"/>
    <row r="3513" ht="11.25" customHeight="1" x14ac:dyDescent="0.2"/>
    <row r="3514" ht="11.25" customHeight="1" x14ac:dyDescent="0.2"/>
    <row r="3515" ht="11.25" customHeight="1" x14ac:dyDescent="0.2"/>
    <row r="3516" ht="11.25" customHeight="1" x14ac:dyDescent="0.2"/>
    <row r="3517" ht="11.25" customHeight="1" x14ac:dyDescent="0.2"/>
    <row r="3518" ht="11.25" customHeight="1" x14ac:dyDescent="0.2"/>
    <row r="3519" ht="11.25" customHeight="1" x14ac:dyDescent="0.2"/>
    <row r="3520" ht="11.25" customHeight="1" x14ac:dyDescent="0.2"/>
    <row r="3521" ht="11.25" customHeight="1" x14ac:dyDescent="0.2"/>
    <row r="3522" ht="11.25" customHeight="1" x14ac:dyDescent="0.2"/>
    <row r="3523" ht="11.25" customHeight="1" x14ac:dyDescent="0.2"/>
    <row r="3524" ht="11.25" customHeight="1" x14ac:dyDescent="0.2"/>
    <row r="3525" ht="11.25" customHeight="1" x14ac:dyDescent="0.2"/>
    <row r="3526" ht="11.25" customHeight="1" x14ac:dyDescent="0.2"/>
    <row r="3527" ht="11.25" customHeight="1" x14ac:dyDescent="0.2"/>
    <row r="3528" ht="11.25" customHeight="1" x14ac:dyDescent="0.2"/>
    <row r="3529" ht="11.25" customHeight="1" x14ac:dyDescent="0.2"/>
    <row r="3530" ht="11.25" customHeight="1" x14ac:dyDescent="0.2"/>
    <row r="3531" ht="11.25" customHeight="1" x14ac:dyDescent="0.2"/>
    <row r="3532" ht="11.25" customHeight="1" x14ac:dyDescent="0.2"/>
    <row r="3533" ht="11.25" customHeight="1" x14ac:dyDescent="0.2"/>
    <row r="3534" ht="11.25" customHeight="1" x14ac:dyDescent="0.2"/>
    <row r="3535" ht="11.25" customHeight="1" x14ac:dyDescent="0.2"/>
    <row r="3536" ht="11.25" customHeight="1" x14ac:dyDescent="0.2"/>
    <row r="3537" ht="11.25" customHeight="1" x14ac:dyDescent="0.2"/>
    <row r="3538" ht="11.25" customHeight="1" x14ac:dyDescent="0.2"/>
    <row r="3539" ht="11.25" customHeight="1" x14ac:dyDescent="0.2"/>
    <row r="3540" ht="11.25" customHeight="1" x14ac:dyDescent="0.2"/>
    <row r="3541" ht="11.25" customHeight="1" x14ac:dyDescent="0.2"/>
    <row r="3542" ht="11.25" customHeight="1" x14ac:dyDescent="0.2"/>
    <row r="3543" ht="11.25" customHeight="1" x14ac:dyDescent="0.2"/>
    <row r="3544" ht="11.25" customHeight="1" x14ac:dyDescent="0.2"/>
    <row r="3545" ht="11.25" customHeight="1" x14ac:dyDescent="0.2"/>
    <row r="3546" ht="11.25" customHeight="1" x14ac:dyDescent="0.2"/>
    <row r="3547" ht="11.25" customHeight="1" x14ac:dyDescent="0.2"/>
    <row r="3548" ht="11.25" customHeight="1" x14ac:dyDescent="0.2"/>
    <row r="3549" ht="11.25" customHeight="1" x14ac:dyDescent="0.2"/>
    <row r="3550" ht="11.25" customHeight="1" x14ac:dyDescent="0.2"/>
    <row r="3551" ht="11.25" customHeight="1" x14ac:dyDescent="0.2"/>
    <row r="3552" ht="11.25" customHeight="1" x14ac:dyDescent="0.2"/>
    <row r="3553" ht="11.25" customHeight="1" x14ac:dyDescent="0.2"/>
    <row r="3554" ht="11.25" customHeight="1" x14ac:dyDescent="0.2"/>
    <row r="3555" ht="11.25" customHeight="1" x14ac:dyDescent="0.2"/>
    <row r="3556" ht="11.25" customHeight="1" x14ac:dyDescent="0.2"/>
    <row r="3557" ht="11.25" customHeight="1" x14ac:dyDescent="0.2"/>
    <row r="3558" ht="11.25" customHeight="1" x14ac:dyDescent="0.2"/>
    <row r="3559" ht="11.25" customHeight="1" x14ac:dyDescent="0.2"/>
    <row r="3560" ht="11.25" customHeight="1" x14ac:dyDescent="0.2"/>
    <row r="3561" ht="11.25" customHeight="1" x14ac:dyDescent="0.2"/>
    <row r="3562" ht="11.25" customHeight="1" x14ac:dyDescent="0.2"/>
    <row r="3563" ht="11.25" customHeight="1" x14ac:dyDescent="0.2"/>
    <row r="3564" ht="11.25" customHeight="1" x14ac:dyDescent="0.2"/>
    <row r="3565" ht="11.25" customHeight="1" x14ac:dyDescent="0.2"/>
    <row r="3566" ht="11.25" customHeight="1" x14ac:dyDescent="0.2"/>
    <row r="3567" ht="11.25" customHeight="1" x14ac:dyDescent="0.2"/>
    <row r="3568" ht="11.25" customHeight="1" x14ac:dyDescent="0.2"/>
    <row r="3569" ht="11.25" customHeight="1" x14ac:dyDescent="0.2"/>
    <row r="3570" ht="11.25" customHeight="1" x14ac:dyDescent="0.2"/>
    <row r="3571" ht="11.25" customHeight="1" x14ac:dyDescent="0.2"/>
    <row r="3572" ht="11.25" customHeight="1" x14ac:dyDescent="0.2"/>
    <row r="3573" ht="11.25" customHeight="1" x14ac:dyDescent="0.2"/>
    <row r="3574" ht="11.25" customHeight="1" x14ac:dyDescent="0.2"/>
    <row r="3575" ht="11.25" customHeight="1" x14ac:dyDescent="0.2"/>
    <row r="3576" ht="11.25" customHeight="1" x14ac:dyDescent="0.2"/>
    <row r="3577" ht="11.25" customHeight="1" x14ac:dyDescent="0.2"/>
    <row r="3578" ht="11.25" customHeight="1" x14ac:dyDescent="0.2"/>
    <row r="3579" ht="11.25" customHeight="1" x14ac:dyDescent="0.2"/>
    <row r="3580" ht="11.25" customHeight="1" x14ac:dyDescent="0.2"/>
    <row r="3581" ht="11.25" customHeight="1" x14ac:dyDescent="0.2"/>
    <row r="3582" ht="11.25" customHeight="1" x14ac:dyDescent="0.2"/>
    <row r="3583" ht="11.25" customHeight="1" x14ac:dyDescent="0.2"/>
    <row r="3584" ht="11.25" customHeight="1" x14ac:dyDescent="0.2"/>
    <row r="3585" ht="11.25" customHeight="1" x14ac:dyDescent="0.2"/>
    <row r="3586" ht="11.25" customHeight="1" x14ac:dyDescent="0.2"/>
    <row r="3587" ht="11.25" customHeight="1" x14ac:dyDescent="0.2"/>
    <row r="3588" ht="11.25" customHeight="1" x14ac:dyDescent="0.2"/>
    <row r="3589" ht="11.25" customHeight="1" x14ac:dyDescent="0.2"/>
    <row r="3590" ht="11.25" customHeight="1" x14ac:dyDescent="0.2"/>
    <row r="3591" ht="11.25" customHeight="1" x14ac:dyDescent="0.2"/>
    <row r="3592" ht="11.25" customHeight="1" x14ac:dyDescent="0.2"/>
    <row r="3593" ht="11.25" customHeight="1" x14ac:dyDescent="0.2"/>
    <row r="3594" ht="11.25" customHeight="1" x14ac:dyDescent="0.2"/>
    <row r="3595" ht="11.25" customHeight="1" x14ac:dyDescent="0.2"/>
    <row r="3596" ht="11.25" customHeight="1" x14ac:dyDescent="0.2"/>
    <row r="3597" ht="11.25" customHeight="1" x14ac:dyDescent="0.2"/>
    <row r="3598" ht="11.25" customHeight="1" x14ac:dyDescent="0.2"/>
    <row r="3599" ht="11.25" customHeight="1" x14ac:dyDescent="0.2"/>
    <row r="3600" ht="11.25" customHeight="1" x14ac:dyDescent="0.2"/>
    <row r="3601" ht="11.25" customHeight="1" x14ac:dyDescent="0.2"/>
    <row r="3602" ht="11.25" customHeight="1" x14ac:dyDescent="0.2"/>
    <row r="3603" ht="11.25" customHeight="1" x14ac:dyDescent="0.2"/>
    <row r="3604" ht="11.25" customHeight="1" x14ac:dyDescent="0.2"/>
    <row r="3605" ht="11.25" customHeight="1" x14ac:dyDescent="0.2"/>
    <row r="3606" ht="11.25" customHeight="1" x14ac:dyDescent="0.2"/>
    <row r="3607" ht="11.25" customHeight="1" x14ac:dyDescent="0.2"/>
    <row r="3608" ht="11.25" customHeight="1" x14ac:dyDescent="0.2"/>
    <row r="3609" ht="11.25" customHeight="1" x14ac:dyDescent="0.2"/>
    <row r="3610" ht="11.25" customHeight="1" x14ac:dyDescent="0.2"/>
    <row r="3611" ht="11.25" customHeight="1" x14ac:dyDescent="0.2"/>
    <row r="3612" ht="11.25" customHeight="1" x14ac:dyDescent="0.2"/>
    <row r="3613" ht="11.25" customHeight="1" x14ac:dyDescent="0.2"/>
    <row r="3614" ht="11.25" customHeight="1" x14ac:dyDescent="0.2"/>
    <row r="3615" ht="11.25" customHeight="1" x14ac:dyDescent="0.2"/>
    <row r="3616" ht="11.25" customHeight="1" x14ac:dyDescent="0.2"/>
    <row r="3617" ht="11.25" customHeight="1" x14ac:dyDescent="0.2"/>
    <row r="3618" ht="11.25" customHeight="1" x14ac:dyDescent="0.2"/>
    <row r="3619" ht="11.25" customHeight="1" x14ac:dyDescent="0.2"/>
    <row r="3620" ht="11.25" customHeight="1" x14ac:dyDescent="0.2"/>
    <row r="3621" ht="11.25" customHeight="1" x14ac:dyDescent="0.2"/>
    <row r="3622" ht="11.25" customHeight="1" x14ac:dyDescent="0.2"/>
    <row r="3623" ht="11.25" customHeight="1" x14ac:dyDescent="0.2"/>
    <row r="3624" ht="11.25" customHeight="1" x14ac:dyDescent="0.2"/>
    <row r="3625" ht="11.25" customHeight="1" x14ac:dyDescent="0.2"/>
    <row r="3626" ht="11.25" customHeight="1" x14ac:dyDescent="0.2"/>
    <row r="3627" ht="11.25" customHeight="1" x14ac:dyDescent="0.2"/>
    <row r="3628" ht="11.25" customHeight="1" x14ac:dyDescent="0.2"/>
    <row r="3629" ht="11.25" customHeight="1" x14ac:dyDescent="0.2"/>
    <row r="3630" ht="11.25" customHeight="1" x14ac:dyDescent="0.2"/>
    <row r="3631" ht="11.25" customHeight="1" x14ac:dyDescent="0.2"/>
    <row r="3632" ht="11.25" customHeight="1" x14ac:dyDescent="0.2"/>
    <row r="3633" ht="11.25" customHeight="1" x14ac:dyDescent="0.2"/>
    <row r="3634" ht="11.25" customHeight="1" x14ac:dyDescent="0.2"/>
    <row r="3635" ht="11.25" customHeight="1" x14ac:dyDescent="0.2"/>
    <row r="3636" ht="11.25" customHeight="1" x14ac:dyDescent="0.2"/>
    <row r="3637" ht="11.25" customHeight="1" x14ac:dyDescent="0.2"/>
    <row r="3638" ht="11.25" customHeight="1" x14ac:dyDescent="0.2"/>
    <row r="3639" ht="11.25" customHeight="1" x14ac:dyDescent="0.2"/>
    <row r="3640" ht="11.25" customHeight="1" x14ac:dyDescent="0.2"/>
    <row r="3641" ht="11.25" customHeight="1" x14ac:dyDescent="0.2"/>
    <row r="3642" ht="11.25" customHeight="1" x14ac:dyDescent="0.2"/>
    <row r="3643" ht="11.25" customHeight="1" x14ac:dyDescent="0.2"/>
    <row r="3644" ht="11.25" customHeight="1" x14ac:dyDescent="0.2"/>
    <row r="3645" ht="11.25" customHeight="1" x14ac:dyDescent="0.2"/>
    <row r="3646" ht="11.25" customHeight="1" x14ac:dyDescent="0.2"/>
    <row r="3647" ht="11.25" customHeight="1" x14ac:dyDescent="0.2"/>
    <row r="3648" ht="11.25" customHeight="1" x14ac:dyDescent="0.2"/>
    <row r="3649" ht="11.25" customHeight="1" x14ac:dyDescent="0.2"/>
    <row r="3650" ht="11.25" customHeight="1" x14ac:dyDescent="0.2"/>
    <row r="3651" ht="11.25" customHeight="1" x14ac:dyDescent="0.2"/>
    <row r="3652" ht="11.25" customHeight="1" x14ac:dyDescent="0.2"/>
    <row r="3653" ht="11.25" customHeight="1" x14ac:dyDescent="0.2"/>
    <row r="3654" ht="11.25" customHeight="1" x14ac:dyDescent="0.2"/>
    <row r="3655" ht="11.25" customHeight="1" x14ac:dyDescent="0.2"/>
    <row r="3656" ht="11.25" customHeight="1" x14ac:dyDescent="0.2"/>
    <row r="3657" ht="11.25" customHeight="1" x14ac:dyDescent="0.2"/>
    <row r="3658" ht="11.25" customHeight="1" x14ac:dyDescent="0.2"/>
    <row r="3659" ht="11.25" customHeight="1" x14ac:dyDescent="0.2"/>
    <row r="3660" ht="11.25" customHeight="1" x14ac:dyDescent="0.2"/>
    <row r="3661" ht="11.25" customHeight="1" x14ac:dyDescent="0.2"/>
    <row r="3662" ht="11.25" customHeight="1" x14ac:dyDescent="0.2"/>
    <row r="3663" ht="11.25" customHeight="1" x14ac:dyDescent="0.2"/>
    <row r="3664" ht="11.25" customHeight="1" x14ac:dyDescent="0.2"/>
    <row r="3665" ht="11.25" customHeight="1" x14ac:dyDescent="0.2"/>
    <row r="3666" ht="11.25" customHeight="1" x14ac:dyDescent="0.2"/>
    <row r="3667" ht="11.25" customHeight="1" x14ac:dyDescent="0.2"/>
    <row r="3668" ht="11.25" customHeight="1" x14ac:dyDescent="0.2"/>
    <row r="3669" ht="11.25" customHeight="1" x14ac:dyDescent="0.2"/>
    <row r="3670" ht="11.25" customHeight="1" x14ac:dyDescent="0.2"/>
    <row r="3671" ht="11.25" customHeight="1" x14ac:dyDescent="0.2"/>
    <row r="3672" ht="11.25" customHeight="1" x14ac:dyDescent="0.2"/>
    <row r="3673" ht="11.25" customHeight="1" x14ac:dyDescent="0.2"/>
    <row r="3674" ht="11.25" customHeight="1" x14ac:dyDescent="0.2"/>
    <row r="3675" ht="11.25" customHeight="1" x14ac:dyDescent="0.2"/>
    <row r="3676" ht="11.25" customHeight="1" x14ac:dyDescent="0.2"/>
    <row r="3677" ht="11.25" customHeight="1" x14ac:dyDescent="0.2"/>
    <row r="3678" ht="11.25" customHeight="1" x14ac:dyDescent="0.2"/>
    <row r="3679" ht="11.25" customHeight="1" x14ac:dyDescent="0.2"/>
    <row r="3680" ht="11.25" customHeight="1" x14ac:dyDescent="0.2"/>
    <row r="3681" ht="11.25" customHeight="1" x14ac:dyDescent="0.2"/>
    <row r="3682" ht="11.25" customHeight="1" x14ac:dyDescent="0.2"/>
    <row r="3683" ht="11.25" customHeight="1" x14ac:dyDescent="0.2"/>
    <row r="3684" ht="11.25" customHeight="1" x14ac:dyDescent="0.2"/>
    <row r="3685" ht="11.25" customHeight="1" x14ac:dyDescent="0.2"/>
    <row r="3686" ht="11.25" customHeight="1" x14ac:dyDescent="0.2"/>
    <row r="3687" ht="11.25" customHeight="1" x14ac:dyDescent="0.2"/>
    <row r="3688" ht="11.25" customHeight="1" x14ac:dyDescent="0.2"/>
    <row r="3689" ht="11.25" customHeight="1" x14ac:dyDescent="0.2"/>
    <row r="3690" ht="11.25" customHeight="1" x14ac:dyDescent="0.2"/>
    <row r="3691" ht="11.25" customHeight="1" x14ac:dyDescent="0.2"/>
    <row r="3692" ht="11.25" customHeight="1" x14ac:dyDescent="0.2"/>
    <row r="3693" ht="11.25" customHeight="1" x14ac:dyDescent="0.2"/>
    <row r="3694" ht="11.25" customHeight="1" x14ac:dyDescent="0.2"/>
    <row r="3695" ht="11.25" customHeight="1" x14ac:dyDescent="0.2"/>
    <row r="3696" ht="11.25" customHeight="1" x14ac:dyDescent="0.2"/>
    <row r="3697" ht="11.25" customHeight="1" x14ac:dyDescent="0.2"/>
    <row r="3698" ht="11.25" customHeight="1" x14ac:dyDescent="0.2"/>
    <row r="3699" ht="11.25" customHeight="1" x14ac:dyDescent="0.2"/>
    <row r="3700" ht="11.25" customHeight="1" x14ac:dyDescent="0.2"/>
    <row r="3701" ht="11.25" customHeight="1" x14ac:dyDescent="0.2"/>
    <row r="3702" ht="11.25" customHeight="1" x14ac:dyDescent="0.2"/>
    <row r="3703" ht="11.25" customHeight="1" x14ac:dyDescent="0.2"/>
    <row r="3704" ht="11.25" customHeight="1" x14ac:dyDescent="0.2"/>
    <row r="3705" ht="11.25" customHeight="1" x14ac:dyDescent="0.2"/>
    <row r="3706" ht="11.25" customHeight="1" x14ac:dyDescent="0.2"/>
    <row r="3707" ht="11.25" customHeight="1" x14ac:dyDescent="0.2"/>
    <row r="3708" ht="11.25" customHeight="1" x14ac:dyDescent="0.2"/>
    <row r="3709" ht="11.25" customHeight="1" x14ac:dyDescent="0.2"/>
    <row r="3710" ht="11.25" customHeight="1" x14ac:dyDescent="0.2"/>
    <row r="3711" ht="11.25" customHeight="1" x14ac:dyDescent="0.2"/>
    <row r="3712" ht="11.25" customHeight="1" x14ac:dyDescent="0.2"/>
    <row r="3713" ht="11.25" customHeight="1" x14ac:dyDescent="0.2"/>
    <row r="3714" ht="11.25" customHeight="1" x14ac:dyDescent="0.2"/>
    <row r="3715" ht="11.25" customHeight="1" x14ac:dyDescent="0.2"/>
    <row r="3716" ht="11.25" customHeight="1" x14ac:dyDescent="0.2"/>
    <row r="3717" ht="11.25" customHeight="1" x14ac:dyDescent="0.2"/>
    <row r="3718" ht="11.25" customHeight="1" x14ac:dyDescent="0.2"/>
    <row r="3719" ht="11.25" customHeight="1" x14ac:dyDescent="0.2"/>
    <row r="3720" ht="11.25" customHeight="1" x14ac:dyDescent="0.2"/>
    <row r="3721" ht="11.25" customHeight="1" x14ac:dyDescent="0.2"/>
    <row r="3722" ht="11.25" customHeight="1" x14ac:dyDescent="0.2"/>
    <row r="3723" ht="11.25" customHeight="1" x14ac:dyDescent="0.2"/>
    <row r="3724" ht="11.25" customHeight="1" x14ac:dyDescent="0.2"/>
    <row r="3725" ht="11.25" customHeight="1" x14ac:dyDescent="0.2"/>
    <row r="3726" ht="11.25" customHeight="1" x14ac:dyDescent="0.2"/>
    <row r="3727" ht="11.25" customHeight="1" x14ac:dyDescent="0.2"/>
    <row r="3728" ht="11.25" customHeight="1" x14ac:dyDescent="0.2"/>
    <row r="3729" ht="11.25" customHeight="1" x14ac:dyDescent="0.2"/>
    <row r="3730" ht="11.25" customHeight="1" x14ac:dyDescent="0.2"/>
    <row r="3731" ht="11.25" customHeight="1" x14ac:dyDescent="0.2"/>
    <row r="3732" ht="11.25" customHeight="1" x14ac:dyDescent="0.2"/>
    <row r="3733" ht="11.25" customHeight="1" x14ac:dyDescent="0.2"/>
    <row r="3734" ht="11.25" customHeight="1" x14ac:dyDescent="0.2"/>
    <row r="3735" ht="11.25" customHeight="1" x14ac:dyDescent="0.2"/>
    <row r="3736" ht="11.25" customHeight="1" x14ac:dyDescent="0.2"/>
    <row r="3737" ht="11.25" customHeight="1" x14ac:dyDescent="0.2"/>
    <row r="3738" ht="11.25" customHeight="1" x14ac:dyDescent="0.2"/>
    <row r="3739" ht="11.25" customHeight="1" x14ac:dyDescent="0.2"/>
    <row r="3740" ht="11.25" customHeight="1" x14ac:dyDescent="0.2"/>
    <row r="3741" ht="11.25" customHeight="1" x14ac:dyDescent="0.2"/>
    <row r="3742" ht="11.25" customHeight="1" x14ac:dyDescent="0.2"/>
    <row r="3743" ht="11.25" customHeight="1" x14ac:dyDescent="0.2"/>
    <row r="3744" ht="11.25" customHeight="1" x14ac:dyDescent="0.2"/>
    <row r="3745" ht="11.25" customHeight="1" x14ac:dyDescent="0.2"/>
    <row r="3746" ht="11.25" customHeight="1" x14ac:dyDescent="0.2"/>
    <row r="3747" ht="11.25" customHeight="1" x14ac:dyDescent="0.2"/>
    <row r="3748" ht="11.25" customHeight="1" x14ac:dyDescent="0.2"/>
    <row r="3749" ht="11.25" customHeight="1" x14ac:dyDescent="0.2"/>
    <row r="3750" ht="11.25" customHeight="1" x14ac:dyDescent="0.2"/>
    <row r="3751" ht="11.25" customHeight="1" x14ac:dyDescent="0.2"/>
    <row r="3752" ht="11.25" customHeight="1" x14ac:dyDescent="0.2"/>
    <row r="3753" ht="11.25" customHeight="1" x14ac:dyDescent="0.2"/>
    <row r="3754" ht="11.25" customHeight="1" x14ac:dyDescent="0.2"/>
    <row r="3755" ht="11.25" customHeight="1" x14ac:dyDescent="0.2"/>
    <row r="3756" ht="11.25" customHeight="1" x14ac:dyDescent="0.2"/>
    <row r="3757" ht="11.25" customHeight="1" x14ac:dyDescent="0.2"/>
    <row r="3758" ht="11.25" customHeight="1" x14ac:dyDescent="0.2"/>
    <row r="3759" ht="11.25" customHeight="1" x14ac:dyDescent="0.2"/>
    <row r="3760" ht="11.25" customHeight="1" x14ac:dyDescent="0.2"/>
    <row r="3761" ht="11.25" customHeight="1" x14ac:dyDescent="0.2"/>
    <row r="3762" ht="11.25" customHeight="1" x14ac:dyDescent="0.2"/>
    <row r="3763" ht="11.25" customHeight="1" x14ac:dyDescent="0.2"/>
    <row r="3764" ht="11.25" customHeight="1" x14ac:dyDescent="0.2"/>
    <row r="3765" ht="11.25" customHeight="1" x14ac:dyDescent="0.2"/>
    <row r="3766" ht="11.25" customHeight="1" x14ac:dyDescent="0.2"/>
    <row r="3767" ht="11.25" customHeight="1" x14ac:dyDescent="0.2"/>
    <row r="3768" ht="11.25" customHeight="1" x14ac:dyDescent="0.2"/>
    <row r="3769" ht="11.25" customHeight="1" x14ac:dyDescent="0.2"/>
    <row r="3770" ht="11.25" customHeight="1" x14ac:dyDescent="0.2"/>
    <row r="3771" ht="11.25" customHeight="1" x14ac:dyDescent="0.2"/>
    <row r="3772" ht="11.25" customHeight="1" x14ac:dyDescent="0.2"/>
    <row r="3773" ht="11.25" customHeight="1" x14ac:dyDescent="0.2"/>
    <row r="3774" ht="11.25" customHeight="1" x14ac:dyDescent="0.2"/>
    <row r="3775" ht="11.25" customHeight="1" x14ac:dyDescent="0.2"/>
    <row r="3776" ht="11.25" customHeight="1" x14ac:dyDescent="0.2"/>
    <row r="3777" ht="11.25" customHeight="1" x14ac:dyDescent="0.2"/>
    <row r="3778" ht="11.25" customHeight="1" x14ac:dyDescent="0.2"/>
    <row r="3779" ht="11.25" customHeight="1" x14ac:dyDescent="0.2"/>
    <row r="3780" ht="11.25" customHeight="1" x14ac:dyDescent="0.2"/>
    <row r="3781" ht="11.25" customHeight="1" x14ac:dyDescent="0.2"/>
    <row r="3782" ht="11.25" customHeight="1" x14ac:dyDescent="0.2"/>
    <row r="3783" ht="11.25" customHeight="1" x14ac:dyDescent="0.2"/>
    <row r="3784" ht="11.25" customHeight="1" x14ac:dyDescent="0.2"/>
    <row r="3785" ht="11.25" customHeight="1" x14ac:dyDescent="0.2"/>
    <row r="3786" ht="11.25" customHeight="1" x14ac:dyDescent="0.2"/>
    <row r="3787" ht="11.25" customHeight="1" x14ac:dyDescent="0.2"/>
    <row r="3788" ht="11.25" customHeight="1" x14ac:dyDescent="0.2"/>
    <row r="3789" ht="11.25" customHeight="1" x14ac:dyDescent="0.2"/>
    <row r="3790" ht="11.25" customHeight="1" x14ac:dyDescent="0.2"/>
    <row r="3791" ht="11.25" customHeight="1" x14ac:dyDescent="0.2"/>
    <row r="3792" ht="11.25" customHeight="1" x14ac:dyDescent="0.2"/>
    <row r="3793" ht="11.25" customHeight="1" x14ac:dyDescent="0.2"/>
    <row r="3794" ht="11.25" customHeight="1" x14ac:dyDescent="0.2"/>
    <row r="3795" ht="11.25" customHeight="1" x14ac:dyDescent="0.2"/>
    <row r="3796" ht="11.25" customHeight="1" x14ac:dyDescent="0.2"/>
    <row r="3797" ht="11.25" customHeight="1" x14ac:dyDescent="0.2"/>
    <row r="3798" ht="11.25" customHeight="1" x14ac:dyDescent="0.2"/>
    <row r="3799" ht="11.25" customHeight="1" x14ac:dyDescent="0.2"/>
    <row r="3800" ht="11.25" customHeight="1" x14ac:dyDescent="0.2"/>
    <row r="3801" ht="11.25" customHeight="1" x14ac:dyDescent="0.2"/>
    <row r="3802" ht="11.25" customHeight="1" x14ac:dyDescent="0.2"/>
    <row r="3803" ht="11.25" customHeight="1" x14ac:dyDescent="0.2"/>
    <row r="3804" ht="11.25" customHeight="1" x14ac:dyDescent="0.2"/>
    <row r="3805" ht="11.25" customHeight="1" x14ac:dyDescent="0.2"/>
    <row r="3806" ht="11.25" customHeight="1" x14ac:dyDescent="0.2"/>
    <row r="3807" ht="11.25" customHeight="1" x14ac:dyDescent="0.2"/>
    <row r="3808" ht="11.25" customHeight="1" x14ac:dyDescent="0.2"/>
    <row r="3809" ht="11.25" customHeight="1" x14ac:dyDescent="0.2"/>
    <row r="3810" ht="11.25" customHeight="1" x14ac:dyDescent="0.2"/>
    <row r="3811" ht="11.25" customHeight="1" x14ac:dyDescent="0.2"/>
    <row r="3812" ht="11.25" customHeight="1" x14ac:dyDescent="0.2"/>
    <row r="3813" ht="11.25" customHeight="1" x14ac:dyDescent="0.2"/>
    <row r="3814" ht="11.25" customHeight="1" x14ac:dyDescent="0.2"/>
    <row r="3815" ht="11.25" customHeight="1" x14ac:dyDescent="0.2"/>
    <row r="3816" ht="11.25" customHeight="1" x14ac:dyDescent="0.2"/>
    <row r="3817" ht="11.25" customHeight="1" x14ac:dyDescent="0.2"/>
    <row r="3818" ht="11.25" customHeight="1" x14ac:dyDescent="0.2"/>
    <row r="3819" ht="11.25" customHeight="1" x14ac:dyDescent="0.2"/>
    <row r="3820" ht="11.25" customHeight="1" x14ac:dyDescent="0.2"/>
    <row r="3821" ht="11.25" customHeight="1" x14ac:dyDescent="0.2"/>
    <row r="3822" ht="11.25" customHeight="1" x14ac:dyDescent="0.2"/>
    <row r="3823" ht="11.25" customHeight="1" x14ac:dyDescent="0.2"/>
    <row r="3824" ht="11.25" customHeight="1" x14ac:dyDescent="0.2"/>
    <row r="3825" ht="11.25" customHeight="1" x14ac:dyDescent="0.2"/>
    <row r="3826" ht="11.25" customHeight="1" x14ac:dyDescent="0.2"/>
    <row r="3827" ht="11.25" customHeight="1" x14ac:dyDescent="0.2"/>
    <row r="3828" ht="11.25" customHeight="1" x14ac:dyDescent="0.2"/>
    <row r="3829" ht="11.25" customHeight="1" x14ac:dyDescent="0.2"/>
    <row r="3830" ht="11.25" customHeight="1" x14ac:dyDescent="0.2"/>
    <row r="3831" ht="11.25" customHeight="1" x14ac:dyDescent="0.2"/>
    <row r="3832" ht="11.25" customHeight="1" x14ac:dyDescent="0.2"/>
    <row r="3833" ht="11.25" customHeight="1" x14ac:dyDescent="0.2"/>
    <row r="3834" ht="11.25" customHeight="1" x14ac:dyDescent="0.2"/>
    <row r="3835" ht="11.25" customHeight="1" x14ac:dyDescent="0.2"/>
    <row r="3836" ht="11.25" customHeight="1" x14ac:dyDescent="0.2"/>
    <row r="3837" ht="11.25" customHeight="1" x14ac:dyDescent="0.2"/>
    <row r="3838" ht="11.25" customHeight="1" x14ac:dyDescent="0.2"/>
    <row r="3839" ht="11.25" customHeight="1" x14ac:dyDescent="0.2"/>
    <row r="3840" ht="11.25" customHeight="1" x14ac:dyDescent="0.2"/>
    <row r="3841" ht="11.25" customHeight="1" x14ac:dyDescent="0.2"/>
    <row r="3842" ht="11.25" customHeight="1" x14ac:dyDescent="0.2"/>
    <row r="3843" ht="11.25" customHeight="1" x14ac:dyDescent="0.2"/>
    <row r="3844" ht="11.25" customHeight="1" x14ac:dyDescent="0.2"/>
    <row r="3845" ht="11.25" customHeight="1" x14ac:dyDescent="0.2"/>
    <row r="3846" ht="11.25" customHeight="1" x14ac:dyDescent="0.2"/>
    <row r="3847" ht="11.25" customHeight="1" x14ac:dyDescent="0.2"/>
    <row r="3848" ht="11.25" customHeight="1" x14ac:dyDescent="0.2"/>
    <row r="3849" ht="11.25" customHeight="1" x14ac:dyDescent="0.2"/>
    <row r="3850" ht="11.25" customHeight="1" x14ac:dyDescent="0.2"/>
    <row r="3851" ht="11.25" customHeight="1" x14ac:dyDescent="0.2"/>
    <row r="3852" ht="11.25" customHeight="1" x14ac:dyDescent="0.2"/>
    <row r="3853" ht="11.25" customHeight="1" x14ac:dyDescent="0.2"/>
    <row r="3854" ht="11.25" customHeight="1" x14ac:dyDescent="0.2"/>
    <row r="3855" ht="11.25" customHeight="1" x14ac:dyDescent="0.2"/>
    <row r="3856" ht="11.25" customHeight="1" x14ac:dyDescent="0.2"/>
    <row r="3857" ht="11.25" customHeight="1" x14ac:dyDescent="0.2"/>
    <row r="3858" ht="11.25" customHeight="1" x14ac:dyDescent="0.2"/>
    <row r="3859" ht="11.25" customHeight="1" x14ac:dyDescent="0.2"/>
    <row r="3860" ht="11.25" customHeight="1" x14ac:dyDescent="0.2"/>
    <row r="3861" ht="11.25" customHeight="1" x14ac:dyDescent="0.2"/>
    <row r="3862" ht="11.25" customHeight="1" x14ac:dyDescent="0.2"/>
    <row r="3863" ht="11.25" customHeight="1" x14ac:dyDescent="0.2"/>
    <row r="3864" ht="11.25" customHeight="1" x14ac:dyDescent="0.2"/>
    <row r="3865" ht="11.25" customHeight="1" x14ac:dyDescent="0.2"/>
    <row r="3866" ht="11.25" customHeight="1" x14ac:dyDescent="0.2"/>
    <row r="3867" ht="11.25" customHeight="1" x14ac:dyDescent="0.2"/>
    <row r="3868" ht="11.25" customHeight="1" x14ac:dyDescent="0.2"/>
    <row r="3869" ht="11.25" customHeight="1" x14ac:dyDescent="0.2"/>
    <row r="3870" ht="11.25" customHeight="1" x14ac:dyDescent="0.2"/>
    <row r="3871" ht="11.25" customHeight="1" x14ac:dyDescent="0.2"/>
    <row r="3872" ht="11.25" customHeight="1" x14ac:dyDescent="0.2"/>
    <row r="3873" ht="11.25" customHeight="1" x14ac:dyDescent="0.2"/>
    <row r="3874" ht="11.25" customHeight="1" x14ac:dyDescent="0.2"/>
    <row r="3875" ht="11.25" customHeight="1" x14ac:dyDescent="0.2"/>
    <row r="3876" ht="11.25" customHeight="1" x14ac:dyDescent="0.2"/>
    <row r="3877" ht="11.25" customHeight="1" x14ac:dyDescent="0.2"/>
    <row r="3878" ht="11.25" customHeight="1" x14ac:dyDescent="0.2"/>
    <row r="3879" ht="11.25" customHeight="1" x14ac:dyDescent="0.2"/>
    <row r="3880" ht="11.25" customHeight="1" x14ac:dyDescent="0.2"/>
    <row r="3881" ht="11.25" customHeight="1" x14ac:dyDescent="0.2"/>
    <row r="3882" ht="11.25" customHeight="1" x14ac:dyDescent="0.2"/>
    <row r="3883" ht="11.25" customHeight="1" x14ac:dyDescent="0.2"/>
    <row r="3884" ht="11.25" customHeight="1" x14ac:dyDescent="0.2"/>
    <row r="3885" ht="11.25" customHeight="1" x14ac:dyDescent="0.2"/>
    <row r="3886" ht="11.25" customHeight="1" x14ac:dyDescent="0.2"/>
    <row r="3887" ht="11.25" customHeight="1" x14ac:dyDescent="0.2"/>
    <row r="3888" ht="11.25" customHeight="1" x14ac:dyDescent="0.2"/>
    <row r="3889" ht="11.25" customHeight="1" x14ac:dyDescent="0.2"/>
    <row r="3890" ht="11.25" customHeight="1" x14ac:dyDescent="0.2"/>
    <row r="3891" ht="11.25" customHeight="1" x14ac:dyDescent="0.2"/>
    <row r="3892" ht="11.25" customHeight="1" x14ac:dyDescent="0.2"/>
    <row r="3893" ht="11.25" customHeight="1" x14ac:dyDescent="0.2"/>
    <row r="3894" ht="11.25" customHeight="1" x14ac:dyDescent="0.2"/>
    <row r="3895" ht="11.25" customHeight="1" x14ac:dyDescent="0.2"/>
    <row r="3896" ht="11.25" customHeight="1" x14ac:dyDescent="0.2"/>
    <row r="3897" ht="11.25" customHeight="1" x14ac:dyDescent="0.2"/>
    <row r="3898" ht="11.25" customHeight="1" x14ac:dyDescent="0.2"/>
    <row r="3899" ht="11.25" customHeight="1" x14ac:dyDescent="0.2"/>
    <row r="3900" ht="11.25" customHeight="1" x14ac:dyDescent="0.2"/>
    <row r="3901" ht="11.25" customHeight="1" x14ac:dyDescent="0.2"/>
    <row r="3902" ht="11.25" customHeight="1" x14ac:dyDescent="0.2"/>
    <row r="3903" ht="11.25" customHeight="1" x14ac:dyDescent="0.2"/>
    <row r="3904" ht="11.25" customHeight="1" x14ac:dyDescent="0.2"/>
    <row r="3905" ht="11.25" customHeight="1" x14ac:dyDescent="0.2"/>
    <row r="3906" ht="11.25" customHeight="1" x14ac:dyDescent="0.2"/>
    <row r="3907" ht="11.25" customHeight="1" x14ac:dyDescent="0.2"/>
    <row r="3908" ht="11.25" customHeight="1" x14ac:dyDescent="0.2"/>
    <row r="3909" ht="11.25" customHeight="1" x14ac:dyDescent="0.2"/>
    <row r="3910" ht="11.25" customHeight="1" x14ac:dyDescent="0.2"/>
    <row r="3911" ht="11.25" customHeight="1" x14ac:dyDescent="0.2"/>
    <row r="3912" ht="11.25" customHeight="1" x14ac:dyDescent="0.2"/>
    <row r="3913" ht="11.25" customHeight="1" x14ac:dyDescent="0.2"/>
    <row r="3914" ht="11.25" customHeight="1" x14ac:dyDescent="0.2"/>
    <row r="3915" ht="11.25" customHeight="1" x14ac:dyDescent="0.2"/>
    <row r="3916" ht="11.25" customHeight="1" x14ac:dyDescent="0.2"/>
    <row r="3917" ht="11.25" customHeight="1" x14ac:dyDescent="0.2"/>
    <row r="3918" ht="11.25" customHeight="1" x14ac:dyDescent="0.2"/>
    <row r="3919" ht="11.25" customHeight="1" x14ac:dyDescent="0.2"/>
    <row r="3920" ht="11.25" customHeight="1" x14ac:dyDescent="0.2"/>
    <row r="3921" ht="11.25" customHeight="1" x14ac:dyDescent="0.2"/>
    <row r="3922" ht="11.25" customHeight="1" x14ac:dyDescent="0.2"/>
    <row r="3923" ht="11.25" customHeight="1" x14ac:dyDescent="0.2"/>
    <row r="3924" ht="11.25" customHeight="1" x14ac:dyDescent="0.2"/>
    <row r="3925" ht="11.25" customHeight="1" x14ac:dyDescent="0.2"/>
    <row r="3926" ht="11.25" customHeight="1" x14ac:dyDescent="0.2"/>
    <row r="3927" ht="11.25" customHeight="1" x14ac:dyDescent="0.2"/>
    <row r="3928" ht="11.25" customHeight="1" x14ac:dyDescent="0.2"/>
    <row r="3929" ht="11.25" customHeight="1" x14ac:dyDescent="0.2"/>
    <row r="3930" ht="11.25" customHeight="1" x14ac:dyDescent="0.2"/>
    <row r="3931" ht="11.25" customHeight="1" x14ac:dyDescent="0.2"/>
    <row r="3932" ht="11.25" customHeight="1" x14ac:dyDescent="0.2"/>
    <row r="3933" ht="11.25" customHeight="1" x14ac:dyDescent="0.2"/>
    <row r="3934" ht="11.25" customHeight="1" x14ac:dyDescent="0.2"/>
    <row r="3935" ht="11.25" customHeight="1" x14ac:dyDescent="0.2"/>
    <row r="3936" ht="11.25" customHeight="1" x14ac:dyDescent="0.2"/>
    <row r="3937" ht="11.25" customHeight="1" x14ac:dyDescent="0.2"/>
    <row r="3938" ht="11.25" customHeight="1" x14ac:dyDescent="0.2"/>
    <row r="3939" ht="11.25" customHeight="1" x14ac:dyDescent="0.2"/>
    <row r="3940" ht="11.25" customHeight="1" x14ac:dyDescent="0.2"/>
    <row r="3941" ht="11.25" customHeight="1" x14ac:dyDescent="0.2"/>
    <row r="3942" ht="11.25" customHeight="1" x14ac:dyDescent="0.2"/>
    <row r="3943" ht="11.25" customHeight="1" x14ac:dyDescent="0.2"/>
    <row r="3944" ht="11.25" customHeight="1" x14ac:dyDescent="0.2"/>
    <row r="3945" ht="11.25" customHeight="1" x14ac:dyDescent="0.2"/>
    <row r="3946" ht="11.25" customHeight="1" x14ac:dyDescent="0.2"/>
    <row r="3947" ht="11.25" customHeight="1" x14ac:dyDescent="0.2"/>
    <row r="3948" ht="11.25" customHeight="1" x14ac:dyDescent="0.2"/>
    <row r="3949" ht="11.25" customHeight="1" x14ac:dyDescent="0.2"/>
    <row r="3950" ht="11.25" customHeight="1" x14ac:dyDescent="0.2"/>
    <row r="3951" ht="11.25" customHeight="1" x14ac:dyDescent="0.2"/>
    <row r="3952" ht="11.25" customHeight="1" x14ac:dyDescent="0.2"/>
    <row r="3953" ht="11.25" customHeight="1" x14ac:dyDescent="0.2"/>
    <row r="3954" ht="11.25" customHeight="1" x14ac:dyDescent="0.2"/>
    <row r="3955" ht="11.25" customHeight="1" x14ac:dyDescent="0.2"/>
    <row r="3956" ht="11.25" customHeight="1" x14ac:dyDescent="0.2"/>
    <row r="3957" ht="11.25" customHeight="1" x14ac:dyDescent="0.2"/>
    <row r="3958" ht="11.25" customHeight="1" x14ac:dyDescent="0.2"/>
    <row r="3959" ht="11.25" customHeight="1" x14ac:dyDescent="0.2"/>
    <row r="3960" ht="11.25" customHeight="1" x14ac:dyDescent="0.2"/>
    <row r="3961" ht="11.25" customHeight="1" x14ac:dyDescent="0.2"/>
    <row r="3962" ht="11.25" customHeight="1" x14ac:dyDescent="0.2"/>
    <row r="3963" ht="11.25" customHeight="1" x14ac:dyDescent="0.2"/>
    <row r="3964" ht="11.25" customHeight="1" x14ac:dyDescent="0.2"/>
    <row r="3965" ht="11.25" customHeight="1" x14ac:dyDescent="0.2"/>
    <row r="3966" ht="11.25" customHeight="1" x14ac:dyDescent="0.2"/>
    <row r="3967" ht="11.25" customHeight="1" x14ac:dyDescent="0.2"/>
    <row r="3968" ht="11.25" customHeight="1" x14ac:dyDescent="0.2"/>
    <row r="3969" ht="11.25" customHeight="1" x14ac:dyDescent="0.2"/>
    <row r="3970" ht="11.25" customHeight="1" x14ac:dyDescent="0.2"/>
    <row r="3971" ht="11.25" customHeight="1" x14ac:dyDescent="0.2"/>
    <row r="3972" ht="11.25" customHeight="1" x14ac:dyDescent="0.2"/>
    <row r="3973" ht="11.25" customHeight="1" x14ac:dyDescent="0.2"/>
    <row r="3974" ht="11.25" customHeight="1" x14ac:dyDescent="0.2"/>
    <row r="3975" ht="11.25" customHeight="1" x14ac:dyDescent="0.2"/>
    <row r="3976" ht="11.25" customHeight="1" x14ac:dyDescent="0.2"/>
    <row r="3977" ht="11.25" customHeight="1" x14ac:dyDescent="0.2"/>
    <row r="3978" ht="11.25" customHeight="1" x14ac:dyDescent="0.2"/>
    <row r="3979" ht="11.25" customHeight="1" x14ac:dyDescent="0.2"/>
    <row r="3980" ht="11.25" customHeight="1" x14ac:dyDescent="0.2"/>
    <row r="3981" ht="11.25" customHeight="1" x14ac:dyDescent="0.2"/>
    <row r="3982" ht="11.25" customHeight="1" x14ac:dyDescent="0.2"/>
    <row r="3983" ht="11.25" customHeight="1" x14ac:dyDescent="0.2"/>
    <row r="3984" ht="11.25" customHeight="1" x14ac:dyDescent="0.2"/>
    <row r="3985" ht="11.25" customHeight="1" x14ac:dyDescent="0.2"/>
    <row r="3986" ht="11.25" customHeight="1" x14ac:dyDescent="0.2"/>
    <row r="3987" ht="11.25" customHeight="1" x14ac:dyDescent="0.2"/>
    <row r="3988" ht="11.25" customHeight="1" x14ac:dyDescent="0.2"/>
    <row r="3989" ht="11.25" customHeight="1" x14ac:dyDescent="0.2"/>
    <row r="3990" ht="11.25" customHeight="1" x14ac:dyDescent="0.2"/>
    <row r="3991" ht="11.25" customHeight="1" x14ac:dyDescent="0.2"/>
    <row r="3992" ht="11.25" customHeight="1" x14ac:dyDescent="0.2"/>
    <row r="3993" ht="11.25" customHeight="1" x14ac:dyDescent="0.2"/>
    <row r="3994" ht="11.25" customHeight="1" x14ac:dyDescent="0.2"/>
    <row r="3995" ht="11.25" customHeight="1" x14ac:dyDescent="0.2"/>
    <row r="3996" ht="11.25" customHeight="1" x14ac:dyDescent="0.2"/>
    <row r="3997" ht="11.25" customHeight="1" x14ac:dyDescent="0.2"/>
    <row r="3998" ht="11.25" customHeight="1" x14ac:dyDescent="0.2"/>
    <row r="3999" ht="11.25" customHeight="1" x14ac:dyDescent="0.2"/>
    <row r="4000" ht="11.25" customHeight="1" x14ac:dyDescent="0.2"/>
    <row r="4001" ht="11.25" customHeight="1" x14ac:dyDescent="0.2"/>
    <row r="4002" ht="11.25" customHeight="1" x14ac:dyDescent="0.2"/>
    <row r="4003" ht="11.25" customHeight="1" x14ac:dyDescent="0.2"/>
    <row r="4004" ht="11.25" customHeight="1" x14ac:dyDescent="0.2"/>
    <row r="4005" ht="11.25" customHeight="1" x14ac:dyDescent="0.2"/>
    <row r="4006" ht="11.25" customHeight="1" x14ac:dyDescent="0.2"/>
    <row r="4007" ht="11.25" customHeight="1" x14ac:dyDescent="0.2"/>
    <row r="4008" ht="11.25" customHeight="1" x14ac:dyDescent="0.2"/>
    <row r="4009" ht="11.25" customHeight="1" x14ac:dyDescent="0.2"/>
    <row r="4010" ht="11.25" customHeight="1" x14ac:dyDescent="0.2"/>
    <row r="4011" ht="11.25" customHeight="1" x14ac:dyDescent="0.2"/>
    <row r="4012" ht="11.25" customHeight="1" x14ac:dyDescent="0.2"/>
    <row r="4013" ht="11.25" customHeight="1" x14ac:dyDescent="0.2"/>
    <row r="4014" ht="11.25" customHeight="1" x14ac:dyDescent="0.2"/>
    <row r="4015" ht="11.25" customHeight="1" x14ac:dyDescent="0.2"/>
    <row r="4016" ht="11.25" customHeight="1" x14ac:dyDescent="0.2"/>
    <row r="4017" ht="11.25" customHeight="1" x14ac:dyDescent="0.2"/>
    <row r="4018" ht="11.25" customHeight="1" x14ac:dyDescent="0.2"/>
    <row r="4019" ht="11.25" customHeight="1" x14ac:dyDescent="0.2"/>
    <row r="4020" ht="11.25" customHeight="1" x14ac:dyDescent="0.2"/>
    <row r="4021" ht="11.25" customHeight="1" x14ac:dyDescent="0.2"/>
    <row r="4022" ht="11.25" customHeight="1" x14ac:dyDescent="0.2"/>
    <row r="4023" ht="11.25" customHeight="1" x14ac:dyDescent="0.2"/>
    <row r="4024" ht="11.25" customHeight="1" x14ac:dyDescent="0.2"/>
    <row r="4025" ht="11.25" customHeight="1" x14ac:dyDescent="0.2"/>
    <row r="4026" ht="11.25" customHeight="1" x14ac:dyDescent="0.2"/>
    <row r="4027" ht="11.25" customHeight="1" x14ac:dyDescent="0.2"/>
    <row r="4028" ht="11.25" customHeight="1" x14ac:dyDescent="0.2"/>
    <row r="4029" ht="11.25" customHeight="1" x14ac:dyDescent="0.2"/>
    <row r="4030" ht="11.25" customHeight="1" x14ac:dyDescent="0.2"/>
    <row r="4031" ht="11.25" customHeight="1" x14ac:dyDescent="0.2"/>
    <row r="4032" ht="11.25" customHeight="1" x14ac:dyDescent="0.2"/>
    <row r="4033" ht="11.25" customHeight="1" x14ac:dyDescent="0.2"/>
    <row r="4034" ht="11.25" customHeight="1" x14ac:dyDescent="0.2"/>
    <row r="4035" ht="11.25" customHeight="1" x14ac:dyDescent="0.2"/>
    <row r="4036" ht="11.25" customHeight="1" x14ac:dyDescent="0.2"/>
    <row r="4037" ht="11.25" customHeight="1" x14ac:dyDescent="0.2"/>
    <row r="4038" ht="11.25" customHeight="1" x14ac:dyDescent="0.2"/>
    <row r="4039" ht="11.25" customHeight="1" x14ac:dyDescent="0.2"/>
    <row r="4040" ht="11.25" customHeight="1" x14ac:dyDescent="0.2"/>
    <row r="4041" ht="11.25" customHeight="1" x14ac:dyDescent="0.2"/>
    <row r="4042" ht="11.25" customHeight="1" x14ac:dyDescent="0.2"/>
    <row r="4043" ht="11.25" customHeight="1" x14ac:dyDescent="0.2"/>
    <row r="4044" ht="11.25" customHeight="1" x14ac:dyDescent="0.2"/>
    <row r="4045" ht="11.25" customHeight="1" x14ac:dyDescent="0.2"/>
    <row r="4046" ht="11.25" customHeight="1" x14ac:dyDescent="0.2"/>
    <row r="4047" ht="11.25" customHeight="1" x14ac:dyDescent="0.2"/>
    <row r="4048" ht="11.25" customHeight="1" x14ac:dyDescent="0.2"/>
    <row r="4049" ht="11.25" customHeight="1" x14ac:dyDescent="0.2"/>
    <row r="4050" ht="11.25" customHeight="1" x14ac:dyDescent="0.2"/>
    <row r="4051" ht="11.25" customHeight="1" x14ac:dyDescent="0.2"/>
    <row r="4052" ht="11.25" customHeight="1" x14ac:dyDescent="0.2"/>
    <row r="4053" ht="11.25" customHeight="1" x14ac:dyDescent="0.2"/>
    <row r="4054" ht="11.25" customHeight="1" x14ac:dyDescent="0.2"/>
    <row r="4055" ht="11.25" customHeight="1" x14ac:dyDescent="0.2"/>
    <row r="4056" ht="11.25" customHeight="1" x14ac:dyDescent="0.2"/>
    <row r="4057" ht="11.25" customHeight="1" x14ac:dyDescent="0.2"/>
    <row r="4058" ht="11.25" customHeight="1" x14ac:dyDescent="0.2"/>
    <row r="4059" ht="11.25" customHeight="1" x14ac:dyDescent="0.2"/>
    <row r="4060" ht="11.25" customHeight="1" x14ac:dyDescent="0.2"/>
    <row r="4061" ht="11.25" customHeight="1" x14ac:dyDescent="0.2"/>
    <row r="4062" ht="11.25" customHeight="1" x14ac:dyDescent="0.2"/>
    <row r="4063" ht="11.25" customHeight="1" x14ac:dyDescent="0.2"/>
    <row r="4064" ht="11.25" customHeight="1" x14ac:dyDescent="0.2"/>
    <row r="4065" ht="11.25" customHeight="1" x14ac:dyDescent="0.2"/>
    <row r="4066" ht="11.25" customHeight="1" x14ac:dyDescent="0.2"/>
    <row r="4067" ht="11.25" customHeight="1" x14ac:dyDescent="0.2"/>
    <row r="4068" ht="11.25" customHeight="1" x14ac:dyDescent="0.2"/>
    <row r="4069" ht="11.25" customHeight="1" x14ac:dyDescent="0.2"/>
    <row r="4070" ht="11.25" customHeight="1" x14ac:dyDescent="0.2"/>
    <row r="4071" ht="11.25" customHeight="1" x14ac:dyDescent="0.2"/>
    <row r="4072" ht="11.25" customHeight="1" x14ac:dyDescent="0.2"/>
    <row r="4073" ht="11.25" customHeight="1" x14ac:dyDescent="0.2"/>
    <row r="4074" ht="11.25" customHeight="1" x14ac:dyDescent="0.2"/>
    <row r="4075" ht="11.25" customHeight="1" x14ac:dyDescent="0.2"/>
    <row r="4076" ht="11.25" customHeight="1" x14ac:dyDescent="0.2"/>
    <row r="4077" ht="11.25" customHeight="1" x14ac:dyDescent="0.2"/>
    <row r="4078" ht="11.25" customHeight="1" x14ac:dyDescent="0.2"/>
    <row r="4079" ht="11.25" customHeight="1" x14ac:dyDescent="0.2"/>
    <row r="4080" ht="11.25" customHeight="1" x14ac:dyDescent="0.2"/>
    <row r="4081" ht="11.25" customHeight="1" x14ac:dyDescent="0.2"/>
    <row r="4082" ht="11.25" customHeight="1" x14ac:dyDescent="0.2"/>
    <row r="4083" ht="11.25" customHeight="1" x14ac:dyDescent="0.2"/>
    <row r="4084" ht="11.25" customHeight="1" x14ac:dyDescent="0.2"/>
    <row r="4085" ht="11.25" customHeight="1" x14ac:dyDescent="0.2"/>
    <row r="4086" ht="11.25" customHeight="1" x14ac:dyDescent="0.2"/>
    <row r="4087" ht="11.25" customHeight="1" x14ac:dyDescent="0.2"/>
    <row r="4088" ht="11.25" customHeight="1" x14ac:dyDescent="0.2"/>
    <row r="4089" ht="11.25" customHeight="1" x14ac:dyDescent="0.2"/>
    <row r="4090" ht="11.25" customHeight="1" x14ac:dyDescent="0.2"/>
    <row r="4091" ht="11.25" customHeight="1" x14ac:dyDescent="0.2"/>
    <row r="4092" ht="11.25" customHeight="1" x14ac:dyDescent="0.2"/>
    <row r="4093" ht="11.25" customHeight="1" x14ac:dyDescent="0.2"/>
    <row r="4094" ht="11.25" customHeight="1" x14ac:dyDescent="0.2"/>
    <row r="4095" ht="11.25" customHeight="1" x14ac:dyDescent="0.2"/>
    <row r="4096" ht="11.25" customHeight="1" x14ac:dyDescent="0.2"/>
    <row r="4097" ht="11.25" customHeight="1" x14ac:dyDescent="0.2"/>
    <row r="4098" ht="11.25" customHeight="1" x14ac:dyDescent="0.2"/>
    <row r="4099" ht="11.25" customHeight="1" x14ac:dyDescent="0.2"/>
    <row r="4100" ht="11.25" customHeight="1" x14ac:dyDescent="0.2"/>
    <row r="4101" ht="11.25" customHeight="1" x14ac:dyDescent="0.2"/>
    <row r="4102" ht="11.25" customHeight="1" x14ac:dyDescent="0.2"/>
    <row r="4103" ht="11.25" customHeight="1" x14ac:dyDescent="0.2"/>
    <row r="4104" ht="11.25" customHeight="1" x14ac:dyDescent="0.2"/>
    <row r="4105" ht="11.25" customHeight="1" x14ac:dyDescent="0.2"/>
    <row r="4106" ht="11.25" customHeight="1" x14ac:dyDescent="0.2"/>
    <row r="4107" ht="11.25" customHeight="1" x14ac:dyDescent="0.2"/>
    <row r="4108" ht="11.25" customHeight="1" x14ac:dyDescent="0.2"/>
    <row r="4109" ht="11.25" customHeight="1" x14ac:dyDescent="0.2"/>
    <row r="4110" ht="11.25" customHeight="1" x14ac:dyDescent="0.2"/>
    <row r="4111" ht="11.25" customHeight="1" x14ac:dyDescent="0.2"/>
    <row r="4112" ht="11.25" customHeight="1" x14ac:dyDescent="0.2"/>
    <row r="4113" ht="11.25" customHeight="1" x14ac:dyDescent="0.2"/>
    <row r="4114" ht="11.25" customHeight="1" x14ac:dyDescent="0.2"/>
    <row r="4115" ht="11.25" customHeight="1" x14ac:dyDescent="0.2"/>
    <row r="4116" ht="11.25" customHeight="1" x14ac:dyDescent="0.2"/>
    <row r="4117" ht="11.25" customHeight="1" x14ac:dyDescent="0.2"/>
    <row r="4118" ht="11.25" customHeight="1" x14ac:dyDescent="0.2"/>
    <row r="4119" ht="11.25" customHeight="1" x14ac:dyDescent="0.2"/>
    <row r="4120" ht="11.25" customHeight="1" x14ac:dyDescent="0.2"/>
    <row r="4121" ht="11.25" customHeight="1" x14ac:dyDescent="0.2"/>
    <row r="4122" ht="11.25" customHeight="1" x14ac:dyDescent="0.2"/>
    <row r="4123" ht="11.25" customHeight="1" x14ac:dyDescent="0.2"/>
    <row r="4124" ht="11.25" customHeight="1" x14ac:dyDescent="0.2"/>
    <row r="4125" ht="11.25" customHeight="1" x14ac:dyDescent="0.2"/>
    <row r="4126" ht="11.25" customHeight="1" x14ac:dyDescent="0.2"/>
    <row r="4127" ht="11.25" customHeight="1" x14ac:dyDescent="0.2"/>
    <row r="4128" ht="11.25" customHeight="1" x14ac:dyDescent="0.2"/>
    <row r="4129" ht="11.25" customHeight="1" x14ac:dyDescent="0.2"/>
    <row r="4130" ht="11.25" customHeight="1" x14ac:dyDescent="0.2"/>
    <row r="4131" ht="11.25" customHeight="1" x14ac:dyDescent="0.2"/>
    <row r="4132" ht="11.25" customHeight="1" x14ac:dyDescent="0.2"/>
    <row r="4133" ht="11.25" customHeight="1" x14ac:dyDescent="0.2"/>
    <row r="4134" ht="11.25" customHeight="1" x14ac:dyDescent="0.2"/>
    <row r="4135" ht="11.25" customHeight="1" x14ac:dyDescent="0.2"/>
    <row r="4136" ht="11.25" customHeight="1" x14ac:dyDescent="0.2"/>
    <row r="4137" ht="11.25" customHeight="1" x14ac:dyDescent="0.2"/>
    <row r="4138" ht="11.25" customHeight="1" x14ac:dyDescent="0.2"/>
    <row r="4139" ht="11.25" customHeight="1" x14ac:dyDescent="0.2"/>
    <row r="4140" ht="11.25" customHeight="1" x14ac:dyDescent="0.2"/>
    <row r="4141" ht="11.25" customHeight="1" x14ac:dyDescent="0.2"/>
    <row r="4142" ht="11.25" customHeight="1" x14ac:dyDescent="0.2"/>
    <row r="4143" ht="11.25" customHeight="1" x14ac:dyDescent="0.2"/>
    <row r="4144" ht="11.25" customHeight="1" x14ac:dyDescent="0.2"/>
    <row r="4145" ht="11.25" customHeight="1" x14ac:dyDescent="0.2"/>
    <row r="4146" ht="11.25" customHeight="1" x14ac:dyDescent="0.2"/>
    <row r="4147" ht="11.25" customHeight="1" x14ac:dyDescent="0.2"/>
    <row r="4148" ht="11.25" customHeight="1" x14ac:dyDescent="0.2"/>
    <row r="4149" ht="11.25" customHeight="1" x14ac:dyDescent="0.2"/>
    <row r="4150" ht="11.25" customHeight="1" x14ac:dyDescent="0.2"/>
    <row r="4151" ht="11.25" customHeight="1" x14ac:dyDescent="0.2"/>
    <row r="4152" ht="11.25" customHeight="1" x14ac:dyDescent="0.2"/>
    <row r="4153" ht="11.25" customHeight="1" x14ac:dyDescent="0.2"/>
    <row r="4154" ht="11.25" customHeight="1" x14ac:dyDescent="0.2"/>
    <row r="4155" ht="11.25" customHeight="1" x14ac:dyDescent="0.2"/>
    <row r="4156" ht="11.25" customHeight="1" x14ac:dyDescent="0.2"/>
    <row r="4157" ht="11.25" customHeight="1" x14ac:dyDescent="0.2"/>
    <row r="4158" ht="11.25" customHeight="1" x14ac:dyDescent="0.2"/>
    <row r="4159" ht="11.25" customHeight="1" x14ac:dyDescent="0.2"/>
    <row r="4160" ht="11.25" customHeight="1" x14ac:dyDescent="0.2"/>
    <row r="4161" ht="11.25" customHeight="1" x14ac:dyDescent="0.2"/>
    <row r="4162" ht="11.25" customHeight="1" x14ac:dyDescent="0.2"/>
    <row r="4163" ht="11.25" customHeight="1" x14ac:dyDescent="0.2"/>
    <row r="4164" ht="11.25" customHeight="1" x14ac:dyDescent="0.2"/>
    <row r="4165" ht="11.25" customHeight="1" x14ac:dyDescent="0.2"/>
    <row r="4166" ht="11.25" customHeight="1" x14ac:dyDescent="0.2"/>
    <row r="4167" ht="11.25" customHeight="1" x14ac:dyDescent="0.2"/>
    <row r="4168" ht="11.25" customHeight="1" x14ac:dyDescent="0.2"/>
    <row r="4169" ht="11.25" customHeight="1" x14ac:dyDescent="0.2"/>
    <row r="4170" ht="11.25" customHeight="1" x14ac:dyDescent="0.2"/>
    <row r="4171" ht="11.25" customHeight="1" x14ac:dyDescent="0.2"/>
    <row r="4172" ht="11.25" customHeight="1" x14ac:dyDescent="0.2"/>
    <row r="4173" ht="11.25" customHeight="1" x14ac:dyDescent="0.2"/>
    <row r="4174" ht="11.25" customHeight="1" x14ac:dyDescent="0.2"/>
    <row r="4175" ht="11.25" customHeight="1" x14ac:dyDescent="0.2"/>
    <row r="4176" ht="11.25" customHeight="1" x14ac:dyDescent="0.2"/>
    <row r="4177" ht="11.25" customHeight="1" x14ac:dyDescent="0.2"/>
    <row r="4178" ht="11.25" customHeight="1" x14ac:dyDescent="0.2"/>
    <row r="4179" ht="11.25" customHeight="1" x14ac:dyDescent="0.2"/>
    <row r="4180" ht="11.25" customHeight="1" x14ac:dyDescent="0.2"/>
    <row r="4181" ht="11.25" customHeight="1" x14ac:dyDescent="0.2"/>
    <row r="4182" ht="11.25" customHeight="1" x14ac:dyDescent="0.2"/>
    <row r="4183" ht="11.25" customHeight="1" x14ac:dyDescent="0.2"/>
    <row r="4184" ht="11.25" customHeight="1" x14ac:dyDescent="0.2"/>
    <row r="4185" ht="11.25" customHeight="1" x14ac:dyDescent="0.2"/>
    <row r="4186" ht="11.25" customHeight="1" x14ac:dyDescent="0.2"/>
    <row r="4187" ht="11.25" customHeight="1" x14ac:dyDescent="0.2"/>
    <row r="4188" ht="11.25" customHeight="1" x14ac:dyDescent="0.2"/>
    <row r="4189" ht="11.25" customHeight="1" x14ac:dyDescent="0.2"/>
    <row r="4190" ht="11.25" customHeight="1" x14ac:dyDescent="0.2"/>
    <row r="4191" ht="11.25" customHeight="1" x14ac:dyDescent="0.2"/>
    <row r="4192" ht="11.25" customHeight="1" x14ac:dyDescent="0.2"/>
    <row r="4193" ht="11.25" customHeight="1" x14ac:dyDescent="0.2"/>
    <row r="4194" ht="11.25" customHeight="1" x14ac:dyDescent="0.2"/>
    <row r="4195" ht="11.25" customHeight="1" x14ac:dyDescent="0.2"/>
    <row r="4196" ht="11.25" customHeight="1" x14ac:dyDescent="0.2"/>
    <row r="4197" ht="11.25" customHeight="1" x14ac:dyDescent="0.2"/>
    <row r="4198" ht="11.25" customHeight="1" x14ac:dyDescent="0.2"/>
    <row r="4199" ht="11.25" customHeight="1" x14ac:dyDescent="0.2"/>
    <row r="4200" ht="11.25" customHeight="1" x14ac:dyDescent="0.2"/>
    <row r="4201" ht="11.25" customHeight="1" x14ac:dyDescent="0.2"/>
    <row r="4202" ht="11.25" customHeight="1" x14ac:dyDescent="0.2"/>
    <row r="4203" ht="11.25" customHeight="1" x14ac:dyDescent="0.2"/>
    <row r="4204" ht="11.25" customHeight="1" x14ac:dyDescent="0.2"/>
    <row r="4205" ht="11.25" customHeight="1" x14ac:dyDescent="0.2"/>
    <row r="4206" ht="11.25" customHeight="1" x14ac:dyDescent="0.2"/>
    <row r="4207" ht="11.25" customHeight="1" x14ac:dyDescent="0.2"/>
    <row r="4208" ht="11.25" customHeight="1" x14ac:dyDescent="0.2"/>
    <row r="4209" ht="11.25" customHeight="1" x14ac:dyDescent="0.2"/>
    <row r="4210" ht="11.25" customHeight="1" x14ac:dyDescent="0.2"/>
    <row r="4211" ht="11.25" customHeight="1" x14ac:dyDescent="0.2"/>
    <row r="4212" ht="11.25" customHeight="1" x14ac:dyDescent="0.2"/>
    <row r="4213" ht="11.25" customHeight="1" x14ac:dyDescent="0.2"/>
    <row r="4214" ht="11.25" customHeight="1" x14ac:dyDescent="0.2"/>
    <row r="4215" ht="11.25" customHeight="1" x14ac:dyDescent="0.2"/>
    <row r="4216" ht="11.25" customHeight="1" x14ac:dyDescent="0.2"/>
    <row r="4217" ht="11.25" customHeight="1" x14ac:dyDescent="0.2"/>
    <row r="4218" ht="11.25" customHeight="1" x14ac:dyDescent="0.2"/>
    <row r="4219" ht="11.25" customHeight="1" x14ac:dyDescent="0.2"/>
    <row r="4220" ht="11.25" customHeight="1" x14ac:dyDescent="0.2"/>
    <row r="4221" ht="11.25" customHeight="1" x14ac:dyDescent="0.2"/>
    <row r="4222" ht="11.25" customHeight="1" x14ac:dyDescent="0.2"/>
    <row r="4223" ht="11.25" customHeight="1" x14ac:dyDescent="0.2"/>
    <row r="4224" ht="11.25" customHeight="1" x14ac:dyDescent="0.2"/>
    <row r="4225" ht="11.25" customHeight="1" x14ac:dyDescent="0.2"/>
    <row r="4226" ht="11.25" customHeight="1" x14ac:dyDescent="0.2"/>
    <row r="4227" ht="11.25" customHeight="1" x14ac:dyDescent="0.2"/>
    <row r="4228" ht="11.25" customHeight="1" x14ac:dyDescent="0.2"/>
    <row r="4229" ht="11.25" customHeight="1" x14ac:dyDescent="0.2"/>
    <row r="4230" ht="11.25" customHeight="1" x14ac:dyDescent="0.2"/>
    <row r="4231" ht="11.25" customHeight="1" x14ac:dyDescent="0.2"/>
    <row r="4232" ht="11.25" customHeight="1" x14ac:dyDescent="0.2"/>
    <row r="4233" ht="11.25" customHeight="1" x14ac:dyDescent="0.2"/>
    <row r="4234" ht="11.25" customHeight="1" x14ac:dyDescent="0.2"/>
    <row r="4235" ht="11.25" customHeight="1" x14ac:dyDescent="0.2"/>
    <row r="4236" ht="11.25" customHeight="1" x14ac:dyDescent="0.2"/>
    <row r="4237" ht="11.25" customHeight="1" x14ac:dyDescent="0.2"/>
    <row r="4238" ht="11.25" customHeight="1" x14ac:dyDescent="0.2"/>
    <row r="4239" ht="11.25" customHeight="1" x14ac:dyDescent="0.2"/>
    <row r="4240" ht="11.25" customHeight="1" x14ac:dyDescent="0.2"/>
    <row r="4241" ht="11.25" customHeight="1" x14ac:dyDescent="0.2"/>
    <row r="4242" ht="11.25" customHeight="1" x14ac:dyDescent="0.2"/>
    <row r="4243" ht="11.25" customHeight="1" x14ac:dyDescent="0.2"/>
    <row r="4244" ht="11.25" customHeight="1" x14ac:dyDescent="0.2"/>
    <row r="4245" ht="11.25" customHeight="1" x14ac:dyDescent="0.2"/>
    <row r="4246" ht="11.25" customHeight="1" x14ac:dyDescent="0.2"/>
    <row r="4247" ht="11.25" customHeight="1" x14ac:dyDescent="0.2"/>
    <row r="4248" ht="11.25" customHeight="1" x14ac:dyDescent="0.2"/>
    <row r="4249" ht="11.25" customHeight="1" x14ac:dyDescent="0.2"/>
    <row r="4250" ht="11.25" customHeight="1" x14ac:dyDescent="0.2"/>
    <row r="4251" ht="11.25" customHeight="1" x14ac:dyDescent="0.2"/>
    <row r="4252" ht="11.25" customHeight="1" x14ac:dyDescent="0.2"/>
    <row r="4253" ht="11.25" customHeight="1" x14ac:dyDescent="0.2"/>
    <row r="4254" ht="11.25" customHeight="1" x14ac:dyDescent="0.2"/>
    <row r="4255" ht="11.25" customHeight="1" x14ac:dyDescent="0.2"/>
    <row r="4256" ht="11.25" customHeight="1" x14ac:dyDescent="0.2"/>
    <row r="4257" ht="11.25" customHeight="1" x14ac:dyDescent="0.2"/>
    <row r="4258" ht="11.25" customHeight="1" x14ac:dyDescent="0.2"/>
    <row r="4259" ht="11.25" customHeight="1" x14ac:dyDescent="0.2"/>
    <row r="4260" ht="11.25" customHeight="1" x14ac:dyDescent="0.2"/>
    <row r="4261" ht="11.25" customHeight="1" x14ac:dyDescent="0.2"/>
    <row r="4262" ht="11.25" customHeight="1" x14ac:dyDescent="0.2"/>
    <row r="4263" ht="11.25" customHeight="1" x14ac:dyDescent="0.2"/>
    <row r="4264" ht="11.25" customHeight="1" x14ac:dyDescent="0.2"/>
    <row r="4265" ht="11.25" customHeight="1" x14ac:dyDescent="0.2"/>
    <row r="4266" ht="11.25" customHeight="1" x14ac:dyDescent="0.2"/>
    <row r="4267" ht="11.25" customHeight="1" x14ac:dyDescent="0.2"/>
    <row r="4268" ht="11.25" customHeight="1" x14ac:dyDescent="0.2"/>
    <row r="4269" ht="11.25" customHeight="1" x14ac:dyDescent="0.2"/>
    <row r="4270" ht="11.25" customHeight="1" x14ac:dyDescent="0.2"/>
    <row r="4271" ht="11.25" customHeight="1" x14ac:dyDescent="0.2"/>
    <row r="4272" ht="11.25" customHeight="1" x14ac:dyDescent="0.2"/>
    <row r="4273" ht="11.25" customHeight="1" x14ac:dyDescent="0.2"/>
    <row r="4274" ht="11.25" customHeight="1" x14ac:dyDescent="0.2"/>
    <row r="4275" ht="11.25" customHeight="1" x14ac:dyDescent="0.2"/>
    <row r="4276" ht="11.25" customHeight="1" x14ac:dyDescent="0.2"/>
    <row r="4277" ht="11.25" customHeight="1" x14ac:dyDescent="0.2"/>
    <row r="4278" ht="11.25" customHeight="1" x14ac:dyDescent="0.2"/>
    <row r="4279" ht="11.25" customHeight="1" x14ac:dyDescent="0.2"/>
    <row r="4280" ht="11.25" customHeight="1" x14ac:dyDescent="0.2"/>
    <row r="4281" ht="11.25" customHeight="1" x14ac:dyDescent="0.2"/>
    <row r="4282" ht="11.25" customHeight="1" x14ac:dyDescent="0.2"/>
    <row r="4283" ht="11.25" customHeight="1" x14ac:dyDescent="0.2"/>
    <row r="4284" ht="11.25" customHeight="1" x14ac:dyDescent="0.2"/>
    <row r="4285" ht="11.25" customHeight="1" x14ac:dyDescent="0.2"/>
    <row r="4286" ht="11.25" customHeight="1" x14ac:dyDescent="0.2"/>
    <row r="4287" ht="11.25" customHeight="1" x14ac:dyDescent="0.2"/>
    <row r="4288" ht="11.25" customHeight="1" x14ac:dyDescent="0.2"/>
    <row r="4289" ht="11.25" customHeight="1" x14ac:dyDescent="0.2"/>
    <row r="4290" ht="11.25" customHeight="1" x14ac:dyDescent="0.2"/>
    <row r="4291" ht="11.25" customHeight="1" x14ac:dyDescent="0.2"/>
    <row r="4292" ht="11.25" customHeight="1" x14ac:dyDescent="0.2"/>
    <row r="4293" ht="11.25" customHeight="1" x14ac:dyDescent="0.2"/>
    <row r="4294" ht="11.25" customHeight="1" x14ac:dyDescent="0.2"/>
    <row r="4295" ht="11.25" customHeight="1" x14ac:dyDescent="0.2"/>
    <row r="4296" ht="11.25" customHeight="1" x14ac:dyDescent="0.2"/>
    <row r="4297" ht="11.25" customHeight="1" x14ac:dyDescent="0.2"/>
    <row r="4298" ht="11.25" customHeight="1" x14ac:dyDescent="0.2"/>
    <row r="4299" ht="11.25" customHeight="1" x14ac:dyDescent="0.2"/>
    <row r="4300" ht="11.25" customHeight="1" x14ac:dyDescent="0.2"/>
    <row r="4301" ht="11.25" customHeight="1" x14ac:dyDescent="0.2"/>
    <row r="4302" ht="11.25" customHeight="1" x14ac:dyDescent="0.2"/>
    <row r="4303" ht="11.25" customHeight="1" x14ac:dyDescent="0.2"/>
    <row r="4304" ht="11.25" customHeight="1" x14ac:dyDescent="0.2"/>
    <row r="4305" ht="11.25" customHeight="1" x14ac:dyDescent="0.2"/>
    <row r="4306" ht="11.25" customHeight="1" x14ac:dyDescent="0.2"/>
    <row r="4307" ht="11.25" customHeight="1" x14ac:dyDescent="0.2"/>
    <row r="4308" ht="11.25" customHeight="1" x14ac:dyDescent="0.2"/>
    <row r="4309" ht="11.25" customHeight="1" x14ac:dyDescent="0.2"/>
    <row r="4310" ht="11.25" customHeight="1" x14ac:dyDescent="0.2"/>
    <row r="4311" ht="11.25" customHeight="1" x14ac:dyDescent="0.2"/>
    <row r="4312" ht="11.25" customHeight="1" x14ac:dyDescent="0.2"/>
    <row r="4313" ht="11.25" customHeight="1" x14ac:dyDescent="0.2"/>
    <row r="4314" ht="11.25" customHeight="1" x14ac:dyDescent="0.2"/>
    <row r="4315" ht="11.25" customHeight="1" x14ac:dyDescent="0.2"/>
    <row r="4316" ht="11.25" customHeight="1" x14ac:dyDescent="0.2"/>
    <row r="4317" ht="11.25" customHeight="1" x14ac:dyDescent="0.2"/>
    <row r="4318" ht="11.25" customHeight="1" x14ac:dyDescent="0.2"/>
    <row r="4319" ht="11.25" customHeight="1" x14ac:dyDescent="0.2"/>
    <row r="4320" ht="11.25" customHeight="1" x14ac:dyDescent="0.2"/>
    <row r="4321" ht="11.25" customHeight="1" x14ac:dyDescent="0.2"/>
    <row r="4322" ht="11.25" customHeight="1" x14ac:dyDescent="0.2"/>
    <row r="4323" ht="11.25" customHeight="1" x14ac:dyDescent="0.2"/>
    <row r="4324" ht="11.25" customHeight="1" x14ac:dyDescent="0.2"/>
    <row r="4325" ht="11.25" customHeight="1" x14ac:dyDescent="0.2"/>
    <row r="4326" ht="11.25" customHeight="1" x14ac:dyDescent="0.2"/>
    <row r="4327" ht="11.25" customHeight="1" x14ac:dyDescent="0.2"/>
    <row r="4328" ht="11.25" customHeight="1" x14ac:dyDescent="0.2"/>
    <row r="4329" ht="11.25" customHeight="1" x14ac:dyDescent="0.2"/>
    <row r="4330" ht="11.25" customHeight="1" x14ac:dyDescent="0.2"/>
    <row r="4331" ht="11.25" customHeight="1" x14ac:dyDescent="0.2"/>
    <row r="4332" ht="11.25" customHeight="1" x14ac:dyDescent="0.2"/>
    <row r="4333" ht="11.25" customHeight="1" x14ac:dyDescent="0.2"/>
    <row r="4334" ht="11.25" customHeight="1" x14ac:dyDescent="0.2"/>
    <row r="4335" ht="11.25" customHeight="1" x14ac:dyDescent="0.2"/>
    <row r="4336" ht="11.25" customHeight="1" x14ac:dyDescent="0.2"/>
    <row r="4337" ht="11.25" customHeight="1" x14ac:dyDescent="0.2"/>
    <row r="4338" ht="11.25" customHeight="1" x14ac:dyDescent="0.2"/>
    <row r="4339" ht="11.25" customHeight="1" x14ac:dyDescent="0.2"/>
    <row r="4340" ht="11.25" customHeight="1" x14ac:dyDescent="0.2"/>
    <row r="4341" ht="11.25" customHeight="1" x14ac:dyDescent="0.2"/>
    <row r="4342" ht="11.25" customHeight="1" x14ac:dyDescent="0.2"/>
    <row r="4343" ht="11.25" customHeight="1" x14ac:dyDescent="0.2"/>
    <row r="4344" ht="11.25" customHeight="1" x14ac:dyDescent="0.2"/>
    <row r="4345" ht="11.25" customHeight="1" x14ac:dyDescent="0.2"/>
    <row r="4346" ht="11.25" customHeight="1" x14ac:dyDescent="0.2"/>
    <row r="4347" ht="11.25" customHeight="1" x14ac:dyDescent="0.2"/>
    <row r="4348" ht="11.25" customHeight="1" x14ac:dyDescent="0.2"/>
    <row r="4349" ht="11.25" customHeight="1" x14ac:dyDescent="0.2"/>
    <row r="4350" ht="11.25" customHeight="1" x14ac:dyDescent="0.2"/>
    <row r="4351" ht="11.25" customHeight="1" x14ac:dyDescent="0.2"/>
    <row r="4352" ht="11.25" customHeight="1" x14ac:dyDescent="0.2"/>
    <row r="4353" ht="11.25" customHeight="1" x14ac:dyDescent="0.2"/>
    <row r="4354" ht="11.25" customHeight="1" x14ac:dyDescent="0.2"/>
    <row r="4355" ht="11.25" customHeight="1" x14ac:dyDescent="0.2"/>
    <row r="4356" ht="11.25" customHeight="1" x14ac:dyDescent="0.2"/>
    <row r="4357" ht="11.25" customHeight="1" x14ac:dyDescent="0.2"/>
    <row r="4358" ht="11.25" customHeight="1" x14ac:dyDescent="0.2"/>
    <row r="4359" ht="11.25" customHeight="1" x14ac:dyDescent="0.2"/>
    <row r="4360" ht="11.25" customHeight="1" x14ac:dyDescent="0.2"/>
    <row r="4361" ht="11.25" customHeight="1" x14ac:dyDescent="0.2"/>
    <row r="4362" ht="11.25" customHeight="1" x14ac:dyDescent="0.2"/>
    <row r="4363" ht="11.25" customHeight="1" x14ac:dyDescent="0.2"/>
    <row r="4364" ht="11.25" customHeight="1" x14ac:dyDescent="0.2"/>
    <row r="4365" ht="11.25" customHeight="1" x14ac:dyDescent="0.2"/>
    <row r="4366" ht="11.25" customHeight="1" x14ac:dyDescent="0.2"/>
    <row r="4367" ht="11.25" customHeight="1" x14ac:dyDescent="0.2"/>
    <row r="4368" ht="11.25" customHeight="1" x14ac:dyDescent="0.2"/>
    <row r="4369" ht="11.25" customHeight="1" x14ac:dyDescent="0.2"/>
    <row r="4370" ht="11.25" customHeight="1" x14ac:dyDescent="0.2"/>
    <row r="4371" ht="11.25" customHeight="1" x14ac:dyDescent="0.2"/>
    <row r="4372" ht="11.25" customHeight="1" x14ac:dyDescent="0.2"/>
    <row r="4373" ht="11.25" customHeight="1" x14ac:dyDescent="0.2"/>
    <row r="4374" ht="11.25" customHeight="1" x14ac:dyDescent="0.2"/>
    <row r="4375" ht="11.25" customHeight="1" x14ac:dyDescent="0.2"/>
    <row r="4376" ht="11.25" customHeight="1" x14ac:dyDescent="0.2"/>
    <row r="4377" ht="11.25" customHeight="1" x14ac:dyDescent="0.2"/>
    <row r="4378" ht="11.25" customHeight="1" x14ac:dyDescent="0.2"/>
    <row r="4379" ht="11.25" customHeight="1" x14ac:dyDescent="0.2"/>
    <row r="4380" ht="11.25" customHeight="1" x14ac:dyDescent="0.2"/>
    <row r="4381" ht="11.25" customHeight="1" x14ac:dyDescent="0.2"/>
    <row r="4382" ht="11.25" customHeight="1" x14ac:dyDescent="0.2"/>
    <row r="4383" ht="11.25" customHeight="1" x14ac:dyDescent="0.2"/>
    <row r="4384" ht="11.25" customHeight="1" x14ac:dyDescent="0.2"/>
    <row r="4385" ht="11.25" customHeight="1" x14ac:dyDescent="0.2"/>
    <row r="4386" ht="11.25" customHeight="1" x14ac:dyDescent="0.2"/>
    <row r="4387" ht="11.25" customHeight="1" x14ac:dyDescent="0.2"/>
    <row r="4388" ht="11.25" customHeight="1" x14ac:dyDescent="0.2"/>
    <row r="4389" ht="11.25" customHeight="1" x14ac:dyDescent="0.2"/>
    <row r="4390" ht="11.25" customHeight="1" x14ac:dyDescent="0.2"/>
    <row r="4391" ht="11.25" customHeight="1" x14ac:dyDescent="0.2"/>
    <row r="4392" ht="11.25" customHeight="1" x14ac:dyDescent="0.2"/>
    <row r="4393" ht="11.25" customHeight="1" x14ac:dyDescent="0.2"/>
    <row r="4394" ht="11.25" customHeight="1" x14ac:dyDescent="0.2"/>
    <row r="4395" ht="11.25" customHeight="1" x14ac:dyDescent="0.2"/>
    <row r="4396" ht="11.25" customHeight="1" x14ac:dyDescent="0.2"/>
    <row r="4397" ht="11.25" customHeight="1" x14ac:dyDescent="0.2"/>
    <row r="4398" ht="11.25" customHeight="1" x14ac:dyDescent="0.2"/>
    <row r="4399" ht="11.25" customHeight="1" x14ac:dyDescent="0.2"/>
    <row r="4400" ht="11.25" customHeight="1" x14ac:dyDescent="0.2"/>
    <row r="4401" ht="11.25" customHeight="1" x14ac:dyDescent="0.2"/>
    <row r="4402" ht="11.25" customHeight="1" x14ac:dyDescent="0.2"/>
    <row r="4403" ht="11.25" customHeight="1" x14ac:dyDescent="0.2"/>
    <row r="4404" ht="11.25" customHeight="1" x14ac:dyDescent="0.2"/>
    <row r="4405" ht="11.25" customHeight="1" x14ac:dyDescent="0.2"/>
    <row r="4406" ht="11.25" customHeight="1" x14ac:dyDescent="0.2"/>
    <row r="4407" ht="11.25" customHeight="1" x14ac:dyDescent="0.2"/>
    <row r="4408" ht="11.25" customHeight="1" x14ac:dyDescent="0.2"/>
    <row r="4409" ht="11.25" customHeight="1" x14ac:dyDescent="0.2"/>
    <row r="4410" ht="11.25" customHeight="1" x14ac:dyDescent="0.2"/>
    <row r="4411" ht="11.25" customHeight="1" x14ac:dyDescent="0.2"/>
    <row r="4412" ht="11.25" customHeight="1" x14ac:dyDescent="0.2"/>
    <row r="4413" ht="11.25" customHeight="1" x14ac:dyDescent="0.2"/>
    <row r="4414" ht="11.25" customHeight="1" x14ac:dyDescent="0.2"/>
    <row r="4415" ht="11.25" customHeight="1" x14ac:dyDescent="0.2"/>
    <row r="4416" ht="11.25" customHeight="1" x14ac:dyDescent="0.2"/>
    <row r="4417" ht="11.25" customHeight="1" x14ac:dyDescent="0.2"/>
    <row r="4418" ht="11.25" customHeight="1" x14ac:dyDescent="0.2"/>
    <row r="4419" ht="11.25" customHeight="1" x14ac:dyDescent="0.2"/>
    <row r="4420" ht="11.25" customHeight="1" x14ac:dyDescent="0.2"/>
    <row r="4421" ht="11.25" customHeight="1" x14ac:dyDescent="0.2"/>
    <row r="4422" ht="11.25" customHeight="1" x14ac:dyDescent="0.2"/>
    <row r="4423" ht="11.25" customHeight="1" x14ac:dyDescent="0.2"/>
    <row r="4424" ht="11.25" customHeight="1" x14ac:dyDescent="0.2"/>
    <row r="4425" ht="11.25" customHeight="1" x14ac:dyDescent="0.2"/>
    <row r="4426" ht="11.25" customHeight="1" x14ac:dyDescent="0.2"/>
    <row r="4427" ht="11.25" customHeight="1" x14ac:dyDescent="0.2"/>
    <row r="4428" ht="11.25" customHeight="1" x14ac:dyDescent="0.2"/>
    <row r="4429" ht="11.25" customHeight="1" x14ac:dyDescent="0.2"/>
    <row r="4430" ht="11.25" customHeight="1" x14ac:dyDescent="0.2"/>
    <row r="4431" ht="11.25" customHeight="1" x14ac:dyDescent="0.2"/>
    <row r="4432" ht="11.25" customHeight="1" x14ac:dyDescent="0.2"/>
    <row r="4433" ht="11.25" customHeight="1" x14ac:dyDescent="0.2"/>
    <row r="4434" ht="11.25" customHeight="1" x14ac:dyDescent="0.2"/>
    <row r="4435" ht="11.25" customHeight="1" x14ac:dyDescent="0.2"/>
    <row r="4436" ht="11.25" customHeight="1" x14ac:dyDescent="0.2"/>
    <row r="4437" ht="11.25" customHeight="1" x14ac:dyDescent="0.2"/>
    <row r="4438" ht="11.25" customHeight="1" x14ac:dyDescent="0.2"/>
    <row r="4439" ht="11.25" customHeight="1" x14ac:dyDescent="0.2"/>
    <row r="4440" ht="11.25" customHeight="1" x14ac:dyDescent="0.2"/>
    <row r="4441" ht="11.25" customHeight="1" x14ac:dyDescent="0.2"/>
    <row r="4442" ht="11.25" customHeight="1" x14ac:dyDescent="0.2"/>
    <row r="4443" ht="11.25" customHeight="1" x14ac:dyDescent="0.2"/>
    <row r="4444" ht="11.25" customHeight="1" x14ac:dyDescent="0.2"/>
    <row r="4445" ht="11.25" customHeight="1" x14ac:dyDescent="0.2"/>
    <row r="4446" ht="11.25" customHeight="1" x14ac:dyDescent="0.2"/>
    <row r="4447" ht="11.25" customHeight="1" x14ac:dyDescent="0.2"/>
    <row r="4448" ht="11.25" customHeight="1" x14ac:dyDescent="0.2"/>
    <row r="4449" ht="11.25" customHeight="1" x14ac:dyDescent="0.2"/>
    <row r="4450" ht="11.25" customHeight="1" x14ac:dyDescent="0.2"/>
    <row r="4451" ht="11.25" customHeight="1" x14ac:dyDescent="0.2"/>
    <row r="4452" ht="11.25" customHeight="1" x14ac:dyDescent="0.2"/>
    <row r="4453" ht="11.25" customHeight="1" x14ac:dyDescent="0.2"/>
    <row r="4454" ht="11.25" customHeight="1" x14ac:dyDescent="0.2"/>
    <row r="4455" ht="11.25" customHeight="1" x14ac:dyDescent="0.2"/>
    <row r="4456" ht="11.25" customHeight="1" x14ac:dyDescent="0.2"/>
    <row r="4457" ht="11.25" customHeight="1" x14ac:dyDescent="0.2"/>
    <row r="4458" ht="11.25" customHeight="1" x14ac:dyDescent="0.2"/>
    <row r="4459" ht="11.25" customHeight="1" x14ac:dyDescent="0.2"/>
    <row r="4460" ht="11.25" customHeight="1" x14ac:dyDescent="0.2"/>
    <row r="4461" ht="11.25" customHeight="1" x14ac:dyDescent="0.2"/>
    <row r="4462" ht="11.25" customHeight="1" x14ac:dyDescent="0.2"/>
    <row r="4463" ht="11.25" customHeight="1" x14ac:dyDescent="0.2"/>
    <row r="4464" ht="11.25" customHeight="1" x14ac:dyDescent="0.2"/>
    <row r="4465" ht="11.25" customHeight="1" x14ac:dyDescent="0.2"/>
    <row r="4466" ht="11.25" customHeight="1" x14ac:dyDescent="0.2"/>
    <row r="4467" ht="11.25" customHeight="1" x14ac:dyDescent="0.2"/>
    <row r="4468" ht="11.25" customHeight="1" x14ac:dyDescent="0.2"/>
    <row r="4469" ht="11.25" customHeight="1" x14ac:dyDescent="0.2"/>
    <row r="4470" ht="11.25" customHeight="1" x14ac:dyDescent="0.2"/>
    <row r="4471" ht="11.25" customHeight="1" x14ac:dyDescent="0.2"/>
    <row r="4472" ht="11.25" customHeight="1" x14ac:dyDescent="0.2"/>
    <row r="4473" ht="11.25" customHeight="1" x14ac:dyDescent="0.2"/>
    <row r="4474" ht="11.25" customHeight="1" x14ac:dyDescent="0.2"/>
    <row r="4475" ht="11.25" customHeight="1" x14ac:dyDescent="0.2"/>
    <row r="4476" ht="11.25" customHeight="1" x14ac:dyDescent="0.2"/>
    <row r="4477" ht="11.25" customHeight="1" x14ac:dyDescent="0.2"/>
    <row r="4478" ht="11.25" customHeight="1" x14ac:dyDescent="0.2"/>
    <row r="4479" ht="11.25" customHeight="1" x14ac:dyDescent="0.2"/>
    <row r="4480" ht="11.25" customHeight="1" x14ac:dyDescent="0.2"/>
    <row r="4481" ht="11.25" customHeight="1" x14ac:dyDescent="0.2"/>
    <row r="4482" ht="11.25" customHeight="1" x14ac:dyDescent="0.2"/>
    <row r="4483" ht="11.25" customHeight="1" x14ac:dyDescent="0.2"/>
    <row r="4484" ht="11.25" customHeight="1" x14ac:dyDescent="0.2"/>
    <row r="4485" ht="11.25" customHeight="1" x14ac:dyDescent="0.2"/>
    <row r="4486" ht="11.25" customHeight="1" x14ac:dyDescent="0.2"/>
    <row r="4487" ht="11.25" customHeight="1" x14ac:dyDescent="0.2"/>
    <row r="4488" ht="11.25" customHeight="1" x14ac:dyDescent="0.2"/>
    <row r="4489" ht="11.25" customHeight="1" x14ac:dyDescent="0.2"/>
    <row r="4490" ht="11.25" customHeight="1" x14ac:dyDescent="0.2"/>
    <row r="4491" ht="11.25" customHeight="1" x14ac:dyDescent="0.2"/>
    <row r="4492" ht="11.25" customHeight="1" x14ac:dyDescent="0.2"/>
    <row r="4493" ht="11.25" customHeight="1" x14ac:dyDescent="0.2"/>
    <row r="4494" ht="11.25" customHeight="1" x14ac:dyDescent="0.2"/>
    <row r="4495" ht="11.25" customHeight="1" x14ac:dyDescent="0.2"/>
    <row r="4496" ht="11.25" customHeight="1" x14ac:dyDescent="0.2"/>
    <row r="4497" ht="11.25" customHeight="1" x14ac:dyDescent="0.2"/>
    <row r="4498" ht="11.25" customHeight="1" x14ac:dyDescent="0.2"/>
    <row r="4499" ht="11.25" customHeight="1" x14ac:dyDescent="0.2"/>
    <row r="4500" ht="11.25" customHeight="1" x14ac:dyDescent="0.2"/>
    <row r="4501" ht="11.25" customHeight="1" x14ac:dyDescent="0.2"/>
    <row r="4502" ht="11.25" customHeight="1" x14ac:dyDescent="0.2"/>
    <row r="4503" ht="11.25" customHeight="1" x14ac:dyDescent="0.2"/>
    <row r="4504" ht="11.25" customHeight="1" x14ac:dyDescent="0.2"/>
    <row r="4505" ht="11.25" customHeight="1" x14ac:dyDescent="0.2"/>
    <row r="4506" ht="11.25" customHeight="1" x14ac:dyDescent="0.2"/>
    <row r="4507" ht="11.25" customHeight="1" x14ac:dyDescent="0.2"/>
    <row r="4508" ht="11.25" customHeight="1" x14ac:dyDescent="0.2"/>
    <row r="4509" ht="11.25" customHeight="1" x14ac:dyDescent="0.2"/>
    <row r="4510" ht="11.25" customHeight="1" x14ac:dyDescent="0.2"/>
    <row r="4511" ht="11.25" customHeight="1" x14ac:dyDescent="0.2"/>
    <row r="4512" ht="11.25" customHeight="1" x14ac:dyDescent="0.2"/>
    <row r="4513" ht="11.25" customHeight="1" x14ac:dyDescent="0.2"/>
    <row r="4514" ht="11.25" customHeight="1" x14ac:dyDescent="0.2"/>
    <row r="4515" ht="11.25" customHeight="1" x14ac:dyDescent="0.2"/>
    <row r="4516" ht="11.25" customHeight="1" x14ac:dyDescent="0.2"/>
    <row r="4517" ht="11.25" customHeight="1" x14ac:dyDescent="0.2"/>
    <row r="4518" ht="11.25" customHeight="1" x14ac:dyDescent="0.2"/>
    <row r="4519" ht="11.25" customHeight="1" x14ac:dyDescent="0.2"/>
    <row r="4520" ht="11.25" customHeight="1" x14ac:dyDescent="0.2"/>
    <row r="4521" ht="11.25" customHeight="1" x14ac:dyDescent="0.2"/>
    <row r="4522" ht="11.25" customHeight="1" x14ac:dyDescent="0.2"/>
    <row r="4523" ht="11.25" customHeight="1" x14ac:dyDescent="0.2"/>
    <row r="4524" ht="11.25" customHeight="1" x14ac:dyDescent="0.2"/>
    <row r="4525" ht="11.25" customHeight="1" x14ac:dyDescent="0.2"/>
    <row r="4526" ht="11.25" customHeight="1" x14ac:dyDescent="0.2"/>
    <row r="4527" ht="11.25" customHeight="1" x14ac:dyDescent="0.2"/>
    <row r="4528" ht="11.25" customHeight="1" x14ac:dyDescent="0.2"/>
    <row r="4529" ht="11.25" customHeight="1" x14ac:dyDescent="0.2"/>
    <row r="4530" ht="11.25" customHeight="1" x14ac:dyDescent="0.2"/>
    <row r="4531" ht="11.25" customHeight="1" x14ac:dyDescent="0.2"/>
    <row r="4532" ht="11.25" customHeight="1" x14ac:dyDescent="0.2"/>
    <row r="4533" ht="11.25" customHeight="1" x14ac:dyDescent="0.2"/>
    <row r="4534" ht="11.25" customHeight="1" x14ac:dyDescent="0.2"/>
    <row r="4535" ht="11.25" customHeight="1" x14ac:dyDescent="0.2"/>
    <row r="4536" ht="11.25" customHeight="1" x14ac:dyDescent="0.2"/>
    <row r="4537" ht="11.25" customHeight="1" x14ac:dyDescent="0.2"/>
    <row r="4538" ht="11.25" customHeight="1" x14ac:dyDescent="0.2"/>
    <row r="4539" ht="11.25" customHeight="1" x14ac:dyDescent="0.2"/>
    <row r="4540" ht="11.25" customHeight="1" x14ac:dyDescent="0.2"/>
    <row r="4541" ht="11.25" customHeight="1" x14ac:dyDescent="0.2"/>
    <row r="4542" ht="11.25" customHeight="1" x14ac:dyDescent="0.2"/>
    <row r="4543" ht="11.25" customHeight="1" x14ac:dyDescent="0.2"/>
    <row r="4544" ht="11.25" customHeight="1" x14ac:dyDescent="0.2"/>
    <row r="4545" ht="11.25" customHeight="1" x14ac:dyDescent="0.2"/>
    <row r="4546" ht="11.25" customHeight="1" x14ac:dyDescent="0.2"/>
    <row r="4547" ht="11.25" customHeight="1" x14ac:dyDescent="0.2"/>
    <row r="4548" ht="11.25" customHeight="1" x14ac:dyDescent="0.2"/>
    <row r="4549" ht="11.25" customHeight="1" x14ac:dyDescent="0.2"/>
    <row r="4550" ht="11.25" customHeight="1" x14ac:dyDescent="0.2"/>
    <row r="4551" ht="11.25" customHeight="1" x14ac:dyDescent="0.2"/>
    <row r="4552" ht="11.25" customHeight="1" x14ac:dyDescent="0.2"/>
    <row r="4553" ht="11.25" customHeight="1" x14ac:dyDescent="0.2"/>
    <row r="4554" ht="11.25" customHeight="1" x14ac:dyDescent="0.2"/>
    <row r="4555" ht="11.25" customHeight="1" x14ac:dyDescent="0.2"/>
    <row r="4556" ht="11.25" customHeight="1" x14ac:dyDescent="0.2"/>
    <row r="4557" ht="11.25" customHeight="1" x14ac:dyDescent="0.2"/>
    <row r="4558" ht="11.25" customHeight="1" x14ac:dyDescent="0.2"/>
    <row r="4559" ht="11.25" customHeight="1" x14ac:dyDescent="0.2"/>
    <row r="4560" ht="11.25" customHeight="1" x14ac:dyDescent="0.2"/>
    <row r="4561" ht="11.25" customHeight="1" x14ac:dyDescent="0.2"/>
    <row r="4562" ht="11.25" customHeight="1" x14ac:dyDescent="0.2"/>
    <row r="4563" ht="11.25" customHeight="1" x14ac:dyDescent="0.2"/>
    <row r="4564" ht="11.25" customHeight="1" x14ac:dyDescent="0.2"/>
    <row r="4565" ht="11.25" customHeight="1" x14ac:dyDescent="0.2"/>
    <row r="4566" ht="11.25" customHeight="1" x14ac:dyDescent="0.2"/>
    <row r="4567" ht="11.25" customHeight="1" x14ac:dyDescent="0.2"/>
    <row r="4568" ht="11.25" customHeight="1" x14ac:dyDescent="0.2"/>
    <row r="4569" ht="11.25" customHeight="1" x14ac:dyDescent="0.2"/>
    <row r="4570" ht="11.25" customHeight="1" x14ac:dyDescent="0.2"/>
    <row r="4571" ht="11.25" customHeight="1" x14ac:dyDescent="0.2"/>
    <row r="4572" ht="11.25" customHeight="1" x14ac:dyDescent="0.2"/>
    <row r="4573" ht="11.25" customHeight="1" x14ac:dyDescent="0.2"/>
    <row r="4574" ht="11.25" customHeight="1" x14ac:dyDescent="0.2"/>
    <row r="4575" ht="11.25" customHeight="1" x14ac:dyDescent="0.2"/>
    <row r="4576" ht="11.25" customHeight="1" x14ac:dyDescent="0.2"/>
    <row r="4577" ht="11.25" customHeight="1" x14ac:dyDescent="0.2"/>
    <row r="4578" ht="11.25" customHeight="1" x14ac:dyDescent="0.2"/>
    <row r="4579" ht="11.25" customHeight="1" x14ac:dyDescent="0.2"/>
    <row r="4580" ht="11.25" customHeight="1" x14ac:dyDescent="0.2"/>
    <row r="4581" ht="11.25" customHeight="1" x14ac:dyDescent="0.2"/>
    <row r="4582" ht="11.25" customHeight="1" x14ac:dyDescent="0.2"/>
    <row r="4583" ht="11.25" customHeight="1" x14ac:dyDescent="0.2"/>
    <row r="4584" ht="11.25" customHeight="1" x14ac:dyDescent="0.2"/>
    <row r="4585" ht="11.25" customHeight="1" x14ac:dyDescent="0.2"/>
    <row r="4586" ht="11.25" customHeight="1" x14ac:dyDescent="0.2"/>
    <row r="4587" ht="11.25" customHeight="1" x14ac:dyDescent="0.2"/>
    <row r="4588" ht="11.25" customHeight="1" x14ac:dyDescent="0.2"/>
    <row r="4589" ht="11.25" customHeight="1" x14ac:dyDescent="0.2"/>
    <row r="4590" ht="11.25" customHeight="1" x14ac:dyDescent="0.2"/>
    <row r="4591" ht="11.25" customHeight="1" x14ac:dyDescent="0.2"/>
    <row r="4592" ht="11.25" customHeight="1" x14ac:dyDescent="0.2"/>
    <row r="4593" ht="11.25" customHeight="1" x14ac:dyDescent="0.2"/>
    <row r="4594" ht="11.25" customHeight="1" x14ac:dyDescent="0.2"/>
    <row r="4595" ht="11.25" customHeight="1" x14ac:dyDescent="0.2"/>
    <row r="4596" ht="11.25" customHeight="1" x14ac:dyDescent="0.2"/>
    <row r="4597" ht="11.25" customHeight="1" x14ac:dyDescent="0.2"/>
    <row r="4598" ht="11.25" customHeight="1" x14ac:dyDescent="0.2"/>
    <row r="4599" ht="11.25" customHeight="1" x14ac:dyDescent="0.2"/>
    <row r="4600" ht="11.25" customHeight="1" x14ac:dyDescent="0.2"/>
    <row r="4601" ht="11.25" customHeight="1" x14ac:dyDescent="0.2"/>
    <row r="4602" ht="11.25" customHeight="1" x14ac:dyDescent="0.2"/>
    <row r="4603" ht="11.25" customHeight="1" x14ac:dyDescent="0.2"/>
    <row r="4604" ht="11.25" customHeight="1" x14ac:dyDescent="0.2"/>
    <row r="4605" ht="11.25" customHeight="1" x14ac:dyDescent="0.2"/>
    <row r="4606" ht="11.25" customHeight="1" x14ac:dyDescent="0.2"/>
    <row r="4607" ht="11.25" customHeight="1" x14ac:dyDescent="0.2"/>
    <row r="4608" ht="11.25" customHeight="1" x14ac:dyDescent="0.2"/>
    <row r="4609" ht="11.25" customHeight="1" x14ac:dyDescent="0.2"/>
    <row r="4610" ht="11.25" customHeight="1" x14ac:dyDescent="0.2"/>
    <row r="4611" ht="11.25" customHeight="1" x14ac:dyDescent="0.2"/>
    <row r="4612" ht="11.25" customHeight="1" x14ac:dyDescent="0.2"/>
    <row r="4613" ht="11.25" customHeight="1" x14ac:dyDescent="0.2"/>
    <row r="4614" ht="11.25" customHeight="1" x14ac:dyDescent="0.2"/>
    <row r="4615" ht="11.25" customHeight="1" x14ac:dyDescent="0.2"/>
    <row r="4616" ht="11.25" customHeight="1" x14ac:dyDescent="0.2"/>
    <row r="4617" ht="11.25" customHeight="1" x14ac:dyDescent="0.2"/>
    <row r="4618" ht="11.25" customHeight="1" x14ac:dyDescent="0.2"/>
    <row r="4619" ht="11.25" customHeight="1" x14ac:dyDescent="0.2"/>
    <row r="4620" ht="11.25" customHeight="1" x14ac:dyDescent="0.2"/>
    <row r="4621" ht="11.25" customHeight="1" x14ac:dyDescent="0.2"/>
    <row r="4622" ht="11.25" customHeight="1" x14ac:dyDescent="0.2"/>
    <row r="4623" ht="11.25" customHeight="1" x14ac:dyDescent="0.2"/>
    <row r="4624" ht="11.25" customHeight="1" x14ac:dyDescent="0.2"/>
    <row r="4625" ht="11.25" customHeight="1" x14ac:dyDescent="0.2"/>
    <row r="4626" ht="11.25" customHeight="1" x14ac:dyDescent="0.2"/>
    <row r="4627" ht="11.25" customHeight="1" x14ac:dyDescent="0.2"/>
    <row r="4628" ht="11.25" customHeight="1" x14ac:dyDescent="0.2"/>
    <row r="4629" ht="11.25" customHeight="1" x14ac:dyDescent="0.2"/>
    <row r="4630" ht="11.25" customHeight="1" x14ac:dyDescent="0.2"/>
    <row r="4631" ht="11.25" customHeight="1" x14ac:dyDescent="0.2"/>
    <row r="4632" ht="11.25" customHeight="1" x14ac:dyDescent="0.2"/>
    <row r="4633" ht="11.25" customHeight="1" x14ac:dyDescent="0.2"/>
    <row r="4634" ht="11.25" customHeight="1" x14ac:dyDescent="0.2"/>
    <row r="4635" ht="11.25" customHeight="1" x14ac:dyDescent="0.2"/>
    <row r="4636" ht="11.25" customHeight="1" x14ac:dyDescent="0.2"/>
    <row r="4637" ht="11.25" customHeight="1" x14ac:dyDescent="0.2"/>
    <row r="4638" ht="11.25" customHeight="1" x14ac:dyDescent="0.2"/>
    <row r="4639" ht="11.25" customHeight="1" x14ac:dyDescent="0.2"/>
    <row r="4640" ht="11.25" customHeight="1" x14ac:dyDescent="0.2"/>
    <row r="4641" ht="11.25" customHeight="1" x14ac:dyDescent="0.2"/>
    <row r="4642" ht="11.25" customHeight="1" x14ac:dyDescent="0.2"/>
    <row r="4643" ht="11.25" customHeight="1" x14ac:dyDescent="0.2"/>
    <row r="4644" ht="11.25" customHeight="1" x14ac:dyDescent="0.2"/>
    <row r="4645" ht="11.25" customHeight="1" x14ac:dyDescent="0.2"/>
    <row r="4646" ht="11.25" customHeight="1" x14ac:dyDescent="0.2"/>
    <row r="4647" ht="11.25" customHeight="1" x14ac:dyDescent="0.2"/>
    <row r="4648" ht="11.25" customHeight="1" x14ac:dyDescent="0.2"/>
    <row r="4649" ht="11.25" customHeight="1" x14ac:dyDescent="0.2"/>
    <row r="4650" ht="11.25" customHeight="1" x14ac:dyDescent="0.2"/>
    <row r="4651" ht="11.25" customHeight="1" x14ac:dyDescent="0.2"/>
    <row r="4652" ht="11.25" customHeight="1" x14ac:dyDescent="0.2"/>
    <row r="4653" ht="11.25" customHeight="1" x14ac:dyDescent="0.2"/>
    <row r="4654" ht="11.25" customHeight="1" x14ac:dyDescent="0.2"/>
    <row r="4655" ht="11.25" customHeight="1" x14ac:dyDescent="0.2"/>
    <row r="4656" ht="11.25" customHeight="1" x14ac:dyDescent="0.2"/>
    <row r="4657" ht="11.25" customHeight="1" x14ac:dyDescent="0.2"/>
    <row r="4658" ht="11.25" customHeight="1" x14ac:dyDescent="0.2"/>
    <row r="4659" ht="11.25" customHeight="1" x14ac:dyDescent="0.2"/>
    <row r="4660" ht="11.25" customHeight="1" x14ac:dyDescent="0.2"/>
    <row r="4661" ht="11.25" customHeight="1" x14ac:dyDescent="0.2"/>
    <row r="4662" ht="11.25" customHeight="1" x14ac:dyDescent="0.2"/>
    <row r="4663" ht="11.25" customHeight="1" x14ac:dyDescent="0.2"/>
    <row r="4664" ht="11.25" customHeight="1" x14ac:dyDescent="0.2"/>
    <row r="4665" ht="11.25" customHeight="1" x14ac:dyDescent="0.2"/>
    <row r="4666" ht="11.25" customHeight="1" x14ac:dyDescent="0.2"/>
    <row r="4667" ht="11.25" customHeight="1" x14ac:dyDescent="0.2"/>
    <row r="4668" ht="11.25" customHeight="1" x14ac:dyDescent="0.2"/>
    <row r="4669" ht="11.25" customHeight="1" x14ac:dyDescent="0.2"/>
    <row r="4670" ht="11.25" customHeight="1" x14ac:dyDescent="0.2"/>
    <row r="4671" ht="11.25" customHeight="1" x14ac:dyDescent="0.2"/>
    <row r="4672" ht="11.25" customHeight="1" x14ac:dyDescent="0.2"/>
    <row r="4673" ht="11.25" customHeight="1" x14ac:dyDescent="0.2"/>
    <row r="4674" ht="11.25" customHeight="1" x14ac:dyDescent="0.2"/>
    <row r="4675" ht="11.25" customHeight="1" x14ac:dyDescent="0.2"/>
    <row r="4676" ht="11.25" customHeight="1" x14ac:dyDescent="0.2"/>
    <row r="4677" ht="11.25" customHeight="1" x14ac:dyDescent="0.2"/>
    <row r="4678" ht="11.25" customHeight="1" x14ac:dyDescent="0.2"/>
    <row r="4679" ht="11.25" customHeight="1" x14ac:dyDescent="0.2"/>
    <row r="4680" ht="11.25" customHeight="1" x14ac:dyDescent="0.2"/>
    <row r="4681" ht="11.25" customHeight="1" x14ac:dyDescent="0.2"/>
    <row r="4682" ht="11.25" customHeight="1" x14ac:dyDescent="0.2"/>
    <row r="4683" ht="11.25" customHeight="1" x14ac:dyDescent="0.2"/>
    <row r="4684" ht="11.25" customHeight="1" x14ac:dyDescent="0.2"/>
    <row r="4685" ht="11.25" customHeight="1" x14ac:dyDescent="0.2"/>
    <row r="4686" ht="11.25" customHeight="1" x14ac:dyDescent="0.2"/>
    <row r="4687" ht="11.25" customHeight="1" x14ac:dyDescent="0.2"/>
    <row r="4688" ht="11.25" customHeight="1" x14ac:dyDescent="0.2"/>
    <row r="4689" ht="11.25" customHeight="1" x14ac:dyDescent="0.2"/>
    <row r="4690" ht="11.25" customHeight="1" x14ac:dyDescent="0.2"/>
    <row r="4691" ht="11.25" customHeight="1" x14ac:dyDescent="0.2"/>
    <row r="4692" ht="11.25" customHeight="1" x14ac:dyDescent="0.2"/>
    <row r="4693" ht="11.25" customHeight="1" x14ac:dyDescent="0.2"/>
    <row r="4694" ht="11.25" customHeight="1" x14ac:dyDescent="0.2"/>
    <row r="4695" ht="11.25" customHeight="1" x14ac:dyDescent="0.2"/>
    <row r="4696" ht="11.25" customHeight="1" x14ac:dyDescent="0.2"/>
    <row r="4697" ht="11.25" customHeight="1" x14ac:dyDescent="0.2"/>
    <row r="4698" ht="11.25" customHeight="1" x14ac:dyDescent="0.2"/>
    <row r="4699" ht="11.25" customHeight="1" x14ac:dyDescent="0.2"/>
    <row r="4700" ht="11.25" customHeight="1" x14ac:dyDescent="0.2"/>
    <row r="4701" ht="11.25" customHeight="1" x14ac:dyDescent="0.2"/>
    <row r="4702" ht="11.25" customHeight="1" x14ac:dyDescent="0.2"/>
    <row r="4703" ht="11.25" customHeight="1" x14ac:dyDescent="0.2"/>
    <row r="4704" ht="11.25" customHeight="1" x14ac:dyDescent="0.2"/>
    <row r="4705" ht="11.25" customHeight="1" x14ac:dyDescent="0.2"/>
    <row r="4706" ht="11.25" customHeight="1" x14ac:dyDescent="0.2"/>
    <row r="4707" ht="11.25" customHeight="1" x14ac:dyDescent="0.2"/>
    <row r="4708" ht="11.25" customHeight="1" x14ac:dyDescent="0.2"/>
    <row r="4709" ht="11.25" customHeight="1" x14ac:dyDescent="0.2"/>
    <row r="4710" ht="11.25" customHeight="1" x14ac:dyDescent="0.2"/>
    <row r="4711" ht="11.25" customHeight="1" x14ac:dyDescent="0.2"/>
    <row r="4712" ht="11.25" customHeight="1" x14ac:dyDescent="0.2"/>
    <row r="4713" ht="11.25" customHeight="1" x14ac:dyDescent="0.2"/>
    <row r="4714" ht="11.25" customHeight="1" x14ac:dyDescent="0.2"/>
    <row r="4715" ht="11.25" customHeight="1" x14ac:dyDescent="0.2"/>
    <row r="4716" ht="11.25" customHeight="1" x14ac:dyDescent="0.2"/>
    <row r="4717" ht="11.25" customHeight="1" x14ac:dyDescent="0.2"/>
    <row r="4718" ht="11.25" customHeight="1" x14ac:dyDescent="0.2"/>
    <row r="4719" ht="11.25" customHeight="1" x14ac:dyDescent="0.2"/>
    <row r="4720" ht="11.25" customHeight="1" x14ac:dyDescent="0.2"/>
    <row r="4721" ht="11.25" customHeight="1" x14ac:dyDescent="0.2"/>
    <row r="4722" ht="11.25" customHeight="1" x14ac:dyDescent="0.2"/>
    <row r="4723" ht="11.25" customHeight="1" x14ac:dyDescent="0.2"/>
    <row r="4724" ht="11.25" customHeight="1" x14ac:dyDescent="0.2"/>
    <row r="4725" ht="11.25" customHeight="1" x14ac:dyDescent="0.2"/>
    <row r="4726" ht="11.25" customHeight="1" x14ac:dyDescent="0.2"/>
    <row r="4727" ht="11.25" customHeight="1" x14ac:dyDescent="0.2"/>
    <row r="4728" ht="11.25" customHeight="1" x14ac:dyDescent="0.2"/>
    <row r="4729" ht="11.25" customHeight="1" x14ac:dyDescent="0.2"/>
    <row r="4730" ht="11.25" customHeight="1" x14ac:dyDescent="0.2"/>
    <row r="4731" ht="11.25" customHeight="1" x14ac:dyDescent="0.2"/>
    <row r="4732" ht="11.25" customHeight="1" x14ac:dyDescent="0.2"/>
    <row r="4733" ht="11.25" customHeight="1" x14ac:dyDescent="0.2"/>
    <row r="4734" ht="11.25" customHeight="1" x14ac:dyDescent="0.2"/>
    <row r="4735" ht="11.25" customHeight="1" x14ac:dyDescent="0.2"/>
    <row r="4736" ht="11.25" customHeight="1" x14ac:dyDescent="0.2"/>
    <row r="4737" ht="11.25" customHeight="1" x14ac:dyDescent="0.2"/>
    <row r="4738" ht="11.25" customHeight="1" x14ac:dyDescent="0.2"/>
    <row r="4739" ht="11.25" customHeight="1" x14ac:dyDescent="0.2"/>
    <row r="4740" ht="11.25" customHeight="1" x14ac:dyDescent="0.2"/>
    <row r="4741" ht="11.25" customHeight="1" x14ac:dyDescent="0.2"/>
    <row r="4742" ht="11.25" customHeight="1" x14ac:dyDescent="0.2"/>
    <row r="4743" ht="11.25" customHeight="1" x14ac:dyDescent="0.2"/>
    <row r="4744" ht="11.25" customHeight="1" x14ac:dyDescent="0.2"/>
    <row r="4745" ht="11.25" customHeight="1" x14ac:dyDescent="0.2"/>
    <row r="4746" ht="11.25" customHeight="1" x14ac:dyDescent="0.2"/>
    <row r="4747" ht="11.25" customHeight="1" x14ac:dyDescent="0.2"/>
    <row r="4748" ht="11.25" customHeight="1" x14ac:dyDescent="0.2"/>
    <row r="4749" ht="11.25" customHeight="1" x14ac:dyDescent="0.2"/>
    <row r="4750" ht="11.25" customHeight="1" x14ac:dyDescent="0.2"/>
    <row r="4751" ht="11.25" customHeight="1" x14ac:dyDescent="0.2"/>
    <row r="4752" ht="11.25" customHeight="1" x14ac:dyDescent="0.2"/>
    <row r="4753" ht="11.25" customHeight="1" x14ac:dyDescent="0.2"/>
    <row r="4754" ht="11.25" customHeight="1" x14ac:dyDescent="0.2"/>
    <row r="4755" ht="11.25" customHeight="1" x14ac:dyDescent="0.2"/>
    <row r="4756" ht="11.25" customHeight="1" x14ac:dyDescent="0.2"/>
    <row r="4757" ht="11.25" customHeight="1" x14ac:dyDescent="0.2"/>
    <row r="4758" ht="11.25" customHeight="1" x14ac:dyDescent="0.2"/>
    <row r="4759" ht="11.25" customHeight="1" x14ac:dyDescent="0.2"/>
    <row r="4760" ht="11.25" customHeight="1" x14ac:dyDescent="0.2"/>
    <row r="4761" ht="11.25" customHeight="1" x14ac:dyDescent="0.2"/>
    <row r="4762" ht="11.25" customHeight="1" x14ac:dyDescent="0.2"/>
    <row r="4763" ht="11.25" customHeight="1" x14ac:dyDescent="0.2"/>
    <row r="4764" ht="11.25" customHeight="1" x14ac:dyDescent="0.2"/>
    <row r="4765" ht="11.25" customHeight="1" x14ac:dyDescent="0.2"/>
    <row r="4766" ht="11.25" customHeight="1" x14ac:dyDescent="0.2"/>
    <row r="4767" ht="11.25" customHeight="1" x14ac:dyDescent="0.2"/>
    <row r="4768" ht="11.25" customHeight="1" x14ac:dyDescent="0.2"/>
    <row r="4769" ht="11.25" customHeight="1" x14ac:dyDescent="0.2"/>
    <row r="4770" ht="11.25" customHeight="1" x14ac:dyDescent="0.2"/>
    <row r="4771" ht="11.25" customHeight="1" x14ac:dyDescent="0.2"/>
    <row r="4772" ht="11.25" customHeight="1" x14ac:dyDescent="0.2"/>
    <row r="4773" ht="11.25" customHeight="1" x14ac:dyDescent="0.2"/>
    <row r="4774" ht="11.25" customHeight="1" x14ac:dyDescent="0.2"/>
    <row r="4775" ht="11.25" customHeight="1" x14ac:dyDescent="0.2"/>
    <row r="4776" ht="11.25" customHeight="1" x14ac:dyDescent="0.2"/>
    <row r="4777" ht="11.25" customHeight="1" x14ac:dyDescent="0.2"/>
    <row r="4778" ht="11.25" customHeight="1" x14ac:dyDescent="0.2"/>
    <row r="4779" ht="11.25" customHeight="1" x14ac:dyDescent="0.2"/>
    <row r="4780" ht="11.25" customHeight="1" x14ac:dyDescent="0.2"/>
    <row r="4781" ht="11.25" customHeight="1" x14ac:dyDescent="0.2"/>
    <row r="4782" ht="11.25" customHeight="1" x14ac:dyDescent="0.2"/>
    <row r="4783" ht="11.25" customHeight="1" x14ac:dyDescent="0.2"/>
    <row r="4784" ht="11.25" customHeight="1" x14ac:dyDescent="0.2"/>
    <row r="4785" ht="11.25" customHeight="1" x14ac:dyDescent="0.2"/>
    <row r="4786" ht="11.25" customHeight="1" x14ac:dyDescent="0.2"/>
    <row r="4787" ht="11.25" customHeight="1" x14ac:dyDescent="0.2"/>
    <row r="4788" ht="11.25" customHeight="1" x14ac:dyDescent="0.2"/>
    <row r="4789" ht="11.25" customHeight="1" x14ac:dyDescent="0.2"/>
    <row r="4790" ht="11.25" customHeight="1" x14ac:dyDescent="0.2"/>
    <row r="4791" ht="11.25" customHeight="1" x14ac:dyDescent="0.2"/>
    <row r="4792" ht="11.25" customHeight="1" x14ac:dyDescent="0.2"/>
    <row r="4793" ht="11.25" customHeight="1" x14ac:dyDescent="0.2"/>
    <row r="4794" ht="11.25" customHeight="1" x14ac:dyDescent="0.2"/>
    <row r="4795" ht="11.25" customHeight="1" x14ac:dyDescent="0.2"/>
    <row r="4796" ht="11.25" customHeight="1" x14ac:dyDescent="0.2"/>
    <row r="4797" ht="11.25" customHeight="1" x14ac:dyDescent="0.2"/>
    <row r="4798" ht="11.25" customHeight="1" x14ac:dyDescent="0.2"/>
    <row r="4799" ht="11.25" customHeight="1" x14ac:dyDescent="0.2"/>
    <row r="4800" ht="11.25" customHeight="1" x14ac:dyDescent="0.2"/>
    <row r="4801" ht="11.25" customHeight="1" x14ac:dyDescent="0.2"/>
    <row r="4802" ht="11.25" customHeight="1" x14ac:dyDescent="0.2"/>
    <row r="4803" ht="11.25" customHeight="1" x14ac:dyDescent="0.2"/>
    <row r="4804" ht="11.25" customHeight="1" x14ac:dyDescent="0.2"/>
    <row r="4805" ht="11.25" customHeight="1" x14ac:dyDescent="0.2"/>
    <row r="4806" ht="11.25" customHeight="1" x14ac:dyDescent="0.2"/>
    <row r="4807" ht="11.25" customHeight="1" x14ac:dyDescent="0.2"/>
    <row r="4808" ht="11.25" customHeight="1" x14ac:dyDescent="0.2"/>
    <row r="4809" ht="11.25" customHeight="1" x14ac:dyDescent="0.2"/>
    <row r="4810" ht="11.25" customHeight="1" x14ac:dyDescent="0.2"/>
    <row r="4811" ht="11.25" customHeight="1" x14ac:dyDescent="0.2"/>
    <row r="4812" ht="11.25" customHeight="1" x14ac:dyDescent="0.2"/>
    <row r="4813" ht="11.25" customHeight="1" x14ac:dyDescent="0.2"/>
    <row r="4814" ht="11.25" customHeight="1" x14ac:dyDescent="0.2"/>
    <row r="4815" ht="11.25" customHeight="1" x14ac:dyDescent="0.2"/>
    <row r="4816" ht="11.25" customHeight="1" x14ac:dyDescent="0.2"/>
    <row r="4817" ht="11.25" customHeight="1" x14ac:dyDescent="0.2"/>
    <row r="4818" ht="11.25" customHeight="1" x14ac:dyDescent="0.2"/>
    <row r="4819" ht="11.25" customHeight="1" x14ac:dyDescent="0.2"/>
    <row r="4820" ht="11.25" customHeight="1" x14ac:dyDescent="0.2"/>
    <row r="4821" ht="11.25" customHeight="1" x14ac:dyDescent="0.2"/>
    <row r="4822" ht="11.25" customHeight="1" x14ac:dyDescent="0.2"/>
    <row r="4823" ht="11.25" customHeight="1" x14ac:dyDescent="0.2"/>
    <row r="4824" ht="11.25" customHeight="1" x14ac:dyDescent="0.2"/>
    <row r="4825" ht="11.25" customHeight="1" x14ac:dyDescent="0.2"/>
    <row r="4826" ht="11.25" customHeight="1" x14ac:dyDescent="0.2"/>
    <row r="4827" ht="11.25" customHeight="1" x14ac:dyDescent="0.2"/>
    <row r="4828" ht="11.25" customHeight="1" x14ac:dyDescent="0.2"/>
    <row r="4829" ht="11.25" customHeight="1" x14ac:dyDescent="0.2"/>
    <row r="4830" ht="11.25" customHeight="1" x14ac:dyDescent="0.2"/>
    <row r="4831" ht="11.25" customHeight="1" x14ac:dyDescent="0.2"/>
    <row r="4832" ht="11.25" customHeight="1" x14ac:dyDescent="0.2"/>
    <row r="4833" ht="11.25" customHeight="1" x14ac:dyDescent="0.2"/>
    <row r="4834" ht="11.25" customHeight="1" x14ac:dyDescent="0.2"/>
    <row r="4835" ht="11.25" customHeight="1" x14ac:dyDescent="0.2"/>
    <row r="4836" ht="11.25" customHeight="1" x14ac:dyDescent="0.2"/>
    <row r="4837" ht="11.25" customHeight="1" x14ac:dyDescent="0.2"/>
    <row r="4838" ht="11.25" customHeight="1" x14ac:dyDescent="0.2"/>
    <row r="4839" ht="11.25" customHeight="1" x14ac:dyDescent="0.2"/>
    <row r="4840" ht="11.25" customHeight="1" x14ac:dyDescent="0.2"/>
    <row r="4841" ht="11.25" customHeight="1" x14ac:dyDescent="0.2"/>
    <row r="4842" ht="11.25" customHeight="1" x14ac:dyDescent="0.2"/>
    <row r="4843" ht="11.25" customHeight="1" x14ac:dyDescent="0.2"/>
    <row r="4844" ht="11.25" customHeight="1" x14ac:dyDescent="0.2"/>
    <row r="4845" ht="11.25" customHeight="1" x14ac:dyDescent="0.2"/>
    <row r="4846" ht="11.25" customHeight="1" x14ac:dyDescent="0.2"/>
    <row r="4847" ht="11.25" customHeight="1" x14ac:dyDescent="0.2"/>
    <row r="4848" ht="11.25" customHeight="1" x14ac:dyDescent="0.2"/>
    <row r="4849" ht="11.25" customHeight="1" x14ac:dyDescent="0.2"/>
    <row r="4850" ht="11.25" customHeight="1" x14ac:dyDescent="0.2"/>
    <row r="4851" ht="11.25" customHeight="1" x14ac:dyDescent="0.2"/>
    <row r="4852" ht="11.25" customHeight="1" x14ac:dyDescent="0.2"/>
    <row r="4853" ht="11.25" customHeight="1" x14ac:dyDescent="0.2"/>
    <row r="4854" ht="11.25" customHeight="1" x14ac:dyDescent="0.2"/>
    <row r="4855" ht="11.25" customHeight="1" x14ac:dyDescent="0.2"/>
    <row r="4856" ht="11.25" customHeight="1" x14ac:dyDescent="0.2"/>
    <row r="4857" ht="11.25" customHeight="1" x14ac:dyDescent="0.2"/>
    <row r="4858" ht="11.25" customHeight="1" x14ac:dyDescent="0.2"/>
    <row r="4859" ht="11.25" customHeight="1" x14ac:dyDescent="0.2"/>
    <row r="4860" ht="11.25" customHeight="1" x14ac:dyDescent="0.2"/>
    <row r="4861" ht="11.25" customHeight="1" x14ac:dyDescent="0.2"/>
    <row r="4862" ht="11.25" customHeight="1" x14ac:dyDescent="0.2"/>
    <row r="4863" ht="11.25" customHeight="1" x14ac:dyDescent="0.2"/>
    <row r="4864" ht="11.25" customHeight="1" x14ac:dyDescent="0.2"/>
    <row r="4865" ht="11.25" customHeight="1" x14ac:dyDescent="0.2"/>
    <row r="4866" ht="11.25" customHeight="1" x14ac:dyDescent="0.2"/>
    <row r="4867" ht="11.25" customHeight="1" x14ac:dyDescent="0.2"/>
    <row r="4868" ht="11.25" customHeight="1" x14ac:dyDescent="0.2"/>
    <row r="4869" ht="11.25" customHeight="1" x14ac:dyDescent="0.2"/>
    <row r="4870" ht="11.25" customHeight="1" x14ac:dyDescent="0.2"/>
    <row r="4871" ht="11.25" customHeight="1" x14ac:dyDescent="0.2"/>
    <row r="4872" ht="11.25" customHeight="1" x14ac:dyDescent="0.2"/>
    <row r="4873" ht="11.25" customHeight="1" x14ac:dyDescent="0.2"/>
    <row r="4874" ht="11.25" customHeight="1" x14ac:dyDescent="0.2"/>
    <row r="4875" ht="11.25" customHeight="1" x14ac:dyDescent="0.2"/>
    <row r="4876" ht="11.25" customHeight="1" x14ac:dyDescent="0.2"/>
    <row r="4877" ht="11.25" customHeight="1" x14ac:dyDescent="0.2"/>
    <row r="4878" ht="11.25" customHeight="1" x14ac:dyDescent="0.2"/>
    <row r="4879" ht="11.25" customHeight="1" x14ac:dyDescent="0.2"/>
    <row r="4880" ht="11.25" customHeight="1" x14ac:dyDescent="0.2"/>
    <row r="4881" ht="11.25" customHeight="1" x14ac:dyDescent="0.2"/>
    <row r="4882" ht="11.25" customHeight="1" x14ac:dyDescent="0.2"/>
    <row r="4883" ht="11.25" customHeight="1" x14ac:dyDescent="0.2"/>
    <row r="4884" ht="11.25" customHeight="1" x14ac:dyDescent="0.2"/>
    <row r="4885" ht="11.25" customHeight="1" x14ac:dyDescent="0.2"/>
    <row r="4886" ht="11.25" customHeight="1" x14ac:dyDescent="0.2"/>
    <row r="4887" ht="11.25" customHeight="1" x14ac:dyDescent="0.2"/>
    <row r="4888" ht="11.25" customHeight="1" x14ac:dyDescent="0.2"/>
    <row r="4889" ht="11.25" customHeight="1" x14ac:dyDescent="0.2"/>
    <row r="4890" ht="11.25" customHeight="1" x14ac:dyDescent="0.2"/>
    <row r="4891" ht="11.25" customHeight="1" x14ac:dyDescent="0.2"/>
    <row r="4892" ht="11.25" customHeight="1" x14ac:dyDescent="0.2"/>
    <row r="4893" ht="11.25" customHeight="1" x14ac:dyDescent="0.2"/>
    <row r="4894" ht="11.25" customHeight="1" x14ac:dyDescent="0.2"/>
    <row r="4895" ht="11.25" customHeight="1" x14ac:dyDescent="0.2"/>
    <row r="4896" ht="11.25" customHeight="1" x14ac:dyDescent="0.2"/>
    <row r="4897" ht="11.25" customHeight="1" x14ac:dyDescent="0.2"/>
    <row r="4898" ht="11.25" customHeight="1" x14ac:dyDescent="0.2"/>
    <row r="4899" ht="11.25" customHeight="1" x14ac:dyDescent="0.2"/>
    <row r="4900" ht="11.25" customHeight="1" x14ac:dyDescent="0.2"/>
    <row r="4901" ht="11.25" customHeight="1" x14ac:dyDescent="0.2"/>
    <row r="4902" ht="11.25" customHeight="1" x14ac:dyDescent="0.2"/>
    <row r="4903" ht="11.25" customHeight="1" x14ac:dyDescent="0.2"/>
    <row r="4904" ht="11.25" customHeight="1" x14ac:dyDescent="0.2"/>
    <row r="4905" ht="11.25" customHeight="1" x14ac:dyDescent="0.2"/>
    <row r="4906" ht="11.25" customHeight="1" x14ac:dyDescent="0.2"/>
    <row r="4907" ht="11.25" customHeight="1" x14ac:dyDescent="0.2"/>
    <row r="4908" ht="11.25" customHeight="1" x14ac:dyDescent="0.2"/>
    <row r="4909" ht="11.25" customHeight="1" x14ac:dyDescent="0.2"/>
    <row r="4910" ht="11.25" customHeight="1" x14ac:dyDescent="0.2"/>
    <row r="4911" ht="11.25" customHeight="1" x14ac:dyDescent="0.2"/>
    <row r="4912" ht="11.25" customHeight="1" x14ac:dyDescent="0.2"/>
    <row r="4913" ht="11.25" customHeight="1" x14ac:dyDescent="0.2"/>
    <row r="4914" ht="11.25" customHeight="1" x14ac:dyDescent="0.2"/>
    <row r="4915" ht="11.25" customHeight="1" x14ac:dyDescent="0.2"/>
    <row r="4916" ht="11.25" customHeight="1" x14ac:dyDescent="0.2"/>
    <row r="4917" ht="11.25" customHeight="1" x14ac:dyDescent="0.2"/>
    <row r="4918" ht="11.25" customHeight="1" x14ac:dyDescent="0.2"/>
    <row r="4919" ht="11.25" customHeight="1" x14ac:dyDescent="0.2"/>
    <row r="4920" ht="11.25" customHeight="1" x14ac:dyDescent="0.2"/>
    <row r="4921" ht="11.25" customHeight="1" x14ac:dyDescent="0.2"/>
    <row r="4922" ht="11.25" customHeight="1" x14ac:dyDescent="0.2"/>
    <row r="4923" ht="11.25" customHeight="1" x14ac:dyDescent="0.2"/>
    <row r="4924" ht="11.25" customHeight="1" x14ac:dyDescent="0.2"/>
    <row r="4925" ht="11.25" customHeight="1" x14ac:dyDescent="0.2"/>
    <row r="4926" ht="11.25" customHeight="1" x14ac:dyDescent="0.2"/>
    <row r="4927" ht="11.25" customHeight="1" x14ac:dyDescent="0.2"/>
    <row r="4928" ht="11.25" customHeight="1" x14ac:dyDescent="0.2"/>
    <row r="4929" ht="11.25" customHeight="1" x14ac:dyDescent="0.2"/>
    <row r="4930" ht="11.25" customHeight="1" x14ac:dyDescent="0.2"/>
    <row r="4931" ht="11.25" customHeight="1" x14ac:dyDescent="0.2"/>
    <row r="4932" ht="11.25" customHeight="1" x14ac:dyDescent="0.2"/>
    <row r="4933" ht="11.25" customHeight="1" x14ac:dyDescent="0.2"/>
    <row r="4934" ht="11.25" customHeight="1" x14ac:dyDescent="0.2"/>
    <row r="4935" ht="11.25" customHeight="1" x14ac:dyDescent="0.2"/>
    <row r="4936" ht="11.25" customHeight="1" x14ac:dyDescent="0.2"/>
    <row r="4937" ht="11.25" customHeight="1" x14ac:dyDescent="0.2"/>
    <row r="4938" ht="11.25" customHeight="1" x14ac:dyDescent="0.2"/>
    <row r="4939" ht="11.25" customHeight="1" x14ac:dyDescent="0.2"/>
    <row r="4940" ht="11.25" customHeight="1" x14ac:dyDescent="0.2"/>
    <row r="4941" ht="11.25" customHeight="1" x14ac:dyDescent="0.2"/>
    <row r="4942" ht="11.25" customHeight="1" x14ac:dyDescent="0.2"/>
    <row r="4943" ht="11.25" customHeight="1" x14ac:dyDescent="0.2"/>
    <row r="4944" ht="11.25" customHeight="1" x14ac:dyDescent="0.2"/>
    <row r="4945" ht="11.25" customHeight="1" x14ac:dyDescent="0.2"/>
    <row r="4946" ht="11.25" customHeight="1" x14ac:dyDescent="0.2"/>
    <row r="4947" ht="11.25" customHeight="1" x14ac:dyDescent="0.2"/>
    <row r="4948" ht="11.25" customHeight="1" x14ac:dyDescent="0.2"/>
    <row r="4949" ht="11.25" customHeight="1" x14ac:dyDescent="0.2"/>
    <row r="4950" ht="11.25" customHeight="1" x14ac:dyDescent="0.2"/>
    <row r="4951" ht="11.25" customHeight="1" x14ac:dyDescent="0.2"/>
    <row r="4952" ht="11.25" customHeight="1" x14ac:dyDescent="0.2"/>
    <row r="4953" ht="11.25" customHeight="1" x14ac:dyDescent="0.2"/>
    <row r="4954" ht="11.25" customHeight="1" x14ac:dyDescent="0.2"/>
    <row r="4955" ht="11.25" customHeight="1" x14ac:dyDescent="0.2"/>
    <row r="4956" ht="11.25" customHeight="1" x14ac:dyDescent="0.2"/>
    <row r="4957" ht="11.25" customHeight="1" x14ac:dyDescent="0.2"/>
    <row r="4958" ht="11.25" customHeight="1" x14ac:dyDescent="0.2"/>
    <row r="4959" ht="11.25" customHeight="1" x14ac:dyDescent="0.2"/>
    <row r="4960" ht="11.25" customHeight="1" x14ac:dyDescent="0.2"/>
    <row r="4961" ht="11.25" customHeight="1" x14ac:dyDescent="0.2"/>
    <row r="4962" ht="11.25" customHeight="1" x14ac:dyDescent="0.2"/>
    <row r="4963" ht="11.25" customHeight="1" x14ac:dyDescent="0.2"/>
    <row r="4964" ht="11.25" customHeight="1" x14ac:dyDescent="0.2"/>
    <row r="4965" ht="11.25" customHeight="1" x14ac:dyDescent="0.2"/>
    <row r="4966" ht="11.25" customHeight="1" x14ac:dyDescent="0.2"/>
    <row r="4967" ht="11.25" customHeight="1" x14ac:dyDescent="0.2"/>
    <row r="4968" ht="11.25" customHeight="1" x14ac:dyDescent="0.2"/>
    <row r="4969" ht="11.25" customHeight="1" x14ac:dyDescent="0.2"/>
    <row r="4970" ht="11.25" customHeight="1" x14ac:dyDescent="0.2"/>
    <row r="4971" ht="11.25" customHeight="1" x14ac:dyDescent="0.2"/>
    <row r="4972" ht="11.25" customHeight="1" x14ac:dyDescent="0.2"/>
    <row r="4973" ht="11.25" customHeight="1" x14ac:dyDescent="0.2"/>
    <row r="4974" ht="11.25" customHeight="1" x14ac:dyDescent="0.2"/>
    <row r="4975" ht="11.25" customHeight="1" x14ac:dyDescent="0.2"/>
    <row r="4976" ht="11.25" customHeight="1" x14ac:dyDescent="0.2"/>
    <row r="4977" ht="11.25" customHeight="1" x14ac:dyDescent="0.2"/>
    <row r="4978" ht="11.25" customHeight="1" x14ac:dyDescent="0.2"/>
    <row r="4979" ht="11.25" customHeight="1" x14ac:dyDescent="0.2"/>
    <row r="4980" ht="11.25" customHeight="1" x14ac:dyDescent="0.2"/>
    <row r="4981" ht="11.25" customHeight="1" x14ac:dyDescent="0.2"/>
    <row r="4982" ht="11.25" customHeight="1" x14ac:dyDescent="0.2"/>
    <row r="4983" ht="11.25" customHeight="1" x14ac:dyDescent="0.2"/>
    <row r="4984" ht="11.25" customHeight="1" x14ac:dyDescent="0.2"/>
    <row r="4985" ht="11.25" customHeight="1" x14ac:dyDescent="0.2"/>
    <row r="4986" ht="11.25" customHeight="1" x14ac:dyDescent="0.2"/>
    <row r="4987" ht="11.25" customHeight="1" x14ac:dyDescent="0.2"/>
    <row r="4988" ht="11.25" customHeight="1" x14ac:dyDescent="0.2"/>
    <row r="4989" ht="11.25" customHeight="1" x14ac:dyDescent="0.2"/>
    <row r="4990" ht="11.25" customHeight="1" x14ac:dyDescent="0.2"/>
    <row r="4991" ht="11.25" customHeight="1" x14ac:dyDescent="0.2"/>
    <row r="4992" ht="11.25" customHeight="1" x14ac:dyDescent="0.2"/>
    <row r="4993" ht="11.25" customHeight="1" x14ac:dyDescent="0.2"/>
    <row r="4994" ht="11.25" customHeight="1" x14ac:dyDescent="0.2"/>
    <row r="4995" ht="11.25" customHeight="1" x14ac:dyDescent="0.2"/>
    <row r="4996" ht="11.25" customHeight="1" x14ac:dyDescent="0.2"/>
    <row r="4997" ht="11.25" customHeight="1" x14ac:dyDescent="0.2"/>
    <row r="4998" ht="11.25" customHeight="1" x14ac:dyDescent="0.2"/>
    <row r="4999" ht="11.25" customHeight="1" x14ac:dyDescent="0.2"/>
    <row r="5000" ht="11.25" customHeight="1" x14ac:dyDescent="0.2"/>
    <row r="5001" ht="11.25" customHeight="1" x14ac:dyDescent="0.2"/>
    <row r="5002" ht="11.25" customHeight="1" x14ac:dyDescent="0.2"/>
    <row r="5003" ht="11.25" customHeight="1" x14ac:dyDescent="0.2"/>
    <row r="5004" ht="11.25" customHeight="1" x14ac:dyDescent="0.2"/>
    <row r="5005" ht="11.25" customHeight="1" x14ac:dyDescent="0.2"/>
    <row r="5006" ht="11.25" customHeight="1" x14ac:dyDescent="0.2"/>
    <row r="5007" ht="11.25" customHeight="1" x14ac:dyDescent="0.2"/>
    <row r="5008" ht="11.25" customHeight="1" x14ac:dyDescent="0.2"/>
    <row r="5009" ht="11.25" customHeight="1" x14ac:dyDescent="0.2"/>
    <row r="5010" ht="11.25" customHeight="1" x14ac:dyDescent="0.2"/>
    <row r="5011" ht="11.25" customHeight="1" x14ac:dyDescent="0.2"/>
    <row r="5012" ht="11.25" customHeight="1" x14ac:dyDescent="0.2"/>
    <row r="5013" ht="11.25" customHeight="1" x14ac:dyDescent="0.2"/>
    <row r="5014" ht="11.25" customHeight="1" x14ac:dyDescent="0.2"/>
    <row r="5015" ht="11.25" customHeight="1" x14ac:dyDescent="0.2"/>
    <row r="5016" ht="11.25" customHeight="1" x14ac:dyDescent="0.2"/>
    <row r="5017" ht="11.25" customHeight="1" x14ac:dyDescent="0.2"/>
    <row r="5018" ht="11.25" customHeight="1" x14ac:dyDescent="0.2"/>
    <row r="5019" ht="11.25" customHeight="1" x14ac:dyDescent="0.2"/>
    <row r="5020" ht="11.25" customHeight="1" x14ac:dyDescent="0.2"/>
    <row r="5021" ht="11.25" customHeight="1" x14ac:dyDescent="0.2"/>
    <row r="5022" ht="11.25" customHeight="1" x14ac:dyDescent="0.2"/>
    <row r="5023" ht="11.25" customHeight="1" x14ac:dyDescent="0.2"/>
    <row r="5024" ht="11.25" customHeight="1" x14ac:dyDescent="0.2"/>
    <row r="5025" ht="11.25" customHeight="1" x14ac:dyDescent="0.2"/>
    <row r="5026" ht="11.25" customHeight="1" x14ac:dyDescent="0.2"/>
    <row r="5027" ht="11.25" customHeight="1" x14ac:dyDescent="0.2"/>
    <row r="5028" ht="11.25" customHeight="1" x14ac:dyDescent="0.2"/>
    <row r="5029" ht="11.25" customHeight="1" x14ac:dyDescent="0.2"/>
    <row r="5030" ht="11.25" customHeight="1" x14ac:dyDescent="0.2"/>
    <row r="5031" ht="11.25" customHeight="1" x14ac:dyDescent="0.2"/>
    <row r="5032" ht="11.25" customHeight="1" x14ac:dyDescent="0.2"/>
    <row r="5033" ht="11.25" customHeight="1" x14ac:dyDescent="0.2"/>
    <row r="5034" ht="11.25" customHeight="1" x14ac:dyDescent="0.2"/>
    <row r="5035" ht="11.25" customHeight="1" x14ac:dyDescent="0.2"/>
    <row r="5036" ht="11.25" customHeight="1" x14ac:dyDescent="0.2"/>
    <row r="5037" ht="11.25" customHeight="1" x14ac:dyDescent="0.2"/>
    <row r="5038" ht="11.25" customHeight="1" x14ac:dyDescent="0.2"/>
    <row r="5039" ht="11.25" customHeight="1" x14ac:dyDescent="0.2"/>
    <row r="5040" ht="11.25" customHeight="1" x14ac:dyDescent="0.2"/>
    <row r="5041" ht="11.25" customHeight="1" x14ac:dyDescent="0.2"/>
    <row r="5042" ht="11.25" customHeight="1" x14ac:dyDescent="0.2"/>
    <row r="5043" ht="11.25" customHeight="1" x14ac:dyDescent="0.2"/>
    <row r="5044" ht="11.25" customHeight="1" x14ac:dyDescent="0.2"/>
    <row r="5045" ht="11.25" customHeight="1" x14ac:dyDescent="0.2"/>
    <row r="5046" ht="11.25" customHeight="1" x14ac:dyDescent="0.2"/>
    <row r="5047" ht="11.25" customHeight="1" x14ac:dyDescent="0.2"/>
    <row r="5048" ht="11.25" customHeight="1" x14ac:dyDescent="0.2"/>
    <row r="5049" ht="11.25" customHeight="1" x14ac:dyDescent="0.2"/>
    <row r="5050" ht="11.25" customHeight="1" x14ac:dyDescent="0.2"/>
    <row r="5051" ht="11.25" customHeight="1" x14ac:dyDescent="0.2"/>
    <row r="5052" ht="11.25" customHeight="1" x14ac:dyDescent="0.2"/>
    <row r="5053" ht="11.25" customHeight="1" x14ac:dyDescent="0.2"/>
    <row r="5054" ht="11.25" customHeight="1" x14ac:dyDescent="0.2"/>
    <row r="5055" ht="11.25" customHeight="1" x14ac:dyDescent="0.2"/>
    <row r="5056" ht="11.25" customHeight="1" x14ac:dyDescent="0.2"/>
    <row r="5057" ht="11.25" customHeight="1" x14ac:dyDescent="0.2"/>
    <row r="5058" ht="11.25" customHeight="1" x14ac:dyDescent="0.2"/>
    <row r="5059" ht="11.25" customHeight="1" x14ac:dyDescent="0.2"/>
    <row r="5060" ht="11.25" customHeight="1" x14ac:dyDescent="0.2"/>
    <row r="5061" ht="11.25" customHeight="1" x14ac:dyDescent="0.2"/>
    <row r="5062" ht="11.25" customHeight="1" x14ac:dyDescent="0.2"/>
    <row r="5063" ht="11.25" customHeight="1" x14ac:dyDescent="0.2"/>
    <row r="5064" ht="11.25" customHeight="1" x14ac:dyDescent="0.2"/>
    <row r="5065" ht="11.25" customHeight="1" x14ac:dyDescent="0.2"/>
    <row r="5066" ht="11.25" customHeight="1" x14ac:dyDescent="0.2"/>
    <row r="5067" ht="11.25" customHeight="1" x14ac:dyDescent="0.2"/>
    <row r="5068" ht="11.25" customHeight="1" x14ac:dyDescent="0.2"/>
    <row r="5069" ht="11.25" customHeight="1" x14ac:dyDescent="0.2"/>
    <row r="5070" ht="11.25" customHeight="1" x14ac:dyDescent="0.2"/>
    <row r="5071" ht="11.25" customHeight="1" x14ac:dyDescent="0.2"/>
    <row r="5072" ht="11.25" customHeight="1" x14ac:dyDescent="0.2"/>
    <row r="5073" ht="11.25" customHeight="1" x14ac:dyDescent="0.2"/>
    <row r="5074" ht="11.25" customHeight="1" x14ac:dyDescent="0.2"/>
    <row r="5075" ht="11.25" customHeight="1" x14ac:dyDescent="0.2"/>
    <row r="5076" ht="11.25" customHeight="1" x14ac:dyDescent="0.2"/>
    <row r="5077" ht="11.25" customHeight="1" x14ac:dyDescent="0.2"/>
    <row r="5078" ht="11.25" customHeight="1" x14ac:dyDescent="0.2"/>
    <row r="5079" ht="11.25" customHeight="1" x14ac:dyDescent="0.2"/>
    <row r="5080" ht="11.25" customHeight="1" x14ac:dyDescent="0.2"/>
    <row r="5081" ht="11.25" customHeight="1" x14ac:dyDescent="0.2"/>
    <row r="5082" ht="11.25" customHeight="1" x14ac:dyDescent="0.2"/>
    <row r="5083" ht="11.25" customHeight="1" x14ac:dyDescent="0.2"/>
    <row r="5084" ht="11.25" customHeight="1" x14ac:dyDescent="0.2"/>
    <row r="5085" ht="11.25" customHeight="1" x14ac:dyDescent="0.2"/>
    <row r="5086" ht="11.25" customHeight="1" x14ac:dyDescent="0.2"/>
    <row r="5087" ht="11.25" customHeight="1" x14ac:dyDescent="0.2"/>
    <row r="5088" ht="11.25" customHeight="1" x14ac:dyDescent="0.2"/>
    <row r="5089" ht="11.25" customHeight="1" x14ac:dyDescent="0.2"/>
    <row r="5090" ht="11.25" customHeight="1" x14ac:dyDescent="0.2"/>
    <row r="5091" ht="11.25" customHeight="1" x14ac:dyDescent="0.2"/>
    <row r="5092" ht="11.25" customHeight="1" x14ac:dyDescent="0.2"/>
    <row r="5093" ht="11.25" customHeight="1" x14ac:dyDescent="0.2"/>
    <row r="5094" ht="11.25" customHeight="1" x14ac:dyDescent="0.2"/>
    <row r="5095" ht="11.25" customHeight="1" x14ac:dyDescent="0.2"/>
    <row r="5096" ht="11.25" customHeight="1" x14ac:dyDescent="0.2"/>
    <row r="5097" ht="11.25" customHeight="1" x14ac:dyDescent="0.2"/>
    <row r="5098" ht="11.25" customHeight="1" x14ac:dyDescent="0.2"/>
    <row r="5099" ht="11.25" customHeight="1" x14ac:dyDescent="0.2"/>
    <row r="5100" ht="11.25" customHeight="1" x14ac:dyDescent="0.2"/>
    <row r="5101" ht="11.25" customHeight="1" x14ac:dyDescent="0.2"/>
    <row r="5102" ht="11.25" customHeight="1" x14ac:dyDescent="0.2"/>
    <row r="5103" ht="11.25" customHeight="1" x14ac:dyDescent="0.2"/>
    <row r="5104" ht="11.25" customHeight="1" x14ac:dyDescent="0.2"/>
    <row r="5105" ht="11.25" customHeight="1" x14ac:dyDescent="0.2"/>
    <row r="5106" ht="11.25" customHeight="1" x14ac:dyDescent="0.2"/>
    <row r="5107" ht="11.25" customHeight="1" x14ac:dyDescent="0.2"/>
    <row r="5108" ht="11.25" customHeight="1" x14ac:dyDescent="0.2"/>
    <row r="5109" ht="11.25" customHeight="1" x14ac:dyDescent="0.2"/>
    <row r="5110" ht="11.25" customHeight="1" x14ac:dyDescent="0.2"/>
    <row r="5111" ht="11.25" customHeight="1" x14ac:dyDescent="0.2"/>
    <row r="5112" ht="11.25" customHeight="1" x14ac:dyDescent="0.2"/>
    <row r="5113" ht="11.25" customHeight="1" x14ac:dyDescent="0.2"/>
    <row r="5114" ht="11.25" customHeight="1" x14ac:dyDescent="0.2"/>
    <row r="5115" ht="11.25" customHeight="1" x14ac:dyDescent="0.2"/>
    <row r="5116" ht="11.25" customHeight="1" x14ac:dyDescent="0.2"/>
    <row r="5117" ht="11.25" customHeight="1" x14ac:dyDescent="0.2"/>
    <row r="5118" ht="11.25" customHeight="1" x14ac:dyDescent="0.2"/>
    <row r="5119" ht="11.25" customHeight="1" x14ac:dyDescent="0.2"/>
    <row r="5120" ht="11.25" customHeight="1" x14ac:dyDescent="0.2"/>
    <row r="5121" ht="11.25" customHeight="1" x14ac:dyDescent="0.2"/>
    <row r="5122" ht="11.25" customHeight="1" x14ac:dyDescent="0.2"/>
    <row r="5123" ht="11.25" customHeight="1" x14ac:dyDescent="0.2"/>
    <row r="5124" ht="11.25" customHeight="1" x14ac:dyDescent="0.2"/>
    <row r="5125" ht="11.25" customHeight="1" x14ac:dyDescent="0.2"/>
    <row r="5126" ht="11.25" customHeight="1" x14ac:dyDescent="0.2"/>
    <row r="5127" ht="11.25" customHeight="1" x14ac:dyDescent="0.2"/>
    <row r="5128" ht="11.25" customHeight="1" x14ac:dyDescent="0.2"/>
    <row r="5129" ht="11.25" customHeight="1" x14ac:dyDescent="0.2"/>
    <row r="5130" ht="11.25" customHeight="1" x14ac:dyDescent="0.2"/>
    <row r="5131" ht="11.25" customHeight="1" x14ac:dyDescent="0.2"/>
    <row r="5132" ht="11.25" customHeight="1" x14ac:dyDescent="0.2"/>
    <row r="5133" ht="11.25" customHeight="1" x14ac:dyDescent="0.2"/>
    <row r="5134" ht="11.25" customHeight="1" x14ac:dyDescent="0.2"/>
    <row r="5135" ht="11.25" customHeight="1" x14ac:dyDescent="0.2"/>
    <row r="5136" ht="11.25" customHeight="1" x14ac:dyDescent="0.2"/>
    <row r="5137" ht="11.25" customHeight="1" x14ac:dyDescent="0.2"/>
    <row r="5138" ht="11.25" customHeight="1" x14ac:dyDescent="0.2"/>
    <row r="5139" ht="11.25" customHeight="1" x14ac:dyDescent="0.2"/>
    <row r="5140" ht="11.25" customHeight="1" x14ac:dyDescent="0.2"/>
    <row r="5141" ht="11.25" customHeight="1" x14ac:dyDescent="0.2"/>
    <row r="5142" ht="11.25" customHeight="1" x14ac:dyDescent="0.2"/>
    <row r="5143" ht="11.25" customHeight="1" x14ac:dyDescent="0.2"/>
    <row r="5144" ht="11.25" customHeight="1" x14ac:dyDescent="0.2"/>
    <row r="5145" ht="11.25" customHeight="1" x14ac:dyDescent="0.2"/>
    <row r="5146" ht="11.25" customHeight="1" x14ac:dyDescent="0.2"/>
    <row r="5147" ht="11.25" customHeight="1" x14ac:dyDescent="0.2"/>
    <row r="5148" ht="11.25" customHeight="1" x14ac:dyDescent="0.2"/>
    <row r="5149" ht="11.25" customHeight="1" x14ac:dyDescent="0.2"/>
    <row r="5150" ht="11.25" customHeight="1" x14ac:dyDescent="0.2"/>
    <row r="5151" ht="11.25" customHeight="1" x14ac:dyDescent="0.2"/>
    <row r="5152" ht="11.25" customHeight="1" x14ac:dyDescent="0.2"/>
    <row r="5153" ht="11.25" customHeight="1" x14ac:dyDescent="0.2"/>
    <row r="5154" ht="11.25" customHeight="1" x14ac:dyDescent="0.2"/>
    <row r="5155" ht="11.25" customHeight="1" x14ac:dyDescent="0.2"/>
    <row r="5156" ht="11.25" customHeight="1" x14ac:dyDescent="0.2"/>
    <row r="5157" ht="11.25" customHeight="1" x14ac:dyDescent="0.2"/>
    <row r="5158" ht="11.25" customHeight="1" x14ac:dyDescent="0.2"/>
    <row r="5159" ht="11.25" customHeight="1" x14ac:dyDescent="0.2"/>
    <row r="5160" ht="11.25" customHeight="1" x14ac:dyDescent="0.2"/>
    <row r="5161" ht="11.25" customHeight="1" x14ac:dyDescent="0.2"/>
    <row r="5162" ht="11.25" customHeight="1" x14ac:dyDescent="0.2"/>
    <row r="5163" ht="11.25" customHeight="1" x14ac:dyDescent="0.2"/>
    <row r="5164" ht="11.25" customHeight="1" x14ac:dyDescent="0.2"/>
    <row r="5165" ht="11.25" customHeight="1" x14ac:dyDescent="0.2"/>
    <row r="5166" ht="11.25" customHeight="1" x14ac:dyDescent="0.2"/>
    <row r="5167" ht="11.25" customHeight="1" x14ac:dyDescent="0.2"/>
    <row r="5168" ht="11.25" customHeight="1" x14ac:dyDescent="0.2"/>
    <row r="5169" ht="11.25" customHeight="1" x14ac:dyDescent="0.2"/>
    <row r="5170" ht="11.25" customHeight="1" x14ac:dyDescent="0.2"/>
    <row r="5171" ht="11.25" customHeight="1" x14ac:dyDescent="0.2"/>
    <row r="5172" ht="11.25" customHeight="1" x14ac:dyDescent="0.2"/>
    <row r="5173" ht="11.25" customHeight="1" x14ac:dyDescent="0.2"/>
    <row r="5174" ht="11.25" customHeight="1" x14ac:dyDescent="0.2"/>
    <row r="5175" ht="11.25" customHeight="1" x14ac:dyDescent="0.2"/>
    <row r="5176" ht="11.25" customHeight="1" x14ac:dyDescent="0.2"/>
    <row r="5177" ht="11.25" customHeight="1" x14ac:dyDescent="0.2"/>
    <row r="5178" ht="11.25" customHeight="1" x14ac:dyDescent="0.2"/>
    <row r="5179" ht="11.25" customHeight="1" x14ac:dyDescent="0.2"/>
    <row r="5180" ht="11.25" customHeight="1" x14ac:dyDescent="0.2"/>
    <row r="5181" ht="11.25" customHeight="1" x14ac:dyDescent="0.2"/>
    <row r="5182" ht="11.25" customHeight="1" x14ac:dyDescent="0.2"/>
    <row r="5183" ht="11.25" customHeight="1" x14ac:dyDescent="0.2"/>
    <row r="5184" ht="11.25" customHeight="1" x14ac:dyDescent="0.2"/>
    <row r="5185" ht="11.25" customHeight="1" x14ac:dyDescent="0.2"/>
    <row r="5186" ht="11.25" customHeight="1" x14ac:dyDescent="0.2"/>
    <row r="5187" ht="11.25" customHeight="1" x14ac:dyDescent="0.2"/>
    <row r="5188" ht="11.25" customHeight="1" x14ac:dyDescent="0.2"/>
    <row r="5189" ht="11.25" customHeight="1" x14ac:dyDescent="0.2"/>
    <row r="5190" ht="11.25" customHeight="1" x14ac:dyDescent="0.2"/>
    <row r="5191" ht="11.25" customHeight="1" x14ac:dyDescent="0.2"/>
    <row r="5192" ht="11.25" customHeight="1" x14ac:dyDescent="0.2"/>
    <row r="5193" ht="11.25" customHeight="1" x14ac:dyDescent="0.2"/>
    <row r="5194" ht="11.25" customHeight="1" x14ac:dyDescent="0.2"/>
    <row r="5195" ht="11.25" customHeight="1" x14ac:dyDescent="0.2"/>
    <row r="5196" ht="11.25" customHeight="1" x14ac:dyDescent="0.2"/>
    <row r="5197" ht="11.25" customHeight="1" x14ac:dyDescent="0.2"/>
    <row r="5198" ht="11.25" customHeight="1" x14ac:dyDescent="0.2"/>
    <row r="5199" ht="11.25" customHeight="1" x14ac:dyDescent="0.2"/>
    <row r="5200" ht="11.25" customHeight="1" x14ac:dyDescent="0.2"/>
    <row r="5201" ht="11.25" customHeight="1" x14ac:dyDescent="0.2"/>
    <row r="5202" ht="11.25" customHeight="1" x14ac:dyDescent="0.2"/>
    <row r="5203" ht="11.25" customHeight="1" x14ac:dyDescent="0.2"/>
    <row r="5204" ht="11.25" customHeight="1" x14ac:dyDescent="0.2"/>
    <row r="5205" ht="11.25" customHeight="1" x14ac:dyDescent="0.2"/>
    <row r="5206" ht="11.25" customHeight="1" x14ac:dyDescent="0.2"/>
    <row r="5207" ht="11.25" customHeight="1" x14ac:dyDescent="0.2"/>
    <row r="5208" ht="11.25" customHeight="1" x14ac:dyDescent="0.2"/>
    <row r="5209" ht="11.25" customHeight="1" x14ac:dyDescent="0.2"/>
    <row r="5210" ht="11.25" customHeight="1" x14ac:dyDescent="0.2"/>
    <row r="5211" ht="11.25" customHeight="1" x14ac:dyDescent="0.2"/>
    <row r="5212" ht="11.25" customHeight="1" x14ac:dyDescent="0.2"/>
    <row r="5213" ht="11.25" customHeight="1" x14ac:dyDescent="0.2"/>
    <row r="5214" ht="11.25" customHeight="1" x14ac:dyDescent="0.2"/>
    <row r="5215" ht="11.25" customHeight="1" x14ac:dyDescent="0.2"/>
    <row r="5216" ht="11.25" customHeight="1" x14ac:dyDescent="0.2"/>
    <row r="5217" ht="11.25" customHeight="1" x14ac:dyDescent="0.2"/>
    <row r="5218" ht="11.25" customHeight="1" x14ac:dyDescent="0.2"/>
    <row r="5219" ht="11.25" customHeight="1" x14ac:dyDescent="0.2"/>
    <row r="5220" ht="11.25" customHeight="1" x14ac:dyDescent="0.2"/>
    <row r="5221" ht="11.25" customHeight="1" x14ac:dyDescent="0.2"/>
    <row r="5222" ht="11.25" customHeight="1" x14ac:dyDescent="0.2"/>
    <row r="5223" ht="11.25" customHeight="1" x14ac:dyDescent="0.2"/>
    <row r="5224" ht="11.25" customHeight="1" x14ac:dyDescent="0.2"/>
    <row r="5225" ht="11.25" customHeight="1" x14ac:dyDescent="0.2"/>
    <row r="5226" ht="11.25" customHeight="1" x14ac:dyDescent="0.2"/>
    <row r="5227" ht="11.25" customHeight="1" x14ac:dyDescent="0.2"/>
    <row r="5228" ht="11.25" customHeight="1" x14ac:dyDescent="0.2"/>
    <row r="5229" ht="11.25" customHeight="1" x14ac:dyDescent="0.2"/>
    <row r="5230" ht="11.25" customHeight="1" x14ac:dyDescent="0.2"/>
    <row r="5231" ht="11.25" customHeight="1" x14ac:dyDescent="0.2"/>
    <row r="5232" ht="11.25" customHeight="1" x14ac:dyDescent="0.2"/>
    <row r="5233" ht="11.25" customHeight="1" x14ac:dyDescent="0.2"/>
    <row r="5234" ht="11.25" customHeight="1" x14ac:dyDescent="0.2"/>
    <row r="5235" ht="11.25" customHeight="1" x14ac:dyDescent="0.2"/>
    <row r="5236" ht="11.25" customHeight="1" x14ac:dyDescent="0.2"/>
    <row r="5237" ht="11.25" customHeight="1" x14ac:dyDescent="0.2"/>
    <row r="5238" ht="11.25" customHeight="1" x14ac:dyDescent="0.2"/>
    <row r="5239" ht="11.25" customHeight="1" x14ac:dyDescent="0.2"/>
    <row r="5240" ht="11.25" customHeight="1" x14ac:dyDescent="0.2"/>
    <row r="5241" ht="11.25" customHeight="1" x14ac:dyDescent="0.2"/>
    <row r="5242" ht="11.25" customHeight="1" x14ac:dyDescent="0.2"/>
    <row r="5243" ht="11.25" customHeight="1" x14ac:dyDescent="0.2"/>
    <row r="5244" ht="11.25" customHeight="1" x14ac:dyDescent="0.2"/>
    <row r="5245" ht="11.25" customHeight="1" x14ac:dyDescent="0.2"/>
    <row r="5246" ht="11.25" customHeight="1" x14ac:dyDescent="0.2"/>
    <row r="5247" ht="11.25" customHeight="1" x14ac:dyDescent="0.2"/>
    <row r="5248" ht="11.25" customHeight="1" x14ac:dyDescent="0.2"/>
    <row r="5249" ht="11.25" customHeight="1" x14ac:dyDescent="0.2"/>
    <row r="5250" ht="11.25" customHeight="1" x14ac:dyDescent="0.2"/>
    <row r="5251" ht="11.25" customHeight="1" x14ac:dyDescent="0.2"/>
    <row r="5252" ht="11.25" customHeight="1" x14ac:dyDescent="0.2"/>
    <row r="5253" ht="11.25" customHeight="1" x14ac:dyDescent="0.2"/>
    <row r="5254" ht="11.25" customHeight="1" x14ac:dyDescent="0.2"/>
    <row r="5255" ht="11.25" customHeight="1" x14ac:dyDescent="0.2"/>
    <row r="5256" ht="11.25" customHeight="1" x14ac:dyDescent="0.2"/>
    <row r="5257" ht="11.25" customHeight="1" x14ac:dyDescent="0.2"/>
    <row r="5258" ht="11.25" customHeight="1" x14ac:dyDescent="0.2"/>
    <row r="5259" ht="11.25" customHeight="1" x14ac:dyDescent="0.2"/>
    <row r="5260" ht="11.25" customHeight="1" x14ac:dyDescent="0.2"/>
    <row r="5261" ht="11.25" customHeight="1" x14ac:dyDescent="0.2"/>
    <row r="5262" ht="11.25" customHeight="1" x14ac:dyDescent="0.2"/>
    <row r="5263" ht="11.25" customHeight="1" x14ac:dyDescent="0.2"/>
    <row r="5264" ht="11.25" customHeight="1" x14ac:dyDescent="0.2"/>
    <row r="5265" ht="11.25" customHeight="1" x14ac:dyDescent="0.2"/>
    <row r="5266" ht="11.25" customHeight="1" x14ac:dyDescent="0.2"/>
    <row r="5267" ht="11.25" customHeight="1" x14ac:dyDescent="0.2"/>
    <row r="5268" ht="11.25" customHeight="1" x14ac:dyDescent="0.2"/>
    <row r="5269" ht="11.25" customHeight="1" x14ac:dyDescent="0.2"/>
    <row r="5270" ht="11.25" customHeight="1" x14ac:dyDescent="0.2"/>
    <row r="5271" ht="11.25" customHeight="1" x14ac:dyDescent="0.2"/>
    <row r="5272" ht="11.25" customHeight="1" x14ac:dyDescent="0.2"/>
    <row r="5273" ht="11.25" customHeight="1" x14ac:dyDescent="0.2"/>
    <row r="5274" ht="11.25" customHeight="1" x14ac:dyDescent="0.2"/>
    <row r="5275" ht="11.25" customHeight="1" x14ac:dyDescent="0.2"/>
    <row r="5276" ht="11.25" customHeight="1" x14ac:dyDescent="0.2"/>
    <row r="5277" ht="11.25" customHeight="1" x14ac:dyDescent="0.2"/>
    <row r="5278" ht="11.25" customHeight="1" x14ac:dyDescent="0.2"/>
    <row r="5279" ht="11.25" customHeight="1" x14ac:dyDescent="0.2"/>
    <row r="5280" ht="11.25" customHeight="1" x14ac:dyDescent="0.2"/>
    <row r="5281" ht="11.25" customHeight="1" x14ac:dyDescent="0.2"/>
    <row r="5282" ht="11.25" customHeight="1" x14ac:dyDescent="0.2"/>
    <row r="5283" ht="11.25" customHeight="1" x14ac:dyDescent="0.2"/>
    <row r="5284" ht="11.25" customHeight="1" x14ac:dyDescent="0.2"/>
    <row r="5285" ht="11.25" customHeight="1" x14ac:dyDescent="0.2"/>
    <row r="5286" ht="11.25" customHeight="1" x14ac:dyDescent="0.2"/>
    <row r="5287" ht="11.25" customHeight="1" x14ac:dyDescent="0.2"/>
    <row r="5288" ht="11.25" customHeight="1" x14ac:dyDescent="0.2"/>
    <row r="5289" ht="11.25" customHeight="1" x14ac:dyDescent="0.2"/>
    <row r="5290" ht="11.25" customHeight="1" x14ac:dyDescent="0.2"/>
    <row r="5291" ht="11.25" customHeight="1" x14ac:dyDescent="0.2"/>
    <row r="5292" ht="11.25" customHeight="1" x14ac:dyDescent="0.2"/>
    <row r="5293" ht="11.25" customHeight="1" x14ac:dyDescent="0.2"/>
    <row r="5294" ht="11.25" customHeight="1" x14ac:dyDescent="0.2"/>
    <row r="5295" ht="11.25" customHeight="1" x14ac:dyDescent="0.2"/>
    <row r="5296" ht="11.25" customHeight="1" x14ac:dyDescent="0.2"/>
    <row r="5297" ht="11.25" customHeight="1" x14ac:dyDescent="0.2"/>
    <row r="5298" ht="11.25" customHeight="1" x14ac:dyDescent="0.2"/>
    <row r="5299" ht="11.25" customHeight="1" x14ac:dyDescent="0.2"/>
    <row r="5300" ht="11.25" customHeight="1" x14ac:dyDescent="0.2"/>
    <row r="5301" ht="11.25" customHeight="1" x14ac:dyDescent="0.2"/>
    <row r="5302" ht="11.25" customHeight="1" x14ac:dyDescent="0.2"/>
    <row r="5303" ht="11.25" customHeight="1" x14ac:dyDescent="0.2"/>
    <row r="5304" ht="11.25" customHeight="1" x14ac:dyDescent="0.2"/>
    <row r="5305" ht="11.25" customHeight="1" x14ac:dyDescent="0.2"/>
    <row r="5306" ht="11.25" customHeight="1" x14ac:dyDescent="0.2"/>
    <row r="5307" ht="11.25" customHeight="1" x14ac:dyDescent="0.2"/>
    <row r="5308" ht="11.25" customHeight="1" x14ac:dyDescent="0.2"/>
    <row r="5309" ht="11.25" customHeight="1" x14ac:dyDescent="0.2"/>
    <row r="5310" ht="11.25" customHeight="1" x14ac:dyDescent="0.2"/>
    <row r="5311" ht="11.25" customHeight="1" x14ac:dyDescent="0.2"/>
    <row r="5312" ht="11.25" customHeight="1" x14ac:dyDescent="0.2"/>
    <row r="5313" ht="11.25" customHeight="1" x14ac:dyDescent="0.2"/>
    <row r="5314" ht="11.25" customHeight="1" x14ac:dyDescent="0.2"/>
    <row r="5315" ht="11.25" customHeight="1" x14ac:dyDescent="0.2"/>
    <row r="5316" ht="11.25" customHeight="1" x14ac:dyDescent="0.2"/>
    <row r="5317" ht="11.25" customHeight="1" x14ac:dyDescent="0.2"/>
    <row r="5318" ht="11.25" customHeight="1" x14ac:dyDescent="0.2"/>
    <row r="5319" ht="11.25" customHeight="1" x14ac:dyDescent="0.2"/>
    <row r="5320" ht="11.25" customHeight="1" x14ac:dyDescent="0.2"/>
    <row r="5321" ht="11.25" customHeight="1" x14ac:dyDescent="0.2"/>
    <row r="5322" ht="11.25" customHeight="1" x14ac:dyDescent="0.2"/>
    <row r="5323" ht="11.25" customHeight="1" x14ac:dyDescent="0.2"/>
    <row r="5324" ht="11.25" customHeight="1" x14ac:dyDescent="0.2"/>
    <row r="5325" ht="11.25" customHeight="1" x14ac:dyDescent="0.2"/>
    <row r="5326" ht="11.25" customHeight="1" x14ac:dyDescent="0.2"/>
    <row r="5327" ht="11.25" customHeight="1" x14ac:dyDescent="0.2"/>
    <row r="5328" ht="11.25" customHeight="1" x14ac:dyDescent="0.2"/>
    <row r="5329" ht="11.25" customHeight="1" x14ac:dyDescent="0.2"/>
    <row r="5330" ht="11.25" customHeight="1" x14ac:dyDescent="0.2"/>
    <row r="5331" ht="11.25" customHeight="1" x14ac:dyDescent="0.2"/>
    <row r="5332" ht="11.25" customHeight="1" x14ac:dyDescent="0.2"/>
    <row r="5333" ht="11.25" customHeight="1" x14ac:dyDescent="0.2"/>
    <row r="5334" ht="11.25" customHeight="1" x14ac:dyDescent="0.2"/>
    <row r="5335" ht="11.25" customHeight="1" x14ac:dyDescent="0.2"/>
    <row r="5336" ht="11.25" customHeight="1" x14ac:dyDescent="0.2"/>
    <row r="5337" ht="11.25" customHeight="1" x14ac:dyDescent="0.2"/>
    <row r="5338" ht="11.25" customHeight="1" x14ac:dyDescent="0.2"/>
    <row r="5339" ht="11.25" customHeight="1" x14ac:dyDescent="0.2"/>
    <row r="5340" ht="11.25" customHeight="1" x14ac:dyDescent="0.2"/>
    <row r="5341" ht="11.25" customHeight="1" x14ac:dyDescent="0.2"/>
    <row r="5342" ht="11.25" customHeight="1" x14ac:dyDescent="0.2"/>
    <row r="5343" ht="11.25" customHeight="1" x14ac:dyDescent="0.2"/>
    <row r="5344" ht="11.25" customHeight="1" x14ac:dyDescent="0.2"/>
    <row r="5345" ht="11.25" customHeight="1" x14ac:dyDescent="0.2"/>
    <row r="5346" ht="11.25" customHeight="1" x14ac:dyDescent="0.2"/>
    <row r="5347" ht="11.25" customHeight="1" x14ac:dyDescent="0.2"/>
    <row r="5348" ht="11.25" customHeight="1" x14ac:dyDescent="0.2"/>
    <row r="5349" ht="11.25" customHeight="1" x14ac:dyDescent="0.2"/>
    <row r="5350" ht="11.25" customHeight="1" x14ac:dyDescent="0.2"/>
    <row r="5351" ht="11.25" customHeight="1" x14ac:dyDescent="0.2"/>
    <row r="5352" ht="11.25" customHeight="1" x14ac:dyDescent="0.2"/>
    <row r="5353" ht="11.25" customHeight="1" x14ac:dyDescent="0.2"/>
    <row r="5354" ht="11.25" customHeight="1" x14ac:dyDescent="0.2"/>
    <row r="5355" ht="11.25" customHeight="1" x14ac:dyDescent="0.2"/>
    <row r="5356" ht="11.25" customHeight="1" x14ac:dyDescent="0.2"/>
    <row r="5357" ht="11.25" customHeight="1" x14ac:dyDescent="0.2"/>
    <row r="5358" ht="11.25" customHeight="1" x14ac:dyDescent="0.2"/>
    <row r="5359" ht="11.25" customHeight="1" x14ac:dyDescent="0.2"/>
    <row r="5360" ht="11.25" customHeight="1" x14ac:dyDescent="0.2"/>
    <row r="5361" ht="11.25" customHeight="1" x14ac:dyDescent="0.2"/>
    <row r="5362" ht="11.25" customHeight="1" x14ac:dyDescent="0.2"/>
    <row r="5363" ht="11.25" customHeight="1" x14ac:dyDescent="0.2"/>
    <row r="5364" ht="11.25" customHeight="1" x14ac:dyDescent="0.2"/>
    <row r="5365" ht="11.25" customHeight="1" x14ac:dyDescent="0.2"/>
    <row r="5366" ht="11.25" customHeight="1" x14ac:dyDescent="0.2"/>
    <row r="5367" ht="11.25" customHeight="1" x14ac:dyDescent="0.2"/>
    <row r="5368" ht="11.25" customHeight="1" x14ac:dyDescent="0.2"/>
    <row r="5369" ht="11.25" customHeight="1" x14ac:dyDescent="0.2"/>
    <row r="5370" ht="11.25" customHeight="1" x14ac:dyDescent="0.2"/>
    <row r="5371" ht="11.25" customHeight="1" x14ac:dyDescent="0.2"/>
    <row r="5372" ht="11.25" customHeight="1" x14ac:dyDescent="0.2"/>
    <row r="5373" ht="11.25" customHeight="1" x14ac:dyDescent="0.2"/>
    <row r="5374" ht="11.25" customHeight="1" x14ac:dyDescent="0.2"/>
    <row r="5375" ht="11.25" customHeight="1" x14ac:dyDescent="0.2"/>
    <row r="5376" ht="11.25" customHeight="1" x14ac:dyDescent="0.2"/>
    <row r="5377" ht="11.25" customHeight="1" x14ac:dyDescent="0.2"/>
    <row r="5378" ht="11.25" customHeight="1" x14ac:dyDescent="0.2"/>
    <row r="5379" ht="11.25" customHeight="1" x14ac:dyDescent="0.2"/>
    <row r="5380" ht="11.25" customHeight="1" x14ac:dyDescent="0.2"/>
    <row r="5381" ht="11.25" customHeight="1" x14ac:dyDescent="0.2"/>
    <row r="5382" ht="11.25" customHeight="1" x14ac:dyDescent="0.2"/>
    <row r="5383" ht="11.25" customHeight="1" x14ac:dyDescent="0.2"/>
    <row r="5384" ht="11.25" customHeight="1" x14ac:dyDescent="0.2"/>
    <row r="5385" ht="11.25" customHeight="1" x14ac:dyDescent="0.2"/>
    <row r="5386" ht="11.25" customHeight="1" x14ac:dyDescent="0.2"/>
    <row r="5387" ht="11.25" customHeight="1" x14ac:dyDescent="0.2"/>
    <row r="5388" ht="11.25" customHeight="1" x14ac:dyDescent="0.2"/>
    <row r="5389" ht="11.25" customHeight="1" x14ac:dyDescent="0.2"/>
    <row r="5390" ht="11.25" customHeight="1" x14ac:dyDescent="0.2"/>
    <row r="5391" ht="11.25" customHeight="1" x14ac:dyDescent="0.2"/>
    <row r="5392" ht="11.25" customHeight="1" x14ac:dyDescent="0.2"/>
    <row r="5393" ht="11.25" customHeight="1" x14ac:dyDescent="0.2"/>
    <row r="5394" ht="11.25" customHeight="1" x14ac:dyDescent="0.2"/>
    <row r="5395" ht="11.25" customHeight="1" x14ac:dyDescent="0.2"/>
    <row r="5396" ht="11.25" customHeight="1" x14ac:dyDescent="0.2"/>
    <row r="5397" ht="11.25" customHeight="1" x14ac:dyDescent="0.2"/>
    <row r="5398" ht="11.25" customHeight="1" x14ac:dyDescent="0.2"/>
    <row r="5399" ht="11.25" customHeight="1" x14ac:dyDescent="0.2"/>
    <row r="5400" ht="11.25" customHeight="1" x14ac:dyDescent="0.2"/>
    <row r="5401" ht="11.25" customHeight="1" x14ac:dyDescent="0.2"/>
    <row r="5402" ht="11.25" customHeight="1" x14ac:dyDescent="0.2"/>
    <row r="5403" ht="11.25" customHeight="1" x14ac:dyDescent="0.2"/>
    <row r="5404" ht="11.25" customHeight="1" x14ac:dyDescent="0.2"/>
    <row r="5405" ht="11.25" customHeight="1" x14ac:dyDescent="0.2"/>
    <row r="5406" ht="11.25" customHeight="1" x14ac:dyDescent="0.2"/>
    <row r="5407" ht="11.25" customHeight="1" x14ac:dyDescent="0.2"/>
    <row r="5408" ht="11.25" customHeight="1" x14ac:dyDescent="0.2"/>
    <row r="5409" ht="11.25" customHeight="1" x14ac:dyDescent="0.2"/>
    <row r="5410" ht="11.25" customHeight="1" x14ac:dyDescent="0.2"/>
    <row r="5411" ht="11.25" customHeight="1" x14ac:dyDescent="0.2"/>
    <row r="5412" ht="11.25" customHeight="1" x14ac:dyDescent="0.2"/>
    <row r="5413" ht="11.25" customHeight="1" x14ac:dyDescent="0.2"/>
    <row r="5414" ht="11.25" customHeight="1" x14ac:dyDescent="0.2"/>
    <row r="5415" ht="11.25" customHeight="1" x14ac:dyDescent="0.2"/>
    <row r="5416" ht="11.25" customHeight="1" x14ac:dyDescent="0.2"/>
    <row r="5417" ht="11.25" customHeight="1" x14ac:dyDescent="0.2"/>
    <row r="5418" ht="11.25" customHeight="1" x14ac:dyDescent="0.2"/>
    <row r="5419" ht="11.25" customHeight="1" x14ac:dyDescent="0.2"/>
    <row r="5420" ht="11.25" customHeight="1" x14ac:dyDescent="0.2"/>
    <row r="5421" ht="11.25" customHeight="1" x14ac:dyDescent="0.2"/>
    <row r="5422" ht="11.25" customHeight="1" x14ac:dyDescent="0.2"/>
    <row r="5423" ht="11.25" customHeight="1" x14ac:dyDescent="0.2"/>
    <row r="5424" ht="11.25" customHeight="1" x14ac:dyDescent="0.2"/>
    <row r="5425" ht="11.25" customHeight="1" x14ac:dyDescent="0.2"/>
    <row r="5426" ht="11.25" customHeight="1" x14ac:dyDescent="0.2"/>
    <row r="5427" ht="11.25" customHeight="1" x14ac:dyDescent="0.2"/>
    <row r="5428" ht="11.25" customHeight="1" x14ac:dyDescent="0.2"/>
    <row r="5429" ht="11.25" customHeight="1" x14ac:dyDescent="0.2"/>
    <row r="5430" ht="11.25" customHeight="1" x14ac:dyDescent="0.2"/>
    <row r="5431" ht="11.25" customHeight="1" x14ac:dyDescent="0.2"/>
    <row r="5432" ht="11.25" customHeight="1" x14ac:dyDescent="0.2"/>
    <row r="5433" ht="11.25" customHeight="1" x14ac:dyDescent="0.2"/>
    <row r="5434" ht="11.25" customHeight="1" x14ac:dyDescent="0.2"/>
    <row r="5435" ht="11.25" customHeight="1" x14ac:dyDescent="0.2"/>
    <row r="5436" ht="11.25" customHeight="1" x14ac:dyDescent="0.2"/>
    <row r="5437" ht="11.25" customHeight="1" x14ac:dyDescent="0.2"/>
    <row r="5438" ht="11.25" customHeight="1" x14ac:dyDescent="0.2"/>
    <row r="5439" ht="11.25" customHeight="1" x14ac:dyDescent="0.2"/>
    <row r="5440" ht="11.25" customHeight="1" x14ac:dyDescent="0.2"/>
    <row r="5441" ht="11.25" customHeight="1" x14ac:dyDescent="0.2"/>
    <row r="5442" ht="11.25" customHeight="1" x14ac:dyDescent="0.2"/>
    <row r="5443" ht="11.25" customHeight="1" x14ac:dyDescent="0.2"/>
    <row r="5444" ht="11.25" customHeight="1" x14ac:dyDescent="0.2"/>
    <row r="5445" ht="11.25" customHeight="1" x14ac:dyDescent="0.2"/>
    <row r="5446" ht="11.25" customHeight="1" x14ac:dyDescent="0.2"/>
    <row r="5447" ht="11.25" customHeight="1" x14ac:dyDescent="0.2"/>
    <row r="5448" ht="11.25" customHeight="1" x14ac:dyDescent="0.2"/>
    <row r="5449" ht="11.25" customHeight="1" x14ac:dyDescent="0.2"/>
    <row r="5450" ht="11.25" customHeight="1" x14ac:dyDescent="0.2"/>
    <row r="5451" ht="11.25" customHeight="1" x14ac:dyDescent="0.2"/>
    <row r="5452" ht="11.25" customHeight="1" x14ac:dyDescent="0.2"/>
    <row r="5453" ht="11.25" customHeight="1" x14ac:dyDescent="0.2"/>
    <row r="5454" ht="11.25" customHeight="1" x14ac:dyDescent="0.2"/>
    <row r="5455" ht="11.25" customHeight="1" x14ac:dyDescent="0.2"/>
    <row r="5456" ht="11.25" customHeight="1" x14ac:dyDescent="0.2"/>
    <row r="5457" ht="11.25" customHeight="1" x14ac:dyDescent="0.2"/>
    <row r="5458" ht="11.25" customHeight="1" x14ac:dyDescent="0.2"/>
    <row r="5459" ht="11.25" customHeight="1" x14ac:dyDescent="0.2"/>
    <row r="5460" ht="11.25" customHeight="1" x14ac:dyDescent="0.2"/>
    <row r="5461" ht="11.25" customHeight="1" x14ac:dyDescent="0.2"/>
    <row r="5462" ht="11.25" customHeight="1" x14ac:dyDescent="0.2"/>
    <row r="5463" ht="11.25" customHeight="1" x14ac:dyDescent="0.2"/>
    <row r="5464" ht="11.25" customHeight="1" x14ac:dyDescent="0.2"/>
    <row r="5465" ht="11.25" customHeight="1" x14ac:dyDescent="0.2"/>
    <row r="5466" ht="11.25" customHeight="1" x14ac:dyDescent="0.2"/>
    <row r="5467" ht="11.25" customHeight="1" x14ac:dyDescent="0.2"/>
    <row r="5468" ht="11.25" customHeight="1" x14ac:dyDescent="0.2"/>
    <row r="5469" ht="11.25" customHeight="1" x14ac:dyDescent="0.2"/>
    <row r="5470" ht="11.25" customHeight="1" x14ac:dyDescent="0.2"/>
    <row r="5471" ht="11.25" customHeight="1" x14ac:dyDescent="0.2"/>
    <row r="5472" ht="11.25" customHeight="1" x14ac:dyDescent="0.2"/>
    <row r="5473" ht="11.25" customHeight="1" x14ac:dyDescent="0.2"/>
    <row r="5474" ht="11.25" customHeight="1" x14ac:dyDescent="0.2"/>
    <row r="5475" ht="11.25" customHeight="1" x14ac:dyDescent="0.2"/>
    <row r="5476" ht="11.25" customHeight="1" x14ac:dyDescent="0.2"/>
    <row r="5477" ht="11.25" customHeight="1" x14ac:dyDescent="0.2"/>
    <row r="5478" ht="11.25" customHeight="1" x14ac:dyDescent="0.2"/>
    <row r="5479" ht="11.25" customHeight="1" x14ac:dyDescent="0.2"/>
    <row r="5480" ht="11.25" customHeight="1" x14ac:dyDescent="0.2"/>
    <row r="5481" ht="11.25" customHeight="1" x14ac:dyDescent="0.2"/>
    <row r="5482" ht="11.25" customHeight="1" x14ac:dyDescent="0.2"/>
    <row r="5483" ht="11.25" customHeight="1" x14ac:dyDescent="0.2"/>
    <row r="5484" ht="11.25" customHeight="1" x14ac:dyDescent="0.2"/>
    <row r="5485" ht="11.25" customHeight="1" x14ac:dyDescent="0.2"/>
    <row r="5486" ht="11.25" customHeight="1" x14ac:dyDescent="0.2"/>
    <row r="5487" ht="11.25" customHeight="1" x14ac:dyDescent="0.2"/>
    <row r="5488" ht="11.25" customHeight="1" x14ac:dyDescent="0.2"/>
    <row r="5489" ht="11.25" customHeight="1" x14ac:dyDescent="0.2"/>
    <row r="5490" ht="11.25" customHeight="1" x14ac:dyDescent="0.2"/>
    <row r="5491" ht="11.25" customHeight="1" x14ac:dyDescent="0.2"/>
    <row r="5492" ht="11.25" customHeight="1" x14ac:dyDescent="0.2"/>
    <row r="5493" ht="11.25" customHeight="1" x14ac:dyDescent="0.2"/>
    <row r="5494" ht="11.25" customHeight="1" x14ac:dyDescent="0.2"/>
    <row r="5495" ht="11.25" customHeight="1" x14ac:dyDescent="0.2"/>
    <row r="5496" ht="11.25" customHeight="1" x14ac:dyDescent="0.2"/>
    <row r="5497" ht="11.25" customHeight="1" x14ac:dyDescent="0.2"/>
    <row r="5498" ht="11.25" customHeight="1" x14ac:dyDescent="0.2"/>
    <row r="5499" ht="11.25" customHeight="1" x14ac:dyDescent="0.2"/>
    <row r="5500" ht="11.25" customHeight="1" x14ac:dyDescent="0.2"/>
    <row r="5501" ht="11.25" customHeight="1" x14ac:dyDescent="0.2"/>
    <row r="5502" ht="11.25" customHeight="1" x14ac:dyDescent="0.2"/>
    <row r="5503" ht="11.25" customHeight="1" x14ac:dyDescent="0.2"/>
    <row r="5504" ht="11.25" customHeight="1" x14ac:dyDescent="0.2"/>
    <row r="5505" ht="11.25" customHeight="1" x14ac:dyDescent="0.2"/>
    <row r="5506" ht="11.25" customHeight="1" x14ac:dyDescent="0.2"/>
    <row r="5507" ht="11.25" customHeight="1" x14ac:dyDescent="0.2"/>
    <row r="5508" ht="11.25" customHeight="1" x14ac:dyDescent="0.2"/>
    <row r="5509" ht="11.25" customHeight="1" x14ac:dyDescent="0.2"/>
    <row r="5510" ht="11.25" customHeight="1" x14ac:dyDescent="0.2"/>
    <row r="5511" ht="11.25" customHeight="1" x14ac:dyDescent="0.2"/>
    <row r="5512" ht="11.25" customHeight="1" x14ac:dyDescent="0.2"/>
    <row r="5513" ht="11.25" customHeight="1" x14ac:dyDescent="0.2"/>
    <row r="5514" ht="11.25" customHeight="1" x14ac:dyDescent="0.2"/>
    <row r="5515" ht="11.25" customHeight="1" x14ac:dyDescent="0.2"/>
    <row r="5516" ht="11.25" customHeight="1" x14ac:dyDescent="0.2"/>
    <row r="5517" ht="11.25" customHeight="1" x14ac:dyDescent="0.2"/>
    <row r="5518" ht="11.25" customHeight="1" x14ac:dyDescent="0.2"/>
    <row r="5519" ht="11.25" customHeight="1" x14ac:dyDescent="0.2"/>
    <row r="5520" ht="11.25" customHeight="1" x14ac:dyDescent="0.2"/>
    <row r="5521" ht="11.25" customHeight="1" x14ac:dyDescent="0.2"/>
    <row r="5522" ht="11.25" customHeight="1" x14ac:dyDescent="0.2"/>
    <row r="5523" ht="11.25" customHeight="1" x14ac:dyDescent="0.2"/>
    <row r="5524" ht="11.25" customHeight="1" x14ac:dyDescent="0.2"/>
    <row r="5525" ht="11.25" customHeight="1" x14ac:dyDescent="0.2"/>
    <row r="5526" ht="11.25" customHeight="1" x14ac:dyDescent="0.2"/>
    <row r="5527" ht="11.25" customHeight="1" x14ac:dyDescent="0.2"/>
    <row r="5528" ht="11.25" customHeight="1" x14ac:dyDescent="0.2"/>
    <row r="5529" ht="11.25" customHeight="1" x14ac:dyDescent="0.2"/>
    <row r="5530" ht="11.25" customHeight="1" x14ac:dyDescent="0.2"/>
    <row r="5531" ht="11.25" customHeight="1" x14ac:dyDescent="0.2"/>
    <row r="5532" ht="11.25" customHeight="1" x14ac:dyDescent="0.2"/>
    <row r="5533" ht="11.25" customHeight="1" x14ac:dyDescent="0.2"/>
    <row r="5534" ht="11.25" customHeight="1" x14ac:dyDescent="0.2"/>
    <row r="5535" ht="11.25" customHeight="1" x14ac:dyDescent="0.2"/>
    <row r="5536" ht="11.25" customHeight="1" x14ac:dyDescent="0.2"/>
    <row r="5537" ht="11.25" customHeight="1" x14ac:dyDescent="0.2"/>
    <row r="5538" ht="11.25" customHeight="1" x14ac:dyDescent="0.2"/>
    <row r="5539" ht="11.25" customHeight="1" x14ac:dyDescent="0.2"/>
    <row r="5540" ht="11.25" customHeight="1" x14ac:dyDescent="0.2"/>
    <row r="5541" ht="11.25" customHeight="1" x14ac:dyDescent="0.2"/>
    <row r="5542" ht="11.25" customHeight="1" x14ac:dyDescent="0.2"/>
    <row r="5543" ht="11.25" customHeight="1" x14ac:dyDescent="0.2"/>
    <row r="5544" ht="11.25" customHeight="1" x14ac:dyDescent="0.2"/>
    <row r="5545" ht="11.25" customHeight="1" x14ac:dyDescent="0.2"/>
    <row r="5546" ht="11.25" customHeight="1" x14ac:dyDescent="0.2"/>
    <row r="5547" ht="11.25" customHeight="1" x14ac:dyDescent="0.2"/>
    <row r="5548" ht="11.25" customHeight="1" x14ac:dyDescent="0.2"/>
    <row r="5549" ht="11.25" customHeight="1" x14ac:dyDescent="0.2"/>
    <row r="5550" ht="11.25" customHeight="1" x14ac:dyDescent="0.2"/>
    <row r="5551" ht="11.25" customHeight="1" x14ac:dyDescent="0.2"/>
    <row r="5552" ht="11.25" customHeight="1" x14ac:dyDescent="0.2"/>
    <row r="5553" ht="11.25" customHeight="1" x14ac:dyDescent="0.2"/>
    <row r="5554" ht="11.25" customHeight="1" x14ac:dyDescent="0.2"/>
    <row r="5555" ht="11.25" customHeight="1" x14ac:dyDescent="0.2"/>
    <row r="5556" ht="11.25" customHeight="1" x14ac:dyDescent="0.2"/>
    <row r="5557" ht="11.25" customHeight="1" x14ac:dyDescent="0.2"/>
    <row r="5558" ht="11.25" customHeight="1" x14ac:dyDescent="0.2"/>
    <row r="5559" ht="11.25" customHeight="1" x14ac:dyDescent="0.2"/>
    <row r="5560" ht="11.25" customHeight="1" x14ac:dyDescent="0.2"/>
    <row r="5561" ht="11.25" customHeight="1" x14ac:dyDescent="0.2"/>
    <row r="5562" ht="11.25" customHeight="1" x14ac:dyDescent="0.2"/>
    <row r="5563" ht="11.25" customHeight="1" x14ac:dyDescent="0.2"/>
    <row r="5564" ht="11.25" customHeight="1" x14ac:dyDescent="0.2"/>
    <row r="5565" ht="11.25" customHeight="1" x14ac:dyDescent="0.2"/>
    <row r="5566" ht="11.25" customHeight="1" x14ac:dyDescent="0.2"/>
    <row r="5567" ht="11.25" customHeight="1" x14ac:dyDescent="0.2"/>
    <row r="5568" ht="11.25" customHeight="1" x14ac:dyDescent="0.2"/>
    <row r="5569" ht="11.25" customHeight="1" x14ac:dyDescent="0.2"/>
    <row r="5570" ht="11.25" customHeight="1" x14ac:dyDescent="0.2"/>
    <row r="5571" ht="11.25" customHeight="1" x14ac:dyDescent="0.2"/>
    <row r="5572" ht="11.25" customHeight="1" x14ac:dyDescent="0.2"/>
    <row r="5573" ht="11.25" customHeight="1" x14ac:dyDescent="0.2"/>
    <row r="5574" ht="11.25" customHeight="1" x14ac:dyDescent="0.2"/>
    <row r="5575" ht="11.25" customHeight="1" x14ac:dyDescent="0.2"/>
    <row r="5576" ht="11.25" customHeight="1" x14ac:dyDescent="0.2"/>
    <row r="5577" ht="11.25" customHeight="1" x14ac:dyDescent="0.2"/>
    <row r="5578" ht="11.25" customHeight="1" x14ac:dyDescent="0.2"/>
    <row r="5579" ht="11.25" customHeight="1" x14ac:dyDescent="0.2"/>
    <row r="5580" ht="11.25" customHeight="1" x14ac:dyDescent="0.2"/>
    <row r="5581" ht="11.25" customHeight="1" x14ac:dyDescent="0.2"/>
    <row r="5582" ht="11.25" customHeight="1" x14ac:dyDescent="0.2"/>
    <row r="5583" ht="11.25" customHeight="1" x14ac:dyDescent="0.2"/>
    <row r="5584" ht="11.25" customHeight="1" x14ac:dyDescent="0.2"/>
    <row r="5585" ht="11.25" customHeight="1" x14ac:dyDescent="0.2"/>
    <row r="5586" ht="11.25" customHeight="1" x14ac:dyDescent="0.2"/>
    <row r="5587" ht="11.25" customHeight="1" x14ac:dyDescent="0.2"/>
    <row r="5588" ht="11.25" customHeight="1" x14ac:dyDescent="0.2"/>
    <row r="5589" ht="11.25" customHeight="1" x14ac:dyDescent="0.2"/>
    <row r="5590" ht="11.25" customHeight="1" x14ac:dyDescent="0.2"/>
    <row r="5591" ht="11.25" customHeight="1" x14ac:dyDescent="0.2"/>
    <row r="5592" ht="11.25" customHeight="1" x14ac:dyDescent="0.2"/>
    <row r="5593" ht="11.25" customHeight="1" x14ac:dyDescent="0.2"/>
    <row r="5594" ht="11.25" customHeight="1" x14ac:dyDescent="0.2"/>
    <row r="5595" ht="11.25" customHeight="1" x14ac:dyDescent="0.2"/>
    <row r="5596" ht="11.25" customHeight="1" x14ac:dyDescent="0.2"/>
    <row r="5597" ht="11.25" customHeight="1" x14ac:dyDescent="0.2"/>
    <row r="5598" ht="11.25" customHeight="1" x14ac:dyDescent="0.2"/>
    <row r="5599" ht="11.25" customHeight="1" x14ac:dyDescent="0.2"/>
    <row r="5600" ht="11.25" customHeight="1" x14ac:dyDescent="0.2"/>
    <row r="5601" ht="11.25" customHeight="1" x14ac:dyDescent="0.2"/>
    <row r="5602" ht="11.25" customHeight="1" x14ac:dyDescent="0.2"/>
    <row r="5603" ht="11.25" customHeight="1" x14ac:dyDescent="0.2"/>
    <row r="5604" ht="11.25" customHeight="1" x14ac:dyDescent="0.2"/>
    <row r="5605" ht="11.25" customHeight="1" x14ac:dyDescent="0.2"/>
    <row r="5606" ht="11.25" customHeight="1" x14ac:dyDescent="0.2"/>
    <row r="5607" ht="11.25" customHeight="1" x14ac:dyDescent="0.2"/>
    <row r="5608" ht="11.25" customHeight="1" x14ac:dyDescent="0.2"/>
    <row r="5609" ht="11.25" customHeight="1" x14ac:dyDescent="0.2"/>
    <row r="5610" ht="11.25" customHeight="1" x14ac:dyDescent="0.2"/>
    <row r="5611" ht="11.25" customHeight="1" x14ac:dyDescent="0.2"/>
    <row r="5612" ht="11.25" customHeight="1" x14ac:dyDescent="0.2"/>
    <row r="5613" ht="11.25" customHeight="1" x14ac:dyDescent="0.2"/>
    <row r="5614" ht="11.25" customHeight="1" x14ac:dyDescent="0.2"/>
    <row r="5615" ht="11.25" customHeight="1" x14ac:dyDescent="0.2"/>
    <row r="5616" ht="11.25" customHeight="1" x14ac:dyDescent="0.2"/>
    <row r="5617" ht="11.25" customHeight="1" x14ac:dyDescent="0.2"/>
    <row r="5618" ht="11.25" customHeight="1" x14ac:dyDescent="0.2"/>
    <row r="5619" ht="11.25" customHeight="1" x14ac:dyDescent="0.2"/>
    <row r="5620" ht="11.25" customHeight="1" x14ac:dyDescent="0.2"/>
    <row r="5621" ht="11.25" customHeight="1" x14ac:dyDescent="0.2"/>
    <row r="5622" ht="11.25" customHeight="1" x14ac:dyDescent="0.2"/>
    <row r="5623" ht="11.25" customHeight="1" x14ac:dyDescent="0.2"/>
    <row r="5624" ht="11.25" customHeight="1" x14ac:dyDescent="0.2"/>
    <row r="5625" ht="11.25" customHeight="1" x14ac:dyDescent="0.2"/>
    <row r="5626" ht="11.25" customHeight="1" x14ac:dyDescent="0.2"/>
    <row r="5627" ht="11.25" customHeight="1" x14ac:dyDescent="0.2"/>
    <row r="5628" ht="11.25" customHeight="1" x14ac:dyDescent="0.2"/>
    <row r="5629" ht="11.25" customHeight="1" x14ac:dyDescent="0.2"/>
    <row r="5630" ht="11.25" customHeight="1" x14ac:dyDescent="0.2"/>
    <row r="5631" ht="11.25" customHeight="1" x14ac:dyDescent="0.2"/>
    <row r="5632" ht="11.25" customHeight="1" x14ac:dyDescent="0.2"/>
    <row r="5633" ht="11.25" customHeight="1" x14ac:dyDescent="0.2"/>
    <row r="5634" ht="11.25" customHeight="1" x14ac:dyDescent="0.2"/>
    <row r="5635" ht="11.25" customHeight="1" x14ac:dyDescent="0.2"/>
    <row r="5636" ht="11.25" customHeight="1" x14ac:dyDescent="0.2"/>
    <row r="5637" ht="11.25" customHeight="1" x14ac:dyDescent="0.2"/>
    <row r="5638" ht="11.25" customHeight="1" x14ac:dyDescent="0.2"/>
    <row r="5639" ht="11.25" customHeight="1" x14ac:dyDescent="0.2"/>
    <row r="5640" ht="11.25" customHeight="1" x14ac:dyDescent="0.2"/>
    <row r="5641" ht="11.25" customHeight="1" x14ac:dyDescent="0.2"/>
    <row r="5642" ht="11.25" customHeight="1" x14ac:dyDescent="0.2"/>
    <row r="5643" ht="11.25" customHeight="1" x14ac:dyDescent="0.2"/>
    <row r="5644" ht="11.25" customHeight="1" x14ac:dyDescent="0.2"/>
    <row r="5645" ht="11.25" customHeight="1" x14ac:dyDescent="0.2"/>
    <row r="5646" ht="11.25" customHeight="1" x14ac:dyDescent="0.2"/>
    <row r="5647" ht="11.25" customHeight="1" x14ac:dyDescent="0.2"/>
    <row r="5648" ht="11.25" customHeight="1" x14ac:dyDescent="0.2"/>
    <row r="5649" ht="11.25" customHeight="1" x14ac:dyDescent="0.2"/>
    <row r="5650" ht="11.25" customHeight="1" x14ac:dyDescent="0.2"/>
    <row r="5651" ht="11.25" customHeight="1" x14ac:dyDescent="0.2"/>
    <row r="5652" ht="11.25" customHeight="1" x14ac:dyDescent="0.2"/>
    <row r="5653" ht="11.25" customHeight="1" x14ac:dyDescent="0.2"/>
    <row r="5654" ht="11.25" customHeight="1" x14ac:dyDescent="0.2"/>
    <row r="5655" ht="11.25" customHeight="1" x14ac:dyDescent="0.2"/>
    <row r="5656" ht="11.25" customHeight="1" x14ac:dyDescent="0.2"/>
    <row r="5657" ht="11.25" customHeight="1" x14ac:dyDescent="0.2"/>
    <row r="5658" ht="11.25" customHeight="1" x14ac:dyDescent="0.2"/>
    <row r="5659" ht="11.25" customHeight="1" x14ac:dyDescent="0.2"/>
    <row r="5660" ht="11.25" customHeight="1" x14ac:dyDescent="0.2"/>
    <row r="5661" ht="11.25" customHeight="1" x14ac:dyDescent="0.2"/>
    <row r="5662" ht="11.25" customHeight="1" x14ac:dyDescent="0.2"/>
    <row r="5663" ht="11.25" customHeight="1" x14ac:dyDescent="0.2"/>
    <row r="5664" ht="11.25" customHeight="1" x14ac:dyDescent="0.2"/>
    <row r="5665" ht="11.25" customHeight="1" x14ac:dyDescent="0.2"/>
    <row r="5666" ht="11.25" customHeight="1" x14ac:dyDescent="0.2"/>
    <row r="5667" ht="11.25" customHeight="1" x14ac:dyDescent="0.2"/>
    <row r="5668" ht="11.25" customHeight="1" x14ac:dyDescent="0.2"/>
    <row r="5669" ht="11.25" customHeight="1" x14ac:dyDescent="0.2"/>
    <row r="5670" ht="11.25" customHeight="1" x14ac:dyDescent="0.2"/>
    <row r="5671" ht="11.25" customHeight="1" x14ac:dyDescent="0.2"/>
    <row r="5672" ht="11.25" customHeight="1" x14ac:dyDescent="0.2"/>
    <row r="5673" ht="11.25" customHeight="1" x14ac:dyDescent="0.2"/>
    <row r="5674" ht="11.25" customHeight="1" x14ac:dyDescent="0.2"/>
    <row r="5675" ht="11.25" customHeight="1" x14ac:dyDescent="0.2"/>
    <row r="5676" ht="11.25" customHeight="1" x14ac:dyDescent="0.2"/>
    <row r="5677" ht="11.25" customHeight="1" x14ac:dyDescent="0.2"/>
    <row r="5678" ht="11.25" customHeight="1" x14ac:dyDescent="0.2"/>
    <row r="5679" ht="11.25" customHeight="1" x14ac:dyDescent="0.2"/>
    <row r="5680" ht="11.25" customHeight="1" x14ac:dyDescent="0.2"/>
    <row r="5681" ht="11.25" customHeight="1" x14ac:dyDescent="0.2"/>
    <row r="5682" ht="11.25" customHeight="1" x14ac:dyDescent="0.2"/>
    <row r="5683" ht="11.25" customHeight="1" x14ac:dyDescent="0.2"/>
    <row r="5684" ht="11.25" customHeight="1" x14ac:dyDescent="0.2"/>
    <row r="5685" ht="11.25" customHeight="1" x14ac:dyDescent="0.2"/>
    <row r="5686" ht="11.25" customHeight="1" x14ac:dyDescent="0.2"/>
    <row r="5687" ht="11.25" customHeight="1" x14ac:dyDescent="0.2"/>
    <row r="5688" ht="11.25" customHeight="1" x14ac:dyDescent="0.2"/>
    <row r="5689" ht="11.25" customHeight="1" x14ac:dyDescent="0.2"/>
    <row r="5690" ht="11.25" customHeight="1" x14ac:dyDescent="0.2"/>
    <row r="5691" ht="11.25" customHeight="1" x14ac:dyDescent="0.2"/>
    <row r="5692" ht="11.25" customHeight="1" x14ac:dyDescent="0.2"/>
    <row r="5693" ht="11.25" customHeight="1" x14ac:dyDescent="0.2"/>
    <row r="5694" ht="11.25" customHeight="1" x14ac:dyDescent="0.2"/>
    <row r="5695" ht="11.25" customHeight="1" x14ac:dyDescent="0.2"/>
    <row r="5696" ht="11.25" customHeight="1" x14ac:dyDescent="0.2"/>
    <row r="5697" ht="11.25" customHeight="1" x14ac:dyDescent="0.2"/>
    <row r="5698" ht="11.25" customHeight="1" x14ac:dyDescent="0.2"/>
    <row r="5699" ht="11.25" customHeight="1" x14ac:dyDescent="0.2"/>
    <row r="5700" ht="11.25" customHeight="1" x14ac:dyDescent="0.2"/>
    <row r="5701" ht="11.25" customHeight="1" x14ac:dyDescent="0.2"/>
    <row r="5702" ht="11.25" customHeight="1" x14ac:dyDescent="0.2"/>
    <row r="5703" ht="11.25" customHeight="1" x14ac:dyDescent="0.2"/>
    <row r="5704" ht="11.25" customHeight="1" x14ac:dyDescent="0.2"/>
    <row r="5705" ht="11.25" customHeight="1" x14ac:dyDescent="0.2"/>
    <row r="5706" ht="11.25" customHeight="1" x14ac:dyDescent="0.2"/>
    <row r="5707" ht="11.25" customHeight="1" x14ac:dyDescent="0.2"/>
    <row r="5708" ht="11.25" customHeight="1" x14ac:dyDescent="0.2"/>
    <row r="5709" ht="11.25" customHeight="1" x14ac:dyDescent="0.2"/>
    <row r="5710" ht="11.25" customHeight="1" x14ac:dyDescent="0.2"/>
    <row r="5711" ht="11.25" customHeight="1" x14ac:dyDescent="0.2"/>
    <row r="5712" ht="11.25" customHeight="1" x14ac:dyDescent="0.2"/>
    <row r="5713" ht="11.25" customHeight="1" x14ac:dyDescent="0.2"/>
    <row r="5714" ht="11.25" customHeight="1" x14ac:dyDescent="0.2"/>
    <row r="5715" ht="11.25" customHeight="1" x14ac:dyDescent="0.2"/>
    <row r="5716" ht="11.25" customHeight="1" x14ac:dyDescent="0.2"/>
    <row r="5717" ht="11.25" customHeight="1" x14ac:dyDescent="0.2"/>
    <row r="5718" ht="11.25" customHeight="1" x14ac:dyDescent="0.2"/>
    <row r="5719" ht="11.25" customHeight="1" x14ac:dyDescent="0.2"/>
    <row r="5720" ht="11.25" customHeight="1" x14ac:dyDescent="0.2"/>
    <row r="5721" ht="11.25" customHeight="1" x14ac:dyDescent="0.2"/>
    <row r="5722" ht="11.25" customHeight="1" x14ac:dyDescent="0.2"/>
    <row r="5723" ht="11.25" customHeight="1" x14ac:dyDescent="0.2"/>
    <row r="5724" ht="11.25" customHeight="1" x14ac:dyDescent="0.2"/>
    <row r="5725" ht="11.25" customHeight="1" x14ac:dyDescent="0.2"/>
    <row r="5726" ht="11.25" customHeight="1" x14ac:dyDescent="0.2"/>
    <row r="5727" ht="11.25" customHeight="1" x14ac:dyDescent="0.2"/>
    <row r="5728" ht="11.25" customHeight="1" x14ac:dyDescent="0.2"/>
    <row r="5729" ht="11.25" customHeight="1" x14ac:dyDescent="0.2"/>
    <row r="5730" ht="11.25" customHeight="1" x14ac:dyDescent="0.2"/>
    <row r="5731" ht="11.25" customHeight="1" x14ac:dyDescent="0.2"/>
    <row r="5732" ht="11.25" customHeight="1" x14ac:dyDescent="0.2"/>
    <row r="5733" ht="11.25" customHeight="1" x14ac:dyDescent="0.2"/>
    <row r="5734" ht="11.25" customHeight="1" x14ac:dyDescent="0.2"/>
    <row r="5735" ht="11.25" customHeight="1" x14ac:dyDescent="0.2"/>
    <row r="5736" ht="11.25" customHeight="1" x14ac:dyDescent="0.2"/>
    <row r="5737" ht="11.25" customHeight="1" x14ac:dyDescent="0.2"/>
    <row r="5738" ht="11.25" customHeight="1" x14ac:dyDescent="0.2"/>
    <row r="5739" ht="11.25" customHeight="1" x14ac:dyDescent="0.2"/>
    <row r="5740" ht="11.25" customHeight="1" x14ac:dyDescent="0.2"/>
    <row r="5741" ht="11.25" customHeight="1" x14ac:dyDescent="0.2"/>
    <row r="5742" ht="11.25" customHeight="1" x14ac:dyDescent="0.2"/>
    <row r="5743" ht="11.25" customHeight="1" x14ac:dyDescent="0.2"/>
    <row r="5744" ht="11.25" customHeight="1" x14ac:dyDescent="0.2"/>
    <row r="5745" ht="11.25" customHeight="1" x14ac:dyDescent="0.2"/>
    <row r="5746" ht="11.25" customHeight="1" x14ac:dyDescent="0.2"/>
    <row r="5747" ht="11.25" customHeight="1" x14ac:dyDescent="0.2"/>
    <row r="5748" ht="11.25" customHeight="1" x14ac:dyDescent="0.2"/>
    <row r="5749" ht="11.25" customHeight="1" x14ac:dyDescent="0.2"/>
    <row r="5750" ht="11.25" customHeight="1" x14ac:dyDescent="0.2"/>
    <row r="5751" ht="11.25" customHeight="1" x14ac:dyDescent="0.2"/>
    <row r="5752" ht="11.25" customHeight="1" x14ac:dyDescent="0.2"/>
    <row r="5753" ht="11.25" customHeight="1" x14ac:dyDescent="0.2"/>
    <row r="5754" ht="11.25" customHeight="1" x14ac:dyDescent="0.2"/>
    <row r="5755" ht="11.25" customHeight="1" x14ac:dyDescent="0.2"/>
    <row r="5756" ht="11.25" customHeight="1" x14ac:dyDescent="0.2"/>
    <row r="5757" ht="11.25" customHeight="1" x14ac:dyDescent="0.2"/>
    <row r="5758" ht="11.25" customHeight="1" x14ac:dyDescent="0.2"/>
    <row r="5759" ht="11.25" customHeight="1" x14ac:dyDescent="0.2"/>
    <row r="5760" ht="11.25" customHeight="1" x14ac:dyDescent="0.2"/>
    <row r="5761" ht="11.25" customHeight="1" x14ac:dyDescent="0.2"/>
    <row r="5762" ht="11.25" customHeight="1" x14ac:dyDescent="0.2"/>
    <row r="5763" ht="11.25" customHeight="1" x14ac:dyDescent="0.2"/>
    <row r="5764" ht="11.25" customHeight="1" x14ac:dyDescent="0.2"/>
    <row r="5765" ht="11.25" customHeight="1" x14ac:dyDescent="0.2"/>
    <row r="5766" ht="11.25" customHeight="1" x14ac:dyDescent="0.2"/>
    <row r="5767" ht="11.25" customHeight="1" x14ac:dyDescent="0.2"/>
    <row r="5768" ht="11.25" customHeight="1" x14ac:dyDescent="0.2"/>
    <row r="5769" ht="11.25" customHeight="1" x14ac:dyDescent="0.2"/>
    <row r="5770" ht="11.25" customHeight="1" x14ac:dyDescent="0.2"/>
    <row r="5771" ht="11.25" customHeight="1" x14ac:dyDescent="0.2"/>
    <row r="5772" ht="11.25" customHeight="1" x14ac:dyDescent="0.2"/>
    <row r="5773" ht="11.25" customHeight="1" x14ac:dyDescent="0.2"/>
    <row r="5774" ht="11.25" customHeight="1" x14ac:dyDescent="0.2"/>
    <row r="5775" ht="11.25" customHeight="1" x14ac:dyDescent="0.2"/>
    <row r="5776" ht="11.25" customHeight="1" x14ac:dyDescent="0.2"/>
    <row r="5777" ht="11.25" customHeight="1" x14ac:dyDescent="0.2"/>
    <row r="5778" ht="11.25" customHeight="1" x14ac:dyDescent="0.2"/>
    <row r="5779" ht="11.25" customHeight="1" x14ac:dyDescent="0.2"/>
    <row r="5780" ht="11.25" customHeight="1" x14ac:dyDescent="0.2"/>
    <row r="5781" ht="11.25" customHeight="1" x14ac:dyDescent="0.2"/>
    <row r="5782" ht="11.25" customHeight="1" x14ac:dyDescent="0.2"/>
    <row r="5783" ht="11.25" customHeight="1" x14ac:dyDescent="0.2"/>
    <row r="5784" ht="11.25" customHeight="1" x14ac:dyDescent="0.2"/>
    <row r="5785" ht="11.25" customHeight="1" x14ac:dyDescent="0.2"/>
    <row r="5786" ht="11.25" customHeight="1" x14ac:dyDescent="0.2"/>
    <row r="5787" ht="11.25" customHeight="1" x14ac:dyDescent="0.2"/>
    <row r="5788" ht="11.25" customHeight="1" x14ac:dyDescent="0.2"/>
    <row r="5789" ht="11.25" customHeight="1" x14ac:dyDescent="0.2"/>
    <row r="5790" ht="11.25" customHeight="1" x14ac:dyDescent="0.2"/>
    <row r="5791" ht="11.25" customHeight="1" x14ac:dyDescent="0.2"/>
    <row r="5792" ht="11.25" customHeight="1" x14ac:dyDescent="0.2"/>
    <row r="5793" ht="11.25" customHeight="1" x14ac:dyDescent="0.2"/>
    <row r="5794" ht="11.25" customHeight="1" x14ac:dyDescent="0.2"/>
    <row r="5795" ht="11.25" customHeight="1" x14ac:dyDescent="0.2"/>
    <row r="5796" ht="11.25" customHeight="1" x14ac:dyDescent="0.2"/>
    <row r="5797" ht="11.25" customHeight="1" x14ac:dyDescent="0.2"/>
    <row r="5798" ht="11.25" customHeight="1" x14ac:dyDescent="0.2"/>
    <row r="5799" ht="11.25" customHeight="1" x14ac:dyDescent="0.2"/>
    <row r="5800" ht="11.25" customHeight="1" x14ac:dyDescent="0.2"/>
    <row r="5801" ht="11.25" customHeight="1" x14ac:dyDescent="0.2"/>
    <row r="5802" ht="11.25" customHeight="1" x14ac:dyDescent="0.2"/>
    <row r="5803" ht="11.25" customHeight="1" x14ac:dyDescent="0.2"/>
    <row r="5804" ht="11.25" customHeight="1" x14ac:dyDescent="0.2"/>
    <row r="5805" ht="11.25" customHeight="1" x14ac:dyDescent="0.2"/>
    <row r="5806" ht="11.25" customHeight="1" x14ac:dyDescent="0.2"/>
    <row r="5807" ht="11.25" customHeight="1" x14ac:dyDescent="0.2"/>
    <row r="5808" ht="11.25" customHeight="1" x14ac:dyDescent="0.2"/>
    <row r="5809" ht="11.25" customHeight="1" x14ac:dyDescent="0.2"/>
    <row r="5810" ht="11.25" customHeight="1" x14ac:dyDescent="0.2"/>
    <row r="5811" ht="11.25" customHeight="1" x14ac:dyDescent="0.2"/>
    <row r="5812" ht="11.25" customHeight="1" x14ac:dyDescent="0.2"/>
    <row r="5813" ht="11.25" customHeight="1" x14ac:dyDescent="0.2"/>
    <row r="5814" ht="11.25" customHeight="1" x14ac:dyDescent="0.2"/>
    <row r="5815" ht="11.25" customHeight="1" x14ac:dyDescent="0.2"/>
    <row r="5816" ht="11.25" customHeight="1" x14ac:dyDescent="0.2"/>
    <row r="5817" ht="11.25" customHeight="1" x14ac:dyDescent="0.2"/>
    <row r="5818" ht="11.25" customHeight="1" x14ac:dyDescent="0.2"/>
    <row r="5819" ht="11.25" customHeight="1" x14ac:dyDescent="0.2"/>
    <row r="5820" ht="11.25" customHeight="1" x14ac:dyDescent="0.2"/>
    <row r="5821" ht="11.25" customHeight="1" x14ac:dyDescent="0.2"/>
    <row r="5822" ht="11.25" customHeight="1" x14ac:dyDescent="0.2"/>
    <row r="5823" ht="11.25" customHeight="1" x14ac:dyDescent="0.2"/>
    <row r="5824" ht="11.25" customHeight="1" x14ac:dyDescent="0.2"/>
    <row r="5825" ht="11.25" customHeight="1" x14ac:dyDescent="0.2"/>
    <row r="5826" ht="11.25" customHeight="1" x14ac:dyDescent="0.2"/>
    <row r="5827" ht="11.25" customHeight="1" x14ac:dyDescent="0.2"/>
    <row r="5828" ht="11.25" customHeight="1" x14ac:dyDescent="0.2"/>
    <row r="5829" ht="11.25" customHeight="1" x14ac:dyDescent="0.2"/>
    <row r="5830" ht="11.25" customHeight="1" x14ac:dyDescent="0.2"/>
    <row r="5831" ht="11.25" customHeight="1" x14ac:dyDescent="0.2"/>
    <row r="5832" ht="11.25" customHeight="1" x14ac:dyDescent="0.2"/>
    <row r="5833" ht="11.25" customHeight="1" x14ac:dyDescent="0.2"/>
    <row r="5834" ht="11.25" customHeight="1" x14ac:dyDescent="0.2"/>
    <row r="5835" ht="11.25" customHeight="1" x14ac:dyDescent="0.2"/>
    <row r="5836" ht="11.25" customHeight="1" x14ac:dyDescent="0.2"/>
    <row r="5837" ht="11.25" customHeight="1" x14ac:dyDescent="0.2"/>
    <row r="5838" ht="11.25" customHeight="1" x14ac:dyDescent="0.2"/>
    <row r="5839" ht="11.25" customHeight="1" x14ac:dyDescent="0.2"/>
    <row r="5840" ht="11.25" customHeight="1" x14ac:dyDescent="0.2"/>
    <row r="5841" ht="11.25" customHeight="1" x14ac:dyDescent="0.2"/>
    <row r="5842" ht="11.25" customHeight="1" x14ac:dyDescent="0.2"/>
    <row r="5843" ht="11.25" customHeight="1" x14ac:dyDescent="0.2"/>
    <row r="5844" ht="11.25" customHeight="1" x14ac:dyDescent="0.2"/>
    <row r="5845" ht="11.25" customHeight="1" x14ac:dyDescent="0.2"/>
    <row r="5846" ht="11.25" customHeight="1" x14ac:dyDescent="0.2"/>
    <row r="5847" ht="11.25" customHeight="1" x14ac:dyDescent="0.2"/>
    <row r="5848" ht="11.25" customHeight="1" x14ac:dyDescent="0.2"/>
    <row r="5849" ht="11.25" customHeight="1" x14ac:dyDescent="0.2"/>
    <row r="5850" ht="11.25" customHeight="1" x14ac:dyDescent="0.2"/>
    <row r="5851" ht="11.25" customHeight="1" x14ac:dyDescent="0.2"/>
    <row r="5852" ht="11.25" customHeight="1" x14ac:dyDescent="0.2"/>
    <row r="5853" ht="11.25" customHeight="1" x14ac:dyDescent="0.2"/>
    <row r="5854" ht="11.25" customHeight="1" x14ac:dyDescent="0.2"/>
    <row r="5855" ht="11.25" customHeight="1" x14ac:dyDescent="0.2"/>
    <row r="5856" ht="11.25" customHeight="1" x14ac:dyDescent="0.2"/>
    <row r="5857" ht="11.25" customHeight="1" x14ac:dyDescent="0.2"/>
    <row r="5858" ht="11.25" customHeight="1" x14ac:dyDescent="0.2"/>
    <row r="5859" ht="11.25" customHeight="1" x14ac:dyDescent="0.2"/>
    <row r="5860" ht="11.25" customHeight="1" x14ac:dyDescent="0.2"/>
    <row r="5861" ht="11.25" customHeight="1" x14ac:dyDescent="0.2"/>
    <row r="5862" ht="11.25" customHeight="1" x14ac:dyDescent="0.2"/>
    <row r="5863" ht="11.25" customHeight="1" x14ac:dyDescent="0.2"/>
    <row r="5864" ht="11.25" customHeight="1" x14ac:dyDescent="0.2"/>
    <row r="5865" ht="11.25" customHeight="1" x14ac:dyDescent="0.2"/>
    <row r="5866" ht="11.25" customHeight="1" x14ac:dyDescent="0.2"/>
    <row r="5867" ht="11.25" customHeight="1" x14ac:dyDescent="0.2"/>
    <row r="5868" ht="11.25" customHeight="1" x14ac:dyDescent="0.2"/>
    <row r="5869" ht="11.25" customHeight="1" x14ac:dyDescent="0.2"/>
    <row r="5870" ht="11.25" customHeight="1" x14ac:dyDescent="0.2"/>
    <row r="5871" ht="11.25" customHeight="1" x14ac:dyDescent="0.2"/>
    <row r="5872" ht="11.25" customHeight="1" x14ac:dyDescent="0.2"/>
    <row r="5873" ht="11.25" customHeight="1" x14ac:dyDescent="0.2"/>
    <row r="5874" ht="11.25" customHeight="1" x14ac:dyDescent="0.2"/>
    <row r="5875" ht="11.25" customHeight="1" x14ac:dyDescent="0.2"/>
    <row r="5876" ht="11.25" customHeight="1" x14ac:dyDescent="0.2"/>
    <row r="5877" ht="11.25" customHeight="1" x14ac:dyDescent="0.2"/>
    <row r="5878" ht="11.25" customHeight="1" x14ac:dyDescent="0.2"/>
    <row r="5879" ht="11.25" customHeight="1" x14ac:dyDescent="0.2"/>
    <row r="5880" ht="11.25" customHeight="1" x14ac:dyDescent="0.2"/>
    <row r="5881" ht="11.25" customHeight="1" x14ac:dyDescent="0.2"/>
    <row r="5882" ht="11.25" customHeight="1" x14ac:dyDescent="0.2"/>
    <row r="5883" ht="11.25" customHeight="1" x14ac:dyDescent="0.2"/>
    <row r="5884" ht="11.25" customHeight="1" x14ac:dyDescent="0.2"/>
    <row r="5885" ht="11.25" customHeight="1" x14ac:dyDescent="0.2"/>
    <row r="5886" ht="11.25" customHeight="1" x14ac:dyDescent="0.2"/>
    <row r="5887" ht="11.25" customHeight="1" x14ac:dyDescent="0.2"/>
    <row r="5888" ht="11.25" customHeight="1" x14ac:dyDescent="0.2"/>
    <row r="5889" ht="11.25" customHeight="1" x14ac:dyDescent="0.2"/>
    <row r="5890" ht="11.25" customHeight="1" x14ac:dyDescent="0.2"/>
    <row r="5891" ht="11.25" customHeight="1" x14ac:dyDescent="0.2"/>
    <row r="5892" ht="11.25" customHeight="1" x14ac:dyDescent="0.2"/>
    <row r="5893" ht="11.25" customHeight="1" x14ac:dyDescent="0.2"/>
    <row r="5894" ht="11.25" customHeight="1" x14ac:dyDescent="0.2"/>
    <row r="5895" ht="11.25" customHeight="1" x14ac:dyDescent="0.2"/>
    <row r="5896" ht="11.25" customHeight="1" x14ac:dyDescent="0.2"/>
    <row r="5897" ht="11.25" customHeight="1" x14ac:dyDescent="0.2"/>
    <row r="5898" ht="11.25" customHeight="1" x14ac:dyDescent="0.2"/>
    <row r="5899" ht="11.25" customHeight="1" x14ac:dyDescent="0.2"/>
    <row r="5900" ht="11.25" customHeight="1" x14ac:dyDescent="0.2"/>
    <row r="5901" ht="11.25" customHeight="1" x14ac:dyDescent="0.2"/>
    <row r="5902" ht="11.25" customHeight="1" x14ac:dyDescent="0.2"/>
    <row r="5903" ht="11.25" customHeight="1" x14ac:dyDescent="0.2"/>
    <row r="5904" ht="11.25" customHeight="1" x14ac:dyDescent="0.2"/>
    <row r="5905" ht="11.25" customHeight="1" x14ac:dyDescent="0.2"/>
    <row r="5906" ht="11.25" customHeight="1" x14ac:dyDescent="0.2"/>
    <row r="5907" ht="11.25" customHeight="1" x14ac:dyDescent="0.2"/>
    <row r="5908" ht="11.25" customHeight="1" x14ac:dyDescent="0.2"/>
    <row r="5909" ht="11.25" customHeight="1" x14ac:dyDescent="0.2"/>
    <row r="5910" ht="11.25" customHeight="1" x14ac:dyDescent="0.2"/>
    <row r="5911" ht="11.25" customHeight="1" x14ac:dyDescent="0.2"/>
    <row r="5912" ht="11.25" customHeight="1" x14ac:dyDescent="0.2"/>
    <row r="5913" ht="11.25" customHeight="1" x14ac:dyDescent="0.2"/>
    <row r="5914" ht="11.25" customHeight="1" x14ac:dyDescent="0.2"/>
    <row r="5915" ht="11.25" customHeight="1" x14ac:dyDescent="0.2"/>
    <row r="5916" ht="11.25" customHeight="1" x14ac:dyDescent="0.2"/>
    <row r="5917" ht="11.25" customHeight="1" x14ac:dyDescent="0.2"/>
    <row r="5918" ht="11.25" customHeight="1" x14ac:dyDescent="0.2"/>
    <row r="5919" ht="11.25" customHeight="1" x14ac:dyDescent="0.2"/>
    <row r="5920" ht="11.25" customHeight="1" x14ac:dyDescent="0.2"/>
    <row r="5921" ht="11.25" customHeight="1" x14ac:dyDescent="0.2"/>
    <row r="5922" ht="11.25" customHeight="1" x14ac:dyDescent="0.2"/>
    <row r="5923" ht="11.25" customHeight="1" x14ac:dyDescent="0.2"/>
    <row r="5924" ht="11.25" customHeight="1" x14ac:dyDescent="0.2"/>
    <row r="5925" ht="11.25" customHeight="1" x14ac:dyDescent="0.2"/>
    <row r="5926" ht="11.25" customHeight="1" x14ac:dyDescent="0.2"/>
    <row r="5927" ht="11.25" customHeight="1" x14ac:dyDescent="0.2"/>
    <row r="5928" ht="11.25" customHeight="1" x14ac:dyDescent="0.2"/>
    <row r="5929" ht="11.25" customHeight="1" x14ac:dyDescent="0.2"/>
    <row r="5930" ht="11.25" customHeight="1" x14ac:dyDescent="0.2"/>
    <row r="5931" ht="11.25" customHeight="1" x14ac:dyDescent="0.2"/>
    <row r="5932" ht="11.25" customHeight="1" x14ac:dyDescent="0.2"/>
    <row r="5933" ht="11.25" customHeight="1" x14ac:dyDescent="0.2"/>
    <row r="5934" ht="11.25" customHeight="1" x14ac:dyDescent="0.2"/>
    <row r="5935" ht="11.25" customHeight="1" x14ac:dyDescent="0.2"/>
    <row r="5936" ht="11.25" customHeight="1" x14ac:dyDescent="0.2"/>
    <row r="5937" ht="11.25" customHeight="1" x14ac:dyDescent="0.2"/>
    <row r="5938" ht="11.25" customHeight="1" x14ac:dyDescent="0.2"/>
    <row r="5939" ht="11.25" customHeight="1" x14ac:dyDescent="0.2"/>
    <row r="5940" ht="11.25" customHeight="1" x14ac:dyDescent="0.2"/>
    <row r="5941" ht="11.25" customHeight="1" x14ac:dyDescent="0.2"/>
    <row r="5942" ht="11.25" customHeight="1" x14ac:dyDescent="0.2"/>
    <row r="5943" ht="11.25" customHeight="1" x14ac:dyDescent="0.2"/>
    <row r="5944" ht="11.25" customHeight="1" x14ac:dyDescent="0.2"/>
    <row r="5945" ht="11.25" customHeight="1" x14ac:dyDescent="0.2"/>
    <row r="5946" ht="11.25" customHeight="1" x14ac:dyDescent="0.2"/>
    <row r="5947" ht="11.25" customHeight="1" x14ac:dyDescent="0.2"/>
    <row r="5948" ht="11.25" customHeight="1" x14ac:dyDescent="0.2"/>
    <row r="5949" ht="11.25" customHeight="1" x14ac:dyDescent="0.2"/>
    <row r="5950" ht="11.25" customHeight="1" x14ac:dyDescent="0.2"/>
    <row r="5951" ht="11.25" customHeight="1" x14ac:dyDescent="0.2"/>
    <row r="5952" ht="11.25" customHeight="1" x14ac:dyDescent="0.2"/>
    <row r="5953" ht="11.25" customHeight="1" x14ac:dyDescent="0.2"/>
    <row r="5954" ht="11.25" customHeight="1" x14ac:dyDescent="0.2"/>
    <row r="5955" ht="11.25" customHeight="1" x14ac:dyDescent="0.2"/>
    <row r="5956" ht="11.25" customHeight="1" x14ac:dyDescent="0.2"/>
    <row r="5957" ht="11.25" customHeight="1" x14ac:dyDescent="0.2"/>
    <row r="5958" ht="11.25" customHeight="1" x14ac:dyDescent="0.2"/>
    <row r="5959" ht="11.25" customHeight="1" x14ac:dyDescent="0.2"/>
    <row r="5960" ht="11.25" customHeight="1" x14ac:dyDescent="0.2"/>
    <row r="5961" ht="11.25" customHeight="1" x14ac:dyDescent="0.2"/>
    <row r="5962" ht="11.25" customHeight="1" x14ac:dyDescent="0.2"/>
    <row r="5963" ht="11.25" customHeight="1" x14ac:dyDescent="0.2"/>
    <row r="5964" ht="11.25" customHeight="1" x14ac:dyDescent="0.2"/>
    <row r="5965" ht="11.25" customHeight="1" x14ac:dyDescent="0.2"/>
    <row r="5966" ht="11.25" customHeight="1" x14ac:dyDescent="0.2"/>
    <row r="5967" ht="11.25" customHeight="1" x14ac:dyDescent="0.2"/>
    <row r="5968" ht="11.25" customHeight="1" x14ac:dyDescent="0.2"/>
    <row r="5969" ht="11.25" customHeight="1" x14ac:dyDescent="0.2"/>
    <row r="5970" ht="11.25" customHeight="1" x14ac:dyDescent="0.2"/>
    <row r="5971" ht="11.25" customHeight="1" x14ac:dyDescent="0.2"/>
    <row r="5972" ht="11.25" customHeight="1" x14ac:dyDescent="0.2"/>
    <row r="5973" ht="11.25" customHeight="1" x14ac:dyDescent="0.2"/>
    <row r="5974" ht="11.25" customHeight="1" x14ac:dyDescent="0.2"/>
    <row r="5975" ht="11.25" customHeight="1" x14ac:dyDescent="0.2"/>
    <row r="5976" ht="11.25" customHeight="1" x14ac:dyDescent="0.2"/>
    <row r="5977" ht="11.25" customHeight="1" x14ac:dyDescent="0.2"/>
    <row r="5978" ht="11.25" customHeight="1" x14ac:dyDescent="0.2"/>
    <row r="5979" ht="11.25" customHeight="1" x14ac:dyDescent="0.2"/>
    <row r="5980" ht="11.25" customHeight="1" x14ac:dyDescent="0.2"/>
    <row r="5981" ht="11.25" customHeight="1" x14ac:dyDescent="0.2"/>
    <row r="5982" ht="11.25" customHeight="1" x14ac:dyDescent="0.2"/>
    <row r="5983" ht="11.25" customHeight="1" x14ac:dyDescent="0.2"/>
    <row r="5984" ht="11.25" customHeight="1" x14ac:dyDescent="0.2"/>
    <row r="5985" ht="11.25" customHeight="1" x14ac:dyDescent="0.2"/>
    <row r="5986" ht="11.25" customHeight="1" x14ac:dyDescent="0.2"/>
    <row r="5987" ht="11.25" customHeight="1" x14ac:dyDescent="0.2"/>
    <row r="5988" ht="11.25" customHeight="1" x14ac:dyDescent="0.2"/>
    <row r="5989" ht="11.25" customHeight="1" x14ac:dyDescent="0.2"/>
    <row r="5990" ht="11.25" customHeight="1" x14ac:dyDescent="0.2"/>
    <row r="5991" ht="11.25" customHeight="1" x14ac:dyDescent="0.2"/>
    <row r="5992" ht="11.25" customHeight="1" x14ac:dyDescent="0.2"/>
    <row r="5993" ht="11.25" customHeight="1" x14ac:dyDescent="0.2"/>
    <row r="5994" ht="11.25" customHeight="1" x14ac:dyDescent="0.2"/>
    <row r="5995" ht="11.25" customHeight="1" x14ac:dyDescent="0.2"/>
    <row r="5996" ht="11.25" customHeight="1" x14ac:dyDescent="0.2"/>
    <row r="5997" ht="11.25" customHeight="1" x14ac:dyDescent="0.2"/>
    <row r="5998" ht="11.25" customHeight="1" x14ac:dyDescent="0.2"/>
    <row r="5999" ht="11.25" customHeight="1" x14ac:dyDescent="0.2"/>
    <row r="6000" ht="11.25" customHeight="1" x14ac:dyDescent="0.2"/>
    <row r="6001" ht="11.25" customHeight="1" x14ac:dyDescent="0.2"/>
    <row r="6002" ht="11.25" customHeight="1" x14ac:dyDescent="0.2"/>
    <row r="6003" ht="11.25" customHeight="1" x14ac:dyDescent="0.2"/>
    <row r="6004" ht="11.25" customHeight="1" x14ac:dyDescent="0.2"/>
    <row r="6005" ht="11.25" customHeight="1" x14ac:dyDescent="0.2"/>
    <row r="6006" ht="11.25" customHeight="1" x14ac:dyDescent="0.2"/>
    <row r="6007" ht="11.25" customHeight="1" x14ac:dyDescent="0.2"/>
    <row r="6008" ht="11.25" customHeight="1" x14ac:dyDescent="0.2"/>
    <row r="6009" ht="11.25" customHeight="1" x14ac:dyDescent="0.2"/>
    <row r="6010" ht="11.25" customHeight="1" x14ac:dyDescent="0.2"/>
    <row r="6011" ht="11.25" customHeight="1" x14ac:dyDescent="0.2"/>
    <row r="6012" ht="11.25" customHeight="1" x14ac:dyDescent="0.2"/>
    <row r="6013" ht="11.25" customHeight="1" x14ac:dyDescent="0.2"/>
    <row r="6014" ht="11.25" customHeight="1" x14ac:dyDescent="0.2"/>
    <row r="6015" ht="11.25" customHeight="1" x14ac:dyDescent="0.2"/>
    <row r="6016" ht="11.25" customHeight="1" x14ac:dyDescent="0.2"/>
    <row r="6017" ht="11.25" customHeight="1" x14ac:dyDescent="0.2"/>
    <row r="6018" ht="11.25" customHeight="1" x14ac:dyDescent="0.2"/>
    <row r="6019" ht="11.25" customHeight="1" x14ac:dyDescent="0.2"/>
    <row r="6020" ht="11.25" customHeight="1" x14ac:dyDescent="0.2"/>
    <row r="6021" ht="11.25" customHeight="1" x14ac:dyDescent="0.2"/>
    <row r="6022" ht="11.25" customHeight="1" x14ac:dyDescent="0.2"/>
    <row r="6023" ht="11.25" customHeight="1" x14ac:dyDescent="0.2"/>
    <row r="6024" ht="11.25" customHeight="1" x14ac:dyDescent="0.2"/>
    <row r="6025" ht="11.25" customHeight="1" x14ac:dyDescent="0.2"/>
    <row r="6026" ht="11.25" customHeight="1" x14ac:dyDescent="0.2"/>
    <row r="6027" ht="11.25" customHeight="1" x14ac:dyDescent="0.2"/>
    <row r="6028" ht="11.25" customHeight="1" x14ac:dyDescent="0.2"/>
    <row r="6029" ht="11.25" customHeight="1" x14ac:dyDescent="0.2"/>
    <row r="6030" ht="11.25" customHeight="1" x14ac:dyDescent="0.2"/>
    <row r="6031" ht="11.25" customHeight="1" x14ac:dyDescent="0.2"/>
    <row r="6032" ht="11.25" customHeight="1" x14ac:dyDescent="0.2"/>
    <row r="6033" ht="11.25" customHeight="1" x14ac:dyDescent="0.2"/>
    <row r="6034" ht="11.25" customHeight="1" x14ac:dyDescent="0.2"/>
    <row r="6035" ht="11.25" customHeight="1" x14ac:dyDescent="0.2"/>
    <row r="6036" ht="11.25" customHeight="1" x14ac:dyDescent="0.2"/>
    <row r="6037" ht="11.25" customHeight="1" x14ac:dyDescent="0.2"/>
    <row r="6038" ht="11.25" customHeight="1" x14ac:dyDescent="0.2"/>
    <row r="6039" ht="11.25" customHeight="1" x14ac:dyDescent="0.2"/>
    <row r="6040" ht="11.25" customHeight="1" x14ac:dyDescent="0.2"/>
    <row r="6041" ht="11.25" customHeight="1" x14ac:dyDescent="0.2"/>
    <row r="6042" ht="11.25" customHeight="1" x14ac:dyDescent="0.2"/>
    <row r="6043" ht="11.25" customHeight="1" x14ac:dyDescent="0.2"/>
    <row r="6044" ht="11.25" customHeight="1" x14ac:dyDescent="0.2"/>
    <row r="6045" ht="11.25" customHeight="1" x14ac:dyDescent="0.2"/>
    <row r="6046" ht="11.25" customHeight="1" x14ac:dyDescent="0.2"/>
    <row r="6047" ht="11.25" customHeight="1" x14ac:dyDescent="0.2"/>
    <row r="6048" ht="11.25" customHeight="1" x14ac:dyDescent="0.2"/>
    <row r="6049" ht="11.25" customHeight="1" x14ac:dyDescent="0.2"/>
    <row r="6050" ht="11.25" customHeight="1" x14ac:dyDescent="0.2"/>
    <row r="6051" ht="11.25" customHeight="1" x14ac:dyDescent="0.2"/>
    <row r="6052" ht="11.25" customHeight="1" x14ac:dyDescent="0.2"/>
    <row r="6053" ht="11.25" customHeight="1" x14ac:dyDescent="0.2"/>
    <row r="6054" ht="11.25" customHeight="1" x14ac:dyDescent="0.2"/>
    <row r="6055" ht="11.25" customHeight="1" x14ac:dyDescent="0.2"/>
    <row r="6056" ht="11.25" customHeight="1" x14ac:dyDescent="0.2"/>
    <row r="6057" ht="11.25" customHeight="1" x14ac:dyDescent="0.2"/>
    <row r="6058" ht="11.25" customHeight="1" x14ac:dyDescent="0.2"/>
    <row r="6059" ht="11.25" customHeight="1" x14ac:dyDescent="0.2"/>
    <row r="6060" ht="11.25" customHeight="1" x14ac:dyDescent="0.2"/>
    <row r="6061" ht="11.25" customHeight="1" x14ac:dyDescent="0.2"/>
    <row r="6062" ht="11.25" customHeight="1" x14ac:dyDescent="0.2"/>
    <row r="6063" ht="11.25" customHeight="1" x14ac:dyDescent="0.2"/>
    <row r="6064" ht="11.25" customHeight="1" x14ac:dyDescent="0.2"/>
    <row r="6065" ht="11.25" customHeight="1" x14ac:dyDescent="0.2"/>
    <row r="6066" ht="11.25" customHeight="1" x14ac:dyDescent="0.2"/>
    <row r="6067" ht="11.25" customHeight="1" x14ac:dyDescent="0.2"/>
    <row r="6068" ht="11.25" customHeight="1" x14ac:dyDescent="0.2"/>
    <row r="6069" ht="11.25" customHeight="1" x14ac:dyDescent="0.2"/>
    <row r="6070" ht="11.25" customHeight="1" x14ac:dyDescent="0.2"/>
    <row r="6071" ht="11.25" customHeight="1" x14ac:dyDescent="0.2"/>
    <row r="6072" ht="11.25" customHeight="1" x14ac:dyDescent="0.2"/>
    <row r="6073" ht="11.25" customHeight="1" x14ac:dyDescent="0.2"/>
    <row r="6074" ht="11.25" customHeight="1" x14ac:dyDescent="0.2"/>
    <row r="6075" ht="11.25" customHeight="1" x14ac:dyDescent="0.2"/>
    <row r="6076" ht="11.25" customHeight="1" x14ac:dyDescent="0.2"/>
    <row r="6077" ht="11.25" customHeight="1" x14ac:dyDescent="0.2"/>
    <row r="6078" ht="11.25" customHeight="1" x14ac:dyDescent="0.2"/>
    <row r="6079" ht="11.25" customHeight="1" x14ac:dyDescent="0.2"/>
    <row r="6080" ht="11.25" customHeight="1" x14ac:dyDescent="0.2"/>
    <row r="6081" ht="11.25" customHeight="1" x14ac:dyDescent="0.2"/>
    <row r="6082" ht="11.25" customHeight="1" x14ac:dyDescent="0.2"/>
    <row r="6083" ht="11.25" customHeight="1" x14ac:dyDescent="0.2"/>
    <row r="6084" ht="11.25" customHeight="1" x14ac:dyDescent="0.2"/>
    <row r="6085" ht="11.25" customHeight="1" x14ac:dyDescent="0.2"/>
    <row r="6086" ht="11.25" customHeight="1" x14ac:dyDescent="0.2"/>
    <row r="6087" ht="11.25" customHeight="1" x14ac:dyDescent="0.2"/>
    <row r="6088" ht="11.25" customHeight="1" x14ac:dyDescent="0.2"/>
    <row r="6089" ht="11.25" customHeight="1" x14ac:dyDescent="0.2"/>
    <row r="6090" ht="11.25" customHeight="1" x14ac:dyDescent="0.2"/>
    <row r="6091" ht="11.25" customHeight="1" x14ac:dyDescent="0.2"/>
    <row r="6092" ht="11.25" customHeight="1" x14ac:dyDescent="0.2"/>
    <row r="6093" ht="11.25" customHeight="1" x14ac:dyDescent="0.2"/>
    <row r="6094" ht="11.25" customHeight="1" x14ac:dyDescent="0.2"/>
    <row r="6095" ht="11.25" customHeight="1" x14ac:dyDescent="0.2"/>
    <row r="6096" ht="11.25" customHeight="1" x14ac:dyDescent="0.2"/>
    <row r="6097" ht="11.25" customHeight="1" x14ac:dyDescent="0.2"/>
    <row r="6098" ht="11.25" customHeight="1" x14ac:dyDescent="0.2"/>
    <row r="6099" ht="11.25" customHeight="1" x14ac:dyDescent="0.2"/>
    <row r="6100" ht="11.25" customHeight="1" x14ac:dyDescent="0.2"/>
    <row r="6101" ht="11.25" customHeight="1" x14ac:dyDescent="0.2"/>
    <row r="6102" ht="11.25" customHeight="1" x14ac:dyDescent="0.2"/>
    <row r="6103" ht="11.25" customHeight="1" x14ac:dyDescent="0.2"/>
    <row r="6104" ht="11.25" customHeight="1" x14ac:dyDescent="0.2"/>
    <row r="6105" ht="11.25" customHeight="1" x14ac:dyDescent="0.2"/>
    <row r="6106" ht="11.25" customHeight="1" x14ac:dyDescent="0.2"/>
    <row r="6107" ht="11.25" customHeight="1" x14ac:dyDescent="0.2"/>
    <row r="6108" ht="11.25" customHeight="1" x14ac:dyDescent="0.2"/>
    <row r="6109" ht="11.25" customHeight="1" x14ac:dyDescent="0.2"/>
    <row r="6110" ht="11.25" customHeight="1" x14ac:dyDescent="0.2"/>
    <row r="6111" ht="11.25" customHeight="1" x14ac:dyDescent="0.2"/>
    <row r="6112" ht="11.25" customHeight="1" x14ac:dyDescent="0.2"/>
    <row r="6113" ht="11.25" customHeight="1" x14ac:dyDescent="0.2"/>
    <row r="6114" ht="11.25" customHeight="1" x14ac:dyDescent="0.2"/>
    <row r="6115" ht="11.25" customHeight="1" x14ac:dyDescent="0.2"/>
    <row r="6116" ht="11.25" customHeight="1" x14ac:dyDescent="0.2"/>
    <row r="6117" ht="11.25" customHeight="1" x14ac:dyDescent="0.2"/>
    <row r="6118" ht="11.25" customHeight="1" x14ac:dyDescent="0.2"/>
    <row r="6119" ht="11.25" customHeight="1" x14ac:dyDescent="0.2"/>
    <row r="6120" ht="11.25" customHeight="1" x14ac:dyDescent="0.2"/>
    <row r="6121" ht="11.25" customHeight="1" x14ac:dyDescent="0.2"/>
    <row r="6122" ht="11.25" customHeight="1" x14ac:dyDescent="0.2"/>
    <row r="6123" ht="11.25" customHeight="1" x14ac:dyDescent="0.2"/>
    <row r="6124" ht="11.25" customHeight="1" x14ac:dyDescent="0.2"/>
    <row r="6125" ht="11.25" customHeight="1" x14ac:dyDescent="0.2"/>
    <row r="6126" ht="11.25" customHeight="1" x14ac:dyDescent="0.2"/>
    <row r="6127" ht="11.25" customHeight="1" x14ac:dyDescent="0.2"/>
    <row r="6128" ht="11.25" customHeight="1" x14ac:dyDescent="0.2"/>
    <row r="6129" ht="11.25" customHeight="1" x14ac:dyDescent="0.2"/>
    <row r="6130" ht="11.25" customHeight="1" x14ac:dyDescent="0.2"/>
    <row r="6131" ht="11.25" customHeight="1" x14ac:dyDescent="0.2"/>
    <row r="6132" ht="11.25" customHeight="1" x14ac:dyDescent="0.2"/>
    <row r="6133" ht="11.25" customHeight="1" x14ac:dyDescent="0.2"/>
    <row r="6134" ht="11.25" customHeight="1" x14ac:dyDescent="0.2"/>
    <row r="6135" ht="11.25" customHeight="1" x14ac:dyDescent="0.2"/>
    <row r="6136" ht="11.25" customHeight="1" x14ac:dyDescent="0.2"/>
    <row r="6137" ht="11.25" customHeight="1" x14ac:dyDescent="0.2"/>
    <row r="6138" ht="11.25" customHeight="1" x14ac:dyDescent="0.2"/>
    <row r="6139" ht="11.25" customHeight="1" x14ac:dyDescent="0.2"/>
    <row r="6140" ht="11.25" customHeight="1" x14ac:dyDescent="0.2"/>
    <row r="6141" ht="11.25" customHeight="1" x14ac:dyDescent="0.2"/>
    <row r="6142" ht="11.25" customHeight="1" x14ac:dyDescent="0.2"/>
    <row r="6143" ht="11.25" customHeight="1" x14ac:dyDescent="0.2"/>
    <row r="6144" ht="11.25" customHeight="1" x14ac:dyDescent="0.2"/>
    <row r="6145" ht="11.25" customHeight="1" x14ac:dyDescent="0.2"/>
    <row r="6146" ht="11.25" customHeight="1" x14ac:dyDescent="0.2"/>
    <row r="6147" ht="11.25" customHeight="1" x14ac:dyDescent="0.2"/>
    <row r="6148" ht="11.25" customHeight="1" x14ac:dyDescent="0.2"/>
    <row r="6149" ht="11.25" customHeight="1" x14ac:dyDescent="0.2"/>
    <row r="6150" ht="11.25" customHeight="1" x14ac:dyDescent="0.2"/>
    <row r="6151" ht="11.25" customHeight="1" x14ac:dyDescent="0.2"/>
    <row r="6152" ht="11.25" customHeight="1" x14ac:dyDescent="0.2"/>
    <row r="6153" ht="11.25" customHeight="1" x14ac:dyDescent="0.2"/>
    <row r="6154" ht="11.25" customHeight="1" x14ac:dyDescent="0.2"/>
    <row r="6155" ht="11.25" customHeight="1" x14ac:dyDescent="0.2"/>
    <row r="6156" ht="11.25" customHeight="1" x14ac:dyDescent="0.2"/>
    <row r="6157" ht="11.25" customHeight="1" x14ac:dyDescent="0.2"/>
    <row r="6158" ht="11.25" customHeight="1" x14ac:dyDescent="0.2"/>
    <row r="6159" ht="11.25" customHeight="1" x14ac:dyDescent="0.2"/>
    <row r="6160" ht="11.25" customHeight="1" x14ac:dyDescent="0.2"/>
    <row r="6161" ht="11.25" customHeight="1" x14ac:dyDescent="0.2"/>
    <row r="6162" ht="11.25" customHeight="1" x14ac:dyDescent="0.2"/>
    <row r="6163" ht="11.25" customHeight="1" x14ac:dyDescent="0.2"/>
    <row r="6164" ht="11.25" customHeight="1" x14ac:dyDescent="0.2"/>
    <row r="6165" ht="11.25" customHeight="1" x14ac:dyDescent="0.2"/>
    <row r="6166" ht="11.25" customHeight="1" x14ac:dyDescent="0.2"/>
    <row r="6167" ht="11.25" customHeight="1" x14ac:dyDescent="0.2"/>
    <row r="6168" ht="11.25" customHeight="1" x14ac:dyDescent="0.2"/>
    <row r="6169" ht="11.25" customHeight="1" x14ac:dyDescent="0.2"/>
    <row r="6170" ht="11.25" customHeight="1" x14ac:dyDescent="0.2"/>
    <row r="6171" ht="11.25" customHeight="1" x14ac:dyDescent="0.2"/>
    <row r="6172" ht="11.25" customHeight="1" x14ac:dyDescent="0.2"/>
    <row r="6173" ht="11.25" customHeight="1" x14ac:dyDescent="0.2"/>
    <row r="6174" ht="11.25" customHeight="1" x14ac:dyDescent="0.2"/>
    <row r="6175" ht="11.25" customHeight="1" x14ac:dyDescent="0.2"/>
    <row r="6176" ht="11.25" customHeight="1" x14ac:dyDescent="0.2"/>
    <row r="6177" ht="11.25" customHeight="1" x14ac:dyDescent="0.2"/>
    <row r="6178" ht="11.25" customHeight="1" x14ac:dyDescent="0.2"/>
    <row r="6179" ht="11.25" customHeight="1" x14ac:dyDescent="0.2"/>
    <row r="6180" ht="11.25" customHeight="1" x14ac:dyDescent="0.2"/>
    <row r="6181" ht="11.25" customHeight="1" x14ac:dyDescent="0.2"/>
    <row r="6182" ht="11.25" customHeight="1" x14ac:dyDescent="0.2"/>
    <row r="6183" ht="11.25" customHeight="1" x14ac:dyDescent="0.2"/>
    <row r="6184" ht="11.25" customHeight="1" x14ac:dyDescent="0.2"/>
    <row r="6185" ht="11.25" customHeight="1" x14ac:dyDescent="0.2"/>
    <row r="6186" ht="11.25" customHeight="1" x14ac:dyDescent="0.2"/>
    <row r="6187" ht="11.25" customHeight="1" x14ac:dyDescent="0.2"/>
    <row r="6188" ht="11.25" customHeight="1" x14ac:dyDescent="0.2"/>
    <row r="6189" ht="11.25" customHeight="1" x14ac:dyDescent="0.2"/>
    <row r="6190" ht="11.25" customHeight="1" x14ac:dyDescent="0.2"/>
    <row r="6191" ht="11.25" customHeight="1" x14ac:dyDescent="0.2"/>
    <row r="6192" ht="11.25" customHeight="1" x14ac:dyDescent="0.2"/>
    <row r="6193" ht="11.25" customHeight="1" x14ac:dyDescent="0.2"/>
    <row r="6194" ht="11.25" customHeight="1" x14ac:dyDescent="0.2"/>
    <row r="6195" ht="11.25" customHeight="1" x14ac:dyDescent="0.2"/>
    <row r="6196" ht="11.25" customHeight="1" x14ac:dyDescent="0.2"/>
    <row r="6197" ht="11.25" customHeight="1" x14ac:dyDescent="0.2"/>
    <row r="6198" ht="11.25" customHeight="1" x14ac:dyDescent="0.2"/>
    <row r="6199" ht="11.25" customHeight="1" x14ac:dyDescent="0.2"/>
    <row r="6200" ht="11.25" customHeight="1" x14ac:dyDescent="0.2"/>
    <row r="6201" ht="11.25" customHeight="1" x14ac:dyDescent="0.2"/>
    <row r="6202" ht="11.25" customHeight="1" x14ac:dyDescent="0.2"/>
    <row r="6203" ht="11.25" customHeight="1" x14ac:dyDescent="0.2"/>
    <row r="6204" ht="11.25" customHeight="1" x14ac:dyDescent="0.2"/>
    <row r="6205" ht="11.25" customHeight="1" x14ac:dyDescent="0.2"/>
    <row r="6206" ht="11.25" customHeight="1" x14ac:dyDescent="0.2"/>
    <row r="6207" ht="11.25" customHeight="1" x14ac:dyDescent="0.2"/>
    <row r="6208" ht="11.25" customHeight="1" x14ac:dyDescent="0.2"/>
    <row r="6209" ht="11.25" customHeight="1" x14ac:dyDescent="0.2"/>
    <row r="6210" ht="11.25" customHeight="1" x14ac:dyDescent="0.2"/>
    <row r="6211" ht="11.25" customHeight="1" x14ac:dyDescent="0.2"/>
    <row r="6212" ht="11.25" customHeight="1" x14ac:dyDescent="0.2"/>
    <row r="6213" ht="11.25" customHeight="1" x14ac:dyDescent="0.2"/>
    <row r="6214" ht="11.25" customHeight="1" x14ac:dyDescent="0.2"/>
    <row r="6215" ht="11.25" customHeight="1" x14ac:dyDescent="0.2"/>
    <row r="6216" ht="11.25" customHeight="1" x14ac:dyDescent="0.2"/>
    <row r="6217" ht="11.25" customHeight="1" x14ac:dyDescent="0.2"/>
    <row r="6218" ht="11.25" customHeight="1" x14ac:dyDescent="0.2"/>
    <row r="6219" ht="11.25" customHeight="1" x14ac:dyDescent="0.2"/>
    <row r="6220" ht="11.25" customHeight="1" x14ac:dyDescent="0.2"/>
    <row r="6221" ht="11.25" customHeight="1" x14ac:dyDescent="0.2"/>
    <row r="6222" ht="11.25" customHeight="1" x14ac:dyDescent="0.2"/>
    <row r="6223" ht="11.25" customHeight="1" x14ac:dyDescent="0.2"/>
    <row r="6224" ht="11.25" customHeight="1" x14ac:dyDescent="0.2"/>
    <row r="6225" ht="11.25" customHeight="1" x14ac:dyDescent="0.2"/>
    <row r="6226" ht="11.25" customHeight="1" x14ac:dyDescent="0.2"/>
    <row r="6227" ht="11.25" customHeight="1" x14ac:dyDescent="0.2"/>
    <row r="6228" ht="11.25" customHeight="1" x14ac:dyDescent="0.2"/>
    <row r="6229" ht="11.25" customHeight="1" x14ac:dyDescent="0.2"/>
    <row r="6230" ht="11.25" customHeight="1" x14ac:dyDescent="0.2"/>
    <row r="6231" ht="11.25" customHeight="1" x14ac:dyDescent="0.2"/>
    <row r="6232" ht="11.25" customHeight="1" x14ac:dyDescent="0.2"/>
    <row r="6233" ht="11.25" customHeight="1" x14ac:dyDescent="0.2"/>
    <row r="6234" ht="11.25" customHeight="1" x14ac:dyDescent="0.2"/>
    <row r="6235" ht="11.25" customHeight="1" x14ac:dyDescent="0.2"/>
    <row r="6236" ht="11.25" customHeight="1" x14ac:dyDescent="0.2"/>
    <row r="6237" ht="11.25" customHeight="1" x14ac:dyDescent="0.2"/>
    <row r="6238" ht="11.25" customHeight="1" x14ac:dyDescent="0.2"/>
    <row r="6239" ht="11.25" customHeight="1" x14ac:dyDescent="0.2"/>
    <row r="6240" ht="11.25" customHeight="1" x14ac:dyDescent="0.2"/>
    <row r="6241" ht="11.25" customHeight="1" x14ac:dyDescent="0.2"/>
    <row r="6242" ht="11.25" customHeight="1" x14ac:dyDescent="0.2"/>
    <row r="6243" ht="11.25" customHeight="1" x14ac:dyDescent="0.2"/>
    <row r="6244" ht="11.25" customHeight="1" x14ac:dyDescent="0.2"/>
    <row r="6245" ht="11.25" customHeight="1" x14ac:dyDescent="0.2"/>
    <row r="6246" ht="11.25" customHeight="1" x14ac:dyDescent="0.2"/>
    <row r="6247" ht="11.25" customHeight="1" x14ac:dyDescent="0.2"/>
    <row r="6248" ht="11.25" customHeight="1" x14ac:dyDescent="0.2"/>
    <row r="6249" ht="11.25" customHeight="1" x14ac:dyDescent="0.2"/>
    <row r="6250" ht="11.25" customHeight="1" x14ac:dyDescent="0.2"/>
    <row r="6251" ht="11.25" customHeight="1" x14ac:dyDescent="0.2"/>
    <row r="6252" ht="11.25" customHeight="1" x14ac:dyDescent="0.2"/>
    <row r="6253" ht="11.25" customHeight="1" x14ac:dyDescent="0.2"/>
    <row r="6254" ht="11.25" customHeight="1" x14ac:dyDescent="0.2"/>
    <row r="6255" ht="11.25" customHeight="1" x14ac:dyDescent="0.2"/>
    <row r="6256" ht="11.25" customHeight="1" x14ac:dyDescent="0.2"/>
    <row r="6257" ht="11.25" customHeight="1" x14ac:dyDescent="0.2"/>
    <row r="6258" ht="11.25" customHeight="1" x14ac:dyDescent="0.2"/>
    <row r="6259" ht="11.25" customHeight="1" x14ac:dyDescent="0.2"/>
    <row r="6260" ht="11.25" customHeight="1" x14ac:dyDescent="0.2"/>
    <row r="6261" ht="11.25" customHeight="1" x14ac:dyDescent="0.2"/>
    <row r="6262" ht="11.25" customHeight="1" x14ac:dyDescent="0.2"/>
    <row r="6263" ht="11.25" customHeight="1" x14ac:dyDescent="0.2"/>
    <row r="6264" ht="11.25" customHeight="1" x14ac:dyDescent="0.2"/>
    <row r="6265" ht="11.25" customHeight="1" x14ac:dyDescent="0.2"/>
    <row r="6266" ht="11.25" customHeight="1" x14ac:dyDescent="0.2"/>
    <row r="6267" ht="11.25" customHeight="1" x14ac:dyDescent="0.2"/>
    <row r="6268" ht="11.25" customHeight="1" x14ac:dyDescent="0.2"/>
    <row r="6269" ht="11.25" customHeight="1" x14ac:dyDescent="0.2"/>
    <row r="6270" ht="11.25" customHeight="1" x14ac:dyDescent="0.2"/>
    <row r="6271" ht="11.25" customHeight="1" x14ac:dyDescent="0.2"/>
    <row r="6272" ht="11.25" customHeight="1" x14ac:dyDescent="0.2"/>
    <row r="6273" ht="11.25" customHeight="1" x14ac:dyDescent="0.2"/>
    <row r="6274" ht="11.25" customHeight="1" x14ac:dyDescent="0.2"/>
    <row r="6275" ht="11.25" customHeight="1" x14ac:dyDescent="0.2"/>
    <row r="6276" ht="11.25" customHeight="1" x14ac:dyDescent="0.2"/>
    <row r="6277" ht="11.25" customHeight="1" x14ac:dyDescent="0.2"/>
    <row r="6278" ht="11.25" customHeight="1" x14ac:dyDescent="0.2"/>
    <row r="6279" ht="11.25" customHeight="1" x14ac:dyDescent="0.2"/>
    <row r="6280" ht="11.25" customHeight="1" x14ac:dyDescent="0.2"/>
    <row r="6281" ht="11.25" customHeight="1" x14ac:dyDescent="0.2"/>
    <row r="6282" ht="11.25" customHeight="1" x14ac:dyDescent="0.2"/>
    <row r="6283" ht="11.25" customHeight="1" x14ac:dyDescent="0.2"/>
    <row r="6284" ht="11.25" customHeight="1" x14ac:dyDescent="0.2"/>
    <row r="6285" ht="11.25" customHeight="1" x14ac:dyDescent="0.2"/>
    <row r="6286" ht="11.25" customHeight="1" x14ac:dyDescent="0.2"/>
    <row r="6287" ht="11.25" customHeight="1" x14ac:dyDescent="0.2"/>
    <row r="6288" ht="11.25" customHeight="1" x14ac:dyDescent="0.2"/>
    <row r="6289" ht="11.25" customHeight="1" x14ac:dyDescent="0.2"/>
    <row r="6290" ht="11.25" customHeight="1" x14ac:dyDescent="0.2"/>
    <row r="6291" ht="11.25" customHeight="1" x14ac:dyDescent="0.2"/>
    <row r="6292" ht="11.25" customHeight="1" x14ac:dyDescent="0.2"/>
    <row r="6293" ht="11.25" customHeight="1" x14ac:dyDescent="0.2"/>
    <row r="6294" ht="11.25" customHeight="1" x14ac:dyDescent="0.2"/>
    <row r="6295" ht="11.25" customHeight="1" x14ac:dyDescent="0.2"/>
    <row r="6296" ht="11.25" customHeight="1" x14ac:dyDescent="0.2"/>
    <row r="6297" ht="11.25" customHeight="1" x14ac:dyDescent="0.2"/>
    <row r="6298" ht="11.25" customHeight="1" x14ac:dyDescent="0.2"/>
    <row r="6299" ht="11.25" customHeight="1" x14ac:dyDescent="0.2"/>
    <row r="6300" ht="11.25" customHeight="1" x14ac:dyDescent="0.2"/>
    <row r="6301" ht="11.25" customHeight="1" x14ac:dyDescent="0.2"/>
    <row r="6302" ht="11.25" customHeight="1" x14ac:dyDescent="0.2"/>
    <row r="6303" ht="11.25" customHeight="1" x14ac:dyDescent="0.2"/>
    <row r="6304" ht="11.25" customHeight="1" x14ac:dyDescent="0.2"/>
    <row r="6305" ht="11.25" customHeight="1" x14ac:dyDescent="0.2"/>
    <row r="6306" ht="11.25" customHeight="1" x14ac:dyDescent="0.2"/>
    <row r="6307" ht="11.25" customHeight="1" x14ac:dyDescent="0.2"/>
    <row r="6308" ht="11.25" customHeight="1" x14ac:dyDescent="0.2"/>
    <row r="6309" ht="11.25" customHeight="1" x14ac:dyDescent="0.2"/>
    <row r="6310" ht="11.25" customHeight="1" x14ac:dyDescent="0.2"/>
    <row r="6311" ht="11.25" customHeight="1" x14ac:dyDescent="0.2"/>
    <row r="6312" ht="11.25" customHeight="1" x14ac:dyDescent="0.2"/>
    <row r="6313" ht="11.25" customHeight="1" x14ac:dyDescent="0.2"/>
    <row r="6314" ht="11.25" customHeight="1" x14ac:dyDescent="0.2"/>
    <row r="6315" ht="11.25" customHeight="1" x14ac:dyDescent="0.2"/>
    <row r="6316" ht="11.25" customHeight="1" x14ac:dyDescent="0.2"/>
    <row r="6317" ht="11.25" customHeight="1" x14ac:dyDescent="0.2"/>
    <row r="6318" ht="11.25" customHeight="1" x14ac:dyDescent="0.2"/>
    <row r="6319" ht="11.25" customHeight="1" x14ac:dyDescent="0.2"/>
    <row r="6320" ht="11.25" customHeight="1" x14ac:dyDescent="0.2"/>
    <row r="6321" ht="11.25" customHeight="1" x14ac:dyDescent="0.2"/>
    <row r="6322" ht="11.25" customHeight="1" x14ac:dyDescent="0.2"/>
    <row r="6323" ht="11.25" customHeight="1" x14ac:dyDescent="0.2"/>
    <row r="6324" ht="11.25" customHeight="1" x14ac:dyDescent="0.2"/>
    <row r="6325" ht="11.25" customHeight="1" x14ac:dyDescent="0.2"/>
    <row r="6326" ht="11.25" customHeight="1" x14ac:dyDescent="0.2"/>
    <row r="6327" ht="11.25" customHeight="1" x14ac:dyDescent="0.2"/>
    <row r="6328" ht="11.25" customHeight="1" x14ac:dyDescent="0.2"/>
    <row r="6329" ht="11.25" customHeight="1" x14ac:dyDescent="0.2"/>
    <row r="6330" ht="11.25" customHeight="1" x14ac:dyDescent="0.2"/>
    <row r="6331" ht="11.25" customHeight="1" x14ac:dyDescent="0.2"/>
    <row r="6332" ht="11.25" customHeight="1" x14ac:dyDescent="0.2"/>
    <row r="6333" ht="11.25" customHeight="1" x14ac:dyDescent="0.2"/>
    <row r="6334" ht="11.25" customHeight="1" x14ac:dyDescent="0.2"/>
    <row r="6335" ht="11.25" customHeight="1" x14ac:dyDescent="0.2"/>
    <row r="6336" ht="11.25" customHeight="1" x14ac:dyDescent="0.2"/>
    <row r="6337" ht="11.25" customHeight="1" x14ac:dyDescent="0.2"/>
    <row r="6338" ht="11.25" customHeight="1" x14ac:dyDescent="0.2"/>
    <row r="6339" ht="11.25" customHeight="1" x14ac:dyDescent="0.2"/>
    <row r="6340" ht="11.25" customHeight="1" x14ac:dyDescent="0.2"/>
    <row r="6341" ht="11.25" customHeight="1" x14ac:dyDescent="0.2"/>
    <row r="6342" ht="11.25" customHeight="1" x14ac:dyDescent="0.2"/>
    <row r="6343" ht="11.25" customHeight="1" x14ac:dyDescent="0.2"/>
    <row r="6344" ht="11.25" customHeight="1" x14ac:dyDescent="0.2"/>
    <row r="6345" ht="11.25" customHeight="1" x14ac:dyDescent="0.2"/>
    <row r="6346" ht="11.25" customHeight="1" x14ac:dyDescent="0.2"/>
    <row r="6347" ht="11.25" customHeight="1" x14ac:dyDescent="0.2"/>
    <row r="6348" ht="11.25" customHeight="1" x14ac:dyDescent="0.2"/>
    <row r="6349" ht="11.25" customHeight="1" x14ac:dyDescent="0.2"/>
    <row r="6350" ht="11.25" customHeight="1" x14ac:dyDescent="0.2"/>
    <row r="6351" ht="11.25" customHeight="1" x14ac:dyDescent="0.2"/>
    <row r="6352" ht="11.25" customHeight="1" x14ac:dyDescent="0.2"/>
    <row r="6353" ht="11.25" customHeight="1" x14ac:dyDescent="0.2"/>
    <row r="6354" ht="11.25" customHeight="1" x14ac:dyDescent="0.2"/>
    <row r="6355" ht="11.25" customHeight="1" x14ac:dyDescent="0.2"/>
    <row r="6356" ht="11.25" customHeight="1" x14ac:dyDescent="0.2"/>
    <row r="6357" ht="11.25" customHeight="1" x14ac:dyDescent="0.2"/>
    <row r="6358" ht="11.25" customHeight="1" x14ac:dyDescent="0.2"/>
    <row r="6359" ht="11.25" customHeight="1" x14ac:dyDescent="0.2"/>
    <row r="6360" ht="11.25" customHeight="1" x14ac:dyDescent="0.2"/>
    <row r="6361" ht="11.25" customHeight="1" x14ac:dyDescent="0.2"/>
    <row r="6362" ht="11.25" customHeight="1" x14ac:dyDescent="0.2"/>
    <row r="6363" ht="11.25" customHeight="1" x14ac:dyDescent="0.2"/>
    <row r="6364" ht="11.25" customHeight="1" x14ac:dyDescent="0.2"/>
    <row r="6365" ht="11.25" customHeight="1" x14ac:dyDescent="0.2"/>
    <row r="6366" ht="11.25" customHeight="1" x14ac:dyDescent="0.2"/>
    <row r="6367" ht="11.25" customHeight="1" x14ac:dyDescent="0.2"/>
    <row r="6368" ht="11.25" customHeight="1" x14ac:dyDescent="0.2"/>
    <row r="6369" ht="11.25" customHeight="1" x14ac:dyDescent="0.2"/>
    <row r="6370" ht="11.25" customHeight="1" x14ac:dyDescent="0.2"/>
    <row r="6371" ht="11.25" customHeight="1" x14ac:dyDescent="0.2"/>
    <row r="6372" ht="11.25" customHeight="1" x14ac:dyDescent="0.2"/>
    <row r="6373" ht="11.25" customHeight="1" x14ac:dyDescent="0.2"/>
    <row r="6374" ht="11.25" customHeight="1" x14ac:dyDescent="0.2"/>
    <row r="6375" ht="11.25" customHeight="1" x14ac:dyDescent="0.2"/>
    <row r="6376" ht="11.25" customHeight="1" x14ac:dyDescent="0.2"/>
    <row r="6377" ht="11.25" customHeight="1" x14ac:dyDescent="0.2"/>
    <row r="6378" ht="11.25" customHeight="1" x14ac:dyDescent="0.2"/>
    <row r="6379" ht="11.25" customHeight="1" x14ac:dyDescent="0.2"/>
    <row r="6380" ht="11.25" customHeight="1" x14ac:dyDescent="0.2"/>
    <row r="6381" ht="11.25" customHeight="1" x14ac:dyDescent="0.2"/>
    <row r="6382" ht="11.25" customHeight="1" x14ac:dyDescent="0.2"/>
    <row r="6383" ht="11.25" customHeight="1" x14ac:dyDescent="0.2"/>
    <row r="6384" ht="11.25" customHeight="1" x14ac:dyDescent="0.2"/>
    <row r="6385" ht="11.25" customHeight="1" x14ac:dyDescent="0.2"/>
    <row r="6386" ht="11.25" customHeight="1" x14ac:dyDescent="0.2"/>
    <row r="6387" ht="11.25" customHeight="1" x14ac:dyDescent="0.2"/>
    <row r="6388" ht="11.25" customHeight="1" x14ac:dyDescent="0.2"/>
    <row r="6389" ht="11.25" customHeight="1" x14ac:dyDescent="0.2"/>
    <row r="6390" ht="11.25" customHeight="1" x14ac:dyDescent="0.2"/>
    <row r="6391" ht="11.25" customHeight="1" x14ac:dyDescent="0.2"/>
    <row r="6392" ht="11.25" customHeight="1" x14ac:dyDescent="0.2"/>
    <row r="6393" ht="11.25" customHeight="1" x14ac:dyDescent="0.2"/>
    <row r="6394" ht="11.25" customHeight="1" x14ac:dyDescent="0.2"/>
    <row r="6395" ht="11.25" customHeight="1" x14ac:dyDescent="0.2"/>
    <row r="6396" ht="11.25" customHeight="1" x14ac:dyDescent="0.2"/>
    <row r="6397" ht="11.25" customHeight="1" x14ac:dyDescent="0.2"/>
    <row r="6398" ht="11.25" customHeight="1" x14ac:dyDescent="0.2"/>
    <row r="6399" ht="11.25" customHeight="1" x14ac:dyDescent="0.2"/>
    <row r="6400" ht="11.25" customHeight="1" x14ac:dyDescent="0.2"/>
    <row r="6401" ht="11.25" customHeight="1" x14ac:dyDescent="0.2"/>
    <row r="6402" ht="11.25" customHeight="1" x14ac:dyDescent="0.2"/>
    <row r="6403" ht="11.25" customHeight="1" x14ac:dyDescent="0.2"/>
    <row r="6404" ht="11.25" customHeight="1" x14ac:dyDescent="0.2"/>
    <row r="6405" ht="11.25" customHeight="1" x14ac:dyDescent="0.2"/>
    <row r="6406" ht="11.25" customHeight="1" x14ac:dyDescent="0.2"/>
    <row r="6407" ht="11.25" customHeight="1" x14ac:dyDescent="0.2"/>
    <row r="6408" ht="11.25" customHeight="1" x14ac:dyDescent="0.2"/>
    <row r="6409" ht="11.25" customHeight="1" x14ac:dyDescent="0.2"/>
    <row r="6410" ht="11.25" customHeight="1" x14ac:dyDescent="0.2"/>
    <row r="6411" ht="11.25" customHeight="1" x14ac:dyDescent="0.2"/>
    <row r="6412" ht="11.25" customHeight="1" x14ac:dyDescent="0.2"/>
    <row r="6413" ht="11.25" customHeight="1" x14ac:dyDescent="0.2"/>
    <row r="6414" ht="11.25" customHeight="1" x14ac:dyDescent="0.2"/>
    <row r="6415" ht="11.25" customHeight="1" x14ac:dyDescent="0.2"/>
    <row r="6416" ht="11.25" customHeight="1" x14ac:dyDescent="0.2"/>
    <row r="6417" ht="11.25" customHeight="1" x14ac:dyDescent="0.2"/>
    <row r="6418" ht="11.25" customHeight="1" x14ac:dyDescent="0.2"/>
    <row r="6419" ht="11.25" customHeight="1" x14ac:dyDescent="0.2"/>
    <row r="6420" ht="11.25" customHeight="1" x14ac:dyDescent="0.2"/>
    <row r="6421" ht="11.25" customHeight="1" x14ac:dyDescent="0.2"/>
    <row r="6422" ht="11.25" customHeight="1" x14ac:dyDescent="0.2"/>
    <row r="6423" ht="11.25" customHeight="1" x14ac:dyDescent="0.2"/>
    <row r="6424" ht="11.25" customHeight="1" x14ac:dyDescent="0.2"/>
    <row r="6425" ht="11.25" customHeight="1" x14ac:dyDescent="0.2"/>
    <row r="6426" ht="11.25" customHeight="1" x14ac:dyDescent="0.2"/>
    <row r="6427" ht="11.25" customHeight="1" x14ac:dyDescent="0.2"/>
    <row r="6428" ht="11.25" customHeight="1" x14ac:dyDescent="0.2"/>
    <row r="6429" ht="11.25" customHeight="1" x14ac:dyDescent="0.2"/>
    <row r="6430" ht="11.25" customHeight="1" x14ac:dyDescent="0.2"/>
    <row r="6431" ht="11.25" customHeight="1" x14ac:dyDescent="0.2"/>
    <row r="6432" ht="11.25" customHeight="1" x14ac:dyDescent="0.2"/>
    <row r="6433" ht="11.25" customHeight="1" x14ac:dyDescent="0.2"/>
    <row r="6434" ht="11.25" customHeight="1" x14ac:dyDescent="0.2"/>
    <row r="6435" ht="11.25" customHeight="1" x14ac:dyDescent="0.2"/>
    <row r="6436" ht="11.25" customHeight="1" x14ac:dyDescent="0.2"/>
    <row r="6437" ht="11.25" customHeight="1" x14ac:dyDescent="0.2"/>
    <row r="6438" ht="11.25" customHeight="1" x14ac:dyDescent="0.2"/>
    <row r="6439" ht="11.25" customHeight="1" x14ac:dyDescent="0.2"/>
    <row r="6440" ht="11.25" customHeight="1" x14ac:dyDescent="0.2"/>
    <row r="6441" ht="11.25" customHeight="1" x14ac:dyDescent="0.2"/>
    <row r="6442" ht="11.25" customHeight="1" x14ac:dyDescent="0.2"/>
    <row r="6443" ht="11.25" customHeight="1" x14ac:dyDescent="0.2"/>
    <row r="6444" ht="11.25" customHeight="1" x14ac:dyDescent="0.2"/>
    <row r="6445" ht="11.25" customHeight="1" x14ac:dyDescent="0.2"/>
    <row r="6446" ht="11.25" customHeight="1" x14ac:dyDescent="0.2"/>
    <row r="6447" ht="11.25" customHeight="1" x14ac:dyDescent="0.2"/>
    <row r="6448" ht="11.25" customHeight="1" x14ac:dyDescent="0.2"/>
    <row r="6449" ht="11.25" customHeight="1" x14ac:dyDescent="0.2"/>
    <row r="6450" ht="11.25" customHeight="1" x14ac:dyDescent="0.2"/>
    <row r="6451" ht="11.25" customHeight="1" x14ac:dyDescent="0.2"/>
    <row r="6452" ht="11.25" customHeight="1" x14ac:dyDescent="0.2"/>
    <row r="6453" ht="11.25" customHeight="1" x14ac:dyDescent="0.2"/>
    <row r="6454" ht="11.25" customHeight="1" x14ac:dyDescent="0.2"/>
    <row r="6455" ht="11.25" customHeight="1" x14ac:dyDescent="0.2"/>
    <row r="6456" ht="11.25" customHeight="1" x14ac:dyDescent="0.2"/>
    <row r="6457" ht="11.25" customHeight="1" x14ac:dyDescent="0.2"/>
    <row r="6458" ht="11.25" customHeight="1" x14ac:dyDescent="0.2"/>
    <row r="6459" ht="11.25" customHeight="1" x14ac:dyDescent="0.2"/>
    <row r="6460" ht="11.25" customHeight="1" x14ac:dyDescent="0.2"/>
    <row r="6461" ht="11.25" customHeight="1" x14ac:dyDescent="0.2"/>
    <row r="6462" ht="11.25" customHeight="1" x14ac:dyDescent="0.2"/>
    <row r="6463" ht="11.25" customHeight="1" x14ac:dyDescent="0.2"/>
    <row r="6464" ht="11.25" customHeight="1" x14ac:dyDescent="0.2"/>
    <row r="6465" ht="11.25" customHeight="1" x14ac:dyDescent="0.2"/>
    <row r="6466" ht="11.25" customHeight="1" x14ac:dyDescent="0.2"/>
    <row r="6467" ht="11.25" customHeight="1" x14ac:dyDescent="0.2"/>
    <row r="6468" ht="11.25" customHeight="1" x14ac:dyDescent="0.2"/>
    <row r="6469" ht="11.25" customHeight="1" x14ac:dyDescent="0.2"/>
    <row r="6470" ht="11.25" customHeight="1" x14ac:dyDescent="0.2"/>
    <row r="6471" ht="11.25" customHeight="1" x14ac:dyDescent="0.2"/>
    <row r="6472" ht="11.25" customHeight="1" x14ac:dyDescent="0.2"/>
    <row r="6473" ht="11.25" customHeight="1" x14ac:dyDescent="0.2"/>
    <row r="6474" ht="11.25" customHeight="1" x14ac:dyDescent="0.2"/>
    <row r="6475" ht="11.25" customHeight="1" x14ac:dyDescent="0.2"/>
    <row r="6476" ht="11.25" customHeight="1" x14ac:dyDescent="0.2"/>
    <row r="6477" ht="11.25" customHeight="1" x14ac:dyDescent="0.2"/>
    <row r="6478" ht="11.25" customHeight="1" x14ac:dyDescent="0.2"/>
    <row r="6479" ht="11.25" customHeight="1" x14ac:dyDescent="0.2"/>
    <row r="6480" ht="11.25" customHeight="1" x14ac:dyDescent="0.2"/>
    <row r="6481" ht="11.25" customHeight="1" x14ac:dyDescent="0.2"/>
    <row r="6482" ht="11.25" customHeight="1" x14ac:dyDescent="0.2"/>
    <row r="6483" ht="11.25" customHeight="1" x14ac:dyDescent="0.2"/>
    <row r="6484" ht="11.25" customHeight="1" x14ac:dyDescent="0.2"/>
    <row r="6485" ht="11.25" customHeight="1" x14ac:dyDescent="0.2"/>
    <row r="6486" ht="11.25" customHeight="1" x14ac:dyDescent="0.2"/>
    <row r="6487" ht="11.25" customHeight="1" x14ac:dyDescent="0.2"/>
    <row r="6488" ht="11.25" customHeight="1" x14ac:dyDescent="0.2"/>
    <row r="6489" ht="11.25" customHeight="1" x14ac:dyDescent="0.2"/>
    <row r="6490" ht="11.25" customHeight="1" x14ac:dyDescent="0.2"/>
    <row r="6491" ht="11.25" customHeight="1" x14ac:dyDescent="0.2"/>
    <row r="6492" ht="11.25" customHeight="1" x14ac:dyDescent="0.2"/>
    <row r="6493" ht="11.25" customHeight="1" x14ac:dyDescent="0.2"/>
    <row r="6494" ht="11.25" customHeight="1" x14ac:dyDescent="0.2"/>
    <row r="6495" ht="11.25" customHeight="1" x14ac:dyDescent="0.2"/>
    <row r="6496" ht="11.25" customHeight="1" x14ac:dyDescent="0.2"/>
    <row r="6497" ht="11.25" customHeight="1" x14ac:dyDescent="0.2"/>
    <row r="6498" ht="11.25" customHeight="1" x14ac:dyDescent="0.2"/>
    <row r="6499" ht="11.25" customHeight="1" x14ac:dyDescent="0.2"/>
    <row r="6500" ht="11.25" customHeight="1" x14ac:dyDescent="0.2"/>
    <row r="6501" ht="11.25" customHeight="1" x14ac:dyDescent="0.2"/>
    <row r="6502" ht="11.25" customHeight="1" x14ac:dyDescent="0.2"/>
    <row r="6503" ht="11.25" customHeight="1" x14ac:dyDescent="0.2"/>
    <row r="6504" ht="11.25" customHeight="1" x14ac:dyDescent="0.2"/>
    <row r="6505" ht="11.25" customHeight="1" x14ac:dyDescent="0.2"/>
    <row r="6506" ht="11.25" customHeight="1" x14ac:dyDescent="0.2"/>
    <row r="6507" ht="11.25" customHeight="1" x14ac:dyDescent="0.2"/>
    <row r="6508" ht="11.25" customHeight="1" x14ac:dyDescent="0.2"/>
    <row r="6509" ht="11.25" customHeight="1" x14ac:dyDescent="0.2"/>
    <row r="6510" ht="11.25" customHeight="1" x14ac:dyDescent="0.2"/>
    <row r="6511" ht="11.25" customHeight="1" x14ac:dyDescent="0.2"/>
    <row r="6512" ht="11.25" customHeight="1" x14ac:dyDescent="0.2"/>
    <row r="6513" ht="11.25" customHeight="1" x14ac:dyDescent="0.2"/>
    <row r="6514" ht="11.25" customHeight="1" x14ac:dyDescent="0.2"/>
    <row r="6515" ht="11.25" customHeight="1" x14ac:dyDescent="0.2"/>
    <row r="6516" ht="11.25" customHeight="1" x14ac:dyDescent="0.2"/>
    <row r="6517" ht="11.25" customHeight="1" x14ac:dyDescent="0.2"/>
    <row r="6518" ht="11.25" customHeight="1" x14ac:dyDescent="0.2"/>
    <row r="6519" ht="11.25" customHeight="1" x14ac:dyDescent="0.2"/>
    <row r="6520" ht="11.25" customHeight="1" x14ac:dyDescent="0.2"/>
    <row r="6521" ht="11.25" customHeight="1" x14ac:dyDescent="0.2"/>
    <row r="6522" ht="11.25" customHeight="1" x14ac:dyDescent="0.2"/>
    <row r="6523" ht="11.25" customHeight="1" x14ac:dyDescent="0.2"/>
    <row r="6524" ht="11.25" customHeight="1" x14ac:dyDescent="0.2"/>
    <row r="6525" ht="11.25" customHeight="1" x14ac:dyDescent="0.2"/>
    <row r="6526" ht="11.25" customHeight="1" x14ac:dyDescent="0.2"/>
    <row r="6527" ht="11.25" customHeight="1" x14ac:dyDescent="0.2"/>
    <row r="6528" ht="11.25" customHeight="1" x14ac:dyDescent="0.2"/>
    <row r="6529" ht="11.25" customHeight="1" x14ac:dyDescent="0.2"/>
    <row r="6530" ht="11.25" customHeight="1" x14ac:dyDescent="0.2"/>
    <row r="6531" ht="11.25" customHeight="1" x14ac:dyDescent="0.2"/>
    <row r="6532" ht="11.25" customHeight="1" x14ac:dyDescent="0.2"/>
    <row r="6533" ht="11.25" customHeight="1" x14ac:dyDescent="0.2"/>
    <row r="6534" ht="11.25" customHeight="1" x14ac:dyDescent="0.2"/>
    <row r="6535" ht="11.25" customHeight="1" x14ac:dyDescent="0.2"/>
    <row r="6536" ht="11.25" customHeight="1" x14ac:dyDescent="0.2"/>
    <row r="6537" ht="11.25" customHeight="1" x14ac:dyDescent="0.2"/>
    <row r="6538" ht="11.25" customHeight="1" x14ac:dyDescent="0.2"/>
    <row r="6539" ht="11.25" customHeight="1" x14ac:dyDescent="0.2"/>
    <row r="6540" ht="11.25" customHeight="1" x14ac:dyDescent="0.2"/>
    <row r="6541" ht="11.25" customHeight="1" x14ac:dyDescent="0.2"/>
    <row r="6542" ht="11.25" customHeight="1" x14ac:dyDescent="0.2"/>
    <row r="6543" ht="11.25" customHeight="1" x14ac:dyDescent="0.2"/>
    <row r="6544" ht="11.25" customHeight="1" x14ac:dyDescent="0.2"/>
    <row r="6545" ht="11.25" customHeight="1" x14ac:dyDescent="0.2"/>
    <row r="6546" ht="11.25" customHeight="1" x14ac:dyDescent="0.2"/>
    <row r="6547" ht="11.25" customHeight="1" x14ac:dyDescent="0.2"/>
    <row r="6548" ht="11.25" customHeight="1" x14ac:dyDescent="0.2"/>
    <row r="6549" ht="11.25" customHeight="1" x14ac:dyDescent="0.2"/>
    <row r="6550" ht="11.25" customHeight="1" x14ac:dyDescent="0.2"/>
    <row r="6551" ht="11.25" customHeight="1" x14ac:dyDescent="0.2"/>
    <row r="6552" ht="11.25" customHeight="1" x14ac:dyDescent="0.2"/>
    <row r="6553" ht="11.25" customHeight="1" x14ac:dyDescent="0.2"/>
    <row r="6554" ht="11.25" customHeight="1" x14ac:dyDescent="0.2"/>
    <row r="6555" ht="11.25" customHeight="1" x14ac:dyDescent="0.2"/>
    <row r="6556" ht="11.25" customHeight="1" x14ac:dyDescent="0.2"/>
    <row r="6557" ht="11.25" customHeight="1" x14ac:dyDescent="0.2"/>
    <row r="6558" ht="11.25" customHeight="1" x14ac:dyDescent="0.2"/>
    <row r="6559" ht="11.25" customHeight="1" x14ac:dyDescent="0.2"/>
    <row r="6560" ht="11.25" customHeight="1" x14ac:dyDescent="0.2"/>
    <row r="6561" ht="11.25" customHeight="1" x14ac:dyDescent="0.2"/>
    <row r="6562" ht="11.25" customHeight="1" x14ac:dyDescent="0.2"/>
    <row r="6563" ht="11.25" customHeight="1" x14ac:dyDescent="0.2"/>
    <row r="6564" ht="11.25" customHeight="1" x14ac:dyDescent="0.2"/>
    <row r="6565" ht="11.25" customHeight="1" x14ac:dyDescent="0.2"/>
    <row r="6566" ht="11.25" customHeight="1" x14ac:dyDescent="0.2"/>
    <row r="6567" ht="11.25" customHeight="1" x14ac:dyDescent="0.2"/>
    <row r="6568" ht="11.25" customHeight="1" x14ac:dyDescent="0.2"/>
    <row r="6569" ht="11.25" customHeight="1" x14ac:dyDescent="0.2"/>
    <row r="6570" ht="11.25" customHeight="1" x14ac:dyDescent="0.2"/>
    <row r="6571" ht="11.25" customHeight="1" x14ac:dyDescent="0.2"/>
    <row r="6572" ht="11.25" customHeight="1" x14ac:dyDescent="0.2"/>
    <row r="6573" ht="11.25" customHeight="1" x14ac:dyDescent="0.2"/>
    <row r="6574" ht="11.25" customHeight="1" x14ac:dyDescent="0.2"/>
    <row r="6575" ht="11.25" customHeight="1" x14ac:dyDescent="0.2"/>
    <row r="6576" ht="11.25" customHeight="1" x14ac:dyDescent="0.2"/>
    <row r="6577" ht="11.25" customHeight="1" x14ac:dyDescent="0.2"/>
    <row r="6578" ht="11.25" customHeight="1" x14ac:dyDescent="0.2"/>
    <row r="6579" ht="11.25" customHeight="1" x14ac:dyDescent="0.2"/>
    <row r="6580" ht="11.25" customHeight="1" x14ac:dyDescent="0.2"/>
    <row r="6581" ht="11.25" customHeight="1" x14ac:dyDescent="0.2"/>
    <row r="6582" ht="11.25" customHeight="1" x14ac:dyDescent="0.2"/>
    <row r="6583" ht="11.25" customHeight="1" x14ac:dyDescent="0.2"/>
    <row r="6584" ht="11.25" customHeight="1" x14ac:dyDescent="0.2"/>
    <row r="6585" ht="11.25" customHeight="1" x14ac:dyDescent="0.2"/>
    <row r="6586" ht="11.25" customHeight="1" x14ac:dyDescent="0.2"/>
    <row r="6587" ht="11.25" customHeight="1" x14ac:dyDescent="0.2"/>
    <row r="6588" ht="11.25" customHeight="1" x14ac:dyDescent="0.2"/>
    <row r="6589" ht="11.25" customHeight="1" x14ac:dyDescent="0.2"/>
    <row r="6590" ht="11.25" customHeight="1" x14ac:dyDescent="0.2"/>
    <row r="6591" ht="11.25" customHeight="1" x14ac:dyDescent="0.2"/>
    <row r="6592" ht="11.25" customHeight="1" x14ac:dyDescent="0.2"/>
    <row r="6593" ht="11.25" customHeight="1" x14ac:dyDescent="0.2"/>
    <row r="6594" ht="11.25" customHeight="1" x14ac:dyDescent="0.2"/>
    <row r="6595" ht="11.25" customHeight="1" x14ac:dyDescent="0.2"/>
    <row r="6596" ht="11.25" customHeight="1" x14ac:dyDescent="0.2"/>
    <row r="6597" ht="11.25" customHeight="1" x14ac:dyDescent="0.2"/>
    <row r="6598" ht="11.25" customHeight="1" x14ac:dyDescent="0.2"/>
    <row r="6599" ht="11.25" customHeight="1" x14ac:dyDescent="0.2"/>
    <row r="6600" ht="11.25" customHeight="1" x14ac:dyDescent="0.2"/>
    <row r="6601" ht="11.25" customHeight="1" x14ac:dyDescent="0.2"/>
    <row r="6602" ht="11.25" customHeight="1" x14ac:dyDescent="0.2"/>
    <row r="6603" ht="11.25" customHeight="1" x14ac:dyDescent="0.2"/>
    <row r="6604" ht="11.25" customHeight="1" x14ac:dyDescent="0.2"/>
    <row r="6605" ht="11.25" customHeight="1" x14ac:dyDescent="0.2"/>
    <row r="6606" ht="11.25" customHeight="1" x14ac:dyDescent="0.2"/>
    <row r="6607" ht="11.25" customHeight="1" x14ac:dyDescent="0.2"/>
    <row r="6608" ht="11.25" customHeight="1" x14ac:dyDescent="0.2"/>
    <row r="6609" ht="11.25" customHeight="1" x14ac:dyDescent="0.2"/>
    <row r="6610" ht="11.25" customHeight="1" x14ac:dyDescent="0.2"/>
    <row r="6611" ht="11.25" customHeight="1" x14ac:dyDescent="0.2"/>
    <row r="6612" ht="11.25" customHeight="1" x14ac:dyDescent="0.2"/>
    <row r="6613" ht="11.25" customHeight="1" x14ac:dyDescent="0.2"/>
    <row r="6614" ht="11.25" customHeight="1" x14ac:dyDescent="0.2"/>
    <row r="6615" ht="11.25" customHeight="1" x14ac:dyDescent="0.2"/>
    <row r="6616" ht="11.25" customHeight="1" x14ac:dyDescent="0.2"/>
    <row r="6617" ht="11.25" customHeight="1" x14ac:dyDescent="0.2"/>
    <row r="6618" ht="11.25" customHeight="1" x14ac:dyDescent="0.2"/>
    <row r="6619" ht="11.25" customHeight="1" x14ac:dyDescent="0.2"/>
    <row r="6620" ht="11.25" customHeight="1" x14ac:dyDescent="0.2"/>
    <row r="6621" ht="11.25" customHeight="1" x14ac:dyDescent="0.2"/>
    <row r="6622" ht="11.25" customHeight="1" x14ac:dyDescent="0.2"/>
    <row r="6623" ht="11.25" customHeight="1" x14ac:dyDescent="0.2"/>
    <row r="6624" ht="11.25" customHeight="1" x14ac:dyDescent="0.2"/>
    <row r="6625" ht="11.25" customHeight="1" x14ac:dyDescent="0.2"/>
    <row r="6626" ht="11.25" customHeight="1" x14ac:dyDescent="0.2"/>
    <row r="6627" ht="11.25" customHeight="1" x14ac:dyDescent="0.2"/>
    <row r="6628" ht="11.25" customHeight="1" x14ac:dyDescent="0.2"/>
    <row r="6629" ht="11.25" customHeight="1" x14ac:dyDescent="0.2"/>
    <row r="6630" ht="11.25" customHeight="1" x14ac:dyDescent="0.2"/>
    <row r="6631" ht="11.25" customHeight="1" x14ac:dyDescent="0.2"/>
    <row r="6632" ht="11.25" customHeight="1" x14ac:dyDescent="0.2"/>
    <row r="6633" ht="11.25" customHeight="1" x14ac:dyDescent="0.2"/>
    <row r="6634" ht="11.25" customHeight="1" x14ac:dyDescent="0.2"/>
    <row r="6635" ht="11.25" customHeight="1" x14ac:dyDescent="0.2"/>
    <row r="6636" ht="11.25" customHeight="1" x14ac:dyDescent="0.2"/>
    <row r="6637" ht="11.25" customHeight="1" x14ac:dyDescent="0.2"/>
    <row r="6638" ht="11.25" customHeight="1" x14ac:dyDescent="0.2"/>
    <row r="6639" ht="11.25" customHeight="1" x14ac:dyDescent="0.2"/>
    <row r="6640" ht="11.25" customHeight="1" x14ac:dyDescent="0.2"/>
    <row r="6641" ht="11.25" customHeight="1" x14ac:dyDescent="0.2"/>
    <row r="6642" ht="11.25" customHeight="1" x14ac:dyDescent="0.2"/>
    <row r="6643" ht="11.25" customHeight="1" x14ac:dyDescent="0.2"/>
    <row r="6644" ht="11.25" customHeight="1" x14ac:dyDescent="0.2"/>
    <row r="6645" ht="11.25" customHeight="1" x14ac:dyDescent="0.2"/>
    <row r="6646" ht="11.25" customHeight="1" x14ac:dyDescent="0.2"/>
    <row r="6647" ht="11.25" customHeight="1" x14ac:dyDescent="0.2"/>
    <row r="6648" ht="11.25" customHeight="1" x14ac:dyDescent="0.2"/>
    <row r="6649" ht="11.25" customHeight="1" x14ac:dyDescent="0.2"/>
    <row r="6650" ht="11.25" customHeight="1" x14ac:dyDescent="0.2"/>
    <row r="6651" ht="11.25" customHeight="1" x14ac:dyDescent="0.2"/>
    <row r="6652" ht="11.25" customHeight="1" x14ac:dyDescent="0.2"/>
    <row r="6653" ht="11.25" customHeight="1" x14ac:dyDescent="0.2"/>
    <row r="6654" ht="11.25" customHeight="1" x14ac:dyDescent="0.2"/>
    <row r="6655" ht="11.25" customHeight="1" x14ac:dyDescent="0.2"/>
    <row r="6656" ht="11.25" customHeight="1" x14ac:dyDescent="0.2"/>
    <row r="6657" ht="11.25" customHeight="1" x14ac:dyDescent="0.2"/>
    <row r="6658" ht="11.25" customHeight="1" x14ac:dyDescent="0.2"/>
    <row r="6659" ht="11.25" customHeight="1" x14ac:dyDescent="0.2"/>
    <row r="6660" ht="11.25" customHeight="1" x14ac:dyDescent="0.2"/>
    <row r="6661" ht="11.25" customHeight="1" x14ac:dyDescent="0.2"/>
    <row r="6662" ht="11.25" customHeight="1" x14ac:dyDescent="0.2"/>
    <row r="6663" ht="11.25" customHeight="1" x14ac:dyDescent="0.2"/>
    <row r="6664" ht="11.25" customHeight="1" x14ac:dyDescent="0.2"/>
    <row r="6665" ht="11.25" customHeight="1" x14ac:dyDescent="0.2"/>
    <row r="6666" ht="11.25" customHeight="1" x14ac:dyDescent="0.2"/>
    <row r="6667" ht="11.25" customHeight="1" x14ac:dyDescent="0.2"/>
    <row r="6668" ht="11.25" customHeight="1" x14ac:dyDescent="0.2"/>
    <row r="6669" ht="11.25" customHeight="1" x14ac:dyDescent="0.2"/>
    <row r="6670" ht="11.25" customHeight="1" x14ac:dyDescent="0.2"/>
    <row r="6671" ht="11.25" customHeight="1" x14ac:dyDescent="0.2"/>
    <row r="6672" ht="11.25" customHeight="1" x14ac:dyDescent="0.2"/>
    <row r="6673" ht="11.25" customHeight="1" x14ac:dyDescent="0.2"/>
    <row r="6674" ht="11.25" customHeight="1" x14ac:dyDescent="0.2"/>
    <row r="6675" ht="11.25" customHeight="1" x14ac:dyDescent="0.2"/>
    <row r="6676" ht="11.25" customHeight="1" x14ac:dyDescent="0.2"/>
    <row r="6677" ht="11.25" customHeight="1" x14ac:dyDescent="0.2"/>
    <row r="6678" ht="11.25" customHeight="1" x14ac:dyDescent="0.2"/>
    <row r="6679" ht="11.25" customHeight="1" x14ac:dyDescent="0.2"/>
    <row r="6680" ht="11.25" customHeight="1" x14ac:dyDescent="0.2"/>
    <row r="6681" ht="11.25" customHeight="1" x14ac:dyDescent="0.2"/>
    <row r="6682" ht="11.25" customHeight="1" x14ac:dyDescent="0.2"/>
    <row r="6683" ht="11.25" customHeight="1" x14ac:dyDescent="0.2"/>
    <row r="6684" ht="11.25" customHeight="1" x14ac:dyDescent="0.2"/>
    <row r="6685" ht="11.25" customHeight="1" x14ac:dyDescent="0.2"/>
    <row r="6686" ht="11.25" customHeight="1" x14ac:dyDescent="0.2"/>
    <row r="6687" ht="11.25" customHeight="1" x14ac:dyDescent="0.2"/>
    <row r="6688" ht="11.25" customHeight="1" x14ac:dyDescent="0.2"/>
    <row r="6689" ht="11.25" customHeight="1" x14ac:dyDescent="0.2"/>
    <row r="6690" ht="11.25" customHeight="1" x14ac:dyDescent="0.2"/>
    <row r="6691" ht="11.25" customHeight="1" x14ac:dyDescent="0.2"/>
    <row r="6692" ht="11.25" customHeight="1" x14ac:dyDescent="0.2"/>
    <row r="6693" ht="11.25" customHeight="1" x14ac:dyDescent="0.2"/>
    <row r="6694" ht="11.25" customHeight="1" x14ac:dyDescent="0.2"/>
    <row r="6695" ht="11.25" customHeight="1" x14ac:dyDescent="0.2"/>
    <row r="6696" ht="11.25" customHeight="1" x14ac:dyDescent="0.2"/>
    <row r="6697" ht="11.25" customHeight="1" x14ac:dyDescent="0.2"/>
    <row r="6698" ht="11.25" customHeight="1" x14ac:dyDescent="0.2"/>
    <row r="6699" ht="11.25" customHeight="1" x14ac:dyDescent="0.2"/>
    <row r="6700" ht="11.25" customHeight="1" x14ac:dyDescent="0.2"/>
    <row r="6701" ht="11.25" customHeight="1" x14ac:dyDescent="0.2"/>
    <row r="6702" ht="11.25" customHeight="1" x14ac:dyDescent="0.2"/>
    <row r="6703" ht="11.25" customHeight="1" x14ac:dyDescent="0.2"/>
    <row r="6704" ht="11.25" customHeight="1" x14ac:dyDescent="0.2"/>
    <row r="6705" ht="11.25" customHeight="1" x14ac:dyDescent="0.2"/>
    <row r="6706" ht="11.25" customHeight="1" x14ac:dyDescent="0.2"/>
    <row r="6707" ht="11.25" customHeight="1" x14ac:dyDescent="0.2"/>
    <row r="6708" ht="11.25" customHeight="1" x14ac:dyDescent="0.2"/>
    <row r="6709" ht="11.25" customHeight="1" x14ac:dyDescent="0.2"/>
    <row r="6710" ht="11.25" customHeight="1" x14ac:dyDescent="0.2"/>
    <row r="6711" ht="11.25" customHeight="1" x14ac:dyDescent="0.2"/>
    <row r="6712" ht="11.25" customHeight="1" x14ac:dyDescent="0.2"/>
    <row r="6713" ht="11.25" customHeight="1" x14ac:dyDescent="0.2"/>
    <row r="6714" ht="11.25" customHeight="1" x14ac:dyDescent="0.2"/>
    <row r="6715" ht="11.25" customHeight="1" x14ac:dyDescent="0.2"/>
    <row r="6716" ht="11.25" customHeight="1" x14ac:dyDescent="0.2"/>
    <row r="6717" ht="11.25" customHeight="1" x14ac:dyDescent="0.2"/>
    <row r="6718" ht="11.25" customHeight="1" x14ac:dyDescent="0.2"/>
    <row r="6719" ht="11.25" customHeight="1" x14ac:dyDescent="0.2"/>
    <row r="6720" ht="11.25" customHeight="1" x14ac:dyDescent="0.2"/>
    <row r="6721" ht="11.25" customHeight="1" x14ac:dyDescent="0.2"/>
    <row r="6722" ht="11.25" customHeight="1" x14ac:dyDescent="0.2"/>
    <row r="6723" ht="11.25" customHeight="1" x14ac:dyDescent="0.2"/>
    <row r="6724" ht="11.25" customHeight="1" x14ac:dyDescent="0.2"/>
    <row r="6725" ht="11.25" customHeight="1" x14ac:dyDescent="0.2"/>
    <row r="6726" ht="11.25" customHeight="1" x14ac:dyDescent="0.2"/>
    <row r="6727" ht="11.25" customHeight="1" x14ac:dyDescent="0.2"/>
    <row r="6728" ht="11.25" customHeight="1" x14ac:dyDescent="0.2"/>
    <row r="6729" ht="11.25" customHeight="1" x14ac:dyDescent="0.2"/>
    <row r="6730" ht="11.25" customHeight="1" x14ac:dyDescent="0.2"/>
    <row r="6731" ht="11.25" customHeight="1" x14ac:dyDescent="0.2"/>
    <row r="6732" ht="11.25" customHeight="1" x14ac:dyDescent="0.2"/>
    <row r="6733" ht="11.25" customHeight="1" x14ac:dyDescent="0.2"/>
    <row r="6734" ht="11.25" customHeight="1" x14ac:dyDescent="0.2"/>
    <row r="6735" ht="11.25" customHeight="1" x14ac:dyDescent="0.2"/>
    <row r="6736" ht="11.25" customHeight="1" x14ac:dyDescent="0.2"/>
    <row r="6737" ht="11.25" customHeight="1" x14ac:dyDescent="0.2"/>
    <row r="6738" ht="11.25" customHeight="1" x14ac:dyDescent="0.2"/>
    <row r="6739" ht="11.25" customHeight="1" x14ac:dyDescent="0.2"/>
    <row r="6740" ht="11.25" customHeight="1" x14ac:dyDescent="0.2"/>
    <row r="6741" ht="11.25" customHeight="1" x14ac:dyDescent="0.2"/>
    <row r="6742" ht="11.25" customHeight="1" x14ac:dyDescent="0.2"/>
    <row r="6743" ht="11.25" customHeight="1" x14ac:dyDescent="0.2"/>
    <row r="6744" ht="11.25" customHeight="1" x14ac:dyDescent="0.2"/>
    <row r="6745" ht="11.25" customHeight="1" x14ac:dyDescent="0.2"/>
    <row r="6746" ht="11.25" customHeight="1" x14ac:dyDescent="0.2"/>
    <row r="6747" ht="11.25" customHeight="1" x14ac:dyDescent="0.2"/>
    <row r="6748" ht="11.25" customHeight="1" x14ac:dyDescent="0.2"/>
    <row r="6749" ht="11.25" customHeight="1" x14ac:dyDescent="0.2"/>
    <row r="6750" ht="11.25" customHeight="1" x14ac:dyDescent="0.2"/>
    <row r="6751" ht="11.25" customHeight="1" x14ac:dyDescent="0.2"/>
    <row r="6752" ht="11.25" customHeight="1" x14ac:dyDescent="0.2"/>
    <row r="6753" ht="11.25" customHeight="1" x14ac:dyDescent="0.2"/>
    <row r="6754" ht="11.25" customHeight="1" x14ac:dyDescent="0.2"/>
    <row r="6755" ht="11.25" customHeight="1" x14ac:dyDescent="0.2"/>
    <row r="6756" ht="11.25" customHeight="1" x14ac:dyDescent="0.2"/>
    <row r="6757" ht="11.25" customHeight="1" x14ac:dyDescent="0.2"/>
    <row r="6758" ht="11.25" customHeight="1" x14ac:dyDescent="0.2"/>
    <row r="6759" ht="11.25" customHeight="1" x14ac:dyDescent="0.2"/>
    <row r="6760" ht="11.25" customHeight="1" x14ac:dyDescent="0.2"/>
    <row r="6761" ht="11.25" customHeight="1" x14ac:dyDescent="0.2"/>
    <row r="6762" ht="11.25" customHeight="1" x14ac:dyDescent="0.2"/>
    <row r="6763" ht="11.25" customHeight="1" x14ac:dyDescent="0.2"/>
    <row r="6764" ht="11.25" customHeight="1" x14ac:dyDescent="0.2"/>
    <row r="6765" ht="11.25" customHeight="1" x14ac:dyDescent="0.2"/>
    <row r="6766" ht="11.25" customHeight="1" x14ac:dyDescent="0.2"/>
    <row r="6767" ht="11.25" customHeight="1" x14ac:dyDescent="0.2"/>
    <row r="6768" ht="11.25" customHeight="1" x14ac:dyDescent="0.2"/>
    <row r="6769" ht="11.25" customHeight="1" x14ac:dyDescent="0.2"/>
    <row r="6770" ht="11.25" customHeight="1" x14ac:dyDescent="0.2"/>
    <row r="6771" ht="11.25" customHeight="1" x14ac:dyDescent="0.2"/>
    <row r="6772" ht="11.25" customHeight="1" x14ac:dyDescent="0.2"/>
    <row r="6773" ht="11.25" customHeight="1" x14ac:dyDescent="0.2"/>
    <row r="6774" ht="11.25" customHeight="1" x14ac:dyDescent="0.2"/>
    <row r="6775" ht="11.25" customHeight="1" x14ac:dyDescent="0.2"/>
    <row r="6776" ht="11.25" customHeight="1" x14ac:dyDescent="0.2"/>
    <row r="6777" ht="11.25" customHeight="1" x14ac:dyDescent="0.2"/>
    <row r="6778" ht="11.25" customHeight="1" x14ac:dyDescent="0.2"/>
    <row r="6779" ht="11.25" customHeight="1" x14ac:dyDescent="0.2"/>
    <row r="6780" ht="11.25" customHeight="1" x14ac:dyDescent="0.2"/>
    <row r="6781" ht="11.25" customHeight="1" x14ac:dyDescent="0.2"/>
    <row r="6782" ht="11.25" customHeight="1" x14ac:dyDescent="0.2"/>
    <row r="6783" ht="11.25" customHeight="1" x14ac:dyDescent="0.2"/>
    <row r="6784" ht="11.25" customHeight="1" x14ac:dyDescent="0.2"/>
    <row r="6785" ht="11.25" customHeight="1" x14ac:dyDescent="0.2"/>
    <row r="6786" ht="11.25" customHeight="1" x14ac:dyDescent="0.2"/>
    <row r="6787" ht="11.25" customHeight="1" x14ac:dyDescent="0.2"/>
    <row r="6788" ht="11.25" customHeight="1" x14ac:dyDescent="0.2"/>
    <row r="6789" ht="11.25" customHeight="1" x14ac:dyDescent="0.2"/>
    <row r="6790" ht="11.25" customHeight="1" x14ac:dyDescent="0.2"/>
    <row r="6791" ht="11.25" customHeight="1" x14ac:dyDescent="0.2"/>
    <row r="6792" ht="11.25" customHeight="1" x14ac:dyDescent="0.2"/>
    <row r="6793" ht="11.25" customHeight="1" x14ac:dyDescent="0.2"/>
    <row r="6794" ht="11.25" customHeight="1" x14ac:dyDescent="0.2"/>
    <row r="6795" ht="11.25" customHeight="1" x14ac:dyDescent="0.2"/>
    <row r="6796" ht="11.25" customHeight="1" x14ac:dyDescent="0.2"/>
    <row r="6797" ht="11.25" customHeight="1" x14ac:dyDescent="0.2"/>
    <row r="6798" ht="11.25" customHeight="1" x14ac:dyDescent="0.2"/>
    <row r="6799" ht="11.25" customHeight="1" x14ac:dyDescent="0.2"/>
    <row r="6800" ht="11.25" customHeight="1" x14ac:dyDescent="0.2"/>
    <row r="6801" ht="11.25" customHeight="1" x14ac:dyDescent="0.2"/>
    <row r="6802" ht="11.25" customHeight="1" x14ac:dyDescent="0.2"/>
    <row r="6803" ht="11.25" customHeight="1" x14ac:dyDescent="0.2"/>
    <row r="6804" ht="11.25" customHeight="1" x14ac:dyDescent="0.2"/>
    <row r="6805" ht="11.25" customHeight="1" x14ac:dyDescent="0.2"/>
    <row r="6806" ht="11.25" customHeight="1" x14ac:dyDescent="0.2"/>
    <row r="6807" ht="11.25" customHeight="1" x14ac:dyDescent="0.2"/>
    <row r="6808" ht="11.25" customHeight="1" x14ac:dyDescent="0.2"/>
    <row r="6809" ht="11.25" customHeight="1" x14ac:dyDescent="0.2"/>
    <row r="6810" ht="11.25" customHeight="1" x14ac:dyDescent="0.2"/>
    <row r="6811" ht="11.25" customHeight="1" x14ac:dyDescent="0.2"/>
    <row r="6812" ht="11.25" customHeight="1" x14ac:dyDescent="0.2"/>
    <row r="6813" ht="11.25" customHeight="1" x14ac:dyDescent="0.2"/>
    <row r="6814" ht="11.25" customHeight="1" x14ac:dyDescent="0.2"/>
    <row r="6815" ht="11.25" customHeight="1" x14ac:dyDescent="0.2"/>
    <row r="6816" ht="11.25" customHeight="1" x14ac:dyDescent="0.2"/>
    <row r="6817" ht="11.25" customHeight="1" x14ac:dyDescent="0.2"/>
    <row r="6818" ht="11.25" customHeight="1" x14ac:dyDescent="0.2"/>
    <row r="6819" ht="11.25" customHeight="1" x14ac:dyDescent="0.2"/>
    <row r="6820" ht="11.25" customHeight="1" x14ac:dyDescent="0.2"/>
    <row r="6821" ht="11.25" customHeight="1" x14ac:dyDescent="0.2"/>
    <row r="6822" ht="11.25" customHeight="1" x14ac:dyDescent="0.2"/>
    <row r="6823" ht="11.25" customHeight="1" x14ac:dyDescent="0.2"/>
    <row r="6824" ht="11.25" customHeight="1" x14ac:dyDescent="0.2"/>
    <row r="6825" ht="11.25" customHeight="1" x14ac:dyDescent="0.2"/>
    <row r="6826" ht="11.25" customHeight="1" x14ac:dyDescent="0.2"/>
    <row r="6827" ht="11.25" customHeight="1" x14ac:dyDescent="0.2"/>
    <row r="6828" ht="11.25" customHeight="1" x14ac:dyDescent="0.2"/>
    <row r="6829" ht="11.25" customHeight="1" x14ac:dyDescent="0.2"/>
    <row r="6830" ht="11.25" customHeight="1" x14ac:dyDescent="0.2"/>
    <row r="6831" ht="11.25" customHeight="1" x14ac:dyDescent="0.2"/>
    <row r="6832" ht="11.25" customHeight="1" x14ac:dyDescent="0.2"/>
    <row r="6833" ht="11.25" customHeight="1" x14ac:dyDescent="0.2"/>
    <row r="6834" ht="11.25" customHeight="1" x14ac:dyDescent="0.2"/>
    <row r="6835" ht="11.25" customHeight="1" x14ac:dyDescent="0.2"/>
    <row r="6836" ht="11.25" customHeight="1" x14ac:dyDescent="0.2"/>
    <row r="6837" ht="11.25" customHeight="1" x14ac:dyDescent="0.2"/>
    <row r="6838" ht="11.25" customHeight="1" x14ac:dyDescent="0.2"/>
    <row r="6839" ht="11.25" customHeight="1" x14ac:dyDescent="0.2"/>
    <row r="6840" ht="11.25" customHeight="1" x14ac:dyDescent="0.2"/>
    <row r="6841" ht="11.25" customHeight="1" x14ac:dyDescent="0.2"/>
    <row r="6842" ht="11.25" customHeight="1" x14ac:dyDescent="0.2"/>
    <row r="6843" ht="11.25" customHeight="1" x14ac:dyDescent="0.2"/>
    <row r="6844" ht="11.25" customHeight="1" x14ac:dyDescent="0.2"/>
    <row r="6845" ht="11.25" customHeight="1" x14ac:dyDescent="0.2"/>
    <row r="6846" ht="11.25" customHeight="1" x14ac:dyDescent="0.2"/>
    <row r="6847" ht="11.25" customHeight="1" x14ac:dyDescent="0.2"/>
    <row r="6848" ht="11.25" customHeight="1" x14ac:dyDescent="0.2"/>
    <row r="6849" ht="11.25" customHeight="1" x14ac:dyDescent="0.2"/>
    <row r="6850" ht="11.25" customHeight="1" x14ac:dyDescent="0.2"/>
    <row r="6851" ht="11.25" customHeight="1" x14ac:dyDescent="0.2"/>
    <row r="6852" ht="11.25" customHeight="1" x14ac:dyDescent="0.2"/>
    <row r="6853" ht="11.25" customHeight="1" x14ac:dyDescent="0.2"/>
    <row r="6854" ht="11.25" customHeight="1" x14ac:dyDescent="0.2"/>
    <row r="6855" ht="11.25" customHeight="1" x14ac:dyDescent="0.2"/>
    <row r="6856" ht="11.25" customHeight="1" x14ac:dyDescent="0.2"/>
    <row r="6857" ht="11.25" customHeight="1" x14ac:dyDescent="0.2"/>
    <row r="6858" ht="11.25" customHeight="1" x14ac:dyDescent="0.2"/>
    <row r="6859" ht="11.25" customHeight="1" x14ac:dyDescent="0.2"/>
    <row r="6860" ht="11.25" customHeight="1" x14ac:dyDescent="0.2"/>
    <row r="6861" ht="11.25" customHeight="1" x14ac:dyDescent="0.2"/>
    <row r="6862" ht="11.25" customHeight="1" x14ac:dyDescent="0.2"/>
    <row r="6863" ht="11.25" customHeight="1" x14ac:dyDescent="0.2"/>
    <row r="6864" ht="11.25" customHeight="1" x14ac:dyDescent="0.2"/>
    <row r="6865" ht="11.25" customHeight="1" x14ac:dyDescent="0.2"/>
    <row r="6866" ht="11.25" customHeight="1" x14ac:dyDescent="0.2"/>
    <row r="6867" ht="11.25" customHeight="1" x14ac:dyDescent="0.2"/>
    <row r="6868" ht="11.25" customHeight="1" x14ac:dyDescent="0.2"/>
    <row r="6869" ht="11.25" customHeight="1" x14ac:dyDescent="0.2"/>
    <row r="6870" ht="11.25" customHeight="1" x14ac:dyDescent="0.2"/>
    <row r="6871" ht="11.25" customHeight="1" x14ac:dyDescent="0.2"/>
    <row r="6872" ht="11.25" customHeight="1" x14ac:dyDescent="0.2"/>
    <row r="6873" ht="11.25" customHeight="1" x14ac:dyDescent="0.2"/>
    <row r="6874" ht="11.25" customHeight="1" x14ac:dyDescent="0.2"/>
    <row r="6875" ht="11.25" customHeight="1" x14ac:dyDescent="0.2"/>
    <row r="6876" ht="11.25" customHeight="1" x14ac:dyDescent="0.2"/>
    <row r="6877" ht="11.25" customHeight="1" x14ac:dyDescent="0.2"/>
    <row r="6878" ht="11.25" customHeight="1" x14ac:dyDescent="0.2"/>
    <row r="6879" ht="11.25" customHeight="1" x14ac:dyDescent="0.2"/>
    <row r="6880" ht="11.25" customHeight="1" x14ac:dyDescent="0.2"/>
    <row r="6881" ht="11.25" customHeight="1" x14ac:dyDescent="0.2"/>
    <row r="6882" ht="11.25" customHeight="1" x14ac:dyDescent="0.2"/>
    <row r="6883" ht="11.25" customHeight="1" x14ac:dyDescent="0.2"/>
    <row r="6884" ht="11.25" customHeight="1" x14ac:dyDescent="0.2"/>
    <row r="6885" ht="11.25" customHeight="1" x14ac:dyDescent="0.2"/>
    <row r="6886" ht="11.25" customHeight="1" x14ac:dyDescent="0.2"/>
    <row r="6887" ht="11.25" customHeight="1" x14ac:dyDescent="0.2"/>
    <row r="6888" ht="11.25" customHeight="1" x14ac:dyDescent="0.2"/>
    <row r="6889" ht="11.25" customHeight="1" x14ac:dyDescent="0.2"/>
    <row r="6890" ht="11.25" customHeight="1" x14ac:dyDescent="0.2"/>
    <row r="6891" ht="11.25" customHeight="1" x14ac:dyDescent="0.2"/>
    <row r="6892" ht="11.25" customHeight="1" x14ac:dyDescent="0.2"/>
    <row r="6893" ht="11.25" customHeight="1" x14ac:dyDescent="0.2"/>
    <row r="6894" ht="11.25" customHeight="1" x14ac:dyDescent="0.2"/>
    <row r="6895" ht="11.25" customHeight="1" x14ac:dyDescent="0.2"/>
    <row r="6896" ht="11.25" customHeight="1" x14ac:dyDescent="0.2"/>
    <row r="6897" ht="11.25" customHeight="1" x14ac:dyDescent="0.2"/>
    <row r="6898" ht="11.25" customHeight="1" x14ac:dyDescent="0.2"/>
    <row r="6899" ht="11.25" customHeight="1" x14ac:dyDescent="0.2"/>
    <row r="6900" ht="11.25" customHeight="1" x14ac:dyDescent="0.2"/>
    <row r="6901" ht="11.25" customHeight="1" x14ac:dyDescent="0.2"/>
    <row r="6902" ht="11.25" customHeight="1" x14ac:dyDescent="0.2"/>
    <row r="6903" ht="11.25" customHeight="1" x14ac:dyDescent="0.2"/>
    <row r="6904" ht="11.25" customHeight="1" x14ac:dyDescent="0.2"/>
    <row r="6905" ht="11.25" customHeight="1" x14ac:dyDescent="0.2"/>
    <row r="6906" ht="11.25" customHeight="1" x14ac:dyDescent="0.2"/>
    <row r="6907" ht="11.25" customHeight="1" x14ac:dyDescent="0.2"/>
    <row r="6908" ht="11.25" customHeight="1" x14ac:dyDescent="0.2"/>
    <row r="6909" ht="11.25" customHeight="1" x14ac:dyDescent="0.2"/>
    <row r="6910" ht="11.25" customHeight="1" x14ac:dyDescent="0.2"/>
    <row r="6911" ht="11.25" customHeight="1" x14ac:dyDescent="0.2"/>
    <row r="6912" ht="11.25" customHeight="1" x14ac:dyDescent="0.2"/>
    <row r="6913" ht="11.25" customHeight="1" x14ac:dyDescent="0.2"/>
    <row r="6914" ht="11.25" customHeight="1" x14ac:dyDescent="0.2"/>
    <row r="6915" ht="11.25" customHeight="1" x14ac:dyDescent="0.2"/>
    <row r="6916" ht="11.25" customHeight="1" x14ac:dyDescent="0.2"/>
    <row r="6917" ht="11.25" customHeight="1" x14ac:dyDescent="0.2"/>
    <row r="6918" ht="11.25" customHeight="1" x14ac:dyDescent="0.2"/>
    <row r="6919" ht="11.25" customHeight="1" x14ac:dyDescent="0.2"/>
    <row r="6920" ht="11.25" customHeight="1" x14ac:dyDescent="0.2"/>
    <row r="6921" ht="11.25" customHeight="1" x14ac:dyDescent="0.2"/>
    <row r="6922" ht="11.25" customHeight="1" x14ac:dyDescent="0.2"/>
    <row r="6923" ht="11.25" customHeight="1" x14ac:dyDescent="0.2"/>
    <row r="6924" ht="11.25" customHeight="1" x14ac:dyDescent="0.2"/>
    <row r="6925" ht="11.25" customHeight="1" x14ac:dyDescent="0.2"/>
    <row r="6926" ht="11.25" customHeight="1" x14ac:dyDescent="0.2"/>
    <row r="6927" ht="11.25" customHeight="1" x14ac:dyDescent="0.2"/>
    <row r="6928" ht="11.25" customHeight="1" x14ac:dyDescent="0.2"/>
    <row r="6929" ht="11.25" customHeight="1" x14ac:dyDescent="0.2"/>
    <row r="6930" ht="11.25" customHeight="1" x14ac:dyDescent="0.2"/>
    <row r="6931" ht="11.25" customHeight="1" x14ac:dyDescent="0.2"/>
    <row r="6932" ht="11.25" customHeight="1" x14ac:dyDescent="0.2"/>
    <row r="6933" ht="11.25" customHeight="1" x14ac:dyDescent="0.2"/>
    <row r="6934" ht="11.25" customHeight="1" x14ac:dyDescent="0.2"/>
    <row r="6935" ht="11.25" customHeight="1" x14ac:dyDescent="0.2"/>
    <row r="6936" ht="11.25" customHeight="1" x14ac:dyDescent="0.2"/>
    <row r="6937" ht="11.25" customHeight="1" x14ac:dyDescent="0.2"/>
    <row r="6938" ht="11.25" customHeight="1" x14ac:dyDescent="0.2"/>
    <row r="6939" ht="11.25" customHeight="1" x14ac:dyDescent="0.2"/>
    <row r="6940" ht="11.25" customHeight="1" x14ac:dyDescent="0.2"/>
    <row r="6941" ht="11.25" customHeight="1" x14ac:dyDescent="0.2"/>
    <row r="6942" ht="11.25" customHeight="1" x14ac:dyDescent="0.2"/>
    <row r="6943" ht="11.25" customHeight="1" x14ac:dyDescent="0.2"/>
    <row r="6944" ht="11.25" customHeight="1" x14ac:dyDescent="0.2"/>
    <row r="6945" ht="11.25" customHeight="1" x14ac:dyDescent="0.2"/>
    <row r="6946" ht="11.25" customHeight="1" x14ac:dyDescent="0.2"/>
    <row r="6947" ht="11.25" customHeight="1" x14ac:dyDescent="0.2"/>
    <row r="6948" ht="11.25" customHeight="1" x14ac:dyDescent="0.2"/>
    <row r="6949" ht="11.25" customHeight="1" x14ac:dyDescent="0.2"/>
    <row r="6950" ht="11.25" customHeight="1" x14ac:dyDescent="0.2"/>
    <row r="6951" ht="11.25" customHeight="1" x14ac:dyDescent="0.2"/>
    <row r="6952" ht="11.25" customHeight="1" x14ac:dyDescent="0.2"/>
    <row r="6953" ht="11.25" customHeight="1" x14ac:dyDescent="0.2"/>
    <row r="6954" ht="11.25" customHeight="1" x14ac:dyDescent="0.2"/>
    <row r="6955" ht="11.25" customHeight="1" x14ac:dyDescent="0.2"/>
    <row r="6956" ht="11.25" customHeight="1" x14ac:dyDescent="0.2"/>
    <row r="6957" ht="11.25" customHeight="1" x14ac:dyDescent="0.2"/>
    <row r="6958" ht="11.25" customHeight="1" x14ac:dyDescent="0.2"/>
    <row r="6959" ht="11.25" customHeight="1" x14ac:dyDescent="0.2"/>
    <row r="6960" ht="11.25" customHeight="1" x14ac:dyDescent="0.2"/>
    <row r="6961" ht="11.25" customHeight="1" x14ac:dyDescent="0.2"/>
    <row r="6962" ht="11.25" customHeight="1" x14ac:dyDescent="0.2"/>
    <row r="6963" ht="11.25" customHeight="1" x14ac:dyDescent="0.2"/>
    <row r="6964" ht="11.25" customHeight="1" x14ac:dyDescent="0.2"/>
    <row r="6965" ht="11.25" customHeight="1" x14ac:dyDescent="0.2"/>
    <row r="6966" ht="11.25" customHeight="1" x14ac:dyDescent="0.2"/>
    <row r="6967" ht="11.25" customHeight="1" x14ac:dyDescent="0.2"/>
    <row r="6968" ht="11.25" customHeight="1" x14ac:dyDescent="0.2"/>
    <row r="6969" ht="11.25" customHeight="1" x14ac:dyDescent="0.2"/>
    <row r="6970" ht="11.25" customHeight="1" x14ac:dyDescent="0.2"/>
    <row r="6971" ht="11.25" customHeight="1" x14ac:dyDescent="0.2"/>
    <row r="6972" ht="11.25" customHeight="1" x14ac:dyDescent="0.2"/>
    <row r="6973" ht="11.25" customHeight="1" x14ac:dyDescent="0.2"/>
    <row r="6974" ht="11.25" customHeight="1" x14ac:dyDescent="0.2"/>
    <row r="6975" ht="11.25" customHeight="1" x14ac:dyDescent="0.2"/>
    <row r="6976" ht="11.25" customHeight="1" x14ac:dyDescent="0.2"/>
    <row r="6977" ht="11.25" customHeight="1" x14ac:dyDescent="0.2"/>
    <row r="6978" ht="11.25" customHeight="1" x14ac:dyDescent="0.2"/>
    <row r="6979" ht="11.25" customHeight="1" x14ac:dyDescent="0.2"/>
    <row r="6980" ht="11.25" customHeight="1" x14ac:dyDescent="0.2"/>
    <row r="6981" ht="11.25" customHeight="1" x14ac:dyDescent="0.2"/>
    <row r="6982" ht="11.25" customHeight="1" x14ac:dyDescent="0.2"/>
    <row r="6983" ht="11.25" customHeight="1" x14ac:dyDescent="0.2"/>
    <row r="6984" ht="11.25" customHeight="1" x14ac:dyDescent="0.2"/>
    <row r="6985" ht="11.25" customHeight="1" x14ac:dyDescent="0.2"/>
    <row r="6986" ht="11.25" customHeight="1" x14ac:dyDescent="0.2"/>
    <row r="6987" ht="11.25" customHeight="1" x14ac:dyDescent="0.2"/>
    <row r="6988" ht="11.25" customHeight="1" x14ac:dyDescent="0.2"/>
    <row r="6989" ht="11.25" customHeight="1" x14ac:dyDescent="0.2"/>
    <row r="6990" ht="11.25" customHeight="1" x14ac:dyDescent="0.2"/>
    <row r="6991" ht="11.25" customHeight="1" x14ac:dyDescent="0.2"/>
    <row r="6992" ht="11.25" customHeight="1" x14ac:dyDescent="0.2"/>
    <row r="6993" ht="11.25" customHeight="1" x14ac:dyDescent="0.2"/>
    <row r="6994" ht="11.25" customHeight="1" x14ac:dyDescent="0.2"/>
    <row r="6995" ht="11.25" customHeight="1" x14ac:dyDescent="0.2"/>
    <row r="6996" ht="11.25" customHeight="1" x14ac:dyDescent="0.2"/>
    <row r="6997" ht="11.25" customHeight="1" x14ac:dyDescent="0.2"/>
    <row r="6998" ht="11.25" customHeight="1" x14ac:dyDescent="0.2"/>
    <row r="6999" ht="11.25" customHeight="1" x14ac:dyDescent="0.2"/>
    <row r="7000" ht="11.25" customHeight="1" x14ac:dyDescent="0.2"/>
    <row r="7001" ht="11.25" customHeight="1" x14ac:dyDescent="0.2"/>
    <row r="7002" ht="11.25" customHeight="1" x14ac:dyDescent="0.2"/>
    <row r="7003" ht="11.25" customHeight="1" x14ac:dyDescent="0.2"/>
    <row r="7004" ht="11.25" customHeight="1" x14ac:dyDescent="0.2"/>
    <row r="7005" ht="11.25" customHeight="1" x14ac:dyDescent="0.2"/>
    <row r="7006" ht="11.25" customHeight="1" x14ac:dyDescent="0.2"/>
    <row r="7007" ht="11.25" customHeight="1" x14ac:dyDescent="0.2"/>
    <row r="7008" ht="11.25" customHeight="1" x14ac:dyDescent="0.2"/>
    <row r="7009" ht="11.25" customHeight="1" x14ac:dyDescent="0.2"/>
    <row r="7010" ht="11.25" customHeight="1" x14ac:dyDescent="0.2"/>
    <row r="7011" ht="11.25" customHeight="1" x14ac:dyDescent="0.2"/>
    <row r="7012" ht="11.25" customHeight="1" x14ac:dyDescent="0.2"/>
    <row r="7013" ht="11.25" customHeight="1" x14ac:dyDescent="0.2"/>
    <row r="7014" ht="11.25" customHeight="1" x14ac:dyDescent="0.2"/>
    <row r="7015" ht="11.25" customHeight="1" x14ac:dyDescent="0.2"/>
    <row r="7016" ht="11.25" customHeight="1" x14ac:dyDescent="0.2"/>
    <row r="7017" ht="11.25" customHeight="1" x14ac:dyDescent="0.2"/>
    <row r="7018" ht="11.25" customHeight="1" x14ac:dyDescent="0.2"/>
    <row r="7019" ht="11.25" customHeight="1" x14ac:dyDescent="0.2"/>
    <row r="7020" ht="11.25" customHeight="1" x14ac:dyDescent="0.2"/>
    <row r="7021" ht="11.25" customHeight="1" x14ac:dyDescent="0.2"/>
    <row r="7022" ht="11.25" customHeight="1" x14ac:dyDescent="0.2"/>
    <row r="7023" ht="11.25" customHeight="1" x14ac:dyDescent="0.2"/>
    <row r="7024" ht="11.25" customHeight="1" x14ac:dyDescent="0.2"/>
    <row r="7025" ht="11.25" customHeight="1" x14ac:dyDescent="0.2"/>
    <row r="7026" ht="11.25" customHeight="1" x14ac:dyDescent="0.2"/>
    <row r="7027" ht="11.25" customHeight="1" x14ac:dyDescent="0.2"/>
    <row r="7028" ht="11.25" customHeight="1" x14ac:dyDescent="0.2"/>
    <row r="7029" ht="11.25" customHeight="1" x14ac:dyDescent="0.2"/>
    <row r="7030" ht="11.25" customHeight="1" x14ac:dyDescent="0.2"/>
    <row r="7031" ht="11.25" customHeight="1" x14ac:dyDescent="0.2"/>
    <row r="7032" ht="11.25" customHeight="1" x14ac:dyDescent="0.2"/>
    <row r="7033" ht="11.25" customHeight="1" x14ac:dyDescent="0.2"/>
    <row r="7034" ht="11.25" customHeight="1" x14ac:dyDescent="0.2"/>
    <row r="7035" ht="11.25" customHeight="1" x14ac:dyDescent="0.2"/>
    <row r="7036" ht="11.25" customHeight="1" x14ac:dyDescent="0.2"/>
    <row r="7037" ht="11.25" customHeight="1" x14ac:dyDescent="0.2"/>
    <row r="7038" ht="11.25" customHeight="1" x14ac:dyDescent="0.2"/>
    <row r="7039" ht="11.25" customHeight="1" x14ac:dyDescent="0.2"/>
    <row r="7040" ht="11.25" customHeight="1" x14ac:dyDescent="0.2"/>
    <row r="7041" ht="11.25" customHeight="1" x14ac:dyDescent="0.2"/>
    <row r="7042" ht="11.25" customHeight="1" x14ac:dyDescent="0.2"/>
    <row r="7043" ht="11.25" customHeight="1" x14ac:dyDescent="0.2"/>
    <row r="7044" ht="11.25" customHeight="1" x14ac:dyDescent="0.2"/>
    <row r="7045" ht="11.25" customHeight="1" x14ac:dyDescent="0.2"/>
    <row r="7046" ht="11.25" customHeight="1" x14ac:dyDescent="0.2"/>
    <row r="7047" ht="11.25" customHeight="1" x14ac:dyDescent="0.2"/>
    <row r="7048" ht="11.25" customHeight="1" x14ac:dyDescent="0.2"/>
    <row r="7049" ht="11.25" customHeight="1" x14ac:dyDescent="0.2"/>
    <row r="7050" ht="11.25" customHeight="1" x14ac:dyDescent="0.2"/>
    <row r="7051" ht="11.25" customHeight="1" x14ac:dyDescent="0.2"/>
    <row r="7052" ht="11.25" customHeight="1" x14ac:dyDescent="0.2"/>
    <row r="7053" ht="11.25" customHeight="1" x14ac:dyDescent="0.2"/>
    <row r="7054" ht="11.25" customHeight="1" x14ac:dyDescent="0.2"/>
    <row r="7055" ht="11.25" customHeight="1" x14ac:dyDescent="0.2"/>
    <row r="7056" ht="11.25" customHeight="1" x14ac:dyDescent="0.2"/>
    <row r="7057" ht="11.25" customHeight="1" x14ac:dyDescent="0.2"/>
    <row r="7058" ht="11.25" customHeight="1" x14ac:dyDescent="0.2"/>
    <row r="7059" ht="11.25" customHeight="1" x14ac:dyDescent="0.2"/>
    <row r="7060" ht="11.25" customHeight="1" x14ac:dyDescent="0.2"/>
    <row r="7061" ht="11.25" customHeight="1" x14ac:dyDescent="0.2"/>
    <row r="7062" ht="11.25" customHeight="1" x14ac:dyDescent="0.2"/>
    <row r="7063" ht="11.25" customHeight="1" x14ac:dyDescent="0.2"/>
    <row r="7064" ht="11.25" customHeight="1" x14ac:dyDescent="0.2"/>
    <row r="7065" ht="11.25" customHeight="1" x14ac:dyDescent="0.2"/>
    <row r="7066" ht="11.25" customHeight="1" x14ac:dyDescent="0.2"/>
    <row r="7067" ht="11.25" customHeight="1" x14ac:dyDescent="0.2"/>
    <row r="7068" ht="11.25" customHeight="1" x14ac:dyDescent="0.2"/>
    <row r="7069" ht="11.25" customHeight="1" x14ac:dyDescent="0.2"/>
    <row r="7070" ht="11.25" customHeight="1" x14ac:dyDescent="0.2"/>
    <row r="7071" ht="11.25" customHeight="1" x14ac:dyDescent="0.2"/>
    <row r="7072" ht="11.25" customHeight="1" x14ac:dyDescent="0.2"/>
    <row r="7073" ht="11.25" customHeight="1" x14ac:dyDescent="0.2"/>
    <row r="7074" ht="11.25" customHeight="1" x14ac:dyDescent="0.2"/>
    <row r="7075" ht="11.25" customHeight="1" x14ac:dyDescent="0.2"/>
    <row r="7076" ht="11.25" customHeight="1" x14ac:dyDescent="0.2"/>
    <row r="7077" ht="11.25" customHeight="1" x14ac:dyDescent="0.2"/>
    <row r="7078" ht="11.25" customHeight="1" x14ac:dyDescent="0.2"/>
    <row r="7079" ht="11.25" customHeight="1" x14ac:dyDescent="0.2"/>
    <row r="7080" ht="11.25" customHeight="1" x14ac:dyDescent="0.2"/>
    <row r="7081" ht="11.25" customHeight="1" x14ac:dyDescent="0.2"/>
    <row r="7082" ht="11.25" customHeight="1" x14ac:dyDescent="0.2"/>
    <row r="7083" ht="11.25" customHeight="1" x14ac:dyDescent="0.2"/>
    <row r="7084" ht="11.25" customHeight="1" x14ac:dyDescent="0.2"/>
    <row r="7085" ht="11.25" customHeight="1" x14ac:dyDescent="0.2"/>
    <row r="7086" ht="11.25" customHeight="1" x14ac:dyDescent="0.2"/>
    <row r="7087" ht="11.25" customHeight="1" x14ac:dyDescent="0.2"/>
    <row r="7088" ht="11.25" customHeight="1" x14ac:dyDescent="0.2"/>
    <row r="7089" ht="11.25" customHeight="1" x14ac:dyDescent="0.2"/>
    <row r="7090" ht="11.25" customHeight="1" x14ac:dyDescent="0.2"/>
    <row r="7091" ht="11.25" customHeight="1" x14ac:dyDescent="0.2"/>
    <row r="7092" ht="11.25" customHeight="1" x14ac:dyDescent="0.2"/>
    <row r="7093" ht="11.25" customHeight="1" x14ac:dyDescent="0.2"/>
    <row r="7094" ht="11.25" customHeight="1" x14ac:dyDescent="0.2"/>
    <row r="7095" ht="11.25" customHeight="1" x14ac:dyDescent="0.2"/>
    <row r="7096" ht="11.25" customHeight="1" x14ac:dyDescent="0.2"/>
    <row r="7097" ht="11.25" customHeight="1" x14ac:dyDescent="0.2"/>
    <row r="7098" ht="11.25" customHeight="1" x14ac:dyDescent="0.2"/>
    <row r="7099" ht="11.25" customHeight="1" x14ac:dyDescent="0.2"/>
    <row r="7100" ht="11.25" customHeight="1" x14ac:dyDescent="0.2"/>
    <row r="7101" ht="11.25" customHeight="1" x14ac:dyDescent="0.2"/>
    <row r="7102" ht="11.25" customHeight="1" x14ac:dyDescent="0.2"/>
    <row r="7103" ht="11.25" customHeight="1" x14ac:dyDescent="0.2"/>
    <row r="7104" ht="11.25" customHeight="1" x14ac:dyDescent="0.2"/>
    <row r="7105" ht="11.25" customHeight="1" x14ac:dyDescent="0.2"/>
    <row r="7106" ht="11.25" customHeight="1" x14ac:dyDescent="0.2"/>
    <row r="7107" ht="11.25" customHeight="1" x14ac:dyDescent="0.2"/>
    <row r="7108" ht="11.25" customHeight="1" x14ac:dyDescent="0.2"/>
    <row r="7109" ht="11.25" customHeight="1" x14ac:dyDescent="0.2"/>
    <row r="7110" ht="11.25" customHeight="1" x14ac:dyDescent="0.2"/>
    <row r="7111" ht="11.25" customHeight="1" x14ac:dyDescent="0.2"/>
    <row r="7112" ht="11.25" customHeight="1" x14ac:dyDescent="0.2"/>
    <row r="7113" ht="11.25" customHeight="1" x14ac:dyDescent="0.2"/>
    <row r="7114" ht="11.25" customHeight="1" x14ac:dyDescent="0.2"/>
    <row r="7115" ht="11.25" customHeight="1" x14ac:dyDescent="0.2"/>
    <row r="7116" ht="11.25" customHeight="1" x14ac:dyDescent="0.2"/>
    <row r="7117" ht="11.25" customHeight="1" x14ac:dyDescent="0.2"/>
    <row r="7118" ht="11.25" customHeight="1" x14ac:dyDescent="0.2"/>
    <row r="7119" ht="11.25" customHeight="1" x14ac:dyDescent="0.2"/>
    <row r="7120" ht="11.25" customHeight="1" x14ac:dyDescent="0.2"/>
    <row r="7121" ht="11.25" customHeight="1" x14ac:dyDescent="0.2"/>
    <row r="7122" ht="11.25" customHeight="1" x14ac:dyDescent="0.2"/>
    <row r="7123" ht="11.25" customHeight="1" x14ac:dyDescent="0.2"/>
    <row r="7124" ht="11.25" customHeight="1" x14ac:dyDescent="0.2"/>
    <row r="7125" ht="11.25" customHeight="1" x14ac:dyDescent="0.2"/>
    <row r="7126" ht="11.25" customHeight="1" x14ac:dyDescent="0.2"/>
    <row r="7127" ht="11.25" customHeight="1" x14ac:dyDescent="0.2"/>
    <row r="7128" ht="11.25" customHeight="1" x14ac:dyDescent="0.2"/>
    <row r="7129" ht="11.25" customHeight="1" x14ac:dyDescent="0.2"/>
    <row r="7130" ht="11.25" customHeight="1" x14ac:dyDescent="0.2"/>
    <row r="7131" ht="11.25" customHeight="1" x14ac:dyDescent="0.2"/>
    <row r="7132" ht="11.25" customHeight="1" x14ac:dyDescent="0.2"/>
    <row r="7133" ht="11.25" customHeight="1" x14ac:dyDescent="0.2"/>
    <row r="7134" ht="11.25" customHeight="1" x14ac:dyDescent="0.2"/>
    <row r="7135" ht="11.25" customHeight="1" x14ac:dyDescent="0.2"/>
    <row r="7136" ht="11.25" customHeight="1" x14ac:dyDescent="0.2"/>
    <row r="7137" ht="11.25" customHeight="1" x14ac:dyDescent="0.2"/>
    <row r="7138" ht="11.25" customHeight="1" x14ac:dyDescent="0.2"/>
    <row r="7139" ht="11.25" customHeight="1" x14ac:dyDescent="0.2"/>
    <row r="7140" ht="11.25" customHeight="1" x14ac:dyDescent="0.2"/>
    <row r="7141" ht="11.25" customHeight="1" x14ac:dyDescent="0.2"/>
    <row r="7142" ht="11.25" customHeight="1" x14ac:dyDescent="0.2"/>
    <row r="7143" ht="11.25" customHeight="1" x14ac:dyDescent="0.2"/>
    <row r="7144" ht="11.25" customHeight="1" x14ac:dyDescent="0.2"/>
    <row r="7145" ht="11.25" customHeight="1" x14ac:dyDescent="0.2"/>
    <row r="7146" ht="11.25" customHeight="1" x14ac:dyDescent="0.2"/>
    <row r="7147" ht="11.25" customHeight="1" x14ac:dyDescent="0.2"/>
    <row r="7148" ht="11.25" customHeight="1" x14ac:dyDescent="0.2"/>
    <row r="7149" ht="11.25" customHeight="1" x14ac:dyDescent="0.2"/>
    <row r="7150" ht="11.25" customHeight="1" x14ac:dyDescent="0.2"/>
    <row r="7151" ht="11.25" customHeight="1" x14ac:dyDescent="0.2"/>
    <row r="7152" ht="11.25" customHeight="1" x14ac:dyDescent="0.2"/>
    <row r="7153" ht="11.25" customHeight="1" x14ac:dyDescent="0.2"/>
    <row r="7154" ht="11.25" customHeight="1" x14ac:dyDescent="0.2"/>
    <row r="7155" ht="11.25" customHeight="1" x14ac:dyDescent="0.2"/>
    <row r="7156" ht="11.25" customHeight="1" x14ac:dyDescent="0.2"/>
    <row r="7157" ht="11.25" customHeight="1" x14ac:dyDescent="0.2"/>
    <row r="7158" ht="11.25" customHeight="1" x14ac:dyDescent="0.2"/>
    <row r="7159" ht="11.25" customHeight="1" x14ac:dyDescent="0.2"/>
    <row r="7160" ht="11.25" customHeight="1" x14ac:dyDescent="0.2"/>
    <row r="7161" ht="11.25" customHeight="1" x14ac:dyDescent="0.2"/>
    <row r="7162" ht="11.25" customHeight="1" x14ac:dyDescent="0.2"/>
    <row r="7163" ht="11.25" customHeight="1" x14ac:dyDescent="0.2"/>
    <row r="7164" ht="11.25" customHeight="1" x14ac:dyDescent="0.2"/>
    <row r="7165" ht="11.25" customHeight="1" x14ac:dyDescent="0.2"/>
    <row r="7166" ht="11.25" customHeight="1" x14ac:dyDescent="0.2"/>
    <row r="7167" ht="11.25" customHeight="1" x14ac:dyDescent="0.2"/>
    <row r="7168" ht="11.25" customHeight="1" x14ac:dyDescent="0.2"/>
    <row r="7169" ht="11.25" customHeight="1" x14ac:dyDescent="0.2"/>
    <row r="7170" ht="11.25" customHeight="1" x14ac:dyDescent="0.2"/>
    <row r="7171" ht="11.25" customHeight="1" x14ac:dyDescent="0.2"/>
    <row r="7172" ht="11.25" customHeight="1" x14ac:dyDescent="0.2"/>
    <row r="7173" ht="11.25" customHeight="1" x14ac:dyDescent="0.2"/>
    <row r="7174" ht="11.25" customHeight="1" x14ac:dyDescent="0.2"/>
    <row r="7175" ht="11.25" customHeight="1" x14ac:dyDescent="0.2"/>
    <row r="7176" ht="11.25" customHeight="1" x14ac:dyDescent="0.2"/>
    <row r="7177" ht="11.25" customHeight="1" x14ac:dyDescent="0.2"/>
    <row r="7178" ht="11.25" customHeight="1" x14ac:dyDescent="0.2"/>
    <row r="7179" ht="11.25" customHeight="1" x14ac:dyDescent="0.2"/>
    <row r="7180" ht="11.25" customHeight="1" x14ac:dyDescent="0.2"/>
    <row r="7181" ht="11.25" customHeight="1" x14ac:dyDescent="0.2"/>
    <row r="7182" ht="11.25" customHeight="1" x14ac:dyDescent="0.2"/>
    <row r="7183" ht="11.25" customHeight="1" x14ac:dyDescent="0.2"/>
    <row r="7184" ht="11.25" customHeight="1" x14ac:dyDescent="0.2"/>
    <row r="7185" ht="11.25" customHeight="1" x14ac:dyDescent="0.2"/>
    <row r="7186" ht="11.25" customHeight="1" x14ac:dyDescent="0.2"/>
    <row r="7187" ht="11.25" customHeight="1" x14ac:dyDescent="0.2"/>
    <row r="7188" ht="11.25" customHeight="1" x14ac:dyDescent="0.2"/>
    <row r="7189" ht="11.25" customHeight="1" x14ac:dyDescent="0.2"/>
    <row r="7190" ht="11.25" customHeight="1" x14ac:dyDescent="0.2"/>
    <row r="7191" ht="11.25" customHeight="1" x14ac:dyDescent="0.2"/>
    <row r="7192" ht="11.25" customHeight="1" x14ac:dyDescent="0.2"/>
    <row r="7193" ht="11.25" customHeight="1" x14ac:dyDescent="0.2"/>
    <row r="7194" ht="11.25" customHeight="1" x14ac:dyDescent="0.2"/>
    <row r="7195" ht="11.25" customHeight="1" x14ac:dyDescent="0.2"/>
    <row r="7196" ht="11.25" customHeight="1" x14ac:dyDescent="0.2"/>
    <row r="7197" ht="11.25" customHeight="1" x14ac:dyDescent="0.2"/>
    <row r="7198" ht="11.25" customHeight="1" x14ac:dyDescent="0.2"/>
    <row r="7199" ht="11.25" customHeight="1" x14ac:dyDescent="0.2"/>
    <row r="7200" ht="11.25" customHeight="1" x14ac:dyDescent="0.2"/>
    <row r="7201" ht="11.25" customHeight="1" x14ac:dyDescent="0.2"/>
    <row r="7202" ht="11.25" customHeight="1" x14ac:dyDescent="0.2"/>
    <row r="7203" ht="11.25" customHeight="1" x14ac:dyDescent="0.2"/>
    <row r="7204" ht="11.25" customHeight="1" x14ac:dyDescent="0.2"/>
    <row r="7205" ht="11.25" customHeight="1" x14ac:dyDescent="0.2"/>
    <row r="7206" ht="11.25" customHeight="1" x14ac:dyDescent="0.2"/>
    <row r="7207" ht="11.25" customHeight="1" x14ac:dyDescent="0.2"/>
    <row r="7208" ht="11.25" customHeight="1" x14ac:dyDescent="0.2"/>
    <row r="7209" ht="11.25" customHeight="1" x14ac:dyDescent="0.2"/>
    <row r="7210" ht="11.25" customHeight="1" x14ac:dyDescent="0.2"/>
    <row r="7211" ht="11.25" customHeight="1" x14ac:dyDescent="0.2"/>
    <row r="7212" ht="11.25" customHeight="1" x14ac:dyDescent="0.2"/>
    <row r="7213" ht="11.25" customHeight="1" x14ac:dyDescent="0.2"/>
    <row r="7214" ht="11.25" customHeight="1" x14ac:dyDescent="0.2"/>
    <row r="7215" ht="11.25" customHeight="1" x14ac:dyDescent="0.2"/>
    <row r="7216" ht="11.25" customHeight="1" x14ac:dyDescent="0.2"/>
    <row r="7217" ht="11.25" customHeight="1" x14ac:dyDescent="0.2"/>
    <row r="7218" ht="11.25" customHeight="1" x14ac:dyDescent="0.2"/>
    <row r="7219" ht="11.25" customHeight="1" x14ac:dyDescent="0.2"/>
    <row r="7220" ht="11.25" customHeight="1" x14ac:dyDescent="0.2"/>
    <row r="7221" ht="11.25" customHeight="1" x14ac:dyDescent="0.2"/>
    <row r="7222" ht="11.25" customHeight="1" x14ac:dyDescent="0.2"/>
    <row r="7223" ht="11.25" customHeight="1" x14ac:dyDescent="0.2"/>
    <row r="7224" ht="11.25" customHeight="1" x14ac:dyDescent="0.2"/>
    <row r="7225" ht="11.25" customHeight="1" x14ac:dyDescent="0.2"/>
    <row r="7226" ht="11.25" customHeight="1" x14ac:dyDescent="0.2"/>
    <row r="7227" ht="11.25" customHeight="1" x14ac:dyDescent="0.2"/>
    <row r="7228" ht="11.25" customHeight="1" x14ac:dyDescent="0.2"/>
    <row r="7229" ht="11.25" customHeight="1" x14ac:dyDescent="0.2"/>
    <row r="7230" ht="11.25" customHeight="1" x14ac:dyDescent="0.2"/>
    <row r="7231" ht="11.25" customHeight="1" x14ac:dyDescent="0.2"/>
    <row r="7232" ht="11.25" customHeight="1" x14ac:dyDescent="0.2"/>
    <row r="7233" ht="11.25" customHeight="1" x14ac:dyDescent="0.2"/>
    <row r="7234" ht="11.25" customHeight="1" x14ac:dyDescent="0.2"/>
    <row r="7235" ht="11.25" customHeight="1" x14ac:dyDescent="0.2"/>
    <row r="7236" ht="11.25" customHeight="1" x14ac:dyDescent="0.2"/>
    <row r="7237" ht="11.25" customHeight="1" x14ac:dyDescent="0.2"/>
    <row r="7238" ht="11.25" customHeight="1" x14ac:dyDescent="0.2"/>
    <row r="7239" ht="11.25" customHeight="1" x14ac:dyDescent="0.2"/>
    <row r="7240" ht="11.25" customHeight="1" x14ac:dyDescent="0.2"/>
    <row r="7241" ht="11.25" customHeight="1" x14ac:dyDescent="0.2"/>
    <row r="7242" ht="11.25" customHeight="1" x14ac:dyDescent="0.2"/>
    <row r="7243" ht="11.25" customHeight="1" x14ac:dyDescent="0.2"/>
    <row r="7244" ht="11.25" customHeight="1" x14ac:dyDescent="0.2"/>
    <row r="7245" ht="11.25" customHeight="1" x14ac:dyDescent="0.2"/>
    <row r="7246" ht="11.25" customHeight="1" x14ac:dyDescent="0.2"/>
    <row r="7247" ht="11.25" customHeight="1" x14ac:dyDescent="0.2"/>
    <row r="7248" ht="11.25" customHeight="1" x14ac:dyDescent="0.2"/>
    <row r="7249" ht="11.25" customHeight="1" x14ac:dyDescent="0.2"/>
    <row r="7250" ht="11.25" customHeight="1" x14ac:dyDescent="0.2"/>
    <row r="7251" ht="11.25" customHeight="1" x14ac:dyDescent="0.2"/>
    <row r="7252" ht="11.25" customHeight="1" x14ac:dyDescent="0.2"/>
    <row r="7253" ht="11.25" customHeight="1" x14ac:dyDescent="0.2"/>
    <row r="7254" ht="11.25" customHeight="1" x14ac:dyDescent="0.2"/>
    <row r="7255" ht="11.25" customHeight="1" x14ac:dyDescent="0.2"/>
    <row r="7256" ht="11.25" customHeight="1" x14ac:dyDescent="0.2"/>
    <row r="7257" ht="11.25" customHeight="1" x14ac:dyDescent="0.2"/>
    <row r="7258" ht="11.25" customHeight="1" x14ac:dyDescent="0.2"/>
    <row r="7259" ht="11.25" customHeight="1" x14ac:dyDescent="0.2"/>
    <row r="7260" ht="11.25" customHeight="1" x14ac:dyDescent="0.2"/>
    <row r="7261" ht="11.25" customHeight="1" x14ac:dyDescent="0.2"/>
    <row r="7262" ht="11.25" customHeight="1" x14ac:dyDescent="0.2"/>
    <row r="7263" ht="11.25" customHeight="1" x14ac:dyDescent="0.2"/>
    <row r="7264" ht="11.25" customHeight="1" x14ac:dyDescent="0.2"/>
    <row r="7265" ht="11.25" customHeight="1" x14ac:dyDescent="0.2"/>
    <row r="7266" ht="11.25" customHeight="1" x14ac:dyDescent="0.2"/>
    <row r="7267" ht="11.25" customHeight="1" x14ac:dyDescent="0.2"/>
    <row r="7268" ht="11.25" customHeight="1" x14ac:dyDescent="0.2"/>
    <row r="7269" ht="11.25" customHeight="1" x14ac:dyDescent="0.2"/>
    <row r="7270" ht="11.25" customHeight="1" x14ac:dyDescent="0.2"/>
    <row r="7271" ht="11.25" customHeight="1" x14ac:dyDescent="0.2"/>
    <row r="7272" ht="11.25" customHeight="1" x14ac:dyDescent="0.2"/>
    <row r="7273" ht="11.25" customHeight="1" x14ac:dyDescent="0.2"/>
    <row r="7274" ht="11.25" customHeight="1" x14ac:dyDescent="0.2"/>
    <row r="7275" ht="11.25" customHeight="1" x14ac:dyDescent="0.2"/>
    <row r="7276" ht="11.25" customHeight="1" x14ac:dyDescent="0.2"/>
    <row r="7277" ht="11.25" customHeight="1" x14ac:dyDescent="0.2"/>
    <row r="7278" ht="11.25" customHeight="1" x14ac:dyDescent="0.2"/>
    <row r="7279" ht="11.25" customHeight="1" x14ac:dyDescent="0.2"/>
    <row r="7280" ht="11.25" customHeight="1" x14ac:dyDescent="0.2"/>
    <row r="7281" ht="11.25" customHeight="1" x14ac:dyDescent="0.2"/>
    <row r="7282" ht="11.25" customHeight="1" x14ac:dyDescent="0.2"/>
    <row r="7283" ht="11.25" customHeight="1" x14ac:dyDescent="0.2"/>
    <row r="7284" ht="11.25" customHeight="1" x14ac:dyDescent="0.2"/>
    <row r="7285" ht="11.25" customHeight="1" x14ac:dyDescent="0.2"/>
    <row r="7286" ht="11.25" customHeight="1" x14ac:dyDescent="0.2"/>
    <row r="7287" ht="11.25" customHeight="1" x14ac:dyDescent="0.2"/>
    <row r="7288" ht="11.25" customHeight="1" x14ac:dyDescent="0.2"/>
    <row r="7289" ht="11.25" customHeight="1" x14ac:dyDescent="0.2"/>
    <row r="7290" ht="11.25" customHeight="1" x14ac:dyDescent="0.2"/>
    <row r="7291" ht="11.25" customHeight="1" x14ac:dyDescent="0.2"/>
    <row r="7292" ht="11.25" customHeight="1" x14ac:dyDescent="0.2"/>
    <row r="7293" ht="11.25" customHeight="1" x14ac:dyDescent="0.2"/>
    <row r="7294" ht="11.25" customHeight="1" x14ac:dyDescent="0.2"/>
    <row r="7295" ht="11.25" customHeight="1" x14ac:dyDescent="0.2"/>
    <row r="7296" ht="11.25" customHeight="1" x14ac:dyDescent="0.2"/>
    <row r="7297" ht="11.25" customHeight="1" x14ac:dyDescent="0.2"/>
    <row r="7298" ht="11.25" customHeight="1" x14ac:dyDescent="0.2"/>
    <row r="7299" ht="11.25" customHeight="1" x14ac:dyDescent="0.2"/>
    <row r="7300" ht="11.25" customHeight="1" x14ac:dyDescent="0.2"/>
    <row r="7301" ht="11.25" customHeight="1" x14ac:dyDescent="0.2"/>
    <row r="7302" ht="11.25" customHeight="1" x14ac:dyDescent="0.2"/>
    <row r="7303" ht="11.25" customHeight="1" x14ac:dyDescent="0.2"/>
    <row r="7304" ht="11.25" customHeight="1" x14ac:dyDescent="0.2"/>
    <row r="7305" ht="11.25" customHeight="1" x14ac:dyDescent="0.2"/>
    <row r="7306" ht="11.25" customHeight="1" x14ac:dyDescent="0.2"/>
    <row r="7307" ht="11.25" customHeight="1" x14ac:dyDescent="0.2"/>
    <row r="7308" ht="11.25" customHeight="1" x14ac:dyDescent="0.2"/>
    <row r="7309" ht="11.25" customHeight="1" x14ac:dyDescent="0.2"/>
    <row r="7310" ht="11.25" customHeight="1" x14ac:dyDescent="0.2"/>
    <row r="7311" ht="11.25" customHeight="1" x14ac:dyDescent="0.2"/>
    <row r="7312" ht="11.25" customHeight="1" x14ac:dyDescent="0.2"/>
    <row r="7313" ht="11.25" customHeight="1" x14ac:dyDescent="0.2"/>
    <row r="7314" ht="11.25" customHeight="1" x14ac:dyDescent="0.2"/>
    <row r="7315" ht="11.25" customHeight="1" x14ac:dyDescent="0.2"/>
    <row r="7316" ht="11.25" customHeight="1" x14ac:dyDescent="0.2"/>
    <row r="7317" ht="11.25" customHeight="1" x14ac:dyDescent="0.2"/>
    <row r="7318" ht="11.25" customHeight="1" x14ac:dyDescent="0.2"/>
    <row r="7319" ht="11.25" customHeight="1" x14ac:dyDescent="0.2"/>
    <row r="7320" ht="11.25" customHeight="1" x14ac:dyDescent="0.2"/>
    <row r="7321" ht="11.25" customHeight="1" x14ac:dyDescent="0.2"/>
    <row r="7322" ht="11.25" customHeight="1" x14ac:dyDescent="0.2"/>
    <row r="7323" ht="11.25" customHeight="1" x14ac:dyDescent="0.2"/>
    <row r="7324" ht="11.25" customHeight="1" x14ac:dyDescent="0.2"/>
    <row r="7325" ht="11.25" customHeight="1" x14ac:dyDescent="0.2"/>
    <row r="7326" ht="11.25" customHeight="1" x14ac:dyDescent="0.2"/>
    <row r="7327" ht="11.25" customHeight="1" x14ac:dyDescent="0.2"/>
    <row r="7328" ht="11.25" customHeight="1" x14ac:dyDescent="0.2"/>
    <row r="7329" ht="11.25" customHeight="1" x14ac:dyDescent="0.2"/>
    <row r="7330" ht="11.25" customHeight="1" x14ac:dyDescent="0.2"/>
    <row r="7331" ht="11.25" customHeight="1" x14ac:dyDescent="0.2"/>
    <row r="7332" ht="11.25" customHeight="1" x14ac:dyDescent="0.2"/>
    <row r="7333" ht="11.25" customHeight="1" x14ac:dyDescent="0.2"/>
    <row r="7334" ht="11.25" customHeight="1" x14ac:dyDescent="0.2"/>
    <row r="7335" ht="11.25" customHeight="1" x14ac:dyDescent="0.2"/>
    <row r="7336" ht="11.25" customHeight="1" x14ac:dyDescent="0.2"/>
    <row r="7337" ht="11.25" customHeight="1" x14ac:dyDescent="0.2"/>
    <row r="7338" ht="11.25" customHeight="1" x14ac:dyDescent="0.2"/>
    <row r="7339" ht="11.25" customHeight="1" x14ac:dyDescent="0.2"/>
    <row r="7340" ht="11.25" customHeight="1" x14ac:dyDescent="0.2"/>
    <row r="7341" ht="11.25" customHeight="1" x14ac:dyDescent="0.2"/>
    <row r="7342" ht="11.25" customHeight="1" x14ac:dyDescent="0.2"/>
    <row r="7343" ht="11.25" customHeight="1" x14ac:dyDescent="0.2"/>
    <row r="7344" ht="11.25" customHeight="1" x14ac:dyDescent="0.2"/>
    <row r="7345" ht="11.25" customHeight="1" x14ac:dyDescent="0.2"/>
    <row r="7346" ht="11.25" customHeight="1" x14ac:dyDescent="0.2"/>
    <row r="7347" ht="11.25" customHeight="1" x14ac:dyDescent="0.2"/>
    <row r="7348" ht="11.25" customHeight="1" x14ac:dyDescent="0.2"/>
    <row r="7349" ht="11.25" customHeight="1" x14ac:dyDescent="0.2"/>
    <row r="7350" ht="11.25" customHeight="1" x14ac:dyDescent="0.2"/>
    <row r="7351" ht="11.25" customHeight="1" x14ac:dyDescent="0.2"/>
    <row r="7352" ht="11.25" customHeight="1" x14ac:dyDescent="0.2"/>
    <row r="7353" ht="11.25" customHeight="1" x14ac:dyDescent="0.2"/>
    <row r="7354" ht="11.25" customHeight="1" x14ac:dyDescent="0.2"/>
    <row r="7355" ht="11.25" customHeight="1" x14ac:dyDescent="0.2"/>
    <row r="7356" ht="11.25" customHeight="1" x14ac:dyDescent="0.2"/>
    <row r="7357" ht="11.25" customHeight="1" x14ac:dyDescent="0.2"/>
    <row r="7358" ht="11.25" customHeight="1" x14ac:dyDescent="0.2"/>
    <row r="7359" ht="11.25" customHeight="1" x14ac:dyDescent="0.2"/>
    <row r="7360" ht="11.25" customHeight="1" x14ac:dyDescent="0.2"/>
    <row r="7361" ht="11.25" customHeight="1" x14ac:dyDescent="0.2"/>
    <row r="7362" ht="11.25" customHeight="1" x14ac:dyDescent="0.2"/>
    <row r="7363" ht="11.25" customHeight="1" x14ac:dyDescent="0.2"/>
    <row r="7364" ht="11.25" customHeight="1" x14ac:dyDescent="0.2"/>
    <row r="7365" ht="11.25" customHeight="1" x14ac:dyDescent="0.2"/>
    <row r="7366" ht="11.25" customHeight="1" x14ac:dyDescent="0.2"/>
    <row r="7367" ht="11.25" customHeight="1" x14ac:dyDescent="0.2"/>
    <row r="7368" ht="11.25" customHeight="1" x14ac:dyDescent="0.2"/>
    <row r="7369" ht="11.25" customHeight="1" x14ac:dyDescent="0.2"/>
    <row r="7370" ht="11.25" customHeight="1" x14ac:dyDescent="0.2"/>
    <row r="7371" ht="11.25" customHeight="1" x14ac:dyDescent="0.2"/>
    <row r="7372" ht="11.25" customHeight="1" x14ac:dyDescent="0.2"/>
    <row r="7373" ht="11.25" customHeight="1" x14ac:dyDescent="0.2"/>
    <row r="7374" ht="11.25" customHeight="1" x14ac:dyDescent="0.2"/>
    <row r="7375" ht="11.25" customHeight="1" x14ac:dyDescent="0.2"/>
    <row r="7376" ht="11.25" customHeight="1" x14ac:dyDescent="0.2"/>
    <row r="7377" ht="11.25" customHeight="1" x14ac:dyDescent="0.2"/>
    <row r="7378" ht="11.25" customHeight="1" x14ac:dyDescent="0.2"/>
    <row r="7379" ht="11.25" customHeight="1" x14ac:dyDescent="0.2"/>
    <row r="7380" ht="11.25" customHeight="1" x14ac:dyDescent="0.2"/>
    <row r="7381" ht="11.25" customHeight="1" x14ac:dyDescent="0.2"/>
    <row r="7382" ht="11.25" customHeight="1" x14ac:dyDescent="0.2"/>
    <row r="7383" ht="11.25" customHeight="1" x14ac:dyDescent="0.2"/>
    <row r="7384" ht="11.25" customHeight="1" x14ac:dyDescent="0.2"/>
    <row r="7385" ht="11.25" customHeight="1" x14ac:dyDescent="0.2"/>
    <row r="7386" ht="11.25" customHeight="1" x14ac:dyDescent="0.2"/>
    <row r="7387" ht="11.25" customHeight="1" x14ac:dyDescent="0.2"/>
    <row r="7388" ht="11.25" customHeight="1" x14ac:dyDescent="0.2"/>
    <row r="7389" ht="11.25" customHeight="1" x14ac:dyDescent="0.2"/>
    <row r="7390" ht="11.25" customHeight="1" x14ac:dyDescent="0.2"/>
    <row r="7391" ht="11.25" customHeight="1" x14ac:dyDescent="0.2"/>
    <row r="7392" ht="11.25" customHeight="1" x14ac:dyDescent="0.2"/>
    <row r="7393" ht="11.25" customHeight="1" x14ac:dyDescent="0.2"/>
    <row r="7394" ht="11.25" customHeight="1" x14ac:dyDescent="0.2"/>
    <row r="7395" ht="11.25" customHeight="1" x14ac:dyDescent="0.2"/>
    <row r="7396" ht="11.25" customHeight="1" x14ac:dyDescent="0.2"/>
    <row r="7397" ht="11.25" customHeight="1" x14ac:dyDescent="0.2"/>
    <row r="7398" ht="11.25" customHeight="1" x14ac:dyDescent="0.2"/>
    <row r="7399" ht="11.25" customHeight="1" x14ac:dyDescent="0.2"/>
    <row r="7400" ht="11.25" customHeight="1" x14ac:dyDescent="0.2"/>
    <row r="7401" ht="11.25" customHeight="1" x14ac:dyDescent="0.2"/>
    <row r="7402" ht="11.25" customHeight="1" x14ac:dyDescent="0.2"/>
    <row r="7403" ht="11.25" customHeight="1" x14ac:dyDescent="0.2"/>
    <row r="7404" ht="11.25" customHeight="1" x14ac:dyDescent="0.2"/>
    <row r="7405" ht="11.25" customHeight="1" x14ac:dyDescent="0.2"/>
    <row r="7406" ht="11.25" customHeight="1" x14ac:dyDescent="0.2"/>
    <row r="7407" ht="11.25" customHeight="1" x14ac:dyDescent="0.2"/>
    <row r="7408" ht="11.25" customHeight="1" x14ac:dyDescent="0.2"/>
    <row r="7409" ht="11.25" customHeight="1" x14ac:dyDescent="0.2"/>
    <row r="7410" ht="11.25" customHeight="1" x14ac:dyDescent="0.2"/>
    <row r="7411" ht="11.25" customHeight="1" x14ac:dyDescent="0.2"/>
    <row r="7412" ht="11.25" customHeight="1" x14ac:dyDescent="0.2"/>
    <row r="7413" ht="11.25" customHeight="1" x14ac:dyDescent="0.2"/>
    <row r="7414" ht="11.25" customHeight="1" x14ac:dyDescent="0.2"/>
    <row r="7415" ht="11.25" customHeight="1" x14ac:dyDescent="0.2"/>
    <row r="7416" ht="11.25" customHeight="1" x14ac:dyDescent="0.2"/>
    <row r="7417" ht="11.25" customHeight="1" x14ac:dyDescent="0.2"/>
    <row r="7418" ht="11.25" customHeight="1" x14ac:dyDescent="0.2"/>
    <row r="7419" ht="11.25" customHeight="1" x14ac:dyDescent="0.2"/>
    <row r="7420" ht="11.25" customHeight="1" x14ac:dyDescent="0.2"/>
    <row r="7421" ht="11.25" customHeight="1" x14ac:dyDescent="0.2"/>
    <row r="7422" ht="11.25" customHeight="1" x14ac:dyDescent="0.2"/>
    <row r="7423" ht="11.25" customHeight="1" x14ac:dyDescent="0.2"/>
    <row r="7424" ht="11.25" customHeight="1" x14ac:dyDescent="0.2"/>
    <row r="7425" ht="11.25" customHeight="1" x14ac:dyDescent="0.2"/>
    <row r="7426" ht="11.25" customHeight="1" x14ac:dyDescent="0.2"/>
    <row r="7427" ht="11.25" customHeight="1" x14ac:dyDescent="0.2"/>
    <row r="7428" ht="11.25" customHeight="1" x14ac:dyDescent="0.2"/>
    <row r="7429" ht="11.25" customHeight="1" x14ac:dyDescent="0.2"/>
    <row r="7430" ht="11.25" customHeight="1" x14ac:dyDescent="0.2"/>
    <row r="7431" ht="11.25" customHeight="1" x14ac:dyDescent="0.2"/>
    <row r="7432" ht="11.25" customHeight="1" x14ac:dyDescent="0.2"/>
    <row r="7433" ht="11.25" customHeight="1" x14ac:dyDescent="0.2"/>
    <row r="7434" ht="11.25" customHeight="1" x14ac:dyDescent="0.2"/>
    <row r="7435" ht="11.25" customHeight="1" x14ac:dyDescent="0.2"/>
    <row r="7436" ht="11.25" customHeight="1" x14ac:dyDescent="0.2"/>
    <row r="7437" ht="11.25" customHeight="1" x14ac:dyDescent="0.2"/>
    <row r="7438" ht="11.25" customHeight="1" x14ac:dyDescent="0.2"/>
    <row r="7439" ht="11.25" customHeight="1" x14ac:dyDescent="0.2"/>
    <row r="7440" ht="11.25" customHeight="1" x14ac:dyDescent="0.2"/>
    <row r="7441" ht="11.25" customHeight="1" x14ac:dyDescent="0.2"/>
    <row r="7442" ht="11.25" customHeight="1" x14ac:dyDescent="0.2"/>
    <row r="7443" ht="11.25" customHeight="1" x14ac:dyDescent="0.2"/>
    <row r="7444" ht="11.25" customHeight="1" x14ac:dyDescent="0.2"/>
    <row r="7445" ht="11.25" customHeight="1" x14ac:dyDescent="0.2"/>
    <row r="7446" ht="11.25" customHeight="1" x14ac:dyDescent="0.2"/>
    <row r="7447" ht="11.25" customHeight="1" x14ac:dyDescent="0.2"/>
    <row r="7448" ht="11.25" customHeight="1" x14ac:dyDescent="0.2"/>
    <row r="7449" ht="11.25" customHeight="1" x14ac:dyDescent="0.2"/>
    <row r="7450" ht="11.25" customHeight="1" x14ac:dyDescent="0.2"/>
    <row r="7451" ht="11.25" customHeight="1" x14ac:dyDescent="0.2"/>
    <row r="7452" ht="11.25" customHeight="1" x14ac:dyDescent="0.2"/>
    <row r="7453" ht="11.25" customHeight="1" x14ac:dyDescent="0.2"/>
    <row r="7454" ht="11.25" customHeight="1" x14ac:dyDescent="0.2"/>
    <row r="7455" ht="11.25" customHeight="1" x14ac:dyDescent="0.2"/>
    <row r="7456" ht="11.25" customHeight="1" x14ac:dyDescent="0.2"/>
    <row r="7457" ht="11.25" customHeight="1" x14ac:dyDescent="0.2"/>
    <row r="7458" ht="11.25" customHeight="1" x14ac:dyDescent="0.2"/>
    <row r="7459" ht="11.25" customHeight="1" x14ac:dyDescent="0.2"/>
    <row r="7460" ht="11.25" customHeight="1" x14ac:dyDescent="0.2"/>
    <row r="7461" ht="11.25" customHeight="1" x14ac:dyDescent="0.2"/>
    <row r="7462" ht="11.25" customHeight="1" x14ac:dyDescent="0.2"/>
    <row r="7463" ht="11.25" customHeight="1" x14ac:dyDescent="0.2"/>
    <row r="7464" ht="11.25" customHeight="1" x14ac:dyDescent="0.2"/>
    <row r="7465" ht="11.25" customHeight="1" x14ac:dyDescent="0.2"/>
    <row r="7466" ht="11.25" customHeight="1" x14ac:dyDescent="0.2"/>
    <row r="7467" ht="11.25" customHeight="1" x14ac:dyDescent="0.2"/>
    <row r="7468" ht="11.25" customHeight="1" x14ac:dyDescent="0.2"/>
    <row r="7469" ht="11.25" customHeight="1" x14ac:dyDescent="0.2"/>
    <row r="7470" ht="11.25" customHeight="1" x14ac:dyDescent="0.2"/>
    <row r="7471" ht="11.25" customHeight="1" x14ac:dyDescent="0.2"/>
    <row r="7472" ht="11.25" customHeight="1" x14ac:dyDescent="0.2"/>
    <row r="7473" ht="11.25" customHeight="1" x14ac:dyDescent="0.2"/>
    <row r="7474" ht="11.25" customHeight="1" x14ac:dyDescent="0.2"/>
    <row r="7475" ht="11.25" customHeight="1" x14ac:dyDescent="0.2"/>
    <row r="7476" ht="11.25" customHeight="1" x14ac:dyDescent="0.2"/>
    <row r="7477" ht="11.25" customHeight="1" x14ac:dyDescent="0.2"/>
    <row r="7478" ht="11.25" customHeight="1" x14ac:dyDescent="0.2"/>
    <row r="7479" ht="11.25" customHeight="1" x14ac:dyDescent="0.2"/>
    <row r="7480" ht="11.25" customHeight="1" x14ac:dyDescent="0.2"/>
    <row r="7481" ht="11.25" customHeight="1" x14ac:dyDescent="0.2"/>
    <row r="7482" ht="11.25" customHeight="1" x14ac:dyDescent="0.2"/>
    <row r="7483" ht="11.25" customHeight="1" x14ac:dyDescent="0.2"/>
    <row r="7484" ht="11.25" customHeight="1" x14ac:dyDescent="0.2"/>
    <row r="7485" ht="11.25" customHeight="1" x14ac:dyDescent="0.2"/>
    <row r="7486" ht="11.25" customHeight="1" x14ac:dyDescent="0.2"/>
    <row r="7487" ht="11.25" customHeight="1" x14ac:dyDescent="0.2"/>
    <row r="7488" ht="11.25" customHeight="1" x14ac:dyDescent="0.2"/>
    <row r="7489" ht="11.25" customHeight="1" x14ac:dyDescent="0.2"/>
    <row r="7490" ht="11.25" customHeight="1" x14ac:dyDescent="0.2"/>
    <row r="7491" ht="11.25" customHeight="1" x14ac:dyDescent="0.2"/>
    <row r="7492" ht="11.25" customHeight="1" x14ac:dyDescent="0.2"/>
    <row r="7493" ht="11.25" customHeight="1" x14ac:dyDescent="0.2"/>
    <row r="7494" ht="11.25" customHeight="1" x14ac:dyDescent="0.2"/>
    <row r="7495" ht="11.25" customHeight="1" x14ac:dyDescent="0.2"/>
    <row r="7496" ht="11.25" customHeight="1" x14ac:dyDescent="0.2"/>
    <row r="7497" ht="11.25" customHeight="1" x14ac:dyDescent="0.2"/>
    <row r="7498" ht="11.25" customHeight="1" x14ac:dyDescent="0.2"/>
    <row r="7499" ht="11.25" customHeight="1" x14ac:dyDescent="0.2"/>
    <row r="7500" ht="11.25" customHeight="1" x14ac:dyDescent="0.2"/>
    <row r="7501" ht="11.25" customHeight="1" x14ac:dyDescent="0.2"/>
    <row r="7502" ht="11.25" customHeight="1" x14ac:dyDescent="0.2"/>
    <row r="7503" ht="11.25" customHeight="1" x14ac:dyDescent="0.2"/>
    <row r="7504" ht="11.25" customHeight="1" x14ac:dyDescent="0.2"/>
    <row r="7505" ht="11.25" customHeight="1" x14ac:dyDescent="0.2"/>
    <row r="7506" ht="11.25" customHeight="1" x14ac:dyDescent="0.2"/>
    <row r="7507" ht="11.25" customHeight="1" x14ac:dyDescent="0.2"/>
    <row r="7508" ht="11.25" customHeight="1" x14ac:dyDescent="0.2"/>
    <row r="7509" ht="11.25" customHeight="1" x14ac:dyDescent="0.2"/>
    <row r="7510" ht="11.25" customHeight="1" x14ac:dyDescent="0.2"/>
    <row r="7511" ht="11.25" customHeight="1" x14ac:dyDescent="0.2"/>
    <row r="7512" ht="11.25" customHeight="1" x14ac:dyDescent="0.2"/>
    <row r="7513" ht="11.25" customHeight="1" x14ac:dyDescent="0.2"/>
    <row r="7514" ht="11.25" customHeight="1" x14ac:dyDescent="0.2"/>
    <row r="7515" ht="11.25" customHeight="1" x14ac:dyDescent="0.2"/>
    <row r="7516" ht="11.25" customHeight="1" x14ac:dyDescent="0.2"/>
    <row r="7517" ht="11.25" customHeight="1" x14ac:dyDescent="0.2"/>
    <row r="7518" ht="11.25" customHeight="1" x14ac:dyDescent="0.2"/>
    <row r="7519" ht="11.25" customHeight="1" x14ac:dyDescent="0.2"/>
    <row r="7520" ht="11.25" customHeight="1" x14ac:dyDescent="0.2"/>
    <row r="7521" ht="11.25" customHeight="1" x14ac:dyDescent="0.2"/>
    <row r="7522" ht="11.25" customHeight="1" x14ac:dyDescent="0.2"/>
    <row r="7523" ht="11.25" customHeight="1" x14ac:dyDescent="0.2"/>
    <row r="7524" ht="11.25" customHeight="1" x14ac:dyDescent="0.2"/>
    <row r="7525" ht="11.25" customHeight="1" x14ac:dyDescent="0.2"/>
    <row r="7526" ht="11.25" customHeight="1" x14ac:dyDescent="0.2"/>
    <row r="7527" ht="11.25" customHeight="1" x14ac:dyDescent="0.2"/>
    <row r="7528" ht="11.25" customHeight="1" x14ac:dyDescent="0.2"/>
    <row r="7529" ht="11.25" customHeight="1" x14ac:dyDescent="0.2"/>
    <row r="7530" ht="11.25" customHeight="1" x14ac:dyDescent="0.2"/>
    <row r="7531" ht="11.25" customHeight="1" x14ac:dyDescent="0.2"/>
    <row r="7532" ht="11.25" customHeight="1" x14ac:dyDescent="0.2"/>
    <row r="7533" ht="11.25" customHeight="1" x14ac:dyDescent="0.2"/>
    <row r="7534" ht="11.25" customHeight="1" x14ac:dyDescent="0.2"/>
    <row r="7535" ht="11.25" customHeight="1" x14ac:dyDescent="0.2"/>
    <row r="7536" ht="11.25" customHeight="1" x14ac:dyDescent="0.2"/>
    <row r="7537" ht="11.25" customHeight="1" x14ac:dyDescent="0.2"/>
    <row r="7538" ht="11.25" customHeight="1" x14ac:dyDescent="0.2"/>
    <row r="7539" ht="11.25" customHeight="1" x14ac:dyDescent="0.2"/>
    <row r="7540" ht="11.25" customHeight="1" x14ac:dyDescent="0.2"/>
    <row r="7541" ht="11.25" customHeight="1" x14ac:dyDescent="0.2"/>
    <row r="7542" ht="11.25" customHeight="1" x14ac:dyDescent="0.2"/>
    <row r="7543" ht="11.25" customHeight="1" x14ac:dyDescent="0.2"/>
    <row r="7544" ht="11.25" customHeight="1" x14ac:dyDescent="0.2"/>
    <row r="7545" ht="11.25" customHeight="1" x14ac:dyDescent="0.2"/>
    <row r="7546" ht="11.25" customHeight="1" x14ac:dyDescent="0.2"/>
    <row r="7547" ht="11.25" customHeight="1" x14ac:dyDescent="0.2"/>
    <row r="7548" ht="11.25" customHeight="1" x14ac:dyDescent="0.2"/>
    <row r="7549" ht="11.25" customHeight="1" x14ac:dyDescent="0.2"/>
    <row r="7550" ht="11.25" customHeight="1" x14ac:dyDescent="0.2"/>
    <row r="7551" ht="11.25" customHeight="1" x14ac:dyDescent="0.2"/>
    <row r="7552" ht="11.25" customHeight="1" x14ac:dyDescent="0.2"/>
    <row r="7553" ht="11.25" customHeight="1" x14ac:dyDescent="0.2"/>
    <row r="7554" ht="11.25" customHeight="1" x14ac:dyDescent="0.2"/>
    <row r="7555" ht="11.25" customHeight="1" x14ac:dyDescent="0.2"/>
    <row r="7556" ht="11.25" customHeight="1" x14ac:dyDescent="0.2"/>
    <row r="7557" ht="11.25" customHeight="1" x14ac:dyDescent="0.2"/>
    <row r="7558" ht="11.25" customHeight="1" x14ac:dyDescent="0.2"/>
    <row r="7559" ht="11.25" customHeight="1" x14ac:dyDescent="0.2"/>
    <row r="7560" ht="11.25" customHeight="1" x14ac:dyDescent="0.2"/>
    <row r="7561" ht="11.25" customHeight="1" x14ac:dyDescent="0.2"/>
    <row r="7562" ht="11.25" customHeight="1" x14ac:dyDescent="0.2"/>
    <row r="7563" ht="11.25" customHeight="1" x14ac:dyDescent="0.2"/>
    <row r="7564" ht="11.25" customHeight="1" x14ac:dyDescent="0.2"/>
    <row r="7565" ht="11.25" customHeight="1" x14ac:dyDescent="0.2"/>
    <row r="7566" ht="11.25" customHeight="1" x14ac:dyDescent="0.2"/>
    <row r="7567" ht="11.25" customHeight="1" x14ac:dyDescent="0.2"/>
    <row r="7568" ht="11.25" customHeight="1" x14ac:dyDescent="0.2"/>
    <row r="7569" ht="11.25" customHeight="1" x14ac:dyDescent="0.2"/>
    <row r="7570" ht="11.25" customHeight="1" x14ac:dyDescent="0.2"/>
    <row r="7571" ht="11.25" customHeight="1" x14ac:dyDescent="0.2"/>
    <row r="7572" ht="11.25" customHeight="1" x14ac:dyDescent="0.2"/>
    <row r="7573" ht="11.25" customHeight="1" x14ac:dyDescent="0.2"/>
    <row r="7574" ht="11.25" customHeight="1" x14ac:dyDescent="0.2"/>
    <row r="7575" ht="11.25" customHeight="1" x14ac:dyDescent="0.2"/>
    <row r="7576" ht="11.25" customHeight="1" x14ac:dyDescent="0.2"/>
    <row r="7577" ht="11.25" customHeight="1" x14ac:dyDescent="0.2"/>
    <row r="7578" ht="11.25" customHeight="1" x14ac:dyDescent="0.2"/>
    <row r="7579" ht="11.25" customHeight="1" x14ac:dyDescent="0.2"/>
    <row r="7580" ht="11.25" customHeight="1" x14ac:dyDescent="0.2"/>
    <row r="7581" ht="11.25" customHeight="1" x14ac:dyDescent="0.2"/>
    <row r="7582" ht="11.25" customHeight="1" x14ac:dyDescent="0.2"/>
    <row r="7583" ht="11.25" customHeight="1" x14ac:dyDescent="0.2"/>
    <row r="7584" ht="11.25" customHeight="1" x14ac:dyDescent="0.2"/>
    <row r="7585" ht="11.25" customHeight="1" x14ac:dyDescent="0.2"/>
    <row r="7586" ht="11.25" customHeight="1" x14ac:dyDescent="0.2"/>
    <row r="7587" ht="11.25" customHeight="1" x14ac:dyDescent="0.2"/>
    <row r="7588" ht="11.25" customHeight="1" x14ac:dyDescent="0.2"/>
    <row r="7589" ht="11.25" customHeight="1" x14ac:dyDescent="0.2"/>
    <row r="7590" ht="11.25" customHeight="1" x14ac:dyDescent="0.2"/>
    <row r="7591" ht="11.25" customHeight="1" x14ac:dyDescent="0.2"/>
    <row r="7592" ht="11.25" customHeight="1" x14ac:dyDescent="0.2"/>
    <row r="7593" ht="11.25" customHeight="1" x14ac:dyDescent="0.2"/>
    <row r="7594" ht="11.25" customHeight="1" x14ac:dyDescent="0.2"/>
    <row r="7595" ht="11.25" customHeight="1" x14ac:dyDescent="0.2"/>
    <row r="7596" ht="11.25" customHeight="1" x14ac:dyDescent="0.2"/>
    <row r="7597" ht="11.25" customHeight="1" x14ac:dyDescent="0.2"/>
    <row r="7598" ht="11.25" customHeight="1" x14ac:dyDescent="0.2"/>
    <row r="7599" ht="11.25" customHeight="1" x14ac:dyDescent="0.2"/>
    <row r="7600" ht="11.25" customHeight="1" x14ac:dyDescent="0.2"/>
    <row r="7601" ht="11.25" customHeight="1" x14ac:dyDescent="0.2"/>
    <row r="7602" ht="11.25" customHeight="1" x14ac:dyDescent="0.2"/>
    <row r="7603" ht="11.25" customHeight="1" x14ac:dyDescent="0.2"/>
    <row r="7604" ht="11.25" customHeight="1" x14ac:dyDescent="0.2"/>
    <row r="7605" ht="11.25" customHeight="1" x14ac:dyDescent="0.2"/>
    <row r="7606" ht="11.25" customHeight="1" x14ac:dyDescent="0.2"/>
    <row r="7607" ht="11.25" customHeight="1" x14ac:dyDescent="0.2"/>
    <row r="7608" ht="11.25" customHeight="1" x14ac:dyDescent="0.2"/>
    <row r="7609" ht="11.25" customHeight="1" x14ac:dyDescent="0.2"/>
    <row r="7610" ht="11.25" customHeight="1" x14ac:dyDescent="0.2"/>
    <row r="7611" ht="11.25" customHeight="1" x14ac:dyDescent="0.2"/>
    <row r="7612" ht="11.25" customHeight="1" x14ac:dyDescent="0.2"/>
    <row r="7613" ht="11.25" customHeight="1" x14ac:dyDescent="0.2"/>
    <row r="7614" ht="11.25" customHeight="1" x14ac:dyDescent="0.2"/>
    <row r="7615" ht="11.25" customHeight="1" x14ac:dyDescent="0.2"/>
    <row r="7616" ht="11.25" customHeight="1" x14ac:dyDescent="0.2"/>
    <row r="7617" ht="11.25" customHeight="1" x14ac:dyDescent="0.2"/>
    <row r="7618" ht="11.25" customHeight="1" x14ac:dyDescent="0.2"/>
    <row r="7619" ht="11.25" customHeight="1" x14ac:dyDescent="0.2"/>
    <row r="7620" ht="11.25" customHeight="1" x14ac:dyDescent="0.2"/>
    <row r="7621" ht="11.25" customHeight="1" x14ac:dyDescent="0.2"/>
    <row r="7622" ht="11.25" customHeight="1" x14ac:dyDescent="0.2"/>
    <row r="7623" ht="11.25" customHeight="1" x14ac:dyDescent="0.2"/>
    <row r="7624" ht="11.25" customHeight="1" x14ac:dyDescent="0.2"/>
    <row r="7625" ht="11.25" customHeight="1" x14ac:dyDescent="0.2"/>
    <row r="7626" ht="11.25" customHeight="1" x14ac:dyDescent="0.2"/>
    <row r="7627" ht="11.25" customHeight="1" x14ac:dyDescent="0.2"/>
    <row r="7628" ht="11.25" customHeight="1" x14ac:dyDescent="0.2"/>
    <row r="7629" ht="11.25" customHeight="1" x14ac:dyDescent="0.2"/>
    <row r="7630" ht="11.25" customHeight="1" x14ac:dyDescent="0.2"/>
    <row r="7631" ht="11.25" customHeight="1" x14ac:dyDescent="0.2"/>
    <row r="7632" ht="11.25" customHeight="1" x14ac:dyDescent="0.2"/>
    <row r="7633" ht="11.25" customHeight="1" x14ac:dyDescent="0.2"/>
    <row r="7634" ht="11.25" customHeight="1" x14ac:dyDescent="0.2"/>
    <row r="7635" ht="11.25" customHeight="1" x14ac:dyDescent="0.2"/>
    <row r="7636" ht="11.25" customHeight="1" x14ac:dyDescent="0.2"/>
    <row r="7637" ht="11.25" customHeight="1" x14ac:dyDescent="0.2"/>
    <row r="7638" ht="11.25" customHeight="1" x14ac:dyDescent="0.2"/>
    <row r="7639" ht="11.25" customHeight="1" x14ac:dyDescent="0.2"/>
    <row r="7640" ht="11.25" customHeight="1" x14ac:dyDescent="0.2"/>
    <row r="7641" ht="11.25" customHeight="1" x14ac:dyDescent="0.2"/>
    <row r="7642" ht="11.25" customHeight="1" x14ac:dyDescent="0.2"/>
    <row r="7643" ht="11.25" customHeight="1" x14ac:dyDescent="0.2"/>
    <row r="7644" ht="11.25" customHeight="1" x14ac:dyDescent="0.2"/>
    <row r="7645" ht="11.25" customHeight="1" x14ac:dyDescent="0.2"/>
    <row r="7646" ht="11.25" customHeight="1" x14ac:dyDescent="0.2"/>
    <row r="7647" ht="11.25" customHeight="1" x14ac:dyDescent="0.2"/>
    <row r="7648" ht="11.25" customHeight="1" x14ac:dyDescent="0.2"/>
    <row r="7649" ht="11.25" customHeight="1" x14ac:dyDescent="0.2"/>
    <row r="7650" ht="11.25" customHeight="1" x14ac:dyDescent="0.2"/>
    <row r="7651" ht="11.25" customHeight="1" x14ac:dyDescent="0.2"/>
    <row r="7652" ht="11.25" customHeight="1" x14ac:dyDescent="0.2"/>
    <row r="7653" ht="11.25" customHeight="1" x14ac:dyDescent="0.2"/>
    <row r="7654" ht="11.25" customHeight="1" x14ac:dyDescent="0.2"/>
    <row r="7655" ht="11.25" customHeight="1" x14ac:dyDescent="0.2"/>
    <row r="7656" ht="11.25" customHeight="1" x14ac:dyDescent="0.2"/>
    <row r="7657" ht="11.25" customHeight="1" x14ac:dyDescent="0.2"/>
    <row r="7658" ht="11.25" customHeight="1" x14ac:dyDescent="0.2"/>
    <row r="7659" ht="11.25" customHeight="1" x14ac:dyDescent="0.2"/>
    <row r="7660" ht="11.25" customHeight="1" x14ac:dyDescent="0.2"/>
    <row r="7661" ht="11.25" customHeight="1" x14ac:dyDescent="0.2"/>
    <row r="7662" ht="11.25" customHeight="1" x14ac:dyDescent="0.2"/>
    <row r="7663" ht="11.25" customHeight="1" x14ac:dyDescent="0.2"/>
    <row r="7664" ht="11.25" customHeight="1" x14ac:dyDescent="0.2"/>
    <row r="7665" ht="11.25" customHeight="1" x14ac:dyDescent="0.2"/>
    <row r="7666" ht="11.25" customHeight="1" x14ac:dyDescent="0.2"/>
    <row r="7667" ht="11.25" customHeight="1" x14ac:dyDescent="0.2"/>
    <row r="7668" ht="11.25" customHeight="1" x14ac:dyDescent="0.2"/>
    <row r="7669" ht="11.25" customHeight="1" x14ac:dyDescent="0.2"/>
    <row r="7670" ht="11.25" customHeight="1" x14ac:dyDescent="0.2"/>
    <row r="7671" ht="11.25" customHeight="1" x14ac:dyDescent="0.2"/>
    <row r="7672" ht="11.25" customHeight="1" x14ac:dyDescent="0.2"/>
    <row r="7673" ht="11.25" customHeight="1" x14ac:dyDescent="0.2"/>
    <row r="7674" ht="11.25" customHeight="1" x14ac:dyDescent="0.2"/>
    <row r="7675" ht="11.25" customHeight="1" x14ac:dyDescent="0.2"/>
    <row r="7676" ht="11.25" customHeight="1" x14ac:dyDescent="0.2"/>
    <row r="7677" ht="11.25" customHeight="1" x14ac:dyDescent="0.2"/>
    <row r="7678" ht="11.25" customHeight="1" x14ac:dyDescent="0.2"/>
    <row r="7679" ht="11.25" customHeight="1" x14ac:dyDescent="0.2"/>
    <row r="7680" ht="11.25" customHeight="1" x14ac:dyDescent="0.2"/>
    <row r="7681" ht="11.25" customHeight="1" x14ac:dyDescent="0.2"/>
    <row r="7682" ht="11.25" customHeight="1" x14ac:dyDescent="0.2"/>
    <row r="7683" ht="11.25" customHeight="1" x14ac:dyDescent="0.2"/>
    <row r="7684" ht="11.25" customHeight="1" x14ac:dyDescent="0.2"/>
    <row r="7685" ht="11.25" customHeight="1" x14ac:dyDescent="0.2"/>
    <row r="7686" ht="11.25" customHeight="1" x14ac:dyDescent="0.2"/>
    <row r="7687" ht="11.25" customHeight="1" x14ac:dyDescent="0.2"/>
    <row r="7688" ht="11.25" customHeight="1" x14ac:dyDescent="0.2"/>
    <row r="7689" ht="11.25" customHeight="1" x14ac:dyDescent="0.2"/>
    <row r="7690" ht="11.25" customHeight="1" x14ac:dyDescent="0.2"/>
    <row r="7691" ht="11.25" customHeight="1" x14ac:dyDescent="0.2"/>
    <row r="7692" ht="11.25" customHeight="1" x14ac:dyDescent="0.2"/>
    <row r="7693" ht="11.25" customHeight="1" x14ac:dyDescent="0.2"/>
    <row r="7694" ht="11.25" customHeight="1" x14ac:dyDescent="0.2"/>
    <row r="7695" ht="11.25" customHeight="1" x14ac:dyDescent="0.2"/>
    <row r="7696" ht="11.25" customHeight="1" x14ac:dyDescent="0.2"/>
    <row r="7697" ht="11.25" customHeight="1" x14ac:dyDescent="0.2"/>
    <row r="7698" ht="11.25" customHeight="1" x14ac:dyDescent="0.2"/>
    <row r="7699" ht="11.25" customHeight="1" x14ac:dyDescent="0.2"/>
    <row r="7700" ht="11.25" customHeight="1" x14ac:dyDescent="0.2"/>
    <row r="7701" ht="11.25" customHeight="1" x14ac:dyDescent="0.2"/>
    <row r="7702" ht="11.25" customHeight="1" x14ac:dyDescent="0.2"/>
    <row r="7703" ht="11.25" customHeight="1" x14ac:dyDescent="0.2"/>
    <row r="7704" ht="11.25" customHeight="1" x14ac:dyDescent="0.2"/>
    <row r="7705" ht="11.25" customHeight="1" x14ac:dyDescent="0.2"/>
    <row r="7706" ht="11.25" customHeight="1" x14ac:dyDescent="0.2"/>
    <row r="7707" ht="11.25" customHeight="1" x14ac:dyDescent="0.2"/>
    <row r="7708" ht="11.25" customHeight="1" x14ac:dyDescent="0.2"/>
    <row r="7709" ht="11.25" customHeight="1" x14ac:dyDescent="0.2"/>
    <row r="7710" ht="11.25" customHeight="1" x14ac:dyDescent="0.2"/>
    <row r="7711" ht="11.25" customHeight="1" x14ac:dyDescent="0.2"/>
    <row r="7712" ht="11.25" customHeight="1" x14ac:dyDescent="0.2"/>
    <row r="7713" ht="11.25" customHeight="1" x14ac:dyDescent="0.2"/>
    <row r="7714" ht="11.25" customHeight="1" x14ac:dyDescent="0.2"/>
    <row r="7715" ht="11.25" customHeight="1" x14ac:dyDescent="0.2"/>
    <row r="7716" ht="11.25" customHeight="1" x14ac:dyDescent="0.2"/>
    <row r="7717" ht="11.25" customHeight="1" x14ac:dyDescent="0.2"/>
    <row r="7718" ht="11.25" customHeight="1" x14ac:dyDescent="0.2"/>
    <row r="7719" ht="11.25" customHeight="1" x14ac:dyDescent="0.2"/>
    <row r="7720" ht="11.25" customHeight="1" x14ac:dyDescent="0.2"/>
    <row r="7721" ht="11.25" customHeight="1" x14ac:dyDescent="0.2"/>
    <row r="7722" ht="11.25" customHeight="1" x14ac:dyDescent="0.2"/>
    <row r="7723" ht="11.25" customHeight="1" x14ac:dyDescent="0.2"/>
    <row r="7724" ht="11.25" customHeight="1" x14ac:dyDescent="0.2"/>
    <row r="7725" ht="11.25" customHeight="1" x14ac:dyDescent="0.2"/>
    <row r="7726" ht="11.25" customHeight="1" x14ac:dyDescent="0.2"/>
    <row r="7727" ht="11.25" customHeight="1" x14ac:dyDescent="0.2"/>
    <row r="7728" ht="11.25" customHeight="1" x14ac:dyDescent="0.2"/>
    <row r="7729" ht="11.25" customHeight="1" x14ac:dyDescent="0.2"/>
    <row r="7730" ht="11.25" customHeight="1" x14ac:dyDescent="0.2"/>
    <row r="7731" ht="11.25" customHeight="1" x14ac:dyDescent="0.2"/>
    <row r="7732" ht="11.25" customHeight="1" x14ac:dyDescent="0.2"/>
    <row r="7733" ht="11.25" customHeight="1" x14ac:dyDescent="0.2"/>
    <row r="7734" ht="11.25" customHeight="1" x14ac:dyDescent="0.2"/>
    <row r="7735" ht="11.25" customHeight="1" x14ac:dyDescent="0.2"/>
    <row r="7736" ht="11.25" customHeight="1" x14ac:dyDescent="0.2"/>
    <row r="7737" ht="11.25" customHeight="1" x14ac:dyDescent="0.2"/>
    <row r="7738" ht="11.25" customHeight="1" x14ac:dyDescent="0.2"/>
    <row r="7739" ht="11.25" customHeight="1" x14ac:dyDescent="0.2"/>
    <row r="7740" ht="11.25" customHeight="1" x14ac:dyDescent="0.2"/>
    <row r="7741" ht="11.25" customHeight="1" x14ac:dyDescent="0.2"/>
    <row r="7742" ht="11.25" customHeight="1" x14ac:dyDescent="0.2"/>
    <row r="7743" ht="11.25" customHeight="1" x14ac:dyDescent="0.2"/>
    <row r="7744" ht="11.25" customHeight="1" x14ac:dyDescent="0.2"/>
    <row r="7745" ht="11.25" customHeight="1" x14ac:dyDescent="0.2"/>
    <row r="7746" ht="11.25" customHeight="1" x14ac:dyDescent="0.2"/>
    <row r="7747" ht="11.25" customHeight="1" x14ac:dyDescent="0.2"/>
    <row r="7748" ht="11.25" customHeight="1" x14ac:dyDescent="0.2"/>
    <row r="7749" ht="11.25" customHeight="1" x14ac:dyDescent="0.2"/>
    <row r="7750" ht="11.25" customHeight="1" x14ac:dyDescent="0.2"/>
    <row r="7751" ht="11.25" customHeight="1" x14ac:dyDescent="0.2"/>
    <row r="7752" ht="11.25" customHeight="1" x14ac:dyDescent="0.2"/>
    <row r="7753" ht="11.25" customHeight="1" x14ac:dyDescent="0.2"/>
    <row r="7754" ht="11.25" customHeight="1" x14ac:dyDescent="0.2"/>
    <row r="7755" ht="11.25" customHeight="1" x14ac:dyDescent="0.2"/>
    <row r="7756" ht="11.25" customHeight="1" x14ac:dyDescent="0.2"/>
    <row r="7757" ht="11.25" customHeight="1" x14ac:dyDescent="0.2"/>
    <row r="7758" ht="11.25" customHeight="1" x14ac:dyDescent="0.2"/>
    <row r="7759" ht="11.25" customHeight="1" x14ac:dyDescent="0.2"/>
    <row r="7760" ht="11.25" customHeight="1" x14ac:dyDescent="0.2"/>
    <row r="7761" ht="11.25" customHeight="1" x14ac:dyDescent="0.2"/>
    <row r="7762" ht="11.25" customHeight="1" x14ac:dyDescent="0.2"/>
    <row r="7763" ht="11.25" customHeight="1" x14ac:dyDescent="0.2"/>
    <row r="7764" ht="11.25" customHeight="1" x14ac:dyDescent="0.2"/>
    <row r="7765" ht="11.25" customHeight="1" x14ac:dyDescent="0.2"/>
    <row r="7766" ht="11.25" customHeight="1" x14ac:dyDescent="0.2"/>
    <row r="7767" ht="11.25" customHeight="1" x14ac:dyDescent="0.2"/>
    <row r="7768" ht="11.25" customHeight="1" x14ac:dyDescent="0.2"/>
    <row r="7769" ht="11.25" customHeight="1" x14ac:dyDescent="0.2"/>
    <row r="7770" ht="11.25" customHeight="1" x14ac:dyDescent="0.2"/>
    <row r="7771" ht="11.25" customHeight="1" x14ac:dyDescent="0.2"/>
    <row r="7772" ht="11.25" customHeight="1" x14ac:dyDescent="0.2"/>
    <row r="7773" ht="11.25" customHeight="1" x14ac:dyDescent="0.2"/>
    <row r="7774" ht="11.25" customHeight="1" x14ac:dyDescent="0.2"/>
    <row r="7775" ht="11.25" customHeight="1" x14ac:dyDescent="0.2"/>
    <row r="7776" ht="11.25" customHeight="1" x14ac:dyDescent="0.2"/>
    <row r="7777" ht="11.25" customHeight="1" x14ac:dyDescent="0.2"/>
    <row r="7778" ht="11.25" customHeight="1" x14ac:dyDescent="0.2"/>
    <row r="7779" ht="11.25" customHeight="1" x14ac:dyDescent="0.2"/>
    <row r="7780" ht="11.25" customHeight="1" x14ac:dyDescent="0.2"/>
    <row r="7781" ht="11.25" customHeight="1" x14ac:dyDescent="0.2"/>
    <row r="7782" ht="11.25" customHeight="1" x14ac:dyDescent="0.2"/>
    <row r="7783" ht="11.25" customHeight="1" x14ac:dyDescent="0.2"/>
    <row r="7784" ht="11.25" customHeight="1" x14ac:dyDescent="0.2"/>
    <row r="7785" ht="11.25" customHeight="1" x14ac:dyDescent="0.2"/>
    <row r="7786" ht="11.25" customHeight="1" x14ac:dyDescent="0.2"/>
    <row r="7787" ht="11.25" customHeight="1" x14ac:dyDescent="0.2"/>
    <row r="7788" ht="11.25" customHeight="1" x14ac:dyDescent="0.2"/>
    <row r="7789" ht="11.25" customHeight="1" x14ac:dyDescent="0.2"/>
    <row r="7790" ht="11.25" customHeight="1" x14ac:dyDescent="0.2"/>
    <row r="7791" ht="11.25" customHeight="1" x14ac:dyDescent="0.2"/>
    <row r="7792" ht="11.25" customHeight="1" x14ac:dyDescent="0.2"/>
    <row r="7793" ht="11.25" customHeight="1" x14ac:dyDescent="0.2"/>
    <row r="7794" ht="11.25" customHeight="1" x14ac:dyDescent="0.2"/>
    <row r="7795" ht="11.25" customHeight="1" x14ac:dyDescent="0.2"/>
    <row r="7796" ht="11.25" customHeight="1" x14ac:dyDescent="0.2"/>
    <row r="7797" ht="11.25" customHeight="1" x14ac:dyDescent="0.2"/>
    <row r="7798" ht="11.25" customHeight="1" x14ac:dyDescent="0.2"/>
    <row r="7799" ht="11.25" customHeight="1" x14ac:dyDescent="0.2"/>
    <row r="7800" ht="11.25" customHeight="1" x14ac:dyDescent="0.2"/>
    <row r="7801" ht="11.25" customHeight="1" x14ac:dyDescent="0.2"/>
    <row r="7802" ht="11.25" customHeight="1" x14ac:dyDescent="0.2"/>
    <row r="7803" ht="11.25" customHeight="1" x14ac:dyDescent="0.2"/>
    <row r="7804" ht="11.25" customHeight="1" x14ac:dyDescent="0.2"/>
    <row r="7805" ht="11.25" customHeight="1" x14ac:dyDescent="0.2"/>
    <row r="7806" ht="11.25" customHeight="1" x14ac:dyDescent="0.2"/>
    <row r="7807" ht="11.25" customHeight="1" x14ac:dyDescent="0.2"/>
    <row r="7808" ht="11.25" customHeight="1" x14ac:dyDescent="0.2"/>
    <row r="7809" ht="11.25" customHeight="1" x14ac:dyDescent="0.2"/>
    <row r="7810" ht="11.25" customHeight="1" x14ac:dyDescent="0.2"/>
    <row r="7811" ht="11.25" customHeight="1" x14ac:dyDescent="0.2"/>
    <row r="7812" ht="11.25" customHeight="1" x14ac:dyDescent="0.2"/>
    <row r="7813" ht="11.25" customHeight="1" x14ac:dyDescent="0.2"/>
    <row r="7814" ht="11.25" customHeight="1" x14ac:dyDescent="0.2"/>
    <row r="7815" ht="11.25" customHeight="1" x14ac:dyDescent="0.2"/>
    <row r="7816" ht="11.25" customHeight="1" x14ac:dyDescent="0.2"/>
    <row r="7817" ht="11.25" customHeight="1" x14ac:dyDescent="0.2"/>
    <row r="7818" ht="11.25" customHeight="1" x14ac:dyDescent="0.2"/>
    <row r="7819" ht="11.25" customHeight="1" x14ac:dyDescent="0.2"/>
    <row r="7820" ht="11.25" customHeight="1" x14ac:dyDescent="0.2"/>
    <row r="7821" ht="11.25" customHeight="1" x14ac:dyDescent="0.2"/>
    <row r="7822" ht="11.25" customHeight="1" x14ac:dyDescent="0.2"/>
    <row r="7823" ht="11.25" customHeight="1" x14ac:dyDescent="0.2"/>
    <row r="7824" ht="11.25" customHeight="1" x14ac:dyDescent="0.2"/>
    <row r="7825" ht="11.25" customHeight="1" x14ac:dyDescent="0.2"/>
    <row r="7826" ht="11.25" customHeight="1" x14ac:dyDescent="0.2"/>
    <row r="7827" ht="11.25" customHeight="1" x14ac:dyDescent="0.2"/>
    <row r="7828" ht="11.25" customHeight="1" x14ac:dyDescent="0.2"/>
    <row r="7829" ht="11.25" customHeight="1" x14ac:dyDescent="0.2"/>
    <row r="7830" ht="11.25" customHeight="1" x14ac:dyDescent="0.2"/>
    <row r="7831" ht="11.25" customHeight="1" x14ac:dyDescent="0.2"/>
    <row r="7832" ht="11.25" customHeight="1" x14ac:dyDescent="0.2"/>
    <row r="7833" ht="11.25" customHeight="1" x14ac:dyDescent="0.2"/>
    <row r="7834" ht="11.25" customHeight="1" x14ac:dyDescent="0.2"/>
    <row r="7835" ht="11.25" customHeight="1" x14ac:dyDescent="0.2"/>
    <row r="7836" ht="11.25" customHeight="1" x14ac:dyDescent="0.2"/>
    <row r="7837" ht="11.25" customHeight="1" x14ac:dyDescent="0.2"/>
    <row r="7838" ht="11.25" customHeight="1" x14ac:dyDescent="0.2"/>
    <row r="7839" ht="11.25" customHeight="1" x14ac:dyDescent="0.2"/>
    <row r="7840" ht="11.25" customHeight="1" x14ac:dyDescent="0.2"/>
    <row r="7841" ht="11.25" customHeight="1" x14ac:dyDescent="0.2"/>
    <row r="7842" ht="11.25" customHeight="1" x14ac:dyDescent="0.2"/>
    <row r="7843" ht="11.25" customHeight="1" x14ac:dyDescent="0.2"/>
    <row r="7844" ht="11.25" customHeight="1" x14ac:dyDescent="0.2"/>
    <row r="7845" ht="11.25" customHeight="1" x14ac:dyDescent="0.2"/>
    <row r="7846" ht="11.25" customHeight="1" x14ac:dyDescent="0.2"/>
    <row r="7847" ht="11.25" customHeight="1" x14ac:dyDescent="0.2"/>
    <row r="7848" ht="11.25" customHeight="1" x14ac:dyDescent="0.2"/>
    <row r="7849" ht="11.25" customHeight="1" x14ac:dyDescent="0.2"/>
    <row r="7850" ht="11.25" customHeight="1" x14ac:dyDescent="0.2"/>
    <row r="7851" ht="11.25" customHeight="1" x14ac:dyDescent="0.2"/>
    <row r="7852" ht="11.25" customHeight="1" x14ac:dyDescent="0.2"/>
    <row r="7853" ht="11.25" customHeight="1" x14ac:dyDescent="0.2"/>
    <row r="7854" ht="11.25" customHeight="1" x14ac:dyDescent="0.2"/>
    <row r="7855" ht="11.25" customHeight="1" x14ac:dyDescent="0.2"/>
    <row r="7856" ht="11.25" customHeight="1" x14ac:dyDescent="0.2"/>
    <row r="7857" ht="11.25" customHeight="1" x14ac:dyDescent="0.2"/>
    <row r="7858" ht="11.25" customHeight="1" x14ac:dyDescent="0.2"/>
    <row r="7859" ht="11.25" customHeight="1" x14ac:dyDescent="0.2"/>
    <row r="7860" ht="11.25" customHeight="1" x14ac:dyDescent="0.2"/>
    <row r="7861" ht="11.25" customHeight="1" x14ac:dyDescent="0.2"/>
    <row r="7862" ht="11.25" customHeight="1" x14ac:dyDescent="0.2"/>
    <row r="7863" ht="11.25" customHeight="1" x14ac:dyDescent="0.2"/>
    <row r="7864" ht="11.25" customHeight="1" x14ac:dyDescent="0.2"/>
    <row r="7865" ht="11.25" customHeight="1" x14ac:dyDescent="0.2"/>
    <row r="7866" ht="11.25" customHeight="1" x14ac:dyDescent="0.2"/>
    <row r="7867" ht="11.25" customHeight="1" x14ac:dyDescent="0.2"/>
    <row r="7868" ht="11.25" customHeight="1" x14ac:dyDescent="0.2"/>
    <row r="7869" ht="11.25" customHeight="1" x14ac:dyDescent="0.2"/>
    <row r="7870" ht="11.25" customHeight="1" x14ac:dyDescent="0.2"/>
    <row r="7871" ht="11.25" customHeight="1" x14ac:dyDescent="0.2"/>
    <row r="7872" ht="11.25" customHeight="1" x14ac:dyDescent="0.2"/>
    <row r="7873" ht="11.25" customHeight="1" x14ac:dyDescent="0.2"/>
    <row r="7874" ht="11.25" customHeight="1" x14ac:dyDescent="0.2"/>
    <row r="7875" ht="11.25" customHeight="1" x14ac:dyDescent="0.2"/>
    <row r="7876" ht="11.25" customHeight="1" x14ac:dyDescent="0.2"/>
    <row r="7877" ht="11.25" customHeight="1" x14ac:dyDescent="0.2"/>
    <row r="7878" ht="11.25" customHeight="1" x14ac:dyDescent="0.2"/>
    <row r="7879" ht="11.25" customHeight="1" x14ac:dyDescent="0.2"/>
    <row r="7880" ht="11.25" customHeight="1" x14ac:dyDescent="0.2"/>
    <row r="7881" ht="11.25" customHeight="1" x14ac:dyDescent="0.2"/>
    <row r="7882" ht="11.25" customHeight="1" x14ac:dyDescent="0.2"/>
    <row r="7883" ht="11.25" customHeight="1" x14ac:dyDescent="0.2"/>
    <row r="7884" ht="11.25" customHeight="1" x14ac:dyDescent="0.2"/>
    <row r="7885" ht="11.25" customHeight="1" x14ac:dyDescent="0.2"/>
    <row r="7886" ht="11.25" customHeight="1" x14ac:dyDescent="0.2"/>
    <row r="7887" ht="11.25" customHeight="1" x14ac:dyDescent="0.2"/>
    <row r="7888" ht="11.25" customHeight="1" x14ac:dyDescent="0.2"/>
    <row r="7889" ht="11.25" customHeight="1" x14ac:dyDescent="0.2"/>
    <row r="7890" ht="11.25" customHeight="1" x14ac:dyDescent="0.2"/>
    <row r="7891" ht="11.25" customHeight="1" x14ac:dyDescent="0.2"/>
    <row r="7892" ht="11.25" customHeight="1" x14ac:dyDescent="0.2"/>
    <row r="7893" ht="11.25" customHeight="1" x14ac:dyDescent="0.2"/>
    <row r="7894" ht="11.25" customHeight="1" x14ac:dyDescent="0.2"/>
    <row r="7895" ht="11.25" customHeight="1" x14ac:dyDescent="0.2"/>
    <row r="7896" ht="11.25" customHeight="1" x14ac:dyDescent="0.2"/>
    <row r="7897" ht="11.25" customHeight="1" x14ac:dyDescent="0.2"/>
    <row r="7898" ht="11.25" customHeight="1" x14ac:dyDescent="0.2"/>
    <row r="7899" ht="11.25" customHeight="1" x14ac:dyDescent="0.2"/>
    <row r="7900" ht="11.25" customHeight="1" x14ac:dyDescent="0.2"/>
    <row r="7901" ht="11.25" customHeight="1" x14ac:dyDescent="0.2"/>
    <row r="7902" ht="11.25" customHeight="1" x14ac:dyDescent="0.2"/>
    <row r="7903" ht="11.25" customHeight="1" x14ac:dyDescent="0.2"/>
    <row r="7904" ht="11.25" customHeight="1" x14ac:dyDescent="0.2"/>
    <row r="7905" ht="11.25" customHeight="1" x14ac:dyDescent="0.2"/>
    <row r="7906" ht="11.25" customHeight="1" x14ac:dyDescent="0.2"/>
    <row r="7907" ht="11.25" customHeight="1" x14ac:dyDescent="0.2"/>
    <row r="7908" ht="11.25" customHeight="1" x14ac:dyDescent="0.2"/>
    <row r="7909" ht="11.25" customHeight="1" x14ac:dyDescent="0.2"/>
    <row r="7910" ht="11.25" customHeight="1" x14ac:dyDescent="0.2"/>
    <row r="7911" ht="11.25" customHeight="1" x14ac:dyDescent="0.2"/>
    <row r="7912" ht="11.25" customHeight="1" x14ac:dyDescent="0.2"/>
    <row r="7913" ht="11.25" customHeight="1" x14ac:dyDescent="0.2"/>
    <row r="7914" ht="11.25" customHeight="1" x14ac:dyDescent="0.2"/>
    <row r="7915" ht="11.25" customHeight="1" x14ac:dyDescent="0.2"/>
    <row r="7916" ht="11.25" customHeight="1" x14ac:dyDescent="0.2"/>
    <row r="7917" ht="11.25" customHeight="1" x14ac:dyDescent="0.2"/>
    <row r="7918" ht="11.25" customHeight="1" x14ac:dyDescent="0.2"/>
    <row r="7919" ht="11.25" customHeight="1" x14ac:dyDescent="0.2"/>
    <row r="7920" ht="11.25" customHeight="1" x14ac:dyDescent="0.2"/>
    <row r="7921" ht="11.25" customHeight="1" x14ac:dyDescent="0.2"/>
    <row r="7922" ht="11.25" customHeight="1" x14ac:dyDescent="0.2"/>
    <row r="7923" ht="11.25" customHeight="1" x14ac:dyDescent="0.2"/>
    <row r="7924" ht="11.25" customHeight="1" x14ac:dyDescent="0.2"/>
    <row r="7925" ht="11.25" customHeight="1" x14ac:dyDescent="0.2"/>
    <row r="7926" ht="11.25" customHeight="1" x14ac:dyDescent="0.2"/>
    <row r="7927" ht="11.25" customHeight="1" x14ac:dyDescent="0.2"/>
    <row r="7928" ht="11.25" customHeight="1" x14ac:dyDescent="0.2"/>
    <row r="7929" ht="11.25" customHeight="1" x14ac:dyDescent="0.2"/>
    <row r="7930" ht="11.25" customHeight="1" x14ac:dyDescent="0.2"/>
    <row r="7931" ht="11.25" customHeight="1" x14ac:dyDescent="0.2"/>
    <row r="7932" ht="11.25" customHeight="1" x14ac:dyDescent="0.2"/>
    <row r="7933" ht="11.25" customHeight="1" x14ac:dyDescent="0.2"/>
    <row r="7934" ht="11.25" customHeight="1" x14ac:dyDescent="0.2"/>
    <row r="7935" ht="11.25" customHeight="1" x14ac:dyDescent="0.2"/>
    <row r="7936" ht="11.25" customHeight="1" x14ac:dyDescent="0.2"/>
    <row r="7937" ht="11.25" customHeight="1" x14ac:dyDescent="0.2"/>
    <row r="7938" ht="11.25" customHeight="1" x14ac:dyDescent="0.2"/>
    <row r="7939" ht="11.25" customHeight="1" x14ac:dyDescent="0.2"/>
    <row r="7940" ht="11.25" customHeight="1" x14ac:dyDescent="0.2"/>
    <row r="7941" ht="11.25" customHeight="1" x14ac:dyDescent="0.2"/>
    <row r="7942" ht="11.25" customHeight="1" x14ac:dyDescent="0.2"/>
    <row r="7943" ht="11.25" customHeight="1" x14ac:dyDescent="0.2"/>
    <row r="7944" ht="11.25" customHeight="1" x14ac:dyDescent="0.2"/>
    <row r="7945" ht="11.25" customHeight="1" x14ac:dyDescent="0.2"/>
    <row r="7946" ht="11.25" customHeight="1" x14ac:dyDescent="0.2"/>
    <row r="7947" ht="11.25" customHeight="1" x14ac:dyDescent="0.2"/>
    <row r="7948" ht="11.25" customHeight="1" x14ac:dyDescent="0.2"/>
    <row r="7949" ht="11.25" customHeight="1" x14ac:dyDescent="0.2"/>
    <row r="7950" ht="11.25" customHeight="1" x14ac:dyDescent="0.2"/>
    <row r="7951" ht="11.25" customHeight="1" x14ac:dyDescent="0.2"/>
    <row r="7952" ht="11.25" customHeight="1" x14ac:dyDescent="0.2"/>
    <row r="7953" ht="11.25" customHeight="1" x14ac:dyDescent="0.2"/>
    <row r="7954" ht="11.25" customHeight="1" x14ac:dyDescent="0.2"/>
    <row r="7955" ht="11.25" customHeight="1" x14ac:dyDescent="0.2"/>
    <row r="7956" ht="11.25" customHeight="1" x14ac:dyDescent="0.2"/>
    <row r="7957" ht="11.25" customHeight="1" x14ac:dyDescent="0.2"/>
    <row r="7958" ht="11.25" customHeight="1" x14ac:dyDescent="0.2"/>
    <row r="7959" ht="11.25" customHeight="1" x14ac:dyDescent="0.2"/>
    <row r="7960" ht="11.25" customHeight="1" x14ac:dyDescent="0.2"/>
    <row r="7961" ht="11.25" customHeight="1" x14ac:dyDescent="0.2"/>
    <row r="7962" ht="11.25" customHeight="1" x14ac:dyDescent="0.2"/>
    <row r="7963" ht="11.25" customHeight="1" x14ac:dyDescent="0.2"/>
    <row r="7964" ht="11.25" customHeight="1" x14ac:dyDescent="0.2"/>
    <row r="7965" ht="11.25" customHeight="1" x14ac:dyDescent="0.2"/>
    <row r="7966" ht="11.25" customHeight="1" x14ac:dyDescent="0.2"/>
    <row r="7967" ht="11.25" customHeight="1" x14ac:dyDescent="0.2"/>
    <row r="7968" ht="11.25" customHeight="1" x14ac:dyDescent="0.2"/>
    <row r="7969" ht="11.25" customHeight="1" x14ac:dyDescent="0.2"/>
    <row r="7970" ht="11.25" customHeight="1" x14ac:dyDescent="0.2"/>
    <row r="7971" ht="11.25" customHeight="1" x14ac:dyDescent="0.2"/>
    <row r="7972" ht="11.25" customHeight="1" x14ac:dyDescent="0.2"/>
    <row r="7973" ht="11.25" customHeight="1" x14ac:dyDescent="0.2"/>
    <row r="7974" ht="11.25" customHeight="1" x14ac:dyDescent="0.2"/>
    <row r="7975" ht="11.25" customHeight="1" x14ac:dyDescent="0.2"/>
    <row r="7976" ht="11.25" customHeight="1" x14ac:dyDescent="0.2"/>
    <row r="7977" ht="11.25" customHeight="1" x14ac:dyDescent="0.2"/>
    <row r="7978" ht="11.25" customHeight="1" x14ac:dyDescent="0.2"/>
    <row r="7979" ht="11.25" customHeight="1" x14ac:dyDescent="0.2"/>
    <row r="7980" ht="11.25" customHeight="1" x14ac:dyDescent="0.2"/>
    <row r="7981" ht="11.25" customHeight="1" x14ac:dyDescent="0.2"/>
    <row r="7982" ht="11.25" customHeight="1" x14ac:dyDescent="0.2"/>
    <row r="7983" ht="11.25" customHeight="1" x14ac:dyDescent="0.2"/>
    <row r="7984" ht="11.25" customHeight="1" x14ac:dyDescent="0.2"/>
    <row r="7985" ht="11.25" customHeight="1" x14ac:dyDescent="0.2"/>
    <row r="7986" ht="11.25" customHeight="1" x14ac:dyDescent="0.2"/>
    <row r="7987" ht="11.25" customHeight="1" x14ac:dyDescent="0.2"/>
    <row r="7988" ht="11.25" customHeight="1" x14ac:dyDescent="0.2"/>
    <row r="7989" ht="11.25" customHeight="1" x14ac:dyDescent="0.2"/>
    <row r="7990" ht="11.25" customHeight="1" x14ac:dyDescent="0.2"/>
    <row r="7991" ht="11.25" customHeight="1" x14ac:dyDescent="0.2"/>
    <row r="7992" ht="11.25" customHeight="1" x14ac:dyDescent="0.2"/>
    <row r="7993" ht="11.25" customHeight="1" x14ac:dyDescent="0.2"/>
    <row r="7994" ht="11.25" customHeight="1" x14ac:dyDescent="0.2"/>
    <row r="7995" ht="11.25" customHeight="1" x14ac:dyDescent="0.2"/>
    <row r="7996" ht="11.25" customHeight="1" x14ac:dyDescent="0.2"/>
    <row r="7997" ht="11.25" customHeight="1" x14ac:dyDescent="0.2"/>
    <row r="7998" ht="11.25" customHeight="1" x14ac:dyDescent="0.2"/>
    <row r="7999" ht="11.25" customHeight="1" x14ac:dyDescent="0.2"/>
    <row r="8000" ht="11.25" customHeight="1" x14ac:dyDescent="0.2"/>
    <row r="8001" ht="11.25" customHeight="1" x14ac:dyDescent="0.2"/>
    <row r="8002" ht="11.25" customHeight="1" x14ac:dyDescent="0.2"/>
    <row r="8003" ht="11.25" customHeight="1" x14ac:dyDescent="0.2"/>
    <row r="8004" ht="11.25" customHeight="1" x14ac:dyDescent="0.2"/>
    <row r="8005" ht="11.25" customHeight="1" x14ac:dyDescent="0.2"/>
    <row r="8006" ht="11.25" customHeight="1" x14ac:dyDescent="0.2"/>
    <row r="8007" ht="11.25" customHeight="1" x14ac:dyDescent="0.2"/>
    <row r="8008" ht="11.25" customHeight="1" x14ac:dyDescent="0.2"/>
    <row r="8009" ht="11.25" customHeight="1" x14ac:dyDescent="0.2"/>
    <row r="8010" ht="11.25" customHeight="1" x14ac:dyDescent="0.2"/>
    <row r="8011" ht="11.25" customHeight="1" x14ac:dyDescent="0.2"/>
    <row r="8012" ht="11.25" customHeight="1" x14ac:dyDescent="0.2"/>
    <row r="8013" ht="11.25" customHeight="1" x14ac:dyDescent="0.2"/>
    <row r="8014" ht="11.25" customHeight="1" x14ac:dyDescent="0.2"/>
    <row r="8015" ht="11.25" customHeight="1" x14ac:dyDescent="0.2"/>
    <row r="8016" ht="11.25" customHeight="1" x14ac:dyDescent="0.2"/>
    <row r="8017" ht="11.25" customHeight="1" x14ac:dyDescent="0.2"/>
    <row r="8018" ht="11.25" customHeight="1" x14ac:dyDescent="0.2"/>
    <row r="8019" ht="11.25" customHeight="1" x14ac:dyDescent="0.2"/>
    <row r="8020" ht="11.25" customHeight="1" x14ac:dyDescent="0.2"/>
    <row r="8021" ht="11.25" customHeight="1" x14ac:dyDescent="0.2"/>
    <row r="8022" ht="11.25" customHeight="1" x14ac:dyDescent="0.2"/>
    <row r="8023" ht="11.25" customHeight="1" x14ac:dyDescent="0.2"/>
    <row r="8024" ht="11.25" customHeight="1" x14ac:dyDescent="0.2"/>
    <row r="8025" ht="11.25" customHeight="1" x14ac:dyDescent="0.2"/>
    <row r="8026" ht="11.25" customHeight="1" x14ac:dyDescent="0.2"/>
    <row r="8027" ht="11.25" customHeight="1" x14ac:dyDescent="0.2"/>
    <row r="8028" ht="11.25" customHeight="1" x14ac:dyDescent="0.2"/>
    <row r="8029" ht="11.25" customHeight="1" x14ac:dyDescent="0.2"/>
    <row r="8030" ht="11.25" customHeight="1" x14ac:dyDescent="0.2"/>
    <row r="8031" ht="11.25" customHeight="1" x14ac:dyDescent="0.2"/>
    <row r="8032" ht="11.25" customHeight="1" x14ac:dyDescent="0.2"/>
    <row r="8033" ht="11.25" customHeight="1" x14ac:dyDescent="0.2"/>
    <row r="8034" ht="11.25" customHeight="1" x14ac:dyDescent="0.2"/>
    <row r="8035" ht="11.25" customHeight="1" x14ac:dyDescent="0.2"/>
    <row r="8036" ht="11.25" customHeight="1" x14ac:dyDescent="0.2"/>
    <row r="8037" ht="11.25" customHeight="1" x14ac:dyDescent="0.2"/>
    <row r="8038" ht="11.25" customHeight="1" x14ac:dyDescent="0.2"/>
    <row r="8039" ht="11.25" customHeight="1" x14ac:dyDescent="0.2"/>
    <row r="8040" ht="11.25" customHeight="1" x14ac:dyDescent="0.2"/>
    <row r="8041" ht="11.25" customHeight="1" x14ac:dyDescent="0.2"/>
    <row r="8042" ht="11.25" customHeight="1" x14ac:dyDescent="0.2"/>
    <row r="8043" ht="11.25" customHeight="1" x14ac:dyDescent="0.2"/>
    <row r="8044" ht="11.25" customHeight="1" x14ac:dyDescent="0.2"/>
    <row r="8045" ht="11.25" customHeight="1" x14ac:dyDescent="0.2"/>
    <row r="8046" ht="11.25" customHeight="1" x14ac:dyDescent="0.2"/>
    <row r="8047" ht="11.25" customHeight="1" x14ac:dyDescent="0.2"/>
    <row r="8048" ht="11.25" customHeight="1" x14ac:dyDescent="0.2"/>
    <row r="8049" ht="11.25" customHeight="1" x14ac:dyDescent="0.2"/>
    <row r="8050" ht="11.25" customHeight="1" x14ac:dyDescent="0.2"/>
    <row r="8051" ht="11.25" customHeight="1" x14ac:dyDescent="0.2"/>
    <row r="8052" ht="11.25" customHeight="1" x14ac:dyDescent="0.2"/>
    <row r="8053" ht="11.25" customHeight="1" x14ac:dyDescent="0.2"/>
    <row r="8054" ht="11.25" customHeight="1" x14ac:dyDescent="0.2"/>
    <row r="8055" ht="11.25" customHeight="1" x14ac:dyDescent="0.2"/>
    <row r="8056" ht="11.25" customHeight="1" x14ac:dyDescent="0.2"/>
    <row r="8057" ht="11.25" customHeight="1" x14ac:dyDescent="0.2"/>
    <row r="8058" ht="11.25" customHeight="1" x14ac:dyDescent="0.2"/>
    <row r="8059" ht="11.25" customHeight="1" x14ac:dyDescent="0.2"/>
    <row r="8060" ht="11.25" customHeight="1" x14ac:dyDescent="0.2"/>
    <row r="8061" ht="11.25" customHeight="1" x14ac:dyDescent="0.2"/>
    <row r="8062" ht="11.25" customHeight="1" x14ac:dyDescent="0.2"/>
    <row r="8063" ht="11.25" customHeight="1" x14ac:dyDescent="0.2"/>
    <row r="8064" ht="11.25" customHeight="1" x14ac:dyDescent="0.2"/>
    <row r="8065" ht="11.25" customHeight="1" x14ac:dyDescent="0.2"/>
    <row r="8066" ht="11.25" customHeight="1" x14ac:dyDescent="0.2"/>
    <row r="8067" ht="11.25" customHeight="1" x14ac:dyDescent="0.2"/>
    <row r="8068" ht="11.25" customHeight="1" x14ac:dyDescent="0.2"/>
    <row r="8069" ht="11.25" customHeight="1" x14ac:dyDescent="0.2"/>
    <row r="8070" ht="11.25" customHeight="1" x14ac:dyDescent="0.2"/>
    <row r="8071" ht="11.25" customHeight="1" x14ac:dyDescent="0.2"/>
    <row r="8072" ht="11.25" customHeight="1" x14ac:dyDescent="0.2"/>
    <row r="8073" ht="11.25" customHeight="1" x14ac:dyDescent="0.2"/>
    <row r="8074" ht="11.25" customHeight="1" x14ac:dyDescent="0.2"/>
    <row r="8075" ht="11.25" customHeight="1" x14ac:dyDescent="0.2"/>
    <row r="8076" ht="11.25" customHeight="1" x14ac:dyDescent="0.2"/>
    <row r="8077" ht="11.25" customHeight="1" x14ac:dyDescent="0.2"/>
    <row r="8078" ht="11.25" customHeight="1" x14ac:dyDescent="0.2"/>
    <row r="8079" ht="11.25" customHeight="1" x14ac:dyDescent="0.2"/>
    <row r="8080" ht="11.25" customHeight="1" x14ac:dyDescent="0.2"/>
    <row r="8081" ht="11.25" customHeight="1" x14ac:dyDescent="0.2"/>
    <row r="8082" ht="11.25" customHeight="1" x14ac:dyDescent="0.2"/>
    <row r="8083" ht="11.25" customHeight="1" x14ac:dyDescent="0.2"/>
    <row r="8084" ht="11.25" customHeight="1" x14ac:dyDescent="0.2"/>
    <row r="8085" ht="11.25" customHeight="1" x14ac:dyDescent="0.2"/>
    <row r="8086" ht="11.25" customHeight="1" x14ac:dyDescent="0.2"/>
    <row r="8087" ht="11.25" customHeight="1" x14ac:dyDescent="0.2"/>
    <row r="8088" ht="11.25" customHeight="1" x14ac:dyDescent="0.2"/>
    <row r="8089" ht="11.25" customHeight="1" x14ac:dyDescent="0.2"/>
    <row r="8090" ht="11.25" customHeight="1" x14ac:dyDescent="0.2"/>
    <row r="8091" ht="11.25" customHeight="1" x14ac:dyDescent="0.2"/>
    <row r="8092" ht="11.25" customHeight="1" x14ac:dyDescent="0.2"/>
    <row r="8093" ht="11.25" customHeight="1" x14ac:dyDescent="0.2"/>
    <row r="8094" ht="11.25" customHeight="1" x14ac:dyDescent="0.2"/>
    <row r="8095" ht="11.25" customHeight="1" x14ac:dyDescent="0.2"/>
    <row r="8096" ht="11.25" customHeight="1" x14ac:dyDescent="0.2"/>
    <row r="8097" ht="11.25" customHeight="1" x14ac:dyDescent="0.2"/>
    <row r="8098" ht="11.25" customHeight="1" x14ac:dyDescent="0.2"/>
    <row r="8099" ht="11.25" customHeight="1" x14ac:dyDescent="0.2"/>
    <row r="8100" ht="11.25" customHeight="1" x14ac:dyDescent="0.2"/>
    <row r="8101" ht="11.25" customHeight="1" x14ac:dyDescent="0.2"/>
    <row r="8102" ht="11.25" customHeight="1" x14ac:dyDescent="0.2"/>
    <row r="8103" ht="11.25" customHeight="1" x14ac:dyDescent="0.2"/>
    <row r="8104" ht="11.25" customHeight="1" x14ac:dyDescent="0.2"/>
    <row r="8105" ht="11.25" customHeight="1" x14ac:dyDescent="0.2"/>
    <row r="8106" ht="11.25" customHeight="1" x14ac:dyDescent="0.2"/>
    <row r="8107" ht="11.25" customHeight="1" x14ac:dyDescent="0.2"/>
    <row r="8108" ht="11.25" customHeight="1" x14ac:dyDescent="0.2"/>
    <row r="8109" ht="11.25" customHeight="1" x14ac:dyDescent="0.2"/>
    <row r="8110" ht="11.25" customHeight="1" x14ac:dyDescent="0.2"/>
    <row r="8111" ht="11.25" customHeight="1" x14ac:dyDescent="0.2"/>
    <row r="8112" ht="11.25" customHeight="1" x14ac:dyDescent="0.2"/>
    <row r="8113" ht="11.25" customHeight="1" x14ac:dyDescent="0.2"/>
    <row r="8114" ht="11.25" customHeight="1" x14ac:dyDescent="0.2"/>
    <row r="8115" ht="11.25" customHeight="1" x14ac:dyDescent="0.2"/>
    <row r="8116" ht="11.25" customHeight="1" x14ac:dyDescent="0.2"/>
    <row r="8117" ht="11.25" customHeight="1" x14ac:dyDescent="0.2"/>
    <row r="8118" ht="11.25" customHeight="1" x14ac:dyDescent="0.2"/>
    <row r="8119" ht="11.25" customHeight="1" x14ac:dyDescent="0.2"/>
    <row r="8120" ht="11.25" customHeight="1" x14ac:dyDescent="0.2"/>
    <row r="8121" ht="11.25" customHeight="1" x14ac:dyDescent="0.2"/>
    <row r="8122" ht="11.25" customHeight="1" x14ac:dyDescent="0.2"/>
    <row r="8123" ht="11.25" customHeight="1" x14ac:dyDescent="0.2"/>
    <row r="8124" ht="11.25" customHeight="1" x14ac:dyDescent="0.2"/>
    <row r="8125" ht="11.25" customHeight="1" x14ac:dyDescent="0.2"/>
    <row r="8126" ht="11.25" customHeight="1" x14ac:dyDescent="0.2"/>
    <row r="8127" ht="11.25" customHeight="1" x14ac:dyDescent="0.2"/>
    <row r="8128" ht="11.25" customHeight="1" x14ac:dyDescent="0.2"/>
    <row r="8129" ht="11.25" customHeight="1" x14ac:dyDescent="0.2"/>
    <row r="8130" ht="11.25" customHeight="1" x14ac:dyDescent="0.2"/>
    <row r="8131" ht="11.25" customHeight="1" x14ac:dyDescent="0.2"/>
    <row r="8132" ht="11.25" customHeight="1" x14ac:dyDescent="0.2"/>
    <row r="8133" ht="11.25" customHeight="1" x14ac:dyDescent="0.2"/>
    <row r="8134" ht="11.25" customHeight="1" x14ac:dyDescent="0.2"/>
    <row r="8135" ht="11.25" customHeight="1" x14ac:dyDescent="0.2"/>
    <row r="8136" ht="11.25" customHeight="1" x14ac:dyDescent="0.2"/>
    <row r="8137" ht="11.25" customHeight="1" x14ac:dyDescent="0.2"/>
    <row r="8138" ht="11.25" customHeight="1" x14ac:dyDescent="0.2"/>
    <row r="8139" ht="11.25" customHeight="1" x14ac:dyDescent="0.2"/>
    <row r="8140" ht="11.25" customHeight="1" x14ac:dyDescent="0.2"/>
    <row r="8141" ht="11.25" customHeight="1" x14ac:dyDescent="0.2"/>
    <row r="8142" ht="11.25" customHeight="1" x14ac:dyDescent="0.2"/>
    <row r="8143" ht="11.25" customHeight="1" x14ac:dyDescent="0.2"/>
    <row r="8144" ht="11.25" customHeight="1" x14ac:dyDescent="0.2"/>
    <row r="8145" ht="11.25" customHeight="1" x14ac:dyDescent="0.2"/>
    <row r="8146" ht="11.25" customHeight="1" x14ac:dyDescent="0.2"/>
    <row r="8147" ht="11.25" customHeight="1" x14ac:dyDescent="0.2"/>
    <row r="8148" ht="11.25" customHeight="1" x14ac:dyDescent="0.2"/>
    <row r="8149" ht="11.25" customHeight="1" x14ac:dyDescent="0.2"/>
    <row r="8150" ht="11.25" customHeight="1" x14ac:dyDescent="0.2"/>
    <row r="8151" ht="11.25" customHeight="1" x14ac:dyDescent="0.2"/>
    <row r="8152" ht="11.25" customHeight="1" x14ac:dyDescent="0.2"/>
    <row r="8153" ht="11.25" customHeight="1" x14ac:dyDescent="0.2"/>
    <row r="8154" ht="11.25" customHeight="1" x14ac:dyDescent="0.2"/>
    <row r="8155" ht="11.25" customHeight="1" x14ac:dyDescent="0.2"/>
    <row r="8156" ht="11.25" customHeight="1" x14ac:dyDescent="0.2"/>
    <row r="8157" ht="11.25" customHeight="1" x14ac:dyDescent="0.2"/>
    <row r="8158" ht="11.25" customHeight="1" x14ac:dyDescent="0.2"/>
    <row r="8159" ht="11.25" customHeight="1" x14ac:dyDescent="0.2"/>
    <row r="8160" ht="11.25" customHeight="1" x14ac:dyDescent="0.2"/>
    <row r="8161" ht="11.25" customHeight="1" x14ac:dyDescent="0.2"/>
    <row r="8162" ht="11.25" customHeight="1" x14ac:dyDescent="0.2"/>
    <row r="8163" ht="11.25" customHeight="1" x14ac:dyDescent="0.2"/>
    <row r="8164" ht="11.25" customHeight="1" x14ac:dyDescent="0.2"/>
    <row r="8165" ht="11.25" customHeight="1" x14ac:dyDescent="0.2"/>
    <row r="8166" ht="11.25" customHeight="1" x14ac:dyDescent="0.2"/>
    <row r="8167" ht="11.25" customHeight="1" x14ac:dyDescent="0.2"/>
    <row r="8168" ht="11.25" customHeight="1" x14ac:dyDescent="0.2"/>
    <row r="8169" ht="11.25" customHeight="1" x14ac:dyDescent="0.2"/>
    <row r="8170" ht="11.25" customHeight="1" x14ac:dyDescent="0.2"/>
    <row r="8171" ht="11.25" customHeight="1" x14ac:dyDescent="0.2"/>
    <row r="8172" ht="11.25" customHeight="1" x14ac:dyDescent="0.2"/>
    <row r="8173" ht="11.25" customHeight="1" x14ac:dyDescent="0.2"/>
    <row r="8174" ht="11.25" customHeight="1" x14ac:dyDescent="0.2"/>
    <row r="8175" ht="11.25" customHeight="1" x14ac:dyDescent="0.2"/>
    <row r="8176" ht="11.25" customHeight="1" x14ac:dyDescent="0.2"/>
    <row r="8177" ht="11.25" customHeight="1" x14ac:dyDescent="0.2"/>
    <row r="8178" ht="11.25" customHeight="1" x14ac:dyDescent="0.2"/>
    <row r="8179" ht="11.25" customHeight="1" x14ac:dyDescent="0.2"/>
    <row r="8180" ht="11.25" customHeight="1" x14ac:dyDescent="0.2"/>
    <row r="8181" ht="11.25" customHeight="1" x14ac:dyDescent="0.2"/>
    <row r="8182" ht="11.25" customHeight="1" x14ac:dyDescent="0.2"/>
    <row r="8183" ht="11.25" customHeight="1" x14ac:dyDescent="0.2"/>
    <row r="8184" ht="11.25" customHeight="1" x14ac:dyDescent="0.2"/>
    <row r="8185" ht="11.25" customHeight="1" x14ac:dyDescent="0.2"/>
    <row r="8186" ht="11.25" customHeight="1" x14ac:dyDescent="0.2"/>
    <row r="8187" ht="11.25" customHeight="1" x14ac:dyDescent="0.2"/>
    <row r="8188" ht="11.25" customHeight="1" x14ac:dyDescent="0.2"/>
    <row r="8189" ht="11.25" customHeight="1" x14ac:dyDescent="0.2"/>
    <row r="8190" ht="11.25" customHeight="1" x14ac:dyDescent="0.2"/>
    <row r="8191" ht="11.25" customHeight="1" x14ac:dyDescent="0.2"/>
    <row r="8192" ht="11.25" customHeight="1" x14ac:dyDescent="0.2"/>
    <row r="8193" ht="11.25" customHeight="1" x14ac:dyDescent="0.2"/>
    <row r="8194" ht="11.25" customHeight="1" x14ac:dyDescent="0.2"/>
    <row r="8195" ht="11.25" customHeight="1" x14ac:dyDescent="0.2"/>
    <row r="8196" ht="11.25" customHeight="1" x14ac:dyDescent="0.2"/>
    <row r="8197" ht="11.25" customHeight="1" x14ac:dyDescent="0.2"/>
    <row r="8198" ht="11.25" customHeight="1" x14ac:dyDescent="0.2"/>
    <row r="8199" ht="11.25" customHeight="1" x14ac:dyDescent="0.2"/>
    <row r="8200" ht="11.25" customHeight="1" x14ac:dyDescent="0.2"/>
    <row r="8201" ht="11.25" customHeight="1" x14ac:dyDescent="0.2"/>
    <row r="8202" ht="11.25" customHeight="1" x14ac:dyDescent="0.2"/>
    <row r="8203" ht="11.25" customHeight="1" x14ac:dyDescent="0.2"/>
    <row r="8204" ht="11.25" customHeight="1" x14ac:dyDescent="0.2"/>
    <row r="8205" ht="11.25" customHeight="1" x14ac:dyDescent="0.2"/>
    <row r="8206" ht="11.25" customHeight="1" x14ac:dyDescent="0.2"/>
    <row r="8207" ht="11.25" customHeight="1" x14ac:dyDescent="0.2"/>
    <row r="8208" ht="11.25" customHeight="1" x14ac:dyDescent="0.2"/>
    <row r="8209" ht="11.25" customHeight="1" x14ac:dyDescent="0.2"/>
    <row r="8210" ht="11.25" customHeight="1" x14ac:dyDescent="0.2"/>
    <row r="8211" ht="11.25" customHeight="1" x14ac:dyDescent="0.2"/>
    <row r="8212" ht="11.25" customHeight="1" x14ac:dyDescent="0.2"/>
    <row r="8213" ht="11.25" customHeight="1" x14ac:dyDescent="0.2"/>
    <row r="8214" ht="11.25" customHeight="1" x14ac:dyDescent="0.2"/>
    <row r="8215" ht="11.25" customHeight="1" x14ac:dyDescent="0.2"/>
    <row r="8216" ht="11.25" customHeight="1" x14ac:dyDescent="0.2"/>
    <row r="8217" ht="11.25" customHeight="1" x14ac:dyDescent="0.2"/>
    <row r="8218" ht="11.25" customHeight="1" x14ac:dyDescent="0.2"/>
    <row r="8219" ht="11.25" customHeight="1" x14ac:dyDescent="0.2"/>
    <row r="8220" ht="11.25" customHeight="1" x14ac:dyDescent="0.2"/>
    <row r="8221" ht="11.25" customHeight="1" x14ac:dyDescent="0.2"/>
    <row r="8222" ht="11.25" customHeight="1" x14ac:dyDescent="0.2"/>
    <row r="8223" ht="11.25" customHeight="1" x14ac:dyDescent="0.2"/>
    <row r="8224" ht="11.25" customHeight="1" x14ac:dyDescent="0.2"/>
    <row r="8225" ht="11.25" customHeight="1" x14ac:dyDescent="0.2"/>
    <row r="8226" ht="11.25" customHeight="1" x14ac:dyDescent="0.2"/>
    <row r="8227" ht="11.25" customHeight="1" x14ac:dyDescent="0.2"/>
    <row r="8228" ht="11.25" customHeight="1" x14ac:dyDescent="0.2"/>
    <row r="8229" ht="11.25" customHeight="1" x14ac:dyDescent="0.2"/>
    <row r="8230" ht="11.25" customHeight="1" x14ac:dyDescent="0.2"/>
    <row r="8231" ht="11.25" customHeight="1" x14ac:dyDescent="0.2"/>
    <row r="8232" ht="11.25" customHeight="1" x14ac:dyDescent="0.2"/>
    <row r="8233" ht="11.25" customHeight="1" x14ac:dyDescent="0.2"/>
    <row r="8234" ht="11.25" customHeight="1" x14ac:dyDescent="0.2"/>
    <row r="8235" ht="11.25" customHeight="1" x14ac:dyDescent="0.2"/>
    <row r="8236" ht="11.25" customHeight="1" x14ac:dyDescent="0.2"/>
    <row r="8237" ht="11.25" customHeight="1" x14ac:dyDescent="0.2"/>
    <row r="8238" ht="11.25" customHeight="1" x14ac:dyDescent="0.2"/>
    <row r="8239" ht="11.25" customHeight="1" x14ac:dyDescent="0.2"/>
    <row r="8240" ht="11.25" customHeight="1" x14ac:dyDescent="0.2"/>
    <row r="8241" ht="11.25" customHeight="1" x14ac:dyDescent="0.2"/>
    <row r="8242" ht="11.25" customHeight="1" x14ac:dyDescent="0.2"/>
    <row r="8243" ht="11.25" customHeight="1" x14ac:dyDescent="0.2"/>
    <row r="8244" ht="11.25" customHeight="1" x14ac:dyDescent="0.2"/>
    <row r="8245" ht="11.25" customHeight="1" x14ac:dyDescent="0.2"/>
    <row r="8246" ht="11.25" customHeight="1" x14ac:dyDescent="0.2"/>
    <row r="8247" ht="11.25" customHeight="1" x14ac:dyDescent="0.2"/>
    <row r="8248" ht="11.25" customHeight="1" x14ac:dyDescent="0.2"/>
    <row r="8249" ht="11.25" customHeight="1" x14ac:dyDescent="0.2"/>
    <row r="8250" ht="11.25" customHeight="1" x14ac:dyDescent="0.2"/>
    <row r="8251" ht="11.25" customHeight="1" x14ac:dyDescent="0.2"/>
    <row r="8252" ht="11.25" customHeight="1" x14ac:dyDescent="0.2"/>
    <row r="8253" ht="11.25" customHeight="1" x14ac:dyDescent="0.2"/>
    <row r="8254" ht="11.25" customHeight="1" x14ac:dyDescent="0.2"/>
    <row r="8255" ht="11.25" customHeight="1" x14ac:dyDescent="0.2"/>
    <row r="8256" ht="11.25" customHeight="1" x14ac:dyDescent="0.2"/>
    <row r="8257" ht="11.25" customHeight="1" x14ac:dyDescent="0.2"/>
    <row r="8258" ht="11.25" customHeight="1" x14ac:dyDescent="0.2"/>
    <row r="8259" ht="11.25" customHeight="1" x14ac:dyDescent="0.2"/>
    <row r="8260" ht="11.25" customHeight="1" x14ac:dyDescent="0.2"/>
    <row r="8261" ht="11.25" customHeight="1" x14ac:dyDescent="0.2"/>
    <row r="8262" ht="11.25" customHeight="1" x14ac:dyDescent="0.2"/>
    <row r="8263" ht="11.25" customHeight="1" x14ac:dyDescent="0.2"/>
    <row r="8264" ht="11.25" customHeight="1" x14ac:dyDescent="0.2"/>
    <row r="8265" ht="11.25" customHeight="1" x14ac:dyDescent="0.2"/>
    <row r="8266" ht="11.25" customHeight="1" x14ac:dyDescent="0.2"/>
    <row r="8267" ht="11.25" customHeight="1" x14ac:dyDescent="0.2"/>
    <row r="8268" ht="11.25" customHeight="1" x14ac:dyDescent="0.2"/>
    <row r="8269" ht="11.25" customHeight="1" x14ac:dyDescent="0.2"/>
    <row r="8270" ht="11.25" customHeight="1" x14ac:dyDescent="0.2"/>
    <row r="8271" ht="11.25" customHeight="1" x14ac:dyDescent="0.2"/>
    <row r="8272" ht="11.25" customHeight="1" x14ac:dyDescent="0.2"/>
    <row r="8273" ht="11.25" customHeight="1" x14ac:dyDescent="0.2"/>
    <row r="8274" ht="11.25" customHeight="1" x14ac:dyDescent="0.2"/>
    <row r="8275" ht="11.25" customHeight="1" x14ac:dyDescent="0.2"/>
    <row r="8276" ht="11.25" customHeight="1" x14ac:dyDescent="0.2"/>
    <row r="8277" ht="11.25" customHeight="1" x14ac:dyDescent="0.2"/>
    <row r="8278" ht="11.25" customHeight="1" x14ac:dyDescent="0.2"/>
    <row r="8279" ht="11.25" customHeight="1" x14ac:dyDescent="0.2"/>
    <row r="8280" ht="11.25" customHeight="1" x14ac:dyDescent="0.2"/>
    <row r="8281" ht="11.25" customHeight="1" x14ac:dyDescent="0.2"/>
    <row r="8282" ht="11.25" customHeight="1" x14ac:dyDescent="0.2"/>
    <row r="8283" ht="11.25" customHeight="1" x14ac:dyDescent="0.2"/>
    <row r="8284" ht="11.25" customHeight="1" x14ac:dyDescent="0.2"/>
    <row r="8285" ht="11.25" customHeight="1" x14ac:dyDescent="0.2"/>
    <row r="8286" ht="11.25" customHeight="1" x14ac:dyDescent="0.2"/>
    <row r="8287" ht="11.25" customHeight="1" x14ac:dyDescent="0.2"/>
    <row r="8288" ht="11.25" customHeight="1" x14ac:dyDescent="0.2"/>
    <row r="8289" ht="11.25" customHeight="1" x14ac:dyDescent="0.2"/>
    <row r="8290" ht="11.25" customHeight="1" x14ac:dyDescent="0.2"/>
    <row r="8291" ht="11.25" customHeight="1" x14ac:dyDescent="0.2"/>
    <row r="8292" ht="11.25" customHeight="1" x14ac:dyDescent="0.2"/>
    <row r="8293" ht="11.25" customHeight="1" x14ac:dyDescent="0.2"/>
    <row r="8294" ht="11.25" customHeight="1" x14ac:dyDescent="0.2"/>
    <row r="8295" ht="11.25" customHeight="1" x14ac:dyDescent="0.2"/>
    <row r="8296" ht="11.25" customHeight="1" x14ac:dyDescent="0.2"/>
    <row r="8297" ht="11.25" customHeight="1" x14ac:dyDescent="0.2"/>
    <row r="8298" ht="11.25" customHeight="1" x14ac:dyDescent="0.2"/>
    <row r="8299" ht="11.25" customHeight="1" x14ac:dyDescent="0.2"/>
    <row r="8300" ht="11.25" customHeight="1" x14ac:dyDescent="0.2"/>
    <row r="8301" ht="11.25" customHeight="1" x14ac:dyDescent="0.2"/>
    <row r="8302" ht="11.25" customHeight="1" x14ac:dyDescent="0.2"/>
    <row r="8303" ht="11.25" customHeight="1" x14ac:dyDescent="0.2"/>
    <row r="8304" ht="11.25" customHeight="1" x14ac:dyDescent="0.2"/>
    <row r="8305" ht="11.25" customHeight="1" x14ac:dyDescent="0.2"/>
    <row r="8306" ht="11.25" customHeight="1" x14ac:dyDescent="0.2"/>
    <row r="8307" ht="11.25" customHeight="1" x14ac:dyDescent="0.2"/>
    <row r="8308" ht="11.25" customHeight="1" x14ac:dyDescent="0.2"/>
    <row r="8309" ht="11.25" customHeight="1" x14ac:dyDescent="0.2"/>
    <row r="8310" ht="11.25" customHeight="1" x14ac:dyDescent="0.2"/>
    <row r="8311" ht="11.25" customHeight="1" x14ac:dyDescent="0.2"/>
    <row r="8312" ht="11.25" customHeight="1" x14ac:dyDescent="0.2"/>
    <row r="8313" ht="11.25" customHeight="1" x14ac:dyDescent="0.2"/>
    <row r="8314" ht="11.25" customHeight="1" x14ac:dyDescent="0.2"/>
    <row r="8315" ht="11.25" customHeight="1" x14ac:dyDescent="0.2"/>
    <row r="8316" ht="11.25" customHeight="1" x14ac:dyDescent="0.2"/>
    <row r="8317" ht="11.25" customHeight="1" x14ac:dyDescent="0.2"/>
    <row r="8318" ht="11.25" customHeight="1" x14ac:dyDescent="0.2"/>
    <row r="8319" ht="11.25" customHeight="1" x14ac:dyDescent="0.2"/>
    <row r="8320" ht="11.25" customHeight="1" x14ac:dyDescent="0.2"/>
    <row r="8321" ht="11.25" customHeight="1" x14ac:dyDescent="0.2"/>
    <row r="8322" ht="11.25" customHeight="1" x14ac:dyDescent="0.2"/>
    <row r="8323" ht="11.25" customHeight="1" x14ac:dyDescent="0.2"/>
    <row r="8324" ht="11.25" customHeight="1" x14ac:dyDescent="0.2"/>
    <row r="8325" ht="11.25" customHeight="1" x14ac:dyDescent="0.2"/>
    <row r="8326" ht="11.25" customHeight="1" x14ac:dyDescent="0.2"/>
    <row r="8327" ht="11.25" customHeight="1" x14ac:dyDescent="0.2"/>
    <row r="8328" ht="11.25" customHeight="1" x14ac:dyDescent="0.2"/>
    <row r="8329" ht="11.25" customHeight="1" x14ac:dyDescent="0.2"/>
    <row r="8330" ht="11.25" customHeight="1" x14ac:dyDescent="0.2"/>
    <row r="8331" ht="11.25" customHeight="1" x14ac:dyDescent="0.2"/>
    <row r="8332" ht="11.25" customHeight="1" x14ac:dyDescent="0.2"/>
    <row r="8333" ht="11.25" customHeight="1" x14ac:dyDescent="0.2"/>
    <row r="8334" ht="11.25" customHeight="1" x14ac:dyDescent="0.2"/>
    <row r="8335" ht="11.25" customHeight="1" x14ac:dyDescent="0.2"/>
    <row r="8336" ht="11.25" customHeight="1" x14ac:dyDescent="0.2"/>
    <row r="8337" ht="11.25" customHeight="1" x14ac:dyDescent="0.2"/>
    <row r="8338" ht="11.25" customHeight="1" x14ac:dyDescent="0.2"/>
    <row r="8339" ht="11.25" customHeight="1" x14ac:dyDescent="0.2"/>
    <row r="8340" ht="11.25" customHeight="1" x14ac:dyDescent="0.2"/>
    <row r="8341" ht="11.25" customHeight="1" x14ac:dyDescent="0.2"/>
    <row r="8342" ht="11.25" customHeight="1" x14ac:dyDescent="0.2"/>
    <row r="8343" ht="11.25" customHeight="1" x14ac:dyDescent="0.2"/>
    <row r="8344" ht="11.25" customHeight="1" x14ac:dyDescent="0.2"/>
    <row r="8345" ht="11.25" customHeight="1" x14ac:dyDescent="0.2"/>
    <row r="8346" ht="11.25" customHeight="1" x14ac:dyDescent="0.2"/>
    <row r="8347" ht="11.25" customHeight="1" x14ac:dyDescent="0.2"/>
    <row r="8348" ht="11.25" customHeight="1" x14ac:dyDescent="0.2"/>
    <row r="8349" ht="11.25" customHeight="1" x14ac:dyDescent="0.2"/>
    <row r="8350" ht="11.25" customHeight="1" x14ac:dyDescent="0.2"/>
    <row r="8351" ht="11.25" customHeight="1" x14ac:dyDescent="0.2"/>
    <row r="8352" ht="11.25" customHeight="1" x14ac:dyDescent="0.2"/>
    <row r="8353" ht="11.25" customHeight="1" x14ac:dyDescent="0.2"/>
    <row r="8354" ht="11.25" customHeight="1" x14ac:dyDescent="0.2"/>
    <row r="8355" ht="11.25" customHeight="1" x14ac:dyDescent="0.2"/>
    <row r="8356" ht="11.25" customHeight="1" x14ac:dyDescent="0.2"/>
    <row r="8357" ht="11.25" customHeight="1" x14ac:dyDescent="0.2"/>
    <row r="8358" ht="11.25" customHeight="1" x14ac:dyDescent="0.2"/>
    <row r="8359" ht="11.25" customHeight="1" x14ac:dyDescent="0.2"/>
    <row r="8360" ht="11.25" customHeight="1" x14ac:dyDescent="0.2"/>
    <row r="8361" ht="11.25" customHeight="1" x14ac:dyDescent="0.2"/>
    <row r="8362" ht="11.25" customHeight="1" x14ac:dyDescent="0.2"/>
    <row r="8363" ht="11.25" customHeight="1" x14ac:dyDescent="0.2"/>
    <row r="8364" ht="11.25" customHeight="1" x14ac:dyDescent="0.2"/>
    <row r="8365" ht="11.25" customHeight="1" x14ac:dyDescent="0.2"/>
    <row r="8366" ht="11.25" customHeight="1" x14ac:dyDescent="0.2"/>
    <row r="8367" ht="11.25" customHeight="1" x14ac:dyDescent="0.2"/>
    <row r="8368" ht="11.25" customHeight="1" x14ac:dyDescent="0.2"/>
    <row r="8369" ht="11.25" customHeight="1" x14ac:dyDescent="0.2"/>
    <row r="8370" ht="11.25" customHeight="1" x14ac:dyDescent="0.2"/>
    <row r="8371" ht="11.25" customHeight="1" x14ac:dyDescent="0.2"/>
    <row r="8372" ht="11.25" customHeight="1" x14ac:dyDescent="0.2"/>
    <row r="8373" ht="11.25" customHeight="1" x14ac:dyDescent="0.2"/>
    <row r="8374" ht="11.25" customHeight="1" x14ac:dyDescent="0.2"/>
    <row r="8375" ht="11.25" customHeight="1" x14ac:dyDescent="0.2"/>
    <row r="8376" ht="11.25" customHeight="1" x14ac:dyDescent="0.2"/>
    <row r="8377" ht="11.25" customHeight="1" x14ac:dyDescent="0.2"/>
    <row r="8378" ht="11.25" customHeight="1" x14ac:dyDescent="0.2"/>
    <row r="8379" ht="11.25" customHeight="1" x14ac:dyDescent="0.2"/>
    <row r="8380" ht="11.25" customHeight="1" x14ac:dyDescent="0.2"/>
    <row r="8381" ht="11.25" customHeight="1" x14ac:dyDescent="0.2"/>
    <row r="8382" ht="11.25" customHeight="1" x14ac:dyDescent="0.2"/>
    <row r="8383" ht="11.25" customHeight="1" x14ac:dyDescent="0.2"/>
    <row r="8384" ht="11.25" customHeight="1" x14ac:dyDescent="0.2"/>
    <row r="8385" ht="11.25" customHeight="1" x14ac:dyDescent="0.2"/>
    <row r="8386" ht="11.25" customHeight="1" x14ac:dyDescent="0.2"/>
    <row r="8387" ht="11.25" customHeight="1" x14ac:dyDescent="0.2"/>
    <row r="8388" ht="11.25" customHeight="1" x14ac:dyDescent="0.2"/>
    <row r="8389" ht="11.25" customHeight="1" x14ac:dyDescent="0.2"/>
    <row r="8390" ht="11.25" customHeight="1" x14ac:dyDescent="0.2"/>
    <row r="8391" ht="11.25" customHeight="1" x14ac:dyDescent="0.2"/>
    <row r="8392" ht="11.25" customHeight="1" x14ac:dyDescent="0.2"/>
    <row r="8393" ht="11.25" customHeight="1" x14ac:dyDescent="0.2"/>
    <row r="8394" ht="11.25" customHeight="1" x14ac:dyDescent="0.2"/>
    <row r="8395" ht="11.25" customHeight="1" x14ac:dyDescent="0.2"/>
    <row r="8396" ht="11.25" customHeight="1" x14ac:dyDescent="0.2"/>
    <row r="8397" ht="11.25" customHeight="1" x14ac:dyDescent="0.2"/>
    <row r="8398" ht="11.25" customHeight="1" x14ac:dyDescent="0.2"/>
    <row r="8399" ht="11.25" customHeight="1" x14ac:dyDescent="0.2"/>
    <row r="8400" ht="11.25" customHeight="1" x14ac:dyDescent="0.2"/>
    <row r="8401" ht="11.25" customHeight="1" x14ac:dyDescent="0.2"/>
    <row r="8402" ht="11.25" customHeight="1" x14ac:dyDescent="0.2"/>
    <row r="8403" ht="11.25" customHeight="1" x14ac:dyDescent="0.2"/>
    <row r="8404" ht="11.25" customHeight="1" x14ac:dyDescent="0.2"/>
    <row r="8405" ht="11.25" customHeight="1" x14ac:dyDescent="0.2"/>
    <row r="8406" ht="11.25" customHeight="1" x14ac:dyDescent="0.2"/>
    <row r="8407" ht="11.25" customHeight="1" x14ac:dyDescent="0.2"/>
    <row r="8408" ht="11.25" customHeight="1" x14ac:dyDescent="0.2"/>
    <row r="8409" ht="11.25" customHeight="1" x14ac:dyDescent="0.2"/>
    <row r="8410" ht="11.25" customHeight="1" x14ac:dyDescent="0.2"/>
    <row r="8411" ht="11.25" customHeight="1" x14ac:dyDescent="0.2"/>
    <row r="8412" ht="11.25" customHeight="1" x14ac:dyDescent="0.2"/>
    <row r="8413" ht="11.25" customHeight="1" x14ac:dyDescent="0.2"/>
    <row r="8414" ht="11.25" customHeight="1" x14ac:dyDescent="0.2"/>
    <row r="8415" ht="11.25" customHeight="1" x14ac:dyDescent="0.2"/>
    <row r="8416" ht="11.25" customHeight="1" x14ac:dyDescent="0.2"/>
    <row r="8417" ht="11.25" customHeight="1" x14ac:dyDescent="0.2"/>
    <row r="8418" ht="11.25" customHeight="1" x14ac:dyDescent="0.2"/>
    <row r="8419" ht="11.25" customHeight="1" x14ac:dyDescent="0.2"/>
    <row r="8420" ht="11.25" customHeight="1" x14ac:dyDescent="0.2"/>
    <row r="8421" ht="11.25" customHeight="1" x14ac:dyDescent="0.2"/>
    <row r="8422" ht="11.25" customHeight="1" x14ac:dyDescent="0.2"/>
    <row r="8423" ht="11.25" customHeight="1" x14ac:dyDescent="0.2"/>
    <row r="8424" ht="11.25" customHeight="1" x14ac:dyDescent="0.2"/>
    <row r="8425" ht="11.25" customHeight="1" x14ac:dyDescent="0.2"/>
    <row r="8426" ht="11.25" customHeight="1" x14ac:dyDescent="0.2"/>
    <row r="8427" ht="11.25" customHeight="1" x14ac:dyDescent="0.2"/>
    <row r="8428" ht="11.25" customHeight="1" x14ac:dyDescent="0.2"/>
    <row r="8429" ht="11.25" customHeight="1" x14ac:dyDescent="0.2"/>
    <row r="8430" ht="11.25" customHeight="1" x14ac:dyDescent="0.2"/>
    <row r="8431" ht="11.25" customHeight="1" x14ac:dyDescent="0.2"/>
    <row r="8432" ht="11.25" customHeight="1" x14ac:dyDescent="0.2"/>
    <row r="8433" ht="11.25" customHeight="1" x14ac:dyDescent="0.2"/>
    <row r="8434" ht="11.25" customHeight="1" x14ac:dyDescent="0.2"/>
    <row r="8435" ht="11.25" customHeight="1" x14ac:dyDescent="0.2"/>
    <row r="8436" ht="11.25" customHeight="1" x14ac:dyDescent="0.2"/>
    <row r="8437" ht="11.25" customHeight="1" x14ac:dyDescent="0.2"/>
    <row r="8438" ht="11.25" customHeight="1" x14ac:dyDescent="0.2"/>
    <row r="8439" ht="11.25" customHeight="1" x14ac:dyDescent="0.2"/>
    <row r="8440" ht="11.25" customHeight="1" x14ac:dyDescent="0.2"/>
    <row r="8441" ht="11.25" customHeight="1" x14ac:dyDescent="0.2"/>
    <row r="8442" ht="11.25" customHeight="1" x14ac:dyDescent="0.2"/>
    <row r="8443" ht="11.25" customHeight="1" x14ac:dyDescent="0.2"/>
    <row r="8444" ht="11.25" customHeight="1" x14ac:dyDescent="0.2"/>
    <row r="8445" ht="11.25" customHeight="1" x14ac:dyDescent="0.2"/>
    <row r="8446" ht="11.25" customHeight="1" x14ac:dyDescent="0.2"/>
    <row r="8447" ht="11.25" customHeight="1" x14ac:dyDescent="0.2"/>
    <row r="8448" ht="11.25" customHeight="1" x14ac:dyDescent="0.2"/>
    <row r="8449" ht="11.25" customHeight="1" x14ac:dyDescent="0.2"/>
    <row r="8450" ht="11.25" customHeight="1" x14ac:dyDescent="0.2"/>
    <row r="8451" ht="11.25" customHeight="1" x14ac:dyDescent="0.2"/>
    <row r="8452" ht="11.25" customHeight="1" x14ac:dyDescent="0.2"/>
    <row r="8453" ht="11.25" customHeight="1" x14ac:dyDescent="0.2"/>
    <row r="8454" ht="11.25" customHeight="1" x14ac:dyDescent="0.2"/>
    <row r="8455" ht="11.25" customHeight="1" x14ac:dyDescent="0.2"/>
    <row r="8456" ht="11.25" customHeight="1" x14ac:dyDescent="0.2"/>
    <row r="8457" ht="11.25" customHeight="1" x14ac:dyDescent="0.2"/>
    <row r="8458" ht="11.25" customHeight="1" x14ac:dyDescent="0.2"/>
    <row r="8459" ht="11.25" customHeight="1" x14ac:dyDescent="0.2"/>
    <row r="8460" ht="11.25" customHeight="1" x14ac:dyDescent="0.2"/>
    <row r="8461" ht="11.25" customHeight="1" x14ac:dyDescent="0.2"/>
    <row r="8462" ht="11.25" customHeight="1" x14ac:dyDescent="0.2"/>
    <row r="8463" ht="11.25" customHeight="1" x14ac:dyDescent="0.2"/>
    <row r="8464" ht="11.25" customHeight="1" x14ac:dyDescent="0.2"/>
    <row r="8465" ht="11.25" customHeight="1" x14ac:dyDescent="0.2"/>
    <row r="8466" ht="11.25" customHeight="1" x14ac:dyDescent="0.2"/>
    <row r="8467" ht="11.25" customHeight="1" x14ac:dyDescent="0.2"/>
    <row r="8468" ht="11.25" customHeight="1" x14ac:dyDescent="0.2"/>
    <row r="8469" ht="11.25" customHeight="1" x14ac:dyDescent="0.2"/>
    <row r="8470" ht="11.25" customHeight="1" x14ac:dyDescent="0.2"/>
    <row r="8471" ht="11.25" customHeight="1" x14ac:dyDescent="0.2"/>
    <row r="8472" ht="11.25" customHeight="1" x14ac:dyDescent="0.2"/>
    <row r="8473" ht="11.25" customHeight="1" x14ac:dyDescent="0.2"/>
    <row r="8474" ht="11.25" customHeight="1" x14ac:dyDescent="0.2"/>
    <row r="8475" ht="11.25" customHeight="1" x14ac:dyDescent="0.2"/>
    <row r="8476" ht="11.25" customHeight="1" x14ac:dyDescent="0.2"/>
    <row r="8477" ht="11.25" customHeight="1" x14ac:dyDescent="0.2"/>
    <row r="8478" ht="11.25" customHeight="1" x14ac:dyDescent="0.2"/>
    <row r="8479" ht="11.25" customHeight="1" x14ac:dyDescent="0.2"/>
    <row r="8480" ht="11.25" customHeight="1" x14ac:dyDescent="0.2"/>
    <row r="8481" ht="11.25" customHeight="1" x14ac:dyDescent="0.2"/>
    <row r="8482" ht="11.25" customHeight="1" x14ac:dyDescent="0.2"/>
    <row r="8483" ht="11.25" customHeight="1" x14ac:dyDescent="0.2"/>
    <row r="8484" ht="11.25" customHeight="1" x14ac:dyDescent="0.2"/>
    <row r="8485" ht="11.25" customHeight="1" x14ac:dyDescent="0.2"/>
    <row r="8486" ht="11.25" customHeight="1" x14ac:dyDescent="0.2"/>
    <row r="8487" ht="11.25" customHeight="1" x14ac:dyDescent="0.2"/>
    <row r="8488" ht="11.25" customHeight="1" x14ac:dyDescent="0.2"/>
    <row r="8489" ht="11.25" customHeight="1" x14ac:dyDescent="0.2"/>
    <row r="8490" ht="11.25" customHeight="1" x14ac:dyDescent="0.2"/>
    <row r="8491" ht="11.25" customHeight="1" x14ac:dyDescent="0.2"/>
    <row r="8492" ht="11.25" customHeight="1" x14ac:dyDescent="0.2"/>
    <row r="8493" ht="11.25" customHeight="1" x14ac:dyDescent="0.2"/>
    <row r="8494" ht="11.25" customHeight="1" x14ac:dyDescent="0.2"/>
    <row r="8495" ht="11.25" customHeight="1" x14ac:dyDescent="0.2"/>
    <row r="8496" ht="11.25" customHeight="1" x14ac:dyDescent="0.2"/>
    <row r="8497" ht="11.25" customHeight="1" x14ac:dyDescent="0.2"/>
    <row r="8498" ht="11.25" customHeight="1" x14ac:dyDescent="0.2"/>
    <row r="8499" ht="11.25" customHeight="1" x14ac:dyDescent="0.2"/>
    <row r="8500" ht="11.25" customHeight="1" x14ac:dyDescent="0.2"/>
    <row r="8501" ht="11.25" customHeight="1" x14ac:dyDescent="0.2"/>
    <row r="8502" ht="11.25" customHeight="1" x14ac:dyDescent="0.2"/>
    <row r="8503" ht="11.25" customHeight="1" x14ac:dyDescent="0.2"/>
    <row r="8504" ht="11.25" customHeight="1" x14ac:dyDescent="0.2"/>
    <row r="8505" ht="11.25" customHeight="1" x14ac:dyDescent="0.2"/>
    <row r="8506" ht="11.25" customHeight="1" x14ac:dyDescent="0.2"/>
    <row r="8507" ht="11.25" customHeight="1" x14ac:dyDescent="0.2"/>
    <row r="8508" ht="11.25" customHeight="1" x14ac:dyDescent="0.2"/>
    <row r="8509" ht="11.25" customHeight="1" x14ac:dyDescent="0.2"/>
    <row r="8510" ht="11.25" customHeight="1" x14ac:dyDescent="0.2"/>
    <row r="8511" ht="11.25" customHeight="1" x14ac:dyDescent="0.2"/>
    <row r="8512" ht="11.25" customHeight="1" x14ac:dyDescent="0.2"/>
    <row r="8513" ht="11.25" customHeight="1" x14ac:dyDescent="0.2"/>
    <row r="8514" ht="11.25" customHeight="1" x14ac:dyDescent="0.2"/>
    <row r="8515" ht="11.25" customHeight="1" x14ac:dyDescent="0.2"/>
    <row r="8516" ht="11.25" customHeight="1" x14ac:dyDescent="0.2"/>
    <row r="8517" ht="11.25" customHeight="1" x14ac:dyDescent="0.2"/>
    <row r="8518" ht="11.25" customHeight="1" x14ac:dyDescent="0.2"/>
    <row r="8519" ht="11.25" customHeight="1" x14ac:dyDescent="0.2"/>
    <row r="8520" ht="11.25" customHeight="1" x14ac:dyDescent="0.2"/>
    <row r="8521" ht="11.25" customHeight="1" x14ac:dyDescent="0.2"/>
    <row r="8522" ht="11.25" customHeight="1" x14ac:dyDescent="0.2"/>
    <row r="8523" ht="11.25" customHeight="1" x14ac:dyDescent="0.2"/>
    <row r="8524" ht="11.25" customHeight="1" x14ac:dyDescent="0.2"/>
    <row r="8525" ht="11.25" customHeight="1" x14ac:dyDescent="0.2"/>
    <row r="8526" ht="11.25" customHeight="1" x14ac:dyDescent="0.2"/>
    <row r="8527" ht="11.25" customHeight="1" x14ac:dyDescent="0.2"/>
    <row r="8528" ht="11.25" customHeight="1" x14ac:dyDescent="0.2"/>
    <row r="8529" ht="11.25" customHeight="1" x14ac:dyDescent="0.2"/>
    <row r="8530" ht="11.25" customHeight="1" x14ac:dyDescent="0.2"/>
    <row r="8531" ht="11.25" customHeight="1" x14ac:dyDescent="0.2"/>
    <row r="8532" ht="11.25" customHeight="1" x14ac:dyDescent="0.2"/>
    <row r="8533" ht="11.25" customHeight="1" x14ac:dyDescent="0.2"/>
    <row r="8534" ht="11.25" customHeight="1" x14ac:dyDescent="0.2"/>
    <row r="8535" ht="11.25" customHeight="1" x14ac:dyDescent="0.2"/>
    <row r="8536" ht="11.25" customHeight="1" x14ac:dyDescent="0.2"/>
    <row r="8537" ht="11.25" customHeight="1" x14ac:dyDescent="0.2"/>
    <row r="8538" ht="11.25" customHeight="1" x14ac:dyDescent="0.2"/>
    <row r="8539" ht="11.25" customHeight="1" x14ac:dyDescent="0.2"/>
    <row r="8540" ht="11.25" customHeight="1" x14ac:dyDescent="0.2"/>
    <row r="8541" ht="11.25" customHeight="1" x14ac:dyDescent="0.2"/>
    <row r="8542" ht="11.25" customHeight="1" x14ac:dyDescent="0.2"/>
    <row r="8543" ht="11.25" customHeight="1" x14ac:dyDescent="0.2"/>
    <row r="8544" ht="11.25" customHeight="1" x14ac:dyDescent="0.2"/>
    <row r="8545" ht="11.25" customHeight="1" x14ac:dyDescent="0.2"/>
    <row r="8546" ht="11.25" customHeight="1" x14ac:dyDescent="0.2"/>
    <row r="8547" ht="11.25" customHeight="1" x14ac:dyDescent="0.2"/>
    <row r="8548" ht="11.25" customHeight="1" x14ac:dyDescent="0.2"/>
    <row r="8549" ht="11.25" customHeight="1" x14ac:dyDescent="0.2"/>
    <row r="8550" ht="11.25" customHeight="1" x14ac:dyDescent="0.2"/>
    <row r="8551" ht="11.25" customHeight="1" x14ac:dyDescent="0.2"/>
    <row r="8552" ht="11.25" customHeight="1" x14ac:dyDescent="0.2"/>
    <row r="8553" ht="11.25" customHeight="1" x14ac:dyDescent="0.2"/>
    <row r="8554" ht="11.25" customHeight="1" x14ac:dyDescent="0.2"/>
    <row r="8555" ht="11.25" customHeight="1" x14ac:dyDescent="0.2"/>
    <row r="8556" ht="11.25" customHeight="1" x14ac:dyDescent="0.2"/>
    <row r="8557" ht="11.25" customHeight="1" x14ac:dyDescent="0.2"/>
    <row r="8558" ht="11.25" customHeight="1" x14ac:dyDescent="0.2"/>
    <row r="8559" ht="11.25" customHeight="1" x14ac:dyDescent="0.2"/>
    <row r="8560" ht="11.25" customHeight="1" x14ac:dyDescent="0.2"/>
    <row r="8561" ht="11.25" customHeight="1" x14ac:dyDescent="0.2"/>
    <row r="8562" ht="11.25" customHeight="1" x14ac:dyDescent="0.2"/>
    <row r="8563" ht="11.25" customHeight="1" x14ac:dyDescent="0.2"/>
    <row r="8564" ht="11.25" customHeight="1" x14ac:dyDescent="0.2"/>
    <row r="8565" ht="11.25" customHeight="1" x14ac:dyDescent="0.2"/>
    <row r="8566" ht="11.25" customHeight="1" x14ac:dyDescent="0.2"/>
    <row r="8567" ht="11.25" customHeight="1" x14ac:dyDescent="0.2"/>
    <row r="8568" ht="11.25" customHeight="1" x14ac:dyDescent="0.2"/>
    <row r="8569" ht="11.25" customHeight="1" x14ac:dyDescent="0.2"/>
    <row r="8570" ht="11.25" customHeight="1" x14ac:dyDescent="0.2"/>
    <row r="8571" ht="11.25" customHeight="1" x14ac:dyDescent="0.2"/>
    <row r="8572" ht="11.25" customHeight="1" x14ac:dyDescent="0.2"/>
    <row r="8573" ht="11.25" customHeight="1" x14ac:dyDescent="0.2"/>
    <row r="8574" ht="11.25" customHeight="1" x14ac:dyDescent="0.2"/>
    <row r="8575" ht="11.25" customHeight="1" x14ac:dyDescent="0.2"/>
    <row r="8576" ht="11.25" customHeight="1" x14ac:dyDescent="0.2"/>
    <row r="8577" ht="11.25" customHeight="1" x14ac:dyDescent="0.2"/>
    <row r="8578" ht="11.25" customHeight="1" x14ac:dyDescent="0.2"/>
    <row r="8579" ht="11.25" customHeight="1" x14ac:dyDescent="0.2"/>
    <row r="8580" ht="11.25" customHeight="1" x14ac:dyDescent="0.2"/>
    <row r="8581" ht="11.25" customHeight="1" x14ac:dyDescent="0.2"/>
    <row r="8582" ht="11.25" customHeight="1" x14ac:dyDescent="0.2"/>
    <row r="8583" ht="11.25" customHeight="1" x14ac:dyDescent="0.2"/>
    <row r="8584" ht="11.25" customHeight="1" x14ac:dyDescent="0.2"/>
    <row r="8585" ht="11.25" customHeight="1" x14ac:dyDescent="0.2"/>
    <row r="8586" ht="11.25" customHeight="1" x14ac:dyDescent="0.2"/>
    <row r="8587" ht="11.25" customHeight="1" x14ac:dyDescent="0.2"/>
    <row r="8588" ht="11.25" customHeight="1" x14ac:dyDescent="0.2"/>
    <row r="8589" ht="11.25" customHeight="1" x14ac:dyDescent="0.2"/>
    <row r="8590" ht="11.25" customHeight="1" x14ac:dyDescent="0.2"/>
    <row r="8591" ht="11.25" customHeight="1" x14ac:dyDescent="0.2"/>
    <row r="8592" ht="11.25" customHeight="1" x14ac:dyDescent="0.2"/>
    <row r="8593" ht="11.25" customHeight="1" x14ac:dyDescent="0.2"/>
    <row r="8594" ht="11.25" customHeight="1" x14ac:dyDescent="0.2"/>
    <row r="8595" ht="11.25" customHeight="1" x14ac:dyDescent="0.2"/>
    <row r="8596" ht="11.25" customHeight="1" x14ac:dyDescent="0.2"/>
    <row r="8597" ht="11.25" customHeight="1" x14ac:dyDescent="0.2"/>
    <row r="8598" ht="11.25" customHeight="1" x14ac:dyDescent="0.2"/>
    <row r="8599" ht="11.25" customHeight="1" x14ac:dyDescent="0.2"/>
    <row r="8600" ht="11.25" customHeight="1" x14ac:dyDescent="0.2"/>
    <row r="8601" ht="11.25" customHeight="1" x14ac:dyDescent="0.2"/>
    <row r="8602" ht="11.25" customHeight="1" x14ac:dyDescent="0.2"/>
    <row r="8603" ht="11.25" customHeight="1" x14ac:dyDescent="0.2"/>
    <row r="8604" ht="11.25" customHeight="1" x14ac:dyDescent="0.2"/>
    <row r="8605" ht="11.25" customHeight="1" x14ac:dyDescent="0.2"/>
    <row r="8606" ht="11.25" customHeight="1" x14ac:dyDescent="0.2"/>
    <row r="8607" ht="11.25" customHeight="1" x14ac:dyDescent="0.2"/>
    <row r="8608" ht="11.25" customHeight="1" x14ac:dyDescent="0.2"/>
    <row r="8609" ht="11.25" customHeight="1" x14ac:dyDescent="0.2"/>
    <row r="8610" ht="11.25" customHeight="1" x14ac:dyDescent="0.2"/>
    <row r="8611" ht="11.25" customHeight="1" x14ac:dyDescent="0.2"/>
    <row r="8612" ht="11.25" customHeight="1" x14ac:dyDescent="0.2"/>
    <row r="8613" ht="11.25" customHeight="1" x14ac:dyDescent="0.2"/>
    <row r="8614" ht="11.25" customHeight="1" x14ac:dyDescent="0.2"/>
    <row r="8615" ht="11.25" customHeight="1" x14ac:dyDescent="0.2"/>
    <row r="8616" ht="11.25" customHeight="1" x14ac:dyDescent="0.2"/>
    <row r="8617" ht="11.25" customHeight="1" x14ac:dyDescent="0.2"/>
    <row r="8618" ht="11.25" customHeight="1" x14ac:dyDescent="0.2"/>
    <row r="8619" ht="11.25" customHeight="1" x14ac:dyDescent="0.2"/>
    <row r="8620" ht="11.25" customHeight="1" x14ac:dyDescent="0.2"/>
    <row r="8621" ht="11.25" customHeight="1" x14ac:dyDescent="0.2"/>
    <row r="8622" ht="11.25" customHeight="1" x14ac:dyDescent="0.2"/>
    <row r="8623" ht="11.25" customHeight="1" x14ac:dyDescent="0.2"/>
    <row r="8624" ht="11.25" customHeight="1" x14ac:dyDescent="0.2"/>
    <row r="8625" ht="11.25" customHeight="1" x14ac:dyDescent="0.2"/>
    <row r="8626" ht="11.25" customHeight="1" x14ac:dyDescent="0.2"/>
    <row r="8627" ht="11.25" customHeight="1" x14ac:dyDescent="0.2"/>
    <row r="8628" ht="11.25" customHeight="1" x14ac:dyDescent="0.2"/>
    <row r="8629" ht="11.25" customHeight="1" x14ac:dyDescent="0.2"/>
    <row r="8630" ht="11.25" customHeight="1" x14ac:dyDescent="0.2"/>
    <row r="8631" ht="11.25" customHeight="1" x14ac:dyDescent="0.2"/>
    <row r="8632" ht="11.25" customHeight="1" x14ac:dyDescent="0.2"/>
    <row r="8633" ht="11.25" customHeight="1" x14ac:dyDescent="0.2"/>
    <row r="8634" ht="11.25" customHeight="1" x14ac:dyDescent="0.2"/>
    <row r="8635" ht="11.25" customHeight="1" x14ac:dyDescent="0.2"/>
    <row r="8636" ht="11.25" customHeight="1" x14ac:dyDescent="0.2"/>
    <row r="8637" ht="11.25" customHeight="1" x14ac:dyDescent="0.2"/>
    <row r="8638" ht="11.25" customHeight="1" x14ac:dyDescent="0.2"/>
    <row r="8639" ht="11.25" customHeight="1" x14ac:dyDescent="0.2"/>
    <row r="8640" ht="11.25" customHeight="1" x14ac:dyDescent="0.2"/>
    <row r="8641" ht="11.25" customHeight="1" x14ac:dyDescent="0.2"/>
    <row r="8642" ht="11.25" customHeight="1" x14ac:dyDescent="0.2"/>
    <row r="8643" ht="11.25" customHeight="1" x14ac:dyDescent="0.2"/>
    <row r="8644" ht="11.25" customHeight="1" x14ac:dyDescent="0.2"/>
    <row r="8645" ht="11.25" customHeight="1" x14ac:dyDescent="0.2"/>
    <row r="8646" ht="11.25" customHeight="1" x14ac:dyDescent="0.2"/>
    <row r="8647" ht="11.25" customHeight="1" x14ac:dyDescent="0.2"/>
    <row r="8648" ht="11.25" customHeight="1" x14ac:dyDescent="0.2"/>
    <row r="8649" ht="11.25" customHeight="1" x14ac:dyDescent="0.2"/>
    <row r="8650" ht="11.25" customHeight="1" x14ac:dyDescent="0.2"/>
    <row r="8651" ht="11.25" customHeight="1" x14ac:dyDescent="0.2"/>
    <row r="8652" ht="11.25" customHeight="1" x14ac:dyDescent="0.2"/>
    <row r="8653" ht="11.25" customHeight="1" x14ac:dyDescent="0.2"/>
    <row r="8654" ht="11.25" customHeight="1" x14ac:dyDescent="0.2"/>
    <row r="8655" ht="11.25" customHeight="1" x14ac:dyDescent="0.2"/>
    <row r="8656" ht="11.25" customHeight="1" x14ac:dyDescent="0.2"/>
    <row r="8657" ht="11.25" customHeight="1" x14ac:dyDescent="0.2"/>
    <row r="8658" ht="11.25" customHeight="1" x14ac:dyDescent="0.2"/>
    <row r="8659" ht="11.25" customHeight="1" x14ac:dyDescent="0.2"/>
    <row r="8660" ht="11.25" customHeight="1" x14ac:dyDescent="0.2"/>
    <row r="8661" ht="11.25" customHeight="1" x14ac:dyDescent="0.2"/>
    <row r="8662" ht="11.25" customHeight="1" x14ac:dyDescent="0.2"/>
    <row r="8663" ht="11.25" customHeight="1" x14ac:dyDescent="0.2"/>
    <row r="8664" ht="11.25" customHeight="1" x14ac:dyDescent="0.2"/>
    <row r="8665" ht="11.25" customHeight="1" x14ac:dyDescent="0.2"/>
    <row r="8666" ht="11.25" customHeight="1" x14ac:dyDescent="0.2"/>
    <row r="8667" ht="11.25" customHeight="1" x14ac:dyDescent="0.2"/>
    <row r="8668" ht="11.25" customHeight="1" x14ac:dyDescent="0.2"/>
    <row r="8669" ht="11.25" customHeight="1" x14ac:dyDescent="0.2"/>
    <row r="8670" ht="11.25" customHeight="1" x14ac:dyDescent="0.2"/>
    <row r="8671" ht="11.25" customHeight="1" x14ac:dyDescent="0.2"/>
    <row r="8672" ht="11.25" customHeight="1" x14ac:dyDescent="0.2"/>
    <row r="8673" ht="11.25" customHeight="1" x14ac:dyDescent="0.2"/>
    <row r="8674" ht="11.25" customHeight="1" x14ac:dyDescent="0.2"/>
    <row r="8675" ht="11.25" customHeight="1" x14ac:dyDescent="0.2"/>
    <row r="8676" ht="11.25" customHeight="1" x14ac:dyDescent="0.2"/>
    <row r="8677" ht="11.25" customHeight="1" x14ac:dyDescent="0.2"/>
    <row r="8678" ht="11.25" customHeight="1" x14ac:dyDescent="0.2"/>
    <row r="8679" ht="11.25" customHeight="1" x14ac:dyDescent="0.2"/>
    <row r="8680" ht="11.25" customHeight="1" x14ac:dyDescent="0.2"/>
    <row r="8681" ht="11.25" customHeight="1" x14ac:dyDescent="0.2"/>
    <row r="8682" ht="11.25" customHeight="1" x14ac:dyDescent="0.2"/>
    <row r="8683" ht="11.25" customHeight="1" x14ac:dyDescent="0.2"/>
    <row r="8684" ht="11.25" customHeight="1" x14ac:dyDescent="0.2"/>
    <row r="8685" ht="11.25" customHeight="1" x14ac:dyDescent="0.2"/>
    <row r="8686" ht="11.25" customHeight="1" x14ac:dyDescent="0.2"/>
    <row r="8687" ht="11.25" customHeight="1" x14ac:dyDescent="0.2"/>
    <row r="8688" ht="11.25" customHeight="1" x14ac:dyDescent="0.2"/>
    <row r="8689" ht="11.25" customHeight="1" x14ac:dyDescent="0.2"/>
    <row r="8690" ht="11.25" customHeight="1" x14ac:dyDescent="0.2"/>
    <row r="8691" ht="11.25" customHeight="1" x14ac:dyDescent="0.2"/>
    <row r="8692" ht="11.25" customHeight="1" x14ac:dyDescent="0.2"/>
    <row r="8693" ht="11.25" customHeight="1" x14ac:dyDescent="0.2"/>
    <row r="8694" ht="11.25" customHeight="1" x14ac:dyDescent="0.2"/>
    <row r="8695" ht="11.25" customHeight="1" x14ac:dyDescent="0.2"/>
    <row r="8696" ht="11.25" customHeight="1" x14ac:dyDescent="0.2"/>
    <row r="8697" ht="11.25" customHeight="1" x14ac:dyDescent="0.2"/>
    <row r="8698" ht="11.25" customHeight="1" x14ac:dyDescent="0.2"/>
    <row r="8699" ht="11.25" customHeight="1" x14ac:dyDescent="0.2"/>
    <row r="8700" ht="11.25" customHeight="1" x14ac:dyDescent="0.2"/>
    <row r="8701" ht="11.25" customHeight="1" x14ac:dyDescent="0.2"/>
    <row r="8702" ht="11.25" customHeight="1" x14ac:dyDescent="0.2"/>
    <row r="8703" ht="11.25" customHeight="1" x14ac:dyDescent="0.2"/>
    <row r="8704" ht="11.25" customHeight="1" x14ac:dyDescent="0.2"/>
    <row r="8705" ht="11.25" customHeight="1" x14ac:dyDescent="0.2"/>
    <row r="8706" ht="11.25" customHeight="1" x14ac:dyDescent="0.2"/>
    <row r="8707" ht="11.25" customHeight="1" x14ac:dyDescent="0.2"/>
    <row r="8708" ht="11.25" customHeight="1" x14ac:dyDescent="0.2"/>
    <row r="8709" ht="11.25" customHeight="1" x14ac:dyDescent="0.2"/>
    <row r="8710" ht="11.25" customHeight="1" x14ac:dyDescent="0.2"/>
    <row r="8711" ht="11.25" customHeight="1" x14ac:dyDescent="0.2"/>
    <row r="8712" ht="11.25" customHeight="1" x14ac:dyDescent="0.2"/>
    <row r="8713" ht="11.25" customHeight="1" x14ac:dyDescent="0.2"/>
    <row r="8714" ht="11.25" customHeight="1" x14ac:dyDescent="0.2"/>
    <row r="8715" ht="11.25" customHeight="1" x14ac:dyDescent="0.2"/>
    <row r="8716" ht="11.25" customHeight="1" x14ac:dyDescent="0.2"/>
    <row r="8717" ht="11.25" customHeight="1" x14ac:dyDescent="0.2"/>
    <row r="8718" ht="11.25" customHeight="1" x14ac:dyDescent="0.2"/>
    <row r="8719" ht="11.25" customHeight="1" x14ac:dyDescent="0.2"/>
    <row r="8720" ht="11.25" customHeight="1" x14ac:dyDescent="0.2"/>
    <row r="8721" ht="11.25" customHeight="1" x14ac:dyDescent="0.2"/>
    <row r="8722" ht="11.25" customHeight="1" x14ac:dyDescent="0.2"/>
    <row r="8723" ht="11.25" customHeight="1" x14ac:dyDescent="0.2"/>
    <row r="8724" ht="11.25" customHeight="1" x14ac:dyDescent="0.2"/>
    <row r="8725" ht="11.25" customHeight="1" x14ac:dyDescent="0.2"/>
    <row r="8726" ht="11.25" customHeight="1" x14ac:dyDescent="0.2"/>
    <row r="8727" ht="11.25" customHeight="1" x14ac:dyDescent="0.2"/>
    <row r="8728" ht="11.25" customHeight="1" x14ac:dyDescent="0.2"/>
    <row r="8729" ht="11.25" customHeight="1" x14ac:dyDescent="0.2"/>
    <row r="8730" ht="11.25" customHeight="1" x14ac:dyDescent="0.2"/>
    <row r="8731" ht="11.25" customHeight="1" x14ac:dyDescent="0.2"/>
    <row r="8732" ht="11.25" customHeight="1" x14ac:dyDescent="0.2"/>
    <row r="8733" ht="11.25" customHeight="1" x14ac:dyDescent="0.2"/>
    <row r="8734" ht="11.25" customHeight="1" x14ac:dyDescent="0.2"/>
    <row r="8735" ht="11.25" customHeight="1" x14ac:dyDescent="0.2"/>
    <row r="8736" ht="11.25" customHeight="1" x14ac:dyDescent="0.2"/>
    <row r="8737" ht="11.25" customHeight="1" x14ac:dyDescent="0.2"/>
    <row r="8738" ht="11.25" customHeight="1" x14ac:dyDescent="0.2"/>
    <row r="8739" ht="11.25" customHeight="1" x14ac:dyDescent="0.2"/>
    <row r="8740" ht="11.25" customHeight="1" x14ac:dyDescent="0.2"/>
    <row r="8741" ht="11.25" customHeight="1" x14ac:dyDescent="0.2"/>
    <row r="8742" ht="11.25" customHeight="1" x14ac:dyDescent="0.2"/>
    <row r="8743" ht="11.25" customHeight="1" x14ac:dyDescent="0.2"/>
    <row r="8744" ht="11.25" customHeight="1" x14ac:dyDescent="0.2"/>
    <row r="8745" ht="11.25" customHeight="1" x14ac:dyDescent="0.2"/>
    <row r="8746" ht="11.25" customHeight="1" x14ac:dyDescent="0.2"/>
    <row r="8747" ht="11.25" customHeight="1" x14ac:dyDescent="0.2"/>
    <row r="8748" ht="11.25" customHeight="1" x14ac:dyDescent="0.2"/>
    <row r="8749" ht="11.25" customHeight="1" x14ac:dyDescent="0.2"/>
    <row r="8750" ht="11.25" customHeight="1" x14ac:dyDescent="0.2"/>
    <row r="8751" ht="11.25" customHeight="1" x14ac:dyDescent="0.2"/>
    <row r="8752" ht="11.25" customHeight="1" x14ac:dyDescent="0.2"/>
    <row r="8753" ht="11.25" customHeight="1" x14ac:dyDescent="0.2"/>
    <row r="8754" ht="11.25" customHeight="1" x14ac:dyDescent="0.2"/>
    <row r="8755" ht="11.25" customHeight="1" x14ac:dyDescent="0.2"/>
    <row r="8756" ht="11.25" customHeight="1" x14ac:dyDescent="0.2"/>
    <row r="8757" ht="11.25" customHeight="1" x14ac:dyDescent="0.2"/>
    <row r="8758" ht="11.25" customHeight="1" x14ac:dyDescent="0.2"/>
    <row r="8759" ht="11.25" customHeight="1" x14ac:dyDescent="0.2"/>
    <row r="8760" ht="11.25" customHeight="1" x14ac:dyDescent="0.2"/>
    <row r="8761" ht="11.25" customHeight="1" x14ac:dyDescent="0.2"/>
    <row r="8762" ht="11.25" customHeight="1" x14ac:dyDescent="0.2"/>
    <row r="8763" ht="11.25" customHeight="1" x14ac:dyDescent="0.2"/>
    <row r="8764" ht="11.25" customHeight="1" x14ac:dyDescent="0.2"/>
    <row r="8765" ht="11.25" customHeight="1" x14ac:dyDescent="0.2"/>
    <row r="8766" ht="11.25" customHeight="1" x14ac:dyDescent="0.2"/>
    <row r="8767" ht="11.25" customHeight="1" x14ac:dyDescent="0.2"/>
    <row r="8768" ht="11.25" customHeight="1" x14ac:dyDescent="0.2"/>
    <row r="8769" ht="11.25" customHeight="1" x14ac:dyDescent="0.2"/>
    <row r="8770" ht="11.25" customHeight="1" x14ac:dyDescent="0.2"/>
    <row r="8771" ht="11.25" customHeight="1" x14ac:dyDescent="0.2"/>
    <row r="8772" ht="11.25" customHeight="1" x14ac:dyDescent="0.2"/>
    <row r="8773" ht="11.25" customHeight="1" x14ac:dyDescent="0.2"/>
    <row r="8774" ht="11.25" customHeight="1" x14ac:dyDescent="0.2"/>
    <row r="8775" ht="11.25" customHeight="1" x14ac:dyDescent="0.2"/>
    <row r="8776" ht="11.25" customHeight="1" x14ac:dyDescent="0.2"/>
    <row r="8777" ht="11.25" customHeight="1" x14ac:dyDescent="0.2"/>
    <row r="8778" ht="11.25" customHeight="1" x14ac:dyDescent="0.2"/>
    <row r="8779" ht="11.25" customHeight="1" x14ac:dyDescent="0.2"/>
    <row r="8780" ht="11.25" customHeight="1" x14ac:dyDescent="0.2"/>
    <row r="8781" ht="11.25" customHeight="1" x14ac:dyDescent="0.2"/>
    <row r="8782" ht="11.25" customHeight="1" x14ac:dyDescent="0.2"/>
    <row r="8783" ht="11.25" customHeight="1" x14ac:dyDescent="0.2"/>
    <row r="8784" ht="11.25" customHeight="1" x14ac:dyDescent="0.2"/>
    <row r="8785" ht="11.25" customHeight="1" x14ac:dyDescent="0.2"/>
    <row r="8786" ht="11.25" customHeight="1" x14ac:dyDescent="0.2"/>
    <row r="8787" ht="11.25" customHeight="1" x14ac:dyDescent="0.2"/>
    <row r="8788" ht="11.25" customHeight="1" x14ac:dyDescent="0.2"/>
    <row r="8789" ht="11.25" customHeight="1" x14ac:dyDescent="0.2"/>
    <row r="8790" ht="11.25" customHeight="1" x14ac:dyDescent="0.2"/>
    <row r="8791" ht="11.25" customHeight="1" x14ac:dyDescent="0.2"/>
    <row r="8792" ht="11.25" customHeight="1" x14ac:dyDescent="0.2"/>
    <row r="8793" ht="11.25" customHeight="1" x14ac:dyDescent="0.2"/>
    <row r="8794" ht="11.25" customHeight="1" x14ac:dyDescent="0.2"/>
    <row r="8795" ht="11.25" customHeight="1" x14ac:dyDescent="0.2"/>
    <row r="8796" ht="11.25" customHeight="1" x14ac:dyDescent="0.2"/>
    <row r="8797" ht="11.25" customHeight="1" x14ac:dyDescent="0.2"/>
    <row r="8798" ht="11.25" customHeight="1" x14ac:dyDescent="0.2"/>
    <row r="8799" ht="11.25" customHeight="1" x14ac:dyDescent="0.2"/>
    <row r="8800" ht="11.25" customHeight="1" x14ac:dyDescent="0.2"/>
    <row r="8801" ht="11.25" customHeight="1" x14ac:dyDescent="0.2"/>
    <row r="8802" ht="11.25" customHeight="1" x14ac:dyDescent="0.2"/>
    <row r="8803" ht="11.25" customHeight="1" x14ac:dyDescent="0.2"/>
    <row r="8804" ht="11.25" customHeight="1" x14ac:dyDescent="0.2"/>
    <row r="8805" ht="11.25" customHeight="1" x14ac:dyDescent="0.2"/>
    <row r="8806" ht="11.25" customHeight="1" x14ac:dyDescent="0.2"/>
    <row r="8807" ht="11.25" customHeight="1" x14ac:dyDescent="0.2"/>
    <row r="8808" ht="11.25" customHeight="1" x14ac:dyDescent="0.2"/>
    <row r="8809" ht="11.25" customHeight="1" x14ac:dyDescent="0.2"/>
    <row r="8810" ht="11.25" customHeight="1" x14ac:dyDescent="0.2"/>
    <row r="8811" ht="11.25" customHeight="1" x14ac:dyDescent="0.2"/>
    <row r="8812" ht="11.25" customHeight="1" x14ac:dyDescent="0.2"/>
    <row r="8813" ht="11.25" customHeight="1" x14ac:dyDescent="0.2"/>
    <row r="8814" ht="11.25" customHeight="1" x14ac:dyDescent="0.2"/>
    <row r="8815" ht="11.25" customHeight="1" x14ac:dyDescent="0.2"/>
    <row r="8816" ht="11.25" customHeight="1" x14ac:dyDescent="0.2"/>
    <row r="8817" ht="11.25" customHeight="1" x14ac:dyDescent="0.2"/>
    <row r="8818" ht="11.25" customHeight="1" x14ac:dyDescent="0.2"/>
    <row r="8819" ht="11.25" customHeight="1" x14ac:dyDescent="0.2"/>
    <row r="8820" ht="11.25" customHeight="1" x14ac:dyDescent="0.2"/>
    <row r="8821" ht="11.25" customHeight="1" x14ac:dyDescent="0.2"/>
    <row r="8822" ht="11.25" customHeight="1" x14ac:dyDescent="0.2"/>
    <row r="8823" ht="11.25" customHeight="1" x14ac:dyDescent="0.2"/>
    <row r="8824" ht="11.25" customHeight="1" x14ac:dyDescent="0.2"/>
    <row r="8825" ht="11.25" customHeight="1" x14ac:dyDescent="0.2"/>
    <row r="8826" ht="11.25" customHeight="1" x14ac:dyDescent="0.2"/>
    <row r="8827" ht="11.25" customHeight="1" x14ac:dyDescent="0.2"/>
    <row r="8828" ht="11.25" customHeight="1" x14ac:dyDescent="0.2"/>
    <row r="8829" ht="11.25" customHeight="1" x14ac:dyDescent="0.2"/>
    <row r="8830" ht="11.25" customHeight="1" x14ac:dyDescent="0.2"/>
    <row r="8831" ht="11.25" customHeight="1" x14ac:dyDescent="0.2"/>
    <row r="8832" ht="11.25" customHeight="1" x14ac:dyDescent="0.2"/>
    <row r="8833" ht="11.25" customHeight="1" x14ac:dyDescent="0.2"/>
    <row r="8834" ht="11.25" customHeight="1" x14ac:dyDescent="0.2"/>
    <row r="8835" ht="11.25" customHeight="1" x14ac:dyDescent="0.2"/>
    <row r="8836" ht="11.25" customHeight="1" x14ac:dyDescent="0.2"/>
    <row r="8837" ht="11.25" customHeight="1" x14ac:dyDescent="0.2"/>
    <row r="8838" ht="11.25" customHeight="1" x14ac:dyDescent="0.2"/>
    <row r="8839" ht="11.25" customHeight="1" x14ac:dyDescent="0.2"/>
    <row r="8840" ht="11.25" customHeight="1" x14ac:dyDescent="0.2"/>
    <row r="8841" ht="11.25" customHeight="1" x14ac:dyDescent="0.2"/>
    <row r="8842" ht="11.25" customHeight="1" x14ac:dyDescent="0.2"/>
    <row r="8843" ht="11.25" customHeight="1" x14ac:dyDescent="0.2"/>
    <row r="8844" ht="11.25" customHeight="1" x14ac:dyDescent="0.2"/>
    <row r="8845" ht="11.25" customHeight="1" x14ac:dyDescent="0.2"/>
    <row r="8846" ht="11.25" customHeight="1" x14ac:dyDescent="0.2"/>
    <row r="8847" ht="11.25" customHeight="1" x14ac:dyDescent="0.2"/>
    <row r="8848" ht="11.25" customHeight="1" x14ac:dyDescent="0.2"/>
    <row r="8849" ht="11.25" customHeight="1" x14ac:dyDescent="0.2"/>
    <row r="8850" ht="11.25" customHeight="1" x14ac:dyDescent="0.2"/>
    <row r="8851" ht="11.25" customHeight="1" x14ac:dyDescent="0.2"/>
    <row r="8852" ht="11.25" customHeight="1" x14ac:dyDescent="0.2"/>
    <row r="8853" ht="11.25" customHeight="1" x14ac:dyDescent="0.2"/>
    <row r="8854" ht="11.25" customHeight="1" x14ac:dyDescent="0.2"/>
    <row r="8855" ht="11.25" customHeight="1" x14ac:dyDescent="0.2"/>
    <row r="8856" ht="11.25" customHeight="1" x14ac:dyDescent="0.2"/>
    <row r="8857" ht="11.25" customHeight="1" x14ac:dyDescent="0.2"/>
    <row r="8858" ht="11.25" customHeight="1" x14ac:dyDescent="0.2"/>
    <row r="8859" ht="11.25" customHeight="1" x14ac:dyDescent="0.2"/>
    <row r="8860" ht="11.25" customHeight="1" x14ac:dyDescent="0.2"/>
    <row r="8861" ht="11.25" customHeight="1" x14ac:dyDescent="0.2"/>
    <row r="8862" ht="11.25" customHeight="1" x14ac:dyDescent="0.2"/>
    <row r="8863" ht="11.25" customHeight="1" x14ac:dyDescent="0.2"/>
    <row r="8864" ht="11.25" customHeight="1" x14ac:dyDescent="0.2"/>
    <row r="8865" ht="11.25" customHeight="1" x14ac:dyDescent="0.2"/>
    <row r="8866" ht="11.25" customHeight="1" x14ac:dyDescent="0.2"/>
    <row r="8867" ht="11.25" customHeight="1" x14ac:dyDescent="0.2"/>
    <row r="8868" ht="11.25" customHeight="1" x14ac:dyDescent="0.2"/>
    <row r="8869" ht="11.25" customHeight="1" x14ac:dyDescent="0.2"/>
    <row r="8870" ht="11.25" customHeight="1" x14ac:dyDescent="0.2"/>
    <row r="8871" ht="11.25" customHeight="1" x14ac:dyDescent="0.2"/>
    <row r="8872" ht="11.25" customHeight="1" x14ac:dyDescent="0.2"/>
    <row r="8873" ht="11.25" customHeight="1" x14ac:dyDescent="0.2"/>
    <row r="8874" ht="11.25" customHeight="1" x14ac:dyDescent="0.2"/>
    <row r="8875" ht="11.25" customHeight="1" x14ac:dyDescent="0.2"/>
    <row r="8876" ht="11.25" customHeight="1" x14ac:dyDescent="0.2"/>
    <row r="8877" ht="11.25" customHeight="1" x14ac:dyDescent="0.2"/>
    <row r="8878" ht="11.25" customHeight="1" x14ac:dyDescent="0.2"/>
    <row r="8879" ht="11.25" customHeight="1" x14ac:dyDescent="0.2"/>
    <row r="8880" ht="11.25" customHeight="1" x14ac:dyDescent="0.2"/>
    <row r="8881" ht="11.25" customHeight="1" x14ac:dyDescent="0.2"/>
    <row r="8882" ht="11.25" customHeight="1" x14ac:dyDescent="0.2"/>
    <row r="8883" ht="11.25" customHeight="1" x14ac:dyDescent="0.2"/>
    <row r="8884" ht="11.25" customHeight="1" x14ac:dyDescent="0.2"/>
    <row r="8885" ht="11.25" customHeight="1" x14ac:dyDescent="0.2"/>
    <row r="8886" ht="11.25" customHeight="1" x14ac:dyDescent="0.2"/>
    <row r="8887" ht="11.25" customHeight="1" x14ac:dyDescent="0.2"/>
    <row r="8888" ht="11.25" customHeight="1" x14ac:dyDescent="0.2"/>
    <row r="8889" ht="11.25" customHeight="1" x14ac:dyDescent="0.2"/>
    <row r="8890" ht="11.25" customHeight="1" x14ac:dyDescent="0.2"/>
    <row r="8891" ht="11.25" customHeight="1" x14ac:dyDescent="0.2"/>
    <row r="8892" ht="11.25" customHeight="1" x14ac:dyDescent="0.2"/>
    <row r="8893" ht="11.25" customHeight="1" x14ac:dyDescent="0.2"/>
    <row r="8894" ht="11.25" customHeight="1" x14ac:dyDescent="0.2"/>
    <row r="8895" ht="11.25" customHeight="1" x14ac:dyDescent="0.2"/>
    <row r="8896" ht="11.25" customHeight="1" x14ac:dyDescent="0.2"/>
    <row r="8897" ht="11.25" customHeight="1" x14ac:dyDescent="0.2"/>
    <row r="8898" ht="11.25" customHeight="1" x14ac:dyDescent="0.2"/>
    <row r="8899" ht="11.25" customHeight="1" x14ac:dyDescent="0.2"/>
    <row r="8900" ht="11.25" customHeight="1" x14ac:dyDescent="0.2"/>
    <row r="8901" ht="11.25" customHeight="1" x14ac:dyDescent="0.2"/>
    <row r="8902" ht="11.25" customHeight="1" x14ac:dyDescent="0.2"/>
    <row r="8903" ht="11.25" customHeight="1" x14ac:dyDescent="0.2"/>
    <row r="8904" ht="11.25" customHeight="1" x14ac:dyDescent="0.2"/>
    <row r="8905" ht="11.25" customHeight="1" x14ac:dyDescent="0.2"/>
    <row r="8906" ht="11.25" customHeight="1" x14ac:dyDescent="0.2"/>
    <row r="8907" ht="11.25" customHeight="1" x14ac:dyDescent="0.2"/>
    <row r="8908" ht="11.25" customHeight="1" x14ac:dyDescent="0.2"/>
    <row r="8909" ht="11.25" customHeight="1" x14ac:dyDescent="0.2"/>
    <row r="8910" ht="11.25" customHeight="1" x14ac:dyDescent="0.2"/>
    <row r="8911" ht="11.25" customHeight="1" x14ac:dyDescent="0.2"/>
    <row r="8912" ht="11.25" customHeight="1" x14ac:dyDescent="0.2"/>
    <row r="8913" ht="11.25" customHeight="1" x14ac:dyDescent="0.2"/>
    <row r="8914" ht="11.25" customHeight="1" x14ac:dyDescent="0.2"/>
    <row r="8915" ht="11.25" customHeight="1" x14ac:dyDescent="0.2"/>
    <row r="8916" ht="11.25" customHeight="1" x14ac:dyDescent="0.2"/>
    <row r="8917" ht="11.25" customHeight="1" x14ac:dyDescent="0.2"/>
    <row r="8918" ht="11.25" customHeight="1" x14ac:dyDescent="0.2"/>
    <row r="8919" ht="11.25" customHeight="1" x14ac:dyDescent="0.2"/>
    <row r="8920" ht="11.25" customHeight="1" x14ac:dyDescent="0.2"/>
    <row r="8921" ht="11.25" customHeight="1" x14ac:dyDescent="0.2"/>
    <row r="8922" ht="11.25" customHeight="1" x14ac:dyDescent="0.2"/>
    <row r="8923" ht="11.25" customHeight="1" x14ac:dyDescent="0.2"/>
    <row r="8924" ht="11.25" customHeight="1" x14ac:dyDescent="0.2"/>
    <row r="8925" ht="11.25" customHeight="1" x14ac:dyDescent="0.2"/>
    <row r="8926" ht="11.25" customHeight="1" x14ac:dyDescent="0.2"/>
    <row r="8927" ht="11.25" customHeight="1" x14ac:dyDescent="0.2"/>
    <row r="8928" ht="11.25" customHeight="1" x14ac:dyDescent="0.2"/>
    <row r="8929" ht="11.25" customHeight="1" x14ac:dyDescent="0.2"/>
    <row r="8930" ht="11.25" customHeight="1" x14ac:dyDescent="0.2"/>
    <row r="8931" ht="11.25" customHeight="1" x14ac:dyDescent="0.2"/>
    <row r="8932" ht="11.25" customHeight="1" x14ac:dyDescent="0.2"/>
    <row r="8933" ht="11.25" customHeight="1" x14ac:dyDescent="0.2"/>
    <row r="8934" ht="11.25" customHeight="1" x14ac:dyDescent="0.2"/>
    <row r="8935" ht="11.25" customHeight="1" x14ac:dyDescent="0.2"/>
    <row r="8936" ht="11.25" customHeight="1" x14ac:dyDescent="0.2"/>
    <row r="8937" ht="11.25" customHeight="1" x14ac:dyDescent="0.2"/>
    <row r="8938" ht="11.25" customHeight="1" x14ac:dyDescent="0.2"/>
    <row r="8939" ht="11.25" customHeight="1" x14ac:dyDescent="0.2"/>
    <row r="8940" ht="11.25" customHeight="1" x14ac:dyDescent="0.2"/>
    <row r="8941" ht="11.25" customHeight="1" x14ac:dyDescent="0.2"/>
    <row r="8942" ht="11.25" customHeight="1" x14ac:dyDescent="0.2"/>
    <row r="8943" ht="11.25" customHeight="1" x14ac:dyDescent="0.2"/>
    <row r="8944" ht="11.25" customHeight="1" x14ac:dyDescent="0.2"/>
    <row r="8945" ht="11.25" customHeight="1" x14ac:dyDescent="0.2"/>
    <row r="8946" ht="11.25" customHeight="1" x14ac:dyDescent="0.2"/>
    <row r="8947" ht="11.25" customHeight="1" x14ac:dyDescent="0.2"/>
    <row r="8948" ht="11.25" customHeight="1" x14ac:dyDescent="0.2"/>
    <row r="8949" ht="11.25" customHeight="1" x14ac:dyDescent="0.2"/>
    <row r="8950" ht="11.25" customHeight="1" x14ac:dyDescent="0.2"/>
    <row r="8951" ht="11.25" customHeight="1" x14ac:dyDescent="0.2"/>
    <row r="8952" ht="11.25" customHeight="1" x14ac:dyDescent="0.2"/>
    <row r="8953" ht="11.25" customHeight="1" x14ac:dyDescent="0.2"/>
    <row r="8954" ht="11.25" customHeight="1" x14ac:dyDescent="0.2"/>
    <row r="8955" ht="11.25" customHeight="1" x14ac:dyDescent="0.2"/>
    <row r="8956" ht="11.25" customHeight="1" x14ac:dyDescent="0.2"/>
    <row r="8957" ht="11.25" customHeight="1" x14ac:dyDescent="0.2"/>
    <row r="8958" ht="11.25" customHeight="1" x14ac:dyDescent="0.2"/>
    <row r="8959" ht="11.25" customHeight="1" x14ac:dyDescent="0.2"/>
    <row r="8960" ht="11.25" customHeight="1" x14ac:dyDescent="0.2"/>
    <row r="8961" ht="11.25" customHeight="1" x14ac:dyDescent="0.2"/>
    <row r="8962" ht="11.25" customHeight="1" x14ac:dyDescent="0.2"/>
    <row r="8963" ht="11.25" customHeight="1" x14ac:dyDescent="0.2"/>
    <row r="8964" ht="11.25" customHeight="1" x14ac:dyDescent="0.2"/>
    <row r="8965" ht="11.25" customHeight="1" x14ac:dyDescent="0.2"/>
    <row r="8966" ht="11.25" customHeight="1" x14ac:dyDescent="0.2"/>
    <row r="8967" ht="11.25" customHeight="1" x14ac:dyDescent="0.2"/>
    <row r="8968" ht="11.25" customHeight="1" x14ac:dyDescent="0.2"/>
    <row r="8969" ht="11.25" customHeight="1" x14ac:dyDescent="0.2"/>
    <row r="8970" ht="11.25" customHeight="1" x14ac:dyDescent="0.2"/>
    <row r="8971" ht="11.25" customHeight="1" x14ac:dyDescent="0.2"/>
    <row r="8972" ht="11.25" customHeight="1" x14ac:dyDescent="0.2"/>
    <row r="8973" ht="11.25" customHeight="1" x14ac:dyDescent="0.2"/>
    <row r="8974" ht="11.25" customHeight="1" x14ac:dyDescent="0.2"/>
    <row r="8975" ht="11.25" customHeight="1" x14ac:dyDescent="0.2"/>
    <row r="8976" ht="11.25" customHeight="1" x14ac:dyDescent="0.2"/>
    <row r="8977" ht="11.25" customHeight="1" x14ac:dyDescent="0.2"/>
    <row r="8978" ht="11.25" customHeight="1" x14ac:dyDescent="0.2"/>
    <row r="8979" ht="11.25" customHeight="1" x14ac:dyDescent="0.2"/>
    <row r="8980" ht="11.25" customHeight="1" x14ac:dyDescent="0.2"/>
    <row r="8981" ht="11.25" customHeight="1" x14ac:dyDescent="0.2"/>
    <row r="8982" ht="11.25" customHeight="1" x14ac:dyDescent="0.2"/>
    <row r="8983" ht="11.25" customHeight="1" x14ac:dyDescent="0.2"/>
    <row r="8984" ht="11.25" customHeight="1" x14ac:dyDescent="0.2"/>
    <row r="8985" ht="11.25" customHeight="1" x14ac:dyDescent="0.2"/>
    <row r="8986" ht="11.25" customHeight="1" x14ac:dyDescent="0.2"/>
    <row r="8987" ht="11.25" customHeight="1" x14ac:dyDescent="0.2"/>
    <row r="8988" ht="11.25" customHeight="1" x14ac:dyDescent="0.2"/>
    <row r="8989" ht="11.25" customHeight="1" x14ac:dyDescent="0.2"/>
    <row r="8990" ht="11.25" customHeight="1" x14ac:dyDescent="0.2"/>
    <row r="8991" ht="11.25" customHeight="1" x14ac:dyDescent="0.2"/>
    <row r="8992" ht="11.25" customHeight="1" x14ac:dyDescent="0.2"/>
    <row r="8993" ht="11.25" customHeight="1" x14ac:dyDescent="0.2"/>
    <row r="8994" ht="11.25" customHeight="1" x14ac:dyDescent="0.2"/>
    <row r="8995" ht="11.25" customHeight="1" x14ac:dyDescent="0.2"/>
    <row r="8996" ht="11.25" customHeight="1" x14ac:dyDescent="0.2"/>
    <row r="8997" ht="11.25" customHeight="1" x14ac:dyDescent="0.2"/>
    <row r="8998" ht="11.25" customHeight="1" x14ac:dyDescent="0.2"/>
    <row r="8999" ht="11.25" customHeight="1" x14ac:dyDescent="0.2"/>
    <row r="9000" ht="11.25" customHeight="1" x14ac:dyDescent="0.2"/>
    <row r="9001" ht="11.25" customHeight="1" x14ac:dyDescent="0.2"/>
    <row r="9002" ht="11.25" customHeight="1" x14ac:dyDescent="0.2"/>
    <row r="9003" ht="11.25" customHeight="1" x14ac:dyDescent="0.2"/>
    <row r="9004" ht="11.25" customHeight="1" x14ac:dyDescent="0.2"/>
    <row r="9005" ht="11.25" customHeight="1" x14ac:dyDescent="0.2"/>
    <row r="9006" ht="11.25" customHeight="1" x14ac:dyDescent="0.2"/>
    <row r="9007" ht="11.25" customHeight="1" x14ac:dyDescent="0.2"/>
    <row r="9008" ht="11.25" customHeight="1" x14ac:dyDescent="0.2"/>
    <row r="9009" ht="11.25" customHeight="1" x14ac:dyDescent="0.2"/>
    <row r="9010" ht="11.25" customHeight="1" x14ac:dyDescent="0.2"/>
    <row r="9011" ht="11.25" customHeight="1" x14ac:dyDescent="0.2"/>
    <row r="9012" ht="11.25" customHeight="1" x14ac:dyDescent="0.2"/>
    <row r="9013" ht="11.25" customHeight="1" x14ac:dyDescent="0.2"/>
    <row r="9014" ht="11.25" customHeight="1" x14ac:dyDescent="0.2"/>
    <row r="9015" ht="11.25" customHeight="1" x14ac:dyDescent="0.2"/>
    <row r="9016" ht="11.25" customHeight="1" x14ac:dyDescent="0.2"/>
    <row r="9017" ht="11.25" customHeight="1" x14ac:dyDescent="0.2"/>
    <row r="9018" ht="11.25" customHeight="1" x14ac:dyDescent="0.2"/>
    <row r="9019" ht="11.25" customHeight="1" x14ac:dyDescent="0.2"/>
    <row r="9020" ht="11.25" customHeight="1" x14ac:dyDescent="0.2"/>
    <row r="9021" ht="11.25" customHeight="1" x14ac:dyDescent="0.2"/>
    <row r="9022" ht="11.25" customHeight="1" x14ac:dyDescent="0.2"/>
    <row r="9023" ht="11.25" customHeight="1" x14ac:dyDescent="0.2"/>
    <row r="9024" ht="11.25" customHeight="1" x14ac:dyDescent="0.2"/>
    <row r="9025" ht="11.25" customHeight="1" x14ac:dyDescent="0.2"/>
    <row r="9026" ht="11.25" customHeight="1" x14ac:dyDescent="0.2"/>
    <row r="9027" ht="11.25" customHeight="1" x14ac:dyDescent="0.2"/>
    <row r="9028" ht="11.25" customHeight="1" x14ac:dyDescent="0.2"/>
    <row r="9029" ht="11.25" customHeight="1" x14ac:dyDescent="0.2"/>
    <row r="9030" ht="11.25" customHeight="1" x14ac:dyDescent="0.2"/>
    <row r="9031" ht="11.25" customHeight="1" x14ac:dyDescent="0.2"/>
    <row r="9032" ht="11.25" customHeight="1" x14ac:dyDescent="0.2"/>
    <row r="9033" ht="11.25" customHeight="1" x14ac:dyDescent="0.2"/>
    <row r="9034" ht="11.25" customHeight="1" x14ac:dyDescent="0.2"/>
    <row r="9035" ht="11.25" customHeight="1" x14ac:dyDescent="0.2"/>
    <row r="9036" ht="11.25" customHeight="1" x14ac:dyDescent="0.2"/>
    <row r="9037" ht="11.25" customHeight="1" x14ac:dyDescent="0.2"/>
    <row r="9038" ht="11.25" customHeight="1" x14ac:dyDescent="0.2"/>
    <row r="9039" ht="11.25" customHeight="1" x14ac:dyDescent="0.2"/>
    <row r="9040" ht="11.25" customHeight="1" x14ac:dyDescent="0.2"/>
    <row r="9041" ht="11.25" customHeight="1" x14ac:dyDescent="0.2"/>
    <row r="9042" ht="11.25" customHeight="1" x14ac:dyDescent="0.2"/>
    <row r="9043" ht="11.25" customHeight="1" x14ac:dyDescent="0.2"/>
    <row r="9044" ht="11.25" customHeight="1" x14ac:dyDescent="0.2"/>
    <row r="9045" ht="11.25" customHeight="1" x14ac:dyDescent="0.2"/>
    <row r="9046" ht="11.25" customHeight="1" x14ac:dyDescent="0.2"/>
    <row r="9047" ht="11.25" customHeight="1" x14ac:dyDescent="0.2"/>
    <row r="9048" ht="11.25" customHeight="1" x14ac:dyDescent="0.2"/>
    <row r="9049" ht="11.25" customHeight="1" x14ac:dyDescent="0.2"/>
    <row r="9050" ht="11.25" customHeight="1" x14ac:dyDescent="0.2"/>
    <row r="9051" ht="11.25" customHeight="1" x14ac:dyDescent="0.2"/>
    <row r="9052" ht="11.25" customHeight="1" x14ac:dyDescent="0.2"/>
    <row r="9053" ht="11.25" customHeight="1" x14ac:dyDescent="0.2"/>
    <row r="9054" ht="11.25" customHeight="1" x14ac:dyDescent="0.2"/>
    <row r="9055" ht="11.25" customHeight="1" x14ac:dyDescent="0.2"/>
    <row r="9056" ht="11.25" customHeight="1" x14ac:dyDescent="0.2"/>
    <row r="9057" ht="11.25" customHeight="1" x14ac:dyDescent="0.2"/>
    <row r="9058" ht="11.25" customHeight="1" x14ac:dyDescent="0.2"/>
    <row r="9059" ht="11.25" customHeight="1" x14ac:dyDescent="0.2"/>
    <row r="9060" ht="11.25" customHeight="1" x14ac:dyDescent="0.2"/>
    <row r="9061" ht="11.25" customHeight="1" x14ac:dyDescent="0.2"/>
    <row r="9062" ht="11.25" customHeight="1" x14ac:dyDescent="0.2"/>
    <row r="9063" ht="11.25" customHeight="1" x14ac:dyDescent="0.2"/>
    <row r="9064" ht="11.25" customHeight="1" x14ac:dyDescent="0.2"/>
    <row r="9065" ht="11.25" customHeight="1" x14ac:dyDescent="0.2"/>
    <row r="9066" ht="11.25" customHeight="1" x14ac:dyDescent="0.2"/>
    <row r="9067" ht="11.25" customHeight="1" x14ac:dyDescent="0.2"/>
    <row r="9068" ht="11.25" customHeight="1" x14ac:dyDescent="0.2"/>
    <row r="9069" ht="11.25" customHeight="1" x14ac:dyDescent="0.2"/>
    <row r="9070" ht="11.25" customHeight="1" x14ac:dyDescent="0.2"/>
    <row r="9071" ht="11.25" customHeight="1" x14ac:dyDescent="0.2"/>
    <row r="9072" ht="11.25" customHeight="1" x14ac:dyDescent="0.2"/>
    <row r="9073" ht="11.25" customHeight="1" x14ac:dyDescent="0.2"/>
    <row r="9074" ht="11.25" customHeight="1" x14ac:dyDescent="0.2"/>
    <row r="9075" ht="11.25" customHeight="1" x14ac:dyDescent="0.2"/>
    <row r="9076" ht="11.25" customHeight="1" x14ac:dyDescent="0.2"/>
    <row r="9077" ht="11.25" customHeight="1" x14ac:dyDescent="0.2"/>
    <row r="9078" ht="11.25" customHeight="1" x14ac:dyDescent="0.2"/>
    <row r="9079" ht="11.25" customHeight="1" x14ac:dyDescent="0.2"/>
    <row r="9080" ht="11.25" customHeight="1" x14ac:dyDescent="0.2"/>
    <row r="9081" ht="11.25" customHeight="1" x14ac:dyDescent="0.2"/>
    <row r="9082" ht="11.25" customHeight="1" x14ac:dyDescent="0.2"/>
    <row r="9083" ht="11.25" customHeight="1" x14ac:dyDescent="0.2"/>
    <row r="9084" ht="11.25" customHeight="1" x14ac:dyDescent="0.2"/>
    <row r="9085" ht="11.25" customHeight="1" x14ac:dyDescent="0.2"/>
    <row r="9086" ht="11.25" customHeight="1" x14ac:dyDescent="0.2"/>
    <row r="9087" ht="11.25" customHeight="1" x14ac:dyDescent="0.2"/>
    <row r="9088" ht="11.25" customHeight="1" x14ac:dyDescent="0.2"/>
    <row r="9089" ht="11.25" customHeight="1" x14ac:dyDescent="0.2"/>
    <row r="9090" ht="11.25" customHeight="1" x14ac:dyDescent="0.2"/>
    <row r="9091" ht="11.25" customHeight="1" x14ac:dyDescent="0.2"/>
    <row r="9092" ht="11.25" customHeight="1" x14ac:dyDescent="0.2"/>
    <row r="9093" ht="11.25" customHeight="1" x14ac:dyDescent="0.2"/>
    <row r="9094" ht="11.25" customHeight="1" x14ac:dyDescent="0.2"/>
    <row r="9095" ht="11.25" customHeight="1" x14ac:dyDescent="0.2"/>
    <row r="9096" ht="11.25" customHeight="1" x14ac:dyDescent="0.2"/>
    <row r="9097" ht="11.25" customHeight="1" x14ac:dyDescent="0.2"/>
    <row r="9098" ht="11.25" customHeight="1" x14ac:dyDescent="0.2"/>
    <row r="9099" ht="11.25" customHeight="1" x14ac:dyDescent="0.2"/>
    <row r="9100" ht="11.25" customHeight="1" x14ac:dyDescent="0.2"/>
    <row r="9101" ht="11.25" customHeight="1" x14ac:dyDescent="0.2"/>
    <row r="9102" ht="11.25" customHeight="1" x14ac:dyDescent="0.2"/>
    <row r="9103" ht="11.25" customHeight="1" x14ac:dyDescent="0.2"/>
    <row r="9104" ht="11.25" customHeight="1" x14ac:dyDescent="0.2"/>
    <row r="9105" ht="11.25" customHeight="1" x14ac:dyDescent="0.2"/>
    <row r="9106" ht="11.25" customHeight="1" x14ac:dyDescent="0.2"/>
    <row r="9107" ht="11.25" customHeight="1" x14ac:dyDescent="0.2"/>
    <row r="9108" ht="11.25" customHeight="1" x14ac:dyDescent="0.2"/>
    <row r="9109" ht="11.25" customHeight="1" x14ac:dyDescent="0.2"/>
    <row r="9110" ht="11.25" customHeight="1" x14ac:dyDescent="0.2"/>
    <row r="9111" ht="11.25" customHeight="1" x14ac:dyDescent="0.2"/>
    <row r="9112" ht="11.25" customHeight="1" x14ac:dyDescent="0.2"/>
    <row r="9113" ht="11.25" customHeight="1" x14ac:dyDescent="0.2"/>
    <row r="9114" ht="11.25" customHeight="1" x14ac:dyDescent="0.2"/>
    <row r="9115" ht="11.25" customHeight="1" x14ac:dyDescent="0.2"/>
    <row r="9116" ht="11.25" customHeight="1" x14ac:dyDescent="0.2"/>
    <row r="9117" ht="11.25" customHeight="1" x14ac:dyDescent="0.2"/>
    <row r="9118" ht="11.25" customHeight="1" x14ac:dyDescent="0.2"/>
    <row r="9119" ht="11.25" customHeight="1" x14ac:dyDescent="0.2"/>
    <row r="9120" ht="11.25" customHeight="1" x14ac:dyDescent="0.2"/>
    <row r="9121" ht="11.25" customHeight="1" x14ac:dyDescent="0.2"/>
    <row r="9122" ht="11.25" customHeight="1" x14ac:dyDescent="0.2"/>
    <row r="9123" ht="11.25" customHeight="1" x14ac:dyDescent="0.2"/>
    <row r="9124" ht="11.25" customHeight="1" x14ac:dyDescent="0.2"/>
    <row r="9125" ht="11.25" customHeight="1" x14ac:dyDescent="0.2"/>
    <row r="9126" ht="11.25" customHeight="1" x14ac:dyDescent="0.2"/>
    <row r="9127" ht="11.25" customHeight="1" x14ac:dyDescent="0.2"/>
    <row r="9128" ht="11.25" customHeight="1" x14ac:dyDescent="0.2"/>
    <row r="9129" ht="11.25" customHeight="1" x14ac:dyDescent="0.2"/>
    <row r="9130" ht="11.25" customHeight="1" x14ac:dyDescent="0.2"/>
    <row r="9131" ht="11.25" customHeight="1" x14ac:dyDescent="0.2"/>
    <row r="9132" ht="11.25" customHeight="1" x14ac:dyDescent="0.2"/>
    <row r="9133" ht="11.25" customHeight="1" x14ac:dyDescent="0.2"/>
    <row r="9134" ht="11.25" customHeight="1" x14ac:dyDescent="0.2"/>
    <row r="9135" ht="11.25" customHeight="1" x14ac:dyDescent="0.2"/>
    <row r="9136" ht="11.25" customHeight="1" x14ac:dyDescent="0.2"/>
    <row r="9137" ht="11.25" customHeight="1" x14ac:dyDescent="0.2"/>
    <row r="9138" ht="11.25" customHeight="1" x14ac:dyDescent="0.2"/>
    <row r="9139" ht="11.25" customHeight="1" x14ac:dyDescent="0.2"/>
    <row r="9140" ht="11.25" customHeight="1" x14ac:dyDescent="0.2"/>
    <row r="9141" ht="11.25" customHeight="1" x14ac:dyDescent="0.2"/>
    <row r="9142" ht="11.25" customHeight="1" x14ac:dyDescent="0.2"/>
    <row r="9143" ht="11.25" customHeight="1" x14ac:dyDescent="0.2"/>
    <row r="9144" ht="11.25" customHeight="1" x14ac:dyDescent="0.2"/>
    <row r="9145" ht="11.25" customHeight="1" x14ac:dyDescent="0.2"/>
    <row r="9146" ht="11.25" customHeight="1" x14ac:dyDescent="0.2"/>
    <row r="9147" ht="11.25" customHeight="1" x14ac:dyDescent="0.2"/>
    <row r="9148" ht="11.25" customHeight="1" x14ac:dyDescent="0.2"/>
    <row r="9149" ht="11.25" customHeight="1" x14ac:dyDescent="0.2"/>
    <row r="9150" ht="11.25" customHeight="1" x14ac:dyDescent="0.2"/>
    <row r="9151" ht="11.25" customHeight="1" x14ac:dyDescent="0.2"/>
    <row r="9152" ht="11.25" customHeight="1" x14ac:dyDescent="0.2"/>
    <row r="9153" ht="11.25" customHeight="1" x14ac:dyDescent="0.2"/>
    <row r="9154" ht="11.25" customHeight="1" x14ac:dyDescent="0.2"/>
    <row r="9155" ht="11.25" customHeight="1" x14ac:dyDescent="0.2"/>
    <row r="9156" ht="11.25" customHeight="1" x14ac:dyDescent="0.2"/>
    <row r="9157" ht="11.25" customHeight="1" x14ac:dyDescent="0.2"/>
    <row r="9158" ht="11.25" customHeight="1" x14ac:dyDescent="0.2"/>
    <row r="9159" ht="11.25" customHeight="1" x14ac:dyDescent="0.2"/>
    <row r="9160" ht="11.25" customHeight="1" x14ac:dyDescent="0.2"/>
    <row r="9161" ht="11.25" customHeight="1" x14ac:dyDescent="0.2"/>
    <row r="9162" ht="11.25" customHeight="1" x14ac:dyDescent="0.2"/>
    <row r="9163" ht="11.25" customHeight="1" x14ac:dyDescent="0.2"/>
    <row r="9164" ht="11.25" customHeight="1" x14ac:dyDescent="0.2"/>
    <row r="9165" ht="11.25" customHeight="1" x14ac:dyDescent="0.2"/>
    <row r="9166" ht="11.25" customHeight="1" x14ac:dyDescent="0.2"/>
    <row r="9167" ht="11.25" customHeight="1" x14ac:dyDescent="0.2"/>
    <row r="9168" ht="11.25" customHeight="1" x14ac:dyDescent="0.2"/>
    <row r="9169" ht="11.25" customHeight="1" x14ac:dyDescent="0.2"/>
    <row r="9170" ht="11.25" customHeight="1" x14ac:dyDescent="0.2"/>
    <row r="9171" ht="11.25" customHeight="1" x14ac:dyDescent="0.2"/>
    <row r="9172" ht="11.25" customHeight="1" x14ac:dyDescent="0.2"/>
    <row r="9173" ht="11.25" customHeight="1" x14ac:dyDescent="0.2"/>
    <row r="9174" ht="11.25" customHeight="1" x14ac:dyDescent="0.2"/>
    <row r="9175" ht="11.25" customHeight="1" x14ac:dyDescent="0.2"/>
    <row r="9176" ht="11.25" customHeight="1" x14ac:dyDescent="0.2"/>
    <row r="9177" ht="11.25" customHeight="1" x14ac:dyDescent="0.2"/>
    <row r="9178" ht="11.25" customHeight="1" x14ac:dyDescent="0.2"/>
    <row r="9179" ht="11.25" customHeight="1" x14ac:dyDescent="0.2"/>
    <row r="9180" ht="11.25" customHeight="1" x14ac:dyDescent="0.2"/>
    <row r="9181" ht="11.25" customHeight="1" x14ac:dyDescent="0.2"/>
    <row r="9182" ht="11.25" customHeight="1" x14ac:dyDescent="0.2"/>
    <row r="9183" ht="11.25" customHeight="1" x14ac:dyDescent="0.2"/>
    <row r="9184" ht="11.25" customHeight="1" x14ac:dyDescent="0.2"/>
    <row r="9185" ht="11.25" customHeight="1" x14ac:dyDescent="0.2"/>
    <row r="9186" ht="11.25" customHeight="1" x14ac:dyDescent="0.2"/>
    <row r="9187" ht="11.25" customHeight="1" x14ac:dyDescent="0.2"/>
    <row r="9188" ht="11.25" customHeight="1" x14ac:dyDescent="0.2"/>
    <row r="9189" ht="11.25" customHeight="1" x14ac:dyDescent="0.2"/>
    <row r="9190" ht="11.25" customHeight="1" x14ac:dyDescent="0.2"/>
    <row r="9191" ht="11.25" customHeight="1" x14ac:dyDescent="0.2"/>
    <row r="9192" ht="11.25" customHeight="1" x14ac:dyDescent="0.2"/>
    <row r="9193" ht="11.25" customHeight="1" x14ac:dyDescent="0.2"/>
    <row r="9194" ht="11.25" customHeight="1" x14ac:dyDescent="0.2"/>
    <row r="9195" ht="11.25" customHeight="1" x14ac:dyDescent="0.2"/>
    <row r="9196" ht="11.25" customHeight="1" x14ac:dyDescent="0.2"/>
    <row r="9197" ht="11.25" customHeight="1" x14ac:dyDescent="0.2"/>
    <row r="9198" ht="11.25" customHeight="1" x14ac:dyDescent="0.2"/>
    <row r="9199" ht="11.25" customHeight="1" x14ac:dyDescent="0.2"/>
    <row r="9200" ht="11.25" customHeight="1" x14ac:dyDescent="0.2"/>
    <row r="9201" ht="11.25" customHeight="1" x14ac:dyDescent="0.2"/>
    <row r="9202" ht="11.25" customHeight="1" x14ac:dyDescent="0.2"/>
    <row r="9203" ht="11.25" customHeight="1" x14ac:dyDescent="0.2"/>
    <row r="9204" ht="11.25" customHeight="1" x14ac:dyDescent="0.2"/>
    <row r="9205" ht="11.25" customHeight="1" x14ac:dyDescent="0.2"/>
    <row r="9206" ht="11.25" customHeight="1" x14ac:dyDescent="0.2"/>
    <row r="9207" ht="11.25" customHeight="1" x14ac:dyDescent="0.2"/>
    <row r="9208" ht="11.25" customHeight="1" x14ac:dyDescent="0.2"/>
    <row r="9209" ht="11.25" customHeight="1" x14ac:dyDescent="0.2"/>
    <row r="9210" ht="11.25" customHeight="1" x14ac:dyDescent="0.2"/>
    <row r="9211" ht="11.25" customHeight="1" x14ac:dyDescent="0.2"/>
    <row r="9212" ht="11.25" customHeight="1" x14ac:dyDescent="0.2"/>
    <row r="9213" ht="11.25" customHeight="1" x14ac:dyDescent="0.2"/>
    <row r="9214" ht="11.25" customHeight="1" x14ac:dyDescent="0.2"/>
    <row r="9215" ht="11.25" customHeight="1" x14ac:dyDescent="0.2"/>
    <row r="9216" ht="11.25" customHeight="1" x14ac:dyDescent="0.2"/>
    <row r="9217" ht="11.25" customHeight="1" x14ac:dyDescent="0.2"/>
    <row r="9218" ht="11.25" customHeight="1" x14ac:dyDescent="0.2"/>
    <row r="9219" ht="11.25" customHeight="1" x14ac:dyDescent="0.2"/>
    <row r="9220" ht="11.25" customHeight="1" x14ac:dyDescent="0.2"/>
    <row r="9221" ht="11.25" customHeight="1" x14ac:dyDescent="0.2"/>
    <row r="9222" ht="11.25" customHeight="1" x14ac:dyDescent="0.2"/>
    <row r="9223" ht="11.25" customHeight="1" x14ac:dyDescent="0.2"/>
    <row r="9224" ht="11.25" customHeight="1" x14ac:dyDescent="0.2"/>
    <row r="9225" ht="11.25" customHeight="1" x14ac:dyDescent="0.2"/>
    <row r="9226" ht="11.25" customHeight="1" x14ac:dyDescent="0.2"/>
    <row r="9227" ht="11.25" customHeight="1" x14ac:dyDescent="0.2"/>
    <row r="9228" ht="11.25" customHeight="1" x14ac:dyDescent="0.2"/>
    <row r="9229" ht="11.25" customHeight="1" x14ac:dyDescent="0.2"/>
    <row r="9230" ht="11.25" customHeight="1" x14ac:dyDescent="0.2"/>
    <row r="9231" ht="11.25" customHeight="1" x14ac:dyDescent="0.2"/>
    <row r="9232" ht="11.25" customHeight="1" x14ac:dyDescent="0.2"/>
    <row r="9233" ht="11.25" customHeight="1" x14ac:dyDescent="0.2"/>
    <row r="9234" ht="11.25" customHeight="1" x14ac:dyDescent="0.2"/>
    <row r="9235" ht="11.25" customHeight="1" x14ac:dyDescent="0.2"/>
    <row r="9236" ht="11.25" customHeight="1" x14ac:dyDescent="0.2"/>
    <row r="9237" ht="11.25" customHeight="1" x14ac:dyDescent="0.2"/>
    <row r="9238" ht="11.25" customHeight="1" x14ac:dyDescent="0.2"/>
    <row r="9239" ht="11.25" customHeight="1" x14ac:dyDescent="0.2"/>
    <row r="9240" ht="11.25" customHeight="1" x14ac:dyDescent="0.2"/>
    <row r="9241" ht="11.25" customHeight="1" x14ac:dyDescent="0.2"/>
    <row r="9242" ht="11.25" customHeight="1" x14ac:dyDescent="0.2"/>
    <row r="9243" ht="11.25" customHeight="1" x14ac:dyDescent="0.2"/>
    <row r="9244" ht="11.25" customHeight="1" x14ac:dyDescent="0.2"/>
    <row r="9245" ht="11.25" customHeight="1" x14ac:dyDescent="0.2"/>
    <row r="9246" ht="11.25" customHeight="1" x14ac:dyDescent="0.2"/>
    <row r="9247" ht="11.25" customHeight="1" x14ac:dyDescent="0.2"/>
    <row r="9248" ht="11.25" customHeight="1" x14ac:dyDescent="0.2"/>
    <row r="9249" ht="11.25" customHeight="1" x14ac:dyDescent="0.2"/>
    <row r="9250" ht="11.25" customHeight="1" x14ac:dyDescent="0.2"/>
    <row r="9251" ht="11.25" customHeight="1" x14ac:dyDescent="0.2"/>
    <row r="9252" ht="11.25" customHeight="1" x14ac:dyDescent="0.2"/>
    <row r="9253" ht="11.25" customHeight="1" x14ac:dyDescent="0.2"/>
    <row r="9254" ht="11.25" customHeight="1" x14ac:dyDescent="0.2"/>
    <row r="9255" ht="11.25" customHeight="1" x14ac:dyDescent="0.2"/>
    <row r="9256" ht="11.25" customHeight="1" x14ac:dyDescent="0.2"/>
    <row r="9257" ht="11.25" customHeight="1" x14ac:dyDescent="0.2"/>
    <row r="9258" ht="11.25" customHeight="1" x14ac:dyDescent="0.2"/>
    <row r="9259" ht="11.25" customHeight="1" x14ac:dyDescent="0.2"/>
    <row r="9260" ht="11.25" customHeight="1" x14ac:dyDescent="0.2"/>
    <row r="9261" ht="11.25" customHeight="1" x14ac:dyDescent="0.2"/>
    <row r="9262" ht="11.25" customHeight="1" x14ac:dyDescent="0.2"/>
    <row r="9263" ht="11.25" customHeight="1" x14ac:dyDescent="0.2"/>
    <row r="9264" ht="11.25" customHeight="1" x14ac:dyDescent="0.2"/>
    <row r="9265" ht="11.25" customHeight="1" x14ac:dyDescent="0.2"/>
    <row r="9266" ht="11.25" customHeight="1" x14ac:dyDescent="0.2"/>
    <row r="9267" ht="11.25" customHeight="1" x14ac:dyDescent="0.2"/>
    <row r="9268" ht="11.25" customHeight="1" x14ac:dyDescent="0.2"/>
    <row r="9269" ht="11.25" customHeight="1" x14ac:dyDescent="0.2"/>
    <row r="9270" ht="11.25" customHeight="1" x14ac:dyDescent="0.2"/>
    <row r="9271" ht="11.25" customHeight="1" x14ac:dyDescent="0.2"/>
    <row r="9272" ht="11.25" customHeight="1" x14ac:dyDescent="0.2"/>
    <row r="9273" ht="11.25" customHeight="1" x14ac:dyDescent="0.2"/>
    <row r="9274" ht="11.25" customHeight="1" x14ac:dyDescent="0.2"/>
    <row r="9275" ht="11.25" customHeight="1" x14ac:dyDescent="0.2"/>
    <row r="9276" ht="11.25" customHeight="1" x14ac:dyDescent="0.2"/>
    <row r="9277" ht="11.25" customHeight="1" x14ac:dyDescent="0.2"/>
    <row r="9278" ht="11.25" customHeight="1" x14ac:dyDescent="0.2"/>
    <row r="9279" ht="11.25" customHeight="1" x14ac:dyDescent="0.2"/>
    <row r="9280" ht="11.25" customHeight="1" x14ac:dyDescent="0.2"/>
    <row r="9281" ht="11.25" customHeight="1" x14ac:dyDescent="0.2"/>
    <row r="9282" ht="11.25" customHeight="1" x14ac:dyDescent="0.2"/>
    <row r="9283" ht="11.25" customHeight="1" x14ac:dyDescent="0.2"/>
    <row r="9284" ht="11.25" customHeight="1" x14ac:dyDescent="0.2"/>
    <row r="9285" ht="11.25" customHeight="1" x14ac:dyDescent="0.2"/>
    <row r="9286" ht="11.25" customHeight="1" x14ac:dyDescent="0.2"/>
    <row r="9287" ht="11.25" customHeight="1" x14ac:dyDescent="0.2"/>
    <row r="9288" ht="11.25" customHeight="1" x14ac:dyDescent="0.2"/>
    <row r="9289" ht="11.25" customHeight="1" x14ac:dyDescent="0.2"/>
    <row r="9290" ht="11.25" customHeight="1" x14ac:dyDescent="0.2"/>
    <row r="9291" ht="11.25" customHeight="1" x14ac:dyDescent="0.2"/>
    <row r="9292" ht="11.25" customHeight="1" x14ac:dyDescent="0.2"/>
    <row r="9293" ht="11.25" customHeight="1" x14ac:dyDescent="0.2"/>
    <row r="9294" ht="11.25" customHeight="1" x14ac:dyDescent="0.2"/>
    <row r="9295" ht="11.25" customHeight="1" x14ac:dyDescent="0.2"/>
    <row r="9296" ht="11.25" customHeight="1" x14ac:dyDescent="0.2"/>
    <row r="9297" ht="11.25" customHeight="1" x14ac:dyDescent="0.2"/>
    <row r="9298" ht="11.25" customHeight="1" x14ac:dyDescent="0.2"/>
    <row r="9299" ht="11.25" customHeight="1" x14ac:dyDescent="0.2"/>
    <row r="9300" ht="11.25" customHeight="1" x14ac:dyDescent="0.2"/>
    <row r="9301" ht="11.25" customHeight="1" x14ac:dyDescent="0.2"/>
    <row r="9302" ht="11.25" customHeight="1" x14ac:dyDescent="0.2"/>
    <row r="9303" ht="11.25" customHeight="1" x14ac:dyDescent="0.2"/>
    <row r="9304" ht="11.25" customHeight="1" x14ac:dyDescent="0.2"/>
    <row r="9305" ht="11.25" customHeight="1" x14ac:dyDescent="0.2"/>
    <row r="9306" ht="11.25" customHeight="1" x14ac:dyDescent="0.2"/>
    <row r="9307" ht="11.25" customHeight="1" x14ac:dyDescent="0.2"/>
    <row r="9308" ht="11.25" customHeight="1" x14ac:dyDescent="0.2"/>
    <row r="9309" ht="11.25" customHeight="1" x14ac:dyDescent="0.2"/>
    <row r="9310" ht="11.25" customHeight="1" x14ac:dyDescent="0.2"/>
    <row r="9311" ht="11.25" customHeight="1" x14ac:dyDescent="0.2"/>
    <row r="9312" ht="11.25" customHeight="1" x14ac:dyDescent="0.2"/>
    <row r="9313" ht="11.25" customHeight="1" x14ac:dyDescent="0.2"/>
    <row r="9314" ht="11.25" customHeight="1" x14ac:dyDescent="0.2"/>
    <row r="9315" ht="11.25" customHeight="1" x14ac:dyDescent="0.2"/>
    <row r="9316" ht="11.25" customHeight="1" x14ac:dyDescent="0.2"/>
    <row r="9317" ht="11.25" customHeight="1" x14ac:dyDescent="0.2"/>
    <row r="9318" ht="11.25" customHeight="1" x14ac:dyDescent="0.2"/>
    <row r="9319" ht="11.25" customHeight="1" x14ac:dyDescent="0.2"/>
    <row r="9320" ht="11.25" customHeight="1" x14ac:dyDescent="0.2"/>
    <row r="9321" ht="11.25" customHeight="1" x14ac:dyDescent="0.2"/>
    <row r="9322" ht="11.25" customHeight="1" x14ac:dyDescent="0.2"/>
    <row r="9323" ht="11.25" customHeight="1" x14ac:dyDescent="0.2"/>
    <row r="9324" ht="11.25" customHeight="1" x14ac:dyDescent="0.2"/>
    <row r="9325" ht="11.25" customHeight="1" x14ac:dyDescent="0.2"/>
    <row r="9326" ht="11.25" customHeight="1" x14ac:dyDescent="0.2"/>
    <row r="9327" ht="11.25" customHeight="1" x14ac:dyDescent="0.2"/>
    <row r="9328" ht="11.25" customHeight="1" x14ac:dyDescent="0.2"/>
    <row r="9329" ht="11.25" customHeight="1" x14ac:dyDescent="0.2"/>
    <row r="9330" ht="11.25" customHeight="1" x14ac:dyDescent="0.2"/>
    <row r="9331" ht="11.25" customHeight="1" x14ac:dyDescent="0.2"/>
    <row r="9332" ht="11.25" customHeight="1" x14ac:dyDescent="0.2"/>
    <row r="9333" ht="11.25" customHeight="1" x14ac:dyDescent="0.2"/>
    <row r="9334" ht="11.25" customHeight="1" x14ac:dyDescent="0.2"/>
    <row r="9335" ht="11.25" customHeight="1" x14ac:dyDescent="0.2"/>
    <row r="9336" ht="11.25" customHeight="1" x14ac:dyDescent="0.2"/>
    <row r="9337" ht="11.25" customHeight="1" x14ac:dyDescent="0.2"/>
    <row r="9338" ht="11.25" customHeight="1" x14ac:dyDescent="0.2"/>
    <row r="9339" ht="11.25" customHeight="1" x14ac:dyDescent="0.2"/>
    <row r="9340" ht="11.25" customHeight="1" x14ac:dyDescent="0.2"/>
    <row r="9341" ht="11.25" customHeight="1" x14ac:dyDescent="0.2"/>
    <row r="9342" ht="11.25" customHeight="1" x14ac:dyDescent="0.2"/>
    <row r="9343" ht="11.25" customHeight="1" x14ac:dyDescent="0.2"/>
    <row r="9344" ht="11.25" customHeight="1" x14ac:dyDescent="0.2"/>
    <row r="9345" ht="11.25" customHeight="1" x14ac:dyDescent="0.2"/>
    <row r="9346" ht="11.25" customHeight="1" x14ac:dyDescent="0.2"/>
    <row r="9347" ht="11.25" customHeight="1" x14ac:dyDescent="0.2"/>
    <row r="9348" ht="11.25" customHeight="1" x14ac:dyDescent="0.2"/>
    <row r="9349" ht="11.25" customHeight="1" x14ac:dyDescent="0.2"/>
    <row r="9350" ht="11.25" customHeight="1" x14ac:dyDescent="0.2"/>
    <row r="9351" ht="11.25" customHeight="1" x14ac:dyDescent="0.2"/>
    <row r="9352" ht="11.25" customHeight="1" x14ac:dyDescent="0.2"/>
    <row r="9353" ht="11.25" customHeight="1" x14ac:dyDescent="0.2"/>
    <row r="9354" ht="11.25" customHeight="1" x14ac:dyDescent="0.2"/>
    <row r="9355" ht="11.25" customHeight="1" x14ac:dyDescent="0.2"/>
    <row r="9356" ht="11.25" customHeight="1" x14ac:dyDescent="0.2"/>
    <row r="9357" ht="11.25" customHeight="1" x14ac:dyDescent="0.2"/>
    <row r="9358" ht="11.25" customHeight="1" x14ac:dyDescent="0.2"/>
    <row r="9359" ht="11.25" customHeight="1" x14ac:dyDescent="0.2"/>
    <row r="9360" ht="11.25" customHeight="1" x14ac:dyDescent="0.2"/>
    <row r="9361" ht="11.25" customHeight="1" x14ac:dyDescent="0.2"/>
    <row r="9362" ht="11.25" customHeight="1" x14ac:dyDescent="0.2"/>
    <row r="9363" ht="11.25" customHeight="1" x14ac:dyDescent="0.2"/>
    <row r="9364" ht="11.25" customHeight="1" x14ac:dyDescent="0.2"/>
    <row r="9365" ht="11.25" customHeight="1" x14ac:dyDescent="0.2"/>
    <row r="9366" ht="11.25" customHeight="1" x14ac:dyDescent="0.2"/>
    <row r="9367" ht="11.25" customHeight="1" x14ac:dyDescent="0.2"/>
    <row r="9368" ht="11.25" customHeight="1" x14ac:dyDescent="0.2"/>
    <row r="9369" ht="11.25" customHeight="1" x14ac:dyDescent="0.2"/>
    <row r="9370" ht="11.25" customHeight="1" x14ac:dyDescent="0.2"/>
    <row r="9371" ht="11.25" customHeight="1" x14ac:dyDescent="0.2"/>
    <row r="9372" ht="11.25" customHeight="1" x14ac:dyDescent="0.2"/>
    <row r="9373" ht="11.25" customHeight="1" x14ac:dyDescent="0.2"/>
    <row r="9374" ht="11.25" customHeight="1" x14ac:dyDescent="0.2"/>
    <row r="9375" ht="11.25" customHeight="1" x14ac:dyDescent="0.2"/>
    <row r="9376" ht="11.25" customHeight="1" x14ac:dyDescent="0.2"/>
    <row r="9377" ht="11.25" customHeight="1" x14ac:dyDescent="0.2"/>
    <row r="9378" ht="11.25" customHeight="1" x14ac:dyDescent="0.2"/>
    <row r="9379" ht="11.25" customHeight="1" x14ac:dyDescent="0.2"/>
    <row r="9380" ht="11.25" customHeight="1" x14ac:dyDescent="0.2"/>
    <row r="9381" ht="11.25" customHeight="1" x14ac:dyDescent="0.2"/>
    <row r="9382" ht="11.25" customHeight="1" x14ac:dyDescent="0.2"/>
    <row r="9383" ht="11.25" customHeight="1" x14ac:dyDescent="0.2"/>
    <row r="9384" ht="11.25" customHeight="1" x14ac:dyDescent="0.2"/>
    <row r="9385" ht="11.25" customHeight="1" x14ac:dyDescent="0.2"/>
    <row r="9386" ht="11.25" customHeight="1" x14ac:dyDescent="0.2"/>
    <row r="9387" ht="11.25" customHeight="1" x14ac:dyDescent="0.2"/>
    <row r="9388" ht="11.25" customHeight="1" x14ac:dyDescent="0.2"/>
    <row r="9389" ht="11.25" customHeight="1" x14ac:dyDescent="0.2"/>
    <row r="9390" ht="11.25" customHeight="1" x14ac:dyDescent="0.2"/>
    <row r="9391" ht="11.25" customHeight="1" x14ac:dyDescent="0.2"/>
    <row r="9392" ht="11.25" customHeight="1" x14ac:dyDescent="0.2"/>
    <row r="9393" ht="11.25" customHeight="1" x14ac:dyDescent="0.2"/>
    <row r="9394" ht="11.25" customHeight="1" x14ac:dyDescent="0.2"/>
    <row r="9395" ht="11.25" customHeight="1" x14ac:dyDescent="0.2"/>
    <row r="9396" ht="11.25" customHeight="1" x14ac:dyDescent="0.2"/>
    <row r="9397" ht="11.25" customHeight="1" x14ac:dyDescent="0.2"/>
    <row r="9398" ht="11.25" customHeight="1" x14ac:dyDescent="0.2"/>
    <row r="9399" ht="11.25" customHeight="1" x14ac:dyDescent="0.2"/>
    <row r="9400" ht="11.25" customHeight="1" x14ac:dyDescent="0.2"/>
    <row r="9401" ht="11.25" customHeight="1" x14ac:dyDescent="0.2"/>
    <row r="9402" ht="11.25" customHeight="1" x14ac:dyDescent="0.2"/>
    <row r="9403" ht="11.25" customHeight="1" x14ac:dyDescent="0.2"/>
    <row r="9404" ht="11.25" customHeight="1" x14ac:dyDescent="0.2"/>
    <row r="9405" ht="11.25" customHeight="1" x14ac:dyDescent="0.2"/>
    <row r="9406" ht="11.25" customHeight="1" x14ac:dyDescent="0.2"/>
    <row r="9407" ht="11.25" customHeight="1" x14ac:dyDescent="0.2"/>
    <row r="9408" ht="11.25" customHeight="1" x14ac:dyDescent="0.2"/>
    <row r="9409" ht="11.25" customHeight="1" x14ac:dyDescent="0.2"/>
    <row r="9410" ht="11.25" customHeight="1" x14ac:dyDescent="0.2"/>
    <row r="9411" ht="11.25" customHeight="1" x14ac:dyDescent="0.2"/>
    <row r="9412" ht="11.25" customHeight="1" x14ac:dyDescent="0.2"/>
    <row r="9413" ht="11.25" customHeight="1" x14ac:dyDescent="0.2"/>
    <row r="9414" ht="11.25" customHeight="1" x14ac:dyDescent="0.2"/>
    <row r="9415" ht="11.25" customHeight="1" x14ac:dyDescent="0.2"/>
    <row r="9416" ht="11.25" customHeight="1" x14ac:dyDescent="0.2"/>
    <row r="9417" ht="11.25" customHeight="1" x14ac:dyDescent="0.2"/>
    <row r="9418" ht="11.25" customHeight="1" x14ac:dyDescent="0.2"/>
    <row r="9419" ht="11.25" customHeight="1" x14ac:dyDescent="0.2"/>
    <row r="9420" ht="11.25" customHeight="1" x14ac:dyDescent="0.2"/>
    <row r="9421" ht="11.25" customHeight="1" x14ac:dyDescent="0.2"/>
    <row r="9422" ht="11.25" customHeight="1" x14ac:dyDescent="0.2"/>
    <row r="9423" ht="11.25" customHeight="1" x14ac:dyDescent="0.2"/>
    <row r="9424" ht="11.25" customHeight="1" x14ac:dyDescent="0.2"/>
    <row r="9425" ht="11.25" customHeight="1" x14ac:dyDescent="0.2"/>
    <row r="9426" ht="11.25" customHeight="1" x14ac:dyDescent="0.2"/>
    <row r="9427" ht="11.25" customHeight="1" x14ac:dyDescent="0.2"/>
    <row r="9428" ht="11.25" customHeight="1" x14ac:dyDescent="0.2"/>
    <row r="9429" ht="11.25" customHeight="1" x14ac:dyDescent="0.2"/>
    <row r="9430" ht="11.25" customHeight="1" x14ac:dyDescent="0.2"/>
    <row r="9431" ht="11.25" customHeight="1" x14ac:dyDescent="0.2"/>
    <row r="9432" ht="11.25" customHeight="1" x14ac:dyDescent="0.2"/>
    <row r="9433" ht="11.25" customHeight="1" x14ac:dyDescent="0.2"/>
    <row r="9434" ht="11.25" customHeight="1" x14ac:dyDescent="0.2"/>
    <row r="9435" ht="11.25" customHeight="1" x14ac:dyDescent="0.2"/>
    <row r="9436" ht="11.25" customHeight="1" x14ac:dyDescent="0.2"/>
    <row r="9437" ht="11.25" customHeight="1" x14ac:dyDescent="0.2"/>
    <row r="9438" ht="11.25" customHeight="1" x14ac:dyDescent="0.2"/>
    <row r="9439" ht="11.25" customHeight="1" x14ac:dyDescent="0.2"/>
    <row r="9440" ht="11.25" customHeight="1" x14ac:dyDescent="0.2"/>
    <row r="9441" ht="11.25" customHeight="1" x14ac:dyDescent="0.2"/>
    <row r="9442" ht="11.25" customHeight="1" x14ac:dyDescent="0.2"/>
    <row r="9443" ht="11.25" customHeight="1" x14ac:dyDescent="0.2"/>
    <row r="9444" ht="11.25" customHeight="1" x14ac:dyDescent="0.2"/>
    <row r="9445" ht="11.25" customHeight="1" x14ac:dyDescent="0.2"/>
    <row r="9446" ht="11.25" customHeight="1" x14ac:dyDescent="0.2"/>
    <row r="9447" ht="11.25" customHeight="1" x14ac:dyDescent="0.2"/>
    <row r="9448" ht="11.25" customHeight="1" x14ac:dyDescent="0.2"/>
    <row r="9449" ht="11.25" customHeight="1" x14ac:dyDescent="0.2"/>
    <row r="9450" ht="11.25" customHeight="1" x14ac:dyDescent="0.2"/>
    <row r="9451" ht="11.25" customHeight="1" x14ac:dyDescent="0.2"/>
    <row r="9452" ht="11.25" customHeight="1" x14ac:dyDescent="0.2"/>
    <row r="9453" ht="11.25" customHeight="1" x14ac:dyDescent="0.2"/>
    <row r="9454" ht="11.25" customHeight="1" x14ac:dyDescent="0.2"/>
    <row r="9455" ht="11.25" customHeight="1" x14ac:dyDescent="0.2"/>
    <row r="9456" ht="11.25" customHeight="1" x14ac:dyDescent="0.2"/>
    <row r="9457" ht="11.25" customHeight="1" x14ac:dyDescent="0.2"/>
    <row r="9458" ht="11.25" customHeight="1" x14ac:dyDescent="0.2"/>
    <row r="9459" ht="11.25" customHeight="1" x14ac:dyDescent="0.2"/>
    <row r="9460" ht="11.25" customHeight="1" x14ac:dyDescent="0.2"/>
    <row r="9461" ht="11.25" customHeight="1" x14ac:dyDescent="0.2"/>
    <row r="9462" ht="11.25" customHeight="1" x14ac:dyDescent="0.2"/>
    <row r="9463" ht="11.25" customHeight="1" x14ac:dyDescent="0.2"/>
    <row r="9464" ht="11.25" customHeight="1" x14ac:dyDescent="0.2"/>
    <row r="9465" ht="11.25" customHeight="1" x14ac:dyDescent="0.2"/>
    <row r="9466" ht="11.25" customHeight="1" x14ac:dyDescent="0.2"/>
    <row r="9467" ht="11.25" customHeight="1" x14ac:dyDescent="0.2"/>
    <row r="9468" ht="11.25" customHeight="1" x14ac:dyDescent="0.2"/>
    <row r="9469" ht="11.25" customHeight="1" x14ac:dyDescent="0.2"/>
    <row r="9470" ht="11.25" customHeight="1" x14ac:dyDescent="0.2"/>
    <row r="9471" ht="11.25" customHeight="1" x14ac:dyDescent="0.2"/>
    <row r="9472" ht="11.25" customHeight="1" x14ac:dyDescent="0.2"/>
    <row r="9473" ht="11.25" customHeight="1" x14ac:dyDescent="0.2"/>
    <row r="9474" ht="11.25" customHeight="1" x14ac:dyDescent="0.2"/>
    <row r="9475" ht="11.25" customHeight="1" x14ac:dyDescent="0.2"/>
    <row r="9476" ht="11.25" customHeight="1" x14ac:dyDescent="0.2"/>
    <row r="9477" ht="11.25" customHeight="1" x14ac:dyDescent="0.2"/>
    <row r="9478" ht="11.25" customHeight="1" x14ac:dyDescent="0.2"/>
    <row r="9479" ht="11.25" customHeight="1" x14ac:dyDescent="0.2"/>
    <row r="9480" ht="11.25" customHeight="1" x14ac:dyDescent="0.2"/>
    <row r="9481" ht="11.25" customHeight="1" x14ac:dyDescent="0.2"/>
    <row r="9482" ht="11.25" customHeight="1" x14ac:dyDescent="0.2"/>
    <row r="9483" ht="11.25" customHeight="1" x14ac:dyDescent="0.2"/>
    <row r="9484" ht="11.25" customHeight="1" x14ac:dyDescent="0.2"/>
    <row r="9485" ht="11.25" customHeight="1" x14ac:dyDescent="0.2"/>
    <row r="9486" ht="11.25" customHeight="1" x14ac:dyDescent="0.2"/>
    <row r="9487" ht="11.25" customHeight="1" x14ac:dyDescent="0.2"/>
    <row r="9488" ht="11.25" customHeight="1" x14ac:dyDescent="0.2"/>
    <row r="9489" ht="11.25" customHeight="1" x14ac:dyDescent="0.2"/>
    <row r="9490" ht="11.25" customHeight="1" x14ac:dyDescent="0.2"/>
    <row r="9491" ht="11.25" customHeight="1" x14ac:dyDescent="0.2"/>
    <row r="9492" ht="11.25" customHeight="1" x14ac:dyDescent="0.2"/>
    <row r="9493" ht="11.25" customHeight="1" x14ac:dyDescent="0.2"/>
    <row r="9494" ht="11.25" customHeight="1" x14ac:dyDescent="0.2"/>
    <row r="9495" ht="11.25" customHeight="1" x14ac:dyDescent="0.2"/>
    <row r="9496" ht="11.25" customHeight="1" x14ac:dyDescent="0.2"/>
    <row r="9497" ht="11.25" customHeight="1" x14ac:dyDescent="0.2"/>
    <row r="9498" ht="11.25" customHeight="1" x14ac:dyDescent="0.2"/>
    <row r="9499" ht="11.25" customHeight="1" x14ac:dyDescent="0.2"/>
    <row r="9500" ht="11.25" customHeight="1" x14ac:dyDescent="0.2"/>
    <row r="9501" ht="11.25" customHeight="1" x14ac:dyDescent="0.2"/>
    <row r="9502" ht="11.25" customHeight="1" x14ac:dyDescent="0.2"/>
    <row r="9503" ht="11.25" customHeight="1" x14ac:dyDescent="0.2"/>
    <row r="9504" ht="11.25" customHeight="1" x14ac:dyDescent="0.2"/>
    <row r="9505" ht="11.25" customHeight="1" x14ac:dyDescent="0.2"/>
    <row r="9506" ht="11.25" customHeight="1" x14ac:dyDescent="0.2"/>
    <row r="9507" ht="11.25" customHeight="1" x14ac:dyDescent="0.2"/>
    <row r="9508" ht="11.25" customHeight="1" x14ac:dyDescent="0.2"/>
    <row r="9509" ht="11.25" customHeight="1" x14ac:dyDescent="0.2"/>
    <row r="9510" ht="11.25" customHeight="1" x14ac:dyDescent="0.2"/>
    <row r="9511" ht="11.25" customHeight="1" x14ac:dyDescent="0.2"/>
    <row r="9512" ht="11.25" customHeight="1" x14ac:dyDescent="0.2"/>
    <row r="9513" ht="11.25" customHeight="1" x14ac:dyDescent="0.2"/>
    <row r="9514" ht="11.25" customHeight="1" x14ac:dyDescent="0.2"/>
    <row r="9515" ht="11.25" customHeight="1" x14ac:dyDescent="0.2"/>
    <row r="9516" ht="11.25" customHeight="1" x14ac:dyDescent="0.2"/>
    <row r="9517" ht="11.25" customHeight="1" x14ac:dyDescent="0.2"/>
    <row r="9518" ht="11.25" customHeight="1" x14ac:dyDescent="0.2"/>
    <row r="9519" ht="11.25" customHeight="1" x14ac:dyDescent="0.2"/>
    <row r="9520" ht="11.25" customHeight="1" x14ac:dyDescent="0.2"/>
    <row r="9521" ht="11.25" customHeight="1" x14ac:dyDescent="0.2"/>
    <row r="9522" ht="11.25" customHeight="1" x14ac:dyDescent="0.2"/>
    <row r="9523" ht="11.25" customHeight="1" x14ac:dyDescent="0.2"/>
    <row r="9524" ht="11.25" customHeight="1" x14ac:dyDescent="0.2"/>
    <row r="9525" ht="11.25" customHeight="1" x14ac:dyDescent="0.2"/>
    <row r="9526" ht="11.25" customHeight="1" x14ac:dyDescent="0.2"/>
    <row r="9527" ht="11.25" customHeight="1" x14ac:dyDescent="0.2"/>
    <row r="9528" ht="11.25" customHeight="1" x14ac:dyDescent="0.2"/>
    <row r="9529" ht="11.25" customHeight="1" x14ac:dyDescent="0.2"/>
    <row r="9530" ht="11.25" customHeight="1" x14ac:dyDescent="0.2"/>
    <row r="9531" ht="11.25" customHeight="1" x14ac:dyDescent="0.2"/>
    <row r="9532" ht="11.25" customHeight="1" x14ac:dyDescent="0.2"/>
    <row r="9533" ht="11.25" customHeight="1" x14ac:dyDescent="0.2"/>
    <row r="9534" ht="11.25" customHeight="1" x14ac:dyDescent="0.2"/>
    <row r="9535" ht="11.25" customHeight="1" x14ac:dyDescent="0.2"/>
    <row r="9536" ht="11.25" customHeight="1" x14ac:dyDescent="0.2"/>
    <row r="9537" ht="11.25" customHeight="1" x14ac:dyDescent="0.2"/>
    <row r="9538" ht="11.25" customHeight="1" x14ac:dyDescent="0.2"/>
    <row r="9539" ht="11.25" customHeight="1" x14ac:dyDescent="0.2"/>
    <row r="9540" ht="11.25" customHeight="1" x14ac:dyDescent="0.2"/>
    <row r="9541" ht="11.25" customHeight="1" x14ac:dyDescent="0.2"/>
    <row r="9542" ht="11.25" customHeight="1" x14ac:dyDescent="0.2"/>
    <row r="9543" ht="11.25" customHeight="1" x14ac:dyDescent="0.2"/>
    <row r="9544" ht="11.25" customHeight="1" x14ac:dyDescent="0.2"/>
    <row r="9545" ht="11.25" customHeight="1" x14ac:dyDescent="0.2"/>
    <row r="9546" ht="11.25" customHeight="1" x14ac:dyDescent="0.2"/>
    <row r="9547" ht="11.25" customHeight="1" x14ac:dyDescent="0.2"/>
    <row r="9548" ht="11.25" customHeight="1" x14ac:dyDescent="0.2"/>
    <row r="9549" ht="11.25" customHeight="1" x14ac:dyDescent="0.2"/>
    <row r="9550" ht="11.25" customHeight="1" x14ac:dyDescent="0.2"/>
    <row r="9551" ht="11.25" customHeight="1" x14ac:dyDescent="0.2"/>
    <row r="9552" ht="11.25" customHeight="1" x14ac:dyDescent="0.2"/>
    <row r="9553" ht="11.25" customHeight="1" x14ac:dyDescent="0.2"/>
    <row r="9554" ht="11.25" customHeight="1" x14ac:dyDescent="0.2"/>
    <row r="9555" ht="11.25" customHeight="1" x14ac:dyDescent="0.2"/>
    <row r="9556" ht="11.25" customHeight="1" x14ac:dyDescent="0.2"/>
    <row r="9557" ht="11.25" customHeight="1" x14ac:dyDescent="0.2"/>
    <row r="9558" ht="11.25" customHeight="1" x14ac:dyDescent="0.2"/>
    <row r="9559" ht="11.25" customHeight="1" x14ac:dyDescent="0.2"/>
    <row r="9560" ht="11.25" customHeight="1" x14ac:dyDescent="0.2"/>
    <row r="9561" ht="11.25" customHeight="1" x14ac:dyDescent="0.2"/>
    <row r="9562" ht="11.25" customHeight="1" x14ac:dyDescent="0.2"/>
    <row r="9563" ht="11.25" customHeight="1" x14ac:dyDescent="0.2"/>
    <row r="9564" ht="11.25" customHeight="1" x14ac:dyDescent="0.2"/>
    <row r="9565" ht="11.25" customHeight="1" x14ac:dyDescent="0.2"/>
    <row r="9566" ht="11.25" customHeight="1" x14ac:dyDescent="0.2"/>
    <row r="9567" ht="11.25" customHeight="1" x14ac:dyDescent="0.2"/>
    <row r="9568" ht="11.25" customHeight="1" x14ac:dyDescent="0.2"/>
    <row r="9569" ht="11.25" customHeight="1" x14ac:dyDescent="0.2"/>
    <row r="9570" ht="11.25" customHeight="1" x14ac:dyDescent="0.2"/>
    <row r="9571" ht="11.25" customHeight="1" x14ac:dyDescent="0.2"/>
    <row r="9572" ht="11.25" customHeight="1" x14ac:dyDescent="0.2"/>
    <row r="9573" ht="11.25" customHeight="1" x14ac:dyDescent="0.2"/>
    <row r="9574" ht="11.25" customHeight="1" x14ac:dyDescent="0.2"/>
    <row r="9575" ht="11.25" customHeight="1" x14ac:dyDescent="0.2"/>
    <row r="9576" ht="11.25" customHeight="1" x14ac:dyDescent="0.2"/>
    <row r="9577" ht="11.25" customHeight="1" x14ac:dyDescent="0.2"/>
    <row r="9578" ht="11.25" customHeight="1" x14ac:dyDescent="0.2"/>
    <row r="9579" ht="11.25" customHeight="1" x14ac:dyDescent="0.2"/>
    <row r="9580" ht="11.25" customHeight="1" x14ac:dyDescent="0.2"/>
    <row r="9581" ht="11.25" customHeight="1" x14ac:dyDescent="0.2"/>
    <row r="9582" ht="11.25" customHeight="1" x14ac:dyDescent="0.2"/>
    <row r="9583" ht="11.25" customHeight="1" x14ac:dyDescent="0.2"/>
    <row r="9584" ht="11.25" customHeight="1" x14ac:dyDescent="0.2"/>
    <row r="9585" ht="11.25" customHeight="1" x14ac:dyDescent="0.2"/>
    <row r="9586" ht="11.25" customHeight="1" x14ac:dyDescent="0.2"/>
    <row r="9587" ht="11.25" customHeight="1" x14ac:dyDescent="0.2"/>
    <row r="9588" ht="11.25" customHeight="1" x14ac:dyDescent="0.2"/>
    <row r="9589" ht="11.25" customHeight="1" x14ac:dyDescent="0.2"/>
    <row r="9590" ht="11.25" customHeight="1" x14ac:dyDescent="0.2"/>
    <row r="9591" ht="11.25" customHeight="1" x14ac:dyDescent="0.2"/>
    <row r="9592" ht="11.25" customHeight="1" x14ac:dyDescent="0.2"/>
    <row r="9593" ht="11.25" customHeight="1" x14ac:dyDescent="0.2"/>
    <row r="9594" ht="11.25" customHeight="1" x14ac:dyDescent="0.2"/>
    <row r="9595" ht="11.25" customHeight="1" x14ac:dyDescent="0.2"/>
    <row r="9596" ht="11.25" customHeight="1" x14ac:dyDescent="0.2"/>
    <row r="9597" ht="11.25" customHeight="1" x14ac:dyDescent="0.2"/>
    <row r="9598" ht="11.25" customHeight="1" x14ac:dyDescent="0.2"/>
    <row r="9599" ht="11.25" customHeight="1" x14ac:dyDescent="0.2"/>
    <row r="9600" ht="11.25" customHeight="1" x14ac:dyDescent="0.2"/>
    <row r="9601" ht="11.25" customHeight="1" x14ac:dyDescent="0.2"/>
    <row r="9602" ht="11.25" customHeight="1" x14ac:dyDescent="0.2"/>
    <row r="9603" ht="11.25" customHeight="1" x14ac:dyDescent="0.2"/>
    <row r="9604" ht="11.25" customHeight="1" x14ac:dyDescent="0.2"/>
    <row r="9605" ht="11.25" customHeight="1" x14ac:dyDescent="0.2"/>
    <row r="9606" ht="11.25" customHeight="1" x14ac:dyDescent="0.2"/>
    <row r="9607" ht="11.25" customHeight="1" x14ac:dyDescent="0.2"/>
    <row r="9608" ht="11.25" customHeight="1" x14ac:dyDescent="0.2"/>
    <row r="9609" ht="11.25" customHeight="1" x14ac:dyDescent="0.2"/>
    <row r="9610" ht="11.25" customHeight="1" x14ac:dyDescent="0.2"/>
    <row r="9611" ht="11.25" customHeight="1" x14ac:dyDescent="0.2"/>
    <row r="9612" ht="11.25" customHeight="1" x14ac:dyDescent="0.2"/>
    <row r="9613" ht="11.25" customHeight="1" x14ac:dyDescent="0.2"/>
    <row r="9614" ht="11.25" customHeight="1" x14ac:dyDescent="0.2"/>
    <row r="9615" ht="11.25" customHeight="1" x14ac:dyDescent="0.2"/>
    <row r="9616" ht="11.25" customHeight="1" x14ac:dyDescent="0.2"/>
    <row r="9617" ht="11.25" customHeight="1" x14ac:dyDescent="0.2"/>
    <row r="9618" ht="11.25" customHeight="1" x14ac:dyDescent="0.2"/>
    <row r="9619" ht="11.25" customHeight="1" x14ac:dyDescent="0.2"/>
    <row r="9620" ht="11.25" customHeight="1" x14ac:dyDescent="0.2"/>
    <row r="9621" ht="11.25" customHeight="1" x14ac:dyDescent="0.2"/>
    <row r="9622" ht="11.25" customHeight="1" x14ac:dyDescent="0.2"/>
    <row r="9623" ht="11.25" customHeight="1" x14ac:dyDescent="0.2"/>
    <row r="9624" ht="11.25" customHeight="1" x14ac:dyDescent="0.2"/>
    <row r="9625" ht="11.25" customHeight="1" x14ac:dyDescent="0.2"/>
    <row r="9626" ht="11.25" customHeight="1" x14ac:dyDescent="0.2"/>
    <row r="9627" ht="11.25" customHeight="1" x14ac:dyDescent="0.2"/>
    <row r="9628" ht="11.25" customHeight="1" x14ac:dyDescent="0.2"/>
    <row r="9629" ht="11.25" customHeight="1" x14ac:dyDescent="0.2"/>
    <row r="9630" ht="11.25" customHeight="1" x14ac:dyDescent="0.2"/>
    <row r="9631" ht="11.25" customHeight="1" x14ac:dyDescent="0.2"/>
    <row r="9632" ht="11.25" customHeight="1" x14ac:dyDescent="0.2"/>
    <row r="9633" ht="11.25" customHeight="1" x14ac:dyDescent="0.2"/>
    <row r="9634" ht="11.25" customHeight="1" x14ac:dyDescent="0.2"/>
    <row r="9635" ht="11.25" customHeight="1" x14ac:dyDescent="0.2"/>
    <row r="9636" ht="11.25" customHeight="1" x14ac:dyDescent="0.2"/>
    <row r="9637" ht="11.25" customHeight="1" x14ac:dyDescent="0.2"/>
    <row r="9638" ht="11.25" customHeight="1" x14ac:dyDescent="0.2"/>
    <row r="9639" ht="11.25" customHeight="1" x14ac:dyDescent="0.2"/>
    <row r="9640" ht="11.25" customHeight="1" x14ac:dyDescent="0.2"/>
    <row r="9641" ht="11.25" customHeight="1" x14ac:dyDescent="0.2"/>
    <row r="9642" ht="11.25" customHeight="1" x14ac:dyDescent="0.2"/>
    <row r="9643" ht="11.25" customHeight="1" x14ac:dyDescent="0.2"/>
    <row r="9644" ht="11.25" customHeight="1" x14ac:dyDescent="0.2"/>
    <row r="9645" ht="11.25" customHeight="1" x14ac:dyDescent="0.2"/>
    <row r="9646" ht="11.25" customHeight="1" x14ac:dyDescent="0.2"/>
    <row r="9647" ht="11.25" customHeight="1" x14ac:dyDescent="0.2"/>
    <row r="9648" ht="11.25" customHeight="1" x14ac:dyDescent="0.2"/>
    <row r="9649" ht="11.25" customHeight="1" x14ac:dyDescent="0.2"/>
    <row r="9650" ht="11.25" customHeight="1" x14ac:dyDescent="0.2"/>
    <row r="9651" ht="11.25" customHeight="1" x14ac:dyDescent="0.2"/>
    <row r="9652" ht="11.25" customHeight="1" x14ac:dyDescent="0.2"/>
    <row r="9653" ht="11.25" customHeight="1" x14ac:dyDescent="0.2"/>
    <row r="9654" ht="11.25" customHeight="1" x14ac:dyDescent="0.2"/>
    <row r="9655" ht="11.25" customHeight="1" x14ac:dyDescent="0.2"/>
    <row r="9656" ht="11.25" customHeight="1" x14ac:dyDescent="0.2"/>
    <row r="9657" ht="11.25" customHeight="1" x14ac:dyDescent="0.2"/>
    <row r="9658" ht="11.25" customHeight="1" x14ac:dyDescent="0.2"/>
    <row r="9659" ht="11.25" customHeight="1" x14ac:dyDescent="0.2"/>
    <row r="9660" ht="11.25" customHeight="1" x14ac:dyDescent="0.2"/>
    <row r="9661" ht="11.25" customHeight="1" x14ac:dyDescent="0.2"/>
    <row r="9662" ht="11.25" customHeight="1" x14ac:dyDescent="0.2"/>
    <row r="9663" ht="11.25" customHeight="1" x14ac:dyDescent="0.2"/>
    <row r="9664" ht="11.25" customHeight="1" x14ac:dyDescent="0.2"/>
    <row r="9665" ht="11.25" customHeight="1" x14ac:dyDescent="0.2"/>
    <row r="9666" ht="11.25" customHeight="1" x14ac:dyDescent="0.2"/>
    <row r="9667" ht="11.25" customHeight="1" x14ac:dyDescent="0.2"/>
    <row r="9668" ht="11.25" customHeight="1" x14ac:dyDescent="0.2"/>
    <row r="9669" ht="11.25" customHeight="1" x14ac:dyDescent="0.2"/>
    <row r="9670" ht="11.25" customHeight="1" x14ac:dyDescent="0.2"/>
    <row r="9671" ht="11.25" customHeight="1" x14ac:dyDescent="0.2"/>
    <row r="9672" ht="11.25" customHeight="1" x14ac:dyDescent="0.2"/>
    <row r="9673" ht="11.25" customHeight="1" x14ac:dyDescent="0.2"/>
    <row r="9674" ht="11.25" customHeight="1" x14ac:dyDescent="0.2"/>
    <row r="9675" ht="11.25" customHeight="1" x14ac:dyDescent="0.2"/>
    <row r="9676" ht="11.25" customHeight="1" x14ac:dyDescent="0.2"/>
    <row r="9677" ht="11.25" customHeight="1" x14ac:dyDescent="0.2"/>
    <row r="9678" ht="11.25" customHeight="1" x14ac:dyDescent="0.2"/>
    <row r="9679" ht="11.25" customHeight="1" x14ac:dyDescent="0.2"/>
    <row r="9680" ht="11.25" customHeight="1" x14ac:dyDescent="0.2"/>
    <row r="9681" ht="11.25" customHeight="1" x14ac:dyDescent="0.2"/>
    <row r="9682" ht="11.25" customHeight="1" x14ac:dyDescent="0.2"/>
    <row r="9683" ht="11.25" customHeight="1" x14ac:dyDescent="0.2"/>
    <row r="9684" ht="11.25" customHeight="1" x14ac:dyDescent="0.2"/>
    <row r="9685" ht="11.25" customHeight="1" x14ac:dyDescent="0.2"/>
    <row r="9686" ht="11.25" customHeight="1" x14ac:dyDescent="0.2"/>
    <row r="9687" ht="11.25" customHeight="1" x14ac:dyDescent="0.2"/>
    <row r="9688" ht="11.25" customHeight="1" x14ac:dyDescent="0.2"/>
    <row r="9689" ht="11.25" customHeight="1" x14ac:dyDescent="0.2"/>
    <row r="9690" ht="11.25" customHeight="1" x14ac:dyDescent="0.2"/>
    <row r="9691" ht="11.25" customHeight="1" x14ac:dyDescent="0.2"/>
    <row r="9692" ht="11.25" customHeight="1" x14ac:dyDescent="0.2"/>
    <row r="9693" ht="11.25" customHeight="1" x14ac:dyDescent="0.2"/>
    <row r="9694" ht="11.25" customHeight="1" x14ac:dyDescent="0.2"/>
    <row r="9695" ht="11.25" customHeight="1" x14ac:dyDescent="0.2"/>
    <row r="9696" ht="11.25" customHeight="1" x14ac:dyDescent="0.2"/>
    <row r="9697" ht="11.25" customHeight="1" x14ac:dyDescent="0.2"/>
    <row r="9698" ht="11.25" customHeight="1" x14ac:dyDescent="0.2"/>
    <row r="9699" ht="11.25" customHeight="1" x14ac:dyDescent="0.2"/>
    <row r="9700" ht="11.25" customHeight="1" x14ac:dyDescent="0.2"/>
    <row r="9701" ht="11.25" customHeight="1" x14ac:dyDescent="0.2"/>
    <row r="9702" ht="11.25" customHeight="1" x14ac:dyDescent="0.2"/>
    <row r="9703" ht="11.25" customHeight="1" x14ac:dyDescent="0.2"/>
    <row r="9704" ht="11.25" customHeight="1" x14ac:dyDescent="0.2"/>
    <row r="9705" ht="11.25" customHeight="1" x14ac:dyDescent="0.2"/>
    <row r="9706" ht="11.25" customHeight="1" x14ac:dyDescent="0.2"/>
    <row r="9707" ht="11.25" customHeight="1" x14ac:dyDescent="0.2"/>
    <row r="9708" ht="11.25" customHeight="1" x14ac:dyDescent="0.2"/>
    <row r="9709" ht="11.25" customHeight="1" x14ac:dyDescent="0.2"/>
    <row r="9710" ht="11.25" customHeight="1" x14ac:dyDescent="0.2"/>
    <row r="9711" ht="11.25" customHeight="1" x14ac:dyDescent="0.2"/>
    <row r="9712" ht="11.25" customHeight="1" x14ac:dyDescent="0.2"/>
    <row r="9713" ht="11.25" customHeight="1" x14ac:dyDescent="0.2"/>
    <row r="9714" ht="11.25" customHeight="1" x14ac:dyDescent="0.2"/>
    <row r="9715" ht="11.25" customHeight="1" x14ac:dyDescent="0.2"/>
    <row r="9716" ht="11.25" customHeight="1" x14ac:dyDescent="0.2"/>
    <row r="9717" ht="11.25" customHeight="1" x14ac:dyDescent="0.2"/>
    <row r="9718" ht="11.25" customHeight="1" x14ac:dyDescent="0.2"/>
    <row r="9719" ht="11.25" customHeight="1" x14ac:dyDescent="0.2"/>
    <row r="9720" ht="11.25" customHeight="1" x14ac:dyDescent="0.2"/>
    <row r="9721" ht="11.25" customHeight="1" x14ac:dyDescent="0.2"/>
    <row r="9722" ht="11.25" customHeight="1" x14ac:dyDescent="0.2"/>
    <row r="9723" ht="11.25" customHeight="1" x14ac:dyDescent="0.2"/>
    <row r="9724" ht="11.25" customHeight="1" x14ac:dyDescent="0.2"/>
    <row r="9725" ht="11.25" customHeight="1" x14ac:dyDescent="0.2"/>
    <row r="9726" ht="11.25" customHeight="1" x14ac:dyDescent="0.2"/>
    <row r="9727" ht="11.25" customHeight="1" x14ac:dyDescent="0.2"/>
    <row r="9728" ht="11.25" customHeight="1" x14ac:dyDescent="0.2"/>
    <row r="9729" ht="11.25" customHeight="1" x14ac:dyDescent="0.2"/>
    <row r="9730" ht="11.25" customHeight="1" x14ac:dyDescent="0.2"/>
    <row r="9731" ht="11.25" customHeight="1" x14ac:dyDescent="0.2"/>
    <row r="9732" ht="11.25" customHeight="1" x14ac:dyDescent="0.2"/>
    <row r="9733" ht="11.25" customHeight="1" x14ac:dyDescent="0.2"/>
    <row r="9734" ht="11.25" customHeight="1" x14ac:dyDescent="0.2"/>
    <row r="9735" ht="11.25" customHeight="1" x14ac:dyDescent="0.2"/>
    <row r="9736" ht="11.25" customHeight="1" x14ac:dyDescent="0.2"/>
    <row r="9737" ht="11.25" customHeight="1" x14ac:dyDescent="0.2"/>
    <row r="9738" ht="11.25" customHeight="1" x14ac:dyDescent="0.2"/>
    <row r="9739" ht="11.25" customHeight="1" x14ac:dyDescent="0.2"/>
    <row r="9740" ht="11.25" customHeight="1" x14ac:dyDescent="0.2"/>
    <row r="9741" ht="11.25" customHeight="1" x14ac:dyDescent="0.2"/>
    <row r="9742" ht="11.25" customHeight="1" x14ac:dyDescent="0.2"/>
    <row r="9743" ht="11.25" customHeight="1" x14ac:dyDescent="0.2"/>
    <row r="9744" ht="11.25" customHeight="1" x14ac:dyDescent="0.2"/>
    <row r="9745" ht="11.25" customHeight="1" x14ac:dyDescent="0.2"/>
    <row r="9746" ht="11.25" customHeight="1" x14ac:dyDescent="0.2"/>
    <row r="9747" ht="11.25" customHeight="1" x14ac:dyDescent="0.2"/>
    <row r="9748" ht="11.25" customHeight="1" x14ac:dyDescent="0.2"/>
    <row r="9749" ht="11.25" customHeight="1" x14ac:dyDescent="0.2"/>
    <row r="9750" ht="11.25" customHeight="1" x14ac:dyDescent="0.2"/>
    <row r="9751" ht="11.25" customHeight="1" x14ac:dyDescent="0.2"/>
    <row r="9752" ht="11.25" customHeight="1" x14ac:dyDescent="0.2"/>
    <row r="9753" ht="11.25" customHeight="1" x14ac:dyDescent="0.2"/>
    <row r="9754" ht="11.25" customHeight="1" x14ac:dyDescent="0.2"/>
    <row r="9755" ht="11.25" customHeight="1" x14ac:dyDescent="0.2"/>
    <row r="9756" ht="11.25" customHeight="1" x14ac:dyDescent="0.2"/>
    <row r="9757" ht="11.25" customHeight="1" x14ac:dyDescent="0.2"/>
    <row r="9758" ht="11.25" customHeight="1" x14ac:dyDescent="0.2"/>
    <row r="9759" ht="11.25" customHeight="1" x14ac:dyDescent="0.2"/>
    <row r="9760" ht="11.25" customHeight="1" x14ac:dyDescent="0.2"/>
    <row r="9761" ht="11.25" customHeight="1" x14ac:dyDescent="0.2"/>
    <row r="9762" ht="11.25" customHeight="1" x14ac:dyDescent="0.2"/>
    <row r="9763" ht="11.25" customHeight="1" x14ac:dyDescent="0.2"/>
    <row r="9764" ht="11.25" customHeight="1" x14ac:dyDescent="0.2"/>
    <row r="9765" ht="11.25" customHeight="1" x14ac:dyDescent="0.2"/>
    <row r="9766" ht="11.25" customHeight="1" x14ac:dyDescent="0.2"/>
    <row r="9767" ht="11.25" customHeight="1" x14ac:dyDescent="0.2"/>
    <row r="9768" ht="11.25" customHeight="1" x14ac:dyDescent="0.2"/>
    <row r="9769" ht="11.25" customHeight="1" x14ac:dyDescent="0.2"/>
    <row r="9770" ht="11.25" customHeight="1" x14ac:dyDescent="0.2"/>
    <row r="9771" ht="11.25" customHeight="1" x14ac:dyDescent="0.2"/>
    <row r="9772" ht="11.25" customHeight="1" x14ac:dyDescent="0.2"/>
    <row r="9773" ht="11.25" customHeight="1" x14ac:dyDescent="0.2"/>
    <row r="9774" ht="11.25" customHeight="1" x14ac:dyDescent="0.2"/>
    <row r="9775" ht="11.25" customHeight="1" x14ac:dyDescent="0.2"/>
    <row r="9776" ht="11.25" customHeight="1" x14ac:dyDescent="0.2"/>
    <row r="9777" ht="11.25" customHeight="1" x14ac:dyDescent="0.2"/>
    <row r="9778" ht="11.25" customHeight="1" x14ac:dyDescent="0.2"/>
    <row r="9779" ht="11.25" customHeight="1" x14ac:dyDescent="0.2"/>
    <row r="9780" ht="11.25" customHeight="1" x14ac:dyDescent="0.2"/>
    <row r="9781" ht="11.25" customHeight="1" x14ac:dyDescent="0.2"/>
    <row r="9782" ht="11.25" customHeight="1" x14ac:dyDescent="0.2"/>
    <row r="9783" ht="11.25" customHeight="1" x14ac:dyDescent="0.2"/>
    <row r="9784" ht="11.25" customHeight="1" x14ac:dyDescent="0.2"/>
    <row r="9785" ht="11.25" customHeight="1" x14ac:dyDescent="0.2"/>
    <row r="9786" ht="11.25" customHeight="1" x14ac:dyDescent="0.2"/>
    <row r="9787" ht="11.25" customHeight="1" x14ac:dyDescent="0.2"/>
    <row r="9788" ht="11.25" customHeight="1" x14ac:dyDescent="0.2"/>
    <row r="9789" ht="11.25" customHeight="1" x14ac:dyDescent="0.2"/>
    <row r="9790" ht="11.25" customHeight="1" x14ac:dyDescent="0.2"/>
    <row r="9791" ht="11.25" customHeight="1" x14ac:dyDescent="0.2"/>
    <row r="9792" ht="11.25" customHeight="1" x14ac:dyDescent="0.2"/>
    <row r="9793" ht="11.25" customHeight="1" x14ac:dyDescent="0.2"/>
    <row r="9794" ht="11.25" customHeight="1" x14ac:dyDescent="0.2"/>
    <row r="9795" ht="11.25" customHeight="1" x14ac:dyDescent="0.2"/>
    <row r="9796" ht="11.25" customHeight="1" x14ac:dyDescent="0.2"/>
    <row r="9797" ht="11.25" customHeight="1" x14ac:dyDescent="0.2"/>
    <row r="9798" ht="11.25" customHeight="1" x14ac:dyDescent="0.2"/>
    <row r="9799" ht="11.25" customHeight="1" x14ac:dyDescent="0.2"/>
    <row r="9800" ht="11.25" customHeight="1" x14ac:dyDescent="0.2"/>
    <row r="9801" ht="11.25" customHeight="1" x14ac:dyDescent="0.2"/>
    <row r="9802" ht="11.25" customHeight="1" x14ac:dyDescent="0.2"/>
    <row r="9803" ht="11.25" customHeight="1" x14ac:dyDescent="0.2"/>
    <row r="9804" ht="11.25" customHeight="1" x14ac:dyDescent="0.2"/>
    <row r="9805" ht="11.25" customHeight="1" x14ac:dyDescent="0.2"/>
    <row r="9806" ht="11.25" customHeight="1" x14ac:dyDescent="0.2"/>
    <row r="9807" ht="11.25" customHeight="1" x14ac:dyDescent="0.2"/>
    <row r="9808" ht="11.25" customHeight="1" x14ac:dyDescent="0.2"/>
    <row r="9809" ht="11.25" customHeight="1" x14ac:dyDescent="0.2"/>
    <row r="9810" ht="11.25" customHeight="1" x14ac:dyDescent="0.2"/>
    <row r="9811" ht="11.25" customHeight="1" x14ac:dyDescent="0.2"/>
    <row r="9812" ht="11.25" customHeight="1" x14ac:dyDescent="0.2"/>
    <row r="9813" ht="11.25" customHeight="1" x14ac:dyDescent="0.2"/>
    <row r="9814" ht="11.25" customHeight="1" x14ac:dyDescent="0.2"/>
    <row r="9815" ht="11.25" customHeight="1" x14ac:dyDescent="0.2"/>
    <row r="9816" ht="11.25" customHeight="1" x14ac:dyDescent="0.2"/>
    <row r="9817" ht="11.25" customHeight="1" x14ac:dyDescent="0.2"/>
    <row r="9818" ht="11.25" customHeight="1" x14ac:dyDescent="0.2"/>
    <row r="9819" ht="11.25" customHeight="1" x14ac:dyDescent="0.2"/>
    <row r="9820" ht="11.25" customHeight="1" x14ac:dyDescent="0.2"/>
    <row r="9821" ht="11.25" customHeight="1" x14ac:dyDescent="0.2"/>
    <row r="9822" ht="11.25" customHeight="1" x14ac:dyDescent="0.2"/>
    <row r="9823" ht="11.25" customHeight="1" x14ac:dyDescent="0.2"/>
    <row r="9824" ht="11.25" customHeight="1" x14ac:dyDescent="0.2"/>
    <row r="9825" ht="11.25" customHeight="1" x14ac:dyDescent="0.2"/>
    <row r="9826" ht="11.25" customHeight="1" x14ac:dyDescent="0.2"/>
    <row r="9827" ht="11.25" customHeight="1" x14ac:dyDescent="0.2"/>
    <row r="9828" ht="11.25" customHeight="1" x14ac:dyDescent="0.2"/>
    <row r="9829" ht="11.25" customHeight="1" x14ac:dyDescent="0.2"/>
    <row r="9830" ht="11.25" customHeight="1" x14ac:dyDescent="0.2"/>
    <row r="9831" ht="11.25" customHeight="1" x14ac:dyDescent="0.2"/>
    <row r="9832" ht="11.25" customHeight="1" x14ac:dyDescent="0.2"/>
    <row r="9833" ht="11.25" customHeight="1" x14ac:dyDescent="0.2"/>
    <row r="9834" ht="11.25" customHeight="1" x14ac:dyDescent="0.2"/>
    <row r="9835" ht="11.25" customHeight="1" x14ac:dyDescent="0.2"/>
    <row r="9836" ht="11.25" customHeight="1" x14ac:dyDescent="0.2"/>
    <row r="9837" ht="11.25" customHeight="1" x14ac:dyDescent="0.2"/>
    <row r="9838" ht="11.25" customHeight="1" x14ac:dyDescent="0.2"/>
    <row r="9839" ht="11.25" customHeight="1" x14ac:dyDescent="0.2"/>
    <row r="9840" ht="11.25" customHeight="1" x14ac:dyDescent="0.2"/>
    <row r="9841" ht="11.25" customHeight="1" x14ac:dyDescent="0.2"/>
    <row r="9842" ht="11.25" customHeight="1" x14ac:dyDescent="0.2"/>
    <row r="9843" ht="11.25" customHeight="1" x14ac:dyDescent="0.2"/>
    <row r="9844" ht="11.25" customHeight="1" x14ac:dyDescent="0.2"/>
    <row r="9845" ht="11.25" customHeight="1" x14ac:dyDescent="0.2"/>
    <row r="9846" ht="11.25" customHeight="1" x14ac:dyDescent="0.2"/>
    <row r="9847" ht="11.25" customHeight="1" x14ac:dyDescent="0.2"/>
    <row r="9848" ht="11.25" customHeight="1" x14ac:dyDescent="0.2"/>
    <row r="9849" ht="11.25" customHeight="1" x14ac:dyDescent="0.2"/>
    <row r="9850" ht="11.25" customHeight="1" x14ac:dyDescent="0.2"/>
    <row r="9851" ht="11.25" customHeight="1" x14ac:dyDescent="0.2"/>
    <row r="9852" ht="11.25" customHeight="1" x14ac:dyDescent="0.2"/>
    <row r="9853" ht="11.25" customHeight="1" x14ac:dyDescent="0.2"/>
    <row r="9854" ht="11.25" customHeight="1" x14ac:dyDescent="0.2"/>
    <row r="9855" ht="11.25" customHeight="1" x14ac:dyDescent="0.2"/>
    <row r="9856" ht="11.25" customHeight="1" x14ac:dyDescent="0.2"/>
    <row r="9857" ht="11.25" customHeight="1" x14ac:dyDescent="0.2"/>
    <row r="9858" ht="11.25" customHeight="1" x14ac:dyDescent="0.2"/>
    <row r="9859" ht="11.25" customHeight="1" x14ac:dyDescent="0.2"/>
    <row r="9860" ht="11.25" customHeight="1" x14ac:dyDescent="0.2"/>
    <row r="9861" ht="11.25" customHeight="1" x14ac:dyDescent="0.2"/>
    <row r="9862" ht="11.25" customHeight="1" x14ac:dyDescent="0.2"/>
    <row r="9863" ht="11.25" customHeight="1" x14ac:dyDescent="0.2"/>
    <row r="9864" ht="11.25" customHeight="1" x14ac:dyDescent="0.2"/>
    <row r="9865" ht="11.25" customHeight="1" x14ac:dyDescent="0.2"/>
    <row r="9866" ht="11.25" customHeight="1" x14ac:dyDescent="0.2"/>
    <row r="9867" ht="11.25" customHeight="1" x14ac:dyDescent="0.2"/>
    <row r="9868" ht="11.25" customHeight="1" x14ac:dyDescent="0.2"/>
    <row r="9869" ht="11.25" customHeight="1" x14ac:dyDescent="0.2"/>
    <row r="9870" ht="11.25" customHeight="1" x14ac:dyDescent="0.2"/>
    <row r="9871" ht="11.25" customHeight="1" x14ac:dyDescent="0.2"/>
    <row r="9872" ht="11.25" customHeight="1" x14ac:dyDescent="0.2"/>
    <row r="9873" ht="11.25" customHeight="1" x14ac:dyDescent="0.2"/>
    <row r="9874" ht="11.25" customHeight="1" x14ac:dyDescent="0.2"/>
    <row r="9875" ht="11.25" customHeight="1" x14ac:dyDescent="0.2"/>
    <row r="9876" ht="11.25" customHeight="1" x14ac:dyDescent="0.2"/>
    <row r="9877" ht="11.25" customHeight="1" x14ac:dyDescent="0.2"/>
    <row r="9878" ht="11.25" customHeight="1" x14ac:dyDescent="0.2"/>
    <row r="9879" ht="11.25" customHeight="1" x14ac:dyDescent="0.2"/>
    <row r="9880" ht="11.25" customHeight="1" x14ac:dyDescent="0.2"/>
    <row r="9881" ht="11.25" customHeight="1" x14ac:dyDescent="0.2"/>
    <row r="9882" ht="11.25" customHeight="1" x14ac:dyDescent="0.2"/>
    <row r="9883" ht="11.25" customHeight="1" x14ac:dyDescent="0.2"/>
    <row r="9884" ht="11.25" customHeight="1" x14ac:dyDescent="0.2"/>
    <row r="9885" ht="11.25" customHeight="1" x14ac:dyDescent="0.2"/>
    <row r="9886" ht="11.25" customHeight="1" x14ac:dyDescent="0.2"/>
    <row r="9887" ht="11.25" customHeight="1" x14ac:dyDescent="0.2"/>
    <row r="9888" ht="11.25" customHeight="1" x14ac:dyDescent="0.2"/>
    <row r="9889" ht="11.25" customHeight="1" x14ac:dyDescent="0.2"/>
    <row r="9890" ht="11.25" customHeight="1" x14ac:dyDescent="0.2"/>
    <row r="9891" ht="11.25" customHeight="1" x14ac:dyDescent="0.2"/>
    <row r="9892" ht="11.25" customHeight="1" x14ac:dyDescent="0.2"/>
    <row r="9893" ht="11.25" customHeight="1" x14ac:dyDescent="0.2"/>
    <row r="9894" ht="11.25" customHeight="1" x14ac:dyDescent="0.2"/>
    <row r="9895" ht="11.25" customHeight="1" x14ac:dyDescent="0.2"/>
    <row r="9896" ht="11.25" customHeight="1" x14ac:dyDescent="0.2"/>
    <row r="9897" ht="11.25" customHeight="1" x14ac:dyDescent="0.2"/>
    <row r="9898" ht="11.25" customHeight="1" x14ac:dyDescent="0.2"/>
    <row r="9899" ht="11.25" customHeight="1" x14ac:dyDescent="0.2"/>
    <row r="9900" ht="11.25" customHeight="1" x14ac:dyDescent="0.2"/>
    <row r="9901" ht="11.25" customHeight="1" x14ac:dyDescent="0.2"/>
    <row r="9902" ht="11.25" customHeight="1" x14ac:dyDescent="0.2"/>
    <row r="9903" ht="11.25" customHeight="1" x14ac:dyDescent="0.2"/>
    <row r="9904" ht="11.25" customHeight="1" x14ac:dyDescent="0.2"/>
    <row r="9905" ht="11.25" customHeight="1" x14ac:dyDescent="0.2"/>
    <row r="9906" ht="11.25" customHeight="1" x14ac:dyDescent="0.2"/>
    <row r="9907" ht="11.25" customHeight="1" x14ac:dyDescent="0.2"/>
    <row r="9908" ht="11.25" customHeight="1" x14ac:dyDescent="0.2"/>
    <row r="9909" ht="11.25" customHeight="1" x14ac:dyDescent="0.2"/>
    <row r="9910" ht="11.25" customHeight="1" x14ac:dyDescent="0.2"/>
    <row r="9911" ht="11.25" customHeight="1" x14ac:dyDescent="0.2"/>
    <row r="9912" ht="11.25" customHeight="1" x14ac:dyDescent="0.2"/>
    <row r="9913" ht="11.25" customHeight="1" x14ac:dyDescent="0.2"/>
    <row r="9914" ht="11.25" customHeight="1" x14ac:dyDescent="0.2"/>
    <row r="9915" ht="11.25" customHeight="1" x14ac:dyDescent="0.2"/>
    <row r="9916" ht="11.25" customHeight="1" x14ac:dyDescent="0.2"/>
    <row r="9917" ht="11.25" customHeight="1" x14ac:dyDescent="0.2"/>
    <row r="9918" ht="11.25" customHeight="1" x14ac:dyDescent="0.2"/>
    <row r="9919" ht="11.25" customHeight="1" x14ac:dyDescent="0.2"/>
    <row r="9920" ht="11.25" customHeight="1" x14ac:dyDescent="0.2"/>
    <row r="9921" ht="11.25" customHeight="1" x14ac:dyDescent="0.2"/>
    <row r="9922" ht="11.25" customHeight="1" x14ac:dyDescent="0.2"/>
    <row r="9923" ht="11.25" customHeight="1" x14ac:dyDescent="0.2"/>
    <row r="9924" ht="11.25" customHeight="1" x14ac:dyDescent="0.2"/>
    <row r="9925" ht="11.25" customHeight="1" x14ac:dyDescent="0.2"/>
    <row r="9926" ht="11.25" customHeight="1" x14ac:dyDescent="0.2"/>
    <row r="9927" ht="11.25" customHeight="1" x14ac:dyDescent="0.2"/>
    <row r="9928" ht="11.25" customHeight="1" x14ac:dyDescent="0.2"/>
    <row r="9929" ht="11.25" customHeight="1" x14ac:dyDescent="0.2"/>
    <row r="9930" ht="11.25" customHeight="1" x14ac:dyDescent="0.2"/>
    <row r="9931" ht="11.25" customHeight="1" x14ac:dyDescent="0.2"/>
    <row r="9932" ht="11.25" customHeight="1" x14ac:dyDescent="0.2"/>
    <row r="9933" ht="11.25" customHeight="1" x14ac:dyDescent="0.2"/>
    <row r="9934" ht="11.25" customHeight="1" x14ac:dyDescent="0.2"/>
    <row r="9935" ht="11.25" customHeight="1" x14ac:dyDescent="0.2"/>
    <row r="9936" ht="11.25" customHeight="1" x14ac:dyDescent="0.2"/>
    <row r="9937" ht="11.25" customHeight="1" x14ac:dyDescent="0.2"/>
    <row r="9938" ht="11.25" customHeight="1" x14ac:dyDescent="0.2"/>
    <row r="9939" ht="11.25" customHeight="1" x14ac:dyDescent="0.2"/>
    <row r="9940" ht="11.25" customHeight="1" x14ac:dyDescent="0.2"/>
    <row r="9941" ht="11.25" customHeight="1" x14ac:dyDescent="0.2"/>
    <row r="9942" ht="11.25" customHeight="1" x14ac:dyDescent="0.2"/>
    <row r="9943" ht="11.25" customHeight="1" x14ac:dyDescent="0.2"/>
    <row r="9944" ht="11.25" customHeight="1" x14ac:dyDescent="0.2"/>
    <row r="9945" ht="11.25" customHeight="1" x14ac:dyDescent="0.2"/>
    <row r="9946" ht="11.25" customHeight="1" x14ac:dyDescent="0.2"/>
    <row r="9947" ht="11.25" customHeight="1" x14ac:dyDescent="0.2"/>
    <row r="9948" ht="11.25" customHeight="1" x14ac:dyDescent="0.2"/>
    <row r="9949" ht="11.25" customHeight="1" x14ac:dyDescent="0.2"/>
    <row r="9950" ht="11.25" customHeight="1" x14ac:dyDescent="0.2"/>
    <row r="9951" ht="11.25" customHeight="1" x14ac:dyDescent="0.2"/>
    <row r="9952" ht="11.25" customHeight="1" x14ac:dyDescent="0.2"/>
    <row r="9953" ht="11.25" customHeight="1" x14ac:dyDescent="0.2"/>
    <row r="9954" ht="11.25" customHeight="1" x14ac:dyDescent="0.2"/>
    <row r="9955" ht="11.25" customHeight="1" x14ac:dyDescent="0.2"/>
    <row r="9956" ht="11.25" customHeight="1" x14ac:dyDescent="0.2"/>
    <row r="9957" ht="11.25" customHeight="1" x14ac:dyDescent="0.2"/>
    <row r="9958" ht="11.25" customHeight="1" x14ac:dyDescent="0.2"/>
    <row r="9959" ht="11.25" customHeight="1" x14ac:dyDescent="0.2"/>
    <row r="9960" ht="11.25" customHeight="1" x14ac:dyDescent="0.2"/>
    <row r="9961" ht="11.25" customHeight="1" x14ac:dyDescent="0.2"/>
    <row r="9962" ht="11.25" customHeight="1" x14ac:dyDescent="0.2"/>
    <row r="9963" ht="11.25" customHeight="1" x14ac:dyDescent="0.2"/>
    <row r="9964" ht="11.25" customHeight="1" x14ac:dyDescent="0.2"/>
    <row r="9965" ht="11.25" customHeight="1" x14ac:dyDescent="0.2"/>
    <row r="9966" ht="11.25" customHeight="1" x14ac:dyDescent="0.2"/>
    <row r="9967" ht="11.25" customHeight="1" x14ac:dyDescent="0.2"/>
    <row r="9968" ht="11.25" customHeight="1" x14ac:dyDescent="0.2"/>
    <row r="9969" ht="11.25" customHeight="1" x14ac:dyDescent="0.2"/>
    <row r="9970" ht="11.25" customHeight="1" x14ac:dyDescent="0.2"/>
    <row r="9971" ht="11.25" customHeight="1" x14ac:dyDescent="0.2"/>
    <row r="9972" ht="11.25" customHeight="1" x14ac:dyDescent="0.2"/>
    <row r="9973" ht="11.25" customHeight="1" x14ac:dyDescent="0.2"/>
    <row r="9974" ht="11.25" customHeight="1" x14ac:dyDescent="0.2"/>
    <row r="9975" ht="11.25" customHeight="1" x14ac:dyDescent="0.2"/>
    <row r="9976" ht="11.25" customHeight="1" x14ac:dyDescent="0.2"/>
    <row r="9977" ht="11.25" customHeight="1" x14ac:dyDescent="0.2"/>
    <row r="9978" ht="11.25" customHeight="1" x14ac:dyDescent="0.2"/>
    <row r="9979" ht="11.25" customHeight="1" x14ac:dyDescent="0.2"/>
    <row r="9980" ht="11.25" customHeight="1" x14ac:dyDescent="0.2"/>
    <row r="9981" ht="11.25" customHeight="1" x14ac:dyDescent="0.2"/>
    <row r="9982" ht="11.25" customHeight="1" x14ac:dyDescent="0.2"/>
    <row r="9983" ht="11.25" customHeight="1" x14ac:dyDescent="0.2"/>
    <row r="9984" ht="11.25" customHeight="1" x14ac:dyDescent="0.2"/>
    <row r="9985" ht="11.25" customHeight="1" x14ac:dyDescent="0.2"/>
    <row r="9986" ht="11.25" customHeight="1" x14ac:dyDescent="0.2"/>
    <row r="9987" ht="11.25" customHeight="1" x14ac:dyDescent="0.2"/>
    <row r="9988" ht="11.25" customHeight="1" x14ac:dyDescent="0.2"/>
    <row r="9989" ht="11.25" customHeight="1" x14ac:dyDescent="0.2"/>
    <row r="9990" ht="11.25" customHeight="1" x14ac:dyDescent="0.2"/>
    <row r="9991" ht="11.25" customHeight="1" x14ac:dyDescent="0.2"/>
    <row r="9992" ht="11.25" customHeight="1" x14ac:dyDescent="0.2"/>
    <row r="9993" ht="11.25" customHeight="1" x14ac:dyDescent="0.2"/>
    <row r="9994" ht="11.25" customHeight="1" x14ac:dyDescent="0.2"/>
    <row r="9995" ht="11.25" customHeight="1" x14ac:dyDescent="0.2"/>
    <row r="9996" ht="11.25" customHeight="1" x14ac:dyDescent="0.2"/>
    <row r="9997" ht="11.25" customHeight="1" x14ac:dyDescent="0.2"/>
    <row r="9998" ht="11.25" customHeight="1" x14ac:dyDescent="0.2"/>
    <row r="9999" ht="11.25" customHeight="1" x14ac:dyDescent="0.2"/>
    <row r="10000" ht="11.25" customHeight="1" x14ac:dyDescent="0.2"/>
    <row r="10001" ht="11.25" customHeight="1" x14ac:dyDescent="0.2"/>
    <row r="10002" ht="11.25" customHeight="1" x14ac:dyDescent="0.2"/>
    <row r="10003" ht="11.25" customHeight="1" x14ac:dyDescent="0.2"/>
    <row r="10004" ht="11.25" customHeight="1" x14ac:dyDescent="0.2"/>
    <row r="10005" ht="11.25" customHeight="1" x14ac:dyDescent="0.2"/>
    <row r="10006" ht="11.25" customHeight="1" x14ac:dyDescent="0.2"/>
    <row r="10007" ht="11.25" customHeight="1" x14ac:dyDescent="0.2"/>
    <row r="10008" ht="11.25" customHeight="1" x14ac:dyDescent="0.2"/>
    <row r="10009" ht="11.25" customHeight="1" x14ac:dyDescent="0.2"/>
    <row r="10010" ht="11.25" customHeight="1" x14ac:dyDescent="0.2"/>
    <row r="10011" ht="11.25" customHeight="1" x14ac:dyDescent="0.2"/>
    <row r="10012" ht="11.25" customHeight="1" x14ac:dyDescent="0.2"/>
    <row r="10013" ht="11.25" customHeight="1" x14ac:dyDescent="0.2"/>
    <row r="10014" ht="11.25" customHeight="1" x14ac:dyDescent="0.2"/>
    <row r="10015" ht="11.25" customHeight="1" x14ac:dyDescent="0.2"/>
    <row r="10016" ht="11.25" customHeight="1" x14ac:dyDescent="0.2"/>
    <row r="10017" ht="11.25" customHeight="1" x14ac:dyDescent="0.2"/>
    <row r="10018" ht="11.25" customHeight="1" x14ac:dyDescent="0.2"/>
    <row r="10019" ht="11.25" customHeight="1" x14ac:dyDescent="0.2"/>
    <row r="10020" ht="11.25" customHeight="1" x14ac:dyDescent="0.2"/>
    <row r="10021" ht="11.25" customHeight="1" x14ac:dyDescent="0.2"/>
    <row r="10022" ht="11.25" customHeight="1" x14ac:dyDescent="0.2"/>
    <row r="10023" ht="11.25" customHeight="1" x14ac:dyDescent="0.2"/>
    <row r="10024" ht="11.25" customHeight="1" x14ac:dyDescent="0.2"/>
    <row r="10025" ht="11.25" customHeight="1" x14ac:dyDescent="0.2"/>
    <row r="10026" ht="11.25" customHeight="1" x14ac:dyDescent="0.2"/>
    <row r="10027" ht="11.25" customHeight="1" x14ac:dyDescent="0.2"/>
    <row r="10028" ht="11.25" customHeight="1" x14ac:dyDescent="0.2"/>
    <row r="10029" ht="11.25" customHeight="1" x14ac:dyDescent="0.2"/>
    <row r="10030" ht="11.25" customHeight="1" x14ac:dyDescent="0.2"/>
    <row r="10031" ht="11.25" customHeight="1" x14ac:dyDescent="0.2"/>
    <row r="10032" ht="11.25" customHeight="1" x14ac:dyDescent="0.2"/>
    <row r="10033" ht="11.25" customHeight="1" x14ac:dyDescent="0.2"/>
    <row r="10034" ht="11.25" customHeight="1" x14ac:dyDescent="0.2"/>
    <row r="10035" ht="11.25" customHeight="1" x14ac:dyDescent="0.2"/>
    <row r="10036" ht="11.25" customHeight="1" x14ac:dyDescent="0.2"/>
    <row r="10037" ht="11.25" customHeight="1" x14ac:dyDescent="0.2"/>
    <row r="10038" ht="11.25" customHeight="1" x14ac:dyDescent="0.2"/>
    <row r="10039" ht="11.25" customHeight="1" x14ac:dyDescent="0.2"/>
    <row r="10040" ht="11.25" customHeight="1" x14ac:dyDescent="0.2"/>
    <row r="10041" ht="11.25" customHeight="1" x14ac:dyDescent="0.2"/>
    <row r="10042" ht="11.25" customHeight="1" x14ac:dyDescent="0.2"/>
    <row r="10043" ht="11.25" customHeight="1" x14ac:dyDescent="0.2"/>
    <row r="10044" ht="11.25" customHeight="1" x14ac:dyDescent="0.2"/>
    <row r="10045" ht="11.25" customHeight="1" x14ac:dyDescent="0.2"/>
    <row r="10046" ht="11.25" customHeight="1" x14ac:dyDescent="0.2"/>
    <row r="10047" ht="11.25" customHeight="1" x14ac:dyDescent="0.2"/>
    <row r="10048" ht="11.25" customHeight="1" x14ac:dyDescent="0.2"/>
    <row r="10049" ht="11.25" customHeight="1" x14ac:dyDescent="0.2"/>
    <row r="10050" ht="11.25" customHeight="1" x14ac:dyDescent="0.2"/>
    <row r="10051" ht="11.25" customHeight="1" x14ac:dyDescent="0.2"/>
    <row r="10052" ht="11.25" customHeight="1" x14ac:dyDescent="0.2"/>
    <row r="10053" ht="11.25" customHeight="1" x14ac:dyDescent="0.2"/>
    <row r="10054" ht="11.25" customHeight="1" x14ac:dyDescent="0.2"/>
    <row r="10055" ht="11.25" customHeight="1" x14ac:dyDescent="0.2"/>
    <row r="10056" ht="11.25" customHeight="1" x14ac:dyDescent="0.2"/>
    <row r="10057" ht="11.25" customHeight="1" x14ac:dyDescent="0.2"/>
    <row r="10058" ht="11.25" customHeight="1" x14ac:dyDescent="0.2"/>
    <row r="10059" ht="11.25" customHeight="1" x14ac:dyDescent="0.2"/>
    <row r="10060" ht="11.25" customHeight="1" x14ac:dyDescent="0.2"/>
    <row r="10061" ht="11.25" customHeight="1" x14ac:dyDescent="0.2"/>
    <row r="10062" ht="11.25" customHeight="1" x14ac:dyDescent="0.2"/>
    <row r="10063" ht="11.25" customHeight="1" x14ac:dyDescent="0.2"/>
    <row r="10064" ht="11.25" customHeight="1" x14ac:dyDescent="0.2"/>
    <row r="10065" ht="11.25" customHeight="1" x14ac:dyDescent="0.2"/>
    <row r="10066" ht="11.25" customHeight="1" x14ac:dyDescent="0.2"/>
    <row r="10067" ht="11.25" customHeight="1" x14ac:dyDescent="0.2"/>
    <row r="10068" ht="11.25" customHeight="1" x14ac:dyDescent="0.2"/>
    <row r="10069" ht="11.25" customHeight="1" x14ac:dyDescent="0.2"/>
    <row r="10070" ht="11.25" customHeight="1" x14ac:dyDescent="0.2"/>
    <row r="10071" ht="11.25" customHeight="1" x14ac:dyDescent="0.2"/>
    <row r="10072" ht="11.25" customHeight="1" x14ac:dyDescent="0.2"/>
    <row r="10073" ht="11.25" customHeight="1" x14ac:dyDescent="0.2"/>
    <row r="10074" ht="11.25" customHeight="1" x14ac:dyDescent="0.2"/>
    <row r="10075" ht="11.25" customHeight="1" x14ac:dyDescent="0.2"/>
    <row r="10076" ht="11.25" customHeight="1" x14ac:dyDescent="0.2"/>
    <row r="10077" ht="11.25" customHeight="1" x14ac:dyDescent="0.2"/>
    <row r="10078" ht="11.25" customHeight="1" x14ac:dyDescent="0.2"/>
    <row r="10079" ht="11.25" customHeight="1" x14ac:dyDescent="0.2"/>
    <row r="10080" ht="11.25" customHeight="1" x14ac:dyDescent="0.2"/>
    <row r="10081" ht="11.25" customHeight="1" x14ac:dyDescent="0.2"/>
    <row r="10082" ht="11.25" customHeight="1" x14ac:dyDescent="0.2"/>
    <row r="10083" ht="11.25" customHeight="1" x14ac:dyDescent="0.2"/>
    <row r="10084" ht="11.25" customHeight="1" x14ac:dyDescent="0.2"/>
    <row r="10085" ht="11.25" customHeight="1" x14ac:dyDescent="0.2"/>
    <row r="10086" ht="11.25" customHeight="1" x14ac:dyDescent="0.2"/>
    <row r="10087" ht="11.25" customHeight="1" x14ac:dyDescent="0.2"/>
    <row r="10088" ht="11.25" customHeight="1" x14ac:dyDescent="0.2"/>
    <row r="10089" ht="11.25" customHeight="1" x14ac:dyDescent="0.2"/>
    <row r="10090" ht="11.25" customHeight="1" x14ac:dyDescent="0.2"/>
    <row r="10091" ht="11.25" customHeight="1" x14ac:dyDescent="0.2"/>
    <row r="10092" ht="11.25" customHeight="1" x14ac:dyDescent="0.2"/>
    <row r="10093" ht="11.25" customHeight="1" x14ac:dyDescent="0.2"/>
    <row r="10094" ht="11.25" customHeight="1" x14ac:dyDescent="0.2"/>
    <row r="10095" ht="11.25" customHeight="1" x14ac:dyDescent="0.2"/>
    <row r="10096" ht="11.25" customHeight="1" x14ac:dyDescent="0.2"/>
    <row r="10097" ht="11.25" customHeight="1" x14ac:dyDescent="0.2"/>
    <row r="10098" ht="11.25" customHeight="1" x14ac:dyDescent="0.2"/>
    <row r="10099" ht="11.25" customHeight="1" x14ac:dyDescent="0.2"/>
    <row r="10100" ht="11.25" customHeight="1" x14ac:dyDescent="0.2"/>
    <row r="10101" ht="11.25" customHeight="1" x14ac:dyDescent="0.2"/>
    <row r="10102" ht="11.25" customHeight="1" x14ac:dyDescent="0.2"/>
    <row r="10103" ht="11.25" customHeight="1" x14ac:dyDescent="0.2"/>
    <row r="10104" ht="11.25" customHeight="1" x14ac:dyDescent="0.2"/>
    <row r="10105" ht="11.25" customHeight="1" x14ac:dyDescent="0.2"/>
    <row r="10106" ht="11.25" customHeight="1" x14ac:dyDescent="0.2"/>
    <row r="10107" ht="11.25" customHeight="1" x14ac:dyDescent="0.2"/>
    <row r="10108" ht="11.25" customHeight="1" x14ac:dyDescent="0.2"/>
    <row r="10109" ht="11.25" customHeight="1" x14ac:dyDescent="0.2"/>
    <row r="10110" ht="11.25" customHeight="1" x14ac:dyDescent="0.2"/>
    <row r="10111" ht="11.25" customHeight="1" x14ac:dyDescent="0.2"/>
    <row r="10112" ht="11.25" customHeight="1" x14ac:dyDescent="0.2"/>
    <row r="10113" ht="11.25" customHeight="1" x14ac:dyDescent="0.2"/>
    <row r="10114" ht="11.25" customHeight="1" x14ac:dyDescent="0.2"/>
    <row r="10115" ht="11.25" customHeight="1" x14ac:dyDescent="0.2"/>
    <row r="10116" ht="11.25" customHeight="1" x14ac:dyDescent="0.2"/>
    <row r="10117" ht="11.25" customHeight="1" x14ac:dyDescent="0.2"/>
    <row r="10118" ht="11.25" customHeight="1" x14ac:dyDescent="0.2"/>
    <row r="10119" ht="11.25" customHeight="1" x14ac:dyDescent="0.2"/>
    <row r="10120" ht="11.25" customHeight="1" x14ac:dyDescent="0.2"/>
    <row r="10121" ht="11.25" customHeight="1" x14ac:dyDescent="0.2"/>
    <row r="10122" ht="11.25" customHeight="1" x14ac:dyDescent="0.2"/>
    <row r="10123" ht="11.25" customHeight="1" x14ac:dyDescent="0.2"/>
    <row r="10124" ht="11.25" customHeight="1" x14ac:dyDescent="0.2"/>
    <row r="10125" ht="11.25" customHeight="1" x14ac:dyDescent="0.2"/>
    <row r="10126" ht="11.25" customHeight="1" x14ac:dyDescent="0.2"/>
    <row r="10127" ht="11.25" customHeight="1" x14ac:dyDescent="0.2"/>
    <row r="10128" ht="11.25" customHeight="1" x14ac:dyDescent="0.2"/>
    <row r="10129" ht="11.25" customHeight="1" x14ac:dyDescent="0.2"/>
    <row r="10130" ht="11.25" customHeight="1" x14ac:dyDescent="0.2"/>
    <row r="10131" ht="11.25" customHeight="1" x14ac:dyDescent="0.2"/>
    <row r="10132" ht="11.25" customHeight="1" x14ac:dyDescent="0.2"/>
    <row r="10133" ht="11.25" customHeight="1" x14ac:dyDescent="0.2"/>
    <row r="10134" ht="11.25" customHeight="1" x14ac:dyDescent="0.2"/>
    <row r="10135" ht="11.25" customHeight="1" x14ac:dyDescent="0.2"/>
    <row r="10136" ht="11.25" customHeight="1" x14ac:dyDescent="0.2"/>
    <row r="10137" ht="11.25" customHeight="1" x14ac:dyDescent="0.2"/>
    <row r="10138" ht="11.25" customHeight="1" x14ac:dyDescent="0.2"/>
    <row r="10139" ht="11.25" customHeight="1" x14ac:dyDescent="0.2"/>
    <row r="10140" ht="11.25" customHeight="1" x14ac:dyDescent="0.2"/>
    <row r="10141" ht="11.25" customHeight="1" x14ac:dyDescent="0.2"/>
    <row r="10142" ht="11.25" customHeight="1" x14ac:dyDescent="0.2"/>
    <row r="10143" ht="11.25" customHeight="1" x14ac:dyDescent="0.2"/>
    <row r="10144" ht="11.25" customHeight="1" x14ac:dyDescent="0.2"/>
    <row r="10145" ht="11.25" customHeight="1" x14ac:dyDescent="0.2"/>
    <row r="10146" ht="11.25" customHeight="1" x14ac:dyDescent="0.2"/>
    <row r="10147" ht="11.25" customHeight="1" x14ac:dyDescent="0.2"/>
    <row r="10148" ht="11.25" customHeight="1" x14ac:dyDescent="0.2"/>
    <row r="10149" ht="11.25" customHeight="1" x14ac:dyDescent="0.2"/>
    <row r="10150" ht="11.25" customHeight="1" x14ac:dyDescent="0.2"/>
    <row r="10151" ht="11.25" customHeight="1" x14ac:dyDescent="0.2"/>
    <row r="10152" ht="11.25" customHeight="1" x14ac:dyDescent="0.2"/>
    <row r="10153" ht="11.25" customHeight="1" x14ac:dyDescent="0.2"/>
    <row r="10154" ht="11.25" customHeight="1" x14ac:dyDescent="0.2"/>
    <row r="10155" ht="11.25" customHeight="1" x14ac:dyDescent="0.2"/>
    <row r="10156" ht="11.25" customHeight="1" x14ac:dyDescent="0.2"/>
    <row r="10157" ht="11.25" customHeight="1" x14ac:dyDescent="0.2"/>
    <row r="10158" ht="11.25" customHeight="1" x14ac:dyDescent="0.2"/>
    <row r="10159" ht="11.25" customHeight="1" x14ac:dyDescent="0.2"/>
    <row r="10160" ht="11.25" customHeight="1" x14ac:dyDescent="0.2"/>
    <row r="10161" ht="11.25" customHeight="1" x14ac:dyDescent="0.2"/>
    <row r="10162" ht="11.25" customHeight="1" x14ac:dyDescent="0.2"/>
    <row r="10163" ht="11.25" customHeight="1" x14ac:dyDescent="0.2"/>
    <row r="10164" ht="11.25" customHeight="1" x14ac:dyDescent="0.2"/>
    <row r="10165" ht="11.25" customHeight="1" x14ac:dyDescent="0.2"/>
    <row r="10166" ht="11.25" customHeight="1" x14ac:dyDescent="0.2"/>
    <row r="10167" ht="11.25" customHeight="1" x14ac:dyDescent="0.2"/>
    <row r="10168" ht="11.25" customHeight="1" x14ac:dyDescent="0.2"/>
    <row r="10169" ht="11.25" customHeight="1" x14ac:dyDescent="0.2"/>
    <row r="10170" ht="11.25" customHeight="1" x14ac:dyDescent="0.2"/>
    <row r="10171" ht="11.25" customHeight="1" x14ac:dyDescent="0.2"/>
    <row r="10172" ht="11.25" customHeight="1" x14ac:dyDescent="0.2"/>
    <row r="10173" ht="11.25" customHeight="1" x14ac:dyDescent="0.2"/>
    <row r="10174" ht="11.25" customHeight="1" x14ac:dyDescent="0.2"/>
    <row r="10175" ht="11.25" customHeight="1" x14ac:dyDescent="0.2"/>
    <row r="10176" ht="11.25" customHeight="1" x14ac:dyDescent="0.2"/>
    <row r="10177" ht="11.25" customHeight="1" x14ac:dyDescent="0.2"/>
    <row r="10178" ht="11.25" customHeight="1" x14ac:dyDescent="0.2"/>
    <row r="10179" ht="11.25" customHeight="1" x14ac:dyDescent="0.2"/>
    <row r="10180" ht="11.25" customHeight="1" x14ac:dyDescent="0.2"/>
    <row r="10181" ht="11.25" customHeight="1" x14ac:dyDescent="0.2"/>
    <row r="10182" ht="11.25" customHeight="1" x14ac:dyDescent="0.2"/>
    <row r="10183" ht="11.25" customHeight="1" x14ac:dyDescent="0.2"/>
    <row r="10184" ht="11.25" customHeight="1" x14ac:dyDescent="0.2"/>
    <row r="10185" ht="11.25" customHeight="1" x14ac:dyDescent="0.2"/>
    <row r="10186" ht="11.25" customHeight="1" x14ac:dyDescent="0.2"/>
    <row r="10187" ht="11.25" customHeight="1" x14ac:dyDescent="0.2"/>
    <row r="10188" ht="11.25" customHeight="1" x14ac:dyDescent="0.2"/>
    <row r="10189" ht="11.25" customHeight="1" x14ac:dyDescent="0.2"/>
    <row r="10190" ht="11.25" customHeight="1" x14ac:dyDescent="0.2"/>
    <row r="10191" ht="11.25" customHeight="1" x14ac:dyDescent="0.2"/>
    <row r="10192" ht="11.25" customHeight="1" x14ac:dyDescent="0.2"/>
    <row r="10193" ht="11.25" customHeight="1" x14ac:dyDescent="0.2"/>
    <row r="10194" ht="11.25" customHeight="1" x14ac:dyDescent="0.2"/>
    <row r="10195" ht="11.25" customHeight="1" x14ac:dyDescent="0.2"/>
    <row r="10196" ht="11.25" customHeight="1" x14ac:dyDescent="0.2"/>
    <row r="10197" ht="11.25" customHeight="1" x14ac:dyDescent="0.2"/>
    <row r="10198" ht="11.25" customHeight="1" x14ac:dyDescent="0.2"/>
    <row r="10199" ht="11.25" customHeight="1" x14ac:dyDescent="0.2"/>
    <row r="10200" ht="11.25" customHeight="1" x14ac:dyDescent="0.2"/>
    <row r="10201" ht="11.25" customHeight="1" x14ac:dyDescent="0.2"/>
    <row r="10202" ht="11.25" customHeight="1" x14ac:dyDescent="0.2"/>
    <row r="10203" ht="11.25" customHeight="1" x14ac:dyDescent="0.2"/>
    <row r="10204" ht="11.25" customHeight="1" x14ac:dyDescent="0.2"/>
    <row r="10205" ht="11.25" customHeight="1" x14ac:dyDescent="0.2"/>
    <row r="10206" ht="11.25" customHeight="1" x14ac:dyDescent="0.2"/>
    <row r="10207" ht="11.25" customHeight="1" x14ac:dyDescent="0.2"/>
    <row r="10208" ht="11.25" customHeight="1" x14ac:dyDescent="0.2"/>
    <row r="10209" ht="11.25" customHeight="1" x14ac:dyDescent="0.2"/>
    <row r="10210" ht="11.25" customHeight="1" x14ac:dyDescent="0.2"/>
    <row r="10211" ht="11.25" customHeight="1" x14ac:dyDescent="0.2"/>
    <row r="10212" ht="11.25" customHeight="1" x14ac:dyDescent="0.2"/>
    <row r="10213" ht="11.25" customHeight="1" x14ac:dyDescent="0.2"/>
    <row r="10214" ht="11.25" customHeight="1" x14ac:dyDescent="0.2"/>
    <row r="10215" ht="11.25" customHeight="1" x14ac:dyDescent="0.2"/>
    <row r="10216" ht="11.25" customHeight="1" x14ac:dyDescent="0.2"/>
    <row r="10217" ht="11.25" customHeight="1" x14ac:dyDescent="0.2"/>
    <row r="10218" ht="11.25" customHeight="1" x14ac:dyDescent="0.2"/>
    <row r="10219" ht="11.25" customHeight="1" x14ac:dyDescent="0.2"/>
    <row r="10220" ht="11.25" customHeight="1" x14ac:dyDescent="0.2"/>
    <row r="10221" ht="11.25" customHeight="1" x14ac:dyDescent="0.2"/>
    <row r="10222" ht="11.25" customHeight="1" x14ac:dyDescent="0.2"/>
    <row r="10223" ht="11.25" customHeight="1" x14ac:dyDescent="0.2"/>
    <row r="10224" ht="11.25" customHeight="1" x14ac:dyDescent="0.2"/>
    <row r="10225" ht="11.25" customHeight="1" x14ac:dyDescent="0.2"/>
    <row r="10226" ht="11.25" customHeight="1" x14ac:dyDescent="0.2"/>
    <row r="10227" ht="11.25" customHeight="1" x14ac:dyDescent="0.2"/>
    <row r="10228" ht="11.25" customHeight="1" x14ac:dyDescent="0.2"/>
    <row r="10229" ht="11.25" customHeight="1" x14ac:dyDescent="0.2"/>
    <row r="10230" ht="11.25" customHeight="1" x14ac:dyDescent="0.2"/>
    <row r="10231" ht="11.25" customHeight="1" x14ac:dyDescent="0.2"/>
    <row r="10232" ht="11.25" customHeight="1" x14ac:dyDescent="0.2"/>
    <row r="10233" ht="11.25" customHeight="1" x14ac:dyDescent="0.2"/>
    <row r="10234" ht="11.25" customHeight="1" x14ac:dyDescent="0.2"/>
    <row r="10235" ht="11.25" customHeight="1" x14ac:dyDescent="0.2"/>
    <row r="10236" ht="11.25" customHeight="1" x14ac:dyDescent="0.2"/>
    <row r="10237" ht="11.25" customHeight="1" x14ac:dyDescent="0.2"/>
    <row r="10238" ht="11.25" customHeight="1" x14ac:dyDescent="0.2"/>
    <row r="10239" ht="11.25" customHeight="1" x14ac:dyDescent="0.2"/>
    <row r="10240" ht="11.25" customHeight="1" x14ac:dyDescent="0.2"/>
    <row r="10241" ht="11.25" customHeight="1" x14ac:dyDescent="0.2"/>
    <row r="10242" ht="11.25" customHeight="1" x14ac:dyDescent="0.2"/>
    <row r="10243" ht="11.25" customHeight="1" x14ac:dyDescent="0.2"/>
    <row r="10244" ht="11.25" customHeight="1" x14ac:dyDescent="0.2"/>
    <row r="10245" ht="11.25" customHeight="1" x14ac:dyDescent="0.2"/>
    <row r="10246" ht="11.25" customHeight="1" x14ac:dyDescent="0.2"/>
    <row r="10247" ht="11.25" customHeight="1" x14ac:dyDescent="0.2"/>
    <row r="10248" ht="11.25" customHeight="1" x14ac:dyDescent="0.2"/>
    <row r="10249" ht="11.25" customHeight="1" x14ac:dyDescent="0.2"/>
    <row r="10250" ht="11.25" customHeight="1" x14ac:dyDescent="0.2"/>
    <row r="10251" ht="11.25" customHeight="1" x14ac:dyDescent="0.2"/>
    <row r="10252" ht="11.25" customHeight="1" x14ac:dyDescent="0.2"/>
    <row r="10253" ht="11.25" customHeight="1" x14ac:dyDescent="0.2"/>
    <row r="10254" ht="11.25" customHeight="1" x14ac:dyDescent="0.2"/>
    <row r="10255" ht="11.25" customHeight="1" x14ac:dyDescent="0.2"/>
    <row r="10256" ht="11.25" customHeight="1" x14ac:dyDescent="0.2"/>
    <row r="10257" ht="11.25" customHeight="1" x14ac:dyDescent="0.2"/>
    <row r="10258" ht="11.25" customHeight="1" x14ac:dyDescent="0.2"/>
    <row r="10259" ht="11.25" customHeight="1" x14ac:dyDescent="0.2"/>
    <row r="10260" ht="11.25" customHeight="1" x14ac:dyDescent="0.2"/>
    <row r="10261" ht="11.25" customHeight="1" x14ac:dyDescent="0.2"/>
    <row r="10262" ht="11.25" customHeight="1" x14ac:dyDescent="0.2"/>
    <row r="10263" ht="11.25" customHeight="1" x14ac:dyDescent="0.2"/>
    <row r="10264" ht="11.25" customHeight="1" x14ac:dyDescent="0.2"/>
    <row r="10265" ht="11.25" customHeight="1" x14ac:dyDescent="0.2"/>
    <row r="10266" ht="11.25" customHeight="1" x14ac:dyDescent="0.2"/>
    <row r="10267" ht="11.25" customHeight="1" x14ac:dyDescent="0.2"/>
    <row r="10268" ht="11.25" customHeight="1" x14ac:dyDescent="0.2"/>
    <row r="10269" ht="11.25" customHeight="1" x14ac:dyDescent="0.2"/>
    <row r="10270" ht="11.25" customHeight="1" x14ac:dyDescent="0.2"/>
    <row r="10271" ht="11.25" customHeight="1" x14ac:dyDescent="0.2"/>
    <row r="10272" ht="11.25" customHeight="1" x14ac:dyDescent="0.2"/>
    <row r="10273" ht="11.25" customHeight="1" x14ac:dyDescent="0.2"/>
    <row r="10274" ht="11.25" customHeight="1" x14ac:dyDescent="0.2"/>
    <row r="10275" ht="11.25" customHeight="1" x14ac:dyDescent="0.2"/>
    <row r="10276" ht="11.25" customHeight="1" x14ac:dyDescent="0.2"/>
    <row r="10277" ht="11.25" customHeight="1" x14ac:dyDescent="0.2"/>
    <row r="10278" ht="11.25" customHeight="1" x14ac:dyDescent="0.2"/>
    <row r="10279" ht="11.25" customHeight="1" x14ac:dyDescent="0.2"/>
    <row r="10280" ht="11.25" customHeight="1" x14ac:dyDescent="0.2"/>
    <row r="10281" ht="11.25" customHeight="1" x14ac:dyDescent="0.2"/>
    <row r="10282" ht="11.25" customHeight="1" x14ac:dyDescent="0.2"/>
    <row r="10283" ht="11.25" customHeight="1" x14ac:dyDescent="0.2"/>
    <row r="10284" ht="11.25" customHeight="1" x14ac:dyDescent="0.2"/>
    <row r="10285" ht="11.25" customHeight="1" x14ac:dyDescent="0.2"/>
    <row r="10286" ht="11.25" customHeight="1" x14ac:dyDescent="0.2"/>
    <row r="10287" ht="11.25" customHeight="1" x14ac:dyDescent="0.2"/>
    <row r="10288" ht="11.25" customHeight="1" x14ac:dyDescent="0.2"/>
    <row r="10289" ht="11.25" customHeight="1" x14ac:dyDescent="0.2"/>
    <row r="10290" ht="11.25" customHeight="1" x14ac:dyDescent="0.2"/>
    <row r="10291" ht="11.25" customHeight="1" x14ac:dyDescent="0.2"/>
    <row r="10292" ht="11.25" customHeight="1" x14ac:dyDescent="0.2"/>
    <row r="10293" ht="11.25" customHeight="1" x14ac:dyDescent="0.2"/>
    <row r="10294" ht="11.25" customHeight="1" x14ac:dyDescent="0.2"/>
    <row r="10295" ht="11.25" customHeight="1" x14ac:dyDescent="0.2"/>
    <row r="10296" ht="11.25" customHeight="1" x14ac:dyDescent="0.2"/>
    <row r="10297" ht="11.25" customHeight="1" x14ac:dyDescent="0.2"/>
    <row r="10298" ht="11.25" customHeight="1" x14ac:dyDescent="0.2"/>
    <row r="10299" ht="11.25" customHeight="1" x14ac:dyDescent="0.2"/>
    <row r="10300" ht="11.25" customHeight="1" x14ac:dyDescent="0.2"/>
    <row r="10301" ht="11.25" customHeight="1" x14ac:dyDescent="0.2"/>
    <row r="10302" ht="11.25" customHeight="1" x14ac:dyDescent="0.2"/>
    <row r="10303" ht="11.25" customHeight="1" x14ac:dyDescent="0.2"/>
    <row r="10304" ht="11.25" customHeight="1" x14ac:dyDescent="0.2"/>
    <row r="10305" ht="11.25" customHeight="1" x14ac:dyDescent="0.2"/>
    <row r="10306" ht="11.25" customHeight="1" x14ac:dyDescent="0.2"/>
    <row r="10307" ht="11.25" customHeight="1" x14ac:dyDescent="0.2"/>
    <row r="10308" ht="11.25" customHeight="1" x14ac:dyDescent="0.2"/>
    <row r="10309" ht="11.25" customHeight="1" x14ac:dyDescent="0.2"/>
    <row r="10310" ht="11.25" customHeight="1" x14ac:dyDescent="0.2"/>
    <row r="10311" ht="11.25" customHeight="1" x14ac:dyDescent="0.2"/>
    <row r="10312" ht="11.25" customHeight="1" x14ac:dyDescent="0.2"/>
    <row r="10313" ht="11.25" customHeight="1" x14ac:dyDescent="0.2"/>
    <row r="10314" ht="11.25" customHeight="1" x14ac:dyDescent="0.2"/>
    <row r="10315" ht="11.25" customHeight="1" x14ac:dyDescent="0.2"/>
    <row r="10316" ht="11.25" customHeight="1" x14ac:dyDescent="0.2"/>
    <row r="10317" ht="11.25" customHeight="1" x14ac:dyDescent="0.2"/>
    <row r="10318" ht="11.25" customHeight="1" x14ac:dyDescent="0.2"/>
    <row r="10319" ht="11.25" customHeight="1" x14ac:dyDescent="0.2"/>
    <row r="10320" ht="11.25" customHeight="1" x14ac:dyDescent="0.2"/>
    <row r="10321" ht="11.25" customHeight="1" x14ac:dyDescent="0.2"/>
    <row r="10322" ht="11.25" customHeight="1" x14ac:dyDescent="0.2"/>
    <row r="10323" ht="11.25" customHeight="1" x14ac:dyDescent="0.2"/>
    <row r="10324" ht="11.25" customHeight="1" x14ac:dyDescent="0.2"/>
    <row r="10325" ht="11.25" customHeight="1" x14ac:dyDescent="0.2"/>
    <row r="10326" ht="11.25" customHeight="1" x14ac:dyDescent="0.2"/>
    <row r="10327" ht="11.25" customHeight="1" x14ac:dyDescent="0.2"/>
    <row r="10328" ht="11.25" customHeight="1" x14ac:dyDescent="0.2"/>
    <row r="10329" ht="11.25" customHeight="1" x14ac:dyDescent="0.2"/>
    <row r="10330" ht="11.25" customHeight="1" x14ac:dyDescent="0.2"/>
    <row r="10331" ht="11.25" customHeight="1" x14ac:dyDescent="0.2"/>
    <row r="10332" ht="11.25" customHeight="1" x14ac:dyDescent="0.2"/>
    <row r="10333" ht="11.25" customHeight="1" x14ac:dyDescent="0.2"/>
    <row r="10334" ht="11.25" customHeight="1" x14ac:dyDescent="0.2"/>
    <row r="10335" ht="11.25" customHeight="1" x14ac:dyDescent="0.2"/>
    <row r="10336" ht="11.25" customHeight="1" x14ac:dyDescent="0.2"/>
    <row r="10337" ht="11.25" customHeight="1" x14ac:dyDescent="0.2"/>
    <row r="10338" ht="11.25" customHeight="1" x14ac:dyDescent="0.2"/>
    <row r="10339" ht="11.25" customHeight="1" x14ac:dyDescent="0.2"/>
    <row r="10340" ht="11.25" customHeight="1" x14ac:dyDescent="0.2"/>
    <row r="10341" ht="11.25" customHeight="1" x14ac:dyDescent="0.2"/>
    <row r="10342" ht="11.25" customHeight="1" x14ac:dyDescent="0.2"/>
    <row r="10343" ht="11.25" customHeight="1" x14ac:dyDescent="0.2"/>
    <row r="10344" ht="11.25" customHeight="1" x14ac:dyDescent="0.2"/>
    <row r="10345" ht="11.25" customHeight="1" x14ac:dyDescent="0.2"/>
    <row r="10346" ht="11.25" customHeight="1" x14ac:dyDescent="0.2"/>
    <row r="10347" ht="11.25" customHeight="1" x14ac:dyDescent="0.2"/>
    <row r="10348" ht="11.25" customHeight="1" x14ac:dyDescent="0.2"/>
    <row r="10349" ht="11.25" customHeight="1" x14ac:dyDescent="0.2"/>
    <row r="10350" ht="11.25" customHeight="1" x14ac:dyDescent="0.2"/>
    <row r="10351" ht="11.25" customHeight="1" x14ac:dyDescent="0.2"/>
    <row r="10352" ht="11.25" customHeight="1" x14ac:dyDescent="0.2"/>
    <row r="10353" ht="11.25" customHeight="1" x14ac:dyDescent="0.2"/>
    <row r="10354" ht="11.25" customHeight="1" x14ac:dyDescent="0.2"/>
    <row r="10355" ht="11.25" customHeight="1" x14ac:dyDescent="0.2"/>
    <row r="10356" ht="11.25" customHeight="1" x14ac:dyDescent="0.2"/>
    <row r="10357" ht="11.25" customHeight="1" x14ac:dyDescent="0.2"/>
    <row r="10358" ht="11.25" customHeight="1" x14ac:dyDescent="0.2"/>
    <row r="10359" ht="11.25" customHeight="1" x14ac:dyDescent="0.2"/>
    <row r="10360" ht="11.25" customHeight="1" x14ac:dyDescent="0.2"/>
    <row r="10361" ht="11.25" customHeight="1" x14ac:dyDescent="0.2"/>
    <row r="10362" ht="11.25" customHeight="1" x14ac:dyDescent="0.2"/>
    <row r="10363" ht="11.25" customHeight="1" x14ac:dyDescent="0.2"/>
    <row r="10364" ht="11.25" customHeight="1" x14ac:dyDescent="0.2"/>
    <row r="10365" ht="11.25" customHeight="1" x14ac:dyDescent="0.2"/>
    <row r="10366" ht="11.25" customHeight="1" x14ac:dyDescent="0.2"/>
    <row r="10367" ht="11.25" customHeight="1" x14ac:dyDescent="0.2"/>
    <row r="10368" ht="11.25" customHeight="1" x14ac:dyDescent="0.2"/>
    <row r="10369" ht="11.25" customHeight="1" x14ac:dyDescent="0.2"/>
    <row r="10370" ht="11.25" customHeight="1" x14ac:dyDescent="0.2"/>
    <row r="10371" ht="11.25" customHeight="1" x14ac:dyDescent="0.2"/>
    <row r="10372" ht="11.25" customHeight="1" x14ac:dyDescent="0.2"/>
    <row r="10373" ht="11.25" customHeight="1" x14ac:dyDescent="0.2"/>
    <row r="10374" ht="11.25" customHeight="1" x14ac:dyDescent="0.2"/>
    <row r="10375" ht="11.25" customHeight="1" x14ac:dyDescent="0.2"/>
    <row r="10376" ht="11.25" customHeight="1" x14ac:dyDescent="0.2"/>
    <row r="10377" ht="11.25" customHeight="1" x14ac:dyDescent="0.2"/>
    <row r="10378" ht="11.25" customHeight="1" x14ac:dyDescent="0.2"/>
    <row r="10379" ht="11.25" customHeight="1" x14ac:dyDescent="0.2"/>
    <row r="10380" ht="11.25" customHeight="1" x14ac:dyDescent="0.2"/>
    <row r="10381" ht="11.25" customHeight="1" x14ac:dyDescent="0.2"/>
    <row r="10382" ht="11.25" customHeight="1" x14ac:dyDescent="0.2"/>
    <row r="10383" ht="11.25" customHeight="1" x14ac:dyDescent="0.2"/>
    <row r="10384" ht="11.25" customHeight="1" x14ac:dyDescent="0.2"/>
    <row r="10385" ht="11.25" customHeight="1" x14ac:dyDescent="0.2"/>
    <row r="10386" ht="11.25" customHeight="1" x14ac:dyDescent="0.2"/>
    <row r="10387" ht="11.25" customHeight="1" x14ac:dyDescent="0.2"/>
    <row r="10388" ht="11.25" customHeight="1" x14ac:dyDescent="0.2"/>
    <row r="10389" ht="11.25" customHeight="1" x14ac:dyDescent="0.2"/>
    <row r="10390" ht="11.25" customHeight="1" x14ac:dyDescent="0.2"/>
    <row r="10391" ht="11.25" customHeight="1" x14ac:dyDescent="0.2"/>
    <row r="10392" ht="11.25" customHeight="1" x14ac:dyDescent="0.2"/>
    <row r="10393" ht="11.25" customHeight="1" x14ac:dyDescent="0.2"/>
    <row r="10394" ht="11.25" customHeight="1" x14ac:dyDescent="0.2"/>
    <row r="10395" ht="11.25" customHeight="1" x14ac:dyDescent="0.2"/>
    <row r="10396" ht="11.25" customHeight="1" x14ac:dyDescent="0.2"/>
    <row r="10397" ht="11.25" customHeight="1" x14ac:dyDescent="0.2"/>
    <row r="10398" ht="11.25" customHeight="1" x14ac:dyDescent="0.2"/>
    <row r="10399" ht="11.25" customHeight="1" x14ac:dyDescent="0.2"/>
    <row r="10400" ht="11.25" customHeight="1" x14ac:dyDescent="0.2"/>
    <row r="10401" ht="11.25" customHeight="1" x14ac:dyDescent="0.2"/>
    <row r="10402" ht="11.25" customHeight="1" x14ac:dyDescent="0.2"/>
    <row r="10403" ht="11.25" customHeight="1" x14ac:dyDescent="0.2"/>
    <row r="10404" ht="11.25" customHeight="1" x14ac:dyDescent="0.2"/>
    <row r="10405" ht="11.25" customHeight="1" x14ac:dyDescent="0.2"/>
    <row r="10406" ht="11.25" customHeight="1" x14ac:dyDescent="0.2"/>
    <row r="10407" ht="11.25" customHeight="1" x14ac:dyDescent="0.2"/>
    <row r="10408" ht="11.25" customHeight="1" x14ac:dyDescent="0.2"/>
    <row r="10409" ht="11.25" customHeight="1" x14ac:dyDescent="0.2"/>
    <row r="10410" ht="11.25" customHeight="1" x14ac:dyDescent="0.2"/>
    <row r="10411" ht="11.25" customHeight="1" x14ac:dyDescent="0.2"/>
    <row r="10412" ht="11.25" customHeight="1" x14ac:dyDescent="0.2"/>
    <row r="10413" ht="11.25" customHeight="1" x14ac:dyDescent="0.2"/>
    <row r="10414" ht="11.25" customHeight="1" x14ac:dyDescent="0.2"/>
    <row r="10415" ht="11.25" customHeight="1" x14ac:dyDescent="0.2"/>
    <row r="10416" ht="11.25" customHeight="1" x14ac:dyDescent="0.2"/>
    <row r="10417" ht="11.25" customHeight="1" x14ac:dyDescent="0.2"/>
    <row r="10418" ht="11.25" customHeight="1" x14ac:dyDescent="0.2"/>
    <row r="10419" ht="11.25" customHeight="1" x14ac:dyDescent="0.2"/>
    <row r="10420" ht="11.25" customHeight="1" x14ac:dyDescent="0.2"/>
    <row r="10421" ht="11.25" customHeight="1" x14ac:dyDescent="0.2"/>
    <row r="10422" ht="11.25" customHeight="1" x14ac:dyDescent="0.2"/>
    <row r="10423" ht="11.25" customHeight="1" x14ac:dyDescent="0.2"/>
    <row r="10424" ht="11.25" customHeight="1" x14ac:dyDescent="0.2"/>
    <row r="10425" ht="11.25" customHeight="1" x14ac:dyDescent="0.2"/>
    <row r="10426" ht="11.25" customHeight="1" x14ac:dyDescent="0.2"/>
    <row r="10427" ht="11.25" customHeight="1" x14ac:dyDescent="0.2"/>
    <row r="10428" ht="11.25" customHeight="1" x14ac:dyDescent="0.2"/>
    <row r="10429" ht="11.25" customHeight="1" x14ac:dyDescent="0.2"/>
    <row r="10430" ht="11.25" customHeight="1" x14ac:dyDescent="0.2"/>
    <row r="10431" ht="11.25" customHeight="1" x14ac:dyDescent="0.2"/>
    <row r="10432" ht="11.25" customHeight="1" x14ac:dyDescent="0.2"/>
    <row r="10433" ht="11.25" customHeight="1" x14ac:dyDescent="0.2"/>
    <row r="10434" ht="11.25" customHeight="1" x14ac:dyDescent="0.2"/>
    <row r="10435" ht="11.25" customHeight="1" x14ac:dyDescent="0.2"/>
    <row r="10436" ht="11.25" customHeight="1" x14ac:dyDescent="0.2"/>
    <row r="10437" ht="11.25" customHeight="1" x14ac:dyDescent="0.2"/>
    <row r="10438" ht="11.25" customHeight="1" x14ac:dyDescent="0.2"/>
    <row r="10439" ht="11.25" customHeight="1" x14ac:dyDescent="0.2"/>
    <row r="10440" ht="11.25" customHeight="1" x14ac:dyDescent="0.2"/>
    <row r="10441" ht="11.25" customHeight="1" x14ac:dyDescent="0.2"/>
    <row r="10442" ht="11.25" customHeight="1" x14ac:dyDescent="0.2"/>
    <row r="10443" ht="11.25" customHeight="1" x14ac:dyDescent="0.2"/>
    <row r="10444" ht="11.25" customHeight="1" x14ac:dyDescent="0.2"/>
    <row r="10445" ht="11.25" customHeight="1" x14ac:dyDescent="0.2"/>
    <row r="10446" ht="11.25" customHeight="1" x14ac:dyDescent="0.2"/>
    <row r="10447" ht="11.25" customHeight="1" x14ac:dyDescent="0.2"/>
    <row r="10448" ht="11.25" customHeight="1" x14ac:dyDescent="0.2"/>
    <row r="10449" ht="11.25" customHeight="1" x14ac:dyDescent="0.2"/>
    <row r="10450" ht="11.25" customHeight="1" x14ac:dyDescent="0.2"/>
    <row r="10451" ht="11.25" customHeight="1" x14ac:dyDescent="0.2"/>
    <row r="10452" ht="11.25" customHeight="1" x14ac:dyDescent="0.2"/>
    <row r="10453" ht="11.25" customHeight="1" x14ac:dyDescent="0.2"/>
    <row r="10454" ht="11.25" customHeight="1" x14ac:dyDescent="0.2"/>
    <row r="10455" ht="11.25" customHeight="1" x14ac:dyDescent="0.2"/>
    <row r="10456" ht="11.25" customHeight="1" x14ac:dyDescent="0.2"/>
    <row r="10457" ht="11.25" customHeight="1" x14ac:dyDescent="0.2"/>
    <row r="10458" ht="11.25" customHeight="1" x14ac:dyDescent="0.2"/>
    <row r="10459" ht="11.25" customHeight="1" x14ac:dyDescent="0.2"/>
    <row r="10460" ht="11.25" customHeight="1" x14ac:dyDescent="0.2"/>
    <row r="10461" ht="11.25" customHeight="1" x14ac:dyDescent="0.2"/>
    <row r="10462" ht="11.25" customHeight="1" x14ac:dyDescent="0.2"/>
    <row r="10463" ht="11.25" customHeight="1" x14ac:dyDescent="0.2"/>
    <row r="10464" ht="11.25" customHeight="1" x14ac:dyDescent="0.2"/>
    <row r="10465" ht="11.25" customHeight="1" x14ac:dyDescent="0.2"/>
    <row r="10466" ht="11.25" customHeight="1" x14ac:dyDescent="0.2"/>
    <row r="10467" ht="11.25" customHeight="1" x14ac:dyDescent="0.2"/>
    <row r="10468" ht="11.25" customHeight="1" x14ac:dyDescent="0.2"/>
    <row r="10469" ht="11.25" customHeight="1" x14ac:dyDescent="0.2"/>
    <row r="10470" ht="11.25" customHeight="1" x14ac:dyDescent="0.2"/>
    <row r="10471" ht="11.25" customHeight="1" x14ac:dyDescent="0.2"/>
    <row r="10472" ht="11.25" customHeight="1" x14ac:dyDescent="0.2"/>
    <row r="10473" ht="11.25" customHeight="1" x14ac:dyDescent="0.2"/>
    <row r="10474" ht="11.25" customHeight="1" x14ac:dyDescent="0.2"/>
    <row r="10475" ht="11.25" customHeight="1" x14ac:dyDescent="0.2"/>
    <row r="10476" ht="11.25" customHeight="1" x14ac:dyDescent="0.2"/>
    <row r="10477" ht="11.25" customHeight="1" x14ac:dyDescent="0.2"/>
    <row r="10478" ht="11.25" customHeight="1" x14ac:dyDescent="0.2"/>
    <row r="10479" ht="11.25" customHeight="1" x14ac:dyDescent="0.2"/>
    <row r="10480" ht="11.25" customHeight="1" x14ac:dyDescent="0.2"/>
    <row r="10481" ht="11.25" customHeight="1" x14ac:dyDescent="0.2"/>
    <row r="10482" ht="11.25" customHeight="1" x14ac:dyDescent="0.2"/>
    <row r="10483" ht="11.25" customHeight="1" x14ac:dyDescent="0.2"/>
    <row r="10484" ht="11.25" customHeight="1" x14ac:dyDescent="0.2"/>
    <row r="10485" ht="11.25" customHeight="1" x14ac:dyDescent="0.2"/>
    <row r="10486" ht="11.25" customHeight="1" x14ac:dyDescent="0.2"/>
    <row r="10487" ht="11.25" customHeight="1" x14ac:dyDescent="0.2"/>
    <row r="10488" ht="11.25" customHeight="1" x14ac:dyDescent="0.2"/>
    <row r="10489" ht="11.25" customHeight="1" x14ac:dyDescent="0.2"/>
    <row r="10490" ht="11.25" customHeight="1" x14ac:dyDescent="0.2"/>
    <row r="10491" ht="11.25" customHeight="1" x14ac:dyDescent="0.2"/>
    <row r="10492" ht="11.25" customHeight="1" x14ac:dyDescent="0.2"/>
    <row r="10493" ht="11.25" customHeight="1" x14ac:dyDescent="0.2"/>
    <row r="10494" ht="11.25" customHeight="1" x14ac:dyDescent="0.2"/>
    <row r="10495" ht="11.25" customHeight="1" x14ac:dyDescent="0.2"/>
    <row r="10496" ht="11.25" customHeight="1" x14ac:dyDescent="0.2"/>
    <row r="10497" ht="11.25" customHeight="1" x14ac:dyDescent="0.2"/>
    <row r="10498" ht="11.25" customHeight="1" x14ac:dyDescent="0.2"/>
    <row r="10499" ht="11.25" customHeight="1" x14ac:dyDescent="0.2"/>
    <row r="10500" ht="11.25" customHeight="1" x14ac:dyDescent="0.2"/>
    <row r="10501" ht="11.25" customHeight="1" x14ac:dyDescent="0.2"/>
    <row r="10502" ht="11.25" customHeight="1" x14ac:dyDescent="0.2"/>
    <row r="10503" ht="11.25" customHeight="1" x14ac:dyDescent="0.2"/>
    <row r="10504" ht="11.25" customHeight="1" x14ac:dyDescent="0.2"/>
    <row r="10505" ht="11.25" customHeight="1" x14ac:dyDescent="0.2"/>
    <row r="10506" ht="11.25" customHeight="1" x14ac:dyDescent="0.2"/>
    <row r="10507" ht="11.25" customHeight="1" x14ac:dyDescent="0.2"/>
    <row r="10508" ht="11.25" customHeight="1" x14ac:dyDescent="0.2"/>
    <row r="10509" ht="11.25" customHeight="1" x14ac:dyDescent="0.2"/>
    <row r="10510" ht="11.25" customHeight="1" x14ac:dyDescent="0.2"/>
    <row r="10511" ht="11.25" customHeight="1" x14ac:dyDescent="0.2"/>
    <row r="10512" ht="11.25" customHeight="1" x14ac:dyDescent="0.2"/>
    <row r="10513" ht="11.25" customHeight="1" x14ac:dyDescent="0.2"/>
    <row r="10514" ht="11.25" customHeight="1" x14ac:dyDescent="0.2"/>
    <row r="10515" ht="11.25" customHeight="1" x14ac:dyDescent="0.2"/>
    <row r="10516" ht="11.25" customHeight="1" x14ac:dyDescent="0.2"/>
    <row r="10517" ht="11.25" customHeight="1" x14ac:dyDescent="0.2"/>
    <row r="10518" ht="11.25" customHeight="1" x14ac:dyDescent="0.2"/>
    <row r="10519" ht="11.25" customHeight="1" x14ac:dyDescent="0.2"/>
    <row r="10520" ht="11.25" customHeight="1" x14ac:dyDescent="0.2"/>
    <row r="10521" ht="11.25" customHeight="1" x14ac:dyDescent="0.2"/>
    <row r="10522" ht="11.25" customHeight="1" x14ac:dyDescent="0.2"/>
    <row r="10523" ht="11.25" customHeight="1" x14ac:dyDescent="0.2"/>
    <row r="10524" ht="11.25" customHeight="1" x14ac:dyDescent="0.2"/>
    <row r="10525" ht="11.25" customHeight="1" x14ac:dyDescent="0.2"/>
    <row r="10526" ht="11.25" customHeight="1" x14ac:dyDescent="0.2"/>
    <row r="10527" ht="11.25" customHeight="1" x14ac:dyDescent="0.2"/>
    <row r="10528" ht="11.25" customHeight="1" x14ac:dyDescent="0.2"/>
    <row r="10529" ht="11.25" customHeight="1" x14ac:dyDescent="0.2"/>
    <row r="10530" ht="11.25" customHeight="1" x14ac:dyDescent="0.2"/>
    <row r="10531" ht="11.25" customHeight="1" x14ac:dyDescent="0.2"/>
    <row r="10532" ht="11.25" customHeight="1" x14ac:dyDescent="0.2"/>
    <row r="10533" ht="11.25" customHeight="1" x14ac:dyDescent="0.2"/>
    <row r="10534" ht="11.25" customHeight="1" x14ac:dyDescent="0.2"/>
    <row r="10535" ht="11.25" customHeight="1" x14ac:dyDescent="0.2"/>
    <row r="10536" ht="11.25" customHeight="1" x14ac:dyDescent="0.2"/>
    <row r="10537" ht="11.25" customHeight="1" x14ac:dyDescent="0.2"/>
    <row r="10538" ht="11.25" customHeight="1" x14ac:dyDescent="0.2"/>
    <row r="10539" ht="11.25" customHeight="1" x14ac:dyDescent="0.2"/>
    <row r="10540" ht="11.25" customHeight="1" x14ac:dyDescent="0.2"/>
    <row r="10541" ht="11.25" customHeight="1" x14ac:dyDescent="0.2"/>
    <row r="10542" ht="11.25" customHeight="1" x14ac:dyDescent="0.2"/>
    <row r="10543" ht="11.25" customHeight="1" x14ac:dyDescent="0.2"/>
    <row r="10544" ht="11.25" customHeight="1" x14ac:dyDescent="0.2"/>
    <row r="10545" ht="11.25" customHeight="1" x14ac:dyDescent="0.2"/>
    <row r="10546" ht="11.25" customHeight="1" x14ac:dyDescent="0.2"/>
    <row r="10547" ht="11.25" customHeight="1" x14ac:dyDescent="0.2"/>
    <row r="10548" ht="11.25" customHeight="1" x14ac:dyDescent="0.2"/>
    <row r="10549" ht="11.25" customHeight="1" x14ac:dyDescent="0.2"/>
    <row r="10550" ht="11.25" customHeight="1" x14ac:dyDescent="0.2"/>
    <row r="10551" ht="11.25" customHeight="1" x14ac:dyDescent="0.2"/>
    <row r="10552" ht="11.25" customHeight="1" x14ac:dyDescent="0.2"/>
    <row r="10553" ht="11.25" customHeight="1" x14ac:dyDescent="0.2"/>
    <row r="10554" ht="11.25" customHeight="1" x14ac:dyDescent="0.2"/>
    <row r="10555" ht="11.25" customHeight="1" x14ac:dyDescent="0.2"/>
    <row r="10556" ht="11.25" customHeight="1" x14ac:dyDescent="0.2"/>
    <row r="10557" ht="11.25" customHeight="1" x14ac:dyDescent="0.2"/>
    <row r="10558" ht="11.25" customHeight="1" x14ac:dyDescent="0.2"/>
    <row r="10559" ht="11.25" customHeight="1" x14ac:dyDescent="0.2"/>
    <row r="10560" ht="11.25" customHeight="1" x14ac:dyDescent="0.2"/>
    <row r="10561" ht="11.25" customHeight="1" x14ac:dyDescent="0.2"/>
    <row r="10562" ht="11.25" customHeight="1" x14ac:dyDescent="0.2"/>
    <row r="10563" ht="11.25" customHeight="1" x14ac:dyDescent="0.2"/>
    <row r="10564" ht="11.25" customHeight="1" x14ac:dyDescent="0.2"/>
    <row r="10565" ht="11.25" customHeight="1" x14ac:dyDescent="0.2"/>
    <row r="10566" ht="11.25" customHeight="1" x14ac:dyDescent="0.2"/>
    <row r="10567" ht="11.25" customHeight="1" x14ac:dyDescent="0.2"/>
    <row r="10568" ht="11.25" customHeight="1" x14ac:dyDescent="0.2"/>
    <row r="10569" ht="11.25" customHeight="1" x14ac:dyDescent="0.2"/>
    <row r="10570" ht="11.25" customHeight="1" x14ac:dyDescent="0.2"/>
    <row r="10571" ht="11.25" customHeight="1" x14ac:dyDescent="0.2"/>
    <row r="10572" ht="11.25" customHeight="1" x14ac:dyDescent="0.2"/>
    <row r="10573" ht="11.25" customHeight="1" x14ac:dyDescent="0.2"/>
    <row r="10574" ht="11.25" customHeight="1" x14ac:dyDescent="0.2"/>
    <row r="10575" ht="11.25" customHeight="1" x14ac:dyDescent="0.2"/>
    <row r="10576" ht="11.25" customHeight="1" x14ac:dyDescent="0.2"/>
    <row r="10577" ht="11.25" customHeight="1" x14ac:dyDescent="0.2"/>
    <row r="10578" ht="11.25" customHeight="1" x14ac:dyDescent="0.2"/>
    <row r="10579" ht="11.25" customHeight="1" x14ac:dyDescent="0.2"/>
    <row r="10580" ht="11.25" customHeight="1" x14ac:dyDescent="0.2"/>
    <row r="10581" ht="11.25" customHeight="1" x14ac:dyDescent="0.2"/>
    <row r="10582" ht="11.25" customHeight="1" x14ac:dyDescent="0.2"/>
    <row r="10583" ht="11.25" customHeight="1" x14ac:dyDescent="0.2"/>
    <row r="10584" ht="11.25" customHeight="1" x14ac:dyDescent="0.2"/>
    <row r="10585" ht="11.25" customHeight="1" x14ac:dyDescent="0.2"/>
    <row r="10586" ht="11.25" customHeight="1" x14ac:dyDescent="0.2"/>
    <row r="10587" ht="11.25" customHeight="1" x14ac:dyDescent="0.2"/>
    <row r="10588" ht="11.25" customHeight="1" x14ac:dyDescent="0.2"/>
    <row r="10589" ht="11.25" customHeight="1" x14ac:dyDescent="0.2"/>
    <row r="10590" ht="11.25" customHeight="1" x14ac:dyDescent="0.2"/>
    <row r="10591" ht="11.25" customHeight="1" x14ac:dyDescent="0.2"/>
    <row r="10592" ht="11.25" customHeight="1" x14ac:dyDescent="0.2"/>
    <row r="10593" ht="11.25" customHeight="1" x14ac:dyDescent="0.2"/>
    <row r="10594" ht="11.25" customHeight="1" x14ac:dyDescent="0.2"/>
    <row r="10595" ht="11.25" customHeight="1" x14ac:dyDescent="0.2"/>
    <row r="10596" ht="11.25" customHeight="1" x14ac:dyDescent="0.2"/>
    <row r="10597" ht="11.25" customHeight="1" x14ac:dyDescent="0.2"/>
    <row r="10598" ht="11.25" customHeight="1" x14ac:dyDescent="0.2"/>
    <row r="10599" ht="11.25" customHeight="1" x14ac:dyDescent="0.2"/>
    <row r="10600" ht="11.25" customHeight="1" x14ac:dyDescent="0.2"/>
    <row r="10601" ht="11.25" customHeight="1" x14ac:dyDescent="0.2"/>
    <row r="10602" ht="11.25" customHeight="1" x14ac:dyDescent="0.2"/>
    <row r="10603" ht="11.25" customHeight="1" x14ac:dyDescent="0.2"/>
    <row r="10604" ht="11.25" customHeight="1" x14ac:dyDescent="0.2"/>
    <row r="10605" ht="11.25" customHeight="1" x14ac:dyDescent="0.2"/>
    <row r="10606" ht="11.25" customHeight="1" x14ac:dyDescent="0.2"/>
    <row r="10607" ht="11.25" customHeight="1" x14ac:dyDescent="0.2"/>
    <row r="10608" ht="11.25" customHeight="1" x14ac:dyDescent="0.2"/>
    <row r="10609" ht="11.25" customHeight="1" x14ac:dyDescent="0.2"/>
    <row r="10610" ht="11.25" customHeight="1" x14ac:dyDescent="0.2"/>
    <row r="10611" ht="11.25" customHeight="1" x14ac:dyDescent="0.2"/>
    <row r="10612" ht="11.25" customHeight="1" x14ac:dyDescent="0.2"/>
    <row r="10613" ht="11.25" customHeight="1" x14ac:dyDescent="0.2"/>
    <row r="10614" ht="11.25" customHeight="1" x14ac:dyDescent="0.2"/>
    <row r="10615" ht="11.25" customHeight="1" x14ac:dyDescent="0.2"/>
    <row r="10616" ht="11.25" customHeight="1" x14ac:dyDescent="0.2"/>
    <row r="10617" ht="11.25" customHeight="1" x14ac:dyDescent="0.2"/>
    <row r="10618" ht="11.25" customHeight="1" x14ac:dyDescent="0.2"/>
    <row r="10619" ht="11.25" customHeight="1" x14ac:dyDescent="0.2"/>
    <row r="10620" ht="11.25" customHeight="1" x14ac:dyDescent="0.2"/>
    <row r="10621" ht="11.25" customHeight="1" x14ac:dyDescent="0.2"/>
    <row r="10622" ht="11.25" customHeight="1" x14ac:dyDescent="0.2"/>
    <row r="10623" ht="11.25" customHeight="1" x14ac:dyDescent="0.2"/>
    <row r="10624" ht="11.25" customHeight="1" x14ac:dyDescent="0.2"/>
    <row r="10625" ht="11.25" customHeight="1" x14ac:dyDescent="0.2"/>
    <row r="10626" ht="11.25" customHeight="1" x14ac:dyDescent="0.2"/>
    <row r="10627" ht="11.25" customHeight="1" x14ac:dyDescent="0.2"/>
    <row r="10628" ht="11.25" customHeight="1" x14ac:dyDescent="0.2"/>
    <row r="10629" ht="11.25" customHeight="1" x14ac:dyDescent="0.2"/>
    <row r="10630" ht="11.25" customHeight="1" x14ac:dyDescent="0.2"/>
    <row r="10631" ht="11.25" customHeight="1" x14ac:dyDescent="0.2"/>
    <row r="10632" ht="11.25" customHeight="1" x14ac:dyDescent="0.2"/>
    <row r="10633" ht="11.25" customHeight="1" x14ac:dyDescent="0.2"/>
    <row r="10634" ht="11.25" customHeight="1" x14ac:dyDescent="0.2"/>
    <row r="10635" ht="11.25" customHeight="1" x14ac:dyDescent="0.2"/>
    <row r="10636" ht="11.25" customHeight="1" x14ac:dyDescent="0.2"/>
    <row r="10637" ht="11.25" customHeight="1" x14ac:dyDescent="0.2"/>
    <row r="10638" ht="11.25" customHeight="1" x14ac:dyDescent="0.2"/>
    <row r="10639" ht="11.25" customHeight="1" x14ac:dyDescent="0.2"/>
    <row r="10640" ht="11.25" customHeight="1" x14ac:dyDescent="0.2"/>
    <row r="10641" ht="11.25" customHeight="1" x14ac:dyDescent="0.2"/>
    <row r="10642" ht="11.25" customHeight="1" x14ac:dyDescent="0.2"/>
    <row r="10643" ht="11.25" customHeight="1" x14ac:dyDescent="0.2"/>
    <row r="10644" ht="11.25" customHeight="1" x14ac:dyDescent="0.2"/>
    <row r="10645" ht="11.25" customHeight="1" x14ac:dyDescent="0.2"/>
    <row r="10646" ht="11.25" customHeight="1" x14ac:dyDescent="0.2"/>
    <row r="10647" ht="11.25" customHeight="1" x14ac:dyDescent="0.2"/>
    <row r="10648" ht="11.25" customHeight="1" x14ac:dyDescent="0.2"/>
    <row r="10649" ht="11.25" customHeight="1" x14ac:dyDescent="0.2"/>
    <row r="10650" ht="11.25" customHeight="1" x14ac:dyDescent="0.2"/>
    <row r="10651" ht="11.25" customHeight="1" x14ac:dyDescent="0.2"/>
    <row r="10652" ht="11.25" customHeight="1" x14ac:dyDescent="0.2"/>
    <row r="10653" ht="11.25" customHeight="1" x14ac:dyDescent="0.2"/>
    <row r="10654" ht="11.25" customHeight="1" x14ac:dyDescent="0.2"/>
    <row r="10655" ht="11.25" customHeight="1" x14ac:dyDescent="0.2"/>
    <row r="10656" ht="11.25" customHeight="1" x14ac:dyDescent="0.2"/>
    <row r="10657" ht="11.25" customHeight="1" x14ac:dyDescent="0.2"/>
    <row r="10658" ht="11.25" customHeight="1" x14ac:dyDescent="0.2"/>
    <row r="10659" ht="11.25" customHeight="1" x14ac:dyDescent="0.2"/>
    <row r="10660" ht="11.25" customHeight="1" x14ac:dyDescent="0.2"/>
    <row r="10661" ht="11.25" customHeight="1" x14ac:dyDescent="0.2"/>
    <row r="10662" ht="11.25" customHeight="1" x14ac:dyDescent="0.2"/>
    <row r="10663" ht="11.25" customHeight="1" x14ac:dyDescent="0.2"/>
    <row r="10664" ht="11.25" customHeight="1" x14ac:dyDescent="0.2"/>
    <row r="10665" ht="11.25" customHeight="1" x14ac:dyDescent="0.2"/>
    <row r="10666" ht="11.25" customHeight="1" x14ac:dyDescent="0.2"/>
    <row r="10667" ht="11.25" customHeight="1" x14ac:dyDescent="0.2"/>
    <row r="10668" ht="11.25" customHeight="1" x14ac:dyDescent="0.2"/>
    <row r="10669" ht="11.25" customHeight="1" x14ac:dyDescent="0.2"/>
    <row r="10670" ht="11.25" customHeight="1" x14ac:dyDescent="0.2"/>
    <row r="10671" ht="11.25" customHeight="1" x14ac:dyDescent="0.2"/>
    <row r="10672" ht="11.25" customHeight="1" x14ac:dyDescent="0.2"/>
    <row r="10673" ht="11.25" customHeight="1" x14ac:dyDescent="0.2"/>
    <row r="10674" ht="11.25" customHeight="1" x14ac:dyDescent="0.2"/>
    <row r="10675" ht="11.25" customHeight="1" x14ac:dyDescent="0.2"/>
    <row r="10676" ht="11.25" customHeight="1" x14ac:dyDescent="0.2"/>
    <row r="10677" ht="11.25" customHeight="1" x14ac:dyDescent="0.2"/>
    <row r="10678" ht="11.25" customHeight="1" x14ac:dyDescent="0.2"/>
    <row r="10679" ht="11.25" customHeight="1" x14ac:dyDescent="0.2"/>
    <row r="10680" ht="11.25" customHeight="1" x14ac:dyDescent="0.2"/>
    <row r="10681" ht="11.25" customHeight="1" x14ac:dyDescent="0.2"/>
    <row r="10682" ht="11.25" customHeight="1" x14ac:dyDescent="0.2"/>
    <row r="10683" ht="11.25" customHeight="1" x14ac:dyDescent="0.2"/>
    <row r="10684" ht="11.25" customHeight="1" x14ac:dyDescent="0.2"/>
    <row r="10685" ht="11.25" customHeight="1" x14ac:dyDescent="0.2"/>
    <row r="10686" ht="11.25" customHeight="1" x14ac:dyDescent="0.2"/>
    <row r="10687" ht="11.25" customHeight="1" x14ac:dyDescent="0.2"/>
    <row r="10688" ht="11.25" customHeight="1" x14ac:dyDescent="0.2"/>
    <row r="10689" ht="11.25" customHeight="1" x14ac:dyDescent="0.2"/>
    <row r="10690" ht="11.25" customHeight="1" x14ac:dyDescent="0.2"/>
    <row r="10691" ht="11.25" customHeight="1" x14ac:dyDescent="0.2"/>
    <row r="10692" ht="11.25" customHeight="1" x14ac:dyDescent="0.2"/>
    <row r="10693" ht="11.25" customHeight="1" x14ac:dyDescent="0.2"/>
    <row r="10694" ht="11.25" customHeight="1" x14ac:dyDescent="0.2"/>
    <row r="10695" ht="11.25" customHeight="1" x14ac:dyDescent="0.2"/>
    <row r="10696" ht="11.25" customHeight="1" x14ac:dyDescent="0.2"/>
    <row r="10697" ht="11.25" customHeight="1" x14ac:dyDescent="0.2"/>
    <row r="10698" ht="11.25" customHeight="1" x14ac:dyDescent="0.2"/>
    <row r="10699" ht="11.25" customHeight="1" x14ac:dyDescent="0.2"/>
    <row r="10700" ht="11.25" customHeight="1" x14ac:dyDescent="0.2"/>
    <row r="10701" ht="11.25" customHeight="1" x14ac:dyDescent="0.2"/>
    <row r="10702" ht="11.25" customHeight="1" x14ac:dyDescent="0.2"/>
    <row r="10703" ht="11.25" customHeight="1" x14ac:dyDescent="0.2"/>
    <row r="10704" ht="11.25" customHeight="1" x14ac:dyDescent="0.2"/>
    <row r="10705" ht="11.25" customHeight="1" x14ac:dyDescent="0.2"/>
    <row r="10706" ht="11.25" customHeight="1" x14ac:dyDescent="0.2"/>
    <row r="10707" ht="11.25" customHeight="1" x14ac:dyDescent="0.2"/>
    <row r="10708" ht="11.25" customHeight="1" x14ac:dyDescent="0.2"/>
    <row r="10709" ht="11.25" customHeight="1" x14ac:dyDescent="0.2"/>
    <row r="10710" ht="11.25" customHeight="1" x14ac:dyDescent="0.2"/>
    <row r="10711" ht="11.25" customHeight="1" x14ac:dyDescent="0.2"/>
    <row r="10712" ht="11.25" customHeight="1" x14ac:dyDescent="0.2"/>
    <row r="10713" ht="11.25" customHeight="1" x14ac:dyDescent="0.2"/>
    <row r="10714" ht="11.25" customHeight="1" x14ac:dyDescent="0.2"/>
    <row r="10715" ht="11.25" customHeight="1" x14ac:dyDescent="0.2"/>
    <row r="10716" ht="11.25" customHeight="1" x14ac:dyDescent="0.2"/>
    <row r="10717" ht="11.25" customHeight="1" x14ac:dyDescent="0.2"/>
    <row r="10718" ht="11.25" customHeight="1" x14ac:dyDescent="0.2"/>
    <row r="10719" ht="11.25" customHeight="1" x14ac:dyDescent="0.2"/>
    <row r="10720" ht="11.25" customHeight="1" x14ac:dyDescent="0.2"/>
    <row r="10721" ht="11.25" customHeight="1" x14ac:dyDescent="0.2"/>
    <row r="10722" ht="11.25" customHeight="1" x14ac:dyDescent="0.2"/>
    <row r="10723" ht="11.25" customHeight="1" x14ac:dyDescent="0.2"/>
    <row r="10724" ht="11.25" customHeight="1" x14ac:dyDescent="0.2"/>
    <row r="10725" ht="11.25" customHeight="1" x14ac:dyDescent="0.2"/>
    <row r="10726" ht="11.25" customHeight="1" x14ac:dyDescent="0.2"/>
    <row r="10727" ht="11.25" customHeight="1" x14ac:dyDescent="0.2"/>
    <row r="10728" ht="11.25" customHeight="1" x14ac:dyDescent="0.2"/>
    <row r="10729" ht="11.25" customHeight="1" x14ac:dyDescent="0.2"/>
    <row r="10730" ht="11.25" customHeight="1" x14ac:dyDescent="0.2"/>
    <row r="10731" ht="11.25" customHeight="1" x14ac:dyDescent="0.2"/>
    <row r="10732" ht="11.25" customHeight="1" x14ac:dyDescent="0.2"/>
    <row r="10733" ht="11.25" customHeight="1" x14ac:dyDescent="0.2"/>
    <row r="10734" ht="11.25" customHeight="1" x14ac:dyDescent="0.2"/>
    <row r="10735" ht="11.25" customHeight="1" x14ac:dyDescent="0.2"/>
    <row r="10736" ht="11.25" customHeight="1" x14ac:dyDescent="0.2"/>
    <row r="10737" ht="11.25" customHeight="1" x14ac:dyDescent="0.2"/>
    <row r="10738" ht="11.25" customHeight="1" x14ac:dyDescent="0.2"/>
    <row r="10739" ht="11.25" customHeight="1" x14ac:dyDescent="0.2"/>
    <row r="10740" ht="11.25" customHeight="1" x14ac:dyDescent="0.2"/>
    <row r="10741" ht="11.25" customHeight="1" x14ac:dyDescent="0.2"/>
    <row r="10742" ht="11.25" customHeight="1" x14ac:dyDescent="0.2"/>
    <row r="10743" ht="11.25" customHeight="1" x14ac:dyDescent="0.2"/>
    <row r="10744" ht="11.25" customHeight="1" x14ac:dyDescent="0.2"/>
    <row r="10745" ht="11.25" customHeight="1" x14ac:dyDescent="0.2"/>
    <row r="10746" ht="11.25" customHeight="1" x14ac:dyDescent="0.2"/>
    <row r="10747" ht="11.25" customHeight="1" x14ac:dyDescent="0.2"/>
    <row r="10748" ht="11.25" customHeight="1" x14ac:dyDescent="0.2"/>
    <row r="10749" ht="11.25" customHeight="1" x14ac:dyDescent="0.2"/>
    <row r="10750" ht="11.25" customHeight="1" x14ac:dyDescent="0.2"/>
    <row r="10751" ht="11.25" customHeight="1" x14ac:dyDescent="0.2"/>
    <row r="10752" ht="11.25" customHeight="1" x14ac:dyDescent="0.2"/>
    <row r="10753" ht="11.25" customHeight="1" x14ac:dyDescent="0.2"/>
    <row r="10754" ht="11.25" customHeight="1" x14ac:dyDescent="0.2"/>
    <row r="10755" ht="11.25" customHeight="1" x14ac:dyDescent="0.2"/>
    <row r="10756" ht="11.25" customHeight="1" x14ac:dyDescent="0.2"/>
    <row r="10757" ht="11.25" customHeight="1" x14ac:dyDescent="0.2"/>
    <row r="10758" ht="11.25" customHeight="1" x14ac:dyDescent="0.2"/>
    <row r="10759" ht="11.25" customHeight="1" x14ac:dyDescent="0.2"/>
    <row r="10760" ht="11.25" customHeight="1" x14ac:dyDescent="0.2"/>
    <row r="10761" ht="11.25" customHeight="1" x14ac:dyDescent="0.2"/>
    <row r="10762" ht="11.25" customHeight="1" x14ac:dyDescent="0.2"/>
    <row r="10763" ht="11.25" customHeight="1" x14ac:dyDescent="0.2"/>
    <row r="10764" ht="11.25" customHeight="1" x14ac:dyDescent="0.2"/>
    <row r="10765" ht="11.25" customHeight="1" x14ac:dyDescent="0.2"/>
    <row r="10766" ht="11.25" customHeight="1" x14ac:dyDescent="0.2"/>
    <row r="10767" ht="11.25" customHeight="1" x14ac:dyDescent="0.2"/>
    <row r="10768" ht="11.25" customHeight="1" x14ac:dyDescent="0.2"/>
    <row r="10769" ht="11.25" customHeight="1" x14ac:dyDescent="0.2"/>
    <row r="10770" ht="11.25" customHeight="1" x14ac:dyDescent="0.2"/>
    <row r="10771" ht="11.25" customHeight="1" x14ac:dyDescent="0.2"/>
    <row r="10772" ht="11.25" customHeight="1" x14ac:dyDescent="0.2"/>
    <row r="10773" ht="11.25" customHeight="1" x14ac:dyDescent="0.2"/>
    <row r="10774" ht="11.25" customHeight="1" x14ac:dyDescent="0.2"/>
    <row r="10775" ht="11.25" customHeight="1" x14ac:dyDescent="0.2"/>
    <row r="10776" ht="11.25" customHeight="1" x14ac:dyDescent="0.2"/>
    <row r="10777" ht="11.25" customHeight="1" x14ac:dyDescent="0.2"/>
    <row r="10778" ht="11.25" customHeight="1" x14ac:dyDescent="0.2"/>
    <row r="10779" ht="11.25" customHeight="1" x14ac:dyDescent="0.2"/>
    <row r="10780" ht="11.25" customHeight="1" x14ac:dyDescent="0.2"/>
    <row r="10781" ht="11.25" customHeight="1" x14ac:dyDescent="0.2"/>
    <row r="10782" ht="11.25" customHeight="1" x14ac:dyDescent="0.2"/>
    <row r="10783" ht="11.25" customHeight="1" x14ac:dyDescent="0.2"/>
    <row r="10784" ht="11.25" customHeight="1" x14ac:dyDescent="0.2"/>
    <row r="10785" ht="11.25" customHeight="1" x14ac:dyDescent="0.2"/>
    <row r="10786" ht="11.25" customHeight="1" x14ac:dyDescent="0.2"/>
    <row r="10787" ht="11.25" customHeight="1" x14ac:dyDescent="0.2"/>
    <row r="10788" ht="11.25" customHeight="1" x14ac:dyDescent="0.2"/>
    <row r="10789" ht="11.25" customHeight="1" x14ac:dyDescent="0.2"/>
    <row r="10790" ht="11.25" customHeight="1" x14ac:dyDescent="0.2"/>
    <row r="10791" ht="11.25" customHeight="1" x14ac:dyDescent="0.2"/>
    <row r="10792" ht="11.25" customHeight="1" x14ac:dyDescent="0.2"/>
    <row r="10793" ht="11.25" customHeight="1" x14ac:dyDescent="0.2"/>
    <row r="10794" ht="11.25" customHeight="1" x14ac:dyDescent="0.2"/>
    <row r="10795" ht="11.25" customHeight="1" x14ac:dyDescent="0.2"/>
    <row r="10796" ht="11.25" customHeight="1" x14ac:dyDescent="0.2"/>
    <row r="10797" ht="11.25" customHeight="1" x14ac:dyDescent="0.2"/>
    <row r="10798" ht="11.25" customHeight="1" x14ac:dyDescent="0.2"/>
    <row r="10799" ht="11.25" customHeight="1" x14ac:dyDescent="0.2"/>
    <row r="10800" ht="11.25" customHeight="1" x14ac:dyDescent="0.2"/>
    <row r="10801" ht="11.25" customHeight="1" x14ac:dyDescent="0.2"/>
    <row r="10802" ht="11.25" customHeight="1" x14ac:dyDescent="0.2"/>
    <row r="10803" ht="11.25" customHeight="1" x14ac:dyDescent="0.2"/>
    <row r="10804" ht="11.25" customHeight="1" x14ac:dyDescent="0.2"/>
    <row r="10805" ht="11.25" customHeight="1" x14ac:dyDescent="0.2"/>
    <row r="10806" ht="11.25" customHeight="1" x14ac:dyDescent="0.2"/>
    <row r="10807" ht="11.25" customHeight="1" x14ac:dyDescent="0.2"/>
    <row r="10808" ht="11.25" customHeight="1" x14ac:dyDescent="0.2"/>
    <row r="10809" ht="11.25" customHeight="1" x14ac:dyDescent="0.2"/>
    <row r="10810" ht="11.25" customHeight="1" x14ac:dyDescent="0.2"/>
    <row r="10811" ht="11.25" customHeight="1" x14ac:dyDescent="0.2"/>
    <row r="10812" ht="11.25" customHeight="1" x14ac:dyDescent="0.2"/>
    <row r="10813" ht="11.25" customHeight="1" x14ac:dyDescent="0.2"/>
    <row r="10814" ht="11.25" customHeight="1" x14ac:dyDescent="0.2"/>
    <row r="10815" ht="11.25" customHeight="1" x14ac:dyDescent="0.2"/>
    <row r="10816" ht="11.25" customHeight="1" x14ac:dyDescent="0.2"/>
    <row r="10817" ht="11.25" customHeight="1" x14ac:dyDescent="0.2"/>
    <row r="10818" ht="11.25" customHeight="1" x14ac:dyDescent="0.2"/>
    <row r="10819" ht="11.25" customHeight="1" x14ac:dyDescent="0.2"/>
    <row r="10820" ht="11.25" customHeight="1" x14ac:dyDescent="0.2"/>
    <row r="10821" ht="11.25" customHeight="1" x14ac:dyDescent="0.2"/>
    <row r="10822" ht="11.25" customHeight="1" x14ac:dyDescent="0.2"/>
    <row r="10823" ht="11.25" customHeight="1" x14ac:dyDescent="0.2"/>
    <row r="10824" ht="11.25" customHeight="1" x14ac:dyDescent="0.2"/>
    <row r="10825" ht="11.25" customHeight="1" x14ac:dyDescent="0.2"/>
    <row r="10826" ht="11.25" customHeight="1" x14ac:dyDescent="0.2"/>
    <row r="10827" ht="11.25" customHeight="1" x14ac:dyDescent="0.2"/>
    <row r="10828" ht="11.25" customHeight="1" x14ac:dyDescent="0.2"/>
    <row r="10829" ht="11.25" customHeight="1" x14ac:dyDescent="0.2"/>
    <row r="10830" ht="11.25" customHeight="1" x14ac:dyDescent="0.2"/>
    <row r="10831" ht="11.25" customHeight="1" x14ac:dyDescent="0.2"/>
    <row r="10832" ht="11.25" customHeight="1" x14ac:dyDescent="0.2"/>
    <row r="10833" ht="11.25" customHeight="1" x14ac:dyDescent="0.2"/>
    <row r="10834" ht="11.25" customHeight="1" x14ac:dyDescent="0.2"/>
    <row r="10835" ht="11.25" customHeight="1" x14ac:dyDescent="0.2"/>
    <row r="10836" ht="11.25" customHeight="1" x14ac:dyDescent="0.2"/>
    <row r="10837" ht="11.25" customHeight="1" x14ac:dyDescent="0.2"/>
    <row r="10838" ht="11.25" customHeight="1" x14ac:dyDescent="0.2"/>
    <row r="10839" ht="11.25" customHeight="1" x14ac:dyDescent="0.2"/>
    <row r="10840" ht="11.25" customHeight="1" x14ac:dyDescent="0.2"/>
    <row r="10841" ht="11.25" customHeight="1" x14ac:dyDescent="0.2"/>
    <row r="10842" ht="11.25" customHeight="1" x14ac:dyDescent="0.2"/>
    <row r="10843" ht="11.25" customHeight="1" x14ac:dyDescent="0.2"/>
    <row r="10844" ht="11.25" customHeight="1" x14ac:dyDescent="0.2"/>
    <row r="10845" ht="11.25" customHeight="1" x14ac:dyDescent="0.2"/>
    <row r="10846" ht="11.25" customHeight="1" x14ac:dyDescent="0.2"/>
    <row r="10847" ht="11.25" customHeight="1" x14ac:dyDescent="0.2"/>
    <row r="10848" ht="11.25" customHeight="1" x14ac:dyDescent="0.2"/>
    <row r="10849" ht="11.25" customHeight="1" x14ac:dyDescent="0.2"/>
    <row r="10850" ht="11.25" customHeight="1" x14ac:dyDescent="0.2"/>
    <row r="10851" ht="11.25" customHeight="1" x14ac:dyDescent="0.2"/>
    <row r="10852" ht="11.25" customHeight="1" x14ac:dyDescent="0.2"/>
    <row r="10853" ht="11.25" customHeight="1" x14ac:dyDescent="0.2"/>
    <row r="10854" ht="11.25" customHeight="1" x14ac:dyDescent="0.2"/>
    <row r="10855" ht="11.25" customHeight="1" x14ac:dyDescent="0.2"/>
    <row r="10856" ht="11.25" customHeight="1" x14ac:dyDescent="0.2"/>
    <row r="10857" ht="11.25" customHeight="1" x14ac:dyDescent="0.2"/>
    <row r="10858" ht="11.25" customHeight="1" x14ac:dyDescent="0.2"/>
    <row r="10859" ht="11.25" customHeight="1" x14ac:dyDescent="0.2"/>
    <row r="10860" ht="11.25" customHeight="1" x14ac:dyDescent="0.2"/>
    <row r="10861" ht="11.25" customHeight="1" x14ac:dyDescent="0.2"/>
    <row r="10862" ht="11.25" customHeight="1" x14ac:dyDescent="0.2"/>
    <row r="10863" ht="11.25" customHeight="1" x14ac:dyDescent="0.2"/>
    <row r="10864" ht="11.25" customHeight="1" x14ac:dyDescent="0.2"/>
    <row r="10865" ht="11.25" customHeight="1" x14ac:dyDescent="0.2"/>
    <row r="10866" ht="11.25" customHeight="1" x14ac:dyDescent="0.2"/>
    <row r="10867" ht="11.25" customHeight="1" x14ac:dyDescent="0.2"/>
    <row r="10868" ht="11.25" customHeight="1" x14ac:dyDescent="0.2"/>
    <row r="10869" ht="11.25" customHeight="1" x14ac:dyDescent="0.2"/>
    <row r="10870" ht="11.25" customHeight="1" x14ac:dyDescent="0.2"/>
    <row r="10871" ht="11.25" customHeight="1" x14ac:dyDescent="0.2"/>
    <row r="10872" ht="11.25" customHeight="1" x14ac:dyDescent="0.2"/>
    <row r="10873" ht="11.25" customHeight="1" x14ac:dyDescent="0.2"/>
    <row r="10874" ht="11.25" customHeight="1" x14ac:dyDescent="0.2"/>
    <row r="10875" ht="11.25" customHeight="1" x14ac:dyDescent="0.2"/>
    <row r="10876" ht="11.25" customHeight="1" x14ac:dyDescent="0.2"/>
    <row r="10877" ht="11.25" customHeight="1" x14ac:dyDescent="0.2"/>
    <row r="10878" ht="11.25" customHeight="1" x14ac:dyDescent="0.2"/>
    <row r="10879" ht="11.25" customHeight="1" x14ac:dyDescent="0.2"/>
    <row r="10880" ht="11.25" customHeight="1" x14ac:dyDescent="0.2"/>
    <row r="10881" ht="11.25" customHeight="1" x14ac:dyDescent="0.2"/>
    <row r="10882" ht="11.25" customHeight="1" x14ac:dyDescent="0.2"/>
    <row r="10883" ht="11.25" customHeight="1" x14ac:dyDescent="0.2"/>
    <row r="10884" ht="11.25" customHeight="1" x14ac:dyDescent="0.2"/>
    <row r="10885" ht="11.25" customHeight="1" x14ac:dyDescent="0.2"/>
    <row r="10886" ht="11.25" customHeight="1" x14ac:dyDescent="0.2"/>
    <row r="10887" ht="11.25" customHeight="1" x14ac:dyDescent="0.2"/>
    <row r="10888" ht="11.25" customHeight="1" x14ac:dyDescent="0.2"/>
    <row r="10889" ht="11.25" customHeight="1" x14ac:dyDescent="0.2"/>
    <row r="10890" ht="11.25" customHeight="1" x14ac:dyDescent="0.2"/>
    <row r="10891" ht="11.25" customHeight="1" x14ac:dyDescent="0.2"/>
    <row r="10892" ht="11.25" customHeight="1" x14ac:dyDescent="0.2"/>
    <row r="10893" ht="11.25" customHeight="1" x14ac:dyDescent="0.2"/>
    <row r="10894" ht="11.25" customHeight="1" x14ac:dyDescent="0.2"/>
    <row r="10895" ht="11.25" customHeight="1" x14ac:dyDescent="0.2"/>
    <row r="10896" ht="11.25" customHeight="1" x14ac:dyDescent="0.2"/>
    <row r="10897" ht="11.25" customHeight="1" x14ac:dyDescent="0.2"/>
    <row r="10898" ht="11.25" customHeight="1" x14ac:dyDescent="0.2"/>
    <row r="10899" ht="11.25" customHeight="1" x14ac:dyDescent="0.2"/>
    <row r="10900" ht="11.25" customHeight="1" x14ac:dyDescent="0.2"/>
    <row r="10901" ht="11.25" customHeight="1" x14ac:dyDescent="0.2"/>
    <row r="10902" ht="11.25" customHeight="1" x14ac:dyDescent="0.2"/>
    <row r="10903" ht="11.25" customHeight="1" x14ac:dyDescent="0.2"/>
    <row r="10904" ht="11.25" customHeight="1" x14ac:dyDescent="0.2"/>
    <row r="10905" ht="11.25" customHeight="1" x14ac:dyDescent="0.2"/>
    <row r="10906" ht="11.25" customHeight="1" x14ac:dyDescent="0.2"/>
    <row r="10907" ht="11.25" customHeight="1" x14ac:dyDescent="0.2"/>
    <row r="10908" ht="11.25" customHeight="1" x14ac:dyDescent="0.2"/>
    <row r="10909" ht="11.25" customHeight="1" x14ac:dyDescent="0.2"/>
    <row r="10910" ht="11.25" customHeight="1" x14ac:dyDescent="0.2"/>
    <row r="10911" ht="11.25" customHeight="1" x14ac:dyDescent="0.2"/>
    <row r="10912" ht="11.25" customHeight="1" x14ac:dyDescent="0.2"/>
    <row r="10913" ht="11.25" customHeight="1" x14ac:dyDescent="0.2"/>
    <row r="10914" ht="11.25" customHeight="1" x14ac:dyDescent="0.2"/>
    <row r="10915" ht="11.25" customHeight="1" x14ac:dyDescent="0.2"/>
    <row r="10916" ht="11.25" customHeight="1" x14ac:dyDescent="0.2"/>
    <row r="10917" ht="11.25" customHeight="1" x14ac:dyDescent="0.2"/>
    <row r="10918" ht="11.25" customHeight="1" x14ac:dyDescent="0.2"/>
    <row r="10919" ht="11.25" customHeight="1" x14ac:dyDescent="0.2"/>
    <row r="10920" ht="11.25" customHeight="1" x14ac:dyDescent="0.2"/>
    <row r="10921" ht="11.25" customHeight="1" x14ac:dyDescent="0.2"/>
    <row r="10922" ht="11.25" customHeight="1" x14ac:dyDescent="0.2"/>
    <row r="10923" ht="11.25" customHeight="1" x14ac:dyDescent="0.2"/>
    <row r="10924" ht="11.25" customHeight="1" x14ac:dyDescent="0.2"/>
    <row r="10925" ht="11.25" customHeight="1" x14ac:dyDescent="0.2"/>
    <row r="10926" ht="11.25" customHeight="1" x14ac:dyDescent="0.2"/>
    <row r="10927" ht="11.25" customHeight="1" x14ac:dyDescent="0.2"/>
    <row r="10928" ht="11.25" customHeight="1" x14ac:dyDescent="0.2"/>
    <row r="10929" ht="11.25" customHeight="1" x14ac:dyDescent="0.2"/>
    <row r="10930" ht="11.25" customHeight="1" x14ac:dyDescent="0.2"/>
    <row r="10931" ht="11.25" customHeight="1" x14ac:dyDescent="0.2"/>
    <row r="10932" ht="11.25" customHeight="1" x14ac:dyDescent="0.2"/>
    <row r="10933" ht="11.25" customHeight="1" x14ac:dyDescent="0.2"/>
    <row r="10934" ht="11.25" customHeight="1" x14ac:dyDescent="0.2"/>
    <row r="10935" ht="11.25" customHeight="1" x14ac:dyDescent="0.2"/>
    <row r="10936" ht="11.25" customHeight="1" x14ac:dyDescent="0.2"/>
    <row r="10937" ht="11.25" customHeight="1" x14ac:dyDescent="0.2"/>
    <row r="10938" ht="11.25" customHeight="1" x14ac:dyDescent="0.2"/>
    <row r="10939" ht="11.25" customHeight="1" x14ac:dyDescent="0.2"/>
    <row r="10940" ht="11.25" customHeight="1" x14ac:dyDescent="0.2"/>
    <row r="10941" ht="11.25" customHeight="1" x14ac:dyDescent="0.2"/>
    <row r="10942" ht="11.25" customHeight="1" x14ac:dyDescent="0.2"/>
    <row r="10943" ht="11.25" customHeight="1" x14ac:dyDescent="0.2"/>
    <row r="10944" ht="11.25" customHeight="1" x14ac:dyDescent="0.2"/>
    <row r="10945" ht="11.25" customHeight="1" x14ac:dyDescent="0.2"/>
    <row r="10946" ht="11.25" customHeight="1" x14ac:dyDescent="0.2"/>
    <row r="10947" ht="11.25" customHeight="1" x14ac:dyDescent="0.2"/>
    <row r="10948" ht="11.25" customHeight="1" x14ac:dyDescent="0.2"/>
    <row r="10949" ht="11.25" customHeight="1" x14ac:dyDescent="0.2"/>
    <row r="10950" ht="11.25" customHeight="1" x14ac:dyDescent="0.2"/>
    <row r="10951" ht="11.25" customHeight="1" x14ac:dyDescent="0.2"/>
    <row r="10952" ht="11.25" customHeight="1" x14ac:dyDescent="0.2"/>
    <row r="10953" ht="11.25" customHeight="1" x14ac:dyDescent="0.2"/>
    <row r="10954" ht="11.25" customHeight="1" x14ac:dyDescent="0.2"/>
    <row r="10955" ht="11.25" customHeight="1" x14ac:dyDescent="0.2"/>
    <row r="10956" ht="11.25" customHeight="1" x14ac:dyDescent="0.2"/>
    <row r="10957" ht="11.25" customHeight="1" x14ac:dyDescent="0.2"/>
    <row r="10958" ht="11.25" customHeight="1" x14ac:dyDescent="0.2"/>
    <row r="10959" ht="11.25" customHeight="1" x14ac:dyDescent="0.2"/>
    <row r="10960" ht="11.25" customHeight="1" x14ac:dyDescent="0.2"/>
    <row r="10961" ht="11.25" customHeight="1" x14ac:dyDescent="0.2"/>
    <row r="10962" ht="11.25" customHeight="1" x14ac:dyDescent="0.2"/>
    <row r="10963" ht="11.25" customHeight="1" x14ac:dyDescent="0.2"/>
    <row r="10964" ht="11.25" customHeight="1" x14ac:dyDescent="0.2"/>
    <row r="10965" ht="11.25" customHeight="1" x14ac:dyDescent="0.2"/>
    <row r="10966" ht="11.25" customHeight="1" x14ac:dyDescent="0.2"/>
    <row r="10967" ht="11.25" customHeight="1" x14ac:dyDescent="0.2"/>
    <row r="10968" ht="11.25" customHeight="1" x14ac:dyDescent="0.2"/>
    <row r="10969" ht="11.25" customHeight="1" x14ac:dyDescent="0.2"/>
    <row r="10970" ht="11.25" customHeight="1" x14ac:dyDescent="0.2"/>
    <row r="10971" ht="11.25" customHeight="1" x14ac:dyDescent="0.2"/>
    <row r="10972" ht="11.25" customHeight="1" x14ac:dyDescent="0.2"/>
    <row r="10973" ht="11.25" customHeight="1" x14ac:dyDescent="0.2"/>
    <row r="10974" ht="11.25" customHeight="1" x14ac:dyDescent="0.2"/>
    <row r="10975" ht="11.25" customHeight="1" x14ac:dyDescent="0.2"/>
    <row r="10976" ht="11.25" customHeight="1" x14ac:dyDescent="0.2"/>
    <row r="10977" ht="11.25" customHeight="1" x14ac:dyDescent="0.2"/>
    <row r="10978" ht="11.25" customHeight="1" x14ac:dyDescent="0.2"/>
    <row r="10979" ht="11.25" customHeight="1" x14ac:dyDescent="0.2"/>
    <row r="10980" ht="11.25" customHeight="1" x14ac:dyDescent="0.2"/>
    <row r="10981" ht="11.25" customHeight="1" x14ac:dyDescent="0.2"/>
    <row r="10982" ht="11.25" customHeight="1" x14ac:dyDescent="0.2"/>
    <row r="10983" ht="11.25" customHeight="1" x14ac:dyDescent="0.2"/>
    <row r="10984" ht="11.25" customHeight="1" x14ac:dyDescent="0.2"/>
    <row r="10985" ht="11.25" customHeight="1" x14ac:dyDescent="0.2"/>
    <row r="10986" ht="11.25" customHeight="1" x14ac:dyDescent="0.2"/>
    <row r="10987" ht="11.25" customHeight="1" x14ac:dyDescent="0.2"/>
    <row r="10988" ht="11.25" customHeight="1" x14ac:dyDescent="0.2"/>
    <row r="10989" ht="11.25" customHeight="1" x14ac:dyDescent="0.2"/>
    <row r="10990" ht="11.25" customHeight="1" x14ac:dyDescent="0.2"/>
    <row r="10991" ht="11.25" customHeight="1" x14ac:dyDescent="0.2"/>
    <row r="10992" ht="11.25" customHeight="1" x14ac:dyDescent="0.2"/>
    <row r="10993" ht="11.25" customHeight="1" x14ac:dyDescent="0.2"/>
    <row r="10994" ht="11.25" customHeight="1" x14ac:dyDescent="0.2"/>
    <row r="10995" ht="11.25" customHeight="1" x14ac:dyDescent="0.2"/>
    <row r="10996" ht="11.25" customHeight="1" x14ac:dyDescent="0.2"/>
    <row r="10997" ht="11.25" customHeight="1" x14ac:dyDescent="0.2"/>
    <row r="10998" ht="11.25" customHeight="1" x14ac:dyDescent="0.2"/>
    <row r="10999" ht="11.25" customHeight="1" x14ac:dyDescent="0.2"/>
    <row r="11000" ht="11.25" customHeight="1" x14ac:dyDescent="0.2"/>
    <row r="11001" ht="11.25" customHeight="1" x14ac:dyDescent="0.2"/>
    <row r="11002" ht="11.25" customHeight="1" x14ac:dyDescent="0.2"/>
    <row r="11003" ht="11.25" customHeight="1" x14ac:dyDescent="0.2"/>
    <row r="11004" ht="11.25" customHeight="1" x14ac:dyDescent="0.2"/>
    <row r="11005" ht="11.25" customHeight="1" x14ac:dyDescent="0.2"/>
    <row r="11006" ht="11.25" customHeight="1" x14ac:dyDescent="0.2"/>
    <row r="11007" ht="11.25" customHeight="1" x14ac:dyDescent="0.2"/>
    <row r="11008" ht="11.25" customHeight="1" x14ac:dyDescent="0.2"/>
    <row r="11009" ht="11.25" customHeight="1" x14ac:dyDescent="0.2"/>
    <row r="11010" ht="11.25" customHeight="1" x14ac:dyDescent="0.2"/>
    <row r="11011" ht="11.25" customHeight="1" x14ac:dyDescent="0.2"/>
    <row r="11012" ht="11.25" customHeight="1" x14ac:dyDescent="0.2"/>
    <row r="11013" ht="11.25" customHeight="1" x14ac:dyDescent="0.2"/>
    <row r="11014" ht="11.25" customHeight="1" x14ac:dyDescent="0.2"/>
    <row r="11015" ht="11.25" customHeight="1" x14ac:dyDescent="0.2"/>
    <row r="11016" ht="11.25" customHeight="1" x14ac:dyDescent="0.2"/>
    <row r="11017" ht="11.25" customHeight="1" x14ac:dyDescent="0.2"/>
    <row r="11018" ht="11.25" customHeight="1" x14ac:dyDescent="0.2"/>
    <row r="11019" ht="11.25" customHeight="1" x14ac:dyDescent="0.2"/>
    <row r="11020" ht="11.25" customHeight="1" x14ac:dyDescent="0.2"/>
    <row r="11021" ht="11.25" customHeight="1" x14ac:dyDescent="0.2"/>
    <row r="11022" ht="11.25" customHeight="1" x14ac:dyDescent="0.2"/>
    <row r="11023" ht="11.25" customHeight="1" x14ac:dyDescent="0.2"/>
    <row r="11024" ht="11.25" customHeight="1" x14ac:dyDescent="0.2"/>
    <row r="11025" ht="11.25" customHeight="1" x14ac:dyDescent="0.2"/>
    <row r="11026" ht="11.25" customHeight="1" x14ac:dyDescent="0.2"/>
    <row r="11027" ht="11.25" customHeight="1" x14ac:dyDescent="0.2"/>
    <row r="11028" ht="11.25" customHeight="1" x14ac:dyDescent="0.2"/>
    <row r="11029" ht="11.25" customHeight="1" x14ac:dyDescent="0.2"/>
    <row r="11030" ht="11.25" customHeight="1" x14ac:dyDescent="0.2"/>
    <row r="11031" ht="11.25" customHeight="1" x14ac:dyDescent="0.2"/>
    <row r="11032" ht="11.25" customHeight="1" x14ac:dyDescent="0.2"/>
    <row r="11033" ht="11.25" customHeight="1" x14ac:dyDescent="0.2"/>
    <row r="11034" ht="11.25" customHeight="1" x14ac:dyDescent="0.2"/>
    <row r="11035" ht="11.25" customHeight="1" x14ac:dyDescent="0.2"/>
    <row r="11036" ht="11.25" customHeight="1" x14ac:dyDescent="0.2"/>
    <row r="11037" ht="11.25" customHeight="1" x14ac:dyDescent="0.2"/>
    <row r="11038" ht="11.25" customHeight="1" x14ac:dyDescent="0.2"/>
    <row r="11039" ht="11.25" customHeight="1" x14ac:dyDescent="0.2"/>
    <row r="11040" ht="11.25" customHeight="1" x14ac:dyDescent="0.2"/>
    <row r="11041" ht="11.25" customHeight="1" x14ac:dyDescent="0.2"/>
    <row r="11042" ht="11.25" customHeight="1" x14ac:dyDescent="0.2"/>
    <row r="11043" ht="11.25" customHeight="1" x14ac:dyDescent="0.2"/>
    <row r="11044" ht="11.25" customHeight="1" x14ac:dyDescent="0.2"/>
    <row r="11045" ht="11.25" customHeight="1" x14ac:dyDescent="0.2"/>
    <row r="11046" ht="11.25" customHeight="1" x14ac:dyDescent="0.2"/>
    <row r="11047" ht="11.25" customHeight="1" x14ac:dyDescent="0.2"/>
    <row r="11048" ht="11.25" customHeight="1" x14ac:dyDescent="0.2"/>
    <row r="11049" ht="11.25" customHeight="1" x14ac:dyDescent="0.2"/>
    <row r="11050" ht="11.25" customHeight="1" x14ac:dyDescent="0.2"/>
    <row r="11051" ht="11.25" customHeight="1" x14ac:dyDescent="0.2"/>
    <row r="11052" ht="11.25" customHeight="1" x14ac:dyDescent="0.2"/>
    <row r="11053" ht="11.25" customHeight="1" x14ac:dyDescent="0.2"/>
    <row r="11054" ht="11.25" customHeight="1" x14ac:dyDescent="0.2"/>
    <row r="11055" ht="11.25" customHeight="1" x14ac:dyDescent="0.2"/>
    <row r="11056" ht="11.25" customHeight="1" x14ac:dyDescent="0.2"/>
    <row r="11057" ht="11.25" customHeight="1" x14ac:dyDescent="0.2"/>
    <row r="11058" ht="11.25" customHeight="1" x14ac:dyDescent="0.2"/>
    <row r="11059" ht="11.25" customHeight="1" x14ac:dyDescent="0.2"/>
    <row r="11060" ht="11.25" customHeight="1" x14ac:dyDescent="0.2"/>
    <row r="11061" ht="11.25" customHeight="1" x14ac:dyDescent="0.2"/>
    <row r="11062" ht="11.25" customHeight="1" x14ac:dyDescent="0.2"/>
    <row r="11063" ht="11.25" customHeight="1" x14ac:dyDescent="0.2"/>
    <row r="11064" ht="11.25" customHeight="1" x14ac:dyDescent="0.2"/>
    <row r="11065" ht="11.25" customHeight="1" x14ac:dyDescent="0.2"/>
    <row r="11066" ht="11.25" customHeight="1" x14ac:dyDescent="0.2"/>
    <row r="11067" ht="11.25" customHeight="1" x14ac:dyDescent="0.2"/>
    <row r="11068" ht="11.25" customHeight="1" x14ac:dyDescent="0.2"/>
    <row r="11069" ht="11.25" customHeight="1" x14ac:dyDescent="0.2"/>
    <row r="11070" ht="11.25" customHeight="1" x14ac:dyDescent="0.2"/>
    <row r="11071" ht="11.25" customHeight="1" x14ac:dyDescent="0.2"/>
    <row r="11072" ht="11.25" customHeight="1" x14ac:dyDescent="0.2"/>
    <row r="11073" ht="11.25" customHeight="1" x14ac:dyDescent="0.2"/>
    <row r="11074" ht="11.25" customHeight="1" x14ac:dyDescent="0.2"/>
    <row r="11075" ht="11.25" customHeight="1" x14ac:dyDescent="0.2"/>
    <row r="11076" ht="11.25" customHeight="1" x14ac:dyDescent="0.2"/>
    <row r="11077" ht="11.25" customHeight="1" x14ac:dyDescent="0.2"/>
    <row r="11078" ht="11.25" customHeight="1" x14ac:dyDescent="0.2"/>
    <row r="11079" ht="11.25" customHeight="1" x14ac:dyDescent="0.2"/>
    <row r="11080" ht="11.25" customHeight="1" x14ac:dyDescent="0.2"/>
    <row r="11081" ht="11.25" customHeight="1" x14ac:dyDescent="0.2"/>
    <row r="11082" ht="11.25" customHeight="1" x14ac:dyDescent="0.2"/>
    <row r="11083" ht="11.25" customHeight="1" x14ac:dyDescent="0.2"/>
    <row r="11084" ht="11.25" customHeight="1" x14ac:dyDescent="0.2"/>
    <row r="11085" ht="11.25" customHeight="1" x14ac:dyDescent="0.2"/>
    <row r="11086" ht="11.25" customHeight="1" x14ac:dyDescent="0.2"/>
    <row r="11087" ht="11.25" customHeight="1" x14ac:dyDescent="0.2"/>
    <row r="11088" ht="11.25" customHeight="1" x14ac:dyDescent="0.2"/>
    <row r="11089" ht="11.25" customHeight="1" x14ac:dyDescent="0.2"/>
    <row r="11090" ht="11.25" customHeight="1" x14ac:dyDescent="0.2"/>
    <row r="11091" ht="11.25" customHeight="1" x14ac:dyDescent="0.2"/>
    <row r="11092" ht="11.25" customHeight="1" x14ac:dyDescent="0.2"/>
    <row r="11093" ht="11.25" customHeight="1" x14ac:dyDescent="0.2"/>
    <row r="11094" ht="11.25" customHeight="1" x14ac:dyDescent="0.2"/>
    <row r="11095" ht="11.25" customHeight="1" x14ac:dyDescent="0.2"/>
    <row r="11096" ht="11.25" customHeight="1" x14ac:dyDescent="0.2"/>
    <row r="11097" ht="11.25" customHeight="1" x14ac:dyDescent="0.2"/>
    <row r="11098" ht="11.25" customHeight="1" x14ac:dyDescent="0.2"/>
    <row r="11099" ht="11.25" customHeight="1" x14ac:dyDescent="0.2"/>
    <row r="11100" ht="11.25" customHeight="1" x14ac:dyDescent="0.2"/>
    <row r="11101" ht="11.25" customHeight="1" x14ac:dyDescent="0.2"/>
    <row r="11102" ht="11.25" customHeight="1" x14ac:dyDescent="0.2"/>
    <row r="11103" ht="11.25" customHeight="1" x14ac:dyDescent="0.2"/>
    <row r="11104" ht="11.25" customHeight="1" x14ac:dyDescent="0.2"/>
    <row r="11105" ht="11.25" customHeight="1" x14ac:dyDescent="0.2"/>
    <row r="11106" ht="11.25" customHeight="1" x14ac:dyDescent="0.2"/>
    <row r="11107" ht="11.25" customHeight="1" x14ac:dyDescent="0.2"/>
    <row r="11108" ht="11.25" customHeight="1" x14ac:dyDescent="0.2"/>
    <row r="11109" ht="11.25" customHeight="1" x14ac:dyDescent="0.2"/>
    <row r="11110" ht="11.25" customHeight="1" x14ac:dyDescent="0.2"/>
    <row r="11111" ht="11.25" customHeight="1" x14ac:dyDescent="0.2"/>
    <row r="11112" ht="11.25" customHeight="1" x14ac:dyDescent="0.2"/>
    <row r="11113" ht="11.25" customHeight="1" x14ac:dyDescent="0.2"/>
    <row r="11114" ht="11.25" customHeight="1" x14ac:dyDescent="0.2"/>
    <row r="11115" ht="11.25" customHeight="1" x14ac:dyDescent="0.2"/>
    <row r="11116" ht="11.25" customHeight="1" x14ac:dyDescent="0.2"/>
    <row r="11117" ht="11.25" customHeight="1" x14ac:dyDescent="0.2"/>
    <row r="11118" ht="11.25" customHeight="1" x14ac:dyDescent="0.2"/>
    <row r="11119" ht="11.25" customHeight="1" x14ac:dyDescent="0.2"/>
    <row r="11120" ht="11.25" customHeight="1" x14ac:dyDescent="0.2"/>
    <row r="11121" ht="11.25" customHeight="1" x14ac:dyDescent="0.2"/>
    <row r="11122" ht="11.25" customHeight="1" x14ac:dyDescent="0.2"/>
    <row r="11123" ht="11.25" customHeight="1" x14ac:dyDescent="0.2"/>
    <row r="11124" ht="11.25" customHeight="1" x14ac:dyDescent="0.2"/>
    <row r="11125" ht="11.25" customHeight="1" x14ac:dyDescent="0.2"/>
    <row r="11126" ht="11.25" customHeight="1" x14ac:dyDescent="0.2"/>
    <row r="11127" ht="11.25" customHeight="1" x14ac:dyDescent="0.2"/>
    <row r="11128" ht="11.25" customHeight="1" x14ac:dyDescent="0.2"/>
    <row r="11129" ht="11.25" customHeight="1" x14ac:dyDescent="0.2"/>
    <row r="11130" ht="11.25" customHeight="1" x14ac:dyDescent="0.2"/>
    <row r="11131" ht="11.25" customHeight="1" x14ac:dyDescent="0.2"/>
    <row r="11132" ht="11.25" customHeight="1" x14ac:dyDescent="0.2"/>
    <row r="11133" ht="11.25" customHeight="1" x14ac:dyDescent="0.2"/>
    <row r="11134" ht="11.25" customHeight="1" x14ac:dyDescent="0.2"/>
    <row r="11135" ht="11.25" customHeight="1" x14ac:dyDescent="0.2"/>
    <row r="11136" ht="11.25" customHeight="1" x14ac:dyDescent="0.2"/>
    <row r="11137" ht="11.25" customHeight="1" x14ac:dyDescent="0.2"/>
    <row r="11138" ht="11.25" customHeight="1" x14ac:dyDescent="0.2"/>
    <row r="11139" ht="11.25" customHeight="1" x14ac:dyDescent="0.2"/>
    <row r="11140" ht="11.25" customHeight="1" x14ac:dyDescent="0.2"/>
    <row r="11141" ht="11.25" customHeight="1" x14ac:dyDescent="0.2"/>
    <row r="11142" ht="11.25" customHeight="1" x14ac:dyDescent="0.2"/>
    <row r="11143" ht="11.25" customHeight="1" x14ac:dyDescent="0.2"/>
    <row r="11144" ht="11.25" customHeight="1" x14ac:dyDescent="0.2"/>
    <row r="11145" ht="11.25" customHeight="1" x14ac:dyDescent="0.2"/>
    <row r="11146" ht="11.25" customHeight="1" x14ac:dyDescent="0.2"/>
    <row r="11147" ht="11.25" customHeight="1" x14ac:dyDescent="0.2"/>
    <row r="11148" ht="11.25" customHeight="1" x14ac:dyDescent="0.2"/>
    <row r="11149" ht="11.25" customHeight="1" x14ac:dyDescent="0.2"/>
    <row r="11150" ht="11.25" customHeight="1" x14ac:dyDescent="0.2"/>
    <row r="11151" ht="11.25" customHeight="1" x14ac:dyDescent="0.2"/>
    <row r="11152" ht="11.25" customHeight="1" x14ac:dyDescent="0.2"/>
    <row r="11153" ht="11.25" customHeight="1" x14ac:dyDescent="0.2"/>
    <row r="11154" ht="11.25" customHeight="1" x14ac:dyDescent="0.2"/>
    <row r="11155" ht="11.25" customHeight="1" x14ac:dyDescent="0.2"/>
    <row r="11156" ht="11.25" customHeight="1" x14ac:dyDescent="0.2"/>
    <row r="11157" ht="11.25" customHeight="1" x14ac:dyDescent="0.2"/>
    <row r="11158" ht="11.25" customHeight="1" x14ac:dyDescent="0.2"/>
    <row r="11159" ht="11.25" customHeight="1" x14ac:dyDescent="0.2"/>
    <row r="11160" ht="11.25" customHeight="1" x14ac:dyDescent="0.2"/>
    <row r="11161" ht="11.25" customHeight="1" x14ac:dyDescent="0.2"/>
    <row r="11162" ht="11.25" customHeight="1" x14ac:dyDescent="0.2"/>
    <row r="11163" ht="11.25" customHeight="1" x14ac:dyDescent="0.2"/>
    <row r="11164" ht="11.25" customHeight="1" x14ac:dyDescent="0.2"/>
    <row r="11165" ht="11.25" customHeight="1" x14ac:dyDescent="0.2"/>
    <row r="11166" ht="11.25" customHeight="1" x14ac:dyDescent="0.2"/>
    <row r="11167" ht="11.25" customHeight="1" x14ac:dyDescent="0.2"/>
    <row r="11168" ht="11.25" customHeight="1" x14ac:dyDescent="0.2"/>
    <row r="11169" ht="11.25" customHeight="1" x14ac:dyDescent="0.2"/>
    <row r="11170" ht="11.25" customHeight="1" x14ac:dyDescent="0.2"/>
    <row r="11171" ht="11.25" customHeight="1" x14ac:dyDescent="0.2"/>
    <row r="11172" ht="11.25" customHeight="1" x14ac:dyDescent="0.2"/>
    <row r="11173" ht="11.25" customHeight="1" x14ac:dyDescent="0.2"/>
    <row r="11174" ht="11.25" customHeight="1" x14ac:dyDescent="0.2"/>
    <row r="11175" ht="11.25" customHeight="1" x14ac:dyDescent="0.2"/>
    <row r="11176" ht="11.25" customHeight="1" x14ac:dyDescent="0.2"/>
    <row r="11177" ht="11.25" customHeight="1" x14ac:dyDescent="0.2"/>
    <row r="11178" ht="11.25" customHeight="1" x14ac:dyDescent="0.2"/>
    <row r="11179" ht="11.25" customHeight="1" x14ac:dyDescent="0.2"/>
    <row r="11180" ht="11.25" customHeight="1" x14ac:dyDescent="0.2"/>
    <row r="11181" ht="11.25" customHeight="1" x14ac:dyDescent="0.2"/>
    <row r="11182" ht="11.25" customHeight="1" x14ac:dyDescent="0.2"/>
    <row r="11183" ht="11.25" customHeight="1" x14ac:dyDescent="0.2"/>
    <row r="11184" ht="11.25" customHeight="1" x14ac:dyDescent="0.2"/>
    <row r="11185" ht="11.25" customHeight="1" x14ac:dyDescent="0.2"/>
    <row r="11186" ht="11.25" customHeight="1" x14ac:dyDescent="0.2"/>
    <row r="11187" ht="11.25" customHeight="1" x14ac:dyDescent="0.2"/>
    <row r="11188" ht="11.25" customHeight="1" x14ac:dyDescent="0.2"/>
    <row r="11189" ht="11.25" customHeight="1" x14ac:dyDescent="0.2"/>
    <row r="11190" ht="11.25" customHeight="1" x14ac:dyDescent="0.2"/>
    <row r="11191" ht="11.25" customHeight="1" x14ac:dyDescent="0.2"/>
    <row r="11192" ht="11.25" customHeight="1" x14ac:dyDescent="0.2"/>
    <row r="11193" ht="11.25" customHeight="1" x14ac:dyDescent="0.2"/>
    <row r="11194" ht="11.25" customHeight="1" x14ac:dyDescent="0.2"/>
    <row r="11195" ht="11.25" customHeight="1" x14ac:dyDescent="0.2"/>
    <row r="11196" ht="11.25" customHeight="1" x14ac:dyDescent="0.2"/>
    <row r="11197" ht="11.25" customHeight="1" x14ac:dyDescent="0.2"/>
    <row r="11198" ht="11.25" customHeight="1" x14ac:dyDescent="0.2"/>
    <row r="11199" ht="11.25" customHeight="1" x14ac:dyDescent="0.2"/>
    <row r="11200" ht="11.25" customHeight="1" x14ac:dyDescent="0.2"/>
    <row r="11201" ht="11.25" customHeight="1" x14ac:dyDescent="0.2"/>
    <row r="11202" ht="11.25" customHeight="1" x14ac:dyDescent="0.2"/>
    <row r="11203" ht="11.25" customHeight="1" x14ac:dyDescent="0.2"/>
    <row r="11204" ht="11.25" customHeight="1" x14ac:dyDescent="0.2"/>
    <row r="11205" ht="11.25" customHeight="1" x14ac:dyDescent="0.2"/>
    <row r="11206" ht="11.25" customHeight="1" x14ac:dyDescent="0.2"/>
    <row r="11207" ht="11.25" customHeight="1" x14ac:dyDescent="0.2"/>
    <row r="11208" ht="11.25" customHeight="1" x14ac:dyDescent="0.2"/>
    <row r="11209" ht="11.25" customHeight="1" x14ac:dyDescent="0.2"/>
    <row r="11210" ht="11.25" customHeight="1" x14ac:dyDescent="0.2"/>
    <row r="11211" ht="11.25" customHeight="1" x14ac:dyDescent="0.2"/>
    <row r="11212" ht="11.25" customHeight="1" x14ac:dyDescent="0.2"/>
    <row r="11213" ht="11.25" customHeight="1" x14ac:dyDescent="0.2"/>
    <row r="11214" ht="11.25" customHeight="1" x14ac:dyDescent="0.2"/>
    <row r="11215" ht="11.25" customHeight="1" x14ac:dyDescent="0.2"/>
    <row r="11216" ht="11.25" customHeight="1" x14ac:dyDescent="0.2"/>
    <row r="11217" ht="11.25" customHeight="1" x14ac:dyDescent="0.2"/>
    <row r="11218" ht="11.25" customHeight="1" x14ac:dyDescent="0.2"/>
    <row r="11219" ht="11.25" customHeight="1" x14ac:dyDescent="0.2"/>
    <row r="11220" ht="11.25" customHeight="1" x14ac:dyDescent="0.2"/>
    <row r="11221" ht="11.25" customHeight="1" x14ac:dyDescent="0.2"/>
    <row r="11222" ht="11.25" customHeight="1" x14ac:dyDescent="0.2"/>
    <row r="11223" ht="11.25" customHeight="1" x14ac:dyDescent="0.2"/>
    <row r="11224" ht="11.25" customHeight="1" x14ac:dyDescent="0.2"/>
    <row r="11225" ht="11.25" customHeight="1" x14ac:dyDescent="0.2"/>
    <row r="11226" ht="11.25" customHeight="1" x14ac:dyDescent="0.2"/>
    <row r="11227" ht="11.25" customHeight="1" x14ac:dyDescent="0.2"/>
    <row r="11228" ht="11.25" customHeight="1" x14ac:dyDescent="0.2"/>
    <row r="11229" ht="11.25" customHeight="1" x14ac:dyDescent="0.2"/>
    <row r="11230" ht="11.25" customHeight="1" x14ac:dyDescent="0.2"/>
    <row r="11231" ht="11.25" customHeight="1" x14ac:dyDescent="0.2"/>
    <row r="11232" ht="11.25" customHeight="1" x14ac:dyDescent="0.2"/>
    <row r="11233" ht="11.25" customHeight="1" x14ac:dyDescent="0.2"/>
    <row r="11234" ht="11.25" customHeight="1" x14ac:dyDescent="0.2"/>
    <row r="11235" ht="11.25" customHeight="1" x14ac:dyDescent="0.2"/>
    <row r="11236" ht="11.25" customHeight="1" x14ac:dyDescent="0.2"/>
    <row r="11237" ht="11.25" customHeight="1" x14ac:dyDescent="0.2"/>
    <row r="11238" ht="11.25" customHeight="1" x14ac:dyDescent="0.2"/>
    <row r="11239" ht="11.25" customHeight="1" x14ac:dyDescent="0.2"/>
    <row r="11240" ht="11.25" customHeight="1" x14ac:dyDescent="0.2"/>
    <row r="11241" ht="11.25" customHeight="1" x14ac:dyDescent="0.2"/>
    <row r="11242" ht="11.25" customHeight="1" x14ac:dyDescent="0.2"/>
    <row r="11243" ht="11.25" customHeight="1" x14ac:dyDescent="0.2"/>
    <row r="11244" ht="11.25" customHeight="1" x14ac:dyDescent="0.2"/>
    <row r="11245" ht="11.25" customHeight="1" x14ac:dyDescent="0.2"/>
    <row r="11246" ht="11.25" customHeight="1" x14ac:dyDescent="0.2"/>
    <row r="11247" ht="11.25" customHeight="1" x14ac:dyDescent="0.2"/>
    <row r="11248" ht="11.25" customHeight="1" x14ac:dyDescent="0.2"/>
    <row r="11249" ht="11.25" customHeight="1" x14ac:dyDescent="0.2"/>
    <row r="11250" ht="11.25" customHeight="1" x14ac:dyDescent="0.2"/>
    <row r="11251" ht="11.25" customHeight="1" x14ac:dyDescent="0.2"/>
    <row r="11252" ht="11.25" customHeight="1" x14ac:dyDescent="0.2"/>
    <row r="11253" ht="11.25" customHeight="1" x14ac:dyDescent="0.2"/>
    <row r="11254" ht="11.25" customHeight="1" x14ac:dyDescent="0.2"/>
    <row r="11255" ht="11.25" customHeight="1" x14ac:dyDescent="0.2"/>
    <row r="11256" ht="11.25" customHeight="1" x14ac:dyDescent="0.2"/>
    <row r="11257" ht="11.25" customHeight="1" x14ac:dyDescent="0.2"/>
    <row r="11258" ht="11.25" customHeight="1" x14ac:dyDescent="0.2"/>
    <row r="11259" ht="11.25" customHeight="1" x14ac:dyDescent="0.2"/>
    <row r="11260" ht="11.25" customHeight="1" x14ac:dyDescent="0.2"/>
    <row r="11261" ht="11.25" customHeight="1" x14ac:dyDescent="0.2"/>
    <row r="11262" ht="11.25" customHeight="1" x14ac:dyDescent="0.2"/>
    <row r="11263" ht="11.25" customHeight="1" x14ac:dyDescent="0.2"/>
    <row r="11264" ht="11.25" customHeight="1" x14ac:dyDescent="0.2"/>
    <row r="11265" ht="11.25" customHeight="1" x14ac:dyDescent="0.2"/>
    <row r="11266" ht="11.25" customHeight="1" x14ac:dyDescent="0.2"/>
    <row r="11267" ht="11.25" customHeight="1" x14ac:dyDescent="0.2"/>
    <row r="11268" ht="11.25" customHeight="1" x14ac:dyDescent="0.2"/>
    <row r="11269" ht="11.25" customHeight="1" x14ac:dyDescent="0.2"/>
    <row r="11270" ht="11.25" customHeight="1" x14ac:dyDescent="0.2"/>
    <row r="11271" ht="11.25" customHeight="1" x14ac:dyDescent="0.2"/>
    <row r="11272" ht="11.25" customHeight="1" x14ac:dyDescent="0.2"/>
    <row r="11273" ht="11.25" customHeight="1" x14ac:dyDescent="0.2"/>
    <row r="11274" ht="11.25" customHeight="1" x14ac:dyDescent="0.2"/>
    <row r="11275" ht="11.25" customHeight="1" x14ac:dyDescent="0.2"/>
    <row r="11276" ht="11.25" customHeight="1" x14ac:dyDescent="0.2"/>
    <row r="11277" ht="11.25" customHeight="1" x14ac:dyDescent="0.2"/>
    <row r="11278" ht="11.25" customHeight="1" x14ac:dyDescent="0.2"/>
    <row r="11279" ht="11.25" customHeight="1" x14ac:dyDescent="0.2"/>
    <row r="11280" ht="11.25" customHeight="1" x14ac:dyDescent="0.2"/>
    <row r="11281" ht="11.25" customHeight="1" x14ac:dyDescent="0.2"/>
    <row r="11282" ht="11.25" customHeight="1" x14ac:dyDescent="0.2"/>
    <row r="11283" ht="11.25" customHeight="1" x14ac:dyDescent="0.2"/>
    <row r="11284" ht="11.25" customHeight="1" x14ac:dyDescent="0.2"/>
    <row r="11285" ht="11.25" customHeight="1" x14ac:dyDescent="0.2"/>
    <row r="11286" ht="11.25" customHeight="1" x14ac:dyDescent="0.2"/>
    <row r="11287" ht="11.25" customHeight="1" x14ac:dyDescent="0.2"/>
    <row r="11288" ht="11.25" customHeight="1" x14ac:dyDescent="0.2"/>
    <row r="11289" ht="11.25" customHeight="1" x14ac:dyDescent="0.2"/>
    <row r="11290" ht="11.25" customHeight="1" x14ac:dyDescent="0.2"/>
    <row r="11291" ht="11.25" customHeight="1" x14ac:dyDescent="0.2"/>
    <row r="11292" ht="11.25" customHeight="1" x14ac:dyDescent="0.2"/>
    <row r="11293" ht="11.25" customHeight="1" x14ac:dyDescent="0.2"/>
    <row r="11294" ht="11.25" customHeight="1" x14ac:dyDescent="0.2"/>
    <row r="11295" ht="11.25" customHeight="1" x14ac:dyDescent="0.2"/>
    <row r="11296" ht="11.25" customHeight="1" x14ac:dyDescent="0.2"/>
    <row r="11297" ht="11.25" customHeight="1" x14ac:dyDescent="0.2"/>
    <row r="11298" ht="11.25" customHeight="1" x14ac:dyDescent="0.2"/>
    <row r="11299" ht="11.25" customHeight="1" x14ac:dyDescent="0.2"/>
    <row r="11300" ht="11.25" customHeight="1" x14ac:dyDescent="0.2"/>
    <row r="11301" ht="11.25" customHeight="1" x14ac:dyDescent="0.2"/>
    <row r="11302" ht="11.25" customHeight="1" x14ac:dyDescent="0.2"/>
    <row r="11303" ht="11.25" customHeight="1" x14ac:dyDescent="0.2"/>
    <row r="11304" ht="11.25" customHeight="1" x14ac:dyDescent="0.2"/>
    <row r="11305" ht="11.25" customHeight="1" x14ac:dyDescent="0.2"/>
    <row r="11306" ht="11.25" customHeight="1" x14ac:dyDescent="0.2"/>
    <row r="11307" ht="11.25" customHeight="1" x14ac:dyDescent="0.2"/>
    <row r="11308" ht="11.25" customHeight="1" x14ac:dyDescent="0.2"/>
    <row r="11309" ht="11.25" customHeight="1" x14ac:dyDescent="0.2"/>
    <row r="11310" ht="11.25" customHeight="1" x14ac:dyDescent="0.2"/>
    <row r="11311" ht="11.25" customHeight="1" x14ac:dyDescent="0.2"/>
    <row r="11312" ht="11.25" customHeight="1" x14ac:dyDescent="0.2"/>
    <row r="11313" ht="11.25" customHeight="1" x14ac:dyDescent="0.2"/>
    <row r="11314" ht="11.25" customHeight="1" x14ac:dyDescent="0.2"/>
    <row r="11315" ht="11.25" customHeight="1" x14ac:dyDescent="0.2"/>
    <row r="11316" ht="11.25" customHeight="1" x14ac:dyDescent="0.2"/>
    <row r="11317" ht="11.25" customHeight="1" x14ac:dyDescent="0.2"/>
    <row r="11318" ht="11.25" customHeight="1" x14ac:dyDescent="0.2"/>
    <row r="11319" ht="11.25" customHeight="1" x14ac:dyDescent="0.2"/>
    <row r="11320" ht="11.25" customHeight="1" x14ac:dyDescent="0.2"/>
    <row r="11321" ht="11.25" customHeight="1" x14ac:dyDescent="0.2"/>
    <row r="11322" ht="11.25" customHeight="1" x14ac:dyDescent="0.2"/>
    <row r="11323" ht="11.25" customHeight="1" x14ac:dyDescent="0.2"/>
    <row r="11324" ht="11.25" customHeight="1" x14ac:dyDescent="0.2"/>
    <row r="11325" ht="11.25" customHeight="1" x14ac:dyDescent="0.2"/>
    <row r="11326" ht="11.25" customHeight="1" x14ac:dyDescent="0.2"/>
    <row r="11327" ht="11.25" customHeight="1" x14ac:dyDescent="0.2"/>
    <row r="11328" ht="11.25" customHeight="1" x14ac:dyDescent="0.2"/>
    <row r="11329" ht="11.25" customHeight="1" x14ac:dyDescent="0.2"/>
    <row r="11330" ht="11.25" customHeight="1" x14ac:dyDescent="0.2"/>
    <row r="11331" ht="11.25" customHeight="1" x14ac:dyDescent="0.2"/>
    <row r="11332" ht="11.25" customHeight="1" x14ac:dyDescent="0.2"/>
    <row r="11333" ht="11.25" customHeight="1" x14ac:dyDescent="0.2"/>
    <row r="11334" ht="11.25" customHeight="1" x14ac:dyDescent="0.2"/>
    <row r="11335" ht="11.25" customHeight="1" x14ac:dyDescent="0.2"/>
    <row r="11336" ht="11.25" customHeight="1" x14ac:dyDescent="0.2"/>
    <row r="11337" ht="11.25" customHeight="1" x14ac:dyDescent="0.2"/>
    <row r="11338" ht="11.25" customHeight="1" x14ac:dyDescent="0.2"/>
    <row r="11339" ht="11.25" customHeight="1" x14ac:dyDescent="0.2"/>
    <row r="11340" ht="11.25" customHeight="1" x14ac:dyDescent="0.2"/>
    <row r="11341" ht="11.25" customHeight="1" x14ac:dyDescent="0.2"/>
    <row r="11342" ht="11.25" customHeight="1" x14ac:dyDescent="0.2"/>
    <row r="11343" ht="11.25" customHeight="1" x14ac:dyDescent="0.2"/>
    <row r="11344" ht="11.25" customHeight="1" x14ac:dyDescent="0.2"/>
    <row r="11345" ht="11.25" customHeight="1" x14ac:dyDescent="0.2"/>
    <row r="11346" ht="11.25" customHeight="1" x14ac:dyDescent="0.2"/>
    <row r="11347" ht="11.25" customHeight="1" x14ac:dyDescent="0.2"/>
    <row r="11348" ht="11.25" customHeight="1" x14ac:dyDescent="0.2"/>
    <row r="11349" ht="11.25" customHeight="1" x14ac:dyDescent="0.2"/>
    <row r="11350" ht="11.25" customHeight="1" x14ac:dyDescent="0.2"/>
    <row r="11351" ht="11.25" customHeight="1" x14ac:dyDescent="0.2"/>
    <row r="11352" ht="11.25" customHeight="1" x14ac:dyDescent="0.2"/>
    <row r="11353" ht="11.25" customHeight="1" x14ac:dyDescent="0.2"/>
    <row r="11354" ht="11.25" customHeight="1" x14ac:dyDescent="0.2"/>
    <row r="11355" ht="11.25" customHeight="1" x14ac:dyDescent="0.2"/>
    <row r="11356" ht="11.25" customHeight="1" x14ac:dyDescent="0.2"/>
    <row r="11357" ht="11.25" customHeight="1" x14ac:dyDescent="0.2"/>
    <row r="11358" ht="11.25" customHeight="1" x14ac:dyDescent="0.2"/>
    <row r="11359" ht="11.25" customHeight="1" x14ac:dyDescent="0.2"/>
    <row r="11360" ht="11.25" customHeight="1" x14ac:dyDescent="0.2"/>
    <row r="11361" ht="11.25" customHeight="1" x14ac:dyDescent="0.2"/>
    <row r="11362" ht="11.25" customHeight="1" x14ac:dyDescent="0.2"/>
    <row r="11363" ht="11.25" customHeight="1" x14ac:dyDescent="0.2"/>
    <row r="11364" ht="11.25" customHeight="1" x14ac:dyDescent="0.2"/>
    <row r="11365" ht="11.25" customHeight="1" x14ac:dyDescent="0.2"/>
    <row r="11366" ht="11.25" customHeight="1" x14ac:dyDescent="0.2"/>
    <row r="11367" ht="11.25" customHeight="1" x14ac:dyDescent="0.2"/>
    <row r="11368" ht="11.25" customHeight="1" x14ac:dyDescent="0.2"/>
    <row r="11369" ht="11.25" customHeight="1" x14ac:dyDescent="0.2"/>
    <row r="11370" ht="11.25" customHeight="1" x14ac:dyDescent="0.2"/>
    <row r="11371" ht="11.25" customHeight="1" x14ac:dyDescent="0.2"/>
    <row r="11372" ht="11.25" customHeight="1" x14ac:dyDescent="0.2"/>
    <row r="11373" ht="11.25" customHeight="1" x14ac:dyDescent="0.2"/>
    <row r="11374" ht="11.25" customHeight="1" x14ac:dyDescent="0.2"/>
    <row r="11375" ht="11.25" customHeight="1" x14ac:dyDescent="0.2"/>
    <row r="11376" ht="11.25" customHeight="1" x14ac:dyDescent="0.2"/>
    <row r="11377" ht="11.25" customHeight="1" x14ac:dyDescent="0.2"/>
    <row r="11378" ht="11.25" customHeight="1" x14ac:dyDescent="0.2"/>
    <row r="11379" ht="11.25" customHeight="1" x14ac:dyDescent="0.2"/>
    <row r="11380" ht="11.25" customHeight="1" x14ac:dyDescent="0.2"/>
    <row r="11381" ht="11.25" customHeight="1" x14ac:dyDescent="0.2"/>
    <row r="11382" ht="11.25" customHeight="1" x14ac:dyDescent="0.2"/>
    <row r="11383" ht="11.25" customHeight="1" x14ac:dyDescent="0.2"/>
    <row r="11384" ht="11.25" customHeight="1" x14ac:dyDescent="0.2"/>
    <row r="11385" ht="11.25" customHeight="1" x14ac:dyDescent="0.2"/>
    <row r="11386" ht="11.25" customHeight="1" x14ac:dyDescent="0.2"/>
    <row r="11387" ht="11.25" customHeight="1" x14ac:dyDescent="0.2"/>
    <row r="11388" ht="11.25" customHeight="1" x14ac:dyDescent="0.2"/>
    <row r="11389" ht="11.25" customHeight="1" x14ac:dyDescent="0.2"/>
    <row r="11390" ht="11.25" customHeight="1" x14ac:dyDescent="0.2"/>
    <row r="11391" ht="11.25" customHeight="1" x14ac:dyDescent="0.2"/>
    <row r="11392" ht="11.25" customHeight="1" x14ac:dyDescent="0.2"/>
    <row r="11393" ht="11.25" customHeight="1" x14ac:dyDescent="0.2"/>
    <row r="11394" ht="11.25" customHeight="1" x14ac:dyDescent="0.2"/>
    <row r="11395" ht="11.25" customHeight="1" x14ac:dyDescent="0.2"/>
    <row r="11396" ht="11.25" customHeight="1" x14ac:dyDescent="0.2"/>
    <row r="11397" ht="11.25" customHeight="1" x14ac:dyDescent="0.2"/>
    <row r="11398" ht="11.25" customHeight="1" x14ac:dyDescent="0.2"/>
    <row r="11399" ht="11.25" customHeight="1" x14ac:dyDescent="0.2"/>
    <row r="11400" ht="11.25" customHeight="1" x14ac:dyDescent="0.2"/>
    <row r="11401" ht="11.25" customHeight="1" x14ac:dyDescent="0.2"/>
    <row r="11402" ht="11.25" customHeight="1" x14ac:dyDescent="0.2"/>
    <row r="11403" ht="11.25" customHeight="1" x14ac:dyDescent="0.2"/>
    <row r="11404" ht="11.25" customHeight="1" x14ac:dyDescent="0.2"/>
    <row r="11405" ht="11.25" customHeight="1" x14ac:dyDescent="0.2"/>
    <row r="11406" ht="11.25" customHeight="1" x14ac:dyDescent="0.2"/>
    <row r="11407" ht="11.25" customHeight="1" x14ac:dyDescent="0.2"/>
    <row r="11408" ht="11.25" customHeight="1" x14ac:dyDescent="0.2"/>
    <row r="11409" ht="11.25" customHeight="1" x14ac:dyDescent="0.2"/>
    <row r="11410" ht="11.25" customHeight="1" x14ac:dyDescent="0.2"/>
    <row r="11411" ht="11.25" customHeight="1" x14ac:dyDescent="0.2"/>
    <row r="11412" ht="11.25" customHeight="1" x14ac:dyDescent="0.2"/>
    <row r="11413" ht="11.25" customHeight="1" x14ac:dyDescent="0.2"/>
    <row r="11414" ht="11.25" customHeight="1" x14ac:dyDescent="0.2"/>
    <row r="11415" ht="11.25" customHeight="1" x14ac:dyDescent="0.2"/>
    <row r="11416" ht="11.25" customHeight="1" x14ac:dyDescent="0.2"/>
    <row r="11417" ht="11.25" customHeight="1" x14ac:dyDescent="0.2"/>
    <row r="11418" ht="11.25" customHeight="1" x14ac:dyDescent="0.2"/>
    <row r="11419" ht="11.25" customHeight="1" x14ac:dyDescent="0.2"/>
    <row r="11420" ht="11.25" customHeight="1" x14ac:dyDescent="0.2"/>
    <row r="11421" ht="11.25" customHeight="1" x14ac:dyDescent="0.2"/>
    <row r="11422" ht="11.25" customHeight="1" x14ac:dyDescent="0.2"/>
    <row r="11423" ht="11.25" customHeight="1" x14ac:dyDescent="0.2"/>
    <row r="11424" ht="11.25" customHeight="1" x14ac:dyDescent="0.2"/>
    <row r="11425" ht="11.25" customHeight="1" x14ac:dyDescent="0.2"/>
    <row r="11426" ht="11.25" customHeight="1" x14ac:dyDescent="0.2"/>
    <row r="11427" ht="11.25" customHeight="1" x14ac:dyDescent="0.2"/>
    <row r="11428" ht="11.25" customHeight="1" x14ac:dyDescent="0.2"/>
    <row r="11429" ht="11.25" customHeight="1" x14ac:dyDescent="0.2"/>
    <row r="11430" ht="11.25" customHeight="1" x14ac:dyDescent="0.2"/>
    <row r="11431" ht="11.25" customHeight="1" x14ac:dyDescent="0.2"/>
    <row r="11432" ht="11.25" customHeight="1" x14ac:dyDescent="0.2"/>
    <row r="11433" ht="11.25" customHeight="1" x14ac:dyDescent="0.2"/>
    <row r="11434" ht="11.25" customHeight="1" x14ac:dyDescent="0.2"/>
    <row r="11435" ht="11.25" customHeight="1" x14ac:dyDescent="0.2"/>
    <row r="11436" ht="11.25" customHeight="1" x14ac:dyDescent="0.2"/>
    <row r="11437" ht="11.25" customHeight="1" x14ac:dyDescent="0.2"/>
    <row r="11438" ht="11.25" customHeight="1" x14ac:dyDescent="0.2"/>
    <row r="11439" ht="11.25" customHeight="1" x14ac:dyDescent="0.2"/>
    <row r="11440" ht="11.25" customHeight="1" x14ac:dyDescent="0.2"/>
    <row r="11441" ht="11.25" customHeight="1" x14ac:dyDescent="0.2"/>
    <row r="11442" ht="11.25" customHeight="1" x14ac:dyDescent="0.2"/>
    <row r="11443" ht="11.25" customHeight="1" x14ac:dyDescent="0.2"/>
    <row r="11444" ht="11.25" customHeight="1" x14ac:dyDescent="0.2"/>
    <row r="11445" ht="11.25" customHeight="1" x14ac:dyDescent="0.2"/>
    <row r="11446" ht="11.25" customHeight="1" x14ac:dyDescent="0.2"/>
    <row r="11447" ht="11.25" customHeight="1" x14ac:dyDescent="0.2"/>
    <row r="11448" ht="11.25" customHeight="1" x14ac:dyDescent="0.2"/>
    <row r="11449" ht="11.25" customHeight="1" x14ac:dyDescent="0.2"/>
    <row r="11450" ht="11.25" customHeight="1" x14ac:dyDescent="0.2"/>
    <row r="11451" ht="11.25" customHeight="1" x14ac:dyDescent="0.2"/>
    <row r="11452" ht="11.25" customHeight="1" x14ac:dyDescent="0.2"/>
    <row r="11453" ht="11.25" customHeight="1" x14ac:dyDescent="0.2"/>
    <row r="11454" ht="11.25" customHeight="1" x14ac:dyDescent="0.2"/>
    <row r="11455" ht="11.25" customHeight="1" x14ac:dyDescent="0.2"/>
    <row r="11456" ht="11.25" customHeight="1" x14ac:dyDescent="0.2"/>
    <row r="11457" ht="11.25" customHeight="1" x14ac:dyDescent="0.2"/>
    <row r="11458" ht="11.25" customHeight="1" x14ac:dyDescent="0.2"/>
    <row r="11459" ht="11.25" customHeight="1" x14ac:dyDescent="0.2"/>
    <row r="11460" ht="11.25" customHeight="1" x14ac:dyDescent="0.2"/>
    <row r="11461" ht="11.25" customHeight="1" x14ac:dyDescent="0.2"/>
    <row r="11462" ht="11.25" customHeight="1" x14ac:dyDescent="0.2"/>
    <row r="11463" ht="11.25" customHeight="1" x14ac:dyDescent="0.2"/>
    <row r="11464" ht="11.25" customHeight="1" x14ac:dyDescent="0.2"/>
    <row r="11465" ht="11.25" customHeight="1" x14ac:dyDescent="0.2"/>
    <row r="11466" ht="11.25" customHeight="1" x14ac:dyDescent="0.2"/>
    <row r="11467" ht="11.25" customHeight="1" x14ac:dyDescent="0.2"/>
    <row r="11468" ht="11.25" customHeight="1" x14ac:dyDescent="0.2"/>
    <row r="11469" ht="11.25" customHeight="1" x14ac:dyDescent="0.2"/>
    <row r="11470" ht="11.25" customHeight="1" x14ac:dyDescent="0.2"/>
    <row r="11471" ht="11.25" customHeight="1" x14ac:dyDescent="0.2"/>
    <row r="11472" ht="11.25" customHeight="1" x14ac:dyDescent="0.2"/>
    <row r="11473" ht="11.25" customHeight="1" x14ac:dyDescent="0.2"/>
    <row r="11474" ht="11.25" customHeight="1" x14ac:dyDescent="0.2"/>
    <row r="11475" ht="11.25" customHeight="1" x14ac:dyDescent="0.2"/>
    <row r="11476" ht="11.25" customHeight="1" x14ac:dyDescent="0.2"/>
    <row r="11477" ht="11.25" customHeight="1" x14ac:dyDescent="0.2"/>
    <row r="11478" ht="11.25" customHeight="1" x14ac:dyDescent="0.2"/>
    <row r="11479" ht="11.25" customHeight="1" x14ac:dyDescent="0.2"/>
    <row r="11480" ht="11.25" customHeight="1" x14ac:dyDescent="0.2"/>
    <row r="11481" ht="11.25" customHeight="1" x14ac:dyDescent="0.2"/>
    <row r="11482" ht="11.25" customHeight="1" x14ac:dyDescent="0.2"/>
    <row r="11483" ht="11.25" customHeight="1" x14ac:dyDescent="0.2"/>
    <row r="11484" ht="11.25" customHeight="1" x14ac:dyDescent="0.2"/>
    <row r="11485" ht="11.25" customHeight="1" x14ac:dyDescent="0.2"/>
    <row r="11486" ht="11.25" customHeight="1" x14ac:dyDescent="0.2"/>
    <row r="11487" ht="11.25" customHeight="1" x14ac:dyDescent="0.2"/>
    <row r="11488" ht="11.25" customHeight="1" x14ac:dyDescent="0.2"/>
    <row r="11489" ht="11.25" customHeight="1" x14ac:dyDescent="0.2"/>
    <row r="11490" ht="11.25" customHeight="1" x14ac:dyDescent="0.2"/>
    <row r="11491" ht="11.25" customHeight="1" x14ac:dyDescent="0.2"/>
    <row r="11492" ht="11.25" customHeight="1" x14ac:dyDescent="0.2"/>
    <row r="11493" ht="11.25" customHeight="1" x14ac:dyDescent="0.2"/>
    <row r="11494" ht="11.25" customHeight="1" x14ac:dyDescent="0.2"/>
    <row r="11495" ht="11.25" customHeight="1" x14ac:dyDescent="0.2"/>
    <row r="11496" ht="11.25" customHeight="1" x14ac:dyDescent="0.2"/>
    <row r="11497" ht="11.25" customHeight="1" x14ac:dyDescent="0.2"/>
    <row r="11498" ht="11.25" customHeight="1" x14ac:dyDescent="0.2"/>
    <row r="11499" ht="11.25" customHeight="1" x14ac:dyDescent="0.2"/>
    <row r="11500" ht="11.25" customHeight="1" x14ac:dyDescent="0.2"/>
    <row r="11501" ht="11.25" customHeight="1" x14ac:dyDescent="0.2"/>
    <row r="11502" ht="11.25" customHeight="1" x14ac:dyDescent="0.2"/>
    <row r="11503" ht="11.25" customHeight="1" x14ac:dyDescent="0.2"/>
    <row r="11504" ht="11.25" customHeight="1" x14ac:dyDescent="0.2"/>
    <row r="11505" ht="11.25" customHeight="1" x14ac:dyDescent="0.2"/>
    <row r="11506" ht="11.25" customHeight="1" x14ac:dyDescent="0.2"/>
    <row r="11507" ht="11.25" customHeight="1" x14ac:dyDescent="0.2"/>
    <row r="11508" ht="11.25" customHeight="1" x14ac:dyDescent="0.2"/>
    <row r="11509" ht="11.25" customHeight="1" x14ac:dyDescent="0.2"/>
    <row r="11510" ht="11.25" customHeight="1" x14ac:dyDescent="0.2"/>
    <row r="11511" ht="11.25" customHeight="1" x14ac:dyDescent="0.2"/>
    <row r="11512" ht="11.25" customHeight="1" x14ac:dyDescent="0.2"/>
    <row r="11513" ht="11.25" customHeight="1" x14ac:dyDescent="0.2"/>
    <row r="11514" ht="11.25" customHeight="1" x14ac:dyDescent="0.2"/>
    <row r="11515" ht="11.25" customHeight="1" x14ac:dyDescent="0.2"/>
    <row r="11516" ht="11.25" customHeight="1" x14ac:dyDescent="0.2"/>
    <row r="11517" ht="11.25" customHeight="1" x14ac:dyDescent="0.2"/>
    <row r="11518" ht="11.25" customHeight="1" x14ac:dyDescent="0.2"/>
    <row r="11519" ht="11.25" customHeight="1" x14ac:dyDescent="0.2"/>
    <row r="11520" ht="11.25" customHeight="1" x14ac:dyDescent="0.2"/>
    <row r="11521" ht="11.25" customHeight="1" x14ac:dyDescent="0.2"/>
    <row r="11522" ht="11.25" customHeight="1" x14ac:dyDescent="0.2"/>
    <row r="11523" ht="11.25" customHeight="1" x14ac:dyDescent="0.2"/>
    <row r="11524" ht="11.25" customHeight="1" x14ac:dyDescent="0.2"/>
    <row r="11525" ht="11.25" customHeight="1" x14ac:dyDescent="0.2"/>
    <row r="11526" ht="11.25" customHeight="1" x14ac:dyDescent="0.2"/>
    <row r="11527" ht="11.25" customHeight="1" x14ac:dyDescent="0.2"/>
    <row r="11528" ht="11.25" customHeight="1" x14ac:dyDescent="0.2"/>
    <row r="11529" ht="11.25" customHeight="1" x14ac:dyDescent="0.2"/>
    <row r="11530" ht="11.25" customHeight="1" x14ac:dyDescent="0.2"/>
    <row r="11531" ht="11.25" customHeight="1" x14ac:dyDescent="0.2"/>
    <row r="11532" ht="11.25" customHeight="1" x14ac:dyDescent="0.2"/>
    <row r="11533" ht="11.25" customHeight="1" x14ac:dyDescent="0.2"/>
    <row r="11534" ht="11.25" customHeight="1" x14ac:dyDescent="0.2"/>
    <row r="11535" ht="11.25" customHeight="1" x14ac:dyDescent="0.2"/>
    <row r="11536" ht="11.25" customHeight="1" x14ac:dyDescent="0.2"/>
    <row r="11537" ht="11.25" customHeight="1" x14ac:dyDescent="0.2"/>
    <row r="11538" ht="11.25" customHeight="1" x14ac:dyDescent="0.2"/>
    <row r="11539" ht="11.25" customHeight="1" x14ac:dyDescent="0.2"/>
    <row r="11540" ht="11.25" customHeight="1" x14ac:dyDescent="0.2"/>
    <row r="11541" ht="11.25" customHeight="1" x14ac:dyDescent="0.2"/>
    <row r="11542" ht="11.25" customHeight="1" x14ac:dyDescent="0.2"/>
    <row r="11543" ht="11.25" customHeight="1" x14ac:dyDescent="0.2"/>
    <row r="11544" ht="11.25" customHeight="1" x14ac:dyDescent="0.2"/>
    <row r="11545" ht="11.25" customHeight="1" x14ac:dyDescent="0.2"/>
    <row r="11546" ht="11.25" customHeight="1" x14ac:dyDescent="0.2"/>
    <row r="11547" ht="11.25" customHeight="1" x14ac:dyDescent="0.2"/>
    <row r="11548" ht="11.25" customHeight="1" x14ac:dyDescent="0.2"/>
    <row r="11549" ht="11.25" customHeight="1" x14ac:dyDescent="0.2"/>
    <row r="11550" ht="11.25" customHeight="1" x14ac:dyDescent="0.2"/>
    <row r="11551" ht="11.25" customHeight="1" x14ac:dyDescent="0.2"/>
    <row r="11552" ht="11.25" customHeight="1" x14ac:dyDescent="0.2"/>
    <row r="11553" ht="11.25" customHeight="1" x14ac:dyDescent="0.2"/>
    <row r="11554" ht="11.25" customHeight="1" x14ac:dyDescent="0.2"/>
    <row r="11555" ht="11.25" customHeight="1" x14ac:dyDescent="0.2"/>
    <row r="11556" ht="11.25" customHeight="1" x14ac:dyDescent="0.2"/>
    <row r="11557" ht="11.25" customHeight="1" x14ac:dyDescent="0.2"/>
    <row r="11558" ht="11.25" customHeight="1" x14ac:dyDescent="0.2"/>
    <row r="11559" ht="11.25" customHeight="1" x14ac:dyDescent="0.2"/>
    <row r="11560" ht="11.25" customHeight="1" x14ac:dyDescent="0.2"/>
    <row r="11561" ht="11.25" customHeight="1" x14ac:dyDescent="0.2"/>
    <row r="11562" ht="11.25" customHeight="1" x14ac:dyDescent="0.2"/>
    <row r="11563" ht="11.25" customHeight="1" x14ac:dyDescent="0.2"/>
    <row r="11564" ht="11.25" customHeight="1" x14ac:dyDescent="0.2"/>
    <row r="11565" ht="11.25" customHeight="1" x14ac:dyDescent="0.2"/>
    <row r="11566" ht="11.25" customHeight="1" x14ac:dyDescent="0.2"/>
    <row r="11567" ht="11.25" customHeight="1" x14ac:dyDescent="0.2"/>
    <row r="11568" ht="11.25" customHeight="1" x14ac:dyDescent="0.2"/>
    <row r="11569" ht="11.25" customHeight="1" x14ac:dyDescent="0.2"/>
    <row r="11570" ht="11.25" customHeight="1" x14ac:dyDescent="0.2"/>
    <row r="11571" ht="11.25" customHeight="1" x14ac:dyDescent="0.2"/>
    <row r="11572" ht="11.25" customHeight="1" x14ac:dyDescent="0.2"/>
    <row r="11573" ht="11.25" customHeight="1" x14ac:dyDescent="0.2"/>
    <row r="11574" ht="11.25" customHeight="1" x14ac:dyDescent="0.2"/>
    <row r="11575" ht="11.25" customHeight="1" x14ac:dyDescent="0.2"/>
    <row r="11576" ht="11.25" customHeight="1" x14ac:dyDescent="0.2"/>
    <row r="11577" ht="11.25" customHeight="1" x14ac:dyDescent="0.2"/>
    <row r="11578" ht="11.25" customHeight="1" x14ac:dyDescent="0.2"/>
    <row r="11579" ht="11.25" customHeight="1" x14ac:dyDescent="0.2"/>
    <row r="11580" ht="11.25" customHeight="1" x14ac:dyDescent="0.2"/>
    <row r="11581" ht="11.25" customHeight="1" x14ac:dyDescent="0.2"/>
    <row r="11582" ht="11.25" customHeight="1" x14ac:dyDescent="0.2"/>
    <row r="11583" ht="11.25" customHeight="1" x14ac:dyDescent="0.2"/>
    <row r="11584" ht="11.25" customHeight="1" x14ac:dyDescent="0.2"/>
    <row r="11585" ht="11.25" customHeight="1" x14ac:dyDescent="0.2"/>
    <row r="11586" ht="11.25" customHeight="1" x14ac:dyDescent="0.2"/>
    <row r="11587" ht="11.25" customHeight="1" x14ac:dyDescent="0.2"/>
    <row r="11588" ht="11.25" customHeight="1" x14ac:dyDescent="0.2"/>
    <row r="11589" ht="11.25" customHeight="1" x14ac:dyDescent="0.2"/>
    <row r="11590" ht="11.25" customHeight="1" x14ac:dyDescent="0.2"/>
    <row r="11591" ht="11.25" customHeight="1" x14ac:dyDescent="0.2"/>
    <row r="11592" ht="11.25" customHeight="1" x14ac:dyDescent="0.2"/>
    <row r="11593" ht="11.25" customHeight="1" x14ac:dyDescent="0.2"/>
    <row r="11594" ht="11.25" customHeight="1" x14ac:dyDescent="0.2"/>
    <row r="11595" ht="11.25" customHeight="1" x14ac:dyDescent="0.2"/>
    <row r="11596" ht="11.25" customHeight="1" x14ac:dyDescent="0.2"/>
    <row r="11597" ht="11.25" customHeight="1" x14ac:dyDescent="0.2"/>
    <row r="11598" ht="11.25" customHeight="1" x14ac:dyDescent="0.2"/>
    <row r="11599" ht="11.25" customHeight="1" x14ac:dyDescent="0.2"/>
    <row r="11600" ht="11.25" customHeight="1" x14ac:dyDescent="0.2"/>
    <row r="11601" ht="11.25" customHeight="1" x14ac:dyDescent="0.2"/>
    <row r="11602" ht="11.25" customHeight="1" x14ac:dyDescent="0.2"/>
    <row r="11603" ht="11.25" customHeight="1" x14ac:dyDescent="0.2"/>
    <row r="11604" ht="11.25" customHeight="1" x14ac:dyDescent="0.2"/>
    <row r="11605" ht="11.25" customHeight="1" x14ac:dyDescent="0.2"/>
    <row r="11606" ht="11.25" customHeight="1" x14ac:dyDescent="0.2"/>
    <row r="11607" ht="11.25" customHeight="1" x14ac:dyDescent="0.2"/>
    <row r="11608" ht="11.25" customHeight="1" x14ac:dyDescent="0.2"/>
    <row r="11609" ht="11.25" customHeight="1" x14ac:dyDescent="0.2"/>
    <row r="11610" ht="11.25" customHeight="1" x14ac:dyDescent="0.2"/>
    <row r="11611" ht="11.25" customHeight="1" x14ac:dyDescent="0.2"/>
    <row r="11612" ht="11.25" customHeight="1" x14ac:dyDescent="0.2"/>
    <row r="11613" ht="11.25" customHeight="1" x14ac:dyDescent="0.2"/>
    <row r="11614" ht="11.25" customHeight="1" x14ac:dyDescent="0.2"/>
    <row r="11615" ht="11.25" customHeight="1" x14ac:dyDescent="0.2"/>
    <row r="11616" ht="11.25" customHeight="1" x14ac:dyDescent="0.2"/>
    <row r="11617" ht="11.25" customHeight="1" x14ac:dyDescent="0.2"/>
    <row r="11618" ht="11.25" customHeight="1" x14ac:dyDescent="0.2"/>
    <row r="11619" ht="11.25" customHeight="1" x14ac:dyDescent="0.2"/>
    <row r="11620" ht="11.25" customHeight="1" x14ac:dyDescent="0.2"/>
    <row r="11621" ht="11.25" customHeight="1" x14ac:dyDescent="0.2"/>
    <row r="11622" ht="11.25" customHeight="1" x14ac:dyDescent="0.2"/>
    <row r="11623" ht="11.25" customHeight="1" x14ac:dyDescent="0.2"/>
    <row r="11624" ht="11.25" customHeight="1" x14ac:dyDescent="0.2"/>
    <row r="11625" ht="11.25" customHeight="1" x14ac:dyDescent="0.2"/>
    <row r="11626" ht="11.25" customHeight="1" x14ac:dyDescent="0.2"/>
    <row r="11627" ht="11.25" customHeight="1" x14ac:dyDescent="0.2"/>
    <row r="11628" ht="11.25" customHeight="1" x14ac:dyDescent="0.2"/>
    <row r="11629" ht="11.25" customHeight="1" x14ac:dyDescent="0.2"/>
    <row r="11630" ht="11.25" customHeight="1" x14ac:dyDescent="0.2"/>
    <row r="11631" ht="11.25" customHeight="1" x14ac:dyDescent="0.2"/>
    <row r="11632" ht="11.25" customHeight="1" x14ac:dyDescent="0.2"/>
    <row r="11633" ht="11.25" customHeight="1" x14ac:dyDescent="0.2"/>
    <row r="11634" ht="11.25" customHeight="1" x14ac:dyDescent="0.2"/>
    <row r="11635" ht="11.25" customHeight="1" x14ac:dyDescent="0.2"/>
    <row r="11636" ht="11.25" customHeight="1" x14ac:dyDescent="0.2"/>
    <row r="11637" ht="11.25" customHeight="1" x14ac:dyDescent="0.2"/>
    <row r="11638" ht="11.25" customHeight="1" x14ac:dyDescent="0.2"/>
    <row r="11639" ht="11.25" customHeight="1" x14ac:dyDescent="0.2"/>
    <row r="11640" ht="11.25" customHeight="1" x14ac:dyDescent="0.2"/>
    <row r="11641" ht="11.25" customHeight="1" x14ac:dyDescent="0.2"/>
    <row r="11642" ht="11.25" customHeight="1" x14ac:dyDescent="0.2"/>
    <row r="11643" ht="11.25" customHeight="1" x14ac:dyDescent="0.2"/>
    <row r="11644" ht="11.25" customHeight="1" x14ac:dyDescent="0.2"/>
    <row r="11645" ht="11.25" customHeight="1" x14ac:dyDescent="0.2"/>
    <row r="11646" ht="11.25" customHeight="1" x14ac:dyDescent="0.2"/>
    <row r="11647" ht="11.25" customHeight="1" x14ac:dyDescent="0.2"/>
    <row r="11648" ht="11.25" customHeight="1" x14ac:dyDescent="0.2"/>
    <row r="11649" ht="11.25" customHeight="1" x14ac:dyDescent="0.2"/>
    <row r="11650" ht="11.25" customHeight="1" x14ac:dyDescent="0.2"/>
    <row r="11651" ht="11.25" customHeight="1" x14ac:dyDescent="0.2"/>
    <row r="11652" ht="11.25" customHeight="1" x14ac:dyDescent="0.2"/>
    <row r="11653" ht="11.25" customHeight="1" x14ac:dyDescent="0.2"/>
    <row r="11654" ht="11.25" customHeight="1" x14ac:dyDescent="0.2"/>
    <row r="11655" ht="11.25" customHeight="1" x14ac:dyDescent="0.2"/>
    <row r="11656" ht="11.25" customHeight="1" x14ac:dyDescent="0.2"/>
    <row r="11657" ht="11.25" customHeight="1" x14ac:dyDescent="0.2"/>
    <row r="11658" ht="11.25" customHeight="1" x14ac:dyDescent="0.2"/>
    <row r="11659" ht="11.25" customHeight="1" x14ac:dyDescent="0.2"/>
    <row r="11660" ht="11.25" customHeight="1" x14ac:dyDescent="0.2"/>
    <row r="11661" ht="11.25" customHeight="1" x14ac:dyDescent="0.2"/>
    <row r="11662" ht="11.25" customHeight="1" x14ac:dyDescent="0.2"/>
    <row r="11663" ht="11.25" customHeight="1" x14ac:dyDescent="0.2"/>
    <row r="11664" ht="11.25" customHeight="1" x14ac:dyDescent="0.2"/>
    <row r="11665" ht="11.25" customHeight="1" x14ac:dyDescent="0.2"/>
    <row r="11666" ht="11.25" customHeight="1" x14ac:dyDescent="0.2"/>
    <row r="11667" ht="11.25" customHeight="1" x14ac:dyDescent="0.2"/>
    <row r="11668" ht="11.25" customHeight="1" x14ac:dyDescent="0.2"/>
    <row r="11669" ht="11.25" customHeight="1" x14ac:dyDescent="0.2"/>
    <row r="11670" ht="11.25" customHeight="1" x14ac:dyDescent="0.2"/>
    <row r="11671" ht="11.25" customHeight="1" x14ac:dyDescent="0.2"/>
    <row r="11672" ht="11.25" customHeight="1" x14ac:dyDescent="0.2"/>
    <row r="11673" ht="11.25" customHeight="1" x14ac:dyDescent="0.2"/>
    <row r="11674" ht="11.25" customHeight="1" x14ac:dyDescent="0.2"/>
    <row r="11675" ht="11.25" customHeight="1" x14ac:dyDescent="0.2"/>
    <row r="11676" ht="11.25" customHeight="1" x14ac:dyDescent="0.2"/>
    <row r="11677" ht="11.25" customHeight="1" x14ac:dyDescent="0.2"/>
    <row r="11678" ht="11.25" customHeight="1" x14ac:dyDescent="0.2"/>
    <row r="11679" ht="11.25" customHeight="1" x14ac:dyDescent="0.2"/>
    <row r="11680" ht="11.25" customHeight="1" x14ac:dyDescent="0.2"/>
    <row r="11681" ht="11.25" customHeight="1" x14ac:dyDescent="0.2"/>
    <row r="11682" ht="11.25" customHeight="1" x14ac:dyDescent="0.2"/>
    <row r="11683" ht="11.25" customHeight="1" x14ac:dyDescent="0.2"/>
    <row r="11684" ht="11.25" customHeight="1" x14ac:dyDescent="0.2"/>
    <row r="11685" ht="11.25" customHeight="1" x14ac:dyDescent="0.2"/>
    <row r="11686" ht="11.25" customHeight="1" x14ac:dyDescent="0.2"/>
    <row r="11687" ht="11.25" customHeight="1" x14ac:dyDescent="0.2"/>
    <row r="11688" ht="11.25" customHeight="1" x14ac:dyDescent="0.2"/>
    <row r="11689" ht="11.25" customHeight="1" x14ac:dyDescent="0.2"/>
    <row r="11690" ht="11.25" customHeight="1" x14ac:dyDescent="0.2"/>
    <row r="11691" ht="11.25" customHeight="1" x14ac:dyDescent="0.2"/>
    <row r="11692" ht="11.25" customHeight="1" x14ac:dyDescent="0.2"/>
    <row r="11693" ht="11.25" customHeight="1" x14ac:dyDescent="0.2"/>
    <row r="11694" ht="11.25" customHeight="1" x14ac:dyDescent="0.2"/>
    <row r="11695" ht="11.25" customHeight="1" x14ac:dyDescent="0.2"/>
    <row r="11696" ht="11.25" customHeight="1" x14ac:dyDescent="0.2"/>
    <row r="11697" ht="11.25" customHeight="1" x14ac:dyDescent="0.2"/>
    <row r="11698" ht="11.25" customHeight="1" x14ac:dyDescent="0.2"/>
    <row r="11699" ht="11.25" customHeight="1" x14ac:dyDescent="0.2"/>
    <row r="11700" ht="11.25" customHeight="1" x14ac:dyDescent="0.2"/>
    <row r="11701" ht="11.25" customHeight="1" x14ac:dyDescent="0.2"/>
    <row r="11702" ht="11.25" customHeight="1" x14ac:dyDescent="0.2"/>
    <row r="11703" ht="11.25" customHeight="1" x14ac:dyDescent="0.2"/>
    <row r="11704" ht="11.25" customHeight="1" x14ac:dyDescent="0.2"/>
    <row r="11705" ht="11.25" customHeight="1" x14ac:dyDescent="0.2"/>
    <row r="11706" ht="11.25" customHeight="1" x14ac:dyDescent="0.2"/>
    <row r="11707" ht="11.25" customHeight="1" x14ac:dyDescent="0.2"/>
    <row r="11708" ht="11.25" customHeight="1" x14ac:dyDescent="0.2"/>
    <row r="11709" ht="11.25" customHeight="1" x14ac:dyDescent="0.2"/>
    <row r="11710" ht="11.25" customHeight="1" x14ac:dyDescent="0.2"/>
    <row r="11711" ht="11.25" customHeight="1" x14ac:dyDescent="0.2"/>
    <row r="11712" ht="11.25" customHeight="1" x14ac:dyDescent="0.2"/>
    <row r="11713" ht="11.25" customHeight="1" x14ac:dyDescent="0.2"/>
    <row r="11714" ht="11.25" customHeight="1" x14ac:dyDescent="0.2"/>
    <row r="11715" ht="11.25" customHeight="1" x14ac:dyDescent="0.2"/>
    <row r="11716" ht="11.25" customHeight="1" x14ac:dyDescent="0.2"/>
    <row r="11717" ht="11.25" customHeight="1" x14ac:dyDescent="0.2"/>
    <row r="11718" ht="11.25" customHeight="1" x14ac:dyDescent="0.2"/>
    <row r="11719" ht="11.25" customHeight="1" x14ac:dyDescent="0.2"/>
    <row r="11720" ht="11.25" customHeight="1" x14ac:dyDescent="0.2"/>
    <row r="11721" ht="11.25" customHeight="1" x14ac:dyDescent="0.2"/>
    <row r="11722" ht="11.25" customHeight="1" x14ac:dyDescent="0.2"/>
    <row r="11723" ht="11.25" customHeight="1" x14ac:dyDescent="0.2"/>
    <row r="11724" ht="11.25" customHeight="1" x14ac:dyDescent="0.2"/>
    <row r="11725" ht="11.25" customHeight="1" x14ac:dyDescent="0.2"/>
    <row r="11726" ht="11.25" customHeight="1" x14ac:dyDescent="0.2"/>
    <row r="11727" ht="11.25" customHeight="1" x14ac:dyDescent="0.2"/>
    <row r="11728" ht="11.25" customHeight="1" x14ac:dyDescent="0.2"/>
    <row r="11729" ht="11.25" customHeight="1" x14ac:dyDescent="0.2"/>
    <row r="11730" ht="11.25" customHeight="1" x14ac:dyDescent="0.2"/>
    <row r="11731" ht="11.25" customHeight="1" x14ac:dyDescent="0.2"/>
    <row r="11732" ht="11.25" customHeight="1" x14ac:dyDescent="0.2"/>
    <row r="11733" ht="11.25" customHeight="1" x14ac:dyDescent="0.2"/>
    <row r="11734" ht="11.25" customHeight="1" x14ac:dyDescent="0.2"/>
    <row r="11735" ht="11.25" customHeight="1" x14ac:dyDescent="0.2"/>
    <row r="11736" ht="11.25" customHeight="1" x14ac:dyDescent="0.2"/>
    <row r="11737" ht="11.25" customHeight="1" x14ac:dyDescent="0.2"/>
    <row r="11738" ht="11.25" customHeight="1" x14ac:dyDescent="0.2"/>
    <row r="11739" ht="11.25" customHeight="1" x14ac:dyDescent="0.2"/>
    <row r="11740" ht="11.25" customHeight="1" x14ac:dyDescent="0.2"/>
    <row r="11741" ht="11.25" customHeight="1" x14ac:dyDescent="0.2"/>
    <row r="11742" ht="11.25" customHeight="1" x14ac:dyDescent="0.2"/>
    <row r="11743" ht="11.25" customHeight="1" x14ac:dyDescent="0.2"/>
    <row r="11744" ht="11.25" customHeight="1" x14ac:dyDescent="0.2"/>
    <row r="11745" ht="11.25" customHeight="1" x14ac:dyDescent="0.2"/>
    <row r="11746" ht="11.25" customHeight="1" x14ac:dyDescent="0.2"/>
    <row r="11747" ht="11.25" customHeight="1" x14ac:dyDescent="0.2"/>
    <row r="11748" ht="11.25" customHeight="1" x14ac:dyDescent="0.2"/>
    <row r="11749" ht="11.25" customHeight="1" x14ac:dyDescent="0.2"/>
    <row r="11750" ht="11.25" customHeight="1" x14ac:dyDescent="0.2"/>
    <row r="11751" ht="11.25" customHeight="1" x14ac:dyDescent="0.2"/>
    <row r="11752" ht="11.25" customHeight="1" x14ac:dyDescent="0.2"/>
    <row r="11753" ht="11.25" customHeight="1" x14ac:dyDescent="0.2"/>
    <row r="11754" ht="11.25" customHeight="1" x14ac:dyDescent="0.2"/>
    <row r="11755" ht="11.25" customHeight="1" x14ac:dyDescent="0.2"/>
    <row r="11756" ht="11.25" customHeight="1" x14ac:dyDescent="0.2"/>
    <row r="11757" ht="11.25" customHeight="1" x14ac:dyDescent="0.2"/>
    <row r="11758" ht="11.25" customHeight="1" x14ac:dyDescent="0.2"/>
    <row r="11759" ht="11.25" customHeight="1" x14ac:dyDescent="0.2"/>
    <row r="11760" ht="11.25" customHeight="1" x14ac:dyDescent="0.2"/>
    <row r="11761" ht="11.25" customHeight="1" x14ac:dyDescent="0.2"/>
    <row r="11762" ht="11.25" customHeight="1" x14ac:dyDescent="0.2"/>
    <row r="11763" ht="11.25" customHeight="1" x14ac:dyDescent="0.2"/>
    <row r="11764" ht="11.25" customHeight="1" x14ac:dyDescent="0.2"/>
    <row r="11765" ht="11.25" customHeight="1" x14ac:dyDescent="0.2"/>
    <row r="11766" ht="11.25" customHeight="1" x14ac:dyDescent="0.2"/>
    <row r="11767" ht="11.25" customHeight="1" x14ac:dyDescent="0.2"/>
    <row r="11768" ht="11.25" customHeight="1" x14ac:dyDescent="0.2"/>
    <row r="11769" ht="11.25" customHeight="1" x14ac:dyDescent="0.2"/>
    <row r="11770" ht="11.25" customHeight="1" x14ac:dyDescent="0.2"/>
    <row r="11771" ht="11.25" customHeight="1" x14ac:dyDescent="0.2"/>
    <row r="11772" ht="11.25" customHeight="1" x14ac:dyDescent="0.2"/>
    <row r="11773" ht="11.25" customHeight="1" x14ac:dyDescent="0.2"/>
    <row r="11774" ht="11.25" customHeight="1" x14ac:dyDescent="0.2"/>
    <row r="11775" ht="11.25" customHeight="1" x14ac:dyDescent="0.2"/>
    <row r="11776" ht="11.25" customHeight="1" x14ac:dyDescent="0.2"/>
    <row r="11777" ht="11.25" customHeight="1" x14ac:dyDescent="0.2"/>
    <row r="11778" ht="11.25" customHeight="1" x14ac:dyDescent="0.2"/>
    <row r="11779" ht="11.25" customHeight="1" x14ac:dyDescent="0.2"/>
    <row r="11780" ht="11.25" customHeight="1" x14ac:dyDescent="0.2"/>
    <row r="11781" ht="11.25" customHeight="1" x14ac:dyDescent="0.2"/>
    <row r="11782" ht="11.25" customHeight="1" x14ac:dyDescent="0.2"/>
    <row r="11783" ht="11.25" customHeight="1" x14ac:dyDescent="0.2"/>
    <row r="11784" ht="11.25" customHeight="1" x14ac:dyDescent="0.2"/>
    <row r="11785" ht="11.25" customHeight="1" x14ac:dyDescent="0.2"/>
    <row r="11786" ht="11.25" customHeight="1" x14ac:dyDescent="0.2"/>
    <row r="11787" ht="11.25" customHeight="1" x14ac:dyDescent="0.2"/>
    <row r="11788" ht="11.25" customHeight="1" x14ac:dyDescent="0.2"/>
    <row r="11789" ht="11.25" customHeight="1" x14ac:dyDescent="0.2"/>
    <row r="11790" ht="11.25" customHeight="1" x14ac:dyDescent="0.2"/>
    <row r="11791" ht="11.25" customHeight="1" x14ac:dyDescent="0.2"/>
    <row r="11792" ht="11.25" customHeight="1" x14ac:dyDescent="0.2"/>
    <row r="11793" ht="11.25" customHeight="1" x14ac:dyDescent="0.2"/>
    <row r="11794" ht="11.25" customHeight="1" x14ac:dyDescent="0.2"/>
    <row r="11795" ht="11.25" customHeight="1" x14ac:dyDescent="0.2"/>
    <row r="11796" ht="11.25" customHeight="1" x14ac:dyDescent="0.2"/>
    <row r="11797" ht="11.25" customHeight="1" x14ac:dyDescent="0.2"/>
    <row r="11798" ht="11.25" customHeight="1" x14ac:dyDescent="0.2"/>
    <row r="11799" ht="11.25" customHeight="1" x14ac:dyDescent="0.2"/>
    <row r="11800" ht="11.25" customHeight="1" x14ac:dyDescent="0.2"/>
    <row r="11801" ht="11.25" customHeight="1" x14ac:dyDescent="0.2"/>
    <row r="11802" ht="11.25" customHeight="1" x14ac:dyDescent="0.2"/>
    <row r="11803" ht="11.25" customHeight="1" x14ac:dyDescent="0.2"/>
    <row r="11804" ht="11.25" customHeight="1" x14ac:dyDescent="0.2"/>
    <row r="11805" ht="11.25" customHeight="1" x14ac:dyDescent="0.2"/>
    <row r="11806" ht="11.25" customHeight="1" x14ac:dyDescent="0.2"/>
    <row r="11807" ht="11.25" customHeight="1" x14ac:dyDescent="0.2"/>
    <row r="11808" ht="11.25" customHeight="1" x14ac:dyDescent="0.2"/>
    <row r="11809" ht="11.25" customHeight="1" x14ac:dyDescent="0.2"/>
    <row r="11810" ht="11.25" customHeight="1" x14ac:dyDescent="0.2"/>
    <row r="11811" ht="11.25" customHeight="1" x14ac:dyDescent="0.2"/>
    <row r="11812" ht="11.25" customHeight="1" x14ac:dyDescent="0.2"/>
    <row r="11813" ht="11.25" customHeight="1" x14ac:dyDescent="0.2"/>
    <row r="11814" ht="11.25" customHeight="1" x14ac:dyDescent="0.2"/>
    <row r="11815" ht="11.25" customHeight="1" x14ac:dyDescent="0.2"/>
    <row r="11816" ht="11.25" customHeight="1" x14ac:dyDescent="0.2"/>
    <row r="11817" ht="11.25" customHeight="1" x14ac:dyDescent="0.2"/>
    <row r="11818" ht="11.25" customHeight="1" x14ac:dyDescent="0.2"/>
    <row r="11819" ht="11.25" customHeight="1" x14ac:dyDescent="0.2"/>
    <row r="11820" ht="11.25" customHeight="1" x14ac:dyDescent="0.2"/>
    <row r="11821" ht="11.25" customHeight="1" x14ac:dyDescent="0.2"/>
    <row r="11822" ht="11.25" customHeight="1" x14ac:dyDescent="0.2"/>
    <row r="11823" ht="11.25" customHeight="1" x14ac:dyDescent="0.2"/>
    <row r="11824" ht="11.25" customHeight="1" x14ac:dyDescent="0.2"/>
    <row r="11825" ht="11.25" customHeight="1" x14ac:dyDescent="0.2"/>
    <row r="11826" ht="11.25" customHeight="1" x14ac:dyDescent="0.2"/>
    <row r="11827" ht="11.25" customHeight="1" x14ac:dyDescent="0.2"/>
    <row r="11828" ht="11.25" customHeight="1" x14ac:dyDescent="0.2"/>
    <row r="11829" ht="11.25" customHeight="1" x14ac:dyDescent="0.2"/>
    <row r="11830" ht="11.25" customHeight="1" x14ac:dyDescent="0.2"/>
    <row r="11831" ht="11.25" customHeight="1" x14ac:dyDescent="0.2"/>
    <row r="11832" ht="11.25" customHeight="1" x14ac:dyDescent="0.2"/>
    <row r="11833" ht="11.25" customHeight="1" x14ac:dyDescent="0.2"/>
    <row r="11834" ht="11.25" customHeight="1" x14ac:dyDescent="0.2"/>
    <row r="11835" ht="11.25" customHeight="1" x14ac:dyDescent="0.2"/>
    <row r="11836" ht="11.25" customHeight="1" x14ac:dyDescent="0.2"/>
    <row r="11837" ht="11.25" customHeight="1" x14ac:dyDescent="0.2"/>
    <row r="11838" ht="11.25" customHeight="1" x14ac:dyDescent="0.2"/>
    <row r="11839" ht="11.25" customHeight="1" x14ac:dyDescent="0.2"/>
    <row r="11840" ht="11.25" customHeight="1" x14ac:dyDescent="0.2"/>
    <row r="11841" ht="11.25" customHeight="1" x14ac:dyDescent="0.2"/>
    <row r="11842" ht="11.25" customHeight="1" x14ac:dyDescent="0.2"/>
    <row r="11843" ht="11.25" customHeight="1" x14ac:dyDescent="0.2"/>
    <row r="11844" ht="11.25" customHeight="1" x14ac:dyDescent="0.2"/>
    <row r="11845" ht="11.25" customHeight="1" x14ac:dyDescent="0.2"/>
    <row r="11846" ht="11.25" customHeight="1" x14ac:dyDescent="0.2"/>
    <row r="11847" ht="11.25" customHeight="1" x14ac:dyDescent="0.2"/>
    <row r="11848" ht="11.25" customHeight="1" x14ac:dyDescent="0.2"/>
    <row r="11849" ht="11.25" customHeight="1" x14ac:dyDescent="0.2"/>
    <row r="11850" ht="11.25" customHeight="1" x14ac:dyDescent="0.2"/>
    <row r="11851" ht="11.25" customHeight="1" x14ac:dyDescent="0.2"/>
    <row r="11852" ht="11.25" customHeight="1" x14ac:dyDescent="0.2"/>
    <row r="11853" ht="11.25" customHeight="1" x14ac:dyDescent="0.2"/>
    <row r="11854" ht="11.25" customHeight="1" x14ac:dyDescent="0.2"/>
    <row r="11855" ht="11.25" customHeight="1" x14ac:dyDescent="0.2"/>
    <row r="11856" ht="11.25" customHeight="1" x14ac:dyDescent="0.2"/>
    <row r="11857" ht="11.25" customHeight="1" x14ac:dyDescent="0.2"/>
    <row r="11858" ht="11.25" customHeight="1" x14ac:dyDescent="0.2"/>
    <row r="11859" ht="11.25" customHeight="1" x14ac:dyDescent="0.2"/>
    <row r="11860" ht="11.25" customHeight="1" x14ac:dyDescent="0.2"/>
    <row r="11861" ht="11.25" customHeight="1" x14ac:dyDescent="0.2"/>
    <row r="11862" ht="11.25" customHeight="1" x14ac:dyDescent="0.2"/>
    <row r="11863" ht="11.25" customHeight="1" x14ac:dyDescent="0.2"/>
    <row r="11864" ht="11.25" customHeight="1" x14ac:dyDescent="0.2"/>
    <row r="11865" ht="11.25" customHeight="1" x14ac:dyDescent="0.2"/>
    <row r="11866" ht="11.25" customHeight="1" x14ac:dyDescent="0.2"/>
    <row r="11867" ht="11.25" customHeight="1" x14ac:dyDescent="0.2"/>
    <row r="11868" ht="11.25" customHeight="1" x14ac:dyDescent="0.2"/>
    <row r="11869" ht="11.25" customHeight="1" x14ac:dyDescent="0.2"/>
    <row r="11870" ht="11.25" customHeight="1" x14ac:dyDescent="0.2"/>
    <row r="11871" ht="11.25" customHeight="1" x14ac:dyDescent="0.2"/>
    <row r="11872" ht="11.25" customHeight="1" x14ac:dyDescent="0.2"/>
    <row r="11873" ht="11.25" customHeight="1" x14ac:dyDescent="0.2"/>
    <row r="11874" ht="11.25" customHeight="1" x14ac:dyDescent="0.2"/>
    <row r="11875" ht="11.25" customHeight="1" x14ac:dyDescent="0.2"/>
    <row r="11876" ht="11.25" customHeight="1" x14ac:dyDescent="0.2"/>
    <row r="11877" ht="11.25" customHeight="1" x14ac:dyDescent="0.2"/>
    <row r="11878" ht="11.25" customHeight="1" x14ac:dyDescent="0.2"/>
    <row r="11879" ht="11.25" customHeight="1" x14ac:dyDescent="0.2"/>
    <row r="11880" ht="11.25" customHeight="1" x14ac:dyDescent="0.2"/>
    <row r="11881" ht="11.25" customHeight="1" x14ac:dyDescent="0.2"/>
    <row r="11882" ht="11.25" customHeight="1" x14ac:dyDescent="0.2"/>
    <row r="11883" ht="11.25" customHeight="1" x14ac:dyDescent="0.2"/>
    <row r="11884" ht="11.25" customHeight="1" x14ac:dyDescent="0.2"/>
    <row r="11885" ht="11.25" customHeight="1" x14ac:dyDescent="0.2"/>
    <row r="11886" ht="11.25" customHeight="1" x14ac:dyDescent="0.2"/>
    <row r="11887" ht="11.25" customHeight="1" x14ac:dyDescent="0.2"/>
    <row r="11888" ht="11.25" customHeight="1" x14ac:dyDescent="0.2"/>
    <row r="11889" ht="11.25" customHeight="1" x14ac:dyDescent="0.2"/>
    <row r="11890" ht="11.25" customHeight="1" x14ac:dyDescent="0.2"/>
    <row r="11891" ht="11.25" customHeight="1" x14ac:dyDescent="0.2"/>
    <row r="11892" ht="11.25" customHeight="1" x14ac:dyDescent="0.2"/>
    <row r="11893" ht="11.25" customHeight="1" x14ac:dyDescent="0.2"/>
    <row r="11894" ht="11.25" customHeight="1" x14ac:dyDescent="0.2"/>
    <row r="11895" ht="11.25" customHeight="1" x14ac:dyDescent="0.2"/>
    <row r="11896" ht="11.25" customHeight="1" x14ac:dyDescent="0.2"/>
    <row r="11897" ht="11.25" customHeight="1" x14ac:dyDescent="0.2"/>
    <row r="11898" ht="11.25" customHeight="1" x14ac:dyDescent="0.2"/>
    <row r="11899" ht="11.25" customHeight="1" x14ac:dyDescent="0.2"/>
    <row r="11900" ht="11.25" customHeight="1" x14ac:dyDescent="0.2"/>
    <row r="11901" ht="11.25" customHeight="1" x14ac:dyDescent="0.2"/>
    <row r="11902" ht="11.25" customHeight="1" x14ac:dyDescent="0.2"/>
    <row r="11903" ht="11.25" customHeight="1" x14ac:dyDescent="0.2"/>
    <row r="11904" ht="11.25" customHeight="1" x14ac:dyDescent="0.2"/>
    <row r="11905" ht="11.25" customHeight="1" x14ac:dyDescent="0.2"/>
    <row r="11906" ht="11.25" customHeight="1" x14ac:dyDescent="0.2"/>
    <row r="11907" ht="11.25" customHeight="1" x14ac:dyDescent="0.2"/>
    <row r="11908" ht="11.25" customHeight="1" x14ac:dyDescent="0.2"/>
    <row r="11909" ht="11.25" customHeight="1" x14ac:dyDescent="0.2"/>
    <row r="11910" ht="11.25" customHeight="1" x14ac:dyDescent="0.2"/>
    <row r="11911" ht="11.25" customHeight="1" x14ac:dyDescent="0.2"/>
    <row r="11912" ht="11.25" customHeight="1" x14ac:dyDescent="0.2"/>
    <row r="11913" ht="11.25" customHeight="1" x14ac:dyDescent="0.2"/>
    <row r="11914" ht="11.25" customHeight="1" x14ac:dyDescent="0.2"/>
    <row r="11915" ht="11.25" customHeight="1" x14ac:dyDescent="0.2"/>
    <row r="11916" ht="11.25" customHeight="1" x14ac:dyDescent="0.2"/>
    <row r="11917" ht="11.25" customHeight="1" x14ac:dyDescent="0.2"/>
    <row r="11918" ht="11.25" customHeight="1" x14ac:dyDescent="0.2"/>
    <row r="11919" ht="11.25" customHeight="1" x14ac:dyDescent="0.2"/>
    <row r="11920" ht="11.25" customHeight="1" x14ac:dyDescent="0.2"/>
    <row r="11921" ht="11.25" customHeight="1" x14ac:dyDescent="0.2"/>
    <row r="11922" ht="11.25" customHeight="1" x14ac:dyDescent="0.2"/>
    <row r="11923" ht="11.25" customHeight="1" x14ac:dyDescent="0.2"/>
    <row r="11924" ht="11.25" customHeight="1" x14ac:dyDescent="0.2"/>
    <row r="11925" ht="11.25" customHeight="1" x14ac:dyDescent="0.2"/>
    <row r="11926" ht="11.25" customHeight="1" x14ac:dyDescent="0.2"/>
    <row r="11927" ht="11.25" customHeight="1" x14ac:dyDescent="0.2"/>
    <row r="11928" ht="11.25" customHeight="1" x14ac:dyDescent="0.2"/>
    <row r="11929" ht="11.25" customHeight="1" x14ac:dyDescent="0.2"/>
    <row r="11930" ht="11.25" customHeight="1" x14ac:dyDescent="0.2"/>
    <row r="11931" ht="11.25" customHeight="1" x14ac:dyDescent="0.2"/>
    <row r="11932" ht="11.25" customHeight="1" x14ac:dyDescent="0.2"/>
    <row r="11933" ht="11.25" customHeight="1" x14ac:dyDescent="0.2"/>
    <row r="11934" ht="11.25" customHeight="1" x14ac:dyDescent="0.2"/>
    <row r="11935" ht="11.25" customHeight="1" x14ac:dyDescent="0.2"/>
    <row r="11936" ht="11.25" customHeight="1" x14ac:dyDescent="0.2"/>
    <row r="11937" ht="11.25" customHeight="1" x14ac:dyDescent="0.2"/>
    <row r="11938" ht="11.25" customHeight="1" x14ac:dyDescent="0.2"/>
    <row r="11939" ht="11.25" customHeight="1" x14ac:dyDescent="0.2"/>
    <row r="11940" ht="11.25" customHeight="1" x14ac:dyDescent="0.2"/>
    <row r="11941" ht="11.25" customHeight="1" x14ac:dyDescent="0.2"/>
    <row r="11942" ht="11.25" customHeight="1" x14ac:dyDescent="0.2"/>
    <row r="11943" ht="11.25" customHeight="1" x14ac:dyDescent="0.2"/>
    <row r="11944" ht="11.25" customHeight="1" x14ac:dyDescent="0.2"/>
    <row r="11945" ht="11.25" customHeight="1" x14ac:dyDescent="0.2"/>
    <row r="11946" ht="11.25" customHeight="1" x14ac:dyDescent="0.2"/>
    <row r="11947" ht="11.25" customHeight="1" x14ac:dyDescent="0.2"/>
    <row r="11948" ht="11.25" customHeight="1" x14ac:dyDescent="0.2"/>
    <row r="11949" ht="11.25" customHeight="1" x14ac:dyDescent="0.2"/>
    <row r="11950" ht="11.25" customHeight="1" x14ac:dyDescent="0.2"/>
    <row r="11951" ht="11.25" customHeight="1" x14ac:dyDescent="0.2"/>
    <row r="11952" ht="11.25" customHeight="1" x14ac:dyDescent="0.2"/>
    <row r="11953" ht="11.25" customHeight="1" x14ac:dyDescent="0.2"/>
    <row r="11954" ht="11.25" customHeight="1" x14ac:dyDescent="0.2"/>
    <row r="11955" ht="11.25" customHeight="1" x14ac:dyDescent="0.2"/>
    <row r="11956" ht="11.25" customHeight="1" x14ac:dyDescent="0.2"/>
    <row r="11957" ht="11.25" customHeight="1" x14ac:dyDescent="0.2"/>
    <row r="11958" ht="11.25" customHeight="1" x14ac:dyDescent="0.2"/>
    <row r="11959" ht="11.25" customHeight="1" x14ac:dyDescent="0.2"/>
    <row r="11960" ht="11.25" customHeight="1" x14ac:dyDescent="0.2"/>
    <row r="11961" ht="11.25" customHeight="1" x14ac:dyDescent="0.2"/>
    <row r="11962" ht="11.25" customHeight="1" x14ac:dyDescent="0.2"/>
    <row r="11963" ht="11.25" customHeight="1" x14ac:dyDescent="0.2"/>
    <row r="11964" ht="11.25" customHeight="1" x14ac:dyDescent="0.2"/>
    <row r="11965" ht="11.25" customHeight="1" x14ac:dyDescent="0.2"/>
    <row r="11966" ht="11.25" customHeight="1" x14ac:dyDescent="0.2"/>
    <row r="11967" ht="11.25" customHeight="1" x14ac:dyDescent="0.2"/>
    <row r="11968" ht="11.25" customHeight="1" x14ac:dyDescent="0.2"/>
    <row r="11969" ht="11.25" customHeight="1" x14ac:dyDescent="0.2"/>
    <row r="11970" ht="11.25" customHeight="1" x14ac:dyDescent="0.2"/>
    <row r="11971" ht="11.25" customHeight="1" x14ac:dyDescent="0.2"/>
    <row r="11972" ht="11.25" customHeight="1" x14ac:dyDescent="0.2"/>
    <row r="11973" ht="11.25" customHeight="1" x14ac:dyDescent="0.2"/>
    <row r="11974" ht="11.25" customHeight="1" x14ac:dyDescent="0.2"/>
    <row r="11975" ht="11.25" customHeight="1" x14ac:dyDescent="0.2"/>
    <row r="11976" ht="11.25" customHeight="1" x14ac:dyDescent="0.2"/>
    <row r="11977" ht="11.25" customHeight="1" x14ac:dyDescent="0.2"/>
    <row r="11978" ht="11.25" customHeight="1" x14ac:dyDescent="0.2"/>
    <row r="11979" ht="11.25" customHeight="1" x14ac:dyDescent="0.2"/>
    <row r="11980" ht="11.25" customHeight="1" x14ac:dyDescent="0.2"/>
    <row r="11981" ht="11.25" customHeight="1" x14ac:dyDescent="0.2"/>
    <row r="11982" ht="11.25" customHeight="1" x14ac:dyDescent="0.2"/>
    <row r="11983" ht="11.25" customHeight="1" x14ac:dyDescent="0.2"/>
    <row r="11984" ht="11.25" customHeight="1" x14ac:dyDescent="0.2"/>
    <row r="11985" ht="11.25" customHeight="1" x14ac:dyDescent="0.2"/>
    <row r="11986" ht="11.25" customHeight="1" x14ac:dyDescent="0.2"/>
    <row r="11987" ht="11.25" customHeight="1" x14ac:dyDescent="0.2"/>
    <row r="11988" ht="11.25" customHeight="1" x14ac:dyDescent="0.2"/>
    <row r="11989" ht="11.25" customHeight="1" x14ac:dyDescent="0.2"/>
    <row r="11990" ht="11.25" customHeight="1" x14ac:dyDescent="0.2"/>
    <row r="11991" ht="11.25" customHeight="1" x14ac:dyDescent="0.2"/>
    <row r="11992" ht="11.25" customHeight="1" x14ac:dyDescent="0.2"/>
    <row r="11993" ht="11.25" customHeight="1" x14ac:dyDescent="0.2"/>
    <row r="11994" ht="11.25" customHeight="1" x14ac:dyDescent="0.2"/>
    <row r="11995" ht="11.25" customHeight="1" x14ac:dyDescent="0.2"/>
    <row r="11996" ht="11.25" customHeight="1" x14ac:dyDescent="0.2"/>
    <row r="11997" ht="11.25" customHeight="1" x14ac:dyDescent="0.2"/>
    <row r="11998" ht="11.25" customHeight="1" x14ac:dyDescent="0.2"/>
    <row r="11999" ht="11.25" customHeight="1" x14ac:dyDescent="0.2"/>
    <row r="12000" ht="11.25" customHeight="1" x14ac:dyDescent="0.2"/>
    <row r="12001" ht="11.25" customHeight="1" x14ac:dyDescent="0.2"/>
    <row r="12002" ht="11.25" customHeight="1" x14ac:dyDescent="0.2"/>
    <row r="12003" ht="11.25" customHeight="1" x14ac:dyDescent="0.2"/>
    <row r="12004" ht="11.25" customHeight="1" x14ac:dyDescent="0.2"/>
    <row r="12005" ht="11.25" customHeight="1" x14ac:dyDescent="0.2"/>
    <row r="12006" ht="11.25" customHeight="1" x14ac:dyDescent="0.2"/>
    <row r="12007" ht="11.25" customHeight="1" x14ac:dyDescent="0.2"/>
    <row r="12008" ht="11.25" customHeight="1" x14ac:dyDescent="0.2"/>
    <row r="12009" ht="11.25" customHeight="1" x14ac:dyDescent="0.2"/>
    <row r="12010" ht="11.25" customHeight="1" x14ac:dyDescent="0.2"/>
    <row r="12011" ht="11.25" customHeight="1" x14ac:dyDescent="0.2"/>
    <row r="12012" ht="11.25" customHeight="1" x14ac:dyDescent="0.2"/>
    <row r="12013" ht="11.25" customHeight="1" x14ac:dyDescent="0.2"/>
    <row r="12014" ht="11.25" customHeight="1" x14ac:dyDescent="0.2"/>
    <row r="12015" ht="11.25" customHeight="1" x14ac:dyDescent="0.2"/>
    <row r="12016" ht="11.25" customHeight="1" x14ac:dyDescent="0.2"/>
    <row r="12017" ht="11.25" customHeight="1" x14ac:dyDescent="0.2"/>
    <row r="12018" ht="11.25" customHeight="1" x14ac:dyDescent="0.2"/>
    <row r="12019" ht="11.25" customHeight="1" x14ac:dyDescent="0.2"/>
    <row r="12020" ht="11.25" customHeight="1" x14ac:dyDescent="0.2"/>
    <row r="12021" ht="11.25" customHeight="1" x14ac:dyDescent="0.2"/>
    <row r="12022" ht="11.25" customHeight="1" x14ac:dyDescent="0.2"/>
    <row r="12023" ht="11.25" customHeight="1" x14ac:dyDescent="0.2"/>
    <row r="12024" ht="11.25" customHeight="1" x14ac:dyDescent="0.2"/>
    <row r="12025" ht="11.25" customHeight="1" x14ac:dyDescent="0.2"/>
    <row r="12026" ht="11.25" customHeight="1" x14ac:dyDescent="0.2"/>
    <row r="12027" ht="11.25" customHeight="1" x14ac:dyDescent="0.2"/>
    <row r="12028" ht="11.25" customHeight="1" x14ac:dyDescent="0.2"/>
    <row r="12029" ht="11.25" customHeight="1" x14ac:dyDescent="0.2"/>
    <row r="12030" ht="11.25" customHeight="1" x14ac:dyDescent="0.2"/>
    <row r="12031" ht="11.25" customHeight="1" x14ac:dyDescent="0.2"/>
    <row r="12032" ht="11.25" customHeight="1" x14ac:dyDescent="0.2"/>
    <row r="12033" ht="11.25" customHeight="1" x14ac:dyDescent="0.2"/>
    <row r="12034" ht="11.25" customHeight="1" x14ac:dyDescent="0.2"/>
    <row r="12035" ht="11.25" customHeight="1" x14ac:dyDescent="0.2"/>
    <row r="12036" ht="11.25" customHeight="1" x14ac:dyDescent="0.2"/>
    <row r="12037" ht="11.25" customHeight="1" x14ac:dyDescent="0.2"/>
    <row r="12038" ht="11.25" customHeight="1" x14ac:dyDescent="0.2"/>
    <row r="12039" ht="11.25" customHeight="1" x14ac:dyDescent="0.2"/>
    <row r="12040" ht="11.25" customHeight="1" x14ac:dyDescent="0.2"/>
    <row r="12041" ht="11.25" customHeight="1" x14ac:dyDescent="0.2"/>
    <row r="12042" ht="11.25" customHeight="1" x14ac:dyDescent="0.2"/>
    <row r="12043" ht="11.25" customHeight="1" x14ac:dyDescent="0.2"/>
    <row r="12044" ht="11.25" customHeight="1" x14ac:dyDescent="0.2"/>
    <row r="12045" ht="11.25" customHeight="1" x14ac:dyDescent="0.2"/>
    <row r="12046" ht="11.25" customHeight="1" x14ac:dyDescent="0.2"/>
    <row r="12047" ht="11.25" customHeight="1" x14ac:dyDescent="0.2"/>
    <row r="12048" ht="11.25" customHeight="1" x14ac:dyDescent="0.2"/>
    <row r="12049" ht="11.25" customHeight="1" x14ac:dyDescent="0.2"/>
    <row r="12050" ht="11.25" customHeight="1" x14ac:dyDescent="0.2"/>
    <row r="12051" ht="11.25" customHeight="1" x14ac:dyDescent="0.2"/>
    <row r="12052" ht="11.25" customHeight="1" x14ac:dyDescent="0.2"/>
    <row r="12053" ht="11.25" customHeight="1" x14ac:dyDescent="0.2"/>
    <row r="12054" ht="11.25" customHeight="1" x14ac:dyDescent="0.2"/>
    <row r="12055" ht="11.25" customHeight="1" x14ac:dyDescent="0.2"/>
    <row r="12056" ht="11.25" customHeight="1" x14ac:dyDescent="0.2"/>
    <row r="12057" ht="11.25" customHeight="1" x14ac:dyDescent="0.2"/>
    <row r="12058" ht="11.25" customHeight="1" x14ac:dyDescent="0.2"/>
    <row r="12059" ht="11.25" customHeight="1" x14ac:dyDescent="0.2"/>
    <row r="12060" ht="11.25" customHeight="1" x14ac:dyDescent="0.2"/>
    <row r="12061" ht="11.25" customHeight="1" x14ac:dyDescent="0.2"/>
    <row r="12062" ht="11.25" customHeight="1" x14ac:dyDescent="0.2"/>
    <row r="12063" ht="11.25" customHeight="1" x14ac:dyDescent="0.2"/>
    <row r="12064" ht="11.25" customHeight="1" x14ac:dyDescent="0.2"/>
    <row r="12065" ht="11.25" customHeight="1" x14ac:dyDescent="0.2"/>
    <row r="12066" ht="11.25" customHeight="1" x14ac:dyDescent="0.2"/>
    <row r="12067" ht="11.25" customHeight="1" x14ac:dyDescent="0.2"/>
    <row r="12068" ht="11.25" customHeight="1" x14ac:dyDescent="0.2"/>
    <row r="12069" ht="11.25" customHeight="1" x14ac:dyDescent="0.2"/>
    <row r="12070" ht="11.25" customHeight="1" x14ac:dyDescent="0.2"/>
    <row r="12071" ht="11.25" customHeight="1" x14ac:dyDescent="0.2"/>
    <row r="12072" ht="11.25" customHeight="1" x14ac:dyDescent="0.2"/>
    <row r="12073" ht="11.25" customHeight="1" x14ac:dyDescent="0.2"/>
    <row r="12074" ht="11.25" customHeight="1" x14ac:dyDescent="0.2"/>
    <row r="12075" ht="11.25" customHeight="1" x14ac:dyDescent="0.2"/>
    <row r="12076" ht="11.25" customHeight="1" x14ac:dyDescent="0.2"/>
    <row r="12077" ht="11.25" customHeight="1" x14ac:dyDescent="0.2"/>
    <row r="12078" ht="11.25" customHeight="1" x14ac:dyDescent="0.2"/>
    <row r="12079" ht="11.25" customHeight="1" x14ac:dyDescent="0.2"/>
    <row r="12080" ht="11.25" customHeight="1" x14ac:dyDescent="0.2"/>
    <row r="12081" ht="11.25" customHeight="1" x14ac:dyDescent="0.2"/>
    <row r="12082" ht="11.25" customHeight="1" x14ac:dyDescent="0.2"/>
    <row r="12083" ht="11.25" customHeight="1" x14ac:dyDescent="0.2"/>
    <row r="12084" ht="11.25" customHeight="1" x14ac:dyDescent="0.2"/>
    <row r="12085" ht="11.25" customHeight="1" x14ac:dyDescent="0.2"/>
    <row r="12086" ht="11.25" customHeight="1" x14ac:dyDescent="0.2"/>
    <row r="12087" ht="11.25" customHeight="1" x14ac:dyDescent="0.2"/>
    <row r="12088" ht="11.25" customHeight="1" x14ac:dyDescent="0.2"/>
    <row r="12089" ht="11.25" customHeight="1" x14ac:dyDescent="0.2"/>
    <row r="12090" ht="11.25" customHeight="1" x14ac:dyDescent="0.2"/>
    <row r="12091" ht="11.25" customHeight="1" x14ac:dyDescent="0.2"/>
    <row r="12092" ht="11.25" customHeight="1" x14ac:dyDescent="0.2"/>
    <row r="12093" ht="11.25" customHeight="1" x14ac:dyDescent="0.2"/>
    <row r="12094" ht="11.25" customHeight="1" x14ac:dyDescent="0.2"/>
    <row r="12095" ht="11.25" customHeight="1" x14ac:dyDescent="0.2"/>
    <row r="12096" ht="11.25" customHeight="1" x14ac:dyDescent="0.2"/>
    <row r="12097" ht="11.25" customHeight="1" x14ac:dyDescent="0.2"/>
    <row r="12098" ht="11.25" customHeight="1" x14ac:dyDescent="0.2"/>
    <row r="12099" ht="11.25" customHeight="1" x14ac:dyDescent="0.2"/>
    <row r="12100" ht="11.25" customHeight="1" x14ac:dyDescent="0.2"/>
    <row r="12101" ht="11.25" customHeight="1" x14ac:dyDescent="0.2"/>
    <row r="12102" ht="11.25" customHeight="1" x14ac:dyDescent="0.2"/>
    <row r="12103" ht="11.25" customHeight="1" x14ac:dyDescent="0.2"/>
    <row r="12104" ht="11.25" customHeight="1" x14ac:dyDescent="0.2"/>
    <row r="12105" ht="11.25" customHeight="1" x14ac:dyDescent="0.2"/>
    <row r="12106" ht="11.25" customHeight="1" x14ac:dyDescent="0.2"/>
    <row r="12107" ht="11.25" customHeight="1" x14ac:dyDescent="0.2"/>
    <row r="12108" ht="11.25" customHeight="1" x14ac:dyDescent="0.2"/>
    <row r="12109" ht="11.25" customHeight="1" x14ac:dyDescent="0.2"/>
    <row r="12110" ht="11.25" customHeight="1" x14ac:dyDescent="0.2"/>
    <row r="12111" ht="11.25" customHeight="1" x14ac:dyDescent="0.2"/>
    <row r="12112" ht="11.25" customHeight="1" x14ac:dyDescent="0.2"/>
    <row r="12113" ht="11.25" customHeight="1" x14ac:dyDescent="0.2"/>
    <row r="12114" ht="11.25" customHeight="1" x14ac:dyDescent="0.2"/>
    <row r="12115" ht="11.25" customHeight="1" x14ac:dyDescent="0.2"/>
    <row r="12116" ht="11.25" customHeight="1" x14ac:dyDescent="0.2"/>
    <row r="12117" ht="11.25" customHeight="1" x14ac:dyDescent="0.2"/>
    <row r="12118" ht="11.25" customHeight="1" x14ac:dyDescent="0.2"/>
    <row r="12119" ht="11.25" customHeight="1" x14ac:dyDescent="0.2"/>
    <row r="12120" ht="11.25" customHeight="1" x14ac:dyDescent="0.2"/>
    <row r="12121" ht="11.25" customHeight="1" x14ac:dyDescent="0.2"/>
    <row r="12122" ht="11.25" customHeight="1" x14ac:dyDescent="0.2"/>
    <row r="12123" ht="11.25" customHeight="1" x14ac:dyDescent="0.2"/>
    <row r="12124" ht="11.25" customHeight="1" x14ac:dyDescent="0.2"/>
    <row r="12125" ht="11.25" customHeight="1" x14ac:dyDescent="0.2"/>
    <row r="12126" ht="11.25" customHeight="1" x14ac:dyDescent="0.2"/>
    <row r="12127" ht="11.25" customHeight="1" x14ac:dyDescent="0.2"/>
    <row r="12128" ht="11.25" customHeight="1" x14ac:dyDescent="0.2"/>
    <row r="12129" ht="11.25" customHeight="1" x14ac:dyDescent="0.2"/>
    <row r="12130" ht="11.25" customHeight="1" x14ac:dyDescent="0.2"/>
    <row r="12131" ht="11.25" customHeight="1" x14ac:dyDescent="0.2"/>
    <row r="12132" ht="11.25" customHeight="1" x14ac:dyDescent="0.2"/>
    <row r="12133" ht="11.25" customHeight="1" x14ac:dyDescent="0.2"/>
    <row r="12134" ht="11.25" customHeight="1" x14ac:dyDescent="0.2"/>
    <row r="12135" ht="11.25" customHeight="1" x14ac:dyDescent="0.2"/>
    <row r="12136" ht="11.25" customHeight="1" x14ac:dyDescent="0.2"/>
    <row r="12137" ht="11.25" customHeight="1" x14ac:dyDescent="0.2"/>
    <row r="12138" ht="11.25" customHeight="1" x14ac:dyDescent="0.2"/>
    <row r="12139" ht="11.25" customHeight="1" x14ac:dyDescent="0.2"/>
    <row r="12140" ht="11.25" customHeight="1" x14ac:dyDescent="0.2"/>
    <row r="12141" ht="11.25" customHeight="1" x14ac:dyDescent="0.2"/>
    <row r="12142" ht="11.25" customHeight="1" x14ac:dyDescent="0.2"/>
    <row r="12143" ht="11.25" customHeight="1" x14ac:dyDescent="0.2"/>
    <row r="12144" ht="11.25" customHeight="1" x14ac:dyDescent="0.2"/>
    <row r="12145" ht="11.25" customHeight="1" x14ac:dyDescent="0.2"/>
    <row r="12146" ht="11.25" customHeight="1" x14ac:dyDescent="0.2"/>
    <row r="12147" ht="11.25" customHeight="1" x14ac:dyDescent="0.2"/>
    <row r="12148" ht="11.25" customHeight="1" x14ac:dyDescent="0.2"/>
    <row r="12149" ht="11.25" customHeight="1" x14ac:dyDescent="0.2"/>
    <row r="12150" ht="11.25" customHeight="1" x14ac:dyDescent="0.2"/>
    <row r="12151" ht="11.25" customHeight="1" x14ac:dyDescent="0.2"/>
    <row r="12152" ht="11.25" customHeight="1" x14ac:dyDescent="0.2"/>
    <row r="12153" ht="11.25" customHeight="1" x14ac:dyDescent="0.2"/>
    <row r="12154" ht="11.25" customHeight="1" x14ac:dyDescent="0.2"/>
    <row r="12155" ht="11.25" customHeight="1" x14ac:dyDescent="0.2"/>
    <row r="12156" ht="11.25" customHeight="1" x14ac:dyDescent="0.2"/>
    <row r="12157" ht="11.25" customHeight="1" x14ac:dyDescent="0.2"/>
    <row r="12158" ht="11.25" customHeight="1" x14ac:dyDescent="0.2"/>
    <row r="12159" ht="11.25" customHeight="1" x14ac:dyDescent="0.2"/>
    <row r="12160" ht="11.25" customHeight="1" x14ac:dyDescent="0.2"/>
    <row r="12161" ht="11.25" customHeight="1" x14ac:dyDescent="0.2"/>
    <row r="12162" ht="11.25" customHeight="1" x14ac:dyDescent="0.2"/>
    <row r="12163" ht="11.25" customHeight="1" x14ac:dyDescent="0.2"/>
    <row r="12164" ht="11.25" customHeight="1" x14ac:dyDescent="0.2"/>
    <row r="12165" ht="11.25" customHeight="1" x14ac:dyDescent="0.2"/>
    <row r="12166" ht="11.25" customHeight="1" x14ac:dyDescent="0.2"/>
    <row r="12167" ht="11.25" customHeight="1" x14ac:dyDescent="0.2"/>
    <row r="12168" ht="11.25" customHeight="1" x14ac:dyDescent="0.2"/>
    <row r="12169" ht="11.25" customHeight="1" x14ac:dyDescent="0.2"/>
    <row r="12170" ht="11.25" customHeight="1" x14ac:dyDescent="0.2"/>
    <row r="12171" ht="11.25" customHeight="1" x14ac:dyDescent="0.2"/>
    <row r="12172" ht="11.25" customHeight="1" x14ac:dyDescent="0.2"/>
    <row r="12173" ht="11.25" customHeight="1" x14ac:dyDescent="0.2"/>
    <row r="12174" ht="11.25" customHeight="1" x14ac:dyDescent="0.2"/>
    <row r="12175" ht="11.25" customHeight="1" x14ac:dyDescent="0.2"/>
    <row r="12176" ht="11.25" customHeight="1" x14ac:dyDescent="0.2"/>
    <row r="12177" ht="11.25" customHeight="1" x14ac:dyDescent="0.2"/>
    <row r="12178" ht="11.25" customHeight="1" x14ac:dyDescent="0.2"/>
    <row r="12179" ht="11.25" customHeight="1" x14ac:dyDescent="0.2"/>
    <row r="12180" ht="11.25" customHeight="1" x14ac:dyDescent="0.2"/>
    <row r="12181" ht="11.25" customHeight="1" x14ac:dyDescent="0.2"/>
    <row r="12182" ht="11.25" customHeight="1" x14ac:dyDescent="0.2"/>
    <row r="12183" ht="11.25" customHeight="1" x14ac:dyDescent="0.2"/>
    <row r="12184" ht="11.25" customHeight="1" x14ac:dyDescent="0.2"/>
    <row r="12185" ht="11.25" customHeight="1" x14ac:dyDescent="0.2"/>
    <row r="12186" ht="11.25" customHeight="1" x14ac:dyDescent="0.2"/>
    <row r="12187" ht="11.25" customHeight="1" x14ac:dyDescent="0.2"/>
    <row r="12188" ht="11.25" customHeight="1" x14ac:dyDescent="0.2"/>
    <row r="12189" ht="11.25" customHeight="1" x14ac:dyDescent="0.2"/>
    <row r="12190" ht="11.25" customHeight="1" x14ac:dyDescent="0.2"/>
    <row r="12191" ht="11.25" customHeight="1" x14ac:dyDescent="0.2"/>
    <row r="12192" ht="11.25" customHeight="1" x14ac:dyDescent="0.2"/>
    <row r="12193" ht="11.25" customHeight="1" x14ac:dyDescent="0.2"/>
    <row r="12194" ht="11.25" customHeight="1" x14ac:dyDescent="0.2"/>
    <row r="12195" ht="11.25" customHeight="1" x14ac:dyDescent="0.2"/>
    <row r="12196" ht="11.25" customHeight="1" x14ac:dyDescent="0.2"/>
    <row r="12197" ht="11.25" customHeight="1" x14ac:dyDescent="0.2"/>
    <row r="12198" ht="11.25" customHeight="1" x14ac:dyDescent="0.2"/>
    <row r="12199" ht="11.25" customHeight="1" x14ac:dyDescent="0.2"/>
    <row r="12200" ht="11.25" customHeight="1" x14ac:dyDescent="0.2"/>
    <row r="12201" ht="11.25" customHeight="1" x14ac:dyDescent="0.2"/>
    <row r="12202" ht="11.25" customHeight="1" x14ac:dyDescent="0.2"/>
    <row r="12203" ht="11.25" customHeight="1" x14ac:dyDescent="0.2"/>
    <row r="12204" ht="11.25" customHeight="1" x14ac:dyDescent="0.2"/>
    <row r="12205" ht="11.25" customHeight="1" x14ac:dyDescent="0.2"/>
    <row r="12206" ht="11.25" customHeight="1" x14ac:dyDescent="0.2"/>
    <row r="12207" ht="11.25" customHeight="1" x14ac:dyDescent="0.2"/>
    <row r="12208" ht="11.25" customHeight="1" x14ac:dyDescent="0.2"/>
    <row r="12209" ht="11.25" customHeight="1" x14ac:dyDescent="0.2"/>
    <row r="12210" ht="11.25" customHeight="1" x14ac:dyDescent="0.2"/>
    <row r="12211" ht="11.25" customHeight="1" x14ac:dyDescent="0.2"/>
    <row r="12212" ht="11.25" customHeight="1" x14ac:dyDescent="0.2"/>
    <row r="12213" ht="11.25" customHeight="1" x14ac:dyDescent="0.2"/>
    <row r="12214" ht="11.25" customHeight="1" x14ac:dyDescent="0.2"/>
    <row r="12215" ht="11.25" customHeight="1" x14ac:dyDescent="0.2"/>
    <row r="12216" ht="11.25" customHeight="1" x14ac:dyDescent="0.2"/>
    <row r="12217" ht="11.25" customHeight="1" x14ac:dyDescent="0.2"/>
    <row r="12218" ht="11.25" customHeight="1" x14ac:dyDescent="0.2"/>
    <row r="12219" ht="11.25" customHeight="1" x14ac:dyDescent="0.2"/>
    <row r="12220" ht="11.25" customHeight="1" x14ac:dyDescent="0.2"/>
    <row r="12221" ht="11.25" customHeight="1" x14ac:dyDescent="0.2"/>
    <row r="12222" ht="11.25" customHeight="1" x14ac:dyDescent="0.2"/>
    <row r="12223" ht="11.25" customHeight="1" x14ac:dyDescent="0.2"/>
    <row r="12224" ht="11.25" customHeight="1" x14ac:dyDescent="0.2"/>
    <row r="12225" ht="11.25" customHeight="1" x14ac:dyDescent="0.2"/>
    <row r="12226" ht="11.25" customHeight="1" x14ac:dyDescent="0.2"/>
    <row r="12227" ht="11.25" customHeight="1" x14ac:dyDescent="0.2"/>
    <row r="12228" ht="11.25" customHeight="1" x14ac:dyDescent="0.2"/>
    <row r="12229" ht="11.25" customHeight="1" x14ac:dyDescent="0.2"/>
    <row r="12230" ht="11.25" customHeight="1" x14ac:dyDescent="0.2"/>
    <row r="12231" ht="11.25" customHeight="1" x14ac:dyDescent="0.2"/>
    <row r="12232" ht="11.25" customHeight="1" x14ac:dyDescent="0.2"/>
    <row r="12233" ht="11.25" customHeight="1" x14ac:dyDescent="0.2"/>
    <row r="12234" ht="11.25" customHeight="1" x14ac:dyDescent="0.2"/>
    <row r="12235" ht="11.25" customHeight="1" x14ac:dyDescent="0.2"/>
    <row r="12236" ht="11.25" customHeight="1" x14ac:dyDescent="0.2"/>
    <row r="12237" ht="11.25" customHeight="1" x14ac:dyDescent="0.2"/>
    <row r="12238" ht="11.25" customHeight="1" x14ac:dyDescent="0.2"/>
    <row r="12239" ht="11.25" customHeight="1" x14ac:dyDescent="0.2"/>
    <row r="12240" ht="11.25" customHeight="1" x14ac:dyDescent="0.2"/>
    <row r="12241" ht="11.25" customHeight="1" x14ac:dyDescent="0.2"/>
    <row r="12242" ht="11.25" customHeight="1" x14ac:dyDescent="0.2"/>
    <row r="12243" ht="11.25" customHeight="1" x14ac:dyDescent="0.2"/>
    <row r="12244" ht="11.25" customHeight="1" x14ac:dyDescent="0.2"/>
    <row r="12245" ht="11.25" customHeight="1" x14ac:dyDescent="0.2"/>
    <row r="12246" ht="11.25" customHeight="1" x14ac:dyDescent="0.2"/>
    <row r="12247" ht="11.25" customHeight="1" x14ac:dyDescent="0.2"/>
    <row r="12248" ht="11.25" customHeight="1" x14ac:dyDescent="0.2"/>
    <row r="12249" ht="11.25" customHeight="1" x14ac:dyDescent="0.2"/>
    <row r="12250" ht="11.25" customHeight="1" x14ac:dyDescent="0.2"/>
    <row r="12251" ht="11.25" customHeight="1" x14ac:dyDescent="0.2"/>
    <row r="12252" ht="11.25" customHeight="1" x14ac:dyDescent="0.2"/>
    <row r="12253" ht="11.25" customHeight="1" x14ac:dyDescent="0.2"/>
    <row r="12254" ht="11.25" customHeight="1" x14ac:dyDescent="0.2"/>
    <row r="12255" ht="11.25" customHeight="1" x14ac:dyDescent="0.2"/>
    <row r="12256" ht="11.25" customHeight="1" x14ac:dyDescent="0.2"/>
    <row r="12257" ht="11.25" customHeight="1" x14ac:dyDescent="0.2"/>
    <row r="12258" ht="11.25" customHeight="1" x14ac:dyDescent="0.2"/>
    <row r="12259" ht="11.25" customHeight="1" x14ac:dyDescent="0.2"/>
    <row r="12260" ht="11.25" customHeight="1" x14ac:dyDescent="0.2"/>
    <row r="12261" ht="11.25" customHeight="1" x14ac:dyDescent="0.2"/>
    <row r="12262" ht="11.25" customHeight="1" x14ac:dyDescent="0.2"/>
    <row r="12263" ht="11.25" customHeight="1" x14ac:dyDescent="0.2"/>
    <row r="12264" ht="11.25" customHeight="1" x14ac:dyDescent="0.2"/>
    <row r="12265" ht="11.25" customHeight="1" x14ac:dyDescent="0.2"/>
    <row r="12266" ht="11.25" customHeight="1" x14ac:dyDescent="0.2"/>
    <row r="12267" ht="11.25" customHeight="1" x14ac:dyDescent="0.2"/>
    <row r="12268" ht="11.25" customHeight="1" x14ac:dyDescent="0.2"/>
    <row r="12269" ht="11.25" customHeight="1" x14ac:dyDescent="0.2"/>
    <row r="12270" ht="11.25" customHeight="1" x14ac:dyDescent="0.2"/>
    <row r="12271" ht="11.25" customHeight="1" x14ac:dyDescent="0.2"/>
    <row r="12272" ht="11.25" customHeight="1" x14ac:dyDescent="0.2"/>
    <row r="12273" ht="11.25" customHeight="1" x14ac:dyDescent="0.2"/>
    <row r="12274" ht="11.25" customHeight="1" x14ac:dyDescent="0.2"/>
    <row r="12275" ht="11.25" customHeight="1" x14ac:dyDescent="0.2"/>
    <row r="12276" ht="11.25" customHeight="1" x14ac:dyDescent="0.2"/>
    <row r="12277" ht="11.25" customHeight="1" x14ac:dyDescent="0.2"/>
    <row r="12278" ht="11.25" customHeight="1" x14ac:dyDescent="0.2"/>
    <row r="12279" ht="11.25" customHeight="1" x14ac:dyDescent="0.2"/>
    <row r="12280" ht="11.25" customHeight="1" x14ac:dyDescent="0.2"/>
    <row r="12281" ht="11.25" customHeight="1" x14ac:dyDescent="0.2"/>
    <row r="12282" ht="11.25" customHeight="1" x14ac:dyDescent="0.2"/>
    <row r="12283" ht="11.25" customHeight="1" x14ac:dyDescent="0.2"/>
    <row r="12284" ht="11.25" customHeight="1" x14ac:dyDescent="0.2"/>
    <row r="12285" ht="11.25" customHeight="1" x14ac:dyDescent="0.2"/>
    <row r="12286" ht="11.25" customHeight="1" x14ac:dyDescent="0.2"/>
    <row r="12287" ht="11.25" customHeight="1" x14ac:dyDescent="0.2"/>
    <row r="12288" ht="11.25" customHeight="1" x14ac:dyDescent="0.2"/>
    <row r="12289" ht="11.25" customHeight="1" x14ac:dyDescent="0.2"/>
    <row r="12290" ht="11.25" customHeight="1" x14ac:dyDescent="0.2"/>
    <row r="12291" ht="11.25" customHeight="1" x14ac:dyDescent="0.2"/>
    <row r="12292" ht="11.25" customHeight="1" x14ac:dyDescent="0.2"/>
    <row r="12293" ht="11.25" customHeight="1" x14ac:dyDescent="0.2"/>
    <row r="12294" ht="11.25" customHeight="1" x14ac:dyDescent="0.2"/>
    <row r="12295" ht="11.25" customHeight="1" x14ac:dyDescent="0.2"/>
    <row r="12296" ht="11.25" customHeight="1" x14ac:dyDescent="0.2"/>
    <row r="12297" ht="11.25" customHeight="1" x14ac:dyDescent="0.2"/>
    <row r="12298" ht="11.25" customHeight="1" x14ac:dyDescent="0.2"/>
    <row r="12299" ht="11.25" customHeight="1" x14ac:dyDescent="0.2"/>
    <row r="12300" ht="11.25" customHeight="1" x14ac:dyDescent="0.2"/>
    <row r="12301" ht="11.25" customHeight="1" x14ac:dyDescent="0.2"/>
    <row r="12302" ht="11.25" customHeight="1" x14ac:dyDescent="0.2"/>
    <row r="12303" ht="11.25" customHeight="1" x14ac:dyDescent="0.2"/>
    <row r="12304" ht="11.25" customHeight="1" x14ac:dyDescent="0.2"/>
    <row r="12305" ht="11.25" customHeight="1" x14ac:dyDescent="0.2"/>
    <row r="12306" ht="11.25" customHeight="1" x14ac:dyDescent="0.2"/>
    <row r="12307" ht="11.25" customHeight="1" x14ac:dyDescent="0.2"/>
    <row r="12308" ht="11.25" customHeight="1" x14ac:dyDescent="0.2"/>
    <row r="12309" ht="11.25" customHeight="1" x14ac:dyDescent="0.2"/>
    <row r="12310" ht="11.25" customHeight="1" x14ac:dyDescent="0.2"/>
    <row r="12311" ht="11.25" customHeight="1" x14ac:dyDescent="0.2"/>
    <row r="12312" ht="11.25" customHeight="1" x14ac:dyDescent="0.2"/>
    <row r="12313" ht="11.25" customHeight="1" x14ac:dyDescent="0.2"/>
    <row r="12314" ht="11.25" customHeight="1" x14ac:dyDescent="0.2"/>
    <row r="12315" ht="11.25" customHeight="1" x14ac:dyDescent="0.2"/>
    <row r="12316" ht="11.25" customHeight="1" x14ac:dyDescent="0.2"/>
    <row r="12317" ht="11.25" customHeight="1" x14ac:dyDescent="0.2"/>
    <row r="12318" ht="11.25" customHeight="1" x14ac:dyDescent="0.2"/>
    <row r="12319" ht="11.25" customHeight="1" x14ac:dyDescent="0.2"/>
    <row r="12320" ht="11.25" customHeight="1" x14ac:dyDescent="0.2"/>
    <row r="12321" ht="11.25" customHeight="1" x14ac:dyDescent="0.2"/>
    <row r="12322" ht="11.25" customHeight="1" x14ac:dyDescent="0.2"/>
    <row r="12323" ht="11.25" customHeight="1" x14ac:dyDescent="0.2"/>
    <row r="12324" ht="11.25" customHeight="1" x14ac:dyDescent="0.2"/>
    <row r="12325" ht="11.25" customHeight="1" x14ac:dyDescent="0.2"/>
    <row r="12326" ht="11.25" customHeight="1" x14ac:dyDescent="0.2"/>
    <row r="12327" ht="11.25" customHeight="1" x14ac:dyDescent="0.2"/>
    <row r="12328" ht="11.25" customHeight="1" x14ac:dyDescent="0.2"/>
    <row r="12329" ht="11.25" customHeight="1" x14ac:dyDescent="0.2"/>
    <row r="12330" ht="11.25" customHeight="1" x14ac:dyDescent="0.2"/>
    <row r="12331" ht="11.25" customHeight="1" x14ac:dyDescent="0.2"/>
    <row r="12332" ht="11.25" customHeight="1" x14ac:dyDescent="0.2"/>
    <row r="12333" ht="11.25" customHeight="1" x14ac:dyDescent="0.2"/>
    <row r="12334" ht="11.25" customHeight="1" x14ac:dyDescent="0.2"/>
    <row r="12335" ht="11.25" customHeight="1" x14ac:dyDescent="0.2"/>
    <row r="12336" ht="11.25" customHeight="1" x14ac:dyDescent="0.2"/>
    <row r="12337" ht="11.25" customHeight="1" x14ac:dyDescent="0.2"/>
    <row r="12338" ht="11.25" customHeight="1" x14ac:dyDescent="0.2"/>
    <row r="12339" ht="11.25" customHeight="1" x14ac:dyDescent="0.2"/>
    <row r="12340" ht="11.25" customHeight="1" x14ac:dyDescent="0.2"/>
    <row r="12341" ht="11.25" customHeight="1" x14ac:dyDescent="0.2"/>
    <row r="12342" ht="11.25" customHeight="1" x14ac:dyDescent="0.2"/>
    <row r="12343" ht="11.25" customHeight="1" x14ac:dyDescent="0.2"/>
    <row r="12344" ht="11.25" customHeight="1" x14ac:dyDescent="0.2"/>
    <row r="12345" ht="11.25" customHeight="1" x14ac:dyDescent="0.2"/>
    <row r="12346" ht="11.25" customHeight="1" x14ac:dyDescent="0.2"/>
    <row r="12347" ht="11.25" customHeight="1" x14ac:dyDescent="0.2"/>
    <row r="12348" ht="11.25" customHeight="1" x14ac:dyDescent="0.2"/>
    <row r="12349" ht="11.25" customHeight="1" x14ac:dyDescent="0.2"/>
    <row r="12350" ht="11.25" customHeight="1" x14ac:dyDescent="0.2"/>
    <row r="12351" ht="11.25" customHeight="1" x14ac:dyDescent="0.2"/>
    <row r="12352" ht="11.25" customHeight="1" x14ac:dyDescent="0.2"/>
    <row r="12353" ht="11.25" customHeight="1" x14ac:dyDescent="0.2"/>
    <row r="12354" ht="11.25" customHeight="1" x14ac:dyDescent="0.2"/>
    <row r="12355" ht="11.25" customHeight="1" x14ac:dyDescent="0.2"/>
    <row r="12356" ht="11.25" customHeight="1" x14ac:dyDescent="0.2"/>
    <row r="12357" ht="11.25" customHeight="1" x14ac:dyDescent="0.2"/>
    <row r="12358" ht="11.25" customHeight="1" x14ac:dyDescent="0.2"/>
    <row r="12359" ht="11.25" customHeight="1" x14ac:dyDescent="0.2"/>
    <row r="12360" ht="11.25" customHeight="1" x14ac:dyDescent="0.2"/>
    <row r="12361" ht="11.25" customHeight="1" x14ac:dyDescent="0.2"/>
    <row r="12362" ht="11.25" customHeight="1" x14ac:dyDescent="0.2"/>
    <row r="12363" ht="11.25" customHeight="1" x14ac:dyDescent="0.2"/>
    <row r="12364" ht="11.25" customHeight="1" x14ac:dyDescent="0.2"/>
    <row r="12365" ht="11.25" customHeight="1" x14ac:dyDescent="0.2"/>
    <row r="12366" ht="11.25" customHeight="1" x14ac:dyDescent="0.2"/>
    <row r="12367" ht="11.25" customHeight="1" x14ac:dyDescent="0.2"/>
    <row r="12368" ht="11.25" customHeight="1" x14ac:dyDescent="0.2"/>
    <row r="12369" ht="11.25" customHeight="1" x14ac:dyDescent="0.2"/>
    <row r="12370" ht="11.25" customHeight="1" x14ac:dyDescent="0.2"/>
    <row r="12371" ht="11.25" customHeight="1" x14ac:dyDescent="0.2"/>
    <row r="12372" ht="11.25" customHeight="1" x14ac:dyDescent="0.2"/>
    <row r="12373" ht="11.25" customHeight="1" x14ac:dyDescent="0.2"/>
    <row r="12374" ht="11.25" customHeight="1" x14ac:dyDescent="0.2"/>
    <row r="12375" ht="11.25" customHeight="1" x14ac:dyDescent="0.2"/>
    <row r="12376" ht="11.25" customHeight="1" x14ac:dyDescent="0.2"/>
    <row r="12377" ht="11.25" customHeight="1" x14ac:dyDescent="0.2"/>
    <row r="12378" ht="11.25" customHeight="1" x14ac:dyDescent="0.2"/>
    <row r="12379" ht="11.25" customHeight="1" x14ac:dyDescent="0.2"/>
    <row r="12380" ht="11.25" customHeight="1" x14ac:dyDescent="0.2"/>
    <row r="12381" ht="11.25" customHeight="1" x14ac:dyDescent="0.2"/>
    <row r="12382" ht="11.25" customHeight="1" x14ac:dyDescent="0.2"/>
    <row r="12383" ht="11.25" customHeight="1" x14ac:dyDescent="0.2"/>
    <row r="12384" ht="11.25" customHeight="1" x14ac:dyDescent="0.2"/>
    <row r="12385" ht="11.25" customHeight="1" x14ac:dyDescent="0.2"/>
    <row r="12386" ht="11.25" customHeight="1" x14ac:dyDescent="0.2"/>
    <row r="12387" ht="11.25" customHeight="1" x14ac:dyDescent="0.2"/>
    <row r="12388" ht="11.25" customHeight="1" x14ac:dyDescent="0.2"/>
    <row r="12389" ht="11.25" customHeight="1" x14ac:dyDescent="0.2"/>
    <row r="12390" ht="11.25" customHeight="1" x14ac:dyDescent="0.2"/>
    <row r="12391" ht="11.25" customHeight="1" x14ac:dyDescent="0.2"/>
    <row r="12392" ht="11.25" customHeight="1" x14ac:dyDescent="0.2"/>
    <row r="12393" ht="11.25" customHeight="1" x14ac:dyDescent="0.2"/>
    <row r="12394" ht="11.25" customHeight="1" x14ac:dyDescent="0.2"/>
    <row r="12395" ht="11.25" customHeight="1" x14ac:dyDescent="0.2"/>
    <row r="12396" ht="11.25" customHeight="1" x14ac:dyDescent="0.2"/>
    <row r="12397" ht="11.25" customHeight="1" x14ac:dyDescent="0.2"/>
    <row r="12398" ht="11.25" customHeight="1" x14ac:dyDescent="0.2"/>
    <row r="12399" ht="11.25" customHeight="1" x14ac:dyDescent="0.2"/>
    <row r="12400" ht="11.25" customHeight="1" x14ac:dyDescent="0.2"/>
    <row r="12401" ht="11.25" customHeight="1" x14ac:dyDescent="0.2"/>
    <row r="12402" ht="11.25" customHeight="1" x14ac:dyDescent="0.2"/>
    <row r="12403" ht="11.25" customHeight="1" x14ac:dyDescent="0.2"/>
    <row r="12404" ht="11.25" customHeight="1" x14ac:dyDescent="0.2"/>
    <row r="12405" ht="11.25" customHeight="1" x14ac:dyDescent="0.2"/>
    <row r="12406" ht="11.25" customHeight="1" x14ac:dyDescent="0.2"/>
    <row r="12407" ht="11.25" customHeight="1" x14ac:dyDescent="0.2"/>
    <row r="12408" ht="11.25" customHeight="1" x14ac:dyDescent="0.2"/>
    <row r="12409" ht="11.25" customHeight="1" x14ac:dyDescent="0.2"/>
    <row r="12410" ht="11.25" customHeight="1" x14ac:dyDescent="0.2"/>
    <row r="12411" ht="11.25" customHeight="1" x14ac:dyDescent="0.2"/>
    <row r="12412" ht="11.25" customHeight="1" x14ac:dyDescent="0.2"/>
    <row r="12413" ht="11.25" customHeight="1" x14ac:dyDescent="0.2"/>
    <row r="12414" ht="11.25" customHeight="1" x14ac:dyDescent="0.2"/>
    <row r="12415" ht="11.25" customHeight="1" x14ac:dyDescent="0.2"/>
    <row r="12416" ht="11.25" customHeight="1" x14ac:dyDescent="0.2"/>
    <row r="12417" ht="11.25" customHeight="1" x14ac:dyDescent="0.2"/>
    <row r="12418" ht="11.25" customHeight="1" x14ac:dyDescent="0.2"/>
    <row r="12419" ht="11.25" customHeight="1" x14ac:dyDescent="0.2"/>
    <row r="12420" ht="11.25" customHeight="1" x14ac:dyDescent="0.2"/>
    <row r="12421" ht="11.25" customHeight="1" x14ac:dyDescent="0.2"/>
    <row r="12422" ht="11.25" customHeight="1" x14ac:dyDescent="0.2"/>
    <row r="12423" ht="11.25" customHeight="1" x14ac:dyDescent="0.2"/>
    <row r="12424" ht="11.25" customHeight="1" x14ac:dyDescent="0.2"/>
    <row r="12425" ht="11.25" customHeight="1" x14ac:dyDescent="0.2"/>
    <row r="12426" ht="11.25" customHeight="1" x14ac:dyDescent="0.2"/>
    <row r="12427" ht="11.25" customHeight="1" x14ac:dyDescent="0.2"/>
    <row r="12428" ht="11.25" customHeight="1" x14ac:dyDescent="0.2"/>
    <row r="12429" ht="11.25" customHeight="1" x14ac:dyDescent="0.2"/>
    <row r="12430" ht="11.25" customHeight="1" x14ac:dyDescent="0.2"/>
    <row r="12431" ht="11.25" customHeight="1" x14ac:dyDescent="0.2"/>
    <row r="12432" ht="11.25" customHeight="1" x14ac:dyDescent="0.2"/>
    <row r="12433" ht="11.25" customHeight="1" x14ac:dyDescent="0.2"/>
    <row r="12434" ht="11.25" customHeight="1" x14ac:dyDescent="0.2"/>
    <row r="12435" ht="11.25" customHeight="1" x14ac:dyDescent="0.2"/>
    <row r="12436" ht="11.25" customHeight="1" x14ac:dyDescent="0.2"/>
    <row r="12437" ht="11.25" customHeight="1" x14ac:dyDescent="0.2"/>
    <row r="12438" ht="11.25" customHeight="1" x14ac:dyDescent="0.2"/>
    <row r="12439" ht="11.25" customHeight="1" x14ac:dyDescent="0.2"/>
    <row r="12440" ht="11.25" customHeight="1" x14ac:dyDescent="0.2"/>
    <row r="12441" ht="11.25" customHeight="1" x14ac:dyDescent="0.2"/>
    <row r="12442" ht="11.25" customHeight="1" x14ac:dyDescent="0.2"/>
    <row r="12443" ht="11.25" customHeight="1" x14ac:dyDescent="0.2"/>
    <row r="12444" ht="11.25" customHeight="1" x14ac:dyDescent="0.2"/>
    <row r="12445" ht="11.25" customHeight="1" x14ac:dyDescent="0.2"/>
    <row r="12446" ht="11.25" customHeight="1" x14ac:dyDescent="0.2"/>
    <row r="12447" ht="11.25" customHeight="1" x14ac:dyDescent="0.2"/>
    <row r="12448" ht="11.25" customHeight="1" x14ac:dyDescent="0.2"/>
    <row r="12449" ht="11.25" customHeight="1" x14ac:dyDescent="0.2"/>
    <row r="12450" ht="11.25" customHeight="1" x14ac:dyDescent="0.2"/>
    <row r="12451" ht="11.25" customHeight="1" x14ac:dyDescent="0.2"/>
    <row r="12452" ht="11.25" customHeight="1" x14ac:dyDescent="0.2"/>
    <row r="12453" ht="11.25" customHeight="1" x14ac:dyDescent="0.2"/>
    <row r="12454" ht="11.25" customHeight="1" x14ac:dyDescent="0.2"/>
    <row r="12455" ht="11.25" customHeight="1" x14ac:dyDescent="0.2"/>
    <row r="12456" ht="11.25" customHeight="1" x14ac:dyDescent="0.2"/>
    <row r="12457" ht="11.25" customHeight="1" x14ac:dyDescent="0.2"/>
    <row r="12458" ht="11.25" customHeight="1" x14ac:dyDescent="0.2"/>
    <row r="12459" ht="11.25" customHeight="1" x14ac:dyDescent="0.2"/>
    <row r="12460" ht="11.25" customHeight="1" x14ac:dyDescent="0.2"/>
    <row r="12461" ht="11.25" customHeight="1" x14ac:dyDescent="0.2"/>
    <row r="12462" ht="11.25" customHeight="1" x14ac:dyDescent="0.2"/>
    <row r="12463" ht="11.25" customHeight="1" x14ac:dyDescent="0.2"/>
    <row r="12464" ht="11.25" customHeight="1" x14ac:dyDescent="0.2"/>
    <row r="12465" ht="11.25" customHeight="1" x14ac:dyDescent="0.2"/>
    <row r="12466" ht="11.25" customHeight="1" x14ac:dyDescent="0.2"/>
    <row r="12467" ht="11.25" customHeight="1" x14ac:dyDescent="0.2"/>
    <row r="12468" ht="11.25" customHeight="1" x14ac:dyDescent="0.2"/>
    <row r="12469" ht="11.25" customHeight="1" x14ac:dyDescent="0.2"/>
    <row r="12470" ht="11.25" customHeight="1" x14ac:dyDescent="0.2"/>
    <row r="12471" ht="11.25" customHeight="1" x14ac:dyDescent="0.2"/>
    <row r="12472" ht="11.25" customHeight="1" x14ac:dyDescent="0.2"/>
    <row r="12473" ht="11.25" customHeight="1" x14ac:dyDescent="0.2"/>
    <row r="12474" ht="11.25" customHeight="1" x14ac:dyDescent="0.2"/>
    <row r="12475" ht="11.25" customHeight="1" x14ac:dyDescent="0.2"/>
    <row r="12476" ht="11.25" customHeight="1" x14ac:dyDescent="0.2"/>
    <row r="12477" ht="11.25" customHeight="1" x14ac:dyDescent="0.2"/>
    <row r="12478" ht="11.25" customHeight="1" x14ac:dyDescent="0.2"/>
    <row r="12479" ht="11.25" customHeight="1" x14ac:dyDescent="0.2"/>
    <row r="12480" ht="11.25" customHeight="1" x14ac:dyDescent="0.2"/>
    <row r="12481" ht="11.25" customHeight="1" x14ac:dyDescent="0.2"/>
    <row r="12482" ht="11.25" customHeight="1" x14ac:dyDescent="0.2"/>
    <row r="12483" ht="11.25" customHeight="1" x14ac:dyDescent="0.2"/>
    <row r="12484" ht="11.25" customHeight="1" x14ac:dyDescent="0.2"/>
    <row r="12485" ht="11.25" customHeight="1" x14ac:dyDescent="0.2"/>
    <row r="12486" ht="11.25" customHeight="1" x14ac:dyDescent="0.2"/>
    <row r="12487" ht="11.25" customHeight="1" x14ac:dyDescent="0.2"/>
    <row r="12488" ht="11.25" customHeight="1" x14ac:dyDescent="0.2"/>
    <row r="12489" ht="11.25" customHeight="1" x14ac:dyDescent="0.2"/>
    <row r="12490" ht="11.25" customHeight="1" x14ac:dyDescent="0.2"/>
    <row r="12491" ht="11.25" customHeight="1" x14ac:dyDescent="0.2"/>
    <row r="12492" ht="11.25" customHeight="1" x14ac:dyDescent="0.2"/>
    <row r="12493" ht="11.25" customHeight="1" x14ac:dyDescent="0.2"/>
    <row r="12494" ht="11.25" customHeight="1" x14ac:dyDescent="0.2"/>
    <row r="12495" ht="11.25" customHeight="1" x14ac:dyDescent="0.2"/>
    <row r="12496" ht="11.25" customHeight="1" x14ac:dyDescent="0.2"/>
    <row r="12497" ht="11.25" customHeight="1" x14ac:dyDescent="0.2"/>
    <row r="12498" ht="11.25" customHeight="1" x14ac:dyDescent="0.2"/>
    <row r="12499" ht="11.25" customHeight="1" x14ac:dyDescent="0.2"/>
    <row r="12500" ht="11.25" customHeight="1" x14ac:dyDescent="0.2"/>
    <row r="12501" ht="11.25" customHeight="1" x14ac:dyDescent="0.2"/>
    <row r="12502" ht="11.25" customHeight="1" x14ac:dyDescent="0.2"/>
    <row r="12503" ht="11.25" customHeight="1" x14ac:dyDescent="0.2"/>
    <row r="12504" ht="11.25" customHeight="1" x14ac:dyDescent="0.2"/>
    <row r="12505" ht="11.25" customHeight="1" x14ac:dyDescent="0.2"/>
    <row r="12506" ht="11.25" customHeight="1" x14ac:dyDescent="0.2"/>
    <row r="12507" ht="11.25" customHeight="1" x14ac:dyDescent="0.2"/>
    <row r="12508" ht="11.25" customHeight="1" x14ac:dyDescent="0.2"/>
    <row r="12509" ht="11.25" customHeight="1" x14ac:dyDescent="0.2"/>
    <row r="12510" ht="11.25" customHeight="1" x14ac:dyDescent="0.2"/>
    <row r="12511" ht="11.25" customHeight="1" x14ac:dyDescent="0.2"/>
    <row r="12512" ht="11.25" customHeight="1" x14ac:dyDescent="0.2"/>
    <row r="12513" ht="11.25" customHeight="1" x14ac:dyDescent="0.2"/>
    <row r="12514" ht="11.25" customHeight="1" x14ac:dyDescent="0.2"/>
    <row r="12515" ht="11.25" customHeight="1" x14ac:dyDescent="0.2"/>
    <row r="12516" ht="11.25" customHeight="1" x14ac:dyDescent="0.2"/>
    <row r="12517" ht="11.25" customHeight="1" x14ac:dyDescent="0.2"/>
    <row r="12518" ht="11.25" customHeight="1" x14ac:dyDescent="0.2"/>
    <row r="12519" ht="11.25" customHeight="1" x14ac:dyDescent="0.2"/>
    <row r="12520" ht="11.25" customHeight="1" x14ac:dyDescent="0.2"/>
    <row r="12521" ht="11.25" customHeight="1" x14ac:dyDescent="0.2"/>
    <row r="12522" ht="11.25" customHeight="1" x14ac:dyDescent="0.2"/>
    <row r="12523" ht="11.25" customHeight="1" x14ac:dyDescent="0.2"/>
    <row r="12524" ht="11.25" customHeight="1" x14ac:dyDescent="0.2"/>
    <row r="12525" ht="11.25" customHeight="1" x14ac:dyDescent="0.2"/>
    <row r="12526" ht="11.25" customHeight="1" x14ac:dyDescent="0.2"/>
    <row r="12527" ht="11.25" customHeight="1" x14ac:dyDescent="0.2"/>
    <row r="12528" ht="11.25" customHeight="1" x14ac:dyDescent="0.2"/>
    <row r="12529" ht="11.25" customHeight="1" x14ac:dyDescent="0.2"/>
    <row r="12530" ht="11.25" customHeight="1" x14ac:dyDescent="0.2"/>
    <row r="12531" ht="11.25" customHeight="1" x14ac:dyDescent="0.2"/>
    <row r="12532" ht="11.25" customHeight="1" x14ac:dyDescent="0.2"/>
    <row r="12533" ht="11.25" customHeight="1" x14ac:dyDescent="0.2"/>
    <row r="12534" ht="11.25" customHeight="1" x14ac:dyDescent="0.2"/>
    <row r="12535" ht="11.25" customHeight="1" x14ac:dyDescent="0.2"/>
    <row r="12536" ht="11.25" customHeight="1" x14ac:dyDescent="0.2"/>
    <row r="12537" ht="11.25" customHeight="1" x14ac:dyDescent="0.2"/>
    <row r="12538" ht="11.25" customHeight="1" x14ac:dyDescent="0.2"/>
    <row r="12539" ht="11.25" customHeight="1" x14ac:dyDescent="0.2"/>
    <row r="12540" ht="11.25" customHeight="1" x14ac:dyDescent="0.2"/>
    <row r="12541" ht="11.25" customHeight="1" x14ac:dyDescent="0.2"/>
    <row r="12542" ht="11.25" customHeight="1" x14ac:dyDescent="0.2"/>
    <row r="12543" ht="11.25" customHeight="1" x14ac:dyDescent="0.2"/>
    <row r="12544" ht="11.25" customHeight="1" x14ac:dyDescent="0.2"/>
    <row r="12545" ht="11.25" customHeight="1" x14ac:dyDescent="0.2"/>
    <row r="12546" ht="11.25" customHeight="1" x14ac:dyDescent="0.2"/>
    <row r="12547" ht="11.25" customHeight="1" x14ac:dyDescent="0.2"/>
    <row r="12548" ht="11.25" customHeight="1" x14ac:dyDescent="0.2"/>
    <row r="12549" ht="11.25" customHeight="1" x14ac:dyDescent="0.2"/>
    <row r="12550" ht="11.25" customHeight="1" x14ac:dyDescent="0.2"/>
    <row r="12551" ht="11.25" customHeight="1" x14ac:dyDescent="0.2"/>
    <row r="12552" ht="11.25" customHeight="1" x14ac:dyDescent="0.2"/>
    <row r="12553" ht="11.25" customHeight="1" x14ac:dyDescent="0.2"/>
    <row r="12554" ht="11.25" customHeight="1" x14ac:dyDescent="0.2"/>
    <row r="12555" ht="11.25" customHeight="1" x14ac:dyDescent="0.2"/>
    <row r="12556" ht="11.25" customHeight="1" x14ac:dyDescent="0.2"/>
    <row r="12557" ht="11.25" customHeight="1" x14ac:dyDescent="0.2"/>
    <row r="12558" ht="11.25" customHeight="1" x14ac:dyDescent="0.2"/>
    <row r="12559" ht="11.25" customHeight="1" x14ac:dyDescent="0.2"/>
    <row r="12560" ht="11.25" customHeight="1" x14ac:dyDescent="0.2"/>
    <row r="12561" ht="11.25" customHeight="1" x14ac:dyDescent="0.2"/>
    <row r="12562" ht="11.25" customHeight="1" x14ac:dyDescent="0.2"/>
    <row r="12563" ht="11.25" customHeight="1" x14ac:dyDescent="0.2"/>
    <row r="12564" ht="11.25" customHeight="1" x14ac:dyDescent="0.2"/>
    <row r="12565" ht="11.25" customHeight="1" x14ac:dyDescent="0.2"/>
    <row r="12566" ht="11.25" customHeight="1" x14ac:dyDescent="0.2"/>
    <row r="12567" ht="11.25" customHeight="1" x14ac:dyDescent="0.2"/>
    <row r="12568" ht="11.25" customHeight="1" x14ac:dyDescent="0.2"/>
    <row r="12569" ht="11.25" customHeight="1" x14ac:dyDescent="0.2"/>
    <row r="12570" ht="11.25" customHeight="1" x14ac:dyDescent="0.2"/>
    <row r="12571" ht="11.25" customHeight="1" x14ac:dyDescent="0.2"/>
    <row r="12572" ht="11.25" customHeight="1" x14ac:dyDescent="0.2"/>
    <row r="12573" ht="11.25" customHeight="1" x14ac:dyDescent="0.2"/>
    <row r="12574" ht="11.25" customHeight="1" x14ac:dyDescent="0.2"/>
    <row r="12575" ht="11.25" customHeight="1" x14ac:dyDescent="0.2"/>
    <row r="12576" ht="11.25" customHeight="1" x14ac:dyDescent="0.2"/>
    <row r="12577" ht="11.25" customHeight="1" x14ac:dyDescent="0.2"/>
    <row r="12578" ht="11.25" customHeight="1" x14ac:dyDescent="0.2"/>
    <row r="12579" ht="11.25" customHeight="1" x14ac:dyDescent="0.2"/>
    <row r="12580" ht="11.25" customHeight="1" x14ac:dyDescent="0.2"/>
    <row r="12581" ht="11.25" customHeight="1" x14ac:dyDescent="0.2"/>
    <row r="12582" ht="11.25" customHeight="1" x14ac:dyDescent="0.2"/>
    <row r="12583" ht="11.25" customHeight="1" x14ac:dyDescent="0.2"/>
    <row r="12584" ht="11.25" customHeight="1" x14ac:dyDescent="0.2"/>
    <row r="12585" ht="11.25" customHeight="1" x14ac:dyDescent="0.2"/>
    <row r="12586" ht="11.25" customHeight="1" x14ac:dyDescent="0.2"/>
    <row r="12587" ht="11.25" customHeight="1" x14ac:dyDescent="0.2"/>
    <row r="12588" ht="11.25" customHeight="1" x14ac:dyDescent="0.2"/>
    <row r="12589" ht="11.25" customHeight="1" x14ac:dyDescent="0.2"/>
    <row r="12590" ht="11.25" customHeight="1" x14ac:dyDescent="0.2"/>
    <row r="12591" ht="11.25" customHeight="1" x14ac:dyDescent="0.2"/>
    <row r="12592" ht="11.25" customHeight="1" x14ac:dyDescent="0.2"/>
    <row r="12593" ht="11.25" customHeight="1" x14ac:dyDescent="0.2"/>
    <row r="12594" ht="11.25" customHeight="1" x14ac:dyDescent="0.2"/>
    <row r="12595" ht="11.25" customHeight="1" x14ac:dyDescent="0.2"/>
    <row r="12596" ht="11.25" customHeight="1" x14ac:dyDescent="0.2"/>
    <row r="12597" ht="11.25" customHeight="1" x14ac:dyDescent="0.2"/>
    <row r="12598" ht="11.25" customHeight="1" x14ac:dyDescent="0.2"/>
    <row r="12599" ht="11.25" customHeight="1" x14ac:dyDescent="0.2"/>
    <row r="12600" ht="11.25" customHeight="1" x14ac:dyDescent="0.2"/>
    <row r="12601" ht="11.25" customHeight="1" x14ac:dyDescent="0.2"/>
    <row r="12602" ht="11.25" customHeight="1" x14ac:dyDescent="0.2"/>
    <row r="12603" ht="11.25" customHeight="1" x14ac:dyDescent="0.2"/>
    <row r="12604" ht="11.25" customHeight="1" x14ac:dyDescent="0.2"/>
    <row r="12605" ht="11.25" customHeight="1" x14ac:dyDescent="0.2"/>
    <row r="12606" ht="11.25" customHeight="1" x14ac:dyDescent="0.2"/>
    <row r="12607" ht="11.25" customHeight="1" x14ac:dyDescent="0.2"/>
    <row r="12608" ht="11.25" customHeight="1" x14ac:dyDescent="0.2"/>
    <row r="12609" ht="11.25" customHeight="1" x14ac:dyDescent="0.2"/>
    <row r="12610" ht="11.25" customHeight="1" x14ac:dyDescent="0.2"/>
    <row r="12611" ht="11.25" customHeight="1" x14ac:dyDescent="0.2"/>
    <row r="12612" ht="11.25" customHeight="1" x14ac:dyDescent="0.2"/>
    <row r="12613" ht="11.25" customHeight="1" x14ac:dyDescent="0.2"/>
    <row r="12614" ht="11.25" customHeight="1" x14ac:dyDescent="0.2"/>
    <row r="12615" ht="11.25" customHeight="1" x14ac:dyDescent="0.2"/>
    <row r="12616" ht="11.25" customHeight="1" x14ac:dyDescent="0.2"/>
    <row r="12617" ht="11.25" customHeight="1" x14ac:dyDescent="0.2"/>
    <row r="12618" ht="11.25" customHeight="1" x14ac:dyDescent="0.2"/>
    <row r="12619" ht="11.25" customHeight="1" x14ac:dyDescent="0.2"/>
    <row r="12620" ht="11.25" customHeight="1" x14ac:dyDescent="0.2"/>
    <row r="12621" ht="11.25" customHeight="1" x14ac:dyDescent="0.2"/>
    <row r="12622" ht="11.25" customHeight="1" x14ac:dyDescent="0.2"/>
    <row r="12623" ht="11.25" customHeight="1" x14ac:dyDescent="0.2"/>
    <row r="12624" ht="11.25" customHeight="1" x14ac:dyDescent="0.2"/>
    <row r="12625" ht="11.25" customHeight="1" x14ac:dyDescent="0.2"/>
    <row r="12626" ht="11.25" customHeight="1" x14ac:dyDescent="0.2"/>
    <row r="12627" ht="11.25" customHeight="1" x14ac:dyDescent="0.2"/>
    <row r="12628" ht="11.25" customHeight="1" x14ac:dyDescent="0.2"/>
    <row r="12629" ht="11.25" customHeight="1" x14ac:dyDescent="0.2"/>
    <row r="12630" ht="11.25" customHeight="1" x14ac:dyDescent="0.2"/>
    <row r="12631" ht="11.25" customHeight="1" x14ac:dyDescent="0.2"/>
    <row r="12632" ht="11.25" customHeight="1" x14ac:dyDescent="0.2"/>
    <row r="12633" ht="11.25" customHeight="1" x14ac:dyDescent="0.2"/>
    <row r="12634" ht="11.25" customHeight="1" x14ac:dyDescent="0.2"/>
    <row r="12635" ht="11.25" customHeight="1" x14ac:dyDescent="0.2"/>
    <row r="12636" ht="11.25" customHeight="1" x14ac:dyDescent="0.2"/>
    <row r="12637" ht="11.25" customHeight="1" x14ac:dyDescent="0.2"/>
    <row r="12638" ht="11.25" customHeight="1" x14ac:dyDescent="0.2"/>
    <row r="12639" ht="11.25" customHeight="1" x14ac:dyDescent="0.2"/>
    <row r="12640" ht="11.25" customHeight="1" x14ac:dyDescent="0.2"/>
    <row r="12641" ht="11.25" customHeight="1" x14ac:dyDescent="0.2"/>
    <row r="12642" ht="11.25" customHeight="1" x14ac:dyDescent="0.2"/>
    <row r="12643" ht="11.25" customHeight="1" x14ac:dyDescent="0.2"/>
    <row r="12644" ht="11.25" customHeight="1" x14ac:dyDescent="0.2"/>
    <row r="12645" ht="11.25" customHeight="1" x14ac:dyDescent="0.2"/>
    <row r="12646" ht="11.25" customHeight="1" x14ac:dyDescent="0.2"/>
    <row r="12647" ht="11.25" customHeight="1" x14ac:dyDescent="0.2"/>
    <row r="12648" ht="11.25" customHeight="1" x14ac:dyDescent="0.2"/>
    <row r="12649" ht="11.25" customHeight="1" x14ac:dyDescent="0.2"/>
    <row r="12650" ht="11.25" customHeight="1" x14ac:dyDescent="0.2"/>
    <row r="12651" ht="11.25" customHeight="1" x14ac:dyDescent="0.2"/>
    <row r="12652" ht="11.25" customHeight="1" x14ac:dyDescent="0.2"/>
    <row r="12653" ht="11.25" customHeight="1" x14ac:dyDescent="0.2"/>
    <row r="12654" ht="11.25" customHeight="1" x14ac:dyDescent="0.2"/>
    <row r="12655" ht="11.25" customHeight="1" x14ac:dyDescent="0.2"/>
    <row r="12656" ht="11.25" customHeight="1" x14ac:dyDescent="0.2"/>
    <row r="12657" ht="11.25" customHeight="1" x14ac:dyDescent="0.2"/>
    <row r="12658" ht="11.25" customHeight="1" x14ac:dyDescent="0.2"/>
    <row r="12659" ht="11.25" customHeight="1" x14ac:dyDescent="0.2"/>
    <row r="12660" ht="11.25" customHeight="1" x14ac:dyDescent="0.2"/>
    <row r="12661" ht="11.25" customHeight="1" x14ac:dyDescent="0.2"/>
    <row r="12662" ht="11.25" customHeight="1" x14ac:dyDescent="0.2"/>
    <row r="12663" ht="11.25" customHeight="1" x14ac:dyDescent="0.2"/>
    <row r="12664" ht="11.25" customHeight="1" x14ac:dyDescent="0.2"/>
    <row r="12665" ht="11.25" customHeight="1" x14ac:dyDescent="0.2"/>
    <row r="12666" ht="11.25" customHeight="1" x14ac:dyDescent="0.2"/>
    <row r="12667" ht="11.25" customHeight="1" x14ac:dyDescent="0.2"/>
    <row r="12668" ht="11.25" customHeight="1" x14ac:dyDescent="0.2"/>
    <row r="12669" ht="11.25" customHeight="1" x14ac:dyDescent="0.2"/>
    <row r="12670" ht="11.25" customHeight="1" x14ac:dyDescent="0.2"/>
    <row r="12671" ht="11.25" customHeight="1" x14ac:dyDescent="0.2"/>
    <row r="12672" ht="11.25" customHeight="1" x14ac:dyDescent="0.2"/>
    <row r="12673" ht="11.25" customHeight="1" x14ac:dyDescent="0.2"/>
    <row r="12674" ht="11.25" customHeight="1" x14ac:dyDescent="0.2"/>
    <row r="12675" ht="11.25" customHeight="1" x14ac:dyDescent="0.2"/>
    <row r="12676" ht="11.25" customHeight="1" x14ac:dyDescent="0.2"/>
    <row r="12677" ht="11.25" customHeight="1" x14ac:dyDescent="0.2"/>
    <row r="12678" ht="11.25" customHeight="1" x14ac:dyDescent="0.2"/>
    <row r="12679" ht="11.25" customHeight="1" x14ac:dyDescent="0.2"/>
    <row r="12680" ht="11.25" customHeight="1" x14ac:dyDescent="0.2"/>
    <row r="12681" ht="11.25" customHeight="1" x14ac:dyDescent="0.2"/>
    <row r="12682" ht="11.25" customHeight="1" x14ac:dyDescent="0.2"/>
    <row r="12683" ht="11.25" customHeight="1" x14ac:dyDescent="0.2"/>
    <row r="12684" ht="11.25" customHeight="1" x14ac:dyDescent="0.2"/>
    <row r="12685" ht="11.25" customHeight="1" x14ac:dyDescent="0.2"/>
    <row r="12686" ht="11.25" customHeight="1" x14ac:dyDescent="0.2"/>
    <row r="12687" ht="11.25" customHeight="1" x14ac:dyDescent="0.2"/>
    <row r="12688" ht="11.25" customHeight="1" x14ac:dyDescent="0.2"/>
    <row r="12689" ht="11.25" customHeight="1" x14ac:dyDescent="0.2"/>
    <row r="12690" ht="11.25" customHeight="1" x14ac:dyDescent="0.2"/>
    <row r="12691" ht="11.25" customHeight="1" x14ac:dyDescent="0.2"/>
    <row r="12692" ht="11.25" customHeight="1" x14ac:dyDescent="0.2"/>
    <row r="12693" ht="11.25" customHeight="1" x14ac:dyDescent="0.2"/>
    <row r="12694" ht="11.25" customHeight="1" x14ac:dyDescent="0.2"/>
    <row r="12695" ht="11.25" customHeight="1" x14ac:dyDescent="0.2"/>
    <row r="12696" ht="11.25" customHeight="1" x14ac:dyDescent="0.2"/>
    <row r="12697" ht="11.25" customHeight="1" x14ac:dyDescent="0.2"/>
    <row r="12698" ht="11.25" customHeight="1" x14ac:dyDescent="0.2"/>
    <row r="12699" ht="11.25" customHeight="1" x14ac:dyDescent="0.2"/>
    <row r="12700" ht="11.25" customHeight="1" x14ac:dyDescent="0.2"/>
    <row r="12701" ht="11.25" customHeight="1" x14ac:dyDescent="0.2"/>
    <row r="12702" ht="11.25" customHeight="1" x14ac:dyDescent="0.2"/>
    <row r="12703" ht="11.25" customHeight="1" x14ac:dyDescent="0.2"/>
    <row r="12704" ht="11.25" customHeight="1" x14ac:dyDescent="0.2"/>
    <row r="12705" ht="11.25" customHeight="1" x14ac:dyDescent="0.2"/>
    <row r="12706" ht="11.25" customHeight="1" x14ac:dyDescent="0.2"/>
    <row r="12707" ht="11.25" customHeight="1" x14ac:dyDescent="0.2"/>
    <row r="12708" ht="11.25" customHeight="1" x14ac:dyDescent="0.2"/>
    <row r="12709" ht="11.25" customHeight="1" x14ac:dyDescent="0.2"/>
    <row r="12710" ht="11.25" customHeight="1" x14ac:dyDescent="0.2"/>
    <row r="12711" ht="11.25" customHeight="1" x14ac:dyDescent="0.2"/>
    <row r="12712" ht="11.25" customHeight="1" x14ac:dyDescent="0.2"/>
    <row r="12713" ht="11.25" customHeight="1" x14ac:dyDescent="0.2"/>
    <row r="12714" ht="11.25" customHeight="1" x14ac:dyDescent="0.2"/>
    <row r="12715" ht="11.25" customHeight="1" x14ac:dyDescent="0.2"/>
    <row r="12716" ht="11.25" customHeight="1" x14ac:dyDescent="0.2"/>
    <row r="12717" ht="11.25" customHeight="1" x14ac:dyDescent="0.2"/>
    <row r="12718" ht="11.25" customHeight="1" x14ac:dyDescent="0.2"/>
    <row r="12719" ht="11.25" customHeight="1" x14ac:dyDescent="0.2"/>
    <row r="12720" ht="11.25" customHeight="1" x14ac:dyDescent="0.2"/>
    <row r="12721" ht="11.25" customHeight="1" x14ac:dyDescent="0.2"/>
    <row r="12722" ht="11.25" customHeight="1" x14ac:dyDescent="0.2"/>
    <row r="12723" ht="11.25" customHeight="1" x14ac:dyDescent="0.2"/>
    <row r="12724" ht="11.25" customHeight="1" x14ac:dyDescent="0.2"/>
    <row r="12725" ht="11.25" customHeight="1" x14ac:dyDescent="0.2"/>
    <row r="12726" ht="11.25" customHeight="1" x14ac:dyDescent="0.2"/>
    <row r="12727" ht="11.25" customHeight="1" x14ac:dyDescent="0.2"/>
    <row r="12728" ht="11.25" customHeight="1" x14ac:dyDescent="0.2"/>
    <row r="12729" ht="11.25" customHeight="1" x14ac:dyDescent="0.2"/>
    <row r="12730" ht="11.25" customHeight="1" x14ac:dyDescent="0.2"/>
    <row r="12731" ht="11.25" customHeight="1" x14ac:dyDescent="0.2"/>
    <row r="12732" ht="11.25" customHeight="1" x14ac:dyDescent="0.2"/>
    <row r="12733" ht="11.25" customHeight="1" x14ac:dyDescent="0.2"/>
    <row r="12734" ht="11.25" customHeight="1" x14ac:dyDescent="0.2"/>
    <row r="12735" ht="11.25" customHeight="1" x14ac:dyDescent="0.2"/>
    <row r="12736" ht="11.25" customHeight="1" x14ac:dyDescent="0.2"/>
    <row r="12737" ht="11.25" customHeight="1" x14ac:dyDescent="0.2"/>
    <row r="12738" ht="11.25" customHeight="1" x14ac:dyDescent="0.2"/>
    <row r="12739" ht="11.25" customHeight="1" x14ac:dyDescent="0.2"/>
    <row r="12740" ht="11.25" customHeight="1" x14ac:dyDescent="0.2"/>
    <row r="12741" ht="11.25" customHeight="1" x14ac:dyDescent="0.2"/>
    <row r="12742" ht="11.25" customHeight="1" x14ac:dyDescent="0.2"/>
    <row r="12743" ht="11.25" customHeight="1" x14ac:dyDescent="0.2"/>
    <row r="12744" ht="11.25" customHeight="1" x14ac:dyDescent="0.2"/>
    <row r="12745" ht="11.25" customHeight="1" x14ac:dyDescent="0.2"/>
    <row r="12746" ht="11.25" customHeight="1" x14ac:dyDescent="0.2"/>
    <row r="12747" ht="11.25" customHeight="1" x14ac:dyDescent="0.2"/>
    <row r="12748" ht="11.25" customHeight="1" x14ac:dyDescent="0.2"/>
    <row r="12749" ht="11.25" customHeight="1" x14ac:dyDescent="0.2"/>
    <row r="12750" ht="11.25" customHeight="1" x14ac:dyDescent="0.2"/>
    <row r="12751" ht="11.25" customHeight="1" x14ac:dyDescent="0.2"/>
    <row r="12752" ht="11.25" customHeight="1" x14ac:dyDescent="0.2"/>
    <row r="12753" ht="11.25" customHeight="1" x14ac:dyDescent="0.2"/>
    <row r="12754" ht="11.25" customHeight="1" x14ac:dyDescent="0.2"/>
    <row r="12755" ht="11.25" customHeight="1" x14ac:dyDescent="0.2"/>
    <row r="12756" ht="11.25" customHeight="1" x14ac:dyDescent="0.2"/>
    <row r="12757" ht="11.25" customHeight="1" x14ac:dyDescent="0.2"/>
    <row r="12758" ht="11.25" customHeight="1" x14ac:dyDescent="0.2"/>
    <row r="12759" ht="11.25" customHeight="1" x14ac:dyDescent="0.2"/>
    <row r="12760" ht="11.25" customHeight="1" x14ac:dyDescent="0.2"/>
    <row r="12761" ht="11.25" customHeight="1" x14ac:dyDescent="0.2"/>
    <row r="12762" ht="11.25" customHeight="1" x14ac:dyDescent="0.2"/>
    <row r="12763" ht="11.25" customHeight="1" x14ac:dyDescent="0.2"/>
    <row r="12764" ht="11.25" customHeight="1" x14ac:dyDescent="0.2"/>
    <row r="12765" ht="11.25" customHeight="1" x14ac:dyDescent="0.2"/>
    <row r="12766" ht="11.25" customHeight="1" x14ac:dyDescent="0.2"/>
    <row r="12767" ht="11.25" customHeight="1" x14ac:dyDescent="0.2"/>
    <row r="12768" ht="11.25" customHeight="1" x14ac:dyDescent="0.2"/>
    <row r="12769" ht="11.25" customHeight="1" x14ac:dyDescent="0.2"/>
    <row r="12770" ht="11.25" customHeight="1" x14ac:dyDescent="0.2"/>
    <row r="12771" ht="11.25" customHeight="1" x14ac:dyDescent="0.2"/>
    <row r="12772" ht="11.25" customHeight="1" x14ac:dyDescent="0.2"/>
    <row r="12773" ht="11.25" customHeight="1" x14ac:dyDescent="0.2"/>
    <row r="12774" ht="11.25" customHeight="1" x14ac:dyDescent="0.2"/>
    <row r="12775" ht="11.25" customHeight="1" x14ac:dyDescent="0.2"/>
    <row r="12776" ht="11.25" customHeight="1" x14ac:dyDescent="0.2"/>
    <row r="12777" ht="11.25" customHeight="1" x14ac:dyDescent="0.2"/>
    <row r="12778" ht="11.25" customHeight="1" x14ac:dyDescent="0.2"/>
    <row r="12779" ht="11.25" customHeight="1" x14ac:dyDescent="0.2"/>
    <row r="12780" ht="11.25" customHeight="1" x14ac:dyDescent="0.2"/>
    <row r="12781" ht="11.25" customHeight="1" x14ac:dyDescent="0.2"/>
    <row r="12782" ht="11.25" customHeight="1" x14ac:dyDescent="0.2"/>
    <row r="12783" ht="11.25" customHeight="1" x14ac:dyDescent="0.2"/>
    <row r="12784" ht="11.25" customHeight="1" x14ac:dyDescent="0.2"/>
    <row r="12785" ht="11.25" customHeight="1" x14ac:dyDescent="0.2"/>
    <row r="12786" ht="11.25" customHeight="1" x14ac:dyDescent="0.2"/>
    <row r="12787" ht="11.25" customHeight="1" x14ac:dyDescent="0.2"/>
    <row r="12788" ht="11.25" customHeight="1" x14ac:dyDescent="0.2"/>
    <row r="12789" ht="11.25" customHeight="1" x14ac:dyDescent="0.2"/>
    <row r="12790" ht="11.25" customHeight="1" x14ac:dyDescent="0.2"/>
    <row r="12791" ht="11.25" customHeight="1" x14ac:dyDescent="0.2"/>
    <row r="12792" ht="11.25" customHeight="1" x14ac:dyDescent="0.2"/>
    <row r="12793" ht="11.25" customHeight="1" x14ac:dyDescent="0.2"/>
    <row r="12794" ht="11.25" customHeight="1" x14ac:dyDescent="0.2"/>
    <row r="12795" ht="11.25" customHeight="1" x14ac:dyDescent="0.2"/>
    <row r="12796" ht="11.25" customHeight="1" x14ac:dyDescent="0.2"/>
    <row r="12797" ht="11.25" customHeight="1" x14ac:dyDescent="0.2"/>
    <row r="12798" ht="11.25" customHeight="1" x14ac:dyDescent="0.2"/>
    <row r="12799" ht="11.25" customHeight="1" x14ac:dyDescent="0.2"/>
    <row r="12800" ht="11.25" customHeight="1" x14ac:dyDescent="0.2"/>
    <row r="12801" ht="11.25" customHeight="1" x14ac:dyDescent="0.2"/>
    <row r="12802" ht="11.25" customHeight="1" x14ac:dyDescent="0.2"/>
    <row r="12803" ht="11.25" customHeight="1" x14ac:dyDescent="0.2"/>
    <row r="12804" ht="11.25" customHeight="1" x14ac:dyDescent="0.2"/>
    <row r="12805" ht="11.25" customHeight="1" x14ac:dyDescent="0.2"/>
    <row r="12806" ht="11.25" customHeight="1" x14ac:dyDescent="0.2"/>
    <row r="12807" ht="11.25" customHeight="1" x14ac:dyDescent="0.2"/>
    <row r="12808" ht="11.25" customHeight="1" x14ac:dyDescent="0.2"/>
    <row r="12809" ht="11.25" customHeight="1" x14ac:dyDescent="0.2"/>
    <row r="12810" ht="11.25" customHeight="1" x14ac:dyDescent="0.2"/>
    <row r="12811" ht="11.25" customHeight="1" x14ac:dyDescent="0.2"/>
    <row r="12812" ht="11.25" customHeight="1" x14ac:dyDescent="0.2"/>
    <row r="12813" ht="11.25" customHeight="1" x14ac:dyDescent="0.2"/>
    <row r="12814" ht="11.25" customHeight="1" x14ac:dyDescent="0.2"/>
    <row r="12815" ht="11.25" customHeight="1" x14ac:dyDescent="0.2"/>
    <row r="12816" ht="11.25" customHeight="1" x14ac:dyDescent="0.2"/>
    <row r="12817" ht="11.25" customHeight="1" x14ac:dyDescent="0.2"/>
    <row r="12818" ht="11.25" customHeight="1" x14ac:dyDescent="0.2"/>
    <row r="12819" ht="11.25" customHeight="1" x14ac:dyDescent="0.2"/>
    <row r="12820" ht="11.25" customHeight="1" x14ac:dyDescent="0.2"/>
    <row r="12821" ht="11.25" customHeight="1" x14ac:dyDescent="0.2"/>
    <row r="12822" ht="11.25" customHeight="1" x14ac:dyDescent="0.2"/>
    <row r="12823" ht="11.25" customHeight="1" x14ac:dyDescent="0.2"/>
    <row r="12824" ht="11.25" customHeight="1" x14ac:dyDescent="0.2"/>
    <row r="12825" ht="11.25" customHeight="1" x14ac:dyDescent="0.2"/>
    <row r="12826" ht="11.25" customHeight="1" x14ac:dyDescent="0.2"/>
    <row r="12827" ht="11.25" customHeight="1" x14ac:dyDescent="0.2"/>
    <row r="12828" ht="11.25" customHeight="1" x14ac:dyDescent="0.2"/>
    <row r="12829" ht="11.25" customHeight="1" x14ac:dyDescent="0.2"/>
    <row r="12830" ht="11.25" customHeight="1" x14ac:dyDescent="0.2"/>
    <row r="12831" ht="11.25" customHeight="1" x14ac:dyDescent="0.2"/>
    <row r="12832" ht="11.25" customHeight="1" x14ac:dyDescent="0.2"/>
    <row r="12833" ht="11.25" customHeight="1" x14ac:dyDescent="0.2"/>
    <row r="12834" ht="11.25" customHeight="1" x14ac:dyDescent="0.2"/>
    <row r="12835" ht="11.25" customHeight="1" x14ac:dyDescent="0.2"/>
    <row r="12836" ht="11.25" customHeight="1" x14ac:dyDescent="0.2"/>
    <row r="12837" ht="11.25" customHeight="1" x14ac:dyDescent="0.2"/>
    <row r="12838" ht="11.25" customHeight="1" x14ac:dyDescent="0.2"/>
    <row r="12839" ht="11.25" customHeight="1" x14ac:dyDescent="0.2"/>
    <row r="12840" ht="11.25" customHeight="1" x14ac:dyDescent="0.2"/>
    <row r="12841" ht="11.25" customHeight="1" x14ac:dyDescent="0.2"/>
    <row r="12842" ht="11.25" customHeight="1" x14ac:dyDescent="0.2"/>
    <row r="12843" ht="11.25" customHeight="1" x14ac:dyDescent="0.2"/>
    <row r="12844" ht="11.25" customHeight="1" x14ac:dyDescent="0.2"/>
    <row r="12845" ht="11.25" customHeight="1" x14ac:dyDescent="0.2"/>
    <row r="12846" ht="11.25" customHeight="1" x14ac:dyDescent="0.2"/>
    <row r="12847" ht="11.25" customHeight="1" x14ac:dyDescent="0.2"/>
    <row r="12848" ht="11.25" customHeight="1" x14ac:dyDescent="0.2"/>
    <row r="12849" ht="11.25" customHeight="1" x14ac:dyDescent="0.2"/>
    <row r="12850" ht="11.25" customHeight="1" x14ac:dyDescent="0.2"/>
    <row r="12851" ht="11.25" customHeight="1" x14ac:dyDescent="0.2"/>
    <row r="12852" ht="11.25" customHeight="1" x14ac:dyDescent="0.2"/>
    <row r="12853" ht="11.25" customHeight="1" x14ac:dyDescent="0.2"/>
    <row r="12854" ht="11.25" customHeight="1" x14ac:dyDescent="0.2"/>
    <row r="12855" ht="11.25" customHeight="1" x14ac:dyDescent="0.2"/>
    <row r="12856" ht="11.25" customHeight="1" x14ac:dyDescent="0.2"/>
    <row r="12857" ht="11.25" customHeight="1" x14ac:dyDescent="0.2"/>
    <row r="12858" ht="11.25" customHeight="1" x14ac:dyDescent="0.2"/>
    <row r="12859" ht="11.25" customHeight="1" x14ac:dyDescent="0.2"/>
    <row r="12860" ht="11.25" customHeight="1" x14ac:dyDescent="0.2"/>
    <row r="12861" ht="11.25" customHeight="1" x14ac:dyDescent="0.2"/>
    <row r="12862" ht="11.25" customHeight="1" x14ac:dyDescent="0.2"/>
    <row r="12863" ht="11.25" customHeight="1" x14ac:dyDescent="0.2"/>
    <row r="12864" ht="11.25" customHeight="1" x14ac:dyDescent="0.2"/>
    <row r="12865" ht="11.25" customHeight="1" x14ac:dyDescent="0.2"/>
    <row r="12866" ht="11.25" customHeight="1" x14ac:dyDescent="0.2"/>
    <row r="12867" ht="11.25" customHeight="1" x14ac:dyDescent="0.2"/>
    <row r="12868" ht="11.25" customHeight="1" x14ac:dyDescent="0.2"/>
    <row r="12869" ht="11.25" customHeight="1" x14ac:dyDescent="0.2"/>
    <row r="12870" ht="11.25" customHeight="1" x14ac:dyDescent="0.2"/>
    <row r="12871" ht="11.25" customHeight="1" x14ac:dyDescent="0.2"/>
    <row r="12872" ht="11.25" customHeight="1" x14ac:dyDescent="0.2"/>
    <row r="12873" ht="11.25" customHeight="1" x14ac:dyDescent="0.2"/>
    <row r="12874" ht="11.25" customHeight="1" x14ac:dyDescent="0.2"/>
    <row r="12875" ht="11.25" customHeight="1" x14ac:dyDescent="0.2"/>
    <row r="12876" ht="11.25" customHeight="1" x14ac:dyDescent="0.2"/>
    <row r="12877" ht="11.25" customHeight="1" x14ac:dyDescent="0.2"/>
    <row r="12878" ht="11.25" customHeight="1" x14ac:dyDescent="0.2"/>
    <row r="12879" ht="11.25" customHeight="1" x14ac:dyDescent="0.2"/>
    <row r="12880" ht="11.25" customHeight="1" x14ac:dyDescent="0.2"/>
    <row r="12881" ht="11.25" customHeight="1" x14ac:dyDescent="0.2"/>
    <row r="12882" ht="11.25" customHeight="1" x14ac:dyDescent="0.2"/>
    <row r="12883" ht="11.25" customHeight="1" x14ac:dyDescent="0.2"/>
    <row r="12884" ht="11.25" customHeight="1" x14ac:dyDescent="0.2"/>
    <row r="12885" ht="11.25" customHeight="1" x14ac:dyDescent="0.2"/>
    <row r="12886" ht="11.25" customHeight="1" x14ac:dyDescent="0.2"/>
    <row r="12887" ht="11.25" customHeight="1" x14ac:dyDescent="0.2"/>
    <row r="12888" ht="11.25" customHeight="1" x14ac:dyDescent="0.2"/>
    <row r="12889" ht="11.25" customHeight="1" x14ac:dyDescent="0.2"/>
    <row r="12890" ht="11.25" customHeight="1" x14ac:dyDescent="0.2"/>
    <row r="12891" ht="11.25" customHeight="1" x14ac:dyDescent="0.2"/>
    <row r="12892" ht="11.25" customHeight="1" x14ac:dyDescent="0.2"/>
    <row r="12893" ht="11.25" customHeight="1" x14ac:dyDescent="0.2"/>
    <row r="12894" ht="11.25" customHeight="1" x14ac:dyDescent="0.2"/>
    <row r="12895" ht="11.25" customHeight="1" x14ac:dyDescent="0.2"/>
    <row r="12896" ht="11.25" customHeight="1" x14ac:dyDescent="0.2"/>
    <row r="12897" ht="11.25" customHeight="1" x14ac:dyDescent="0.2"/>
    <row r="12898" ht="11.25" customHeight="1" x14ac:dyDescent="0.2"/>
    <row r="12899" ht="11.25" customHeight="1" x14ac:dyDescent="0.2"/>
    <row r="12900" ht="11.25" customHeight="1" x14ac:dyDescent="0.2"/>
    <row r="12901" ht="11.25" customHeight="1" x14ac:dyDescent="0.2"/>
    <row r="12902" ht="11.25" customHeight="1" x14ac:dyDescent="0.2"/>
    <row r="12903" ht="11.25" customHeight="1" x14ac:dyDescent="0.2"/>
    <row r="12904" ht="11.25" customHeight="1" x14ac:dyDescent="0.2"/>
    <row r="12905" ht="11.25" customHeight="1" x14ac:dyDescent="0.2"/>
    <row r="12906" ht="11.25" customHeight="1" x14ac:dyDescent="0.2"/>
    <row r="12907" ht="11.25" customHeight="1" x14ac:dyDescent="0.2"/>
    <row r="12908" ht="11.25" customHeight="1" x14ac:dyDescent="0.2"/>
    <row r="12909" ht="11.25" customHeight="1" x14ac:dyDescent="0.2"/>
    <row r="12910" ht="11.25" customHeight="1" x14ac:dyDescent="0.2"/>
    <row r="12911" ht="11.25" customHeight="1" x14ac:dyDescent="0.2"/>
    <row r="12912" ht="11.25" customHeight="1" x14ac:dyDescent="0.2"/>
    <row r="12913" ht="11.25" customHeight="1" x14ac:dyDescent="0.2"/>
    <row r="12914" ht="11.25" customHeight="1" x14ac:dyDescent="0.2"/>
    <row r="12915" ht="11.25" customHeight="1" x14ac:dyDescent="0.2"/>
    <row r="12916" ht="11.25" customHeight="1" x14ac:dyDescent="0.2"/>
    <row r="12917" ht="11.25" customHeight="1" x14ac:dyDescent="0.2"/>
    <row r="12918" ht="11.25" customHeight="1" x14ac:dyDescent="0.2"/>
    <row r="12919" ht="11.25" customHeight="1" x14ac:dyDescent="0.2"/>
    <row r="12920" ht="11.25" customHeight="1" x14ac:dyDescent="0.2"/>
    <row r="12921" ht="11.25" customHeight="1" x14ac:dyDescent="0.2"/>
    <row r="12922" ht="11.25" customHeight="1" x14ac:dyDescent="0.2"/>
    <row r="12923" ht="11.25" customHeight="1" x14ac:dyDescent="0.2"/>
    <row r="12924" ht="11.25" customHeight="1" x14ac:dyDescent="0.2"/>
    <row r="12925" ht="11.25" customHeight="1" x14ac:dyDescent="0.2"/>
    <row r="12926" ht="11.25" customHeight="1" x14ac:dyDescent="0.2"/>
    <row r="12927" ht="11.25" customHeight="1" x14ac:dyDescent="0.2"/>
    <row r="12928" ht="11.25" customHeight="1" x14ac:dyDescent="0.2"/>
    <row r="12929" ht="11.25" customHeight="1" x14ac:dyDescent="0.2"/>
    <row r="12930" ht="11.25" customHeight="1" x14ac:dyDescent="0.2"/>
    <row r="12931" ht="11.25" customHeight="1" x14ac:dyDescent="0.2"/>
    <row r="12932" ht="11.25" customHeight="1" x14ac:dyDescent="0.2"/>
    <row r="12933" ht="11.25" customHeight="1" x14ac:dyDescent="0.2"/>
    <row r="12934" ht="11.25" customHeight="1" x14ac:dyDescent="0.2"/>
    <row r="12935" ht="11.25" customHeight="1" x14ac:dyDescent="0.2"/>
    <row r="12936" ht="11.25" customHeight="1" x14ac:dyDescent="0.2"/>
    <row r="12937" ht="11.25" customHeight="1" x14ac:dyDescent="0.2"/>
    <row r="12938" ht="11.25" customHeight="1" x14ac:dyDescent="0.2"/>
    <row r="12939" ht="11.25" customHeight="1" x14ac:dyDescent="0.2"/>
    <row r="12940" ht="11.25" customHeight="1" x14ac:dyDescent="0.2"/>
    <row r="12941" ht="11.25" customHeight="1" x14ac:dyDescent="0.2"/>
    <row r="12942" ht="11.25" customHeight="1" x14ac:dyDescent="0.2"/>
    <row r="12943" ht="11.25" customHeight="1" x14ac:dyDescent="0.2"/>
    <row r="12944" ht="11.25" customHeight="1" x14ac:dyDescent="0.2"/>
    <row r="12945" ht="11.25" customHeight="1" x14ac:dyDescent="0.2"/>
    <row r="12946" ht="11.25" customHeight="1" x14ac:dyDescent="0.2"/>
    <row r="12947" ht="11.25" customHeight="1" x14ac:dyDescent="0.2"/>
    <row r="12948" ht="11.25" customHeight="1" x14ac:dyDescent="0.2"/>
    <row r="12949" ht="11.25" customHeight="1" x14ac:dyDescent="0.2"/>
    <row r="12950" ht="11.25" customHeight="1" x14ac:dyDescent="0.2"/>
    <row r="12951" ht="11.25" customHeight="1" x14ac:dyDescent="0.2"/>
    <row r="12952" ht="11.25" customHeight="1" x14ac:dyDescent="0.2"/>
    <row r="12953" ht="11.25" customHeight="1" x14ac:dyDescent="0.2"/>
    <row r="12954" ht="11.25" customHeight="1" x14ac:dyDescent="0.2"/>
    <row r="12955" ht="11.25" customHeight="1" x14ac:dyDescent="0.2"/>
    <row r="12956" ht="11.25" customHeight="1" x14ac:dyDescent="0.2"/>
    <row r="12957" ht="11.25" customHeight="1" x14ac:dyDescent="0.2"/>
    <row r="12958" ht="11.25" customHeight="1" x14ac:dyDescent="0.2"/>
    <row r="12959" ht="11.25" customHeight="1" x14ac:dyDescent="0.2"/>
    <row r="12960" ht="11.25" customHeight="1" x14ac:dyDescent="0.2"/>
    <row r="12961" ht="11.25" customHeight="1" x14ac:dyDescent="0.2"/>
    <row r="12962" ht="11.25" customHeight="1" x14ac:dyDescent="0.2"/>
    <row r="12963" ht="11.25" customHeight="1" x14ac:dyDescent="0.2"/>
    <row r="12964" ht="11.25" customHeight="1" x14ac:dyDescent="0.2"/>
    <row r="12965" ht="11.25" customHeight="1" x14ac:dyDescent="0.2"/>
    <row r="12966" ht="11.25" customHeight="1" x14ac:dyDescent="0.2"/>
    <row r="12967" ht="11.25" customHeight="1" x14ac:dyDescent="0.2"/>
    <row r="12968" ht="11.25" customHeight="1" x14ac:dyDescent="0.2"/>
    <row r="12969" ht="11.25" customHeight="1" x14ac:dyDescent="0.2"/>
    <row r="12970" ht="11.25" customHeight="1" x14ac:dyDescent="0.2"/>
    <row r="12971" ht="11.25" customHeight="1" x14ac:dyDescent="0.2"/>
    <row r="12972" ht="11.25" customHeight="1" x14ac:dyDescent="0.2"/>
    <row r="12973" ht="11.25" customHeight="1" x14ac:dyDescent="0.2"/>
    <row r="12974" ht="11.25" customHeight="1" x14ac:dyDescent="0.2"/>
    <row r="12975" ht="11.25" customHeight="1" x14ac:dyDescent="0.2"/>
    <row r="12976" ht="11.25" customHeight="1" x14ac:dyDescent="0.2"/>
    <row r="12977" ht="11.25" customHeight="1" x14ac:dyDescent="0.2"/>
    <row r="12978" ht="11.25" customHeight="1" x14ac:dyDescent="0.2"/>
    <row r="12979" ht="11.25" customHeight="1" x14ac:dyDescent="0.2"/>
    <row r="12980" ht="11.25" customHeight="1" x14ac:dyDescent="0.2"/>
    <row r="12981" ht="11.25" customHeight="1" x14ac:dyDescent="0.2"/>
    <row r="12982" ht="11.25" customHeight="1" x14ac:dyDescent="0.2"/>
    <row r="12983" ht="11.25" customHeight="1" x14ac:dyDescent="0.2"/>
    <row r="12984" ht="11.25" customHeight="1" x14ac:dyDescent="0.2"/>
    <row r="12985" ht="11.25" customHeight="1" x14ac:dyDescent="0.2"/>
    <row r="12986" ht="11.25" customHeight="1" x14ac:dyDescent="0.2"/>
    <row r="12987" ht="11.25" customHeight="1" x14ac:dyDescent="0.2"/>
    <row r="12988" ht="11.25" customHeight="1" x14ac:dyDescent="0.2"/>
    <row r="12989" ht="11.25" customHeight="1" x14ac:dyDescent="0.2"/>
    <row r="12990" ht="11.25" customHeight="1" x14ac:dyDescent="0.2"/>
    <row r="12991" ht="11.25" customHeight="1" x14ac:dyDescent="0.2"/>
    <row r="12992" ht="11.25" customHeight="1" x14ac:dyDescent="0.2"/>
    <row r="12993" ht="11.25" customHeight="1" x14ac:dyDescent="0.2"/>
    <row r="12994" ht="11.25" customHeight="1" x14ac:dyDescent="0.2"/>
    <row r="12995" ht="11.25" customHeight="1" x14ac:dyDescent="0.2"/>
    <row r="12996" ht="11.25" customHeight="1" x14ac:dyDescent="0.2"/>
    <row r="12997" ht="11.25" customHeight="1" x14ac:dyDescent="0.2"/>
    <row r="12998" ht="11.25" customHeight="1" x14ac:dyDescent="0.2"/>
    <row r="12999" ht="11.25" customHeight="1" x14ac:dyDescent="0.2"/>
    <row r="13000" ht="11.25" customHeight="1" x14ac:dyDescent="0.2"/>
    <row r="13001" ht="11.25" customHeight="1" x14ac:dyDescent="0.2"/>
    <row r="13002" ht="11.25" customHeight="1" x14ac:dyDescent="0.2"/>
    <row r="13003" ht="11.25" customHeight="1" x14ac:dyDescent="0.2"/>
    <row r="13004" ht="11.25" customHeight="1" x14ac:dyDescent="0.2"/>
    <row r="13005" ht="11.25" customHeight="1" x14ac:dyDescent="0.2"/>
    <row r="13006" ht="11.25" customHeight="1" x14ac:dyDescent="0.2"/>
    <row r="13007" ht="11.25" customHeight="1" x14ac:dyDescent="0.2"/>
    <row r="13008" ht="11.25" customHeight="1" x14ac:dyDescent="0.2"/>
    <row r="13009" ht="11.25" customHeight="1" x14ac:dyDescent="0.2"/>
    <row r="13010" ht="11.25" customHeight="1" x14ac:dyDescent="0.2"/>
    <row r="13011" ht="11.25" customHeight="1" x14ac:dyDescent="0.2"/>
    <row r="13012" ht="11.25" customHeight="1" x14ac:dyDescent="0.2"/>
    <row r="13013" ht="11.25" customHeight="1" x14ac:dyDescent="0.2"/>
    <row r="13014" ht="11.25" customHeight="1" x14ac:dyDescent="0.2"/>
    <row r="13015" ht="11.25" customHeight="1" x14ac:dyDescent="0.2"/>
    <row r="13016" ht="11.25" customHeight="1" x14ac:dyDescent="0.2"/>
    <row r="13017" ht="11.25" customHeight="1" x14ac:dyDescent="0.2"/>
    <row r="13018" ht="11.25" customHeight="1" x14ac:dyDescent="0.2"/>
    <row r="13019" ht="11.25" customHeight="1" x14ac:dyDescent="0.2"/>
    <row r="13020" ht="11.25" customHeight="1" x14ac:dyDescent="0.2"/>
    <row r="13021" ht="11.25" customHeight="1" x14ac:dyDescent="0.2"/>
    <row r="13022" ht="11.25" customHeight="1" x14ac:dyDescent="0.2"/>
    <row r="13023" ht="11.25" customHeight="1" x14ac:dyDescent="0.2"/>
    <row r="13024" ht="11.25" customHeight="1" x14ac:dyDescent="0.2"/>
    <row r="13025" ht="11.25" customHeight="1" x14ac:dyDescent="0.2"/>
    <row r="13026" ht="11.25" customHeight="1" x14ac:dyDescent="0.2"/>
    <row r="13027" ht="11.25" customHeight="1" x14ac:dyDescent="0.2"/>
    <row r="13028" ht="11.25" customHeight="1" x14ac:dyDescent="0.2"/>
    <row r="13029" ht="11.25" customHeight="1" x14ac:dyDescent="0.2"/>
    <row r="13030" ht="11.25" customHeight="1" x14ac:dyDescent="0.2"/>
    <row r="13031" ht="11.25" customHeight="1" x14ac:dyDescent="0.2"/>
    <row r="13032" ht="11.25" customHeight="1" x14ac:dyDescent="0.2"/>
    <row r="13033" ht="11.25" customHeight="1" x14ac:dyDescent="0.2"/>
    <row r="13034" ht="11.25" customHeight="1" x14ac:dyDescent="0.2"/>
    <row r="13035" ht="11.25" customHeight="1" x14ac:dyDescent="0.2"/>
    <row r="13036" ht="11.25" customHeight="1" x14ac:dyDescent="0.2"/>
    <row r="13037" ht="11.25" customHeight="1" x14ac:dyDescent="0.2"/>
    <row r="13038" ht="11.25" customHeight="1" x14ac:dyDescent="0.2"/>
    <row r="13039" ht="11.25" customHeight="1" x14ac:dyDescent="0.2"/>
    <row r="13040" ht="11.25" customHeight="1" x14ac:dyDescent="0.2"/>
    <row r="13041" ht="11.25" customHeight="1" x14ac:dyDescent="0.2"/>
    <row r="13042" ht="11.25" customHeight="1" x14ac:dyDescent="0.2"/>
    <row r="13043" ht="11.25" customHeight="1" x14ac:dyDescent="0.2"/>
    <row r="13044" ht="11.25" customHeight="1" x14ac:dyDescent="0.2"/>
    <row r="13045" ht="11.25" customHeight="1" x14ac:dyDescent="0.2"/>
    <row r="13046" ht="11.25" customHeight="1" x14ac:dyDescent="0.2"/>
    <row r="13047" ht="11.25" customHeight="1" x14ac:dyDescent="0.2"/>
    <row r="13048" ht="11.25" customHeight="1" x14ac:dyDescent="0.2"/>
    <row r="13049" ht="11.25" customHeight="1" x14ac:dyDescent="0.2"/>
    <row r="13050" ht="11.25" customHeight="1" x14ac:dyDescent="0.2"/>
    <row r="13051" ht="11.25" customHeight="1" x14ac:dyDescent="0.2"/>
    <row r="13052" ht="11.25" customHeight="1" x14ac:dyDescent="0.2"/>
    <row r="13053" ht="11.25" customHeight="1" x14ac:dyDescent="0.2"/>
    <row r="13054" ht="11.25" customHeight="1" x14ac:dyDescent="0.2"/>
    <row r="13055" ht="11.25" customHeight="1" x14ac:dyDescent="0.2"/>
    <row r="13056" ht="11.25" customHeight="1" x14ac:dyDescent="0.2"/>
    <row r="13057" ht="11.25" customHeight="1" x14ac:dyDescent="0.2"/>
    <row r="13058" ht="11.25" customHeight="1" x14ac:dyDescent="0.2"/>
    <row r="13059" ht="11.25" customHeight="1" x14ac:dyDescent="0.2"/>
    <row r="13060" ht="11.25" customHeight="1" x14ac:dyDescent="0.2"/>
    <row r="13061" ht="11.25" customHeight="1" x14ac:dyDescent="0.2"/>
    <row r="13062" ht="11.25" customHeight="1" x14ac:dyDescent="0.2"/>
    <row r="13063" ht="11.25" customHeight="1" x14ac:dyDescent="0.2"/>
    <row r="13064" ht="11.25" customHeight="1" x14ac:dyDescent="0.2"/>
    <row r="13065" ht="11.25" customHeight="1" x14ac:dyDescent="0.2"/>
    <row r="13066" ht="11.25" customHeight="1" x14ac:dyDescent="0.2"/>
    <row r="13067" ht="11.25" customHeight="1" x14ac:dyDescent="0.2"/>
    <row r="13068" ht="11.25" customHeight="1" x14ac:dyDescent="0.2"/>
    <row r="13069" ht="11.25" customHeight="1" x14ac:dyDescent="0.2"/>
    <row r="13070" ht="11.25" customHeight="1" x14ac:dyDescent="0.2"/>
    <row r="13071" ht="11.25" customHeight="1" x14ac:dyDescent="0.2"/>
    <row r="13072" ht="11.25" customHeight="1" x14ac:dyDescent="0.2"/>
    <row r="13073" ht="11.25" customHeight="1" x14ac:dyDescent="0.2"/>
    <row r="13074" ht="11.25" customHeight="1" x14ac:dyDescent="0.2"/>
    <row r="13075" ht="11.25" customHeight="1" x14ac:dyDescent="0.2"/>
    <row r="13076" ht="11.25" customHeight="1" x14ac:dyDescent="0.2"/>
    <row r="13077" ht="11.25" customHeight="1" x14ac:dyDescent="0.2"/>
    <row r="13078" ht="11.25" customHeight="1" x14ac:dyDescent="0.2"/>
    <row r="13079" ht="11.25" customHeight="1" x14ac:dyDescent="0.2"/>
    <row r="13080" ht="11.25" customHeight="1" x14ac:dyDescent="0.2"/>
    <row r="13081" ht="11.25" customHeight="1" x14ac:dyDescent="0.2"/>
    <row r="13082" ht="11.25" customHeight="1" x14ac:dyDescent="0.2"/>
    <row r="13083" ht="11.25" customHeight="1" x14ac:dyDescent="0.2"/>
    <row r="13084" ht="11.25" customHeight="1" x14ac:dyDescent="0.2"/>
    <row r="13085" ht="11.25" customHeight="1" x14ac:dyDescent="0.2"/>
    <row r="13086" ht="11.25" customHeight="1" x14ac:dyDescent="0.2"/>
    <row r="13087" ht="11.25" customHeight="1" x14ac:dyDescent="0.2"/>
    <row r="13088" ht="11.25" customHeight="1" x14ac:dyDescent="0.2"/>
    <row r="13089" ht="11.25" customHeight="1" x14ac:dyDescent="0.2"/>
    <row r="13090" ht="11.25" customHeight="1" x14ac:dyDescent="0.2"/>
    <row r="13091" ht="11.25" customHeight="1" x14ac:dyDescent="0.2"/>
    <row r="13092" ht="11.25" customHeight="1" x14ac:dyDescent="0.2"/>
    <row r="13093" ht="11.25" customHeight="1" x14ac:dyDescent="0.2"/>
    <row r="13094" ht="11.25" customHeight="1" x14ac:dyDescent="0.2"/>
    <row r="13095" ht="11.25" customHeight="1" x14ac:dyDescent="0.2"/>
    <row r="13096" ht="11.25" customHeight="1" x14ac:dyDescent="0.2"/>
    <row r="13097" ht="11.25" customHeight="1" x14ac:dyDescent="0.2"/>
    <row r="13098" ht="11.25" customHeight="1" x14ac:dyDescent="0.2"/>
    <row r="13099" ht="11.25" customHeight="1" x14ac:dyDescent="0.2"/>
    <row r="13100" ht="11.25" customHeight="1" x14ac:dyDescent="0.2"/>
    <row r="13101" ht="11.25" customHeight="1" x14ac:dyDescent="0.2"/>
    <row r="13102" ht="11.25" customHeight="1" x14ac:dyDescent="0.2"/>
    <row r="13103" ht="11.25" customHeight="1" x14ac:dyDescent="0.2"/>
    <row r="13104" ht="11.25" customHeight="1" x14ac:dyDescent="0.2"/>
    <row r="13105" ht="11.25" customHeight="1" x14ac:dyDescent="0.2"/>
    <row r="13106" ht="11.25" customHeight="1" x14ac:dyDescent="0.2"/>
    <row r="13107" ht="11.25" customHeight="1" x14ac:dyDescent="0.2"/>
    <row r="13108" ht="11.25" customHeight="1" x14ac:dyDescent="0.2"/>
    <row r="13109" ht="11.25" customHeight="1" x14ac:dyDescent="0.2"/>
    <row r="13110" ht="11.25" customHeight="1" x14ac:dyDescent="0.2"/>
    <row r="13111" ht="11.25" customHeight="1" x14ac:dyDescent="0.2"/>
    <row r="13112" ht="11.25" customHeight="1" x14ac:dyDescent="0.2"/>
    <row r="13113" ht="11.25" customHeight="1" x14ac:dyDescent="0.2"/>
    <row r="13114" ht="11.25" customHeight="1" x14ac:dyDescent="0.2"/>
    <row r="13115" ht="11.25" customHeight="1" x14ac:dyDescent="0.2"/>
    <row r="13116" ht="11.25" customHeight="1" x14ac:dyDescent="0.2"/>
    <row r="13117" ht="11.25" customHeight="1" x14ac:dyDescent="0.2"/>
    <row r="13118" ht="11.25" customHeight="1" x14ac:dyDescent="0.2"/>
    <row r="13119" ht="11.25" customHeight="1" x14ac:dyDescent="0.2"/>
    <row r="13120" ht="11.25" customHeight="1" x14ac:dyDescent="0.2"/>
    <row r="13121" ht="11.25" customHeight="1" x14ac:dyDescent="0.2"/>
    <row r="13122" ht="11.25" customHeight="1" x14ac:dyDescent="0.2"/>
    <row r="13123" ht="11.25" customHeight="1" x14ac:dyDescent="0.2"/>
    <row r="13124" ht="11.25" customHeight="1" x14ac:dyDescent="0.2"/>
    <row r="13125" ht="11.25" customHeight="1" x14ac:dyDescent="0.2"/>
    <row r="13126" ht="11.25" customHeight="1" x14ac:dyDescent="0.2"/>
    <row r="13127" ht="11.25" customHeight="1" x14ac:dyDescent="0.2"/>
    <row r="13128" ht="11.25" customHeight="1" x14ac:dyDescent="0.2"/>
    <row r="13129" ht="11.25" customHeight="1" x14ac:dyDescent="0.2"/>
    <row r="13130" ht="11.25" customHeight="1" x14ac:dyDescent="0.2"/>
    <row r="13131" ht="11.25" customHeight="1" x14ac:dyDescent="0.2"/>
    <row r="13132" ht="11.25" customHeight="1" x14ac:dyDescent="0.2"/>
    <row r="13133" ht="11.25" customHeight="1" x14ac:dyDescent="0.2"/>
    <row r="13134" ht="11.25" customHeight="1" x14ac:dyDescent="0.2"/>
    <row r="13135" ht="11.25" customHeight="1" x14ac:dyDescent="0.2"/>
    <row r="13136" ht="11.25" customHeight="1" x14ac:dyDescent="0.2"/>
    <row r="13137" ht="11.25" customHeight="1" x14ac:dyDescent="0.2"/>
    <row r="13138" ht="11.25" customHeight="1" x14ac:dyDescent="0.2"/>
    <row r="13139" ht="11.25" customHeight="1" x14ac:dyDescent="0.2"/>
    <row r="13140" ht="11.25" customHeight="1" x14ac:dyDescent="0.2"/>
    <row r="13141" ht="11.25" customHeight="1" x14ac:dyDescent="0.2"/>
    <row r="13142" ht="11.25" customHeight="1" x14ac:dyDescent="0.2"/>
    <row r="13143" ht="11.25" customHeight="1" x14ac:dyDescent="0.2"/>
    <row r="13144" ht="11.25" customHeight="1" x14ac:dyDescent="0.2"/>
    <row r="13145" ht="11.25" customHeight="1" x14ac:dyDescent="0.2"/>
    <row r="13146" ht="11.25" customHeight="1" x14ac:dyDescent="0.2"/>
    <row r="13147" ht="11.25" customHeight="1" x14ac:dyDescent="0.2"/>
    <row r="13148" ht="11.25" customHeight="1" x14ac:dyDescent="0.2"/>
    <row r="13149" ht="11.25" customHeight="1" x14ac:dyDescent="0.2"/>
    <row r="13150" ht="11.25" customHeight="1" x14ac:dyDescent="0.2"/>
    <row r="13151" ht="11.25" customHeight="1" x14ac:dyDescent="0.2"/>
    <row r="13152" ht="11.25" customHeight="1" x14ac:dyDescent="0.2"/>
    <row r="13153" ht="11.25" customHeight="1" x14ac:dyDescent="0.2"/>
    <row r="13154" ht="11.25" customHeight="1" x14ac:dyDescent="0.2"/>
    <row r="13155" ht="11.25" customHeight="1" x14ac:dyDescent="0.2"/>
    <row r="13156" ht="11.25" customHeight="1" x14ac:dyDescent="0.2"/>
    <row r="13157" ht="11.25" customHeight="1" x14ac:dyDescent="0.2"/>
    <row r="13158" ht="11.25" customHeight="1" x14ac:dyDescent="0.2"/>
    <row r="13159" ht="11.25" customHeight="1" x14ac:dyDescent="0.2"/>
    <row r="13160" ht="11.25" customHeight="1" x14ac:dyDescent="0.2"/>
    <row r="13161" ht="11.25" customHeight="1" x14ac:dyDescent="0.2"/>
    <row r="13162" ht="11.25" customHeight="1" x14ac:dyDescent="0.2"/>
    <row r="13163" ht="11.25" customHeight="1" x14ac:dyDescent="0.2"/>
    <row r="13164" ht="11.25" customHeight="1" x14ac:dyDescent="0.2"/>
    <row r="13165" ht="11.25" customHeight="1" x14ac:dyDescent="0.2"/>
    <row r="13166" ht="11.25" customHeight="1" x14ac:dyDescent="0.2"/>
    <row r="13167" ht="11.25" customHeight="1" x14ac:dyDescent="0.2"/>
    <row r="13168" ht="11.25" customHeight="1" x14ac:dyDescent="0.2"/>
    <row r="13169" ht="11.25" customHeight="1" x14ac:dyDescent="0.2"/>
    <row r="13170" ht="11.25" customHeight="1" x14ac:dyDescent="0.2"/>
    <row r="13171" ht="11.25" customHeight="1" x14ac:dyDescent="0.2"/>
    <row r="13172" ht="11.25" customHeight="1" x14ac:dyDescent="0.2"/>
    <row r="13173" ht="11.25" customHeight="1" x14ac:dyDescent="0.2"/>
    <row r="13174" ht="11.25" customHeight="1" x14ac:dyDescent="0.2"/>
    <row r="13175" ht="11.25" customHeight="1" x14ac:dyDescent="0.2"/>
    <row r="13176" ht="11.25" customHeight="1" x14ac:dyDescent="0.2"/>
    <row r="13177" ht="11.25" customHeight="1" x14ac:dyDescent="0.2"/>
    <row r="13178" ht="11.25" customHeight="1" x14ac:dyDescent="0.2"/>
    <row r="13179" ht="11.25" customHeight="1" x14ac:dyDescent="0.2"/>
    <row r="13180" ht="11.25" customHeight="1" x14ac:dyDescent="0.2"/>
    <row r="13181" ht="11.25" customHeight="1" x14ac:dyDescent="0.2"/>
    <row r="13182" ht="11.25" customHeight="1" x14ac:dyDescent="0.2"/>
    <row r="13183" ht="11.25" customHeight="1" x14ac:dyDescent="0.2"/>
    <row r="13184" ht="11.25" customHeight="1" x14ac:dyDescent="0.2"/>
    <row r="13185" ht="11.25" customHeight="1" x14ac:dyDescent="0.2"/>
    <row r="13186" ht="11.25" customHeight="1" x14ac:dyDescent="0.2"/>
    <row r="13187" ht="11.25" customHeight="1" x14ac:dyDescent="0.2"/>
    <row r="13188" ht="11.25" customHeight="1" x14ac:dyDescent="0.2"/>
    <row r="13189" ht="11.25" customHeight="1" x14ac:dyDescent="0.2"/>
    <row r="13190" ht="11.25" customHeight="1" x14ac:dyDescent="0.2"/>
    <row r="13191" ht="11.25" customHeight="1" x14ac:dyDescent="0.2"/>
    <row r="13192" ht="11.25" customHeight="1" x14ac:dyDescent="0.2"/>
    <row r="13193" ht="11.25" customHeight="1" x14ac:dyDescent="0.2"/>
    <row r="13194" ht="11.25" customHeight="1" x14ac:dyDescent="0.2"/>
    <row r="13195" ht="11.25" customHeight="1" x14ac:dyDescent="0.2"/>
    <row r="13196" ht="11.25" customHeight="1" x14ac:dyDescent="0.2"/>
    <row r="13197" ht="11.25" customHeight="1" x14ac:dyDescent="0.2"/>
    <row r="13198" ht="11.25" customHeight="1" x14ac:dyDescent="0.2"/>
    <row r="13199" ht="11.25" customHeight="1" x14ac:dyDescent="0.2"/>
    <row r="13200" ht="11.25" customHeight="1" x14ac:dyDescent="0.2"/>
    <row r="13201" ht="11.25" customHeight="1" x14ac:dyDescent="0.2"/>
    <row r="13202" ht="11.25" customHeight="1" x14ac:dyDescent="0.2"/>
    <row r="13203" ht="11.25" customHeight="1" x14ac:dyDescent="0.2"/>
    <row r="13204" ht="11.25" customHeight="1" x14ac:dyDescent="0.2"/>
    <row r="13205" ht="11.25" customHeight="1" x14ac:dyDescent="0.2"/>
    <row r="13206" ht="11.25" customHeight="1" x14ac:dyDescent="0.2"/>
    <row r="13207" ht="11.25" customHeight="1" x14ac:dyDescent="0.2"/>
    <row r="13208" ht="11.25" customHeight="1" x14ac:dyDescent="0.2"/>
    <row r="13209" ht="11.25" customHeight="1" x14ac:dyDescent="0.2"/>
    <row r="13210" ht="11.25" customHeight="1" x14ac:dyDescent="0.2"/>
    <row r="13211" ht="11.25" customHeight="1" x14ac:dyDescent="0.2"/>
    <row r="13212" ht="11.25" customHeight="1" x14ac:dyDescent="0.2"/>
    <row r="13213" ht="11.25" customHeight="1" x14ac:dyDescent="0.2"/>
    <row r="13214" ht="11.25" customHeight="1" x14ac:dyDescent="0.2"/>
    <row r="13215" ht="11.25" customHeight="1" x14ac:dyDescent="0.2"/>
    <row r="13216" ht="11.25" customHeight="1" x14ac:dyDescent="0.2"/>
    <row r="13217" ht="11.25" customHeight="1" x14ac:dyDescent="0.2"/>
    <row r="13218" ht="11.25" customHeight="1" x14ac:dyDescent="0.2"/>
    <row r="13219" ht="11.25" customHeight="1" x14ac:dyDescent="0.2"/>
    <row r="13220" ht="11.25" customHeight="1" x14ac:dyDescent="0.2"/>
    <row r="13221" ht="11.25" customHeight="1" x14ac:dyDescent="0.2"/>
    <row r="13222" ht="11.25" customHeight="1" x14ac:dyDescent="0.2"/>
    <row r="13223" ht="11.25" customHeight="1" x14ac:dyDescent="0.2"/>
    <row r="13224" ht="11.25" customHeight="1" x14ac:dyDescent="0.2"/>
    <row r="13225" ht="11.25" customHeight="1" x14ac:dyDescent="0.2"/>
    <row r="13226" ht="11.25" customHeight="1" x14ac:dyDescent="0.2"/>
    <row r="13227" ht="11.25" customHeight="1" x14ac:dyDescent="0.2"/>
    <row r="13228" ht="11.25" customHeight="1" x14ac:dyDescent="0.2"/>
    <row r="13229" ht="11.25" customHeight="1" x14ac:dyDescent="0.2"/>
    <row r="13230" ht="11.25" customHeight="1" x14ac:dyDescent="0.2"/>
    <row r="13231" ht="11.25" customHeight="1" x14ac:dyDescent="0.2"/>
    <row r="13232" ht="11.25" customHeight="1" x14ac:dyDescent="0.2"/>
    <row r="13233" ht="11.25" customHeight="1" x14ac:dyDescent="0.2"/>
    <row r="13234" ht="11.25" customHeight="1" x14ac:dyDescent="0.2"/>
    <row r="13235" ht="11.25" customHeight="1" x14ac:dyDescent="0.2"/>
    <row r="13236" ht="11.25" customHeight="1" x14ac:dyDescent="0.2"/>
    <row r="13237" ht="11.25" customHeight="1" x14ac:dyDescent="0.2"/>
    <row r="13238" ht="11.25" customHeight="1" x14ac:dyDescent="0.2"/>
    <row r="13239" ht="11.25" customHeight="1" x14ac:dyDescent="0.2"/>
    <row r="13240" ht="11.25" customHeight="1" x14ac:dyDescent="0.2"/>
    <row r="13241" ht="11.25" customHeight="1" x14ac:dyDescent="0.2"/>
    <row r="13242" ht="11.25" customHeight="1" x14ac:dyDescent="0.2"/>
    <row r="13243" ht="11.25" customHeight="1" x14ac:dyDescent="0.2"/>
    <row r="13244" ht="11.25" customHeight="1" x14ac:dyDescent="0.2"/>
    <row r="13245" ht="11.25" customHeight="1" x14ac:dyDescent="0.2"/>
    <row r="13246" ht="11.25" customHeight="1" x14ac:dyDescent="0.2"/>
    <row r="13247" ht="11.25" customHeight="1" x14ac:dyDescent="0.2"/>
    <row r="13248" ht="11.25" customHeight="1" x14ac:dyDescent="0.2"/>
    <row r="13249" ht="11.25" customHeight="1" x14ac:dyDescent="0.2"/>
    <row r="13250" ht="11.25" customHeight="1" x14ac:dyDescent="0.2"/>
    <row r="13251" ht="11.25" customHeight="1" x14ac:dyDescent="0.2"/>
    <row r="13252" ht="11.25" customHeight="1" x14ac:dyDescent="0.2"/>
    <row r="13253" ht="11.25" customHeight="1" x14ac:dyDescent="0.2"/>
    <row r="13254" ht="11.25" customHeight="1" x14ac:dyDescent="0.2"/>
    <row r="13255" ht="11.25" customHeight="1" x14ac:dyDescent="0.2"/>
    <row r="13256" ht="11.25" customHeight="1" x14ac:dyDescent="0.2"/>
    <row r="13257" ht="11.25" customHeight="1" x14ac:dyDescent="0.2"/>
    <row r="13258" ht="11.25" customHeight="1" x14ac:dyDescent="0.2"/>
    <row r="13259" ht="11.25" customHeight="1" x14ac:dyDescent="0.2"/>
    <row r="13260" ht="11.25" customHeight="1" x14ac:dyDescent="0.2"/>
    <row r="13261" ht="11.25" customHeight="1" x14ac:dyDescent="0.2"/>
    <row r="13262" ht="11.25" customHeight="1" x14ac:dyDescent="0.2"/>
    <row r="13263" ht="11.25" customHeight="1" x14ac:dyDescent="0.2"/>
    <row r="13264" ht="11.25" customHeight="1" x14ac:dyDescent="0.2"/>
    <row r="13265" ht="11.25" customHeight="1" x14ac:dyDescent="0.2"/>
    <row r="13266" ht="11.25" customHeight="1" x14ac:dyDescent="0.2"/>
    <row r="13267" ht="11.25" customHeight="1" x14ac:dyDescent="0.2"/>
    <row r="13268" ht="11.25" customHeight="1" x14ac:dyDescent="0.2"/>
    <row r="13269" ht="11.25" customHeight="1" x14ac:dyDescent="0.2"/>
    <row r="13270" ht="11.25" customHeight="1" x14ac:dyDescent="0.2"/>
    <row r="13271" ht="11.25" customHeight="1" x14ac:dyDescent="0.2"/>
    <row r="13272" ht="11.25" customHeight="1" x14ac:dyDescent="0.2"/>
    <row r="13273" ht="11.25" customHeight="1" x14ac:dyDescent="0.2"/>
    <row r="13274" ht="11.25" customHeight="1" x14ac:dyDescent="0.2"/>
    <row r="13275" ht="11.25" customHeight="1" x14ac:dyDescent="0.2"/>
    <row r="13276" ht="11.25" customHeight="1" x14ac:dyDescent="0.2"/>
    <row r="13277" ht="11.25" customHeight="1" x14ac:dyDescent="0.2"/>
    <row r="13278" ht="11.25" customHeight="1" x14ac:dyDescent="0.2"/>
    <row r="13279" ht="11.25" customHeight="1" x14ac:dyDescent="0.2"/>
    <row r="13280" ht="11.25" customHeight="1" x14ac:dyDescent="0.2"/>
    <row r="13281" ht="11.25" customHeight="1" x14ac:dyDescent="0.2"/>
    <row r="13282" ht="11.25" customHeight="1" x14ac:dyDescent="0.2"/>
    <row r="13283" ht="11.25" customHeight="1" x14ac:dyDescent="0.2"/>
    <row r="13284" ht="11.25" customHeight="1" x14ac:dyDescent="0.2"/>
    <row r="13285" ht="11.25" customHeight="1" x14ac:dyDescent="0.2"/>
    <row r="13286" ht="11.25" customHeight="1" x14ac:dyDescent="0.2"/>
    <row r="13287" ht="11.25" customHeight="1" x14ac:dyDescent="0.2"/>
    <row r="13288" ht="11.25" customHeight="1" x14ac:dyDescent="0.2"/>
    <row r="13289" ht="11.25" customHeight="1" x14ac:dyDescent="0.2"/>
    <row r="13290" ht="11.25" customHeight="1" x14ac:dyDescent="0.2"/>
    <row r="13291" ht="11.25" customHeight="1" x14ac:dyDescent="0.2"/>
    <row r="13292" ht="11.25" customHeight="1" x14ac:dyDescent="0.2"/>
    <row r="13293" ht="11.25" customHeight="1" x14ac:dyDescent="0.2"/>
    <row r="13294" ht="11.25" customHeight="1" x14ac:dyDescent="0.2"/>
    <row r="13295" ht="11.25" customHeight="1" x14ac:dyDescent="0.2"/>
    <row r="13296" ht="11.25" customHeight="1" x14ac:dyDescent="0.2"/>
    <row r="13297" ht="11.25" customHeight="1" x14ac:dyDescent="0.2"/>
    <row r="13298" ht="11.25" customHeight="1" x14ac:dyDescent="0.2"/>
    <row r="13299" ht="11.25" customHeight="1" x14ac:dyDescent="0.2"/>
    <row r="13300" ht="11.25" customHeight="1" x14ac:dyDescent="0.2"/>
    <row r="13301" ht="11.25" customHeight="1" x14ac:dyDescent="0.2"/>
    <row r="13302" ht="11.25" customHeight="1" x14ac:dyDescent="0.2"/>
    <row r="13303" ht="11.25" customHeight="1" x14ac:dyDescent="0.2"/>
    <row r="13304" ht="11.25" customHeight="1" x14ac:dyDescent="0.2"/>
    <row r="13305" ht="11.25" customHeight="1" x14ac:dyDescent="0.2"/>
    <row r="13306" ht="11.25" customHeight="1" x14ac:dyDescent="0.2"/>
    <row r="13307" ht="11.25" customHeight="1" x14ac:dyDescent="0.2"/>
    <row r="13308" ht="11.25" customHeight="1" x14ac:dyDescent="0.2"/>
    <row r="13309" ht="11.25" customHeight="1" x14ac:dyDescent="0.2"/>
    <row r="13310" ht="11.25" customHeight="1" x14ac:dyDescent="0.2"/>
    <row r="13311" ht="11.25" customHeight="1" x14ac:dyDescent="0.2"/>
    <row r="13312" ht="11.25" customHeight="1" x14ac:dyDescent="0.2"/>
    <row r="13313" ht="11.25" customHeight="1" x14ac:dyDescent="0.2"/>
    <row r="13314" ht="11.25" customHeight="1" x14ac:dyDescent="0.2"/>
    <row r="13315" ht="11.25" customHeight="1" x14ac:dyDescent="0.2"/>
    <row r="13316" ht="11.25" customHeight="1" x14ac:dyDescent="0.2"/>
    <row r="13317" ht="11.25" customHeight="1" x14ac:dyDescent="0.2"/>
    <row r="13318" ht="11.25" customHeight="1" x14ac:dyDescent="0.2"/>
    <row r="13319" ht="11.25" customHeight="1" x14ac:dyDescent="0.2"/>
    <row r="13320" ht="11.25" customHeight="1" x14ac:dyDescent="0.2"/>
    <row r="13321" ht="11.25" customHeight="1" x14ac:dyDescent="0.2"/>
    <row r="13322" ht="11.25" customHeight="1" x14ac:dyDescent="0.2"/>
    <row r="13323" ht="11.25" customHeight="1" x14ac:dyDescent="0.2"/>
    <row r="13324" ht="11.25" customHeight="1" x14ac:dyDescent="0.2"/>
    <row r="13325" ht="11.25" customHeight="1" x14ac:dyDescent="0.2"/>
    <row r="13326" ht="11.25" customHeight="1" x14ac:dyDescent="0.2"/>
    <row r="13327" ht="11.25" customHeight="1" x14ac:dyDescent="0.2"/>
    <row r="13328" ht="11.25" customHeight="1" x14ac:dyDescent="0.2"/>
    <row r="13329" ht="11.25" customHeight="1" x14ac:dyDescent="0.2"/>
    <row r="13330" ht="11.25" customHeight="1" x14ac:dyDescent="0.2"/>
    <row r="13331" ht="11.25" customHeight="1" x14ac:dyDescent="0.2"/>
    <row r="13332" ht="11.25" customHeight="1" x14ac:dyDescent="0.2"/>
    <row r="13333" ht="11.25" customHeight="1" x14ac:dyDescent="0.2"/>
    <row r="13334" ht="11.25" customHeight="1" x14ac:dyDescent="0.2"/>
    <row r="13335" ht="11.25" customHeight="1" x14ac:dyDescent="0.2"/>
    <row r="13336" ht="11.25" customHeight="1" x14ac:dyDescent="0.2"/>
    <row r="13337" ht="11.25" customHeight="1" x14ac:dyDescent="0.2"/>
    <row r="13338" ht="11.25" customHeight="1" x14ac:dyDescent="0.2"/>
    <row r="13339" ht="11.25" customHeight="1" x14ac:dyDescent="0.2"/>
    <row r="13340" ht="11.25" customHeight="1" x14ac:dyDescent="0.2"/>
    <row r="13341" ht="11.25" customHeight="1" x14ac:dyDescent="0.2"/>
    <row r="13342" ht="11.25" customHeight="1" x14ac:dyDescent="0.2"/>
    <row r="13343" ht="11.25" customHeight="1" x14ac:dyDescent="0.2"/>
    <row r="13344" ht="11.25" customHeight="1" x14ac:dyDescent="0.2"/>
    <row r="13345" ht="11.25" customHeight="1" x14ac:dyDescent="0.2"/>
    <row r="13346" ht="11.25" customHeight="1" x14ac:dyDescent="0.2"/>
    <row r="13347" ht="11.25" customHeight="1" x14ac:dyDescent="0.2"/>
    <row r="13348" ht="11.25" customHeight="1" x14ac:dyDescent="0.2"/>
    <row r="13349" ht="11.25" customHeight="1" x14ac:dyDescent="0.2"/>
    <row r="13350" ht="11.25" customHeight="1" x14ac:dyDescent="0.2"/>
    <row r="13351" ht="11.25" customHeight="1" x14ac:dyDescent="0.2"/>
    <row r="13352" ht="11.25" customHeight="1" x14ac:dyDescent="0.2"/>
    <row r="13353" ht="11.25" customHeight="1" x14ac:dyDescent="0.2"/>
    <row r="13354" ht="11.25" customHeight="1" x14ac:dyDescent="0.2"/>
    <row r="13355" ht="11.25" customHeight="1" x14ac:dyDescent="0.2"/>
    <row r="13356" ht="11.25" customHeight="1" x14ac:dyDescent="0.2"/>
    <row r="13357" ht="11.25" customHeight="1" x14ac:dyDescent="0.2"/>
    <row r="13358" ht="11.25" customHeight="1" x14ac:dyDescent="0.2"/>
    <row r="13359" ht="11.25" customHeight="1" x14ac:dyDescent="0.2"/>
    <row r="13360" ht="11.25" customHeight="1" x14ac:dyDescent="0.2"/>
    <row r="13361" ht="11.25" customHeight="1" x14ac:dyDescent="0.2"/>
    <row r="13362" ht="11.25" customHeight="1" x14ac:dyDescent="0.2"/>
    <row r="13363" ht="11.25" customHeight="1" x14ac:dyDescent="0.2"/>
    <row r="13364" ht="11.25" customHeight="1" x14ac:dyDescent="0.2"/>
    <row r="13365" ht="11.25" customHeight="1" x14ac:dyDescent="0.2"/>
    <row r="13366" ht="11.25" customHeight="1" x14ac:dyDescent="0.2"/>
    <row r="13367" ht="11.25" customHeight="1" x14ac:dyDescent="0.2"/>
    <row r="13368" ht="11.25" customHeight="1" x14ac:dyDescent="0.2"/>
    <row r="13369" ht="11.25" customHeight="1" x14ac:dyDescent="0.2"/>
    <row r="13370" ht="11.25" customHeight="1" x14ac:dyDescent="0.2"/>
    <row r="13371" ht="11.25" customHeight="1" x14ac:dyDescent="0.2"/>
    <row r="13372" ht="11.25" customHeight="1" x14ac:dyDescent="0.2"/>
    <row r="13373" ht="11.25" customHeight="1" x14ac:dyDescent="0.2"/>
    <row r="13374" ht="11.25" customHeight="1" x14ac:dyDescent="0.2"/>
    <row r="13375" ht="11.25" customHeight="1" x14ac:dyDescent="0.2"/>
    <row r="13376" ht="11.25" customHeight="1" x14ac:dyDescent="0.2"/>
    <row r="13377" ht="11.25" customHeight="1" x14ac:dyDescent="0.2"/>
    <row r="13378" ht="11.25" customHeight="1" x14ac:dyDescent="0.2"/>
    <row r="13379" ht="11.25" customHeight="1" x14ac:dyDescent="0.2"/>
    <row r="13380" ht="11.25" customHeight="1" x14ac:dyDescent="0.2"/>
    <row r="13381" ht="11.25" customHeight="1" x14ac:dyDescent="0.2"/>
    <row r="13382" ht="11.25" customHeight="1" x14ac:dyDescent="0.2"/>
    <row r="13383" ht="11.25" customHeight="1" x14ac:dyDescent="0.2"/>
    <row r="13384" ht="11.25" customHeight="1" x14ac:dyDescent="0.2"/>
    <row r="13385" ht="11.25" customHeight="1" x14ac:dyDescent="0.2"/>
    <row r="13386" ht="11.25" customHeight="1" x14ac:dyDescent="0.2"/>
    <row r="13387" ht="11.25" customHeight="1" x14ac:dyDescent="0.2"/>
    <row r="13388" ht="11.25" customHeight="1" x14ac:dyDescent="0.2"/>
    <row r="13389" ht="11.25" customHeight="1" x14ac:dyDescent="0.2"/>
    <row r="13390" ht="11.25" customHeight="1" x14ac:dyDescent="0.2"/>
    <row r="13391" ht="11.25" customHeight="1" x14ac:dyDescent="0.2"/>
    <row r="13392" ht="11.25" customHeight="1" x14ac:dyDescent="0.2"/>
    <row r="13393" ht="11.25" customHeight="1" x14ac:dyDescent="0.2"/>
    <row r="13394" ht="11.25" customHeight="1" x14ac:dyDescent="0.2"/>
    <row r="13395" ht="11.25" customHeight="1" x14ac:dyDescent="0.2"/>
    <row r="13396" ht="11.25" customHeight="1" x14ac:dyDescent="0.2"/>
    <row r="13397" ht="11.25" customHeight="1" x14ac:dyDescent="0.2"/>
    <row r="13398" ht="11.25" customHeight="1" x14ac:dyDescent="0.2"/>
    <row r="13399" ht="11.25" customHeight="1" x14ac:dyDescent="0.2"/>
    <row r="13400" ht="11.25" customHeight="1" x14ac:dyDescent="0.2"/>
    <row r="13401" ht="11.25" customHeight="1" x14ac:dyDescent="0.2"/>
    <row r="13402" ht="11.25" customHeight="1" x14ac:dyDescent="0.2"/>
    <row r="13403" ht="11.25" customHeight="1" x14ac:dyDescent="0.2"/>
    <row r="13404" ht="11.25" customHeight="1" x14ac:dyDescent="0.2"/>
    <row r="13405" ht="11.25" customHeight="1" x14ac:dyDescent="0.2"/>
    <row r="13406" ht="11.25" customHeight="1" x14ac:dyDescent="0.2"/>
    <row r="13407" ht="11.25" customHeight="1" x14ac:dyDescent="0.2"/>
    <row r="13408" ht="11.25" customHeight="1" x14ac:dyDescent="0.2"/>
    <row r="13409" ht="11.25" customHeight="1" x14ac:dyDescent="0.2"/>
    <row r="13410" ht="11.25" customHeight="1" x14ac:dyDescent="0.2"/>
    <row r="13411" ht="11.25" customHeight="1" x14ac:dyDescent="0.2"/>
    <row r="13412" ht="11.25" customHeight="1" x14ac:dyDescent="0.2"/>
    <row r="13413" ht="11.25" customHeight="1" x14ac:dyDescent="0.2"/>
    <row r="13414" ht="11.25" customHeight="1" x14ac:dyDescent="0.2"/>
    <row r="13415" ht="11.25" customHeight="1" x14ac:dyDescent="0.2"/>
    <row r="13416" ht="11.25" customHeight="1" x14ac:dyDescent="0.2"/>
    <row r="13417" ht="11.25" customHeight="1" x14ac:dyDescent="0.2"/>
    <row r="13418" ht="11.25" customHeight="1" x14ac:dyDescent="0.2"/>
    <row r="13419" ht="11.25" customHeight="1" x14ac:dyDescent="0.2"/>
    <row r="13420" ht="11.25" customHeight="1" x14ac:dyDescent="0.2"/>
    <row r="13421" ht="11.25" customHeight="1" x14ac:dyDescent="0.2"/>
    <row r="13422" ht="11.25" customHeight="1" x14ac:dyDescent="0.2"/>
    <row r="13423" ht="11.25" customHeight="1" x14ac:dyDescent="0.2"/>
    <row r="13424" ht="11.25" customHeight="1" x14ac:dyDescent="0.2"/>
    <row r="13425" ht="11.25" customHeight="1" x14ac:dyDescent="0.2"/>
    <row r="13426" ht="11.25" customHeight="1" x14ac:dyDescent="0.2"/>
    <row r="13427" ht="11.25" customHeight="1" x14ac:dyDescent="0.2"/>
    <row r="13428" ht="11.25" customHeight="1" x14ac:dyDescent="0.2"/>
    <row r="13429" ht="11.25" customHeight="1" x14ac:dyDescent="0.2"/>
    <row r="13430" ht="11.25" customHeight="1" x14ac:dyDescent="0.2"/>
    <row r="13431" ht="11.25" customHeight="1" x14ac:dyDescent="0.2"/>
    <row r="13432" ht="11.25" customHeight="1" x14ac:dyDescent="0.2"/>
    <row r="13433" ht="11.25" customHeight="1" x14ac:dyDescent="0.2"/>
    <row r="13434" ht="11.25" customHeight="1" x14ac:dyDescent="0.2"/>
    <row r="13435" ht="11.25" customHeight="1" x14ac:dyDescent="0.2"/>
    <row r="13436" ht="11.25" customHeight="1" x14ac:dyDescent="0.2"/>
    <row r="13437" ht="11.25" customHeight="1" x14ac:dyDescent="0.2"/>
    <row r="13438" ht="11.25" customHeight="1" x14ac:dyDescent="0.2"/>
    <row r="13439" ht="11.25" customHeight="1" x14ac:dyDescent="0.2"/>
    <row r="13440" ht="11.25" customHeight="1" x14ac:dyDescent="0.2"/>
    <row r="13441" ht="11.25" customHeight="1" x14ac:dyDescent="0.2"/>
    <row r="13442" ht="11.25" customHeight="1" x14ac:dyDescent="0.2"/>
    <row r="13443" ht="11.25" customHeight="1" x14ac:dyDescent="0.2"/>
    <row r="13444" ht="11.25" customHeight="1" x14ac:dyDescent="0.2"/>
    <row r="13445" ht="11.25" customHeight="1" x14ac:dyDescent="0.2"/>
    <row r="13446" ht="11.25" customHeight="1" x14ac:dyDescent="0.2"/>
    <row r="13447" ht="11.25" customHeight="1" x14ac:dyDescent="0.2"/>
    <row r="13448" ht="11.25" customHeight="1" x14ac:dyDescent="0.2"/>
    <row r="13449" ht="11.25" customHeight="1" x14ac:dyDescent="0.2"/>
    <row r="13450" ht="11.25" customHeight="1" x14ac:dyDescent="0.2"/>
    <row r="13451" ht="11.25" customHeight="1" x14ac:dyDescent="0.2"/>
    <row r="13452" ht="11.25" customHeight="1" x14ac:dyDescent="0.2"/>
    <row r="13453" ht="11.25" customHeight="1" x14ac:dyDescent="0.2"/>
    <row r="13454" ht="11.25" customHeight="1" x14ac:dyDescent="0.2"/>
    <row r="13455" ht="11.25" customHeight="1" x14ac:dyDescent="0.2"/>
    <row r="13456" ht="11.25" customHeight="1" x14ac:dyDescent="0.2"/>
    <row r="13457" ht="11.25" customHeight="1" x14ac:dyDescent="0.2"/>
    <row r="13458" ht="11.25" customHeight="1" x14ac:dyDescent="0.2"/>
    <row r="13459" ht="11.25" customHeight="1" x14ac:dyDescent="0.2"/>
    <row r="13460" ht="11.25" customHeight="1" x14ac:dyDescent="0.2"/>
    <row r="13461" ht="11.25" customHeight="1" x14ac:dyDescent="0.2"/>
    <row r="13462" ht="11.25" customHeight="1" x14ac:dyDescent="0.2"/>
    <row r="13463" ht="11.25" customHeight="1" x14ac:dyDescent="0.2"/>
    <row r="13464" ht="11.25" customHeight="1" x14ac:dyDescent="0.2"/>
    <row r="13465" ht="11.25" customHeight="1" x14ac:dyDescent="0.2"/>
    <row r="13466" ht="11.25" customHeight="1" x14ac:dyDescent="0.2"/>
    <row r="13467" ht="11.25" customHeight="1" x14ac:dyDescent="0.2"/>
    <row r="13468" ht="11.25" customHeight="1" x14ac:dyDescent="0.2"/>
    <row r="13469" ht="11.25" customHeight="1" x14ac:dyDescent="0.2"/>
    <row r="13470" ht="11.25" customHeight="1" x14ac:dyDescent="0.2"/>
    <row r="13471" ht="11.25" customHeight="1" x14ac:dyDescent="0.2"/>
    <row r="13472" ht="11.25" customHeight="1" x14ac:dyDescent="0.2"/>
    <row r="13473" ht="11.25" customHeight="1" x14ac:dyDescent="0.2"/>
    <row r="13474" ht="11.25" customHeight="1" x14ac:dyDescent="0.2"/>
    <row r="13475" ht="11.25" customHeight="1" x14ac:dyDescent="0.2"/>
    <row r="13476" ht="11.25" customHeight="1" x14ac:dyDescent="0.2"/>
    <row r="13477" ht="11.25" customHeight="1" x14ac:dyDescent="0.2"/>
    <row r="13478" ht="11.25" customHeight="1" x14ac:dyDescent="0.2"/>
    <row r="13479" ht="11.25" customHeight="1" x14ac:dyDescent="0.2"/>
    <row r="13480" ht="11.25" customHeight="1" x14ac:dyDescent="0.2"/>
    <row r="13481" ht="11.25" customHeight="1" x14ac:dyDescent="0.2"/>
    <row r="13482" ht="11.25" customHeight="1" x14ac:dyDescent="0.2"/>
    <row r="13483" ht="11.25" customHeight="1" x14ac:dyDescent="0.2"/>
    <row r="13484" ht="11.25" customHeight="1" x14ac:dyDescent="0.2"/>
    <row r="13485" ht="11.25" customHeight="1" x14ac:dyDescent="0.2"/>
    <row r="13486" ht="11.25" customHeight="1" x14ac:dyDescent="0.2"/>
    <row r="13487" ht="11.25" customHeight="1" x14ac:dyDescent="0.2"/>
    <row r="13488" ht="11.25" customHeight="1" x14ac:dyDescent="0.2"/>
    <row r="13489" ht="11.25" customHeight="1" x14ac:dyDescent="0.2"/>
    <row r="13490" ht="11.25" customHeight="1" x14ac:dyDescent="0.2"/>
    <row r="13491" ht="11.25" customHeight="1" x14ac:dyDescent="0.2"/>
    <row r="13492" ht="11.25" customHeight="1" x14ac:dyDescent="0.2"/>
    <row r="13493" ht="11.25" customHeight="1" x14ac:dyDescent="0.2"/>
    <row r="13494" ht="11.25" customHeight="1" x14ac:dyDescent="0.2"/>
    <row r="13495" ht="11.25" customHeight="1" x14ac:dyDescent="0.2"/>
    <row r="13496" ht="11.25" customHeight="1" x14ac:dyDescent="0.2"/>
    <row r="13497" ht="11.25" customHeight="1" x14ac:dyDescent="0.2"/>
    <row r="13498" ht="11.25" customHeight="1" x14ac:dyDescent="0.2"/>
    <row r="13499" ht="11.25" customHeight="1" x14ac:dyDescent="0.2"/>
    <row r="13500" ht="11.25" customHeight="1" x14ac:dyDescent="0.2"/>
    <row r="13501" ht="11.25" customHeight="1" x14ac:dyDescent="0.2"/>
    <row r="13502" ht="11.25" customHeight="1" x14ac:dyDescent="0.2"/>
    <row r="13503" ht="11.25" customHeight="1" x14ac:dyDescent="0.2"/>
    <row r="13504" ht="11.25" customHeight="1" x14ac:dyDescent="0.2"/>
    <row r="13505" ht="11.25" customHeight="1" x14ac:dyDescent="0.2"/>
    <row r="13506" ht="11.25" customHeight="1" x14ac:dyDescent="0.2"/>
    <row r="13507" ht="11.25" customHeight="1" x14ac:dyDescent="0.2"/>
    <row r="13508" ht="11.25" customHeight="1" x14ac:dyDescent="0.2"/>
    <row r="13509" ht="11.25" customHeight="1" x14ac:dyDescent="0.2"/>
    <row r="13510" ht="11.25" customHeight="1" x14ac:dyDescent="0.2"/>
    <row r="13511" ht="11.25" customHeight="1" x14ac:dyDescent="0.2"/>
    <row r="13512" ht="11.25" customHeight="1" x14ac:dyDescent="0.2"/>
    <row r="13513" ht="11.25" customHeight="1" x14ac:dyDescent="0.2"/>
    <row r="13514" ht="11.25" customHeight="1" x14ac:dyDescent="0.2"/>
    <row r="13515" ht="11.25" customHeight="1" x14ac:dyDescent="0.2"/>
    <row r="13516" ht="11.25" customHeight="1" x14ac:dyDescent="0.2"/>
    <row r="13517" ht="11.25" customHeight="1" x14ac:dyDescent="0.2"/>
    <row r="13518" ht="11.25" customHeight="1" x14ac:dyDescent="0.2"/>
    <row r="13519" ht="11.25" customHeight="1" x14ac:dyDescent="0.2"/>
    <row r="13520" ht="11.25" customHeight="1" x14ac:dyDescent="0.2"/>
    <row r="13521" ht="11.25" customHeight="1" x14ac:dyDescent="0.2"/>
    <row r="13522" ht="11.25" customHeight="1" x14ac:dyDescent="0.2"/>
    <row r="13523" ht="11.25" customHeight="1" x14ac:dyDescent="0.2"/>
    <row r="13524" ht="11.25" customHeight="1" x14ac:dyDescent="0.2"/>
    <row r="13525" ht="11.25" customHeight="1" x14ac:dyDescent="0.2"/>
    <row r="13526" ht="11.25" customHeight="1" x14ac:dyDescent="0.2"/>
    <row r="13527" ht="11.25" customHeight="1" x14ac:dyDescent="0.2"/>
    <row r="13528" ht="11.25" customHeight="1" x14ac:dyDescent="0.2"/>
    <row r="13529" ht="11.25" customHeight="1" x14ac:dyDescent="0.2"/>
    <row r="13530" ht="11.25" customHeight="1" x14ac:dyDescent="0.2"/>
    <row r="13531" ht="11.25" customHeight="1" x14ac:dyDescent="0.2"/>
    <row r="13532" ht="11.25" customHeight="1" x14ac:dyDescent="0.2"/>
    <row r="13533" ht="11.25" customHeight="1" x14ac:dyDescent="0.2"/>
    <row r="13534" ht="11.25" customHeight="1" x14ac:dyDescent="0.2"/>
    <row r="13535" ht="11.25" customHeight="1" x14ac:dyDescent="0.2"/>
    <row r="13536" ht="11.25" customHeight="1" x14ac:dyDescent="0.2"/>
    <row r="13537" ht="11.25" customHeight="1" x14ac:dyDescent="0.2"/>
    <row r="13538" ht="11.25" customHeight="1" x14ac:dyDescent="0.2"/>
    <row r="13539" ht="11.25" customHeight="1" x14ac:dyDescent="0.2"/>
    <row r="13540" ht="11.25" customHeight="1" x14ac:dyDescent="0.2"/>
    <row r="13541" ht="11.25" customHeight="1" x14ac:dyDescent="0.2"/>
    <row r="13542" ht="11.25" customHeight="1" x14ac:dyDescent="0.2"/>
    <row r="13543" ht="11.25" customHeight="1" x14ac:dyDescent="0.2"/>
    <row r="13544" ht="11.25" customHeight="1" x14ac:dyDescent="0.2"/>
    <row r="13545" ht="11.25" customHeight="1" x14ac:dyDescent="0.2"/>
    <row r="13546" ht="11.25" customHeight="1" x14ac:dyDescent="0.2"/>
    <row r="13547" ht="11.25" customHeight="1" x14ac:dyDescent="0.2"/>
    <row r="13548" ht="11.25" customHeight="1" x14ac:dyDescent="0.2"/>
    <row r="13549" ht="11.25" customHeight="1" x14ac:dyDescent="0.2"/>
    <row r="13550" ht="11.25" customHeight="1" x14ac:dyDescent="0.2"/>
    <row r="13551" ht="11.25" customHeight="1" x14ac:dyDescent="0.2"/>
    <row r="13552" ht="11.25" customHeight="1" x14ac:dyDescent="0.2"/>
    <row r="13553" ht="11.25" customHeight="1" x14ac:dyDescent="0.2"/>
    <row r="13554" ht="11.25" customHeight="1" x14ac:dyDescent="0.2"/>
    <row r="13555" ht="11.25" customHeight="1" x14ac:dyDescent="0.2"/>
    <row r="13556" ht="11.25" customHeight="1" x14ac:dyDescent="0.2"/>
    <row r="13557" ht="11.25" customHeight="1" x14ac:dyDescent="0.2"/>
    <row r="13558" ht="11.25" customHeight="1" x14ac:dyDescent="0.2"/>
    <row r="13559" ht="11.25" customHeight="1" x14ac:dyDescent="0.2"/>
    <row r="13560" ht="11.25" customHeight="1" x14ac:dyDescent="0.2"/>
    <row r="13561" ht="11.25" customHeight="1" x14ac:dyDescent="0.2"/>
    <row r="13562" ht="11.25" customHeight="1" x14ac:dyDescent="0.2"/>
    <row r="13563" ht="11.25" customHeight="1" x14ac:dyDescent="0.2"/>
    <row r="13564" ht="11.25" customHeight="1" x14ac:dyDescent="0.2"/>
    <row r="13565" ht="11.25" customHeight="1" x14ac:dyDescent="0.2"/>
    <row r="13566" ht="11.25" customHeight="1" x14ac:dyDescent="0.2"/>
    <row r="13567" ht="11.25" customHeight="1" x14ac:dyDescent="0.2"/>
    <row r="13568" ht="11.25" customHeight="1" x14ac:dyDescent="0.2"/>
    <row r="13569" ht="11.25" customHeight="1" x14ac:dyDescent="0.2"/>
    <row r="13570" ht="11.25" customHeight="1" x14ac:dyDescent="0.2"/>
    <row r="13571" ht="11.25" customHeight="1" x14ac:dyDescent="0.2"/>
    <row r="13572" ht="11.25" customHeight="1" x14ac:dyDescent="0.2"/>
    <row r="13573" ht="11.25" customHeight="1" x14ac:dyDescent="0.2"/>
    <row r="13574" ht="11.25" customHeight="1" x14ac:dyDescent="0.2"/>
    <row r="13575" ht="11.25" customHeight="1" x14ac:dyDescent="0.2"/>
    <row r="13576" ht="11.25" customHeight="1" x14ac:dyDescent="0.2"/>
    <row r="13577" ht="11.25" customHeight="1" x14ac:dyDescent="0.2"/>
    <row r="13578" ht="11.25" customHeight="1" x14ac:dyDescent="0.2"/>
    <row r="13579" ht="11.25" customHeight="1" x14ac:dyDescent="0.2"/>
    <row r="13580" ht="11.25" customHeight="1" x14ac:dyDescent="0.2"/>
    <row r="13581" ht="11.25" customHeight="1" x14ac:dyDescent="0.2"/>
    <row r="13582" ht="11.25" customHeight="1" x14ac:dyDescent="0.2"/>
    <row r="13583" ht="11.25" customHeight="1" x14ac:dyDescent="0.2"/>
    <row r="13584" ht="11.25" customHeight="1" x14ac:dyDescent="0.2"/>
    <row r="13585" ht="11.25" customHeight="1" x14ac:dyDescent="0.2"/>
    <row r="13586" ht="11.25" customHeight="1" x14ac:dyDescent="0.2"/>
    <row r="13587" ht="11.25" customHeight="1" x14ac:dyDescent="0.2"/>
    <row r="13588" ht="11.25" customHeight="1" x14ac:dyDescent="0.2"/>
    <row r="13589" ht="11.25" customHeight="1" x14ac:dyDescent="0.2"/>
    <row r="13590" ht="11.25" customHeight="1" x14ac:dyDescent="0.2"/>
    <row r="13591" ht="11.25" customHeight="1" x14ac:dyDescent="0.2"/>
    <row r="13592" ht="11.25" customHeight="1" x14ac:dyDescent="0.2"/>
    <row r="13593" ht="11.25" customHeight="1" x14ac:dyDescent="0.2"/>
    <row r="13594" ht="11.25" customHeight="1" x14ac:dyDescent="0.2"/>
    <row r="13595" ht="11.25" customHeight="1" x14ac:dyDescent="0.2"/>
    <row r="13596" ht="11.25" customHeight="1" x14ac:dyDescent="0.2"/>
    <row r="13597" ht="11.25" customHeight="1" x14ac:dyDescent="0.2"/>
    <row r="13598" ht="11.25" customHeight="1" x14ac:dyDescent="0.2"/>
    <row r="13599" ht="11.25" customHeight="1" x14ac:dyDescent="0.2"/>
    <row r="13600" ht="11.25" customHeight="1" x14ac:dyDescent="0.2"/>
    <row r="13601" ht="11.25" customHeight="1" x14ac:dyDescent="0.2"/>
    <row r="13602" ht="11.25" customHeight="1" x14ac:dyDescent="0.2"/>
    <row r="13603" ht="11.25" customHeight="1" x14ac:dyDescent="0.2"/>
    <row r="13604" ht="11.25" customHeight="1" x14ac:dyDescent="0.2"/>
    <row r="13605" ht="11.25" customHeight="1" x14ac:dyDescent="0.2"/>
    <row r="13606" ht="11.25" customHeight="1" x14ac:dyDescent="0.2"/>
    <row r="13607" ht="11.25" customHeight="1" x14ac:dyDescent="0.2"/>
    <row r="13608" ht="11.25" customHeight="1" x14ac:dyDescent="0.2"/>
    <row r="13609" ht="11.25" customHeight="1" x14ac:dyDescent="0.2"/>
    <row r="13610" ht="11.25" customHeight="1" x14ac:dyDescent="0.2"/>
    <row r="13611" ht="11.25" customHeight="1" x14ac:dyDescent="0.2"/>
    <row r="13612" ht="11.25" customHeight="1" x14ac:dyDescent="0.2"/>
    <row r="13613" ht="11.25" customHeight="1" x14ac:dyDescent="0.2"/>
    <row r="13614" ht="11.25" customHeight="1" x14ac:dyDescent="0.2"/>
    <row r="13615" ht="11.25" customHeight="1" x14ac:dyDescent="0.2"/>
    <row r="13616" ht="11.25" customHeight="1" x14ac:dyDescent="0.2"/>
    <row r="13617" ht="11.25" customHeight="1" x14ac:dyDescent="0.2"/>
    <row r="13618" ht="11.25" customHeight="1" x14ac:dyDescent="0.2"/>
    <row r="13619" ht="11.25" customHeight="1" x14ac:dyDescent="0.2"/>
    <row r="13620" ht="11.25" customHeight="1" x14ac:dyDescent="0.2"/>
    <row r="13621" ht="11.25" customHeight="1" x14ac:dyDescent="0.2"/>
    <row r="13622" ht="11.25" customHeight="1" x14ac:dyDescent="0.2"/>
    <row r="13623" ht="11.25" customHeight="1" x14ac:dyDescent="0.2"/>
    <row r="13624" ht="11.25" customHeight="1" x14ac:dyDescent="0.2"/>
    <row r="13625" ht="11.25" customHeight="1" x14ac:dyDescent="0.2"/>
    <row r="13626" ht="11.25" customHeight="1" x14ac:dyDescent="0.2"/>
    <row r="13627" ht="11.25" customHeight="1" x14ac:dyDescent="0.2"/>
    <row r="13628" ht="11.25" customHeight="1" x14ac:dyDescent="0.2"/>
    <row r="13629" ht="11.25" customHeight="1" x14ac:dyDescent="0.2"/>
    <row r="13630" ht="11.25" customHeight="1" x14ac:dyDescent="0.2"/>
    <row r="13631" ht="11.25" customHeight="1" x14ac:dyDescent="0.2"/>
    <row r="13632" ht="11.25" customHeight="1" x14ac:dyDescent="0.2"/>
    <row r="13633" ht="11.25" customHeight="1" x14ac:dyDescent="0.2"/>
    <row r="13634" ht="11.25" customHeight="1" x14ac:dyDescent="0.2"/>
    <row r="13635" ht="11.25" customHeight="1" x14ac:dyDescent="0.2"/>
    <row r="13636" ht="11.25" customHeight="1" x14ac:dyDescent="0.2"/>
    <row r="13637" ht="11.25" customHeight="1" x14ac:dyDescent="0.2"/>
    <row r="13638" ht="11.25" customHeight="1" x14ac:dyDescent="0.2"/>
    <row r="13639" ht="11.25" customHeight="1" x14ac:dyDescent="0.2"/>
    <row r="13640" ht="11.25" customHeight="1" x14ac:dyDescent="0.2"/>
    <row r="13641" ht="11.25" customHeight="1" x14ac:dyDescent="0.2"/>
    <row r="13642" ht="11.25" customHeight="1" x14ac:dyDescent="0.2"/>
    <row r="13643" ht="11.25" customHeight="1" x14ac:dyDescent="0.2"/>
    <row r="13644" ht="11.25" customHeight="1" x14ac:dyDescent="0.2"/>
    <row r="13645" ht="11.25" customHeight="1" x14ac:dyDescent="0.2"/>
    <row r="13646" ht="11.25" customHeight="1" x14ac:dyDescent="0.2"/>
    <row r="13647" ht="11.25" customHeight="1" x14ac:dyDescent="0.2"/>
    <row r="13648" ht="11.25" customHeight="1" x14ac:dyDescent="0.2"/>
    <row r="13649" ht="11.25" customHeight="1" x14ac:dyDescent="0.2"/>
    <row r="13650" ht="11.25" customHeight="1" x14ac:dyDescent="0.2"/>
    <row r="13651" ht="11.25" customHeight="1" x14ac:dyDescent="0.2"/>
    <row r="13652" ht="11.25" customHeight="1" x14ac:dyDescent="0.2"/>
    <row r="13653" ht="11.25" customHeight="1" x14ac:dyDescent="0.2"/>
    <row r="13654" ht="11.25" customHeight="1" x14ac:dyDescent="0.2"/>
    <row r="13655" ht="11.25" customHeight="1" x14ac:dyDescent="0.2"/>
    <row r="13656" ht="11.25" customHeight="1" x14ac:dyDescent="0.2"/>
    <row r="13657" ht="11.25" customHeight="1" x14ac:dyDescent="0.2"/>
    <row r="13658" ht="11.25" customHeight="1" x14ac:dyDescent="0.2"/>
    <row r="13659" ht="11.25" customHeight="1" x14ac:dyDescent="0.2"/>
    <row r="13660" ht="11.25" customHeight="1" x14ac:dyDescent="0.2"/>
    <row r="13661" ht="11.25" customHeight="1" x14ac:dyDescent="0.2"/>
    <row r="13662" ht="11.25" customHeight="1" x14ac:dyDescent="0.2"/>
    <row r="13663" ht="11.25" customHeight="1" x14ac:dyDescent="0.2"/>
    <row r="13664" ht="11.25" customHeight="1" x14ac:dyDescent="0.2"/>
    <row r="13665" ht="11.25" customHeight="1" x14ac:dyDescent="0.2"/>
    <row r="13666" ht="11.25" customHeight="1" x14ac:dyDescent="0.2"/>
    <row r="13667" ht="11.25" customHeight="1" x14ac:dyDescent="0.2"/>
    <row r="13668" ht="11.25" customHeight="1" x14ac:dyDescent="0.2"/>
    <row r="13669" ht="11.25" customHeight="1" x14ac:dyDescent="0.2"/>
    <row r="13670" ht="11.25" customHeight="1" x14ac:dyDescent="0.2"/>
    <row r="13671" ht="11.25" customHeight="1" x14ac:dyDescent="0.2"/>
    <row r="13672" ht="11.25" customHeight="1" x14ac:dyDescent="0.2"/>
    <row r="13673" ht="11.25" customHeight="1" x14ac:dyDescent="0.2"/>
    <row r="13674" ht="11.25" customHeight="1" x14ac:dyDescent="0.2"/>
    <row r="13675" ht="11.25" customHeight="1" x14ac:dyDescent="0.2"/>
    <row r="13676" ht="11.25" customHeight="1" x14ac:dyDescent="0.2"/>
    <row r="13677" ht="11.25" customHeight="1" x14ac:dyDescent="0.2"/>
    <row r="13678" ht="11.25" customHeight="1" x14ac:dyDescent="0.2"/>
    <row r="13679" ht="11.25" customHeight="1" x14ac:dyDescent="0.2"/>
    <row r="13680" ht="11.25" customHeight="1" x14ac:dyDescent="0.2"/>
    <row r="13681" ht="11.25" customHeight="1" x14ac:dyDescent="0.2"/>
    <row r="13682" ht="11.25" customHeight="1" x14ac:dyDescent="0.2"/>
    <row r="13683" ht="11.25" customHeight="1" x14ac:dyDescent="0.2"/>
    <row r="13684" ht="11.25" customHeight="1" x14ac:dyDescent="0.2"/>
    <row r="13685" ht="11.25" customHeight="1" x14ac:dyDescent="0.2"/>
    <row r="13686" ht="11.25" customHeight="1" x14ac:dyDescent="0.2"/>
    <row r="13687" ht="11.25" customHeight="1" x14ac:dyDescent="0.2"/>
    <row r="13688" ht="11.25" customHeight="1" x14ac:dyDescent="0.2"/>
    <row r="13689" ht="11.25" customHeight="1" x14ac:dyDescent="0.2"/>
    <row r="13690" ht="11.25" customHeight="1" x14ac:dyDescent="0.2"/>
    <row r="13691" ht="11.25" customHeight="1" x14ac:dyDescent="0.2"/>
    <row r="13692" ht="11.25" customHeight="1" x14ac:dyDescent="0.2"/>
    <row r="13693" ht="11.25" customHeight="1" x14ac:dyDescent="0.2"/>
    <row r="13694" ht="11.25" customHeight="1" x14ac:dyDescent="0.2"/>
    <row r="13695" ht="11.25" customHeight="1" x14ac:dyDescent="0.2"/>
    <row r="13696" ht="11.25" customHeight="1" x14ac:dyDescent="0.2"/>
    <row r="13697" ht="11.25" customHeight="1" x14ac:dyDescent="0.2"/>
    <row r="13698" ht="11.25" customHeight="1" x14ac:dyDescent="0.2"/>
    <row r="13699" ht="11.25" customHeight="1" x14ac:dyDescent="0.2"/>
    <row r="13700" ht="11.25" customHeight="1" x14ac:dyDescent="0.2"/>
    <row r="13701" ht="11.25" customHeight="1" x14ac:dyDescent="0.2"/>
    <row r="13702" ht="11.25" customHeight="1" x14ac:dyDescent="0.2"/>
    <row r="13703" ht="11.25" customHeight="1" x14ac:dyDescent="0.2"/>
    <row r="13704" ht="11.25" customHeight="1" x14ac:dyDescent="0.2"/>
    <row r="13705" ht="11.25" customHeight="1" x14ac:dyDescent="0.2"/>
    <row r="13706" ht="11.25" customHeight="1" x14ac:dyDescent="0.2"/>
    <row r="13707" ht="11.25" customHeight="1" x14ac:dyDescent="0.2"/>
    <row r="13708" ht="11.25" customHeight="1" x14ac:dyDescent="0.2"/>
    <row r="13709" ht="11.25" customHeight="1" x14ac:dyDescent="0.2"/>
    <row r="13710" ht="11.25" customHeight="1" x14ac:dyDescent="0.2"/>
    <row r="13711" ht="11.25" customHeight="1" x14ac:dyDescent="0.2"/>
    <row r="13712" ht="11.25" customHeight="1" x14ac:dyDescent="0.2"/>
    <row r="13713" ht="11.25" customHeight="1" x14ac:dyDescent="0.2"/>
    <row r="13714" ht="11.25" customHeight="1" x14ac:dyDescent="0.2"/>
    <row r="13715" ht="11.25" customHeight="1" x14ac:dyDescent="0.2"/>
    <row r="13716" ht="11.25" customHeight="1" x14ac:dyDescent="0.2"/>
    <row r="13717" ht="11.25" customHeight="1" x14ac:dyDescent="0.2"/>
    <row r="13718" ht="11.25" customHeight="1" x14ac:dyDescent="0.2"/>
    <row r="13719" ht="11.25" customHeight="1" x14ac:dyDescent="0.2"/>
    <row r="13720" ht="11.25" customHeight="1" x14ac:dyDescent="0.2"/>
    <row r="13721" ht="11.25" customHeight="1" x14ac:dyDescent="0.2"/>
    <row r="13722" ht="11.25" customHeight="1" x14ac:dyDescent="0.2"/>
    <row r="13723" ht="11.25" customHeight="1" x14ac:dyDescent="0.2"/>
    <row r="13724" ht="11.25" customHeight="1" x14ac:dyDescent="0.2"/>
    <row r="13725" ht="11.25" customHeight="1" x14ac:dyDescent="0.2"/>
    <row r="13726" ht="11.25" customHeight="1" x14ac:dyDescent="0.2"/>
    <row r="13727" ht="11.25" customHeight="1" x14ac:dyDescent="0.2"/>
    <row r="13728" ht="11.25" customHeight="1" x14ac:dyDescent="0.2"/>
    <row r="13729" ht="11.25" customHeight="1" x14ac:dyDescent="0.2"/>
    <row r="13730" ht="11.25" customHeight="1" x14ac:dyDescent="0.2"/>
    <row r="13731" ht="11.25" customHeight="1" x14ac:dyDescent="0.2"/>
    <row r="13732" ht="11.25" customHeight="1" x14ac:dyDescent="0.2"/>
    <row r="13733" ht="11.25" customHeight="1" x14ac:dyDescent="0.2"/>
    <row r="13734" ht="11.25" customHeight="1" x14ac:dyDescent="0.2"/>
    <row r="13735" ht="11.25" customHeight="1" x14ac:dyDescent="0.2"/>
    <row r="13736" ht="11.25" customHeight="1" x14ac:dyDescent="0.2"/>
    <row r="13737" ht="11.25" customHeight="1" x14ac:dyDescent="0.2"/>
    <row r="13738" ht="11.25" customHeight="1" x14ac:dyDescent="0.2"/>
    <row r="13739" ht="11.25" customHeight="1" x14ac:dyDescent="0.2"/>
    <row r="13740" ht="11.25" customHeight="1" x14ac:dyDescent="0.2"/>
    <row r="13741" ht="11.25" customHeight="1" x14ac:dyDescent="0.2"/>
    <row r="13742" ht="11.25" customHeight="1" x14ac:dyDescent="0.2"/>
    <row r="13743" ht="11.25" customHeight="1" x14ac:dyDescent="0.2"/>
    <row r="13744" ht="11.25" customHeight="1" x14ac:dyDescent="0.2"/>
    <row r="13745" ht="11.25" customHeight="1" x14ac:dyDescent="0.2"/>
    <row r="13746" ht="11.25" customHeight="1" x14ac:dyDescent="0.2"/>
    <row r="13747" ht="11.25" customHeight="1" x14ac:dyDescent="0.2"/>
    <row r="13748" ht="11.25" customHeight="1" x14ac:dyDescent="0.2"/>
    <row r="13749" ht="11.25" customHeight="1" x14ac:dyDescent="0.2"/>
    <row r="13750" ht="11.25" customHeight="1" x14ac:dyDescent="0.2"/>
    <row r="13751" ht="11.25" customHeight="1" x14ac:dyDescent="0.2"/>
    <row r="13752" ht="11.25" customHeight="1" x14ac:dyDescent="0.2"/>
    <row r="13753" ht="11.25" customHeight="1" x14ac:dyDescent="0.2"/>
    <row r="13754" ht="11.25" customHeight="1" x14ac:dyDescent="0.2"/>
    <row r="13755" ht="11.25" customHeight="1" x14ac:dyDescent="0.2"/>
    <row r="13756" ht="11.25" customHeight="1" x14ac:dyDescent="0.2"/>
    <row r="13757" ht="11.25" customHeight="1" x14ac:dyDescent="0.2"/>
    <row r="13758" ht="11.25" customHeight="1" x14ac:dyDescent="0.2"/>
    <row r="13759" ht="11.25" customHeight="1" x14ac:dyDescent="0.2"/>
    <row r="13760" ht="11.25" customHeight="1" x14ac:dyDescent="0.2"/>
    <row r="13761" ht="11.25" customHeight="1" x14ac:dyDescent="0.2"/>
    <row r="13762" ht="11.25" customHeight="1" x14ac:dyDescent="0.2"/>
    <row r="13763" ht="11.25" customHeight="1" x14ac:dyDescent="0.2"/>
    <row r="13764" ht="11.25" customHeight="1" x14ac:dyDescent="0.2"/>
    <row r="13765" ht="11.25" customHeight="1" x14ac:dyDescent="0.2"/>
    <row r="13766" ht="11.25" customHeight="1" x14ac:dyDescent="0.2"/>
    <row r="13767" ht="11.25" customHeight="1" x14ac:dyDescent="0.2"/>
    <row r="13768" ht="11.25" customHeight="1" x14ac:dyDescent="0.2"/>
    <row r="13769" ht="11.25" customHeight="1" x14ac:dyDescent="0.2"/>
    <row r="13770" ht="11.25" customHeight="1" x14ac:dyDescent="0.2"/>
    <row r="13771" ht="11.25" customHeight="1" x14ac:dyDescent="0.2"/>
    <row r="13772" ht="11.25" customHeight="1" x14ac:dyDescent="0.2"/>
    <row r="13773" ht="11.25" customHeight="1" x14ac:dyDescent="0.2"/>
    <row r="13774" ht="11.25" customHeight="1" x14ac:dyDescent="0.2"/>
    <row r="13775" ht="11.25" customHeight="1" x14ac:dyDescent="0.2"/>
    <row r="13776" ht="11.25" customHeight="1" x14ac:dyDescent="0.2"/>
    <row r="13777" ht="11.25" customHeight="1" x14ac:dyDescent="0.2"/>
    <row r="13778" ht="11.25" customHeight="1" x14ac:dyDescent="0.2"/>
    <row r="13779" ht="11.25" customHeight="1" x14ac:dyDescent="0.2"/>
    <row r="13780" ht="11.25" customHeight="1" x14ac:dyDescent="0.2"/>
    <row r="13781" ht="11.25" customHeight="1" x14ac:dyDescent="0.2"/>
    <row r="13782" ht="11.25" customHeight="1" x14ac:dyDescent="0.2"/>
    <row r="13783" ht="11.25" customHeight="1" x14ac:dyDescent="0.2"/>
    <row r="13784" ht="11.25" customHeight="1" x14ac:dyDescent="0.2"/>
    <row r="13785" ht="11.25" customHeight="1" x14ac:dyDescent="0.2"/>
    <row r="13786" ht="11.25" customHeight="1" x14ac:dyDescent="0.2"/>
    <row r="13787" ht="11.25" customHeight="1" x14ac:dyDescent="0.2"/>
    <row r="13788" ht="11.25" customHeight="1" x14ac:dyDescent="0.2"/>
    <row r="13789" ht="11.25" customHeight="1" x14ac:dyDescent="0.2"/>
    <row r="13790" ht="11.25" customHeight="1" x14ac:dyDescent="0.2"/>
    <row r="13791" ht="11.25" customHeight="1" x14ac:dyDescent="0.2"/>
    <row r="13792" ht="11.25" customHeight="1" x14ac:dyDescent="0.2"/>
    <row r="13793" ht="11.25" customHeight="1" x14ac:dyDescent="0.2"/>
    <row r="13794" ht="11.25" customHeight="1" x14ac:dyDescent="0.2"/>
    <row r="13795" ht="11.25" customHeight="1" x14ac:dyDescent="0.2"/>
    <row r="13796" ht="11.25" customHeight="1" x14ac:dyDescent="0.2"/>
    <row r="13797" ht="11.25" customHeight="1" x14ac:dyDescent="0.2"/>
    <row r="13798" ht="11.25" customHeight="1" x14ac:dyDescent="0.2"/>
    <row r="13799" ht="11.25" customHeight="1" x14ac:dyDescent="0.2"/>
    <row r="13800" ht="11.25" customHeight="1" x14ac:dyDescent="0.2"/>
    <row r="13801" ht="11.25" customHeight="1" x14ac:dyDescent="0.2"/>
    <row r="13802" ht="11.25" customHeight="1" x14ac:dyDescent="0.2"/>
    <row r="13803" ht="11.25" customHeight="1" x14ac:dyDescent="0.2"/>
    <row r="13804" ht="11.25" customHeight="1" x14ac:dyDescent="0.2"/>
    <row r="13805" ht="11.25" customHeight="1" x14ac:dyDescent="0.2"/>
    <row r="13806" ht="11.25" customHeight="1" x14ac:dyDescent="0.2"/>
    <row r="13807" ht="11.25" customHeight="1" x14ac:dyDescent="0.2"/>
    <row r="13808" ht="11.25" customHeight="1" x14ac:dyDescent="0.2"/>
    <row r="13809" ht="11.25" customHeight="1" x14ac:dyDescent="0.2"/>
    <row r="13810" ht="11.25" customHeight="1" x14ac:dyDescent="0.2"/>
    <row r="13811" ht="11.25" customHeight="1" x14ac:dyDescent="0.2"/>
    <row r="13812" ht="11.25" customHeight="1" x14ac:dyDescent="0.2"/>
    <row r="13813" ht="11.25" customHeight="1" x14ac:dyDescent="0.2"/>
    <row r="13814" ht="11.25" customHeight="1" x14ac:dyDescent="0.2"/>
    <row r="13815" ht="11.25" customHeight="1" x14ac:dyDescent="0.2"/>
    <row r="13816" ht="11.25" customHeight="1" x14ac:dyDescent="0.2"/>
    <row r="13817" ht="11.25" customHeight="1" x14ac:dyDescent="0.2"/>
    <row r="13818" ht="11.25" customHeight="1" x14ac:dyDescent="0.2"/>
    <row r="13819" ht="11.25" customHeight="1" x14ac:dyDescent="0.2"/>
    <row r="13820" ht="11.25" customHeight="1" x14ac:dyDescent="0.2"/>
    <row r="13821" ht="11.25" customHeight="1" x14ac:dyDescent="0.2"/>
    <row r="13822" ht="11.25" customHeight="1" x14ac:dyDescent="0.2"/>
    <row r="13823" ht="11.25" customHeight="1" x14ac:dyDescent="0.2"/>
    <row r="13824" ht="11.25" customHeight="1" x14ac:dyDescent="0.2"/>
    <row r="13825" ht="11.25" customHeight="1" x14ac:dyDescent="0.2"/>
    <row r="13826" ht="11.25" customHeight="1" x14ac:dyDescent="0.2"/>
    <row r="13827" ht="11.25" customHeight="1" x14ac:dyDescent="0.2"/>
    <row r="13828" ht="11.25" customHeight="1" x14ac:dyDescent="0.2"/>
    <row r="13829" ht="11.25" customHeight="1" x14ac:dyDescent="0.2"/>
    <row r="13830" ht="11.25" customHeight="1" x14ac:dyDescent="0.2"/>
    <row r="13831" ht="11.25" customHeight="1" x14ac:dyDescent="0.2"/>
    <row r="13832" ht="11.25" customHeight="1" x14ac:dyDescent="0.2"/>
    <row r="13833" ht="11.25" customHeight="1" x14ac:dyDescent="0.2"/>
    <row r="13834" ht="11.25" customHeight="1" x14ac:dyDescent="0.2"/>
    <row r="13835" ht="11.25" customHeight="1" x14ac:dyDescent="0.2"/>
    <row r="13836" ht="11.25" customHeight="1" x14ac:dyDescent="0.2"/>
    <row r="13837" ht="11.25" customHeight="1" x14ac:dyDescent="0.2"/>
    <row r="13838" ht="11.25" customHeight="1" x14ac:dyDescent="0.2"/>
    <row r="13839" ht="11.25" customHeight="1" x14ac:dyDescent="0.2"/>
    <row r="13840" ht="11.25" customHeight="1" x14ac:dyDescent="0.2"/>
    <row r="13841" ht="11.25" customHeight="1" x14ac:dyDescent="0.2"/>
    <row r="13842" ht="11.25" customHeight="1" x14ac:dyDescent="0.2"/>
    <row r="13843" ht="11.25" customHeight="1" x14ac:dyDescent="0.2"/>
    <row r="13844" ht="11.25" customHeight="1" x14ac:dyDescent="0.2"/>
    <row r="13845" ht="11.25" customHeight="1" x14ac:dyDescent="0.2"/>
    <row r="13846" ht="11.25" customHeight="1" x14ac:dyDescent="0.2"/>
    <row r="13847" ht="11.25" customHeight="1" x14ac:dyDescent="0.2"/>
    <row r="13848" ht="11.25" customHeight="1" x14ac:dyDescent="0.2"/>
    <row r="13849" ht="11.25" customHeight="1" x14ac:dyDescent="0.2"/>
    <row r="13850" ht="11.25" customHeight="1" x14ac:dyDescent="0.2"/>
    <row r="13851" ht="11.25" customHeight="1" x14ac:dyDescent="0.2"/>
    <row r="13852" ht="11.25" customHeight="1" x14ac:dyDescent="0.2"/>
    <row r="13853" ht="11.25" customHeight="1" x14ac:dyDescent="0.2"/>
    <row r="13854" ht="11.25" customHeight="1" x14ac:dyDescent="0.2"/>
    <row r="13855" ht="11.25" customHeight="1" x14ac:dyDescent="0.2"/>
    <row r="13856" ht="11.25" customHeight="1" x14ac:dyDescent="0.2"/>
    <row r="13857" ht="11.25" customHeight="1" x14ac:dyDescent="0.2"/>
    <row r="13858" ht="11.25" customHeight="1" x14ac:dyDescent="0.2"/>
    <row r="13859" ht="11.25" customHeight="1" x14ac:dyDescent="0.2"/>
    <row r="13860" ht="11.25" customHeight="1" x14ac:dyDescent="0.2"/>
    <row r="13861" ht="11.25" customHeight="1" x14ac:dyDescent="0.2"/>
    <row r="13862" ht="11.25" customHeight="1" x14ac:dyDescent="0.2"/>
    <row r="13863" ht="11.25" customHeight="1" x14ac:dyDescent="0.2"/>
    <row r="13864" ht="11.25" customHeight="1" x14ac:dyDescent="0.2"/>
    <row r="13865" ht="11.25" customHeight="1" x14ac:dyDescent="0.2"/>
    <row r="13866" ht="11.25" customHeight="1" x14ac:dyDescent="0.2"/>
    <row r="13867" ht="11.25" customHeight="1" x14ac:dyDescent="0.2"/>
    <row r="13868" ht="11.25" customHeight="1" x14ac:dyDescent="0.2"/>
    <row r="13869" ht="11.25" customHeight="1" x14ac:dyDescent="0.2"/>
    <row r="13870" ht="11.25" customHeight="1" x14ac:dyDescent="0.2"/>
    <row r="13871" ht="11.25" customHeight="1" x14ac:dyDescent="0.2"/>
    <row r="13872" ht="11.25" customHeight="1" x14ac:dyDescent="0.2"/>
    <row r="13873" ht="11.25" customHeight="1" x14ac:dyDescent="0.2"/>
    <row r="13874" ht="11.25" customHeight="1" x14ac:dyDescent="0.2"/>
    <row r="13875" ht="11.25" customHeight="1" x14ac:dyDescent="0.2"/>
    <row r="13876" ht="11.25" customHeight="1" x14ac:dyDescent="0.2"/>
    <row r="13877" ht="11.25" customHeight="1" x14ac:dyDescent="0.2"/>
    <row r="13878" ht="11.25" customHeight="1" x14ac:dyDescent="0.2"/>
    <row r="13879" ht="11.25" customHeight="1" x14ac:dyDescent="0.2"/>
    <row r="13880" ht="11.25" customHeight="1" x14ac:dyDescent="0.2"/>
    <row r="13881" ht="11.25" customHeight="1" x14ac:dyDescent="0.2"/>
    <row r="13882" ht="11.25" customHeight="1" x14ac:dyDescent="0.2"/>
    <row r="13883" ht="11.25" customHeight="1" x14ac:dyDescent="0.2"/>
    <row r="13884" ht="11.25" customHeight="1" x14ac:dyDescent="0.2"/>
    <row r="13885" ht="11.25" customHeight="1" x14ac:dyDescent="0.2"/>
    <row r="13886" ht="11.25" customHeight="1" x14ac:dyDescent="0.2"/>
    <row r="13887" ht="11.25" customHeight="1" x14ac:dyDescent="0.2"/>
    <row r="13888" ht="11.25" customHeight="1" x14ac:dyDescent="0.2"/>
    <row r="13889" ht="11.25" customHeight="1" x14ac:dyDescent="0.2"/>
    <row r="13890" ht="11.25" customHeight="1" x14ac:dyDescent="0.2"/>
    <row r="13891" ht="11.25" customHeight="1" x14ac:dyDescent="0.2"/>
    <row r="13892" ht="11.25" customHeight="1" x14ac:dyDescent="0.2"/>
    <row r="13893" ht="11.25" customHeight="1" x14ac:dyDescent="0.2"/>
    <row r="13894" ht="11.25" customHeight="1" x14ac:dyDescent="0.2"/>
    <row r="13895" ht="11.25" customHeight="1" x14ac:dyDescent="0.2"/>
    <row r="13896" ht="11.25" customHeight="1" x14ac:dyDescent="0.2"/>
    <row r="13897" ht="11.25" customHeight="1" x14ac:dyDescent="0.2"/>
    <row r="13898" ht="11.25" customHeight="1" x14ac:dyDescent="0.2"/>
    <row r="13899" ht="11.25" customHeight="1" x14ac:dyDescent="0.2"/>
    <row r="13900" ht="11.25" customHeight="1" x14ac:dyDescent="0.2"/>
    <row r="13901" ht="11.25" customHeight="1" x14ac:dyDescent="0.2"/>
    <row r="13902" ht="11.25" customHeight="1" x14ac:dyDescent="0.2"/>
    <row r="13903" ht="11.25" customHeight="1" x14ac:dyDescent="0.2"/>
    <row r="13904" ht="11.25" customHeight="1" x14ac:dyDescent="0.2"/>
    <row r="13905" ht="11.25" customHeight="1" x14ac:dyDescent="0.2"/>
    <row r="13906" ht="11.25" customHeight="1" x14ac:dyDescent="0.2"/>
    <row r="13907" ht="11.25" customHeight="1" x14ac:dyDescent="0.2"/>
    <row r="13908" ht="11.25" customHeight="1" x14ac:dyDescent="0.2"/>
    <row r="13909" ht="11.25" customHeight="1" x14ac:dyDescent="0.2"/>
    <row r="13910" ht="11.25" customHeight="1" x14ac:dyDescent="0.2"/>
    <row r="13911" ht="11.25" customHeight="1" x14ac:dyDescent="0.2"/>
    <row r="13912" ht="11.25" customHeight="1" x14ac:dyDescent="0.2"/>
    <row r="13913" ht="11.25" customHeight="1" x14ac:dyDescent="0.2"/>
    <row r="13914" ht="11.25" customHeight="1" x14ac:dyDescent="0.2"/>
    <row r="13915" ht="11.25" customHeight="1" x14ac:dyDescent="0.2"/>
    <row r="13916" ht="11.25" customHeight="1" x14ac:dyDescent="0.2"/>
    <row r="13917" ht="11.25" customHeight="1" x14ac:dyDescent="0.2"/>
    <row r="13918" ht="11.25" customHeight="1" x14ac:dyDescent="0.2"/>
    <row r="13919" ht="11.25" customHeight="1" x14ac:dyDescent="0.2"/>
    <row r="13920" ht="11.25" customHeight="1" x14ac:dyDescent="0.2"/>
    <row r="13921" ht="11.25" customHeight="1" x14ac:dyDescent="0.2"/>
    <row r="13922" ht="11.25" customHeight="1" x14ac:dyDescent="0.2"/>
    <row r="13923" ht="11.25" customHeight="1" x14ac:dyDescent="0.2"/>
    <row r="13924" ht="11.25" customHeight="1" x14ac:dyDescent="0.2"/>
    <row r="13925" ht="11.25" customHeight="1" x14ac:dyDescent="0.2"/>
    <row r="13926" ht="11.25" customHeight="1" x14ac:dyDescent="0.2"/>
    <row r="13927" ht="11.25" customHeight="1" x14ac:dyDescent="0.2"/>
    <row r="13928" ht="11.25" customHeight="1" x14ac:dyDescent="0.2"/>
    <row r="13929" ht="11.25" customHeight="1" x14ac:dyDescent="0.2"/>
    <row r="13930" ht="11.25" customHeight="1" x14ac:dyDescent="0.2"/>
    <row r="13931" ht="11.25" customHeight="1" x14ac:dyDescent="0.2"/>
    <row r="13932" ht="11.25" customHeight="1" x14ac:dyDescent="0.2"/>
    <row r="13933" ht="11.25" customHeight="1" x14ac:dyDescent="0.2"/>
    <row r="13934" ht="11.25" customHeight="1" x14ac:dyDescent="0.2"/>
    <row r="13935" ht="11.25" customHeight="1" x14ac:dyDescent="0.2"/>
    <row r="13936" ht="11.25" customHeight="1" x14ac:dyDescent="0.2"/>
    <row r="13937" ht="11.25" customHeight="1" x14ac:dyDescent="0.2"/>
    <row r="13938" ht="11.25" customHeight="1" x14ac:dyDescent="0.2"/>
    <row r="13939" ht="11.25" customHeight="1" x14ac:dyDescent="0.2"/>
    <row r="13940" ht="11.25" customHeight="1" x14ac:dyDescent="0.2"/>
    <row r="13941" ht="11.25" customHeight="1" x14ac:dyDescent="0.2"/>
    <row r="13942" ht="11.25" customHeight="1" x14ac:dyDescent="0.2"/>
    <row r="13943" ht="11.25" customHeight="1" x14ac:dyDescent="0.2"/>
    <row r="13944" ht="11.25" customHeight="1" x14ac:dyDescent="0.2"/>
    <row r="13945" ht="11.25" customHeight="1" x14ac:dyDescent="0.2"/>
    <row r="13946" ht="11.25" customHeight="1" x14ac:dyDescent="0.2"/>
    <row r="13947" ht="11.25" customHeight="1" x14ac:dyDescent="0.2"/>
    <row r="13948" ht="11.25" customHeight="1" x14ac:dyDescent="0.2"/>
    <row r="13949" ht="11.25" customHeight="1" x14ac:dyDescent="0.2"/>
    <row r="13950" ht="11.25" customHeight="1" x14ac:dyDescent="0.2"/>
    <row r="13951" ht="11.25" customHeight="1" x14ac:dyDescent="0.2"/>
    <row r="13952" ht="11.25" customHeight="1" x14ac:dyDescent="0.2"/>
    <row r="13953" ht="11.25" customHeight="1" x14ac:dyDescent="0.2"/>
    <row r="13954" ht="11.25" customHeight="1" x14ac:dyDescent="0.2"/>
    <row r="13955" ht="11.25" customHeight="1" x14ac:dyDescent="0.2"/>
    <row r="13956" ht="11.25" customHeight="1" x14ac:dyDescent="0.2"/>
    <row r="13957" ht="11.25" customHeight="1" x14ac:dyDescent="0.2"/>
    <row r="13958" ht="11.25" customHeight="1" x14ac:dyDescent="0.2"/>
    <row r="13959" ht="11.25" customHeight="1" x14ac:dyDescent="0.2"/>
    <row r="13960" ht="11.25" customHeight="1" x14ac:dyDescent="0.2"/>
    <row r="13961" ht="11.25" customHeight="1" x14ac:dyDescent="0.2"/>
    <row r="13962" ht="11.25" customHeight="1" x14ac:dyDescent="0.2"/>
    <row r="13963" ht="11.25" customHeight="1" x14ac:dyDescent="0.2"/>
    <row r="13964" ht="11.25" customHeight="1" x14ac:dyDescent="0.2"/>
    <row r="13965" ht="11.25" customHeight="1" x14ac:dyDescent="0.2"/>
    <row r="13966" ht="11.25" customHeight="1" x14ac:dyDescent="0.2"/>
    <row r="13967" ht="11.25" customHeight="1" x14ac:dyDescent="0.2"/>
    <row r="13968" ht="11.25" customHeight="1" x14ac:dyDescent="0.2"/>
    <row r="13969" ht="11.25" customHeight="1" x14ac:dyDescent="0.2"/>
    <row r="13970" ht="11.25" customHeight="1" x14ac:dyDescent="0.2"/>
    <row r="13971" ht="11.25" customHeight="1" x14ac:dyDescent="0.2"/>
    <row r="13972" ht="11.25" customHeight="1" x14ac:dyDescent="0.2"/>
    <row r="13973" ht="11.25" customHeight="1" x14ac:dyDescent="0.2"/>
    <row r="13974" ht="11.25" customHeight="1" x14ac:dyDescent="0.2"/>
    <row r="13975" ht="11.25" customHeight="1" x14ac:dyDescent="0.2"/>
    <row r="13976" ht="11.25" customHeight="1" x14ac:dyDescent="0.2"/>
    <row r="13977" ht="11.25" customHeight="1" x14ac:dyDescent="0.2"/>
    <row r="13978" ht="11.25" customHeight="1" x14ac:dyDescent="0.2"/>
    <row r="13979" ht="11.25" customHeight="1" x14ac:dyDescent="0.2"/>
    <row r="13980" ht="11.25" customHeight="1" x14ac:dyDescent="0.2"/>
    <row r="13981" ht="11.25" customHeight="1" x14ac:dyDescent="0.2"/>
    <row r="13982" ht="11.25" customHeight="1" x14ac:dyDescent="0.2"/>
    <row r="13983" ht="11.25" customHeight="1" x14ac:dyDescent="0.2"/>
    <row r="13984" ht="11.25" customHeight="1" x14ac:dyDescent="0.2"/>
    <row r="13985" ht="11.25" customHeight="1" x14ac:dyDescent="0.2"/>
    <row r="13986" ht="11.25" customHeight="1" x14ac:dyDescent="0.2"/>
    <row r="13987" ht="11.25" customHeight="1" x14ac:dyDescent="0.2"/>
    <row r="13988" ht="11.25" customHeight="1" x14ac:dyDescent="0.2"/>
    <row r="13989" ht="11.25" customHeight="1" x14ac:dyDescent="0.2"/>
    <row r="13990" ht="11.25" customHeight="1" x14ac:dyDescent="0.2"/>
    <row r="13991" ht="11.25" customHeight="1" x14ac:dyDescent="0.2"/>
    <row r="13992" ht="11.25" customHeight="1" x14ac:dyDescent="0.2"/>
    <row r="13993" ht="11.25" customHeight="1" x14ac:dyDescent="0.2"/>
    <row r="13994" ht="11.25" customHeight="1" x14ac:dyDescent="0.2"/>
    <row r="13995" ht="11.25" customHeight="1" x14ac:dyDescent="0.2"/>
    <row r="13996" ht="11.25" customHeight="1" x14ac:dyDescent="0.2"/>
    <row r="13997" ht="11.25" customHeight="1" x14ac:dyDescent="0.2"/>
    <row r="13998" ht="11.25" customHeight="1" x14ac:dyDescent="0.2"/>
    <row r="13999" ht="11.25" customHeight="1" x14ac:dyDescent="0.2"/>
    <row r="14000" ht="11.25" customHeight="1" x14ac:dyDescent="0.2"/>
    <row r="14001" ht="11.25" customHeight="1" x14ac:dyDescent="0.2"/>
    <row r="14002" ht="11.25" customHeight="1" x14ac:dyDescent="0.2"/>
    <row r="14003" ht="11.25" customHeight="1" x14ac:dyDescent="0.2"/>
    <row r="14004" ht="11.25" customHeight="1" x14ac:dyDescent="0.2"/>
    <row r="14005" ht="11.25" customHeight="1" x14ac:dyDescent="0.2"/>
    <row r="14006" ht="11.25" customHeight="1" x14ac:dyDescent="0.2"/>
    <row r="14007" ht="11.25" customHeight="1" x14ac:dyDescent="0.2"/>
    <row r="14008" ht="11.25" customHeight="1" x14ac:dyDescent="0.2"/>
    <row r="14009" ht="11.25" customHeight="1" x14ac:dyDescent="0.2"/>
    <row r="14010" ht="11.25" customHeight="1" x14ac:dyDescent="0.2"/>
    <row r="14011" ht="11.25" customHeight="1" x14ac:dyDescent="0.2"/>
    <row r="14012" ht="11.25" customHeight="1" x14ac:dyDescent="0.2"/>
    <row r="14013" ht="11.25" customHeight="1" x14ac:dyDescent="0.2"/>
    <row r="14014" ht="11.25" customHeight="1" x14ac:dyDescent="0.2"/>
    <row r="14015" ht="11.25" customHeight="1" x14ac:dyDescent="0.2"/>
    <row r="14016" ht="11.25" customHeight="1" x14ac:dyDescent="0.2"/>
    <row r="14017" ht="11.25" customHeight="1" x14ac:dyDescent="0.2"/>
    <row r="14018" ht="11.25" customHeight="1" x14ac:dyDescent="0.2"/>
    <row r="14019" ht="11.25" customHeight="1" x14ac:dyDescent="0.2"/>
    <row r="14020" ht="11.25" customHeight="1" x14ac:dyDescent="0.2"/>
    <row r="14021" ht="11.25" customHeight="1" x14ac:dyDescent="0.2"/>
    <row r="14022" ht="11.25" customHeight="1" x14ac:dyDescent="0.2"/>
    <row r="14023" ht="11.25" customHeight="1" x14ac:dyDescent="0.2"/>
    <row r="14024" ht="11.25" customHeight="1" x14ac:dyDescent="0.2"/>
    <row r="14025" ht="11.25" customHeight="1" x14ac:dyDescent="0.2"/>
    <row r="14026" ht="11.25" customHeight="1" x14ac:dyDescent="0.2"/>
    <row r="14027" ht="11.25" customHeight="1" x14ac:dyDescent="0.2"/>
    <row r="14028" ht="11.25" customHeight="1" x14ac:dyDescent="0.2"/>
    <row r="14029" ht="11.25" customHeight="1" x14ac:dyDescent="0.2"/>
    <row r="14030" ht="11.25" customHeight="1" x14ac:dyDescent="0.2"/>
    <row r="14031" ht="11.25" customHeight="1" x14ac:dyDescent="0.2"/>
    <row r="14032" ht="11.25" customHeight="1" x14ac:dyDescent="0.2"/>
    <row r="14033" ht="11.25" customHeight="1" x14ac:dyDescent="0.2"/>
    <row r="14034" ht="11.25" customHeight="1" x14ac:dyDescent="0.2"/>
    <row r="14035" ht="11.25" customHeight="1" x14ac:dyDescent="0.2"/>
    <row r="14036" ht="11.25" customHeight="1" x14ac:dyDescent="0.2"/>
    <row r="14037" ht="11.25" customHeight="1" x14ac:dyDescent="0.2"/>
    <row r="14038" ht="11.25" customHeight="1" x14ac:dyDescent="0.2"/>
    <row r="14039" ht="11.25" customHeight="1" x14ac:dyDescent="0.2"/>
    <row r="14040" ht="11.25" customHeight="1" x14ac:dyDescent="0.2"/>
    <row r="14041" ht="11.25" customHeight="1" x14ac:dyDescent="0.2"/>
    <row r="14042" ht="11.25" customHeight="1" x14ac:dyDescent="0.2"/>
    <row r="14043" ht="11.25" customHeight="1" x14ac:dyDescent="0.2"/>
    <row r="14044" ht="11.25" customHeight="1" x14ac:dyDescent="0.2"/>
    <row r="14045" ht="11.25" customHeight="1" x14ac:dyDescent="0.2"/>
    <row r="14046" ht="11.25" customHeight="1" x14ac:dyDescent="0.2"/>
    <row r="14047" ht="11.25" customHeight="1" x14ac:dyDescent="0.2"/>
    <row r="14048" ht="11.25" customHeight="1" x14ac:dyDescent="0.2"/>
    <row r="14049" ht="11.25" customHeight="1" x14ac:dyDescent="0.2"/>
    <row r="14050" ht="11.25" customHeight="1" x14ac:dyDescent="0.2"/>
    <row r="14051" ht="11.25" customHeight="1" x14ac:dyDescent="0.2"/>
    <row r="14052" ht="11.25" customHeight="1" x14ac:dyDescent="0.2"/>
    <row r="14053" ht="11.25" customHeight="1" x14ac:dyDescent="0.2"/>
    <row r="14054" ht="11.25" customHeight="1" x14ac:dyDescent="0.2"/>
    <row r="14055" ht="11.25" customHeight="1" x14ac:dyDescent="0.2"/>
    <row r="14056" ht="11.25" customHeight="1" x14ac:dyDescent="0.2"/>
    <row r="14057" ht="11.25" customHeight="1" x14ac:dyDescent="0.2"/>
    <row r="14058" ht="11.25" customHeight="1" x14ac:dyDescent="0.2"/>
    <row r="14059" ht="11.25" customHeight="1" x14ac:dyDescent="0.2"/>
    <row r="14060" ht="11.25" customHeight="1" x14ac:dyDescent="0.2"/>
    <row r="14061" ht="11.25" customHeight="1" x14ac:dyDescent="0.2"/>
    <row r="14062" ht="11.25" customHeight="1" x14ac:dyDescent="0.2"/>
    <row r="14063" ht="11.25" customHeight="1" x14ac:dyDescent="0.2"/>
    <row r="14064" ht="11.25" customHeight="1" x14ac:dyDescent="0.2"/>
    <row r="14065" ht="11.25" customHeight="1" x14ac:dyDescent="0.2"/>
    <row r="14066" ht="11.25" customHeight="1" x14ac:dyDescent="0.2"/>
    <row r="14067" ht="11.25" customHeight="1" x14ac:dyDescent="0.2"/>
    <row r="14068" ht="11.25" customHeight="1" x14ac:dyDescent="0.2"/>
    <row r="14069" ht="11.25" customHeight="1" x14ac:dyDescent="0.2"/>
    <row r="14070" ht="11.25" customHeight="1" x14ac:dyDescent="0.2"/>
    <row r="14071" ht="11.25" customHeight="1" x14ac:dyDescent="0.2"/>
    <row r="14072" ht="11.25" customHeight="1" x14ac:dyDescent="0.2"/>
    <row r="14073" ht="11.25" customHeight="1" x14ac:dyDescent="0.2"/>
    <row r="14074" ht="11.25" customHeight="1" x14ac:dyDescent="0.2"/>
    <row r="14075" ht="11.25" customHeight="1" x14ac:dyDescent="0.2"/>
    <row r="14076" ht="11.25" customHeight="1" x14ac:dyDescent="0.2"/>
    <row r="14077" ht="11.25" customHeight="1" x14ac:dyDescent="0.2"/>
    <row r="14078" ht="11.25" customHeight="1" x14ac:dyDescent="0.2"/>
    <row r="14079" ht="11.25" customHeight="1" x14ac:dyDescent="0.2"/>
    <row r="14080" ht="11.25" customHeight="1" x14ac:dyDescent="0.2"/>
    <row r="14081" ht="11.25" customHeight="1" x14ac:dyDescent="0.2"/>
    <row r="14082" ht="11.25" customHeight="1" x14ac:dyDescent="0.2"/>
    <row r="14083" ht="11.25" customHeight="1" x14ac:dyDescent="0.2"/>
    <row r="14084" ht="11.25" customHeight="1" x14ac:dyDescent="0.2"/>
    <row r="14085" ht="11.25" customHeight="1" x14ac:dyDescent="0.2"/>
    <row r="14086" ht="11.25" customHeight="1" x14ac:dyDescent="0.2"/>
    <row r="14087" ht="11.25" customHeight="1" x14ac:dyDescent="0.2"/>
    <row r="14088" ht="11.25" customHeight="1" x14ac:dyDescent="0.2"/>
    <row r="14089" ht="11.25" customHeight="1" x14ac:dyDescent="0.2"/>
    <row r="14090" ht="11.25" customHeight="1" x14ac:dyDescent="0.2"/>
    <row r="14091" ht="11.25" customHeight="1" x14ac:dyDescent="0.2"/>
    <row r="14092" ht="11.25" customHeight="1" x14ac:dyDescent="0.2"/>
    <row r="14093" ht="11.25" customHeight="1" x14ac:dyDescent="0.2"/>
    <row r="14094" ht="11.25" customHeight="1" x14ac:dyDescent="0.2"/>
    <row r="14095" ht="11.25" customHeight="1" x14ac:dyDescent="0.2"/>
    <row r="14096" ht="11.25" customHeight="1" x14ac:dyDescent="0.2"/>
    <row r="14097" ht="11.25" customHeight="1" x14ac:dyDescent="0.2"/>
    <row r="14098" ht="11.25" customHeight="1" x14ac:dyDescent="0.2"/>
    <row r="14099" ht="11.25" customHeight="1" x14ac:dyDescent="0.2"/>
    <row r="14100" ht="11.25" customHeight="1" x14ac:dyDescent="0.2"/>
    <row r="14101" ht="11.25" customHeight="1" x14ac:dyDescent="0.2"/>
    <row r="14102" ht="11.25" customHeight="1" x14ac:dyDescent="0.2"/>
    <row r="14103" ht="11.25" customHeight="1" x14ac:dyDescent="0.2"/>
    <row r="14104" ht="11.25" customHeight="1" x14ac:dyDescent="0.2"/>
    <row r="14105" ht="11.25" customHeight="1" x14ac:dyDescent="0.2"/>
    <row r="14106" ht="11.25" customHeight="1" x14ac:dyDescent="0.2"/>
    <row r="14107" ht="11.25" customHeight="1" x14ac:dyDescent="0.2"/>
    <row r="14108" ht="11.25" customHeight="1" x14ac:dyDescent="0.2"/>
    <row r="14109" ht="11.25" customHeight="1" x14ac:dyDescent="0.2"/>
    <row r="14110" ht="11.25" customHeight="1" x14ac:dyDescent="0.2"/>
    <row r="14111" ht="11.25" customHeight="1" x14ac:dyDescent="0.2"/>
    <row r="14112" ht="11.25" customHeight="1" x14ac:dyDescent="0.2"/>
    <row r="14113" ht="11.25" customHeight="1" x14ac:dyDescent="0.2"/>
    <row r="14114" ht="11.25" customHeight="1" x14ac:dyDescent="0.2"/>
    <row r="14115" ht="11.25" customHeight="1" x14ac:dyDescent="0.2"/>
    <row r="14116" ht="11.25" customHeight="1" x14ac:dyDescent="0.2"/>
    <row r="14117" ht="11.25" customHeight="1" x14ac:dyDescent="0.2"/>
    <row r="14118" ht="11.25" customHeight="1" x14ac:dyDescent="0.2"/>
    <row r="14119" ht="11.25" customHeight="1" x14ac:dyDescent="0.2"/>
    <row r="14120" ht="11.25" customHeight="1" x14ac:dyDescent="0.2"/>
    <row r="14121" ht="11.25" customHeight="1" x14ac:dyDescent="0.2"/>
    <row r="14122" ht="11.25" customHeight="1" x14ac:dyDescent="0.2"/>
    <row r="14123" ht="11.25" customHeight="1" x14ac:dyDescent="0.2"/>
    <row r="14124" ht="11.25" customHeight="1" x14ac:dyDescent="0.2"/>
    <row r="14125" ht="11.25" customHeight="1" x14ac:dyDescent="0.2"/>
    <row r="14126" ht="11.25" customHeight="1" x14ac:dyDescent="0.2"/>
    <row r="14127" ht="11.25" customHeight="1" x14ac:dyDescent="0.2"/>
    <row r="14128" ht="11.25" customHeight="1" x14ac:dyDescent="0.2"/>
    <row r="14129" ht="11.25" customHeight="1" x14ac:dyDescent="0.2"/>
    <row r="14130" ht="11.25" customHeight="1" x14ac:dyDescent="0.2"/>
    <row r="14131" ht="11.25" customHeight="1" x14ac:dyDescent="0.2"/>
    <row r="14132" ht="11.25" customHeight="1" x14ac:dyDescent="0.2"/>
    <row r="14133" ht="11.25" customHeight="1" x14ac:dyDescent="0.2"/>
    <row r="14134" ht="11.25" customHeight="1" x14ac:dyDescent="0.2"/>
    <row r="14135" ht="11.25" customHeight="1" x14ac:dyDescent="0.2"/>
    <row r="14136" ht="11.25" customHeight="1" x14ac:dyDescent="0.2"/>
    <row r="14137" ht="11.25" customHeight="1" x14ac:dyDescent="0.2"/>
    <row r="14138" ht="11.25" customHeight="1" x14ac:dyDescent="0.2"/>
    <row r="14139" ht="11.25" customHeight="1" x14ac:dyDescent="0.2"/>
    <row r="14140" ht="11.25" customHeight="1" x14ac:dyDescent="0.2"/>
    <row r="14141" ht="11.25" customHeight="1" x14ac:dyDescent="0.2"/>
    <row r="14142" ht="11.25" customHeight="1" x14ac:dyDescent="0.2"/>
    <row r="14143" ht="11.25" customHeight="1" x14ac:dyDescent="0.2"/>
    <row r="14144" ht="11.25" customHeight="1" x14ac:dyDescent="0.2"/>
    <row r="14145" ht="11.25" customHeight="1" x14ac:dyDescent="0.2"/>
    <row r="14146" ht="11.25" customHeight="1" x14ac:dyDescent="0.2"/>
    <row r="14147" ht="11.25" customHeight="1" x14ac:dyDescent="0.2"/>
    <row r="14148" ht="11.25" customHeight="1" x14ac:dyDescent="0.2"/>
    <row r="14149" ht="11.25" customHeight="1" x14ac:dyDescent="0.2"/>
    <row r="14150" ht="11.25" customHeight="1" x14ac:dyDescent="0.2"/>
    <row r="14151" ht="11.25" customHeight="1" x14ac:dyDescent="0.2"/>
    <row r="14152" ht="11.25" customHeight="1" x14ac:dyDescent="0.2"/>
    <row r="14153" ht="11.25" customHeight="1" x14ac:dyDescent="0.2"/>
    <row r="14154" ht="11.25" customHeight="1" x14ac:dyDescent="0.2"/>
    <row r="14155" ht="11.25" customHeight="1" x14ac:dyDescent="0.2"/>
    <row r="14156" ht="11.25" customHeight="1" x14ac:dyDescent="0.2"/>
    <row r="14157" ht="11.25" customHeight="1" x14ac:dyDescent="0.2"/>
    <row r="14158" ht="11.25" customHeight="1" x14ac:dyDescent="0.2"/>
    <row r="14159" ht="11.25" customHeight="1" x14ac:dyDescent="0.2"/>
    <row r="14160" ht="11.25" customHeight="1" x14ac:dyDescent="0.2"/>
    <row r="14161" ht="11.25" customHeight="1" x14ac:dyDescent="0.2"/>
    <row r="14162" ht="11.25" customHeight="1" x14ac:dyDescent="0.2"/>
    <row r="14163" ht="11.25" customHeight="1" x14ac:dyDescent="0.2"/>
    <row r="14164" ht="11.25" customHeight="1" x14ac:dyDescent="0.2"/>
    <row r="14165" ht="11.25" customHeight="1" x14ac:dyDescent="0.2"/>
    <row r="14166" ht="11.25" customHeight="1" x14ac:dyDescent="0.2"/>
    <row r="14167" ht="11.25" customHeight="1" x14ac:dyDescent="0.2"/>
    <row r="14168" ht="11.25" customHeight="1" x14ac:dyDescent="0.2"/>
    <row r="14169" ht="11.25" customHeight="1" x14ac:dyDescent="0.2"/>
    <row r="14170" ht="11.25" customHeight="1" x14ac:dyDescent="0.2"/>
    <row r="14171" ht="11.25" customHeight="1" x14ac:dyDescent="0.2"/>
    <row r="14172" ht="11.25" customHeight="1" x14ac:dyDescent="0.2"/>
    <row r="14173" ht="11.25" customHeight="1" x14ac:dyDescent="0.2"/>
    <row r="14174" ht="11.25" customHeight="1" x14ac:dyDescent="0.2"/>
    <row r="14175" ht="11.25" customHeight="1" x14ac:dyDescent="0.2"/>
    <row r="14176" ht="11.25" customHeight="1" x14ac:dyDescent="0.2"/>
    <row r="14177" ht="11.25" customHeight="1" x14ac:dyDescent="0.2"/>
    <row r="14178" ht="11.25" customHeight="1" x14ac:dyDescent="0.2"/>
    <row r="14179" ht="11.25" customHeight="1" x14ac:dyDescent="0.2"/>
    <row r="14180" ht="11.25" customHeight="1" x14ac:dyDescent="0.2"/>
    <row r="14181" ht="11.25" customHeight="1" x14ac:dyDescent="0.2"/>
    <row r="14182" ht="11.25" customHeight="1" x14ac:dyDescent="0.2"/>
    <row r="14183" ht="11.25" customHeight="1" x14ac:dyDescent="0.2"/>
    <row r="14184" ht="11.25" customHeight="1" x14ac:dyDescent="0.2"/>
    <row r="14185" ht="11.25" customHeight="1" x14ac:dyDescent="0.2"/>
    <row r="14186" ht="11.25" customHeight="1" x14ac:dyDescent="0.2"/>
    <row r="14187" ht="11.25" customHeight="1" x14ac:dyDescent="0.2"/>
    <row r="14188" ht="11.25" customHeight="1" x14ac:dyDescent="0.2"/>
    <row r="14189" ht="11.25" customHeight="1" x14ac:dyDescent="0.2"/>
    <row r="14190" ht="11.25" customHeight="1" x14ac:dyDescent="0.2"/>
    <row r="14191" ht="11.25" customHeight="1" x14ac:dyDescent="0.2"/>
    <row r="14192" ht="11.25" customHeight="1" x14ac:dyDescent="0.2"/>
    <row r="14193" ht="11.25" customHeight="1" x14ac:dyDescent="0.2"/>
    <row r="14194" ht="11.25" customHeight="1" x14ac:dyDescent="0.2"/>
    <row r="14195" ht="11.25" customHeight="1" x14ac:dyDescent="0.2"/>
    <row r="14196" ht="11.25" customHeight="1" x14ac:dyDescent="0.2"/>
    <row r="14197" ht="11.25" customHeight="1" x14ac:dyDescent="0.2"/>
    <row r="14198" ht="11.25" customHeight="1" x14ac:dyDescent="0.2"/>
    <row r="14199" ht="11.25" customHeight="1" x14ac:dyDescent="0.2"/>
    <row r="14200" ht="11.25" customHeight="1" x14ac:dyDescent="0.2"/>
    <row r="14201" ht="11.25" customHeight="1" x14ac:dyDescent="0.2"/>
    <row r="14202" ht="11.25" customHeight="1" x14ac:dyDescent="0.2"/>
    <row r="14203" ht="11.25" customHeight="1" x14ac:dyDescent="0.2"/>
    <row r="14204" ht="11.25" customHeight="1" x14ac:dyDescent="0.2"/>
    <row r="14205" ht="11.25" customHeight="1" x14ac:dyDescent="0.2"/>
    <row r="14206" ht="11.25" customHeight="1" x14ac:dyDescent="0.2"/>
    <row r="14207" ht="11.25" customHeight="1" x14ac:dyDescent="0.2"/>
    <row r="14208" ht="11.25" customHeight="1" x14ac:dyDescent="0.2"/>
    <row r="14209" ht="11.25" customHeight="1" x14ac:dyDescent="0.2"/>
    <row r="14210" ht="11.25" customHeight="1" x14ac:dyDescent="0.2"/>
    <row r="14211" ht="11.25" customHeight="1" x14ac:dyDescent="0.2"/>
    <row r="14212" ht="11.25" customHeight="1" x14ac:dyDescent="0.2"/>
    <row r="14213" ht="11.25" customHeight="1" x14ac:dyDescent="0.2"/>
    <row r="14214" ht="11.25" customHeight="1" x14ac:dyDescent="0.2"/>
    <row r="14215" ht="11.25" customHeight="1" x14ac:dyDescent="0.2"/>
    <row r="14216" ht="11.25" customHeight="1" x14ac:dyDescent="0.2"/>
    <row r="14217" ht="11.25" customHeight="1" x14ac:dyDescent="0.2"/>
    <row r="14218" ht="11.25" customHeight="1" x14ac:dyDescent="0.2"/>
    <row r="14219" ht="11.25" customHeight="1" x14ac:dyDescent="0.2"/>
    <row r="14220" ht="11.25" customHeight="1" x14ac:dyDescent="0.2"/>
    <row r="14221" ht="11.25" customHeight="1" x14ac:dyDescent="0.2"/>
    <row r="14222" ht="11.25" customHeight="1" x14ac:dyDescent="0.2"/>
    <row r="14223" ht="11.25" customHeight="1" x14ac:dyDescent="0.2"/>
    <row r="14224" ht="11.25" customHeight="1" x14ac:dyDescent="0.2"/>
    <row r="14225" ht="11.25" customHeight="1" x14ac:dyDescent="0.2"/>
    <row r="14226" ht="11.25" customHeight="1" x14ac:dyDescent="0.2"/>
    <row r="14227" ht="11.25" customHeight="1" x14ac:dyDescent="0.2"/>
    <row r="14228" ht="11.25" customHeight="1" x14ac:dyDescent="0.2"/>
    <row r="14229" ht="11.25" customHeight="1" x14ac:dyDescent="0.2"/>
    <row r="14230" ht="11.25" customHeight="1" x14ac:dyDescent="0.2"/>
    <row r="14231" ht="11.25" customHeight="1" x14ac:dyDescent="0.2"/>
    <row r="14232" ht="11.25" customHeight="1" x14ac:dyDescent="0.2"/>
    <row r="14233" ht="11.25" customHeight="1" x14ac:dyDescent="0.2"/>
    <row r="14234" ht="11.25" customHeight="1" x14ac:dyDescent="0.2"/>
    <row r="14235" ht="11.25" customHeight="1" x14ac:dyDescent="0.2"/>
    <row r="14236" ht="11.25" customHeight="1" x14ac:dyDescent="0.2"/>
    <row r="14237" ht="11.25" customHeight="1" x14ac:dyDescent="0.2"/>
    <row r="14238" ht="11.25" customHeight="1" x14ac:dyDescent="0.2"/>
    <row r="14239" ht="11.25" customHeight="1" x14ac:dyDescent="0.2"/>
    <row r="14240" ht="11.25" customHeight="1" x14ac:dyDescent="0.2"/>
    <row r="14241" ht="11.25" customHeight="1" x14ac:dyDescent="0.2"/>
    <row r="14242" ht="11.25" customHeight="1" x14ac:dyDescent="0.2"/>
    <row r="14243" ht="11.25" customHeight="1" x14ac:dyDescent="0.2"/>
    <row r="14244" ht="11.25" customHeight="1" x14ac:dyDescent="0.2"/>
    <row r="14245" ht="11.25" customHeight="1" x14ac:dyDescent="0.2"/>
    <row r="14246" ht="11.25" customHeight="1" x14ac:dyDescent="0.2"/>
    <row r="14247" ht="11.25" customHeight="1" x14ac:dyDescent="0.2"/>
    <row r="14248" ht="11.25" customHeight="1" x14ac:dyDescent="0.2"/>
    <row r="14249" ht="11.25" customHeight="1" x14ac:dyDescent="0.2"/>
    <row r="14250" ht="11.25" customHeight="1" x14ac:dyDescent="0.2"/>
    <row r="14251" ht="11.25" customHeight="1" x14ac:dyDescent="0.2"/>
    <row r="14252" ht="11.25" customHeight="1" x14ac:dyDescent="0.2"/>
    <row r="14253" ht="11.25" customHeight="1" x14ac:dyDescent="0.2"/>
    <row r="14254" ht="11.25" customHeight="1" x14ac:dyDescent="0.2"/>
    <row r="14255" ht="11.25" customHeight="1" x14ac:dyDescent="0.2"/>
    <row r="14256" ht="11.25" customHeight="1" x14ac:dyDescent="0.2"/>
    <row r="14257" ht="11.25" customHeight="1" x14ac:dyDescent="0.2"/>
    <row r="14258" ht="11.25" customHeight="1" x14ac:dyDescent="0.2"/>
    <row r="14259" ht="11.25" customHeight="1" x14ac:dyDescent="0.2"/>
    <row r="14260" ht="11.25" customHeight="1" x14ac:dyDescent="0.2"/>
    <row r="14261" ht="11.25" customHeight="1" x14ac:dyDescent="0.2"/>
    <row r="14262" ht="11.25" customHeight="1" x14ac:dyDescent="0.2"/>
    <row r="14263" ht="11.25" customHeight="1" x14ac:dyDescent="0.2"/>
    <row r="14264" ht="11.25" customHeight="1" x14ac:dyDescent="0.2"/>
    <row r="14265" ht="11.25" customHeight="1" x14ac:dyDescent="0.2"/>
    <row r="14266" ht="11.25" customHeight="1" x14ac:dyDescent="0.2"/>
    <row r="14267" ht="11.25" customHeight="1" x14ac:dyDescent="0.2"/>
    <row r="14268" ht="11.25" customHeight="1" x14ac:dyDescent="0.2"/>
    <row r="14269" ht="11.25" customHeight="1" x14ac:dyDescent="0.2"/>
    <row r="14270" ht="11.25" customHeight="1" x14ac:dyDescent="0.2"/>
    <row r="14271" ht="11.25" customHeight="1" x14ac:dyDescent="0.2"/>
    <row r="14272" ht="11.25" customHeight="1" x14ac:dyDescent="0.2"/>
    <row r="14273" ht="11.25" customHeight="1" x14ac:dyDescent="0.2"/>
    <row r="14274" ht="11.25" customHeight="1" x14ac:dyDescent="0.2"/>
    <row r="14275" ht="11.25" customHeight="1" x14ac:dyDescent="0.2"/>
    <row r="14276" ht="11.25" customHeight="1" x14ac:dyDescent="0.2"/>
    <row r="14277" ht="11.25" customHeight="1" x14ac:dyDescent="0.2"/>
    <row r="14278" ht="11.25" customHeight="1" x14ac:dyDescent="0.2"/>
    <row r="14279" ht="11.25" customHeight="1" x14ac:dyDescent="0.2"/>
    <row r="14280" ht="11.25" customHeight="1" x14ac:dyDescent="0.2"/>
    <row r="14281" ht="11.25" customHeight="1" x14ac:dyDescent="0.2"/>
    <row r="14282" ht="11.25" customHeight="1" x14ac:dyDescent="0.2"/>
    <row r="14283" ht="11.25" customHeight="1" x14ac:dyDescent="0.2"/>
    <row r="14284" ht="11.25" customHeight="1" x14ac:dyDescent="0.2"/>
    <row r="14285" ht="11.25" customHeight="1" x14ac:dyDescent="0.2"/>
    <row r="14286" ht="11.25" customHeight="1" x14ac:dyDescent="0.2"/>
    <row r="14287" ht="11.25" customHeight="1" x14ac:dyDescent="0.2"/>
    <row r="14288" ht="11.25" customHeight="1" x14ac:dyDescent="0.2"/>
    <row r="14289" ht="11.25" customHeight="1" x14ac:dyDescent="0.2"/>
    <row r="14290" ht="11.25" customHeight="1" x14ac:dyDescent="0.2"/>
    <row r="14291" ht="11.25" customHeight="1" x14ac:dyDescent="0.2"/>
    <row r="14292" ht="11.25" customHeight="1" x14ac:dyDescent="0.2"/>
    <row r="14293" ht="11.25" customHeight="1" x14ac:dyDescent="0.2"/>
    <row r="14294" ht="11.25" customHeight="1" x14ac:dyDescent="0.2"/>
    <row r="14295" ht="11.25" customHeight="1" x14ac:dyDescent="0.2"/>
    <row r="14296" ht="11.25" customHeight="1" x14ac:dyDescent="0.2"/>
    <row r="14297" ht="11.25" customHeight="1" x14ac:dyDescent="0.2"/>
    <row r="14298" ht="11.25" customHeight="1" x14ac:dyDescent="0.2"/>
    <row r="14299" ht="11.25" customHeight="1" x14ac:dyDescent="0.2"/>
    <row r="14300" ht="11.25" customHeight="1" x14ac:dyDescent="0.2"/>
    <row r="14301" ht="11.25" customHeight="1" x14ac:dyDescent="0.2"/>
    <row r="14302" ht="11.25" customHeight="1" x14ac:dyDescent="0.2"/>
    <row r="14303" ht="11.25" customHeight="1" x14ac:dyDescent="0.2"/>
    <row r="14304" ht="11.25" customHeight="1" x14ac:dyDescent="0.2"/>
    <row r="14305" ht="11.25" customHeight="1" x14ac:dyDescent="0.2"/>
    <row r="14306" ht="11.25" customHeight="1" x14ac:dyDescent="0.2"/>
    <row r="14307" ht="11.25" customHeight="1" x14ac:dyDescent="0.2"/>
    <row r="14308" ht="11.25" customHeight="1" x14ac:dyDescent="0.2"/>
    <row r="14309" ht="11.25" customHeight="1" x14ac:dyDescent="0.2"/>
    <row r="14310" ht="11.25" customHeight="1" x14ac:dyDescent="0.2"/>
    <row r="14311" ht="11.25" customHeight="1" x14ac:dyDescent="0.2"/>
    <row r="14312" ht="11.25" customHeight="1" x14ac:dyDescent="0.2"/>
    <row r="14313" ht="11.25" customHeight="1" x14ac:dyDescent="0.2"/>
    <row r="14314" ht="11.25" customHeight="1" x14ac:dyDescent="0.2"/>
    <row r="14315" ht="11.25" customHeight="1" x14ac:dyDescent="0.2"/>
    <row r="14316" ht="11.25" customHeight="1" x14ac:dyDescent="0.2"/>
    <row r="14317" ht="11.25" customHeight="1" x14ac:dyDescent="0.2"/>
    <row r="14318" ht="11.25" customHeight="1" x14ac:dyDescent="0.2"/>
    <row r="14319" ht="11.25" customHeight="1" x14ac:dyDescent="0.2"/>
    <row r="14320" ht="11.25" customHeight="1" x14ac:dyDescent="0.2"/>
    <row r="14321" ht="11.25" customHeight="1" x14ac:dyDescent="0.2"/>
    <row r="14322" ht="11.25" customHeight="1" x14ac:dyDescent="0.2"/>
    <row r="14323" ht="11.25" customHeight="1" x14ac:dyDescent="0.2"/>
    <row r="14324" ht="11.25" customHeight="1" x14ac:dyDescent="0.2"/>
    <row r="14325" ht="11.25" customHeight="1" x14ac:dyDescent="0.2"/>
    <row r="14326" ht="11.25" customHeight="1" x14ac:dyDescent="0.2"/>
    <row r="14327" ht="11.25" customHeight="1" x14ac:dyDescent="0.2"/>
    <row r="14328" ht="11.25" customHeight="1" x14ac:dyDescent="0.2"/>
    <row r="14329" ht="11.25" customHeight="1" x14ac:dyDescent="0.2"/>
    <row r="14330" ht="11.25" customHeight="1" x14ac:dyDescent="0.2"/>
    <row r="14331" ht="11.25" customHeight="1" x14ac:dyDescent="0.2"/>
    <row r="14332" ht="11.25" customHeight="1" x14ac:dyDescent="0.2"/>
    <row r="14333" ht="11.25" customHeight="1" x14ac:dyDescent="0.2"/>
    <row r="14334" ht="11.25" customHeight="1" x14ac:dyDescent="0.2"/>
    <row r="14335" ht="11.25" customHeight="1" x14ac:dyDescent="0.2"/>
    <row r="14336" ht="11.25" customHeight="1" x14ac:dyDescent="0.2"/>
    <row r="14337" ht="11.25" customHeight="1" x14ac:dyDescent="0.2"/>
    <row r="14338" ht="11.25" customHeight="1" x14ac:dyDescent="0.2"/>
    <row r="14339" ht="11.25" customHeight="1" x14ac:dyDescent="0.2"/>
    <row r="14340" ht="11.25" customHeight="1" x14ac:dyDescent="0.2"/>
    <row r="14341" ht="11.25" customHeight="1" x14ac:dyDescent="0.2"/>
    <row r="14342" ht="11.25" customHeight="1" x14ac:dyDescent="0.2"/>
    <row r="14343" ht="11.25" customHeight="1" x14ac:dyDescent="0.2"/>
    <row r="14344" ht="11.25" customHeight="1" x14ac:dyDescent="0.2"/>
    <row r="14345" ht="11.25" customHeight="1" x14ac:dyDescent="0.2"/>
    <row r="14346" ht="11.25" customHeight="1" x14ac:dyDescent="0.2"/>
    <row r="14347" ht="11.25" customHeight="1" x14ac:dyDescent="0.2"/>
    <row r="14348" ht="11.25" customHeight="1" x14ac:dyDescent="0.2"/>
    <row r="14349" ht="11.25" customHeight="1" x14ac:dyDescent="0.2"/>
    <row r="14350" ht="11.25" customHeight="1" x14ac:dyDescent="0.2"/>
    <row r="14351" ht="11.25" customHeight="1" x14ac:dyDescent="0.2"/>
    <row r="14352" ht="11.25" customHeight="1" x14ac:dyDescent="0.2"/>
    <row r="14353" ht="11.25" customHeight="1" x14ac:dyDescent="0.2"/>
    <row r="14354" ht="11.25" customHeight="1" x14ac:dyDescent="0.2"/>
    <row r="14355" ht="11.25" customHeight="1" x14ac:dyDescent="0.2"/>
    <row r="14356" ht="11.25" customHeight="1" x14ac:dyDescent="0.2"/>
    <row r="14357" ht="11.25" customHeight="1" x14ac:dyDescent="0.2"/>
    <row r="14358" ht="11.25" customHeight="1" x14ac:dyDescent="0.2"/>
    <row r="14359" ht="11.25" customHeight="1" x14ac:dyDescent="0.2"/>
    <row r="14360" ht="11.25" customHeight="1" x14ac:dyDescent="0.2"/>
    <row r="14361" ht="11.25" customHeight="1" x14ac:dyDescent="0.2"/>
    <row r="14362" ht="11.25" customHeight="1" x14ac:dyDescent="0.2"/>
    <row r="14363" ht="11.25" customHeight="1" x14ac:dyDescent="0.2"/>
    <row r="14364" ht="11.25" customHeight="1" x14ac:dyDescent="0.2"/>
    <row r="14365" ht="11.25" customHeight="1" x14ac:dyDescent="0.2"/>
    <row r="14366" ht="11.25" customHeight="1" x14ac:dyDescent="0.2"/>
    <row r="14367" ht="11.25" customHeight="1" x14ac:dyDescent="0.2"/>
    <row r="14368" ht="11.25" customHeight="1" x14ac:dyDescent="0.2"/>
    <row r="14369" ht="11.25" customHeight="1" x14ac:dyDescent="0.2"/>
    <row r="14370" ht="11.25" customHeight="1" x14ac:dyDescent="0.2"/>
    <row r="14371" ht="11.25" customHeight="1" x14ac:dyDescent="0.2"/>
    <row r="14372" ht="11.25" customHeight="1" x14ac:dyDescent="0.2"/>
    <row r="14373" ht="11.25" customHeight="1" x14ac:dyDescent="0.2"/>
    <row r="14374" ht="11.25" customHeight="1" x14ac:dyDescent="0.2"/>
    <row r="14375" ht="11.25" customHeight="1" x14ac:dyDescent="0.2"/>
    <row r="14376" ht="11.25" customHeight="1" x14ac:dyDescent="0.2"/>
    <row r="14377" ht="11.25" customHeight="1" x14ac:dyDescent="0.2"/>
    <row r="14378" ht="11.25" customHeight="1" x14ac:dyDescent="0.2"/>
    <row r="14379" ht="11.25" customHeight="1" x14ac:dyDescent="0.2"/>
    <row r="14380" ht="11.25" customHeight="1" x14ac:dyDescent="0.2"/>
    <row r="14381" ht="11.25" customHeight="1" x14ac:dyDescent="0.2"/>
    <row r="14382" ht="11.25" customHeight="1" x14ac:dyDescent="0.2"/>
    <row r="14383" ht="11.25" customHeight="1" x14ac:dyDescent="0.2"/>
    <row r="14384" ht="11.25" customHeight="1" x14ac:dyDescent="0.2"/>
    <row r="14385" ht="11.25" customHeight="1" x14ac:dyDescent="0.2"/>
    <row r="14386" ht="11.25" customHeight="1" x14ac:dyDescent="0.2"/>
    <row r="14387" ht="11.25" customHeight="1" x14ac:dyDescent="0.2"/>
    <row r="14388" ht="11.25" customHeight="1" x14ac:dyDescent="0.2"/>
    <row r="14389" ht="11.25" customHeight="1" x14ac:dyDescent="0.2"/>
    <row r="14390" ht="11.25" customHeight="1" x14ac:dyDescent="0.2"/>
    <row r="14391" ht="11.25" customHeight="1" x14ac:dyDescent="0.2"/>
    <row r="14392" ht="11.25" customHeight="1" x14ac:dyDescent="0.2"/>
    <row r="14393" ht="11.25" customHeight="1" x14ac:dyDescent="0.2"/>
    <row r="14394" ht="11.25" customHeight="1" x14ac:dyDescent="0.2"/>
    <row r="14395" ht="11.25" customHeight="1" x14ac:dyDescent="0.2"/>
    <row r="14396" ht="11.25" customHeight="1" x14ac:dyDescent="0.2"/>
    <row r="14397" ht="11.25" customHeight="1" x14ac:dyDescent="0.2"/>
    <row r="14398" ht="11.25" customHeight="1" x14ac:dyDescent="0.2"/>
    <row r="14399" ht="11.25" customHeight="1" x14ac:dyDescent="0.2"/>
    <row r="14400" ht="11.25" customHeight="1" x14ac:dyDescent="0.2"/>
    <row r="14401" ht="11.25" customHeight="1" x14ac:dyDescent="0.2"/>
    <row r="14402" ht="11.25" customHeight="1" x14ac:dyDescent="0.2"/>
    <row r="14403" ht="11.25" customHeight="1" x14ac:dyDescent="0.2"/>
    <row r="14404" ht="11.25" customHeight="1" x14ac:dyDescent="0.2"/>
    <row r="14405" ht="11.25" customHeight="1" x14ac:dyDescent="0.2"/>
    <row r="14406" ht="11.25" customHeight="1" x14ac:dyDescent="0.2"/>
    <row r="14407" ht="11.25" customHeight="1" x14ac:dyDescent="0.2"/>
    <row r="14408" ht="11.25" customHeight="1" x14ac:dyDescent="0.2"/>
    <row r="14409" ht="11.25" customHeight="1" x14ac:dyDescent="0.2"/>
    <row r="14410" ht="11.25" customHeight="1" x14ac:dyDescent="0.2"/>
    <row r="14411" ht="11.25" customHeight="1" x14ac:dyDescent="0.2"/>
    <row r="14412" ht="11.25" customHeight="1" x14ac:dyDescent="0.2"/>
    <row r="14413" ht="11.25" customHeight="1" x14ac:dyDescent="0.2"/>
    <row r="14414" ht="11.25" customHeight="1" x14ac:dyDescent="0.2"/>
    <row r="14415" ht="11.25" customHeight="1" x14ac:dyDescent="0.2"/>
    <row r="14416" ht="11.25" customHeight="1" x14ac:dyDescent="0.2"/>
    <row r="14417" ht="11.25" customHeight="1" x14ac:dyDescent="0.2"/>
    <row r="14418" ht="11.25" customHeight="1" x14ac:dyDescent="0.2"/>
    <row r="14419" ht="11.25" customHeight="1" x14ac:dyDescent="0.2"/>
    <row r="14420" ht="11.25" customHeight="1" x14ac:dyDescent="0.2"/>
    <row r="14421" ht="11.25" customHeight="1" x14ac:dyDescent="0.2"/>
    <row r="14422" ht="11.25" customHeight="1" x14ac:dyDescent="0.2"/>
    <row r="14423" ht="11.25" customHeight="1" x14ac:dyDescent="0.2"/>
    <row r="14424" ht="11.25" customHeight="1" x14ac:dyDescent="0.2"/>
    <row r="14425" ht="11.25" customHeight="1" x14ac:dyDescent="0.2"/>
    <row r="14426" ht="11.25" customHeight="1" x14ac:dyDescent="0.2"/>
    <row r="14427" ht="11.25" customHeight="1" x14ac:dyDescent="0.2"/>
    <row r="14428" ht="11.25" customHeight="1" x14ac:dyDescent="0.2"/>
    <row r="14429" ht="11.25" customHeight="1" x14ac:dyDescent="0.2"/>
    <row r="14430" ht="11.25" customHeight="1" x14ac:dyDescent="0.2"/>
    <row r="14431" ht="11.25" customHeight="1" x14ac:dyDescent="0.2"/>
    <row r="14432" ht="11.25" customHeight="1" x14ac:dyDescent="0.2"/>
    <row r="14433" ht="11.25" customHeight="1" x14ac:dyDescent="0.2"/>
    <row r="14434" ht="11.25" customHeight="1" x14ac:dyDescent="0.2"/>
    <row r="14435" ht="11.25" customHeight="1" x14ac:dyDescent="0.2"/>
    <row r="14436" ht="11.25" customHeight="1" x14ac:dyDescent="0.2"/>
    <row r="14437" ht="11.25" customHeight="1" x14ac:dyDescent="0.2"/>
    <row r="14438" ht="11.25" customHeight="1" x14ac:dyDescent="0.2"/>
    <row r="14439" ht="11.25" customHeight="1" x14ac:dyDescent="0.2"/>
    <row r="14440" ht="11.25" customHeight="1" x14ac:dyDescent="0.2"/>
    <row r="14441" ht="11.25" customHeight="1" x14ac:dyDescent="0.2"/>
    <row r="14442" ht="11.25" customHeight="1" x14ac:dyDescent="0.2"/>
    <row r="14443" ht="11.25" customHeight="1" x14ac:dyDescent="0.2"/>
    <row r="14444" ht="11.25" customHeight="1" x14ac:dyDescent="0.2"/>
    <row r="14445" ht="11.25" customHeight="1" x14ac:dyDescent="0.2"/>
    <row r="14446" ht="11.25" customHeight="1" x14ac:dyDescent="0.2"/>
    <row r="14447" ht="11.25" customHeight="1" x14ac:dyDescent="0.2"/>
    <row r="14448" ht="11.25" customHeight="1" x14ac:dyDescent="0.2"/>
    <row r="14449" ht="11.25" customHeight="1" x14ac:dyDescent="0.2"/>
    <row r="14450" ht="11.25" customHeight="1" x14ac:dyDescent="0.2"/>
    <row r="14451" ht="11.25" customHeight="1" x14ac:dyDescent="0.2"/>
    <row r="14452" ht="11.25" customHeight="1" x14ac:dyDescent="0.2"/>
    <row r="14453" ht="11.25" customHeight="1" x14ac:dyDescent="0.2"/>
    <row r="14454" ht="11.25" customHeight="1" x14ac:dyDescent="0.2"/>
    <row r="14455" ht="11.25" customHeight="1" x14ac:dyDescent="0.2"/>
    <row r="14456" ht="11.25" customHeight="1" x14ac:dyDescent="0.2"/>
    <row r="14457" ht="11.25" customHeight="1" x14ac:dyDescent="0.2"/>
    <row r="14458" ht="11.25" customHeight="1" x14ac:dyDescent="0.2"/>
    <row r="14459" ht="11.25" customHeight="1" x14ac:dyDescent="0.2"/>
    <row r="14460" ht="11.25" customHeight="1" x14ac:dyDescent="0.2"/>
    <row r="14461" ht="11.25" customHeight="1" x14ac:dyDescent="0.2"/>
    <row r="14462" ht="11.25" customHeight="1" x14ac:dyDescent="0.2"/>
    <row r="14463" ht="11.25" customHeight="1" x14ac:dyDescent="0.2"/>
    <row r="14464" ht="11.25" customHeight="1" x14ac:dyDescent="0.2"/>
    <row r="14465" ht="11.25" customHeight="1" x14ac:dyDescent="0.2"/>
    <row r="14466" ht="11.25" customHeight="1" x14ac:dyDescent="0.2"/>
    <row r="14467" ht="11.25" customHeight="1" x14ac:dyDescent="0.2"/>
    <row r="14468" ht="11.25" customHeight="1" x14ac:dyDescent="0.2"/>
    <row r="14469" ht="11.25" customHeight="1" x14ac:dyDescent="0.2"/>
    <row r="14470" ht="11.25" customHeight="1" x14ac:dyDescent="0.2"/>
    <row r="14471" ht="11.25" customHeight="1" x14ac:dyDescent="0.2"/>
    <row r="14472" ht="11.25" customHeight="1" x14ac:dyDescent="0.2"/>
    <row r="14473" ht="11.25" customHeight="1" x14ac:dyDescent="0.2"/>
    <row r="14474" ht="11.25" customHeight="1" x14ac:dyDescent="0.2"/>
    <row r="14475" ht="11.25" customHeight="1" x14ac:dyDescent="0.2"/>
    <row r="14476" ht="11.25" customHeight="1" x14ac:dyDescent="0.2"/>
    <row r="14477" ht="11.25" customHeight="1" x14ac:dyDescent="0.2"/>
    <row r="14478" ht="11.25" customHeight="1" x14ac:dyDescent="0.2"/>
    <row r="14479" ht="11.25" customHeight="1" x14ac:dyDescent="0.2"/>
    <row r="14480" ht="11.25" customHeight="1" x14ac:dyDescent="0.2"/>
    <row r="14481" ht="11.25" customHeight="1" x14ac:dyDescent="0.2"/>
    <row r="14482" ht="11.25" customHeight="1" x14ac:dyDescent="0.2"/>
    <row r="14483" ht="11.25" customHeight="1" x14ac:dyDescent="0.2"/>
    <row r="14484" ht="11.25" customHeight="1" x14ac:dyDescent="0.2"/>
    <row r="14485" ht="11.25" customHeight="1" x14ac:dyDescent="0.2"/>
    <row r="14486" ht="11.25" customHeight="1" x14ac:dyDescent="0.2"/>
    <row r="14487" ht="11.25" customHeight="1" x14ac:dyDescent="0.2"/>
    <row r="14488" ht="11.25" customHeight="1" x14ac:dyDescent="0.2"/>
    <row r="14489" ht="11.25" customHeight="1" x14ac:dyDescent="0.2"/>
    <row r="14490" ht="11.25" customHeight="1" x14ac:dyDescent="0.2"/>
    <row r="14491" ht="11.25" customHeight="1" x14ac:dyDescent="0.2"/>
    <row r="14492" ht="11.25" customHeight="1" x14ac:dyDescent="0.2"/>
    <row r="14493" ht="11.25" customHeight="1" x14ac:dyDescent="0.2"/>
    <row r="14494" ht="11.25" customHeight="1" x14ac:dyDescent="0.2"/>
    <row r="14495" ht="11.25" customHeight="1" x14ac:dyDescent="0.2"/>
    <row r="14496" ht="11.25" customHeight="1" x14ac:dyDescent="0.2"/>
    <row r="14497" ht="11.25" customHeight="1" x14ac:dyDescent="0.2"/>
    <row r="14498" ht="11.25" customHeight="1" x14ac:dyDescent="0.2"/>
    <row r="14499" ht="11.25" customHeight="1" x14ac:dyDescent="0.2"/>
    <row r="14500" ht="11.25" customHeight="1" x14ac:dyDescent="0.2"/>
    <row r="14501" ht="11.25" customHeight="1" x14ac:dyDescent="0.2"/>
    <row r="14502" ht="11.25" customHeight="1" x14ac:dyDescent="0.2"/>
    <row r="14503" ht="11.25" customHeight="1" x14ac:dyDescent="0.2"/>
    <row r="14504" ht="11.25" customHeight="1" x14ac:dyDescent="0.2"/>
    <row r="14505" ht="11.25" customHeight="1" x14ac:dyDescent="0.2"/>
    <row r="14506" ht="11.25" customHeight="1" x14ac:dyDescent="0.2"/>
    <row r="14507" ht="11.25" customHeight="1" x14ac:dyDescent="0.2"/>
    <row r="14508" ht="11.25" customHeight="1" x14ac:dyDescent="0.2"/>
    <row r="14509" ht="11.25" customHeight="1" x14ac:dyDescent="0.2"/>
    <row r="14510" ht="11.25" customHeight="1" x14ac:dyDescent="0.2"/>
    <row r="14511" ht="11.25" customHeight="1" x14ac:dyDescent="0.2"/>
    <row r="14512" ht="11.25" customHeight="1" x14ac:dyDescent="0.2"/>
    <row r="14513" ht="11.25" customHeight="1" x14ac:dyDescent="0.2"/>
    <row r="14514" ht="11.25" customHeight="1" x14ac:dyDescent="0.2"/>
    <row r="14515" ht="11.25" customHeight="1" x14ac:dyDescent="0.2"/>
    <row r="14516" ht="11.25" customHeight="1" x14ac:dyDescent="0.2"/>
    <row r="14517" ht="11.25" customHeight="1" x14ac:dyDescent="0.2"/>
    <row r="14518" ht="11.25" customHeight="1" x14ac:dyDescent="0.2"/>
    <row r="14519" ht="11.25" customHeight="1" x14ac:dyDescent="0.2"/>
    <row r="14520" ht="11.25" customHeight="1" x14ac:dyDescent="0.2"/>
    <row r="14521" ht="11.25" customHeight="1" x14ac:dyDescent="0.2"/>
    <row r="14522" ht="11.25" customHeight="1" x14ac:dyDescent="0.2"/>
    <row r="14523" ht="11.25" customHeight="1" x14ac:dyDescent="0.2"/>
    <row r="14524" ht="11.25" customHeight="1" x14ac:dyDescent="0.2"/>
    <row r="14525" ht="11.25" customHeight="1" x14ac:dyDescent="0.2"/>
    <row r="14526" ht="11.25" customHeight="1" x14ac:dyDescent="0.2"/>
    <row r="14527" ht="11.25" customHeight="1" x14ac:dyDescent="0.2"/>
    <row r="14528" ht="11.25" customHeight="1" x14ac:dyDescent="0.2"/>
    <row r="14529" ht="11.25" customHeight="1" x14ac:dyDescent="0.2"/>
    <row r="14530" ht="11.25" customHeight="1" x14ac:dyDescent="0.2"/>
    <row r="14531" ht="11.25" customHeight="1" x14ac:dyDescent="0.2"/>
    <row r="14532" ht="11.25" customHeight="1" x14ac:dyDescent="0.2"/>
    <row r="14533" ht="11.25" customHeight="1" x14ac:dyDescent="0.2"/>
    <row r="14534" ht="11.25" customHeight="1" x14ac:dyDescent="0.2"/>
    <row r="14535" ht="11.25" customHeight="1" x14ac:dyDescent="0.2"/>
    <row r="14536" ht="11.25" customHeight="1" x14ac:dyDescent="0.2"/>
    <row r="14537" ht="11.25" customHeight="1" x14ac:dyDescent="0.2"/>
    <row r="14538" ht="11.25" customHeight="1" x14ac:dyDescent="0.2"/>
    <row r="14539" ht="11.25" customHeight="1" x14ac:dyDescent="0.2"/>
    <row r="14540" ht="11.25" customHeight="1" x14ac:dyDescent="0.2"/>
    <row r="14541" ht="11.25" customHeight="1" x14ac:dyDescent="0.2"/>
    <row r="14542" ht="11.25" customHeight="1" x14ac:dyDescent="0.2"/>
    <row r="14543" ht="11.25" customHeight="1" x14ac:dyDescent="0.2"/>
    <row r="14544" ht="11.25" customHeight="1" x14ac:dyDescent="0.2"/>
    <row r="14545" ht="11.25" customHeight="1" x14ac:dyDescent="0.2"/>
    <row r="14546" ht="11.25" customHeight="1" x14ac:dyDescent="0.2"/>
    <row r="14547" ht="11.25" customHeight="1" x14ac:dyDescent="0.2"/>
    <row r="14548" ht="11.25" customHeight="1" x14ac:dyDescent="0.2"/>
    <row r="14549" ht="11.25" customHeight="1" x14ac:dyDescent="0.2"/>
    <row r="14550" ht="11.25" customHeight="1" x14ac:dyDescent="0.2"/>
    <row r="14551" ht="11.25" customHeight="1" x14ac:dyDescent="0.2"/>
    <row r="14552" ht="11.25" customHeight="1" x14ac:dyDescent="0.2"/>
    <row r="14553" ht="11.25" customHeight="1" x14ac:dyDescent="0.2"/>
    <row r="14554" ht="11.25" customHeight="1" x14ac:dyDescent="0.2"/>
    <row r="14555" ht="11.25" customHeight="1" x14ac:dyDescent="0.2"/>
    <row r="14556" ht="11.25" customHeight="1" x14ac:dyDescent="0.2"/>
    <row r="14557" ht="11.25" customHeight="1" x14ac:dyDescent="0.2"/>
    <row r="14558" ht="11.25" customHeight="1" x14ac:dyDescent="0.2"/>
    <row r="14559" ht="11.25" customHeight="1" x14ac:dyDescent="0.2"/>
    <row r="14560" ht="11.25" customHeight="1" x14ac:dyDescent="0.2"/>
    <row r="14561" ht="11.25" customHeight="1" x14ac:dyDescent="0.2"/>
    <row r="14562" ht="11.25" customHeight="1" x14ac:dyDescent="0.2"/>
    <row r="14563" ht="11.25" customHeight="1" x14ac:dyDescent="0.2"/>
    <row r="14564" ht="11.25" customHeight="1" x14ac:dyDescent="0.2"/>
    <row r="14565" ht="11.25" customHeight="1" x14ac:dyDescent="0.2"/>
    <row r="14566" ht="11.25" customHeight="1" x14ac:dyDescent="0.2"/>
    <row r="14567" ht="11.25" customHeight="1" x14ac:dyDescent="0.2"/>
    <row r="14568" ht="11.25" customHeight="1" x14ac:dyDescent="0.2"/>
    <row r="14569" ht="11.25" customHeight="1" x14ac:dyDescent="0.2"/>
    <row r="14570" ht="11.25" customHeight="1" x14ac:dyDescent="0.2"/>
    <row r="14571" ht="11.25" customHeight="1" x14ac:dyDescent="0.2"/>
    <row r="14572" ht="11.25" customHeight="1" x14ac:dyDescent="0.2"/>
    <row r="14573" ht="11.25" customHeight="1" x14ac:dyDescent="0.2"/>
    <row r="14574" ht="11.25" customHeight="1" x14ac:dyDescent="0.2"/>
    <row r="14575" ht="11.25" customHeight="1" x14ac:dyDescent="0.2"/>
    <row r="14576" ht="11.25" customHeight="1" x14ac:dyDescent="0.2"/>
    <row r="14577" ht="11.25" customHeight="1" x14ac:dyDescent="0.2"/>
    <row r="14578" ht="11.25" customHeight="1" x14ac:dyDescent="0.2"/>
    <row r="14579" ht="11.25" customHeight="1" x14ac:dyDescent="0.2"/>
    <row r="14580" ht="11.25" customHeight="1" x14ac:dyDescent="0.2"/>
    <row r="14581" ht="11.25" customHeight="1" x14ac:dyDescent="0.2"/>
    <row r="14582" ht="11.25" customHeight="1" x14ac:dyDescent="0.2"/>
    <row r="14583" ht="11.25" customHeight="1" x14ac:dyDescent="0.2"/>
    <row r="14584" ht="11.25" customHeight="1" x14ac:dyDescent="0.2"/>
    <row r="14585" ht="11.25" customHeight="1" x14ac:dyDescent="0.2"/>
    <row r="14586" ht="11.25" customHeight="1" x14ac:dyDescent="0.2"/>
    <row r="14587" ht="11.25" customHeight="1" x14ac:dyDescent="0.2"/>
    <row r="14588" ht="11.25" customHeight="1" x14ac:dyDescent="0.2"/>
    <row r="14589" ht="11.25" customHeight="1" x14ac:dyDescent="0.2"/>
    <row r="14590" ht="11.25" customHeight="1" x14ac:dyDescent="0.2"/>
    <row r="14591" ht="11.25" customHeight="1" x14ac:dyDescent="0.2"/>
    <row r="14592" ht="11.25" customHeight="1" x14ac:dyDescent="0.2"/>
    <row r="14593" ht="11.25" customHeight="1" x14ac:dyDescent="0.2"/>
    <row r="14594" ht="11.25" customHeight="1" x14ac:dyDescent="0.2"/>
    <row r="14595" ht="11.25" customHeight="1" x14ac:dyDescent="0.2"/>
    <row r="14596" ht="11.25" customHeight="1" x14ac:dyDescent="0.2"/>
    <row r="14597" ht="11.25" customHeight="1" x14ac:dyDescent="0.2"/>
    <row r="14598" ht="11.25" customHeight="1" x14ac:dyDescent="0.2"/>
    <row r="14599" ht="11.25" customHeight="1" x14ac:dyDescent="0.2"/>
    <row r="14600" ht="11.25" customHeight="1" x14ac:dyDescent="0.2"/>
    <row r="14601" ht="11.25" customHeight="1" x14ac:dyDescent="0.2"/>
    <row r="14602" ht="11.25" customHeight="1" x14ac:dyDescent="0.2"/>
    <row r="14603" ht="11.25" customHeight="1" x14ac:dyDescent="0.2"/>
    <row r="14604" ht="11.25" customHeight="1" x14ac:dyDescent="0.2"/>
    <row r="14605" ht="11.25" customHeight="1" x14ac:dyDescent="0.2"/>
    <row r="14606" ht="11.25" customHeight="1" x14ac:dyDescent="0.2"/>
    <row r="14607" ht="11.25" customHeight="1" x14ac:dyDescent="0.2"/>
    <row r="14608" ht="11.25" customHeight="1" x14ac:dyDescent="0.2"/>
    <row r="14609" ht="11.25" customHeight="1" x14ac:dyDescent="0.2"/>
    <row r="14610" ht="11.25" customHeight="1" x14ac:dyDescent="0.2"/>
    <row r="14611" ht="11.25" customHeight="1" x14ac:dyDescent="0.2"/>
    <row r="14612" ht="11.25" customHeight="1" x14ac:dyDescent="0.2"/>
    <row r="14613" ht="11.25" customHeight="1" x14ac:dyDescent="0.2"/>
    <row r="14614" ht="11.25" customHeight="1" x14ac:dyDescent="0.2"/>
    <row r="14615" ht="11.25" customHeight="1" x14ac:dyDescent="0.2"/>
    <row r="14616" ht="11.25" customHeight="1" x14ac:dyDescent="0.2"/>
    <row r="14617" ht="11.25" customHeight="1" x14ac:dyDescent="0.2"/>
    <row r="14618" ht="11.25" customHeight="1" x14ac:dyDescent="0.2"/>
    <row r="14619" ht="11.25" customHeight="1" x14ac:dyDescent="0.2"/>
    <row r="14620" ht="11.25" customHeight="1" x14ac:dyDescent="0.2"/>
    <row r="14621" ht="11.25" customHeight="1" x14ac:dyDescent="0.2"/>
    <row r="14622" ht="11.25" customHeight="1" x14ac:dyDescent="0.2"/>
    <row r="14623" ht="11.25" customHeight="1" x14ac:dyDescent="0.2"/>
    <row r="14624" ht="11.25" customHeight="1" x14ac:dyDescent="0.2"/>
    <row r="14625" ht="11.25" customHeight="1" x14ac:dyDescent="0.2"/>
    <row r="14626" ht="11.25" customHeight="1" x14ac:dyDescent="0.2"/>
    <row r="14627" ht="11.25" customHeight="1" x14ac:dyDescent="0.2"/>
    <row r="14628" ht="11.25" customHeight="1" x14ac:dyDescent="0.2"/>
    <row r="14629" ht="11.25" customHeight="1" x14ac:dyDescent="0.2"/>
    <row r="14630" ht="11.25" customHeight="1" x14ac:dyDescent="0.2"/>
    <row r="14631" ht="11.25" customHeight="1" x14ac:dyDescent="0.2"/>
    <row r="14632" ht="11.25" customHeight="1" x14ac:dyDescent="0.2"/>
    <row r="14633" ht="11.25" customHeight="1" x14ac:dyDescent="0.2"/>
    <row r="14634" ht="11.25" customHeight="1" x14ac:dyDescent="0.2"/>
    <row r="14635" ht="11.25" customHeight="1" x14ac:dyDescent="0.2"/>
    <row r="14636" ht="11.25" customHeight="1" x14ac:dyDescent="0.2"/>
    <row r="14637" ht="11.25" customHeight="1" x14ac:dyDescent="0.2"/>
    <row r="14638" ht="11.25" customHeight="1" x14ac:dyDescent="0.2"/>
    <row r="14639" ht="11.25" customHeight="1" x14ac:dyDescent="0.2"/>
    <row r="14640" ht="11.25" customHeight="1" x14ac:dyDescent="0.2"/>
    <row r="14641" ht="11.25" customHeight="1" x14ac:dyDescent="0.2"/>
    <row r="14642" ht="11.25" customHeight="1" x14ac:dyDescent="0.2"/>
    <row r="14643" ht="11.25" customHeight="1" x14ac:dyDescent="0.2"/>
    <row r="14644" ht="11.25" customHeight="1" x14ac:dyDescent="0.2"/>
    <row r="14645" ht="11.25" customHeight="1" x14ac:dyDescent="0.2"/>
    <row r="14646" ht="11.25" customHeight="1" x14ac:dyDescent="0.2"/>
    <row r="14647" ht="11.25" customHeight="1" x14ac:dyDescent="0.2"/>
    <row r="14648" ht="11.25" customHeight="1" x14ac:dyDescent="0.2"/>
    <row r="14649" ht="11.25" customHeight="1" x14ac:dyDescent="0.2"/>
    <row r="14650" ht="11.25" customHeight="1" x14ac:dyDescent="0.2"/>
    <row r="14651" ht="11.25" customHeight="1" x14ac:dyDescent="0.2"/>
    <row r="14652" ht="11.25" customHeight="1" x14ac:dyDescent="0.2"/>
    <row r="14653" ht="11.25" customHeight="1" x14ac:dyDescent="0.2"/>
    <row r="14654" ht="11.25" customHeight="1" x14ac:dyDescent="0.2"/>
    <row r="14655" ht="11.25" customHeight="1" x14ac:dyDescent="0.2"/>
    <row r="14656" ht="11.25" customHeight="1" x14ac:dyDescent="0.2"/>
    <row r="14657" ht="11.25" customHeight="1" x14ac:dyDescent="0.2"/>
    <row r="14658" ht="11.25" customHeight="1" x14ac:dyDescent="0.2"/>
    <row r="14659" ht="11.25" customHeight="1" x14ac:dyDescent="0.2"/>
    <row r="14660" ht="11.25" customHeight="1" x14ac:dyDescent="0.2"/>
    <row r="14661" ht="11.25" customHeight="1" x14ac:dyDescent="0.2"/>
    <row r="14662" ht="11.25" customHeight="1" x14ac:dyDescent="0.2"/>
    <row r="14663" ht="11.25" customHeight="1" x14ac:dyDescent="0.2"/>
    <row r="14664" ht="11.25" customHeight="1" x14ac:dyDescent="0.2"/>
    <row r="14665" ht="11.25" customHeight="1" x14ac:dyDescent="0.2"/>
    <row r="14666" ht="11.25" customHeight="1" x14ac:dyDescent="0.2"/>
    <row r="14667" ht="11.25" customHeight="1" x14ac:dyDescent="0.2"/>
    <row r="14668" ht="11.25" customHeight="1" x14ac:dyDescent="0.2"/>
    <row r="14669" ht="11.25" customHeight="1" x14ac:dyDescent="0.2"/>
    <row r="14670" ht="11.25" customHeight="1" x14ac:dyDescent="0.2"/>
    <row r="14671" ht="11.25" customHeight="1" x14ac:dyDescent="0.2"/>
    <row r="14672" ht="11.25" customHeight="1" x14ac:dyDescent="0.2"/>
    <row r="14673" ht="11.25" customHeight="1" x14ac:dyDescent="0.2"/>
    <row r="14674" ht="11.25" customHeight="1" x14ac:dyDescent="0.2"/>
    <row r="14675" ht="11.25" customHeight="1" x14ac:dyDescent="0.2"/>
    <row r="14676" ht="11.25" customHeight="1" x14ac:dyDescent="0.2"/>
    <row r="14677" ht="11.25" customHeight="1" x14ac:dyDescent="0.2"/>
    <row r="14678" ht="11.25" customHeight="1" x14ac:dyDescent="0.2"/>
    <row r="14679" ht="11.25" customHeight="1" x14ac:dyDescent="0.2"/>
    <row r="14680" ht="11.25" customHeight="1" x14ac:dyDescent="0.2"/>
    <row r="14681" ht="11.25" customHeight="1" x14ac:dyDescent="0.2"/>
    <row r="14682" ht="11.25" customHeight="1" x14ac:dyDescent="0.2"/>
    <row r="14683" ht="11.25" customHeight="1" x14ac:dyDescent="0.2"/>
    <row r="14684" ht="11.25" customHeight="1" x14ac:dyDescent="0.2"/>
    <row r="14685" ht="11.25" customHeight="1" x14ac:dyDescent="0.2"/>
    <row r="14686" ht="11.25" customHeight="1" x14ac:dyDescent="0.2"/>
    <row r="14687" ht="11.25" customHeight="1" x14ac:dyDescent="0.2"/>
    <row r="14688" ht="11.25" customHeight="1" x14ac:dyDescent="0.2"/>
    <row r="14689" ht="11.25" customHeight="1" x14ac:dyDescent="0.2"/>
    <row r="14690" ht="11.25" customHeight="1" x14ac:dyDescent="0.2"/>
    <row r="14691" ht="11.25" customHeight="1" x14ac:dyDescent="0.2"/>
    <row r="14692" ht="11.25" customHeight="1" x14ac:dyDescent="0.2"/>
    <row r="14693" ht="11.25" customHeight="1" x14ac:dyDescent="0.2"/>
    <row r="14694" ht="11.25" customHeight="1" x14ac:dyDescent="0.2"/>
    <row r="14695" ht="11.25" customHeight="1" x14ac:dyDescent="0.2"/>
    <row r="14696" ht="11.25" customHeight="1" x14ac:dyDescent="0.2"/>
    <row r="14697" ht="11.25" customHeight="1" x14ac:dyDescent="0.2"/>
    <row r="14698" ht="11.25" customHeight="1" x14ac:dyDescent="0.2"/>
    <row r="14699" ht="11.25" customHeight="1" x14ac:dyDescent="0.2"/>
    <row r="14700" ht="11.25" customHeight="1" x14ac:dyDescent="0.2"/>
    <row r="14701" ht="11.25" customHeight="1" x14ac:dyDescent="0.2"/>
    <row r="14702" ht="11.25" customHeight="1" x14ac:dyDescent="0.2"/>
    <row r="14703" ht="11.25" customHeight="1" x14ac:dyDescent="0.2"/>
    <row r="14704" ht="11.25" customHeight="1" x14ac:dyDescent="0.2"/>
    <row r="14705" ht="11.25" customHeight="1" x14ac:dyDescent="0.2"/>
    <row r="14706" ht="11.25" customHeight="1" x14ac:dyDescent="0.2"/>
    <row r="14707" ht="11.25" customHeight="1" x14ac:dyDescent="0.2"/>
    <row r="14708" ht="11.25" customHeight="1" x14ac:dyDescent="0.2"/>
    <row r="14709" ht="11.25" customHeight="1" x14ac:dyDescent="0.2"/>
    <row r="14710" ht="11.25" customHeight="1" x14ac:dyDescent="0.2"/>
    <row r="14711" ht="11.25" customHeight="1" x14ac:dyDescent="0.2"/>
    <row r="14712" ht="11.25" customHeight="1" x14ac:dyDescent="0.2"/>
    <row r="14713" ht="11.25" customHeight="1" x14ac:dyDescent="0.2"/>
    <row r="14714" ht="11.25" customHeight="1" x14ac:dyDescent="0.2"/>
    <row r="14715" ht="11.25" customHeight="1" x14ac:dyDescent="0.2"/>
    <row r="14716" ht="11.25" customHeight="1" x14ac:dyDescent="0.2"/>
    <row r="14717" ht="11.25" customHeight="1" x14ac:dyDescent="0.2"/>
    <row r="14718" ht="11.25" customHeight="1" x14ac:dyDescent="0.2"/>
    <row r="14719" ht="11.25" customHeight="1" x14ac:dyDescent="0.2"/>
    <row r="14720" ht="11.25" customHeight="1" x14ac:dyDescent="0.2"/>
    <row r="14721" ht="11.25" customHeight="1" x14ac:dyDescent="0.2"/>
    <row r="14722" ht="11.25" customHeight="1" x14ac:dyDescent="0.2"/>
    <row r="14723" ht="11.25" customHeight="1" x14ac:dyDescent="0.2"/>
    <row r="14724" ht="11.25" customHeight="1" x14ac:dyDescent="0.2"/>
    <row r="14725" ht="11.25" customHeight="1" x14ac:dyDescent="0.2"/>
    <row r="14726" ht="11.25" customHeight="1" x14ac:dyDescent="0.2"/>
    <row r="14727" ht="11.25" customHeight="1" x14ac:dyDescent="0.2"/>
    <row r="14728" ht="11.25" customHeight="1" x14ac:dyDescent="0.2"/>
    <row r="14729" ht="11.25" customHeight="1" x14ac:dyDescent="0.2"/>
    <row r="14730" ht="11.25" customHeight="1" x14ac:dyDescent="0.2"/>
    <row r="14731" ht="11.25" customHeight="1" x14ac:dyDescent="0.2"/>
    <row r="14732" ht="11.25" customHeight="1" x14ac:dyDescent="0.2"/>
    <row r="14733" ht="11.25" customHeight="1" x14ac:dyDescent="0.2"/>
    <row r="14734" ht="11.25" customHeight="1" x14ac:dyDescent="0.2"/>
    <row r="14735" ht="11.25" customHeight="1" x14ac:dyDescent="0.2"/>
    <row r="14736" ht="11.25" customHeight="1" x14ac:dyDescent="0.2"/>
    <row r="14737" ht="11.25" customHeight="1" x14ac:dyDescent="0.2"/>
    <row r="14738" ht="11.25" customHeight="1" x14ac:dyDescent="0.2"/>
    <row r="14739" ht="11.25" customHeight="1" x14ac:dyDescent="0.2"/>
    <row r="14740" ht="11.25" customHeight="1" x14ac:dyDescent="0.2"/>
    <row r="14741" ht="11.25" customHeight="1" x14ac:dyDescent="0.2"/>
    <row r="14742" ht="11.25" customHeight="1" x14ac:dyDescent="0.2"/>
    <row r="14743" ht="11.25" customHeight="1" x14ac:dyDescent="0.2"/>
    <row r="14744" ht="11.25" customHeight="1" x14ac:dyDescent="0.2"/>
    <row r="14745" ht="11.25" customHeight="1" x14ac:dyDescent="0.2"/>
    <row r="14746" ht="11.25" customHeight="1" x14ac:dyDescent="0.2"/>
    <row r="14747" ht="11.25" customHeight="1" x14ac:dyDescent="0.2"/>
    <row r="14748" ht="11.25" customHeight="1" x14ac:dyDescent="0.2"/>
    <row r="14749" ht="11.25" customHeight="1" x14ac:dyDescent="0.2"/>
    <row r="14750" ht="11.25" customHeight="1" x14ac:dyDescent="0.2"/>
    <row r="14751" ht="11.25" customHeight="1" x14ac:dyDescent="0.2"/>
    <row r="14752" ht="11.25" customHeight="1" x14ac:dyDescent="0.2"/>
    <row r="14753" ht="11.25" customHeight="1" x14ac:dyDescent="0.2"/>
    <row r="14754" ht="11.25" customHeight="1" x14ac:dyDescent="0.2"/>
    <row r="14755" ht="11.25" customHeight="1" x14ac:dyDescent="0.2"/>
    <row r="14756" ht="11.25" customHeight="1" x14ac:dyDescent="0.2"/>
    <row r="14757" ht="11.25" customHeight="1" x14ac:dyDescent="0.2"/>
    <row r="14758" ht="11.25" customHeight="1" x14ac:dyDescent="0.2"/>
    <row r="14759" ht="11.25" customHeight="1" x14ac:dyDescent="0.2"/>
    <row r="14760" ht="11.25" customHeight="1" x14ac:dyDescent="0.2"/>
    <row r="14761" ht="11.25" customHeight="1" x14ac:dyDescent="0.2"/>
    <row r="14762" ht="11.25" customHeight="1" x14ac:dyDescent="0.2"/>
    <row r="14763" ht="11.25" customHeight="1" x14ac:dyDescent="0.2"/>
    <row r="14764" ht="11.25" customHeight="1" x14ac:dyDescent="0.2"/>
    <row r="14765" ht="11.25" customHeight="1" x14ac:dyDescent="0.2"/>
    <row r="14766" ht="11.25" customHeight="1" x14ac:dyDescent="0.2"/>
    <row r="14767" ht="11.25" customHeight="1" x14ac:dyDescent="0.2"/>
    <row r="14768" ht="11.25" customHeight="1" x14ac:dyDescent="0.2"/>
    <row r="14769" ht="11.25" customHeight="1" x14ac:dyDescent="0.2"/>
    <row r="14770" ht="11.25" customHeight="1" x14ac:dyDescent="0.2"/>
    <row r="14771" ht="11.25" customHeight="1" x14ac:dyDescent="0.2"/>
    <row r="14772" ht="11.25" customHeight="1" x14ac:dyDescent="0.2"/>
    <row r="14773" ht="11.25" customHeight="1" x14ac:dyDescent="0.2"/>
    <row r="14774" ht="11.25" customHeight="1" x14ac:dyDescent="0.2"/>
    <row r="14775" ht="11.25" customHeight="1" x14ac:dyDescent="0.2"/>
    <row r="14776" ht="11.25" customHeight="1" x14ac:dyDescent="0.2"/>
    <row r="14777" ht="11.25" customHeight="1" x14ac:dyDescent="0.2"/>
    <row r="14778" ht="11.25" customHeight="1" x14ac:dyDescent="0.2"/>
    <row r="14779" ht="11.25" customHeight="1" x14ac:dyDescent="0.2"/>
    <row r="14780" ht="11.25" customHeight="1" x14ac:dyDescent="0.2"/>
    <row r="14781" ht="11.25" customHeight="1" x14ac:dyDescent="0.2"/>
    <row r="14782" ht="11.25" customHeight="1" x14ac:dyDescent="0.2"/>
    <row r="14783" ht="11.25" customHeight="1" x14ac:dyDescent="0.2"/>
    <row r="14784" ht="11.25" customHeight="1" x14ac:dyDescent="0.2"/>
    <row r="14785" ht="11.25" customHeight="1" x14ac:dyDescent="0.2"/>
    <row r="14786" ht="11.25" customHeight="1" x14ac:dyDescent="0.2"/>
    <row r="14787" ht="11.25" customHeight="1" x14ac:dyDescent="0.2"/>
    <row r="14788" ht="11.25" customHeight="1" x14ac:dyDescent="0.2"/>
    <row r="14789" ht="11.25" customHeight="1" x14ac:dyDescent="0.2"/>
    <row r="14790" ht="11.25" customHeight="1" x14ac:dyDescent="0.2"/>
    <row r="14791" ht="11.25" customHeight="1" x14ac:dyDescent="0.2"/>
    <row r="14792" ht="11.25" customHeight="1" x14ac:dyDescent="0.2"/>
    <row r="14793" ht="11.25" customHeight="1" x14ac:dyDescent="0.2"/>
    <row r="14794" ht="11.25" customHeight="1" x14ac:dyDescent="0.2"/>
    <row r="14795" ht="11.25" customHeight="1" x14ac:dyDescent="0.2"/>
    <row r="14796" ht="11.25" customHeight="1" x14ac:dyDescent="0.2"/>
    <row r="14797" ht="11.25" customHeight="1" x14ac:dyDescent="0.2"/>
    <row r="14798" ht="11.25" customHeight="1" x14ac:dyDescent="0.2"/>
    <row r="14799" ht="11.25" customHeight="1" x14ac:dyDescent="0.2"/>
    <row r="14800" ht="11.25" customHeight="1" x14ac:dyDescent="0.2"/>
    <row r="14801" ht="11.25" customHeight="1" x14ac:dyDescent="0.2"/>
    <row r="14802" ht="11.25" customHeight="1" x14ac:dyDescent="0.2"/>
    <row r="14803" ht="11.25" customHeight="1" x14ac:dyDescent="0.2"/>
    <row r="14804" ht="11.25" customHeight="1" x14ac:dyDescent="0.2"/>
    <row r="14805" ht="11.25" customHeight="1" x14ac:dyDescent="0.2"/>
    <row r="14806" ht="11.25" customHeight="1" x14ac:dyDescent="0.2"/>
    <row r="14807" ht="11.25" customHeight="1" x14ac:dyDescent="0.2"/>
    <row r="14808" ht="11.25" customHeight="1" x14ac:dyDescent="0.2"/>
    <row r="14809" ht="11.25" customHeight="1" x14ac:dyDescent="0.2"/>
    <row r="14810" ht="11.25" customHeight="1" x14ac:dyDescent="0.2"/>
    <row r="14811" ht="11.25" customHeight="1" x14ac:dyDescent="0.2"/>
    <row r="14812" ht="11.25" customHeight="1" x14ac:dyDescent="0.2"/>
    <row r="14813" ht="11.25" customHeight="1" x14ac:dyDescent="0.2"/>
    <row r="14814" ht="11.25" customHeight="1" x14ac:dyDescent="0.2"/>
    <row r="14815" ht="11.25" customHeight="1" x14ac:dyDescent="0.2"/>
    <row r="14816" ht="11.25" customHeight="1" x14ac:dyDescent="0.2"/>
    <row r="14817" ht="11.25" customHeight="1" x14ac:dyDescent="0.2"/>
    <row r="14818" ht="11.25" customHeight="1" x14ac:dyDescent="0.2"/>
    <row r="14819" ht="11.25" customHeight="1" x14ac:dyDescent="0.2"/>
    <row r="14820" ht="11.25" customHeight="1" x14ac:dyDescent="0.2"/>
    <row r="14821" ht="11.25" customHeight="1" x14ac:dyDescent="0.2"/>
    <row r="14822" ht="11.25" customHeight="1" x14ac:dyDescent="0.2"/>
    <row r="14823" ht="11.25" customHeight="1" x14ac:dyDescent="0.2"/>
    <row r="14824" ht="11.25" customHeight="1" x14ac:dyDescent="0.2"/>
    <row r="14825" ht="11.25" customHeight="1" x14ac:dyDescent="0.2"/>
    <row r="14826" ht="11.25" customHeight="1" x14ac:dyDescent="0.2"/>
    <row r="14827" ht="11.25" customHeight="1" x14ac:dyDescent="0.2"/>
    <row r="14828" ht="11.25" customHeight="1" x14ac:dyDescent="0.2"/>
    <row r="14829" ht="11.25" customHeight="1" x14ac:dyDescent="0.2"/>
    <row r="14830" ht="11.25" customHeight="1" x14ac:dyDescent="0.2"/>
    <row r="14831" ht="11.25" customHeight="1" x14ac:dyDescent="0.2"/>
    <row r="14832" ht="11.25" customHeight="1" x14ac:dyDescent="0.2"/>
    <row r="14833" ht="11.25" customHeight="1" x14ac:dyDescent="0.2"/>
    <row r="14834" ht="11.25" customHeight="1" x14ac:dyDescent="0.2"/>
    <row r="14835" ht="11.25" customHeight="1" x14ac:dyDescent="0.2"/>
    <row r="14836" ht="11.25" customHeight="1" x14ac:dyDescent="0.2"/>
    <row r="14837" ht="11.25" customHeight="1" x14ac:dyDescent="0.2"/>
    <row r="14838" ht="11.25" customHeight="1" x14ac:dyDescent="0.2"/>
    <row r="14839" ht="11.25" customHeight="1" x14ac:dyDescent="0.2"/>
    <row r="14840" ht="11.25" customHeight="1" x14ac:dyDescent="0.2"/>
    <row r="14841" ht="11.25" customHeight="1" x14ac:dyDescent="0.2"/>
    <row r="14842" ht="11.25" customHeight="1" x14ac:dyDescent="0.2"/>
    <row r="14843" ht="11.25" customHeight="1" x14ac:dyDescent="0.2"/>
    <row r="14844" ht="11.25" customHeight="1" x14ac:dyDescent="0.2"/>
    <row r="14845" ht="11.25" customHeight="1" x14ac:dyDescent="0.2"/>
    <row r="14846" ht="11.25" customHeight="1" x14ac:dyDescent="0.2"/>
    <row r="14847" ht="11.25" customHeight="1" x14ac:dyDescent="0.2"/>
    <row r="14848" ht="11.25" customHeight="1" x14ac:dyDescent="0.2"/>
    <row r="14849" ht="11.25" customHeight="1" x14ac:dyDescent="0.2"/>
    <row r="14850" ht="11.25" customHeight="1" x14ac:dyDescent="0.2"/>
    <row r="14851" ht="11.25" customHeight="1" x14ac:dyDescent="0.2"/>
    <row r="14852" ht="11.25" customHeight="1" x14ac:dyDescent="0.2"/>
    <row r="14853" ht="11.25" customHeight="1" x14ac:dyDescent="0.2"/>
    <row r="14854" ht="11.25" customHeight="1" x14ac:dyDescent="0.2"/>
    <row r="14855" ht="11.25" customHeight="1" x14ac:dyDescent="0.2"/>
    <row r="14856" ht="11.25" customHeight="1" x14ac:dyDescent="0.2"/>
    <row r="14857" ht="11.25" customHeight="1" x14ac:dyDescent="0.2"/>
    <row r="14858" ht="11.25" customHeight="1" x14ac:dyDescent="0.2"/>
    <row r="14859" ht="11.25" customHeight="1" x14ac:dyDescent="0.2"/>
    <row r="14860" ht="11.25" customHeight="1" x14ac:dyDescent="0.2"/>
    <row r="14861" ht="11.25" customHeight="1" x14ac:dyDescent="0.2"/>
    <row r="14862" ht="11.25" customHeight="1" x14ac:dyDescent="0.2"/>
    <row r="14863" ht="11.25" customHeight="1" x14ac:dyDescent="0.2"/>
    <row r="14864" ht="11.25" customHeight="1" x14ac:dyDescent="0.2"/>
    <row r="14865" ht="11.25" customHeight="1" x14ac:dyDescent="0.2"/>
    <row r="14866" ht="11.25" customHeight="1" x14ac:dyDescent="0.2"/>
    <row r="14867" ht="11.25" customHeight="1" x14ac:dyDescent="0.2"/>
    <row r="14868" ht="11.25" customHeight="1" x14ac:dyDescent="0.2"/>
    <row r="14869" ht="11.25" customHeight="1" x14ac:dyDescent="0.2"/>
    <row r="14870" ht="11.25" customHeight="1" x14ac:dyDescent="0.2"/>
    <row r="14871" ht="11.25" customHeight="1" x14ac:dyDescent="0.2"/>
    <row r="14872" ht="11.25" customHeight="1" x14ac:dyDescent="0.2"/>
    <row r="14873" ht="11.25" customHeight="1" x14ac:dyDescent="0.2"/>
    <row r="14874" ht="11.25" customHeight="1" x14ac:dyDescent="0.2"/>
    <row r="14875" ht="11.25" customHeight="1" x14ac:dyDescent="0.2"/>
    <row r="14876" ht="11.25" customHeight="1" x14ac:dyDescent="0.2"/>
    <row r="14877" ht="11.25" customHeight="1" x14ac:dyDescent="0.2"/>
    <row r="14878" ht="11.25" customHeight="1" x14ac:dyDescent="0.2"/>
    <row r="14879" ht="11.25" customHeight="1" x14ac:dyDescent="0.2"/>
    <row r="14880" ht="11.25" customHeight="1" x14ac:dyDescent="0.2"/>
    <row r="14881" ht="11.25" customHeight="1" x14ac:dyDescent="0.2"/>
    <row r="14882" ht="11.25" customHeight="1" x14ac:dyDescent="0.2"/>
    <row r="14883" ht="11.25" customHeight="1" x14ac:dyDescent="0.2"/>
    <row r="14884" ht="11.25" customHeight="1" x14ac:dyDescent="0.2"/>
    <row r="14885" ht="11.25" customHeight="1" x14ac:dyDescent="0.2"/>
    <row r="14886" ht="11.25" customHeight="1" x14ac:dyDescent="0.2"/>
    <row r="14887" ht="11.25" customHeight="1" x14ac:dyDescent="0.2"/>
    <row r="14888" ht="11.25" customHeight="1" x14ac:dyDescent="0.2"/>
    <row r="14889" ht="11.25" customHeight="1" x14ac:dyDescent="0.2"/>
    <row r="14890" ht="11.25" customHeight="1" x14ac:dyDescent="0.2"/>
    <row r="14891" ht="11.25" customHeight="1" x14ac:dyDescent="0.2"/>
    <row r="14892" ht="11.25" customHeight="1" x14ac:dyDescent="0.2"/>
    <row r="14893" ht="11.25" customHeight="1" x14ac:dyDescent="0.2"/>
    <row r="14894" ht="11.25" customHeight="1" x14ac:dyDescent="0.2"/>
    <row r="14895" ht="11.25" customHeight="1" x14ac:dyDescent="0.2"/>
    <row r="14896" ht="11.25" customHeight="1" x14ac:dyDescent="0.2"/>
    <row r="14897" ht="11.25" customHeight="1" x14ac:dyDescent="0.2"/>
    <row r="14898" ht="11.25" customHeight="1" x14ac:dyDescent="0.2"/>
    <row r="14899" ht="11.25" customHeight="1" x14ac:dyDescent="0.2"/>
    <row r="14900" ht="11.25" customHeight="1" x14ac:dyDescent="0.2"/>
    <row r="14901" ht="11.25" customHeight="1" x14ac:dyDescent="0.2"/>
    <row r="14902" ht="11.25" customHeight="1" x14ac:dyDescent="0.2"/>
    <row r="14903" ht="11.25" customHeight="1" x14ac:dyDescent="0.2"/>
    <row r="14904" ht="11.25" customHeight="1" x14ac:dyDescent="0.2"/>
    <row r="14905" ht="11.25" customHeight="1" x14ac:dyDescent="0.2"/>
    <row r="14906" ht="11.25" customHeight="1" x14ac:dyDescent="0.2"/>
    <row r="14907" ht="11.25" customHeight="1" x14ac:dyDescent="0.2"/>
    <row r="14908" ht="11.25" customHeight="1" x14ac:dyDescent="0.2"/>
    <row r="14909" ht="11.25" customHeight="1" x14ac:dyDescent="0.2"/>
    <row r="14910" ht="11.25" customHeight="1" x14ac:dyDescent="0.2"/>
    <row r="14911" ht="11.25" customHeight="1" x14ac:dyDescent="0.2"/>
    <row r="14912" ht="11.25" customHeight="1" x14ac:dyDescent="0.2"/>
    <row r="14913" ht="11.25" customHeight="1" x14ac:dyDescent="0.2"/>
    <row r="14914" ht="11.25" customHeight="1" x14ac:dyDescent="0.2"/>
    <row r="14915" ht="11.25" customHeight="1" x14ac:dyDescent="0.2"/>
    <row r="14916" ht="11.25" customHeight="1" x14ac:dyDescent="0.2"/>
    <row r="14917" ht="11.25" customHeight="1" x14ac:dyDescent="0.2"/>
    <row r="14918" ht="11.25" customHeight="1" x14ac:dyDescent="0.2"/>
    <row r="14919" ht="11.25" customHeight="1" x14ac:dyDescent="0.2"/>
    <row r="14920" ht="11.25" customHeight="1" x14ac:dyDescent="0.2"/>
    <row r="14921" ht="11.25" customHeight="1" x14ac:dyDescent="0.2"/>
    <row r="14922" ht="11.25" customHeight="1" x14ac:dyDescent="0.2"/>
    <row r="14923" ht="11.25" customHeight="1" x14ac:dyDescent="0.2"/>
    <row r="14924" ht="11.25" customHeight="1" x14ac:dyDescent="0.2"/>
    <row r="14925" ht="11.25" customHeight="1" x14ac:dyDescent="0.2"/>
    <row r="14926" ht="11.25" customHeight="1" x14ac:dyDescent="0.2"/>
    <row r="14927" ht="11.25" customHeight="1" x14ac:dyDescent="0.2"/>
    <row r="14928" ht="11.25" customHeight="1" x14ac:dyDescent="0.2"/>
    <row r="14929" ht="11.25" customHeight="1" x14ac:dyDescent="0.2"/>
    <row r="14930" ht="11.25" customHeight="1" x14ac:dyDescent="0.2"/>
    <row r="14931" ht="11.25" customHeight="1" x14ac:dyDescent="0.2"/>
    <row r="14932" ht="11.25" customHeight="1" x14ac:dyDescent="0.2"/>
    <row r="14933" ht="11.25" customHeight="1" x14ac:dyDescent="0.2"/>
    <row r="14934" ht="11.25" customHeight="1" x14ac:dyDescent="0.2"/>
    <row r="14935" ht="11.25" customHeight="1" x14ac:dyDescent="0.2"/>
    <row r="14936" ht="11.25" customHeight="1" x14ac:dyDescent="0.2"/>
    <row r="14937" ht="11.25" customHeight="1" x14ac:dyDescent="0.2"/>
    <row r="14938" ht="11.25" customHeight="1" x14ac:dyDescent="0.2"/>
    <row r="14939" ht="11.25" customHeight="1" x14ac:dyDescent="0.2"/>
    <row r="14940" ht="11.25" customHeight="1" x14ac:dyDescent="0.2"/>
    <row r="14941" ht="11.25" customHeight="1" x14ac:dyDescent="0.2"/>
    <row r="14942" ht="11.25" customHeight="1" x14ac:dyDescent="0.2"/>
    <row r="14943" ht="11.25" customHeight="1" x14ac:dyDescent="0.2"/>
    <row r="14944" ht="11.25" customHeight="1" x14ac:dyDescent="0.2"/>
    <row r="14945" ht="11.25" customHeight="1" x14ac:dyDescent="0.2"/>
    <row r="14946" ht="11.25" customHeight="1" x14ac:dyDescent="0.2"/>
    <row r="14947" ht="11.25" customHeight="1" x14ac:dyDescent="0.2"/>
    <row r="14948" ht="11.25" customHeight="1" x14ac:dyDescent="0.2"/>
    <row r="14949" ht="11.25" customHeight="1" x14ac:dyDescent="0.2"/>
    <row r="14950" ht="11.25" customHeight="1" x14ac:dyDescent="0.2"/>
    <row r="14951" ht="11.25" customHeight="1" x14ac:dyDescent="0.2"/>
    <row r="14952" ht="11.25" customHeight="1" x14ac:dyDescent="0.2"/>
    <row r="14953" ht="11.25" customHeight="1" x14ac:dyDescent="0.2"/>
    <row r="14954" ht="11.25" customHeight="1" x14ac:dyDescent="0.2"/>
    <row r="14955" ht="11.25" customHeight="1" x14ac:dyDescent="0.2"/>
    <row r="14956" ht="11.25" customHeight="1" x14ac:dyDescent="0.2"/>
    <row r="14957" ht="11.25" customHeight="1" x14ac:dyDescent="0.2"/>
    <row r="14958" ht="11.25" customHeight="1" x14ac:dyDescent="0.2"/>
    <row r="14959" ht="11.25" customHeight="1" x14ac:dyDescent="0.2"/>
    <row r="14960" ht="11.25" customHeight="1" x14ac:dyDescent="0.2"/>
    <row r="14961" ht="11.25" customHeight="1" x14ac:dyDescent="0.2"/>
    <row r="14962" ht="11.25" customHeight="1" x14ac:dyDescent="0.2"/>
    <row r="14963" ht="11.25" customHeight="1" x14ac:dyDescent="0.2"/>
    <row r="14964" ht="11.25" customHeight="1" x14ac:dyDescent="0.2"/>
    <row r="14965" ht="11.25" customHeight="1" x14ac:dyDescent="0.2"/>
    <row r="14966" ht="11.25" customHeight="1" x14ac:dyDescent="0.2"/>
    <row r="14967" ht="11.25" customHeight="1" x14ac:dyDescent="0.2"/>
    <row r="14968" ht="11.25" customHeight="1" x14ac:dyDescent="0.2"/>
    <row r="14969" ht="11.25" customHeight="1" x14ac:dyDescent="0.2"/>
    <row r="14970" ht="11.25" customHeight="1" x14ac:dyDescent="0.2"/>
    <row r="14971" ht="11.25" customHeight="1" x14ac:dyDescent="0.2"/>
    <row r="14972" ht="11.25" customHeight="1" x14ac:dyDescent="0.2"/>
    <row r="14973" ht="11.25" customHeight="1" x14ac:dyDescent="0.2"/>
    <row r="14974" ht="11.25" customHeight="1" x14ac:dyDescent="0.2"/>
    <row r="14975" ht="11.25" customHeight="1" x14ac:dyDescent="0.2"/>
    <row r="14976" ht="11.25" customHeight="1" x14ac:dyDescent="0.2"/>
    <row r="14977" ht="11.25" customHeight="1" x14ac:dyDescent="0.2"/>
    <row r="14978" ht="11.25" customHeight="1" x14ac:dyDescent="0.2"/>
    <row r="14979" ht="11.25" customHeight="1" x14ac:dyDescent="0.2"/>
    <row r="14980" ht="11.25" customHeight="1" x14ac:dyDescent="0.2"/>
    <row r="14981" ht="11.25" customHeight="1" x14ac:dyDescent="0.2"/>
    <row r="14982" ht="11.25" customHeight="1" x14ac:dyDescent="0.2"/>
    <row r="14983" ht="11.25" customHeight="1" x14ac:dyDescent="0.2"/>
    <row r="14984" ht="11.25" customHeight="1" x14ac:dyDescent="0.2"/>
    <row r="14985" ht="11.25" customHeight="1" x14ac:dyDescent="0.2"/>
    <row r="14986" ht="11.25" customHeight="1" x14ac:dyDescent="0.2"/>
    <row r="14987" ht="11.25" customHeight="1" x14ac:dyDescent="0.2"/>
    <row r="14988" ht="11.25" customHeight="1" x14ac:dyDescent="0.2"/>
    <row r="14989" ht="11.25" customHeight="1" x14ac:dyDescent="0.2"/>
    <row r="14990" ht="11.25" customHeight="1" x14ac:dyDescent="0.2"/>
    <row r="14991" ht="11.25" customHeight="1" x14ac:dyDescent="0.2"/>
    <row r="14992" ht="11.25" customHeight="1" x14ac:dyDescent="0.2"/>
    <row r="14993" ht="11.25" customHeight="1" x14ac:dyDescent="0.2"/>
    <row r="14994" ht="11.25" customHeight="1" x14ac:dyDescent="0.2"/>
    <row r="14995" ht="11.25" customHeight="1" x14ac:dyDescent="0.2"/>
    <row r="14996" ht="11.25" customHeight="1" x14ac:dyDescent="0.2"/>
    <row r="14997" ht="11.25" customHeight="1" x14ac:dyDescent="0.2"/>
    <row r="14998" ht="11.25" customHeight="1" x14ac:dyDescent="0.2"/>
    <row r="14999" ht="11.25" customHeight="1" x14ac:dyDescent="0.2"/>
    <row r="15000" ht="11.25" customHeight="1" x14ac:dyDescent="0.2"/>
    <row r="15001" ht="11.25" customHeight="1" x14ac:dyDescent="0.2"/>
    <row r="15002" ht="11.25" customHeight="1" x14ac:dyDescent="0.2"/>
    <row r="15003" ht="11.25" customHeight="1" x14ac:dyDescent="0.2"/>
    <row r="15004" ht="11.25" customHeight="1" x14ac:dyDescent="0.2"/>
    <row r="15005" ht="11.25" customHeight="1" x14ac:dyDescent="0.2"/>
    <row r="15006" ht="11.25" customHeight="1" x14ac:dyDescent="0.2"/>
    <row r="15007" ht="11.25" customHeight="1" x14ac:dyDescent="0.2"/>
    <row r="15008" ht="11.25" customHeight="1" x14ac:dyDescent="0.2"/>
    <row r="15009" ht="11.25" customHeight="1" x14ac:dyDescent="0.2"/>
    <row r="15010" ht="11.25" customHeight="1" x14ac:dyDescent="0.2"/>
    <row r="15011" ht="11.25" customHeight="1" x14ac:dyDescent="0.2"/>
    <row r="15012" ht="11.25" customHeight="1" x14ac:dyDescent="0.2"/>
    <row r="15013" ht="11.25" customHeight="1" x14ac:dyDescent="0.2"/>
    <row r="15014" ht="11.25" customHeight="1" x14ac:dyDescent="0.2"/>
    <row r="15015" ht="11.25" customHeight="1" x14ac:dyDescent="0.2"/>
    <row r="15016" ht="11.25" customHeight="1" x14ac:dyDescent="0.2"/>
    <row r="15017" ht="11.25" customHeight="1" x14ac:dyDescent="0.2"/>
    <row r="15018" ht="11.25" customHeight="1" x14ac:dyDescent="0.2"/>
    <row r="15019" ht="11.25" customHeight="1" x14ac:dyDescent="0.2"/>
    <row r="15020" ht="11.25" customHeight="1" x14ac:dyDescent="0.2"/>
    <row r="15021" ht="11.25" customHeight="1" x14ac:dyDescent="0.2"/>
    <row r="15022" ht="11.25" customHeight="1" x14ac:dyDescent="0.2"/>
    <row r="15023" ht="11.25" customHeight="1" x14ac:dyDescent="0.2"/>
    <row r="15024" ht="11.25" customHeight="1" x14ac:dyDescent="0.2"/>
    <row r="15025" ht="11.25" customHeight="1" x14ac:dyDescent="0.2"/>
    <row r="15026" ht="11.25" customHeight="1" x14ac:dyDescent="0.2"/>
    <row r="15027" ht="11.25" customHeight="1" x14ac:dyDescent="0.2"/>
    <row r="15028" ht="11.25" customHeight="1" x14ac:dyDescent="0.2"/>
    <row r="15029" ht="11.25" customHeight="1" x14ac:dyDescent="0.2"/>
    <row r="15030" ht="11.25" customHeight="1" x14ac:dyDescent="0.2"/>
    <row r="15031" ht="11.25" customHeight="1" x14ac:dyDescent="0.2"/>
    <row r="15032" ht="11.25" customHeight="1" x14ac:dyDescent="0.2"/>
    <row r="15033" ht="11.25" customHeight="1" x14ac:dyDescent="0.2"/>
    <row r="15034" ht="11.25" customHeight="1" x14ac:dyDescent="0.2"/>
    <row r="15035" ht="11.25" customHeight="1" x14ac:dyDescent="0.2"/>
    <row r="15036" ht="11.25" customHeight="1" x14ac:dyDescent="0.2"/>
    <row r="15037" ht="11.25" customHeight="1" x14ac:dyDescent="0.2"/>
    <row r="15038" ht="11.25" customHeight="1" x14ac:dyDescent="0.2"/>
    <row r="15039" ht="11.25" customHeight="1" x14ac:dyDescent="0.2"/>
    <row r="15040" ht="11.25" customHeight="1" x14ac:dyDescent="0.2"/>
    <row r="15041" ht="11.25" customHeight="1" x14ac:dyDescent="0.2"/>
    <row r="15042" ht="11.25" customHeight="1" x14ac:dyDescent="0.2"/>
    <row r="15043" ht="11.25" customHeight="1" x14ac:dyDescent="0.2"/>
    <row r="15044" ht="11.25" customHeight="1" x14ac:dyDescent="0.2"/>
    <row r="15045" ht="11.25" customHeight="1" x14ac:dyDescent="0.2"/>
    <row r="15046" ht="11.25" customHeight="1" x14ac:dyDescent="0.2"/>
    <row r="15047" ht="11.25" customHeight="1" x14ac:dyDescent="0.2"/>
    <row r="15048" ht="11.25" customHeight="1" x14ac:dyDescent="0.2"/>
    <row r="15049" ht="11.25" customHeight="1" x14ac:dyDescent="0.2"/>
    <row r="15050" ht="11.25" customHeight="1" x14ac:dyDescent="0.2"/>
    <row r="15051" ht="11.25" customHeight="1" x14ac:dyDescent="0.2"/>
    <row r="15052" ht="11.25" customHeight="1" x14ac:dyDescent="0.2"/>
    <row r="15053" ht="11.25" customHeight="1" x14ac:dyDescent="0.2"/>
    <row r="15054" ht="11.25" customHeight="1" x14ac:dyDescent="0.2"/>
    <row r="15055" ht="11.25" customHeight="1" x14ac:dyDescent="0.2"/>
    <row r="15056" ht="11.25" customHeight="1" x14ac:dyDescent="0.2"/>
    <row r="15057" ht="11.25" customHeight="1" x14ac:dyDescent="0.2"/>
    <row r="15058" ht="11.25" customHeight="1" x14ac:dyDescent="0.2"/>
    <row r="15059" ht="11.25" customHeight="1" x14ac:dyDescent="0.2"/>
    <row r="15060" ht="11.25" customHeight="1" x14ac:dyDescent="0.2"/>
    <row r="15061" ht="11.25" customHeight="1" x14ac:dyDescent="0.2"/>
    <row r="15062" ht="11.25" customHeight="1" x14ac:dyDescent="0.2"/>
    <row r="15063" ht="11.25" customHeight="1" x14ac:dyDescent="0.2"/>
    <row r="15064" ht="11.25" customHeight="1" x14ac:dyDescent="0.2"/>
    <row r="15065" ht="11.25" customHeight="1" x14ac:dyDescent="0.2"/>
    <row r="15066" ht="11.25" customHeight="1" x14ac:dyDescent="0.2"/>
    <row r="15067" ht="11.25" customHeight="1" x14ac:dyDescent="0.2"/>
    <row r="15068" ht="11.25" customHeight="1" x14ac:dyDescent="0.2"/>
    <row r="15069" ht="11.25" customHeight="1" x14ac:dyDescent="0.2"/>
    <row r="15070" ht="11.25" customHeight="1" x14ac:dyDescent="0.2"/>
    <row r="15071" ht="11.25" customHeight="1" x14ac:dyDescent="0.2"/>
    <row r="15072" ht="11.25" customHeight="1" x14ac:dyDescent="0.2"/>
    <row r="15073" ht="11.25" customHeight="1" x14ac:dyDescent="0.2"/>
    <row r="15074" ht="11.25" customHeight="1" x14ac:dyDescent="0.2"/>
    <row r="15075" ht="11.25" customHeight="1" x14ac:dyDescent="0.2"/>
    <row r="15076" ht="11.25" customHeight="1" x14ac:dyDescent="0.2"/>
    <row r="15077" ht="11.25" customHeight="1" x14ac:dyDescent="0.2"/>
    <row r="15078" ht="11.25" customHeight="1" x14ac:dyDescent="0.2"/>
    <row r="15079" ht="11.25" customHeight="1" x14ac:dyDescent="0.2"/>
    <row r="15080" ht="11.25" customHeight="1" x14ac:dyDescent="0.2"/>
    <row r="15081" ht="11.25" customHeight="1" x14ac:dyDescent="0.2"/>
    <row r="15082" ht="11.25" customHeight="1" x14ac:dyDescent="0.2"/>
    <row r="15083" ht="11.25" customHeight="1" x14ac:dyDescent="0.2"/>
    <row r="15084" ht="11.25" customHeight="1" x14ac:dyDescent="0.2"/>
    <row r="15085" ht="11.25" customHeight="1" x14ac:dyDescent="0.2"/>
    <row r="15086" ht="11.25" customHeight="1" x14ac:dyDescent="0.2"/>
    <row r="15087" ht="11.25" customHeight="1" x14ac:dyDescent="0.2"/>
    <row r="15088" ht="11.25" customHeight="1" x14ac:dyDescent="0.2"/>
    <row r="15089" ht="11.25" customHeight="1" x14ac:dyDescent="0.2"/>
    <row r="15090" ht="11.25" customHeight="1" x14ac:dyDescent="0.2"/>
    <row r="15091" ht="11.25" customHeight="1" x14ac:dyDescent="0.2"/>
    <row r="15092" ht="11.25" customHeight="1" x14ac:dyDescent="0.2"/>
    <row r="15093" ht="11.25" customHeight="1" x14ac:dyDescent="0.2"/>
    <row r="15094" ht="11.25" customHeight="1" x14ac:dyDescent="0.2"/>
    <row r="15095" ht="11.25" customHeight="1" x14ac:dyDescent="0.2"/>
    <row r="15096" ht="11.25" customHeight="1" x14ac:dyDescent="0.2"/>
    <row r="15097" ht="11.25" customHeight="1" x14ac:dyDescent="0.2"/>
    <row r="15098" ht="11.25" customHeight="1" x14ac:dyDescent="0.2"/>
    <row r="15099" ht="11.25" customHeight="1" x14ac:dyDescent="0.2"/>
    <row r="15100" ht="11.25" customHeight="1" x14ac:dyDescent="0.2"/>
    <row r="15101" ht="11.25" customHeight="1" x14ac:dyDescent="0.2"/>
    <row r="15102" ht="11.25" customHeight="1" x14ac:dyDescent="0.2"/>
    <row r="15103" ht="11.25" customHeight="1" x14ac:dyDescent="0.2"/>
    <row r="15104" ht="11.25" customHeight="1" x14ac:dyDescent="0.2"/>
    <row r="15105" ht="11.25" customHeight="1" x14ac:dyDescent="0.2"/>
    <row r="15106" ht="11.25" customHeight="1" x14ac:dyDescent="0.2"/>
    <row r="15107" ht="11.25" customHeight="1" x14ac:dyDescent="0.2"/>
    <row r="15108" ht="11.25" customHeight="1" x14ac:dyDescent="0.2"/>
    <row r="15109" ht="11.25" customHeight="1" x14ac:dyDescent="0.2"/>
    <row r="15110" ht="11.25" customHeight="1" x14ac:dyDescent="0.2"/>
    <row r="15111" ht="11.25" customHeight="1" x14ac:dyDescent="0.2"/>
    <row r="15112" ht="11.25" customHeight="1" x14ac:dyDescent="0.2"/>
    <row r="15113" ht="11.25" customHeight="1" x14ac:dyDescent="0.2"/>
    <row r="15114" ht="11.25" customHeight="1" x14ac:dyDescent="0.2"/>
    <row r="15115" ht="11.25" customHeight="1" x14ac:dyDescent="0.2"/>
    <row r="15116" ht="11.25" customHeight="1" x14ac:dyDescent="0.2"/>
    <row r="15117" ht="11.25" customHeight="1" x14ac:dyDescent="0.2"/>
    <row r="15118" ht="11.25" customHeight="1" x14ac:dyDescent="0.2"/>
    <row r="15119" ht="11.25" customHeight="1" x14ac:dyDescent="0.2"/>
    <row r="15120" ht="11.25" customHeight="1" x14ac:dyDescent="0.2"/>
    <row r="15121" ht="11.25" customHeight="1" x14ac:dyDescent="0.2"/>
    <row r="15122" ht="11.25" customHeight="1" x14ac:dyDescent="0.2"/>
    <row r="15123" ht="11.25" customHeight="1" x14ac:dyDescent="0.2"/>
    <row r="15124" ht="11.25" customHeight="1" x14ac:dyDescent="0.2"/>
    <row r="15125" ht="11.25" customHeight="1" x14ac:dyDescent="0.2"/>
    <row r="15126" ht="11.25" customHeight="1" x14ac:dyDescent="0.2"/>
    <row r="15127" ht="11.25" customHeight="1" x14ac:dyDescent="0.2"/>
    <row r="15128" ht="11.25" customHeight="1" x14ac:dyDescent="0.2"/>
    <row r="15129" ht="11.25" customHeight="1" x14ac:dyDescent="0.2"/>
    <row r="15130" ht="11.25" customHeight="1" x14ac:dyDescent="0.2"/>
    <row r="15131" ht="11.25" customHeight="1" x14ac:dyDescent="0.2"/>
    <row r="15132" ht="11.25" customHeight="1" x14ac:dyDescent="0.2"/>
    <row r="15133" ht="11.25" customHeight="1" x14ac:dyDescent="0.2"/>
    <row r="15134" ht="11.25" customHeight="1" x14ac:dyDescent="0.2"/>
    <row r="15135" ht="11.25" customHeight="1" x14ac:dyDescent="0.2"/>
    <row r="15136" ht="11.25" customHeight="1" x14ac:dyDescent="0.2"/>
    <row r="15137" ht="11.25" customHeight="1" x14ac:dyDescent="0.2"/>
    <row r="15138" ht="11.25" customHeight="1" x14ac:dyDescent="0.2"/>
    <row r="15139" ht="11.25" customHeight="1" x14ac:dyDescent="0.2"/>
    <row r="15140" ht="11.25" customHeight="1" x14ac:dyDescent="0.2"/>
    <row r="15141" ht="11.25" customHeight="1" x14ac:dyDescent="0.2"/>
    <row r="15142" ht="11.25" customHeight="1" x14ac:dyDescent="0.2"/>
    <row r="15143" ht="11.25" customHeight="1" x14ac:dyDescent="0.2"/>
    <row r="15144" ht="11.25" customHeight="1" x14ac:dyDescent="0.2"/>
    <row r="15145" ht="11.25" customHeight="1" x14ac:dyDescent="0.2"/>
    <row r="15146" ht="11.25" customHeight="1" x14ac:dyDescent="0.2"/>
    <row r="15147" ht="11.25" customHeight="1" x14ac:dyDescent="0.2"/>
    <row r="15148" ht="11.25" customHeight="1" x14ac:dyDescent="0.2"/>
    <row r="15149" ht="11.25" customHeight="1" x14ac:dyDescent="0.2"/>
    <row r="15150" ht="11.25" customHeight="1" x14ac:dyDescent="0.2"/>
    <row r="15151" ht="11.25" customHeight="1" x14ac:dyDescent="0.2"/>
    <row r="15152" ht="11.25" customHeight="1" x14ac:dyDescent="0.2"/>
    <row r="15153" ht="11.25" customHeight="1" x14ac:dyDescent="0.2"/>
    <row r="15154" ht="11.25" customHeight="1" x14ac:dyDescent="0.2"/>
    <row r="15155" ht="11.25" customHeight="1" x14ac:dyDescent="0.2"/>
    <row r="15156" ht="11.25" customHeight="1" x14ac:dyDescent="0.2"/>
    <row r="15157" ht="11.25" customHeight="1" x14ac:dyDescent="0.2"/>
    <row r="15158" ht="11.25" customHeight="1" x14ac:dyDescent="0.2"/>
    <row r="15159" ht="11.25" customHeight="1" x14ac:dyDescent="0.2"/>
    <row r="15160" ht="11.25" customHeight="1" x14ac:dyDescent="0.2"/>
    <row r="15161" ht="11.25" customHeight="1" x14ac:dyDescent="0.2"/>
    <row r="15162" ht="11.25" customHeight="1" x14ac:dyDescent="0.2"/>
    <row r="15163" ht="11.25" customHeight="1" x14ac:dyDescent="0.2"/>
    <row r="15164" ht="11.25" customHeight="1" x14ac:dyDescent="0.2"/>
    <row r="15165" ht="11.25" customHeight="1" x14ac:dyDescent="0.2"/>
    <row r="15166" ht="11.25" customHeight="1" x14ac:dyDescent="0.2"/>
    <row r="15167" ht="11.25" customHeight="1" x14ac:dyDescent="0.2"/>
    <row r="15168" ht="11.25" customHeight="1" x14ac:dyDescent="0.2"/>
    <row r="15169" ht="11.25" customHeight="1" x14ac:dyDescent="0.2"/>
    <row r="15170" ht="11.25" customHeight="1" x14ac:dyDescent="0.2"/>
    <row r="15171" ht="11.25" customHeight="1" x14ac:dyDescent="0.2"/>
    <row r="15172" ht="11.25" customHeight="1" x14ac:dyDescent="0.2"/>
    <row r="15173" ht="11.25" customHeight="1" x14ac:dyDescent="0.2"/>
    <row r="15174" ht="11.25" customHeight="1" x14ac:dyDescent="0.2"/>
    <row r="15175" ht="11.25" customHeight="1" x14ac:dyDescent="0.2"/>
    <row r="15176" ht="11.25" customHeight="1" x14ac:dyDescent="0.2"/>
    <row r="15177" ht="11.25" customHeight="1" x14ac:dyDescent="0.2"/>
    <row r="15178" ht="11.25" customHeight="1" x14ac:dyDescent="0.2"/>
    <row r="15179" ht="11.25" customHeight="1" x14ac:dyDescent="0.2"/>
    <row r="15180" ht="11.25" customHeight="1" x14ac:dyDescent="0.2"/>
    <row r="15181" ht="11.25" customHeight="1" x14ac:dyDescent="0.2"/>
    <row r="15182" ht="11.25" customHeight="1" x14ac:dyDescent="0.2"/>
    <row r="15183" ht="11.25" customHeight="1" x14ac:dyDescent="0.2"/>
    <row r="15184" ht="11.25" customHeight="1" x14ac:dyDescent="0.2"/>
    <row r="15185" ht="11.25" customHeight="1" x14ac:dyDescent="0.2"/>
    <row r="15186" ht="11.25" customHeight="1" x14ac:dyDescent="0.2"/>
    <row r="15187" ht="11.25" customHeight="1" x14ac:dyDescent="0.2"/>
    <row r="15188" ht="11.25" customHeight="1" x14ac:dyDescent="0.2"/>
    <row r="15189" ht="11.25" customHeight="1" x14ac:dyDescent="0.2"/>
    <row r="15190" ht="11.25" customHeight="1" x14ac:dyDescent="0.2"/>
    <row r="15191" ht="11.25" customHeight="1" x14ac:dyDescent="0.2"/>
    <row r="15192" ht="11.25" customHeight="1" x14ac:dyDescent="0.2"/>
    <row r="15193" ht="11.25" customHeight="1" x14ac:dyDescent="0.2"/>
    <row r="15194" ht="11.25" customHeight="1" x14ac:dyDescent="0.2"/>
    <row r="15195" ht="11.25" customHeight="1" x14ac:dyDescent="0.2"/>
    <row r="15196" ht="11.25" customHeight="1" x14ac:dyDescent="0.2"/>
    <row r="15197" ht="11.25" customHeight="1" x14ac:dyDescent="0.2"/>
    <row r="15198" ht="11.25" customHeight="1" x14ac:dyDescent="0.2"/>
    <row r="15199" ht="11.25" customHeight="1" x14ac:dyDescent="0.2"/>
    <row r="15200" ht="11.25" customHeight="1" x14ac:dyDescent="0.2"/>
    <row r="15201" ht="11.25" customHeight="1" x14ac:dyDescent="0.2"/>
    <row r="15202" ht="11.25" customHeight="1" x14ac:dyDescent="0.2"/>
    <row r="15203" ht="11.25" customHeight="1" x14ac:dyDescent="0.2"/>
    <row r="15204" ht="11.25" customHeight="1" x14ac:dyDescent="0.2"/>
    <row r="15205" ht="11.25" customHeight="1" x14ac:dyDescent="0.2"/>
    <row r="15206" ht="11.25" customHeight="1" x14ac:dyDescent="0.2"/>
    <row r="15207" ht="11.25" customHeight="1" x14ac:dyDescent="0.2"/>
    <row r="15208" ht="11.25" customHeight="1" x14ac:dyDescent="0.2"/>
    <row r="15209" ht="11.25" customHeight="1" x14ac:dyDescent="0.2"/>
    <row r="15210" ht="11.25" customHeight="1" x14ac:dyDescent="0.2"/>
    <row r="15211" ht="11.25" customHeight="1" x14ac:dyDescent="0.2"/>
    <row r="15212" ht="11.25" customHeight="1" x14ac:dyDescent="0.2"/>
    <row r="15213" ht="11.25" customHeight="1" x14ac:dyDescent="0.2"/>
    <row r="15214" ht="11.25" customHeight="1" x14ac:dyDescent="0.2"/>
    <row r="15215" ht="11.25" customHeight="1" x14ac:dyDescent="0.2"/>
    <row r="15216" ht="11.25" customHeight="1" x14ac:dyDescent="0.2"/>
    <row r="15217" ht="11.25" customHeight="1" x14ac:dyDescent="0.2"/>
    <row r="15218" ht="11.25" customHeight="1" x14ac:dyDescent="0.2"/>
    <row r="15219" ht="11.25" customHeight="1" x14ac:dyDescent="0.2"/>
    <row r="15220" ht="11.25" customHeight="1" x14ac:dyDescent="0.2"/>
    <row r="15221" ht="11.25" customHeight="1" x14ac:dyDescent="0.2"/>
    <row r="15222" ht="11.25" customHeight="1" x14ac:dyDescent="0.2"/>
    <row r="15223" ht="11.25" customHeight="1" x14ac:dyDescent="0.2"/>
    <row r="15224" ht="11.25" customHeight="1" x14ac:dyDescent="0.2"/>
    <row r="15225" ht="11.25" customHeight="1" x14ac:dyDescent="0.2"/>
    <row r="15226" ht="11.25" customHeight="1" x14ac:dyDescent="0.2"/>
    <row r="15227" ht="11.25" customHeight="1" x14ac:dyDescent="0.2"/>
    <row r="15228" ht="11.25" customHeight="1" x14ac:dyDescent="0.2"/>
    <row r="15229" ht="11.25" customHeight="1" x14ac:dyDescent="0.2"/>
    <row r="15230" ht="11.25" customHeight="1" x14ac:dyDescent="0.2"/>
    <row r="15231" ht="11.25" customHeight="1" x14ac:dyDescent="0.2"/>
    <row r="15232" ht="11.25" customHeight="1" x14ac:dyDescent="0.2"/>
    <row r="15233" ht="11.25" customHeight="1" x14ac:dyDescent="0.2"/>
    <row r="15234" ht="11.25" customHeight="1" x14ac:dyDescent="0.2"/>
    <row r="15235" ht="11.25" customHeight="1" x14ac:dyDescent="0.2"/>
    <row r="15236" ht="11.25" customHeight="1" x14ac:dyDescent="0.2"/>
    <row r="15237" ht="11.25" customHeight="1" x14ac:dyDescent="0.2"/>
    <row r="15238" ht="11.25" customHeight="1" x14ac:dyDescent="0.2"/>
    <row r="15239" ht="11.25" customHeight="1" x14ac:dyDescent="0.2"/>
    <row r="15240" ht="11.25" customHeight="1" x14ac:dyDescent="0.2"/>
    <row r="15241" ht="11.25" customHeight="1" x14ac:dyDescent="0.2"/>
    <row r="15242" ht="11.25" customHeight="1" x14ac:dyDescent="0.2"/>
    <row r="15243" ht="11.25" customHeight="1" x14ac:dyDescent="0.2"/>
    <row r="15244" ht="11.25" customHeight="1" x14ac:dyDescent="0.2"/>
    <row r="15245" ht="11.25" customHeight="1" x14ac:dyDescent="0.2"/>
    <row r="15246" ht="11.25" customHeight="1" x14ac:dyDescent="0.2"/>
    <row r="15247" ht="11.25" customHeight="1" x14ac:dyDescent="0.2"/>
    <row r="15248" ht="11.25" customHeight="1" x14ac:dyDescent="0.2"/>
    <row r="15249" ht="11.25" customHeight="1" x14ac:dyDescent="0.2"/>
    <row r="15250" ht="11.25" customHeight="1" x14ac:dyDescent="0.2"/>
    <row r="15251" ht="11.25" customHeight="1" x14ac:dyDescent="0.2"/>
    <row r="15252" ht="11.25" customHeight="1" x14ac:dyDescent="0.2"/>
    <row r="15253" ht="11.25" customHeight="1" x14ac:dyDescent="0.2"/>
    <row r="15254" ht="11.25" customHeight="1" x14ac:dyDescent="0.2"/>
    <row r="15255" ht="11.25" customHeight="1" x14ac:dyDescent="0.2"/>
    <row r="15256" ht="11.25" customHeight="1" x14ac:dyDescent="0.2"/>
    <row r="15257" ht="11.25" customHeight="1" x14ac:dyDescent="0.2"/>
    <row r="15258" ht="11.25" customHeight="1" x14ac:dyDescent="0.2"/>
    <row r="15259" ht="11.25" customHeight="1" x14ac:dyDescent="0.2"/>
    <row r="15260" ht="11.25" customHeight="1" x14ac:dyDescent="0.2"/>
    <row r="15261" ht="11.25" customHeight="1" x14ac:dyDescent="0.2"/>
    <row r="15262" ht="11.25" customHeight="1" x14ac:dyDescent="0.2"/>
    <row r="15263" ht="11.25" customHeight="1" x14ac:dyDescent="0.2"/>
    <row r="15264" ht="11.25" customHeight="1" x14ac:dyDescent="0.2"/>
    <row r="15265" ht="11.25" customHeight="1" x14ac:dyDescent="0.2"/>
    <row r="15266" ht="11.25" customHeight="1" x14ac:dyDescent="0.2"/>
    <row r="15267" ht="11.25" customHeight="1" x14ac:dyDescent="0.2"/>
    <row r="15268" ht="11.25" customHeight="1" x14ac:dyDescent="0.2"/>
    <row r="15269" ht="11.25" customHeight="1" x14ac:dyDescent="0.2"/>
    <row r="15270" ht="11.25" customHeight="1" x14ac:dyDescent="0.2"/>
    <row r="15271" ht="11.25" customHeight="1" x14ac:dyDescent="0.2"/>
    <row r="15272" ht="11.25" customHeight="1" x14ac:dyDescent="0.2"/>
    <row r="15273" ht="11.25" customHeight="1" x14ac:dyDescent="0.2"/>
    <row r="15274" ht="11.25" customHeight="1" x14ac:dyDescent="0.2"/>
    <row r="15275" ht="11.25" customHeight="1" x14ac:dyDescent="0.2"/>
    <row r="15276" ht="11.25" customHeight="1" x14ac:dyDescent="0.2"/>
    <row r="15277" ht="11.25" customHeight="1" x14ac:dyDescent="0.2"/>
    <row r="15278" ht="11.25" customHeight="1" x14ac:dyDescent="0.2"/>
    <row r="15279" ht="11.25" customHeight="1" x14ac:dyDescent="0.2"/>
    <row r="15280" ht="11.25" customHeight="1" x14ac:dyDescent="0.2"/>
    <row r="15281" ht="11.25" customHeight="1" x14ac:dyDescent="0.2"/>
    <row r="15282" ht="11.25" customHeight="1" x14ac:dyDescent="0.2"/>
    <row r="15283" ht="11.25" customHeight="1" x14ac:dyDescent="0.2"/>
    <row r="15284" ht="11.25" customHeight="1" x14ac:dyDescent="0.2"/>
    <row r="15285" ht="11.25" customHeight="1" x14ac:dyDescent="0.2"/>
    <row r="15286" ht="11.25" customHeight="1" x14ac:dyDescent="0.2"/>
    <row r="15287" ht="11.25" customHeight="1" x14ac:dyDescent="0.2"/>
    <row r="15288" ht="11.25" customHeight="1" x14ac:dyDescent="0.2"/>
    <row r="15289" ht="11.25" customHeight="1" x14ac:dyDescent="0.2"/>
    <row r="15290" ht="11.25" customHeight="1" x14ac:dyDescent="0.2"/>
    <row r="15291" ht="11.25" customHeight="1" x14ac:dyDescent="0.2"/>
    <row r="15292" ht="11.25" customHeight="1" x14ac:dyDescent="0.2"/>
    <row r="15293" ht="11.25" customHeight="1" x14ac:dyDescent="0.2"/>
    <row r="15294" ht="11.25" customHeight="1" x14ac:dyDescent="0.2"/>
    <row r="15295" ht="11.25" customHeight="1" x14ac:dyDescent="0.2"/>
    <row r="15296" ht="11.25" customHeight="1" x14ac:dyDescent="0.2"/>
    <row r="15297" ht="11.25" customHeight="1" x14ac:dyDescent="0.2"/>
    <row r="15298" ht="11.25" customHeight="1" x14ac:dyDescent="0.2"/>
    <row r="15299" ht="11.25" customHeight="1" x14ac:dyDescent="0.2"/>
    <row r="15300" ht="11.25" customHeight="1" x14ac:dyDescent="0.2"/>
    <row r="15301" ht="11.25" customHeight="1" x14ac:dyDescent="0.2"/>
    <row r="15302" ht="11.25" customHeight="1" x14ac:dyDescent="0.2"/>
    <row r="15303" ht="11.25" customHeight="1" x14ac:dyDescent="0.2"/>
    <row r="15304" ht="11.25" customHeight="1" x14ac:dyDescent="0.2"/>
    <row r="15305" ht="11.25" customHeight="1" x14ac:dyDescent="0.2"/>
    <row r="15306" ht="11.25" customHeight="1" x14ac:dyDescent="0.2"/>
    <row r="15307" ht="11.25" customHeight="1" x14ac:dyDescent="0.2"/>
    <row r="15308" ht="11.25" customHeight="1" x14ac:dyDescent="0.2"/>
    <row r="15309" ht="11.25" customHeight="1" x14ac:dyDescent="0.2"/>
    <row r="15310" ht="11.25" customHeight="1" x14ac:dyDescent="0.2"/>
    <row r="15311" ht="11.25" customHeight="1" x14ac:dyDescent="0.2"/>
    <row r="15312" ht="11.25" customHeight="1" x14ac:dyDescent="0.2"/>
    <row r="15313" ht="11.25" customHeight="1" x14ac:dyDescent="0.2"/>
    <row r="15314" ht="11.25" customHeight="1" x14ac:dyDescent="0.2"/>
    <row r="15315" ht="11.25" customHeight="1" x14ac:dyDescent="0.2"/>
    <row r="15316" ht="11.25" customHeight="1" x14ac:dyDescent="0.2"/>
    <row r="15317" ht="11.25" customHeight="1" x14ac:dyDescent="0.2"/>
    <row r="15318" ht="11.25" customHeight="1" x14ac:dyDescent="0.2"/>
    <row r="15319" ht="11.25" customHeight="1" x14ac:dyDescent="0.2"/>
    <row r="15320" ht="11.25" customHeight="1" x14ac:dyDescent="0.2"/>
    <row r="15321" ht="11.25" customHeight="1" x14ac:dyDescent="0.2"/>
    <row r="15322" ht="11.25" customHeight="1" x14ac:dyDescent="0.2"/>
    <row r="15323" ht="11.25" customHeight="1" x14ac:dyDescent="0.2"/>
    <row r="15324" ht="11.25" customHeight="1" x14ac:dyDescent="0.2"/>
    <row r="15325" ht="11.25" customHeight="1" x14ac:dyDescent="0.2"/>
    <row r="15326" ht="11.25" customHeight="1" x14ac:dyDescent="0.2"/>
    <row r="15327" ht="11.25" customHeight="1" x14ac:dyDescent="0.2"/>
    <row r="15328" ht="11.25" customHeight="1" x14ac:dyDescent="0.2"/>
    <row r="15329" ht="11.25" customHeight="1" x14ac:dyDescent="0.2"/>
    <row r="15330" ht="11.25" customHeight="1" x14ac:dyDescent="0.2"/>
    <row r="15331" ht="11.25" customHeight="1" x14ac:dyDescent="0.2"/>
    <row r="15332" ht="11.25" customHeight="1" x14ac:dyDescent="0.2"/>
    <row r="15333" ht="11.25" customHeight="1" x14ac:dyDescent="0.2"/>
    <row r="15334" ht="11.25" customHeight="1" x14ac:dyDescent="0.2"/>
    <row r="15335" ht="11.25" customHeight="1" x14ac:dyDescent="0.2"/>
    <row r="15336" ht="11.25" customHeight="1" x14ac:dyDescent="0.2"/>
    <row r="15337" ht="11.25" customHeight="1" x14ac:dyDescent="0.2"/>
    <row r="15338" ht="11.25" customHeight="1" x14ac:dyDescent="0.2"/>
    <row r="15339" ht="11.25" customHeight="1" x14ac:dyDescent="0.2"/>
    <row r="15340" ht="11.25" customHeight="1" x14ac:dyDescent="0.2"/>
    <row r="15341" ht="11.25" customHeight="1" x14ac:dyDescent="0.2"/>
    <row r="15342" ht="11.25" customHeight="1" x14ac:dyDescent="0.2"/>
    <row r="15343" ht="11.25" customHeight="1" x14ac:dyDescent="0.2"/>
    <row r="15344" ht="11.25" customHeight="1" x14ac:dyDescent="0.2"/>
    <row r="15345" ht="11.25" customHeight="1" x14ac:dyDescent="0.2"/>
    <row r="15346" ht="11.25" customHeight="1" x14ac:dyDescent="0.2"/>
    <row r="15347" ht="11.25" customHeight="1" x14ac:dyDescent="0.2"/>
    <row r="15348" ht="11.25" customHeight="1" x14ac:dyDescent="0.2"/>
    <row r="15349" ht="11.25" customHeight="1" x14ac:dyDescent="0.2"/>
    <row r="15350" ht="11.25" customHeight="1" x14ac:dyDescent="0.2"/>
    <row r="15351" ht="11.25" customHeight="1" x14ac:dyDescent="0.2"/>
    <row r="15352" ht="11.25" customHeight="1" x14ac:dyDescent="0.2"/>
    <row r="15353" ht="11.25" customHeight="1" x14ac:dyDescent="0.2"/>
    <row r="15354" ht="11.25" customHeight="1" x14ac:dyDescent="0.2"/>
    <row r="15355" ht="11.25" customHeight="1" x14ac:dyDescent="0.2"/>
    <row r="15356" ht="11.25" customHeight="1" x14ac:dyDescent="0.2"/>
    <row r="15357" ht="11.25" customHeight="1" x14ac:dyDescent="0.2"/>
    <row r="15358" ht="11.25" customHeight="1" x14ac:dyDescent="0.2"/>
    <row r="15359" ht="11.25" customHeight="1" x14ac:dyDescent="0.2"/>
    <row r="15360" ht="11.25" customHeight="1" x14ac:dyDescent="0.2"/>
    <row r="15361" ht="11.25" customHeight="1" x14ac:dyDescent="0.2"/>
    <row r="15362" ht="11.25" customHeight="1" x14ac:dyDescent="0.2"/>
    <row r="15363" ht="11.25" customHeight="1" x14ac:dyDescent="0.2"/>
    <row r="15364" ht="11.25" customHeight="1" x14ac:dyDescent="0.2"/>
    <row r="15365" ht="11.25" customHeight="1" x14ac:dyDescent="0.2"/>
    <row r="15366" ht="11.25" customHeight="1" x14ac:dyDescent="0.2"/>
    <row r="15367" ht="11.25" customHeight="1" x14ac:dyDescent="0.2"/>
    <row r="15368" ht="11.25" customHeight="1" x14ac:dyDescent="0.2"/>
    <row r="15369" ht="11.25" customHeight="1" x14ac:dyDescent="0.2"/>
    <row r="15370" ht="11.25" customHeight="1" x14ac:dyDescent="0.2"/>
    <row r="15371" ht="11.25" customHeight="1" x14ac:dyDescent="0.2"/>
    <row r="15372" ht="11.25" customHeight="1" x14ac:dyDescent="0.2"/>
    <row r="15373" ht="11.25" customHeight="1" x14ac:dyDescent="0.2"/>
    <row r="15374" ht="11.25" customHeight="1" x14ac:dyDescent="0.2"/>
    <row r="15375" ht="11.25" customHeight="1" x14ac:dyDescent="0.2"/>
    <row r="15376" ht="11.25" customHeight="1" x14ac:dyDescent="0.2"/>
    <row r="15377" ht="11.25" customHeight="1" x14ac:dyDescent="0.2"/>
    <row r="15378" ht="11.25" customHeight="1" x14ac:dyDescent="0.2"/>
    <row r="15379" ht="11.25" customHeight="1" x14ac:dyDescent="0.2"/>
    <row r="15380" ht="11.25" customHeight="1" x14ac:dyDescent="0.2"/>
    <row r="15381" ht="11.25" customHeight="1" x14ac:dyDescent="0.2"/>
    <row r="15382" ht="11.25" customHeight="1" x14ac:dyDescent="0.2"/>
    <row r="15383" ht="11.25" customHeight="1" x14ac:dyDescent="0.2"/>
    <row r="15384" ht="11.25" customHeight="1" x14ac:dyDescent="0.2"/>
    <row r="15385" ht="11.25" customHeight="1" x14ac:dyDescent="0.2"/>
    <row r="15386" ht="11.25" customHeight="1" x14ac:dyDescent="0.2"/>
    <row r="15387" ht="11.25" customHeight="1" x14ac:dyDescent="0.2"/>
    <row r="15388" ht="11.25" customHeight="1" x14ac:dyDescent="0.2"/>
    <row r="15389" ht="11.25" customHeight="1" x14ac:dyDescent="0.2"/>
    <row r="15390" ht="11.25" customHeight="1" x14ac:dyDescent="0.2"/>
    <row r="15391" ht="11.25" customHeight="1" x14ac:dyDescent="0.2"/>
    <row r="15392" ht="11.25" customHeight="1" x14ac:dyDescent="0.2"/>
    <row r="15393" ht="11.25" customHeight="1" x14ac:dyDescent="0.2"/>
    <row r="15394" ht="11.25" customHeight="1" x14ac:dyDescent="0.2"/>
    <row r="15395" ht="11.25" customHeight="1" x14ac:dyDescent="0.2"/>
    <row r="15396" ht="11.25" customHeight="1" x14ac:dyDescent="0.2"/>
    <row r="15397" ht="11.25" customHeight="1" x14ac:dyDescent="0.2"/>
    <row r="15398" ht="11.25" customHeight="1" x14ac:dyDescent="0.2"/>
    <row r="15399" ht="11.25" customHeight="1" x14ac:dyDescent="0.2"/>
    <row r="15400" ht="11.25" customHeight="1" x14ac:dyDescent="0.2"/>
    <row r="15401" ht="11.25" customHeight="1" x14ac:dyDescent="0.2"/>
    <row r="15402" ht="11.25" customHeight="1" x14ac:dyDescent="0.2"/>
    <row r="15403" ht="11.25" customHeight="1" x14ac:dyDescent="0.2"/>
    <row r="15404" ht="11.25" customHeight="1" x14ac:dyDescent="0.2"/>
    <row r="15405" ht="11.25" customHeight="1" x14ac:dyDescent="0.2"/>
    <row r="15406" ht="11.25" customHeight="1" x14ac:dyDescent="0.2"/>
    <row r="15407" ht="11.25" customHeight="1" x14ac:dyDescent="0.2"/>
    <row r="15408" ht="11.25" customHeight="1" x14ac:dyDescent="0.2"/>
    <row r="15409" ht="11.25" customHeight="1" x14ac:dyDescent="0.2"/>
    <row r="15410" ht="11.25" customHeight="1" x14ac:dyDescent="0.2"/>
    <row r="15411" ht="11.25" customHeight="1" x14ac:dyDescent="0.2"/>
    <row r="15412" ht="11.25" customHeight="1" x14ac:dyDescent="0.2"/>
    <row r="15413" ht="11.25" customHeight="1" x14ac:dyDescent="0.2"/>
    <row r="15414" ht="11.25" customHeight="1" x14ac:dyDescent="0.2"/>
    <row r="15415" ht="11.25" customHeight="1" x14ac:dyDescent="0.2"/>
    <row r="15416" ht="11.25" customHeight="1" x14ac:dyDescent="0.2"/>
    <row r="15417" ht="11.25" customHeight="1" x14ac:dyDescent="0.2"/>
    <row r="15418" ht="11.25" customHeight="1" x14ac:dyDescent="0.2"/>
    <row r="15419" ht="11.25" customHeight="1" x14ac:dyDescent="0.2"/>
    <row r="15420" ht="11.25" customHeight="1" x14ac:dyDescent="0.2"/>
    <row r="15421" ht="11.25" customHeight="1" x14ac:dyDescent="0.2"/>
    <row r="15422" ht="11.25" customHeight="1" x14ac:dyDescent="0.2"/>
    <row r="15423" ht="11.25" customHeight="1" x14ac:dyDescent="0.2"/>
    <row r="15424" ht="11.25" customHeight="1" x14ac:dyDescent="0.2"/>
    <row r="15425" ht="11.25" customHeight="1" x14ac:dyDescent="0.2"/>
    <row r="15426" ht="11.25" customHeight="1" x14ac:dyDescent="0.2"/>
    <row r="15427" ht="11.25" customHeight="1" x14ac:dyDescent="0.2"/>
    <row r="15428" ht="11.25" customHeight="1" x14ac:dyDescent="0.2"/>
    <row r="15429" ht="11.25" customHeight="1" x14ac:dyDescent="0.2"/>
    <row r="15430" ht="11.25" customHeight="1" x14ac:dyDescent="0.2"/>
    <row r="15431" ht="11.25" customHeight="1" x14ac:dyDescent="0.2"/>
    <row r="15432" ht="11.25" customHeight="1" x14ac:dyDescent="0.2"/>
    <row r="15433" ht="11.25" customHeight="1" x14ac:dyDescent="0.2"/>
    <row r="15434" ht="11.25" customHeight="1" x14ac:dyDescent="0.2"/>
    <row r="15435" ht="11.25" customHeight="1" x14ac:dyDescent="0.2"/>
    <row r="15436" ht="11.25" customHeight="1" x14ac:dyDescent="0.2"/>
    <row r="15437" ht="11.25" customHeight="1" x14ac:dyDescent="0.2"/>
    <row r="15438" ht="11.25" customHeight="1" x14ac:dyDescent="0.2"/>
    <row r="15439" ht="11.25" customHeight="1" x14ac:dyDescent="0.2"/>
    <row r="15440" ht="11.25" customHeight="1" x14ac:dyDescent="0.2"/>
    <row r="15441" ht="11.25" customHeight="1" x14ac:dyDescent="0.2"/>
    <row r="15442" ht="11.25" customHeight="1" x14ac:dyDescent="0.2"/>
    <row r="15443" ht="11.25" customHeight="1" x14ac:dyDescent="0.2"/>
    <row r="15444" ht="11.25" customHeight="1" x14ac:dyDescent="0.2"/>
    <row r="15445" ht="11.25" customHeight="1" x14ac:dyDescent="0.2"/>
    <row r="15446" ht="11.25" customHeight="1" x14ac:dyDescent="0.2"/>
    <row r="15447" ht="11.25" customHeight="1" x14ac:dyDescent="0.2"/>
    <row r="15448" ht="11.25" customHeight="1" x14ac:dyDescent="0.2"/>
    <row r="15449" ht="11.25" customHeight="1" x14ac:dyDescent="0.2"/>
    <row r="15450" ht="11.25" customHeight="1" x14ac:dyDescent="0.2"/>
    <row r="15451" ht="11.25" customHeight="1" x14ac:dyDescent="0.2"/>
    <row r="15452" ht="11.25" customHeight="1" x14ac:dyDescent="0.2"/>
    <row r="15453" ht="11.25" customHeight="1" x14ac:dyDescent="0.2"/>
    <row r="15454" ht="11.25" customHeight="1" x14ac:dyDescent="0.2"/>
    <row r="15455" ht="11.25" customHeight="1" x14ac:dyDescent="0.2"/>
    <row r="15456" ht="11.25" customHeight="1" x14ac:dyDescent="0.2"/>
    <row r="15457" ht="11.25" customHeight="1" x14ac:dyDescent="0.2"/>
    <row r="15458" ht="11.25" customHeight="1" x14ac:dyDescent="0.2"/>
    <row r="15459" ht="11.25" customHeight="1" x14ac:dyDescent="0.2"/>
    <row r="15460" ht="11.25" customHeight="1" x14ac:dyDescent="0.2"/>
    <row r="15461" ht="11.25" customHeight="1" x14ac:dyDescent="0.2"/>
    <row r="15462" ht="11.25" customHeight="1" x14ac:dyDescent="0.2"/>
    <row r="15463" ht="11.25" customHeight="1" x14ac:dyDescent="0.2"/>
    <row r="15464" ht="11.25" customHeight="1" x14ac:dyDescent="0.2"/>
    <row r="15465" ht="11.25" customHeight="1" x14ac:dyDescent="0.2"/>
    <row r="15466" ht="11.25" customHeight="1" x14ac:dyDescent="0.2"/>
    <row r="15467" ht="11.25" customHeight="1" x14ac:dyDescent="0.2"/>
    <row r="15468" ht="11.25" customHeight="1" x14ac:dyDescent="0.2"/>
    <row r="15469" ht="11.25" customHeight="1" x14ac:dyDescent="0.2"/>
    <row r="15470" ht="11.25" customHeight="1" x14ac:dyDescent="0.2"/>
    <row r="15471" ht="11.25" customHeight="1" x14ac:dyDescent="0.2"/>
    <row r="15472" ht="11.25" customHeight="1" x14ac:dyDescent="0.2"/>
    <row r="15473" ht="11.25" customHeight="1" x14ac:dyDescent="0.2"/>
    <row r="15474" ht="11.25" customHeight="1" x14ac:dyDescent="0.2"/>
    <row r="15475" ht="11.25" customHeight="1" x14ac:dyDescent="0.2"/>
    <row r="15476" ht="11.25" customHeight="1" x14ac:dyDescent="0.2"/>
    <row r="15477" ht="11.25" customHeight="1" x14ac:dyDescent="0.2"/>
    <row r="15478" ht="11.25" customHeight="1" x14ac:dyDescent="0.2"/>
    <row r="15479" ht="11.25" customHeight="1" x14ac:dyDescent="0.2"/>
    <row r="15480" ht="11.25" customHeight="1" x14ac:dyDescent="0.2"/>
    <row r="15481" ht="11.25" customHeight="1" x14ac:dyDescent="0.2"/>
    <row r="15482" ht="11.25" customHeight="1" x14ac:dyDescent="0.2"/>
    <row r="15483" ht="11.25" customHeight="1" x14ac:dyDescent="0.2"/>
    <row r="15484" ht="11.25" customHeight="1" x14ac:dyDescent="0.2"/>
    <row r="15485" ht="11.25" customHeight="1" x14ac:dyDescent="0.2"/>
    <row r="15486" ht="11.25" customHeight="1" x14ac:dyDescent="0.2"/>
    <row r="15487" ht="11.25" customHeight="1" x14ac:dyDescent="0.2"/>
    <row r="15488" ht="11.25" customHeight="1" x14ac:dyDescent="0.2"/>
    <row r="15489" ht="11.25" customHeight="1" x14ac:dyDescent="0.2"/>
    <row r="15490" ht="11.25" customHeight="1" x14ac:dyDescent="0.2"/>
    <row r="15491" ht="11.25" customHeight="1" x14ac:dyDescent="0.2"/>
    <row r="15492" ht="11.25" customHeight="1" x14ac:dyDescent="0.2"/>
    <row r="15493" ht="11.25" customHeight="1" x14ac:dyDescent="0.2"/>
    <row r="15494" ht="11.25" customHeight="1" x14ac:dyDescent="0.2"/>
    <row r="15495" ht="11.25" customHeight="1" x14ac:dyDescent="0.2"/>
    <row r="15496" ht="11.25" customHeight="1" x14ac:dyDescent="0.2"/>
    <row r="15497" ht="11.25" customHeight="1" x14ac:dyDescent="0.2"/>
    <row r="15498" ht="11.25" customHeight="1" x14ac:dyDescent="0.2"/>
    <row r="15499" ht="11.25" customHeight="1" x14ac:dyDescent="0.2"/>
    <row r="15500" ht="11.25" customHeight="1" x14ac:dyDescent="0.2"/>
    <row r="15501" ht="11.25" customHeight="1" x14ac:dyDescent="0.2"/>
    <row r="15502" ht="11.25" customHeight="1" x14ac:dyDescent="0.2"/>
    <row r="15503" ht="11.25" customHeight="1" x14ac:dyDescent="0.2"/>
    <row r="15504" ht="11.25" customHeight="1" x14ac:dyDescent="0.2"/>
    <row r="15505" ht="11.25" customHeight="1" x14ac:dyDescent="0.2"/>
    <row r="15506" ht="11.25" customHeight="1" x14ac:dyDescent="0.2"/>
    <row r="15507" ht="11.25" customHeight="1" x14ac:dyDescent="0.2"/>
    <row r="15508" ht="11.25" customHeight="1" x14ac:dyDescent="0.2"/>
    <row r="15509" ht="11.25" customHeight="1" x14ac:dyDescent="0.2"/>
    <row r="15510" ht="11.25" customHeight="1" x14ac:dyDescent="0.2"/>
    <row r="15511" ht="11.25" customHeight="1" x14ac:dyDescent="0.2"/>
    <row r="15512" ht="11.25" customHeight="1" x14ac:dyDescent="0.2"/>
    <row r="15513" ht="11.25" customHeight="1" x14ac:dyDescent="0.2"/>
    <row r="15514" ht="11.25" customHeight="1" x14ac:dyDescent="0.2"/>
    <row r="15515" ht="11.25" customHeight="1" x14ac:dyDescent="0.2"/>
    <row r="15516" ht="11.25" customHeight="1" x14ac:dyDescent="0.2"/>
    <row r="15517" ht="11.25" customHeight="1" x14ac:dyDescent="0.2"/>
    <row r="15518" ht="11.25" customHeight="1" x14ac:dyDescent="0.2"/>
    <row r="15519" ht="11.25" customHeight="1" x14ac:dyDescent="0.2"/>
    <row r="15520" ht="11.25" customHeight="1" x14ac:dyDescent="0.2"/>
    <row r="15521" ht="11.25" customHeight="1" x14ac:dyDescent="0.2"/>
    <row r="15522" ht="11.25" customHeight="1" x14ac:dyDescent="0.2"/>
    <row r="15523" ht="11.25" customHeight="1" x14ac:dyDescent="0.2"/>
    <row r="15524" ht="11.25" customHeight="1" x14ac:dyDescent="0.2"/>
    <row r="15525" ht="11.25" customHeight="1" x14ac:dyDescent="0.2"/>
    <row r="15526" ht="11.25" customHeight="1" x14ac:dyDescent="0.2"/>
    <row r="15527" ht="11.25" customHeight="1" x14ac:dyDescent="0.2"/>
    <row r="15528" ht="11.25" customHeight="1" x14ac:dyDescent="0.2"/>
    <row r="15529" ht="11.25" customHeight="1" x14ac:dyDescent="0.2"/>
    <row r="15530" ht="11.25" customHeight="1" x14ac:dyDescent="0.2"/>
    <row r="15531" ht="11.25" customHeight="1" x14ac:dyDescent="0.2"/>
    <row r="15532" ht="11.25" customHeight="1" x14ac:dyDescent="0.2"/>
    <row r="15533" ht="11.25" customHeight="1" x14ac:dyDescent="0.2"/>
    <row r="15534" ht="11.25" customHeight="1" x14ac:dyDescent="0.2"/>
    <row r="15535" ht="11.25" customHeight="1" x14ac:dyDescent="0.2"/>
    <row r="15536" ht="11.25" customHeight="1" x14ac:dyDescent="0.2"/>
    <row r="15537" ht="11.25" customHeight="1" x14ac:dyDescent="0.2"/>
    <row r="15538" ht="11.25" customHeight="1" x14ac:dyDescent="0.2"/>
    <row r="15539" ht="11.25" customHeight="1" x14ac:dyDescent="0.2"/>
    <row r="15540" ht="11.25" customHeight="1" x14ac:dyDescent="0.2"/>
    <row r="15541" ht="11.25" customHeight="1" x14ac:dyDescent="0.2"/>
    <row r="15542" ht="11.25" customHeight="1" x14ac:dyDescent="0.2"/>
    <row r="15543" ht="11.25" customHeight="1" x14ac:dyDescent="0.2"/>
    <row r="15544" ht="11.25" customHeight="1" x14ac:dyDescent="0.2"/>
    <row r="15545" ht="11.25" customHeight="1" x14ac:dyDescent="0.2"/>
    <row r="15546" ht="11.25" customHeight="1" x14ac:dyDescent="0.2"/>
    <row r="15547" ht="11.25" customHeight="1" x14ac:dyDescent="0.2"/>
    <row r="15548" ht="11.25" customHeight="1" x14ac:dyDescent="0.2"/>
    <row r="15549" ht="11.25" customHeight="1" x14ac:dyDescent="0.2"/>
    <row r="15550" ht="11.25" customHeight="1" x14ac:dyDescent="0.2"/>
    <row r="15551" ht="11.25" customHeight="1" x14ac:dyDescent="0.2"/>
    <row r="15552" ht="11.25" customHeight="1" x14ac:dyDescent="0.2"/>
    <row r="15553" ht="11.25" customHeight="1" x14ac:dyDescent="0.2"/>
    <row r="15554" ht="11.25" customHeight="1" x14ac:dyDescent="0.2"/>
    <row r="15555" ht="11.25" customHeight="1" x14ac:dyDescent="0.2"/>
    <row r="15556" ht="11.25" customHeight="1" x14ac:dyDescent="0.2"/>
    <row r="15557" ht="11.25" customHeight="1" x14ac:dyDescent="0.2"/>
    <row r="15558" ht="11.25" customHeight="1" x14ac:dyDescent="0.2"/>
    <row r="15559" ht="11.25" customHeight="1" x14ac:dyDescent="0.2"/>
    <row r="15560" ht="11.25" customHeight="1" x14ac:dyDescent="0.2"/>
    <row r="15561" ht="11.25" customHeight="1" x14ac:dyDescent="0.2"/>
    <row r="15562" ht="11.25" customHeight="1" x14ac:dyDescent="0.2"/>
    <row r="15563" ht="11.25" customHeight="1" x14ac:dyDescent="0.2"/>
    <row r="15564" ht="11.25" customHeight="1" x14ac:dyDescent="0.2"/>
    <row r="15565" ht="11.25" customHeight="1" x14ac:dyDescent="0.2"/>
    <row r="15566" ht="11.25" customHeight="1" x14ac:dyDescent="0.2"/>
    <row r="15567" ht="11.25" customHeight="1" x14ac:dyDescent="0.2"/>
    <row r="15568" ht="11.25" customHeight="1" x14ac:dyDescent="0.2"/>
    <row r="15569" ht="11.25" customHeight="1" x14ac:dyDescent="0.2"/>
    <row r="15570" ht="11.25" customHeight="1" x14ac:dyDescent="0.2"/>
    <row r="15571" ht="11.25" customHeight="1" x14ac:dyDescent="0.2"/>
    <row r="15572" ht="11.25" customHeight="1" x14ac:dyDescent="0.2"/>
    <row r="15573" ht="11.25" customHeight="1" x14ac:dyDescent="0.2"/>
    <row r="15574" ht="11.25" customHeight="1" x14ac:dyDescent="0.2"/>
    <row r="15575" ht="11.25" customHeight="1" x14ac:dyDescent="0.2"/>
    <row r="15576" ht="11.25" customHeight="1" x14ac:dyDescent="0.2"/>
    <row r="15577" ht="11.25" customHeight="1" x14ac:dyDescent="0.2"/>
    <row r="15578" ht="11.25" customHeight="1" x14ac:dyDescent="0.2"/>
    <row r="15579" ht="11.25" customHeight="1" x14ac:dyDescent="0.2"/>
    <row r="15580" ht="11.25" customHeight="1" x14ac:dyDescent="0.2"/>
    <row r="15581" ht="11.25" customHeight="1" x14ac:dyDescent="0.2"/>
    <row r="15582" ht="11.25" customHeight="1" x14ac:dyDescent="0.2"/>
    <row r="15583" ht="11.25" customHeight="1" x14ac:dyDescent="0.2"/>
    <row r="15584" ht="11.25" customHeight="1" x14ac:dyDescent="0.2"/>
    <row r="15585" ht="11.25" customHeight="1" x14ac:dyDescent="0.2"/>
    <row r="15586" ht="11.25" customHeight="1" x14ac:dyDescent="0.2"/>
    <row r="15587" ht="11.25" customHeight="1" x14ac:dyDescent="0.2"/>
    <row r="15588" ht="11.25" customHeight="1" x14ac:dyDescent="0.2"/>
    <row r="15589" ht="11.25" customHeight="1" x14ac:dyDescent="0.2"/>
    <row r="15590" ht="11.25" customHeight="1" x14ac:dyDescent="0.2"/>
    <row r="15591" ht="11.25" customHeight="1" x14ac:dyDescent="0.2"/>
    <row r="15592" ht="11.25" customHeight="1" x14ac:dyDescent="0.2"/>
    <row r="15593" ht="11.25" customHeight="1" x14ac:dyDescent="0.2"/>
    <row r="15594" ht="11.25" customHeight="1" x14ac:dyDescent="0.2"/>
    <row r="15595" ht="11.25" customHeight="1" x14ac:dyDescent="0.2"/>
    <row r="15596" ht="11.25" customHeight="1" x14ac:dyDescent="0.2"/>
    <row r="15597" ht="11.25" customHeight="1" x14ac:dyDescent="0.2"/>
    <row r="15598" ht="11.25" customHeight="1" x14ac:dyDescent="0.2"/>
    <row r="15599" ht="11.25" customHeight="1" x14ac:dyDescent="0.2"/>
    <row r="15600" ht="11.25" customHeight="1" x14ac:dyDescent="0.2"/>
    <row r="15601" ht="11.25" customHeight="1" x14ac:dyDescent="0.2"/>
    <row r="15602" ht="11.25" customHeight="1" x14ac:dyDescent="0.2"/>
    <row r="15603" ht="11.25" customHeight="1" x14ac:dyDescent="0.2"/>
    <row r="15604" ht="11.25" customHeight="1" x14ac:dyDescent="0.2"/>
    <row r="15605" ht="11.25" customHeight="1" x14ac:dyDescent="0.2"/>
    <row r="15606" ht="11.25" customHeight="1" x14ac:dyDescent="0.2"/>
    <row r="15607" ht="11.25" customHeight="1" x14ac:dyDescent="0.2"/>
    <row r="15608" ht="11.25" customHeight="1" x14ac:dyDescent="0.2"/>
    <row r="15609" ht="11.25" customHeight="1" x14ac:dyDescent="0.2"/>
    <row r="15610" ht="11.25" customHeight="1" x14ac:dyDescent="0.2"/>
    <row r="15611" ht="11.25" customHeight="1" x14ac:dyDescent="0.2"/>
    <row r="15612" ht="11.25" customHeight="1" x14ac:dyDescent="0.2"/>
    <row r="15613" ht="11.25" customHeight="1" x14ac:dyDescent="0.2"/>
    <row r="15614" ht="11.25" customHeight="1" x14ac:dyDescent="0.2"/>
    <row r="15615" ht="11.25" customHeight="1" x14ac:dyDescent="0.2"/>
    <row r="15616" ht="11.25" customHeight="1" x14ac:dyDescent="0.2"/>
    <row r="15617" ht="11.25" customHeight="1" x14ac:dyDescent="0.2"/>
    <row r="15618" ht="11.25" customHeight="1" x14ac:dyDescent="0.2"/>
    <row r="15619" ht="11.25" customHeight="1" x14ac:dyDescent="0.2"/>
    <row r="15620" ht="11.25" customHeight="1" x14ac:dyDescent="0.2"/>
    <row r="15621" ht="11.25" customHeight="1" x14ac:dyDescent="0.2"/>
    <row r="15622" ht="11.25" customHeight="1" x14ac:dyDescent="0.2"/>
    <row r="15623" ht="11.25" customHeight="1" x14ac:dyDescent="0.2"/>
    <row r="15624" ht="11.25" customHeight="1" x14ac:dyDescent="0.2"/>
    <row r="15625" ht="11.25" customHeight="1" x14ac:dyDescent="0.2"/>
    <row r="15626" ht="11.25" customHeight="1" x14ac:dyDescent="0.2"/>
    <row r="15627" ht="11.25" customHeight="1" x14ac:dyDescent="0.2"/>
    <row r="15628" ht="11.25" customHeight="1" x14ac:dyDescent="0.2"/>
    <row r="15629" ht="11.25" customHeight="1" x14ac:dyDescent="0.2"/>
    <row r="15630" ht="11.25" customHeight="1" x14ac:dyDescent="0.2"/>
    <row r="15631" ht="11.25" customHeight="1" x14ac:dyDescent="0.2"/>
    <row r="15632" ht="11.25" customHeight="1" x14ac:dyDescent="0.2"/>
    <row r="15633" ht="11.25" customHeight="1" x14ac:dyDescent="0.2"/>
    <row r="15634" ht="11.25" customHeight="1" x14ac:dyDescent="0.2"/>
    <row r="15635" ht="11.25" customHeight="1" x14ac:dyDescent="0.2"/>
    <row r="15636" ht="11.25" customHeight="1" x14ac:dyDescent="0.2"/>
    <row r="15637" ht="11.25" customHeight="1" x14ac:dyDescent="0.2"/>
    <row r="15638" ht="11.25" customHeight="1" x14ac:dyDescent="0.2"/>
    <row r="15639" ht="11.25" customHeight="1" x14ac:dyDescent="0.2"/>
    <row r="15640" ht="11.25" customHeight="1" x14ac:dyDescent="0.2"/>
    <row r="15641" ht="11.25" customHeight="1" x14ac:dyDescent="0.2"/>
    <row r="15642" ht="11.25" customHeight="1" x14ac:dyDescent="0.2"/>
    <row r="15643" ht="11.25" customHeight="1" x14ac:dyDescent="0.2"/>
    <row r="15644" ht="11.25" customHeight="1" x14ac:dyDescent="0.2"/>
    <row r="15645" ht="11.25" customHeight="1" x14ac:dyDescent="0.2"/>
    <row r="15646" ht="11.25" customHeight="1" x14ac:dyDescent="0.2"/>
    <row r="15647" ht="11.25" customHeight="1" x14ac:dyDescent="0.2"/>
    <row r="15648" ht="11.25" customHeight="1" x14ac:dyDescent="0.2"/>
    <row r="15649" ht="11.25" customHeight="1" x14ac:dyDescent="0.2"/>
    <row r="15650" ht="11.25" customHeight="1" x14ac:dyDescent="0.2"/>
    <row r="15651" ht="11.25" customHeight="1" x14ac:dyDescent="0.2"/>
    <row r="15652" ht="11.25" customHeight="1" x14ac:dyDescent="0.2"/>
    <row r="15653" ht="11.25" customHeight="1" x14ac:dyDescent="0.2"/>
    <row r="15654" ht="11.25" customHeight="1" x14ac:dyDescent="0.2"/>
    <row r="15655" ht="11.25" customHeight="1" x14ac:dyDescent="0.2"/>
    <row r="15656" ht="11.25" customHeight="1" x14ac:dyDescent="0.2"/>
    <row r="15657" ht="11.25" customHeight="1" x14ac:dyDescent="0.2"/>
    <row r="15658" ht="11.25" customHeight="1" x14ac:dyDescent="0.2"/>
    <row r="15659" ht="11.25" customHeight="1" x14ac:dyDescent="0.2"/>
    <row r="15660" ht="11.25" customHeight="1" x14ac:dyDescent="0.2"/>
    <row r="15661" ht="11.25" customHeight="1" x14ac:dyDescent="0.2"/>
    <row r="15662" ht="11.25" customHeight="1" x14ac:dyDescent="0.2"/>
    <row r="15663" ht="11.25" customHeight="1" x14ac:dyDescent="0.2"/>
    <row r="15664" ht="11.25" customHeight="1" x14ac:dyDescent="0.2"/>
    <row r="15665" ht="11.25" customHeight="1" x14ac:dyDescent="0.2"/>
    <row r="15666" ht="11.25" customHeight="1" x14ac:dyDescent="0.2"/>
    <row r="15667" ht="11.25" customHeight="1" x14ac:dyDescent="0.2"/>
    <row r="15668" ht="11.25" customHeight="1" x14ac:dyDescent="0.2"/>
    <row r="15669" ht="11.25" customHeight="1" x14ac:dyDescent="0.2"/>
    <row r="15670" ht="11.25" customHeight="1" x14ac:dyDescent="0.2"/>
    <row r="15671" ht="11.25" customHeight="1" x14ac:dyDescent="0.2"/>
    <row r="15672" ht="11.25" customHeight="1" x14ac:dyDescent="0.2"/>
    <row r="15673" ht="11.25" customHeight="1" x14ac:dyDescent="0.2"/>
    <row r="15674" ht="11.25" customHeight="1" x14ac:dyDescent="0.2"/>
    <row r="15675" ht="11.25" customHeight="1" x14ac:dyDescent="0.2"/>
    <row r="15676" ht="11.25" customHeight="1" x14ac:dyDescent="0.2"/>
    <row r="15677" ht="11.25" customHeight="1" x14ac:dyDescent="0.2"/>
    <row r="15678" ht="11.25" customHeight="1" x14ac:dyDescent="0.2"/>
    <row r="15679" ht="11.25" customHeight="1" x14ac:dyDescent="0.2"/>
    <row r="15680" ht="11.25" customHeight="1" x14ac:dyDescent="0.2"/>
    <row r="15681" ht="11.25" customHeight="1" x14ac:dyDescent="0.2"/>
    <row r="15682" ht="11.25" customHeight="1" x14ac:dyDescent="0.2"/>
    <row r="15683" ht="11.25" customHeight="1" x14ac:dyDescent="0.2"/>
    <row r="15684" ht="11.25" customHeight="1" x14ac:dyDescent="0.2"/>
    <row r="15685" ht="11.25" customHeight="1" x14ac:dyDescent="0.2"/>
    <row r="15686" ht="11.25" customHeight="1" x14ac:dyDescent="0.2"/>
    <row r="15687" ht="11.25" customHeight="1" x14ac:dyDescent="0.2"/>
    <row r="15688" ht="11.25" customHeight="1" x14ac:dyDescent="0.2"/>
    <row r="15689" ht="11.25" customHeight="1" x14ac:dyDescent="0.2"/>
    <row r="15690" ht="11.25" customHeight="1" x14ac:dyDescent="0.2"/>
    <row r="15691" ht="11.25" customHeight="1" x14ac:dyDescent="0.2"/>
    <row r="15692" ht="11.25" customHeight="1" x14ac:dyDescent="0.2"/>
    <row r="15693" ht="11.25" customHeight="1" x14ac:dyDescent="0.2"/>
    <row r="15694" ht="11.25" customHeight="1" x14ac:dyDescent="0.2"/>
    <row r="15695" ht="11.25" customHeight="1" x14ac:dyDescent="0.2"/>
    <row r="15696" ht="11.25" customHeight="1" x14ac:dyDescent="0.2"/>
    <row r="15697" ht="11.25" customHeight="1" x14ac:dyDescent="0.2"/>
    <row r="15698" ht="11.25" customHeight="1" x14ac:dyDescent="0.2"/>
    <row r="15699" ht="11.25" customHeight="1" x14ac:dyDescent="0.2"/>
    <row r="15700" ht="11.25" customHeight="1" x14ac:dyDescent="0.2"/>
    <row r="15701" ht="11.25" customHeight="1" x14ac:dyDescent="0.2"/>
    <row r="15702" ht="11.25" customHeight="1" x14ac:dyDescent="0.2"/>
    <row r="15703" ht="11.25" customHeight="1" x14ac:dyDescent="0.2"/>
    <row r="15704" ht="11.25" customHeight="1" x14ac:dyDescent="0.2"/>
    <row r="15705" ht="11.25" customHeight="1" x14ac:dyDescent="0.2"/>
    <row r="15706" ht="11.25" customHeight="1" x14ac:dyDescent="0.2"/>
    <row r="15707" ht="11.25" customHeight="1" x14ac:dyDescent="0.2"/>
    <row r="15708" ht="11.25" customHeight="1" x14ac:dyDescent="0.2"/>
    <row r="15709" ht="11.25" customHeight="1" x14ac:dyDescent="0.2"/>
    <row r="15710" ht="11.25" customHeight="1" x14ac:dyDescent="0.2"/>
    <row r="15711" ht="11.25" customHeight="1" x14ac:dyDescent="0.2"/>
    <row r="15712" ht="11.25" customHeight="1" x14ac:dyDescent="0.2"/>
    <row r="15713" ht="11.25" customHeight="1" x14ac:dyDescent="0.2"/>
    <row r="15714" ht="11.25" customHeight="1" x14ac:dyDescent="0.2"/>
    <row r="15715" ht="11.25" customHeight="1" x14ac:dyDescent="0.2"/>
    <row r="15716" ht="11.25" customHeight="1" x14ac:dyDescent="0.2"/>
    <row r="15717" ht="11.25" customHeight="1" x14ac:dyDescent="0.2"/>
    <row r="15718" ht="11.25" customHeight="1" x14ac:dyDescent="0.2"/>
    <row r="15719" ht="11.25" customHeight="1" x14ac:dyDescent="0.2"/>
    <row r="15720" ht="11.25" customHeight="1" x14ac:dyDescent="0.2"/>
    <row r="15721" ht="11.25" customHeight="1" x14ac:dyDescent="0.2"/>
    <row r="15722" ht="11.25" customHeight="1" x14ac:dyDescent="0.2"/>
    <row r="15723" ht="11.25" customHeight="1" x14ac:dyDescent="0.2"/>
    <row r="15724" ht="11.25" customHeight="1" x14ac:dyDescent="0.2"/>
    <row r="15725" ht="11.25" customHeight="1" x14ac:dyDescent="0.2"/>
    <row r="15726" ht="11.25" customHeight="1" x14ac:dyDescent="0.2"/>
    <row r="15727" ht="11.25" customHeight="1" x14ac:dyDescent="0.2"/>
    <row r="15728" ht="11.25" customHeight="1" x14ac:dyDescent="0.2"/>
    <row r="15729" ht="11.25" customHeight="1" x14ac:dyDescent="0.2"/>
    <row r="15730" ht="11.25" customHeight="1" x14ac:dyDescent="0.2"/>
    <row r="15731" ht="11.25" customHeight="1" x14ac:dyDescent="0.2"/>
    <row r="15732" ht="11.25" customHeight="1" x14ac:dyDescent="0.2"/>
    <row r="15733" ht="11.25" customHeight="1" x14ac:dyDescent="0.2"/>
    <row r="15734" ht="11.25" customHeight="1" x14ac:dyDescent="0.2"/>
    <row r="15735" ht="11.25" customHeight="1" x14ac:dyDescent="0.2"/>
    <row r="15736" ht="11.25" customHeight="1" x14ac:dyDescent="0.2"/>
    <row r="15737" ht="11.25" customHeight="1" x14ac:dyDescent="0.2"/>
    <row r="15738" ht="11.25" customHeight="1" x14ac:dyDescent="0.2"/>
    <row r="15739" ht="11.25" customHeight="1" x14ac:dyDescent="0.2"/>
    <row r="15740" ht="11.25" customHeight="1" x14ac:dyDescent="0.2"/>
    <row r="15741" ht="11.25" customHeight="1" x14ac:dyDescent="0.2"/>
    <row r="15742" ht="11.25" customHeight="1" x14ac:dyDescent="0.2"/>
    <row r="15743" ht="11.25" customHeight="1" x14ac:dyDescent="0.2"/>
    <row r="15744" ht="11.25" customHeight="1" x14ac:dyDescent="0.2"/>
    <row r="15745" ht="11.25" customHeight="1" x14ac:dyDescent="0.2"/>
    <row r="15746" ht="11.25" customHeight="1" x14ac:dyDescent="0.2"/>
    <row r="15747" ht="11.25" customHeight="1" x14ac:dyDescent="0.2"/>
    <row r="15748" ht="11.25" customHeight="1" x14ac:dyDescent="0.2"/>
    <row r="15749" ht="11.25" customHeight="1" x14ac:dyDescent="0.2"/>
    <row r="15750" ht="11.25" customHeight="1" x14ac:dyDescent="0.2"/>
    <row r="15751" ht="11.25" customHeight="1" x14ac:dyDescent="0.2"/>
    <row r="15752" ht="11.25" customHeight="1" x14ac:dyDescent="0.2"/>
    <row r="15753" ht="11.25" customHeight="1" x14ac:dyDescent="0.2"/>
    <row r="15754" ht="11.25" customHeight="1" x14ac:dyDescent="0.2"/>
    <row r="15755" ht="11.25" customHeight="1" x14ac:dyDescent="0.2"/>
    <row r="15756" ht="11.25" customHeight="1" x14ac:dyDescent="0.2"/>
    <row r="15757" ht="11.25" customHeight="1" x14ac:dyDescent="0.2"/>
    <row r="15758" ht="11.25" customHeight="1" x14ac:dyDescent="0.2"/>
    <row r="15759" ht="11.25" customHeight="1" x14ac:dyDescent="0.2"/>
    <row r="15760" ht="11.25" customHeight="1" x14ac:dyDescent="0.2"/>
    <row r="15761" ht="11.25" customHeight="1" x14ac:dyDescent="0.2"/>
    <row r="15762" ht="11.25" customHeight="1" x14ac:dyDescent="0.2"/>
    <row r="15763" ht="11.25" customHeight="1" x14ac:dyDescent="0.2"/>
    <row r="15764" ht="11.25" customHeight="1" x14ac:dyDescent="0.2"/>
    <row r="15765" ht="11.25" customHeight="1" x14ac:dyDescent="0.2"/>
    <row r="15766" ht="11.25" customHeight="1" x14ac:dyDescent="0.2"/>
    <row r="15767" ht="11.25" customHeight="1" x14ac:dyDescent="0.2"/>
    <row r="15768" ht="11.25" customHeight="1" x14ac:dyDescent="0.2"/>
    <row r="15769" ht="11.25" customHeight="1" x14ac:dyDescent="0.2"/>
    <row r="15770" ht="11.25" customHeight="1" x14ac:dyDescent="0.2"/>
    <row r="15771" ht="11.25" customHeight="1" x14ac:dyDescent="0.2"/>
    <row r="15772" ht="11.25" customHeight="1" x14ac:dyDescent="0.2"/>
    <row r="15773" ht="11.25" customHeight="1" x14ac:dyDescent="0.2"/>
    <row r="15774" ht="11.25" customHeight="1" x14ac:dyDescent="0.2"/>
    <row r="15775" ht="11.25" customHeight="1" x14ac:dyDescent="0.2"/>
    <row r="15776" ht="11.25" customHeight="1" x14ac:dyDescent="0.2"/>
    <row r="15777" ht="11.25" customHeight="1" x14ac:dyDescent="0.2"/>
    <row r="15778" ht="11.25" customHeight="1" x14ac:dyDescent="0.2"/>
    <row r="15779" ht="11.25" customHeight="1" x14ac:dyDescent="0.2"/>
    <row r="15780" ht="11.25" customHeight="1" x14ac:dyDescent="0.2"/>
    <row r="15781" ht="11.25" customHeight="1" x14ac:dyDescent="0.2"/>
    <row r="15782" ht="11.25" customHeight="1" x14ac:dyDescent="0.2"/>
    <row r="15783" ht="11.25" customHeight="1" x14ac:dyDescent="0.2"/>
    <row r="15784" ht="11.25" customHeight="1" x14ac:dyDescent="0.2"/>
    <row r="15785" ht="11.25" customHeight="1" x14ac:dyDescent="0.2"/>
    <row r="15786" ht="11.25" customHeight="1" x14ac:dyDescent="0.2"/>
    <row r="15787" ht="11.25" customHeight="1" x14ac:dyDescent="0.2"/>
    <row r="15788" ht="11.25" customHeight="1" x14ac:dyDescent="0.2"/>
    <row r="15789" ht="11.25" customHeight="1" x14ac:dyDescent="0.2"/>
    <row r="15790" ht="11.25" customHeight="1" x14ac:dyDescent="0.2"/>
    <row r="15791" ht="11.25" customHeight="1" x14ac:dyDescent="0.2"/>
    <row r="15792" ht="11.25" customHeight="1" x14ac:dyDescent="0.2"/>
    <row r="15793" ht="11.25" customHeight="1" x14ac:dyDescent="0.2"/>
    <row r="15794" ht="11.25" customHeight="1" x14ac:dyDescent="0.2"/>
    <row r="15795" ht="11.25" customHeight="1" x14ac:dyDescent="0.2"/>
    <row r="15796" ht="11.25" customHeight="1" x14ac:dyDescent="0.2"/>
    <row r="15797" ht="11.25" customHeight="1" x14ac:dyDescent="0.2"/>
    <row r="15798" ht="11.25" customHeight="1" x14ac:dyDescent="0.2"/>
    <row r="15799" ht="11.25" customHeight="1" x14ac:dyDescent="0.2"/>
    <row r="15800" ht="11.25" customHeight="1" x14ac:dyDescent="0.2"/>
    <row r="15801" ht="11.25" customHeight="1" x14ac:dyDescent="0.2"/>
    <row r="15802" ht="11.25" customHeight="1" x14ac:dyDescent="0.2"/>
    <row r="15803" ht="11.25" customHeight="1" x14ac:dyDescent="0.2"/>
    <row r="15804" ht="11.25" customHeight="1" x14ac:dyDescent="0.2"/>
    <row r="15805" ht="11.25" customHeight="1" x14ac:dyDescent="0.2"/>
    <row r="15806" ht="11.25" customHeight="1" x14ac:dyDescent="0.2"/>
    <row r="15807" ht="11.25" customHeight="1" x14ac:dyDescent="0.2"/>
    <row r="15808" ht="11.25" customHeight="1" x14ac:dyDescent="0.2"/>
    <row r="15809" ht="11.25" customHeight="1" x14ac:dyDescent="0.2"/>
    <row r="15810" ht="11.25" customHeight="1" x14ac:dyDescent="0.2"/>
    <row r="15811" ht="11.25" customHeight="1" x14ac:dyDescent="0.2"/>
    <row r="15812" ht="11.25" customHeight="1" x14ac:dyDescent="0.2"/>
    <row r="15813" ht="11.25" customHeight="1" x14ac:dyDescent="0.2"/>
    <row r="15814" ht="11.25" customHeight="1" x14ac:dyDescent="0.2"/>
    <row r="15815" ht="11.25" customHeight="1" x14ac:dyDescent="0.2"/>
    <row r="15816" ht="11.25" customHeight="1" x14ac:dyDescent="0.2"/>
    <row r="15817" ht="11.25" customHeight="1" x14ac:dyDescent="0.2"/>
    <row r="15818" ht="11.25" customHeight="1" x14ac:dyDescent="0.2"/>
    <row r="15819" ht="11.25" customHeight="1" x14ac:dyDescent="0.2"/>
    <row r="15820" ht="11.25" customHeight="1" x14ac:dyDescent="0.2"/>
    <row r="15821" ht="11.25" customHeight="1" x14ac:dyDescent="0.2"/>
    <row r="15822" ht="11.25" customHeight="1" x14ac:dyDescent="0.2"/>
    <row r="15823" ht="11.25" customHeight="1" x14ac:dyDescent="0.2"/>
    <row r="15824" ht="11.25" customHeight="1" x14ac:dyDescent="0.2"/>
    <row r="15825" ht="11.25" customHeight="1" x14ac:dyDescent="0.2"/>
    <row r="15826" ht="11.25" customHeight="1" x14ac:dyDescent="0.2"/>
    <row r="15827" ht="11.25" customHeight="1" x14ac:dyDescent="0.2"/>
    <row r="15828" ht="11.25" customHeight="1" x14ac:dyDescent="0.2"/>
    <row r="15829" ht="11.25" customHeight="1" x14ac:dyDescent="0.2"/>
    <row r="15830" ht="11.25" customHeight="1" x14ac:dyDescent="0.2"/>
    <row r="15831" ht="11.25" customHeight="1" x14ac:dyDescent="0.2"/>
    <row r="15832" ht="11.25" customHeight="1" x14ac:dyDescent="0.2"/>
    <row r="15833" ht="11.25" customHeight="1" x14ac:dyDescent="0.2"/>
    <row r="15834" ht="11.25" customHeight="1" x14ac:dyDescent="0.2"/>
    <row r="15835" ht="11.25" customHeight="1" x14ac:dyDescent="0.2"/>
    <row r="15836" ht="11.25" customHeight="1" x14ac:dyDescent="0.2"/>
    <row r="15837" ht="11.25" customHeight="1" x14ac:dyDescent="0.2"/>
    <row r="15838" ht="11.25" customHeight="1" x14ac:dyDescent="0.2"/>
    <row r="15839" ht="11.25" customHeight="1" x14ac:dyDescent="0.2"/>
    <row r="15840" ht="11.25" customHeight="1" x14ac:dyDescent="0.2"/>
    <row r="15841" ht="11.25" customHeight="1" x14ac:dyDescent="0.2"/>
    <row r="15842" ht="11.25" customHeight="1" x14ac:dyDescent="0.2"/>
    <row r="15843" ht="11.25" customHeight="1" x14ac:dyDescent="0.2"/>
    <row r="15844" ht="11.25" customHeight="1" x14ac:dyDescent="0.2"/>
    <row r="15845" ht="11.25" customHeight="1" x14ac:dyDescent="0.2"/>
    <row r="15846" ht="11.25" customHeight="1" x14ac:dyDescent="0.2"/>
    <row r="15847" ht="11.25" customHeight="1" x14ac:dyDescent="0.2"/>
    <row r="15848" ht="11.25" customHeight="1" x14ac:dyDescent="0.2"/>
    <row r="15849" ht="11.25" customHeight="1" x14ac:dyDescent="0.2"/>
    <row r="15850" ht="11.25" customHeight="1" x14ac:dyDescent="0.2"/>
    <row r="15851" ht="11.25" customHeight="1" x14ac:dyDescent="0.2"/>
    <row r="15852" ht="11.25" customHeight="1" x14ac:dyDescent="0.2"/>
    <row r="15853" ht="11.25" customHeight="1" x14ac:dyDescent="0.2"/>
    <row r="15854" ht="11.25" customHeight="1" x14ac:dyDescent="0.2"/>
    <row r="15855" ht="11.25" customHeight="1" x14ac:dyDescent="0.2"/>
    <row r="15856" ht="11.25" customHeight="1" x14ac:dyDescent="0.2"/>
    <row r="15857" ht="11.25" customHeight="1" x14ac:dyDescent="0.2"/>
    <row r="15858" ht="11.25" customHeight="1" x14ac:dyDescent="0.2"/>
    <row r="15859" ht="11.25" customHeight="1" x14ac:dyDescent="0.2"/>
    <row r="15860" ht="11.25" customHeight="1" x14ac:dyDescent="0.2"/>
    <row r="15861" ht="11.25" customHeight="1" x14ac:dyDescent="0.2"/>
    <row r="15862" ht="11.25" customHeight="1" x14ac:dyDescent="0.2"/>
    <row r="15863" ht="11.25" customHeight="1" x14ac:dyDescent="0.2"/>
    <row r="15864" ht="11.25" customHeight="1" x14ac:dyDescent="0.2"/>
    <row r="15865" ht="11.25" customHeight="1" x14ac:dyDescent="0.2"/>
    <row r="15866" ht="11.25" customHeight="1" x14ac:dyDescent="0.2"/>
    <row r="15867" ht="11.25" customHeight="1" x14ac:dyDescent="0.2"/>
    <row r="15868" ht="11.25" customHeight="1" x14ac:dyDescent="0.2"/>
    <row r="15869" ht="11.25" customHeight="1" x14ac:dyDescent="0.2"/>
    <row r="15870" ht="11.25" customHeight="1" x14ac:dyDescent="0.2"/>
    <row r="15871" ht="11.25" customHeight="1" x14ac:dyDescent="0.2"/>
    <row r="15872" ht="11.25" customHeight="1" x14ac:dyDescent="0.2"/>
    <row r="15873" ht="11.25" customHeight="1" x14ac:dyDescent="0.2"/>
    <row r="15874" ht="11.25" customHeight="1" x14ac:dyDescent="0.2"/>
    <row r="15875" ht="11.25" customHeight="1" x14ac:dyDescent="0.2"/>
    <row r="15876" ht="11.25" customHeight="1" x14ac:dyDescent="0.2"/>
    <row r="15877" ht="11.25" customHeight="1" x14ac:dyDescent="0.2"/>
    <row r="15878" ht="11.25" customHeight="1" x14ac:dyDescent="0.2"/>
    <row r="15879" ht="11.25" customHeight="1" x14ac:dyDescent="0.2"/>
    <row r="15880" ht="11.25" customHeight="1" x14ac:dyDescent="0.2"/>
    <row r="15881" ht="11.25" customHeight="1" x14ac:dyDescent="0.2"/>
    <row r="15882" ht="11.25" customHeight="1" x14ac:dyDescent="0.2"/>
    <row r="15883" ht="11.25" customHeight="1" x14ac:dyDescent="0.2"/>
    <row r="15884" ht="11.25" customHeight="1" x14ac:dyDescent="0.2"/>
    <row r="15885" ht="11.25" customHeight="1" x14ac:dyDescent="0.2"/>
    <row r="15886" ht="11.25" customHeight="1" x14ac:dyDescent="0.2"/>
    <row r="15887" ht="11.25" customHeight="1" x14ac:dyDescent="0.2"/>
    <row r="15888" ht="11.25" customHeight="1" x14ac:dyDescent="0.2"/>
    <row r="15889" ht="11.25" customHeight="1" x14ac:dyDescent="0.2"/>
    <row r="15890" ht="11.25" customHeight="1" x14ac:dyDescent="0.2"/>
    <row r="15891" ht="11.25" customHeight="1" x14ac:dyDescent="0.2"/>
    <row r="15892" ht="11.25" customHeight="1" x14ac:dyDescent="0.2"/>
    <row r="15893" ht="11.25" customHeight="1" x14ac:dyDescent="0.2"/>
    <row r="15894" ht="11.25" customHeight="1" x14ac:dyDescent="0.2"/>
    <row r="15895" ht="11.25" customHeight="1" x14ac:dyDescent="0.2"/>
    <row r="15896" ht="11.25" customHeight="1" x14ac:dyDescent="0.2"/>
    <row r="15897" ht="11.25" customHeight="1" x14ac:dyDescent="0.2"/>
    <row r="15898" ht="11.25" customHeight="1" x14ac:dyDescent="0.2"/>
    <row r="15899" ht="11.25" customHeight="1" x14ac:dyDescent="0.2"/>
    <row r="15900" ht="11.25" customHeight="1" x14ac:dyDescent="0.2"/>
    <row r="15901" ht="11.25" customHeight="1" x14ac:dyDescent="0.2"/>
    <row r="15902" ht="11.25" customHeight="1" x14ac:dyDescent="0.2"/>
    <row r="15903" ht="11.25" customHeight="1" x14ac:dyDescent="0.2"/>
    <row r="15904" ht="11.25" customHeight="1" x14ac:dyDescent="0.2"/>
    <row r="15905" ht="11.25" customHeight="1" x14ac:dyDescent="0.2"/>
    <row r="15906" ht="11.25" customHeight="1" x14ac:dyDescent="0.2"/>
    <row r="15907" ht="11.25" customHeight="1" x14ac:dyDescent="0.2"/>
    <row r="15908" ht="11.25" customHeight="1" x14ac:dyDescent="0.2"/>
    <row r="15909" ht="11.25" customHeight="1" x14ac:dyDescent="0.2"/>
    <row r="15910" ht="11.25" customHeight="1" x14ac:dyDescent="0.2"/>
    <row r="15911" ht="11.25" customHeight="1" x14ac:dyDescent="0.2"/>
    <row r="15912" ht="11.25" customHeight="1" x14ac:dyDescent="0.2"/>
    <row r="15913" ht="11.25" customHeight="1" x14ac:dyDescent="0.2"/>
    <row r="15914" ht="11.25" customHeight="1" x14ac:dyDescent="0.2"/>
    <row r="15915" ht="11.25" customHeight="1" x14ac:dyDescent="0.2"/>
    <row r="15916" ht="11.25" customHeight="1" x14ac:dyDescent="0.2"/>
    <row r="15917" ht="11.25" customHeight="1" x14ac:dyDescent="0.2"/>
    <row r="15918" ht="11.25" customHeight="1" x14ac:dyDescent="0.2"/>
    <row r="15919" ht="11.25" customHeight="1" x14ac:dyDescent="0.2"/>
    <row r="15920" ht="11.25" customHeight="1" x14ac:dyDescent="0.2"/>
    <row r="15921" ht="11.25" customHeight="1" x14ac:dyDescent="0.2"/>
    <row r="15922" ht="11.25" customHeight="1" x14ac:dyDescent="0.2"/>
    <row r="15923" ht="11.25" customHeight="1" x14ac:dyDescent="0.2"/>
    <row r="15924" ht="11.25" customHeight="1" x14ac:dyDescent="0.2"/>
    <row r="15925" ht="11.25" customHeight="1" x14ac:dyDescent="0.2"/>
    <row r="15926" ht="11.25" customHeight="1" x14ac:dyDescent="0.2"/>
    <row r="15927" ht="11.25" customHeight="1" x14ac:dyDescent="0.2"/>
    <row r="15928" ht="11.25" customHeight="1" x14ac:dyDescent="0.2"/>
    <row r="15929" ht="11.25" customHeight="1" x14ac:dyDescent="0.2"/>
    <row r="15930" ht="11.25" customHeight="1" x14ac:dyDescent="0.2"/>
    <row r="15931" ht="11.25" customHeight="1" x14ac:dyDescent="0.2"/>
    <row r="15932" ht="11.25" customHeight="1" x14ac:dyDescent="0.2"/>
    <row r="15933" ht="11.25" customHeight="1" x14ac:dyDescent="0.2"/>
    <row r="15934" ht="11.25" customHeight="1" x14ac:dyDescent="0.2"/>
    <row r="15935" ht="11.25" customHeight="1" x14ac:dyDescent="0.2"/>
    <row r="15936" ht="11.25" customHeight="1" x14ac:dyDescent="0.2"/>
    <row r="15937" ht="11.25" customHeight="1" x14ac:dyDescent="0.2"/>
    <row r="15938" ht="11.25" customHeight="1" x14ac:dyDescent="0.2"/>
    <row r="15939" ht="11.25" customHeight="1" x14ac:dyDescent="0.2"/>
    <row r="15940" ht="11.25" customHeight="1" x14ac:dyDescent="0.2"/>
    <row r="15941" ht="11.25" customHeight="1" x14ac:dyDescent="0.2"/>
    <row r="15942" ht="11.25" customHeight="1" x14ac:dyDescent="0.2"/>
    <row r="15943" ht="11.25" customHeight="1" x14ac:dyDescent="0.2"/>
    <row r="15944" ht="11.25" customHeight="1" x14ac:dyDescent="0.2"/>
    <row r="15945" ht="11.25" customHeight="1" x14ac:dyDescent="0.2"/>
    <row r="15946" ht="11.25" customHeight="1" x14ac:dyDescent="0.2"/>
    <row r="15947" ht="11.25" customHeight="1" x14ac:dyDescent="0.2"/>
    <row r="15948" ht="11.25" customHeight="1" x14ac:dyDescent="0.2"/>
    <row r="15949" ht="11.25" customHeight="1" x14ac:dyDescent="0.2"/>
    <row r="15950" ht="11.25" customHeight="1" x14ac:dyDescent="0.2"/>
    <row r="15951" ht="11.25" customHeight="1" x14ac:dyDescent="0.2"/>
    <row r="15952" ht="11.25" customHeight="1" x14ac:dyDescent="0.2"/>
    <row r="15953" ht="11.25" customHeight="1" x14ac:dyDescent="0.2"/>
    <row r="15954" ht="11.25" customHeight="1" x14ac:dyDescent="0.2"/>
    <row r="15955" ht="11.25" customHeight="1" x14ac:dyDescent="0.2"/>
    <row r="15956" ht="11.25" customHeight="1" x14ac:dyDescent="0.2"/>
    <row r="15957" ht="11.25" customHeight="1" x14ac:dyDescent="0.2"/>
    <row r="15958" ht="11.25" customHeight="1" x14ac:dyDescent="0.2"/>
    <row r="15959" ht="11.25" customHeight="1" x14ac:dyDescent="0.2"/>
    <row r="15960" ht="11.25" customHeight="1" x14ac:dyDescent="0.2"/>
    <row r="15961" ht="11.25" customHeight="1" x14ac:dyDescent="0.2"/>
    <row r="15962" ht="11.25" customHeight="1" x14ac:dyDescent="0.2"/>
    <row r="15963" ht="11.25" customHeight="1" x14ac:dyDescent="0.2"/>
    <row r="15964" ht="11.25" customHeight="1" x14ac:dyDescent="0.2"/>
    <row r="15965" ht="11.25" customHeight="1" x14ac:dyDescent="0.2"/>
    <row r="15966" ht="11.25" customHeight="1" x14ac:dyDescent="0.2"/>
    <row r="15967" ht="11.25" customHeight="1" x14ac:dyDescent="0.2"/>
    <row r="15968" ht="11.25" customHeight="1" x14ac:dyDescent="0.2"/>
    <row r="15969" ht="11.25" customHeight="1" x14ac:dyDescent="0.2"/>
    <row r="15970" ht="11.25" customHeight="1" x14ac:dyDescent="0.2"/>
    <row r="15971" ht="11.25" customHeight="1" x14ac:dyDescent="0.2"/>
    <row r="15972" ht="11.25" customHeight="1" x14ac:dyDescent="0.2"/>
    <row r="15973" ht="11.25" customHeight="1" x14ac:dyDescent="0.2"/>
    <row r="15974" ht="11.25" customHeight="1" x14ac:dyDescent="0.2"/>
    <row r="15975" ht="11.25" customHeight="1" x14ac:dyDescent="0.2"/>
    <row r="15976" ht="11.25" customHeight="1" x14ac:dyDescent="0.2"/>
    <row r="15977" ht="11.25" customHeight="1" x14ac:dyDescent="0.2"/>
    <row r="15978" ht="11.25" customHeight="1" x14ac:dyDescent="0.2"/>
    <row r="15979" ht="11.25" customHeight="1" x14ac:dyDescent="0.2"/>
    <row r="15980" ht="11.25" customHeight="1" x14ac:dyDescent="0.2"/>
    <row r="15981" ht="11.25" customHeight="1" x14ac:dyDescent="0.2"/>
    <row r="15982" ht="11.25" customHeight="1" x14ac:dyDescent="0.2"/>
    <row r="15983" ht="11.25" customHeight="1" x14ac:dyDescent="0.2"/>
    <row r="15984" ht="11.25" customHeight="1" x14ac:dyDescent="0.2"/>
    <row r="15985" ht="11.25" customHeight="1" x14ac:dyDescent="0.2"/>
    <row r="15986" ht="11.25" customHeight="1" x14ac:dyDescent="0.2"/>
    <row r="15987" ht="11.25" customHeight="1" x14ac:dyDescent="0.2"/>
    <row r="15988" ht="11.25" customHeight="1" x14ac:dyDescent="0.2"/>
    <row r="15989" ht="11.25" customHeight="1" x14ac:dyDescent="0.2"/>
    <row r="15990" ht="11.25" customHeight="1" x14ac:dyDescent="0.2"/>
    <row r="15991" ht="11.25" customHeight="1" x14ac:dyDescent="0.2"/>
    <row r="15992" ht="11.25" customHeight="1" x14ac:dyDescent="0.2"/>
    <row r="15993" ht="11.25" customHeight="1" x14ac:dyDescent="0.2"/>
    <row r="15994" ht="11.25" customHeight="1" x14ac:dyDescent="0.2"/>
    <row r="15995" ht="11.25" customHeight="1" x14ac:dyDescent="0.2"/>
    <row r="15996" ht="11.25" customHeight="1" x14ac:dyDescent="0.2"/>
    <row r="15997" ht="11.25" customHeight="1" x14ac:dyDescent="0.2"/>
    <row r="15998" ht="11.25" customHeight="1" x14ac:dyDescent="0.2"/>
    <row r="15999" ht="11.25" customHeight="1" x14ac:dyDescent="0.2"/>
    <row r="16000" ht="11.25" customHeight="1" x14ac:dyDescent="0.2"/>
    <row r="16001" ht="11.25" customHeight="1" x14ac:dyDescent="0.2"/>
    <row r="16002" ht="11.25" customHeight="1" x14ac:dyDescent="0.2"/>
    <row r="16003" ht="11.25" customHeight="1" x14ac:dyDescent="0.2"/>
    <row r="16004" ht="11.25" customHeight="1" x14ac:dyDescent="0.2"/>
    <row r="16005" ht="11.25" customHeight="1" x14ac:dyDescent="0.2"/>
    <row r="16006" ht="11.25" customHeight="1" x14ac:dyDescent="0.2"/>
    <row r="16007" ht="11.25" customHeight="1" x14ac:dyDescent="0.2"/>
    <row r="16008" ht="11.25" customHeight="1" x14ac:dyDescent="0.2"/>
    <row r="16009" ht="11.25" customHeight="1" x14ac:dyDescent="0.2"/>
    <row r="16010" ht="11.25" customHeight="1" x14ac:dyDescent="0.2"/>
    <row r="16011" ht="11.25" customHeight="1" x14ac:dyDescent="0.2"/>
    <row r="16012" ht="11.25" customHeight="1" x14ac:dyDescent="0.2"/>
    <row r="16013" ht="11.25" customHeight="1" x14ac:dyDescent="0.2"/>
    <row r="16014" ht="11.25" customHeight="1" x14ac:dyDescent="0.2"/>
    <row r="16015" ht="11.25" customHeight="1" x14ac:dyDescent="0.2"/>
    <row r="16016" ht="11.25" customHeight="1" x14ac:dyDescent="0.2"/>
    <row r="16017" ht="11.25" customHeight="1" x14ac:dyDescent="0.2"/>
    <row r="16018" ht="11.25" customHeight="1" x14ac:dyDescent="0.2"/>
    <row r="16019" ht="11.25" customHeight="1" x14ac:dyDescent="0.2"/>
    <row r="16020" ht="11.25" customHeight="1" x14ac:dyDescent="0.2"/>
    <row r="16021" ht="11.25" customHeight="1" x14ac:dyDescent="0.2"/>
    <row r="16022" ht="11.25" customHeight="1" x14ac:dyDescent="0.2"/>
    <row r="16023" ht="11.25" customHeight="1" x14ac:dyDescent="0.2"/>
    <row r="16024" ht="11.25" customHeight="1" x14ac:dyDescent="0.2"/>
    <row r="16025" ht="11.25" customHeight="1" x14ac:dyDescent="0.2"/>
    <row r="16026" ht="11.25" customHeight="1" x14ac:dyDescent="0.2"/>
    <row r="16027" ht="11.25" customHeight="1" x14ac:dyDescent="0.2"/>
    <row r="16028" ht="11.25" customHeight="1" x14ac:dyDescent="0.2"/>
    <row r="16029" ht="11.25" customHeight="1" x14ac:dyDescent="0.2"/>
    <row r="16030" ht="11.25" customHeight="1" x14ac:dyDescent="0.2"/>
    <row r="16031" ht="11.25" customHeight="1" x14ac:dyDescent="0.2"/>
    <row r="16032" ht="11.25" customHeight="1" x14ac:dyDescent="0.2"/>
    <row r="16033" ht="11.25" customHeight="1" x14ac:dyDescent="0.2"/>
    <row r="16034" ht="11.25" customHeight="1" x14ac:dyDescent="0.2"/>
    <row r="16035" ht="11.25" customHeight="1" x14ac:dyDescent="0.2"/>
    <row r="16036" ht="11.25" customHeight="1" x14ac:dyDescent="0.2"/>
    <row r="16037" ht="11.25" customHeight="1" x14ac:dyDescent="0.2"/>
    <row r="16038" ht="11.25" customHeight="1" x14ac:dyDescent="0.2"/>
    <row r="16039" ht="11.25" customHeight="1" x14ac:dyDescent="0.2"/>
    <row r="16040" ht="11.25" customHeight="1" x14ac:dyDescent="0.2"/>
    <row r="16041" ht="11.25" customHeight="1" x14ac:dyDescent="0.2"/>
    <row r="16042" ht="11.25" customHeight="1" x14ac:dyDescent="0.2"/>
    <row r="16043" ht="11.25" customHeight="1" x14ac:dyDescent="0.2"/>
    <row r="16044" ht="11.25" customHeight="1" x14ac:dyDescent="0.2"/>
    <row r="16045" ht="11.25" customHeight="1" x14ac:dyDescent="0.2"/>
    <row r="16046" ht="11.25" customHeight="1" x14ac:dyDescent="0.2"/>
    <row r="16047" ht="11.25" customHeight="1" x14ac:dyDescent="0.2"/>
    <row r="16048" ht="11.25" customHeight="1" x14ac:dyDescent="0.2"/>
    <row r="16049" ht="11.25" customHeight="1" x14ac:dyDescent="0.2"/>
    <row r="16050" ht="11.25" customHeight="1" x14ac:dyDescent="0.2"/>
    <row r="16051" ht="11.25" customHeight="1" x14ac:dyDescent="0.2"/>
    <row r="16052" ht="11.25" customHeight="1" x14ac:dyDescent="0.2"/>
    <row r="16053" ht="11.25" customHeight="1" x14ac:dyDescent="0.2"/>
    <row r="16054" ht="11.25" customHeight="1" x14ac:dyDescent="0.2"/>
    <row r="16055" ht="11.25" customHeight="1" x14ac:dyDescent="0.2"/>
    <row r="16056" ht="11.25" customHeight="1" x14ac:dyDescent="0.2"/>
    <row r="16057" ht="11.25" customHeight="1" x14ac:dyDescent="0.2"/>
    <row r="16058" ht="11.25" customHeight="1" x14ac:dyDescent="0.2"/>
    <row r="16059" ht="11.25" customHeight="1" x14ac:dyDescent="0.2"/>
    <row r="16060" ht="11.25" customHeight="1" x14ac:dyDescent="0.2"/>
    <row r="16061" ht="11.25" customHeight="1" x14ac:dyDescent="0.2"/>
    <row r="16062" ht="11.25" customHeight="1" x14ac:dyDescent="0.2"/>
    <row r="16063" ht="11.25" customHeight="1" x14ac:dyDescent="0.2"/>
    <row r="16064" ht="11.25" customHeight="1" x14ac:dyDescent="0.2"/>
    <row r="16065" ht="11.25" customHeight="1" x14ac:dyDescent="0.2"/>
    <row r="16066" ht="11.25" customHeight="1" x14ac:dyDescent="0.2"/>
    <row r="16067" ht="11.25" customHeight="1" x14ac:dyDescent="0.2"/>
    <row r="16068" ht="11.25" customHeight="1" x14ac:dyDescent="0.2"/>
    <row r="16069" ht="11.25" customHeight="1" x14ac:dyDescent="0.2"/>
    <row r="16070" ht="11.25" customHeight="1" x14ac:dyDescent="0.2"/>
    <row r="16071" ht="11.25" customHeight="1" x14ac:dyDescent="0.2"/>
    <row r="16072" ht="11.25" customHeight="1" x14ac:dyDescent="0.2"/>
    <row r="16073" ht="11.25" customHeight="1" x14ac:dyDescent="0.2"/>
    <row r="16074" ht="11.25" customHeight="1" x14ac:dyDescent="0.2"/>
    <row r="16075" ht="11.25" customHeight="1" x14ac:dyDescent="0.2"/>
    <row r="16076" ht="11.25" customHeight="1" x14ac:dyDescent="0.2"/>
    <row r="16077" ht="11.25" customHeight="1" x14ac:dyDescent="0.2"/>
    <row r="16078" ht="11.25" customHeight="1" x14ac:dyDescent="0.2"/>
    <row r="16079" ht="11.25" customHeight="1" x14ac:dyDescent="0.2"/>
    <row r="16080" ht="11.25" customHeight="1" x14ac:dyDescent="0.2"/>
    <row r="16081" ht="11.25" customHeight="1" x14ac:dyDescent="0.2"/>
    <row r="16082" ht="11.25" customHeight="1" x14ac:dyDescent="0.2"/>
    <row r="16083" ht="11.25" customHeight="1" x14ac:dyDescent="0.2"/>
    <row r="16084" ht="11.25" customHeight="1" x14ac:dyDescent="0.2"/>
    <row r="16085" ht="11.25" customHeight="1" x14ac:dyDescent="0.2"/>
    <row r="16086" ht="11.25" customHeight="1" x14ac:dyDescent="0.2"/>
    <row r="16087" ht="11.25" customHeight="1" x14ac:dyDescent="0.2"/>
    <row r="16088" ht="11.25" customHeight="1" x14ac:dyDescent="0.2"/>
    <row r="16089" ht="11.25" customHeight="1" x14ac:dyDescent="0.2"/>
    <row r="16090" ht="11.25" customHeight="1" x14ac:dyDescent="0.2"/>
    <row r="16091" ht="11.25" customHeight="1" x14ac:dyDescent="0.2"/>
    <row r="16092" ht="11.25" customHeight="1" x14ac:dyDescent="0.2"/>
    <row r="16093" ht="11.25" customHeight="1" x14ac:dyDescent="0.2"/>
    <row r="16094" ht="11.25" customHeight="1" x14ac:dyDescent="0.2"/>
    <row r="16095" ht="11.25" customHeight="1" x14ac:dyDescent="0.2"/>
    <row r="16096" ht="11.25" customHeight="1" x14ac:dyDescent="0.2"/>
    <row r="16097" ht="11.25" customHeight="1" x14ac:dyDescent="0.2"/>
    <row r="16098" ht="11.25" customHeight="1" x14ac:dyDescent="0.2"/>
    <row r="16099" ht="11.25" customHeight="1" x14ac:dyDescent="0.2"/>
    <row r="16100" ht="11.25" customHeight="1" x14ac:dyDescent="0.2"/>
    <row r="16101" ht="11.25" customHeight="1" x14ac:dyDescent="0.2"/>
    <row r="16102" ht="11.25" customHeight="1" x14ac:dyDescent="0.2"/>
    <row r="16103" ht="11.25" customHeight="1" x14ac:dyDescent="0.2"/>
    <row r="16104" ht="11.25" customHeight="1" x14ac:dyDescent="0.2"/>
    <row r="16105" ht="11.25" customHeight="1" x14ac:dyDescent="0.2"/>
    <row r="16106" ht="11.25" customHeight="1" x14ac:dyDescent="0.2"/>
    <row r="16107" ht="11.25" customHeight="1" x14ac:dyDescent="0.2"/>
    <row r="16108" ht="11.25" customHeight="1" x14ac:dyDescent="0.2"/>
    <row r="16109" ht="11.25" customHeight="1" x14ac:dyDescent="0.2"/>
    <row r="16110" ht="11.25" customHeight="1" x14ac:dyDescent="0.2"/>
    <row r="16111" ht="11.25" customHeight="1" x14ac:dyDescent="0.2"/>
    <row r="16112" ht="11.25" customHeight="1" x14ac:dyDescent="0.2"/>
    <row r="16113" ht="11.25" customHeight="1" x14ac:dyDescent="0.2"/>
    <row r="16114" ht="11.25" customHeight="1" x14ac:dyDescent="0.2"/>
    <row r="16115" ht="11.25" customHeight="1" x14ac:dyDescent="0.2"/>
    <row r="16116" ht="11.25" customHeight="1" x14ac:dyDescent="0.2"/>
    <row r="16117" ht="11.25" customHeight="1" x14ac:dyDescent="0.2"/>
    <row r="16118" ht="11.25" customHeight="1" x14ac:dyDescent="0.2"/>
    <row r="16119" ht="11.25" customHeight="1" x14ac:dyDescent="0.2"/>
    <row r="16120" ht="11.25" customHeight="1" x14ac:dyDescent="0.2"/>
    <row r="16121" ht="11.25" customHeight="1" x14ac:dyDescent="0.2"/>
    <row r="16122" ht="11.25" customHeight="1" x14ac:dyDescent="0.2"/>
    <row r="16123" ht="11.25" customHeight="1" x14ac:dyDescent="0.2"/>
    <row r="16124" ht="11.25" customHeight="1" x14ac:dyDescent="0.2"/>
    <row r="16125" ht="11.25" customHeight="1" x14ac:dyDescent="0.2"/>
    <row r="16126" ht="11.25" customHeight="1" x14ac:dyDescent="0.2"/>
    <row r="16127" ht="11.25" customHeight="1" x14ac:dyDescent="0.2"/>
    <row r="16128" ht="11.25" customHeight="1" x14ac:dyDescent="0.2"/>
    <row r="16129" ht="11.25" customHeight="1" x14ac:dyDescent="0.2"/>
    <row r="16130" ht="11.25" customHeight="1" x14ac:dyDescent="0.2"/>
    <row r="16131" ht="11.25" customHeight="1" x14ac:dyDescent="0.2"/>
    <row r="16132" ht="11.25" customHeight="1" x14ac:dyDescent="0.2"/>
    <row r="16133" ht="11.25" customHeight="1" x14ac:dyDescent="0.2"/>
    <row r="16134" ht="11.25" customHeight="1" x14ac:dyDescent="0.2"/>
    <row r="16135" ht="11.25" customHeight="1" x14ac:dyDescent="0.2"/>
    <row r="16136" ht="11.25" customHeight="1" x14ac:dyDescent="0.2"/>
    <row r="16137" ht="11.25" customHeight="1" x14ac:dyDescent="0.2"/>
    <row r="16138" ht="11.25" customHeight="1" x14ac:dyDescent="0.2"/>
    <row r="16139" ht="11.25" customHeight="1" x14ac:dyDescent="0.2"/>
    <row r="16140" ht="11.25" customHeight="1" x14ac:dyDescent="0.2"/>
    <row r="16141" ht="11.25" customHeight="1" x14ac:dyDescent="0.2"/>
    <row r="16142" ht="11.25" customHeight="1" x14ac:dyDescent="0.2"/>
    <row r="16143" ht="11.25" customHeight="1" x14ac:dyDescent="0.2"/>
    <row r="16144" ht="11.25" customHeight="1" x14ac:dyDescent="0.2"/>
    <row r="16145" ht="11.25" customHeight="1" x14ac:dyDescent="0.2"/>
    <row r="16146" ht="11.25" customHeight="1" x14ac:dyDescent="0.2"/>
    <row r="16147" ht="11.25" customHeight="1" x14ac:dyDescent="0.2"/>
    <row r="16148" ht="11.25" customHeight="1" x14ac:dyDescent="0.2"/>
    <row r="16149" ht="11.25" customHeight="1" x14ac:dyDescent="0.2"/>
    <row r="16150" ht="11.25" customHeight="1" x14ac:dyDescent="0.2"/>
    <row r="16151" ht="11.25" customHeight="1" x14ac:dyDescent="0.2"/>
    <row r="16152" ht="11.25" customHeight="1" x14ac:dyDescent="0.2"/>
    <row r="16153" ht="11.25" customHeight="1" x14ac:dyDescent="0.2"/>
    <row r="16154" ht="11.25" customHeight="1" x14ac:dyDescent="0.2"/>
    <row r="16155" ht="11.25" customHeight="1" x14ac:dyDescent="0.2"/>
    <row r="16156" ht="11.25" customHeight="1" x14ac:dyDescent="0.2"/>
    <row r="16157" ht="11.25" customHeight="1" x14ac:dyDescent="0.2"/>
    <row r="16158" ht="11.25" customHeight="1" x14ac:dyDescent="0.2"/>
    <row r="16159" ht="11.25" customHeight="1" x14ac:dyDescent="0.2"/>
    <row r="16160" ht="11.25" customHeight="1" x14ac:dyDescent="0.2"/>
    <row r="16161" ht="11.25" customHeight="1" x14ac:dyDescent="0.2"/>
    <row r="16162" ht="11.25" customHeight="1" x14ac:dyDescent="0.2"/>
    <row r="16163" ht="11.25" customHeight="1" x14ac:dyDescent="0.2"/>
    <row r="16164" ht="11.25" customHeight="1" x14ac:dyDescent="0.2"/>
    <row r="16165" ht="11.25" customHeight="1" x14ac:dyDescent="0.2"/>
    <row r="16166" ht="11.25" customHeight="1" x14ac:dyDescent="0.2"/>
    <row r="16167" ht="11.25" customHeight="1" x14ac:dyDescent="0.2"/>
    <row r="16168" ht="11.25" customHeight="1" x14ac:dyDescent="0.2"/>
    <row r="16169" ht="11.25" customHeight="1" x14ac:dyDescent="0.2"/>
    <row r="16170" ht="11.25" customHeight="1" x14ac:dyDescent="0.2"/>
    <row r="16171" ht="11.25" customHeight="1" x14ac:dyDescent="0.2"/>
    <row r="16172" ht="11.25" customHeight="1" x14ac:dyDescent="0.2"/>
    <row r="16173" ht="11.25" customHeight="1" x14ac:dyDescent="0.2"/>
    <row r="16174" ht="11.25" customHeight="1" x14ac:dyDescent="0.2"/>
    <row r="16175" ht="11.25" customHeight="1" x14ac:dyDescent="0.2"/>
    <row r="16176" ht="11.25" customHeight="1" x14ac:dyDescent="0.2"/>
    <row r="16177" ht="11.25" customHeight="1" x14ac:dyDescent="0.2"/>
    <row r="16178" ht="11.25" customHeight="1" x14ac:dyDescent="0.2"/>
    <row r="16179" ht="11.25" customHeight="1" x14ac:dyDescent="0.2"/>
    <row r="16180" ht="11.25" customHeight="1" x14ac:dyDescent="0.2"/>
    <row r="16181" ht="11.25" customHeight="1" x14ac:dyDescent="0.2"/>
    <row r="16182" ht="11.25" customHeight="1" x14ac:dyDescent="0.2"/>
    <row r="16183" ht="11.25" customHeight="1" x14ac:dyDescent="0.2"/>
    <row r="16184" ht="11.25" customHeight="1" x14ac:dyDescent="0.2"/>
    <row r="16185" ht="11.25" customHeight="1" x14ac:dyDescent="0.2"/>
    <row r="16186" ht="11.25" customHeight="1" x14ac:dyDescent="0.2"/>
    <row r="16187" ht="11.25" customHeight="1" x14ac:dyDescent="0.2"/>
    <row r="16188" ht="11.25" customHeight="1" x14ac:dyDescent="0.2"/>
    <row r="16189" ht="11.25" customHeight="1" x14ac:dyDescent="0.2"/>
    <row r="16190" ht="11.25" customHeight="1" x14ac:dyDescent="0.2"/>
    <row r="16191" ht="11.25" customHeight="1" x14ac:dyDescent="0.2"/>
    <row r="16192" ht="11.25" customHeight="1" x14ac:dyDescent="0.2"/>
    <row r="16193" ht="11.25" customHeight="1" x14ac:dyDescent="0.2"/>
    <row r="16194" ht="11.25" customHeight="1" x14ac:dyDescent="0.2"/>
    <row r="16195" ht="11.25" customHeight="1" x14ac:dyDescent="0.2"/>
    <row r="16196" ht="11.25" customHeight="1" x14ac:dyDescent="0.2"/>
    <row r="16197" ht="11.25" customHeight="1" x14ac:dyDescent="0.2"/>
    <row r="16198" ht="11.25" customHeight="1" x14ac:dyDescent="0.2"/>
    <row r="16199" ht="11.25" customHeight="1" x14ac:dyDescent="0.2"/>
    <row r="16200" ht="11.25" customHeight="1" x14ac:dyDescent="0.2"/>
    <row r="16201" ht="11.25" customHeight="1" x14ac:dyDescent="0.2"/>
    <row r="16202" ht="11.25" customHeight="1" x14ac:dyDescent="0.2"/>
    <row r="16203" ht="11.25" customHeight="1" x14ac:dyDescent="0.2"/>
    <row r="16204" ht="11.25" customHeight="1" x14ac:dyDescent="0.2"/>
    <row r="16205" ht="11.25" customHeight="1" x14ac:dyDescent="0.2"/>
    <row r="16206" ht="11.25" customHeight="1" x14ac:dyDescent="0.2"/>
    <row r="16207" ht="11.25" customHeight="1" x14ac:dyDescent="0.2"/>
    <row r="16208" ht="11.25" customHeight="1" x14ac:dyDescent="0.2"/>
    <row r="16209" ht="11.25" customHeight="1" x14ac:dyDescent="0.2"/>
    <row r="16210" ht="11.25" customHeight="1" x14ac:dyDescent="0.2"/>
    <row r="16211" ht="11.25" customHeight="1" x14ac:dyDescent="0.2"/>
    <row r="16212" ht="11.25" customHeight="1" x14ac:dyDescent="0.2"/>
    <row r="16213" ht="11.25" customHeight="1" x14ac:dyDescent="0.2"/>
    <row r="16214" ht="11.25" customHeight="1" x14ac:dyDescent="0.2"/>
    <row r="16215" ht="11.25" customHeight="1" x14ac:dyDescent="0.2"/>
    <row r="16216" ht="11.25" customHeight="1" x14ac:dyDescent="0.2"/>
    <row r="16217" ht="11.25" customHeight="1" x14ac:dyDescent="0.2"/>
    <row r="16218" ht="11.25" customHeight="1" x14ac:dyDescent="0.2"/>
    <row r="16219" ht="11.25" customHeight="1" x14ac:dyDescent="0.2"/>
    <row r="16220" ht="11.25" customHeight="1" x14ac:dyDescent="0.2"/>
    <row r="16221" ht="11.25" customHeight="1" x14ac:dyDescent="0.2"/>
    <row r="16222" ht="11.25" customHeight="1" x14ac:dyDescent="0.2"/>
    <row r="16223" ht="11.25" customHeight="1" x14ac:dyDescent="0.2"/>
    <row r="16224" ht="11.25" customHeight="1" x14ac:dyDescent="0.2"/>
    <row r="16225" ht="11.25" customHeight="1" x14ac:dyDescent="0.2"/>
    <row r="16226" ht="11.25" customHeight="1" x14ac:dyDescent="0.2"/>
    <row r="16227" ht="11.25" customHeight="1" x14ac:dyDescent="0.2"/>
    <row r="16228" ht="11.25" customHeight="1" x14ac:dyDescent="0.2"/>
    <row r="16229" ht="11.25" customHeight="1" x14ac:dyDescent="0.2"/>
    <row r="16230" ht="11.25" customHeight="1" x14ac:dyDescent="0.2"/>
    <row r="16231" ht="11.25" customHeight="1" x14ac:dyDescent="0.2"/>
    <row r="16232" ht="11.25" customHeight="1" x14ac:dyDescent="0.2"/>
    <row r="16233" ht="11.25" customHeight="1" x14ac:dyDescent="0.2"/>
    <row r="16234" ht="11.25" customHeight="1" x14ac:dyDescent="0.2"/>
    <row r="16235" ht="11.25" customHeight="1" x14ac:dyDescent="0.2"/>
    <row r="16236" ht="11.25" customHeight="1" x14ac:dyDescent="0.2"/>
    <row r="16237" ht="11.25" customHeight="1" x14ac:dyDescent="0.2"/>
    <row r="16238" ht="11.25" customHeight="1" x14ac:dyDescent="0.2"/>
    <row r="16239" ht="11.25" customHeight="1" x14ac:dyDescent="0.2"/>
    <row r="16240" ht="11.25" customHeight="1" x14ac:dyDescent="0.2"/>
    <row r="16241" ht="11.25" customHeight="1" x14ac:dyDescent="0.2"/>
    <row r="16242" ht="11.25" customHeight="1" x14ac:dyDescent="0.2"/>
    <row r="16243" ht="11.25" customHeight="1" x14ac:dyDescent="0.2"/>
    <row r="16244" ht="11.25" customHeight="1" x14ac:dyDescent="0.2"/>
    <row r="16245" ht="11.25" customHeight="1" x14ac:dyDescent="0.2"/>
    <row r="16246" ht="11.25" customHeight="1" x14ac:dyDescent="0.2"/>
    <row r="16247" ht="11.25" customHeight="1" x14ac:dyDescent="0.2"/>
    <row r="16248" ht="11.25" customHeight="1" x14ac:dyDescent="0.2"/>
    <row r="16249" ht="11.25" customHeight="1" x14ac:dyDescent="0.2"/>
    <row r="16250" ht="11.25" customHeight="1" x14ac:dyDescent="0.2"/>
    <row r="16251" ht="11.25" customHeight="1" x14ac:dyDescent="0.2"/>
    <row r="16252" ht="11.25" customHeight="1" x14ac:dyDescent="0.2"/>
    <row r="16253" ht="11.25" customHeight="1" x14ac:dyDescent="0.2"/>
    <row r="16254" ht="11.25" customHeight="1" x14ac:dyDescent="0.2"/>
    <row r="16255" ht="11.25" customHeight="1" x14ac:dyDescent="0.2"/>
    <row r="16256" ht="11.25" customHeight="1" x14ac:dyDescent="0.2"/>
    <row r="16257" ht="11.25" customHeight="1" x14ac:dyDescent="0.2"/>
    <row r="16258" ht="11.25" customHeight="1" x14ac:dyDescent="0.2"/>
    <row r="16259" ht="11.25" customHeight="1" x14ac:dyDescent="0.2"/>
    <row r="16260" ht="11.25" customHeight="1" x14ac:dyDescent="0.2"/>
    <row r="16261" ht="11.25" customHeight="1" x14ac:dyDescent="0.2"/>
    <row r="16262" ht="11.25" customHeight="1" x14ac:dyDescent="0.2"/>
    <row r="16263" ht="11.25" customHeight="1" x14ac:dyDescent="0.2"/>
    <row r="16264" ht="11.25" customHeight="1" x14ac:dyDescent="0.2"/>
    <row r="16265" ht="11.25" customHeight="1" x14ac:dyDescent="0.2"/>
    <row r="16266" ht="11.25" customHeight="1" x14ac:dyDescent="0.2"/>
    <row r="16267" ht="11.25" customHeight="1" x14ac:dyDescent="0.2"/>
    <row r="16268" ht="11.25" customHeight="1" x14ac:dyDescent="0.2"/>
    <row r="16269" ht="11.25" customHeight="1" x14ac:dyDescent="0.2"/>
    <row r="16270" ht="11.25" customHeight="1" x14ac:dyDescent="0.2"/>
    <row r="16271" ht="11.25" customHeight="1" x14ac:dyDescent="0.2"/>
    <row r="16272" ht="11.25" customHeight="1" x14ac:dyDescent="0.2"/>
    <row r="16273" ht="11.25" customHeight="1" x14ac:dyDescent="0.2"/>
    <row r="16274" ht="11.25" customHeight="1" x14ac:dyDescent="0.2"/>
    <row r="16275" ht="11.25" customHeight="1" x14ac:dyDescent="0.2"/>
    <row r="16276" ht="11.25" customHeight="1" x14ac:dyDescent="0.2"/>
    <row r="16277" ht="11.25" customHeight="1" x14ac:dyDescent="0.2"/>
    <row r="16278" ht="11.25" customHeight="1" x14ac:dyDescent="0.2"/>
    <row r="16279" ht="11.25" customHeight="1" x14ac:dyDescent="0.2"/>
    <row r="16280" ht="11.25" customHeight="1" x14ac:dyDescent="0.2"/>
    <row r="16281" ht="11.25" customHeight="1" x14ac:dyDescent="0.2"/>
    <row r="16282" ht="11.25" customHeight="1" x14ac:dyDescent="0.2"/>
    <row r="16283" ht="11.25" customHeight="1" x14ac:dyDescent="0.2"/>
    <row r="16284" ht="11.25" customHeight="1" x14ac:dyDescent="0.2"/>
    <row r="16285" ht="11.25" customHeight="1" x14ac:dyDescent="0.2"/>
    <row r="16286" ht="11.25" customHeight="1" x14ac:dyDescent="0.2"/>
    <row r="16287" ht="11.25" customHeight="1" x14ac:dyDescent="0.2"/>
    <row r="16288" ht="11.25" customHeight="1" x14ac:dyDescent="0.2"/>
    <row r="16289" ht="11.25" customHeight="1" x14ac:dyDescent="0.2"/>
    <row r="16290" ht="11.25" customHeight="1" x14ac:dyDescent="0.2"/>
    <row r="16291" ht="11.25" customHeight="1" x14ac:dyDescent="0.2"/>
    <row r="16292" ht="11.25" customHeight="1" x14ac:dyDescent="0.2"/>
    <row r="16293" ht="11.25" customHeight="1" x14ac:dyDescent="0.2"/>
    <row r="16294" ht="11.25" customHeight="1" x14ac:dyDescent="0.2"/>
    <row r="16295" ht="11.25" customHeight="1" x14ac:dyDescent="0.2"/>
    <row r="16296" ht="11.25" customHeight="1" x14ac:dyDescent="0.2"/>
    <row r="16297" ht="11.25" customHeight="1" x14ac:dyDescent="0.2"/>
    <row r="16298" ht="11.25" customHeight="1" x14ac:dyDescent="0.2"/>
    <row r="16299" ht="11.25" customHeight="1" x14ac:dyDescent="0.2"/>
    <row r="16300" ht="11.25" customHeight="1" x14ac:dyDescent="0.2"/>
    <row r="16301" ht="11.25" customHeight="1" x14ac:dyDescent="0.2"/>
    <row r="16302" ht="11.25" customHeight="1" x14ac:dyDescent="0.2"/>
    <row r="16303" ht="11.25" customHeight="1" x14ac:dyDescent="0.2"/>
    <row r="16304" ht="11.25" customHeight="1" x14ac:dyDescent="0.2"/>
    <row r="16305" ht="11.25" customHeight="1" x14ac:dyDescent="0.2"/>
    <row r="16306" ht="11.25" customHeight="1" x14ac:dyDescent="0.2"/>
    <row r="16307" ht="11.25" customHeight="1" x14ac:dyDescent="0.2"/>
    <row r="16308" ht="11.25" customHeight="1" x14ac:dyDescent="0.2"/>
    <row r="16309" ht="11.25" customHeight="1" x14ac:dyDescent="0.2"/>
    <row r="16310" ht="11.25" customHeight="1" x14ac:dyDescent="0.2"/>
    <row r="16311" ht="11.25" customHeight="1" x14ac:dyDescent="0.2"/>
    <row r="16312" ht="11.25" customHeight="1" x14ac:dyDescent="0.2"/>
    <row r="16313" ht="11.25" customHeight="1" x14ac:dyDescent="0.2"/>
    <row r="16314" ht="11.25" customHeight="1" x14ac:dyDescent="0.2"/>
    <row r="16315" ht="11.25" customHeight="1" x14ac:dyDescent="0.2"/>
    <row r="16316" ht="11.25" customHeight="1" x14ac:dyDescent="0.2"/>
    <row r="16317" ht="11.25" customHeight="1" x14ac:dyDescent="0.2"/>
    <row r="16318" ht="11.25" customHeight="1" x14ac:dyDescent="0.2"/>
    <row r="16319" ht="11.25" customHeight="1" x14ac:dyDescent="0.2"/>
    <row r="16320" ht="11.25" customHeight="1" x14ac:dyDescent="0.2"/>
    <row r="16321" ht="11.25" customHeight="1" x14ac:dyDescent="0.2"/>
    <row r="16322" ht="11.25" customHeight="1" x14ac:dyDescent="0.2"/>
    <row r="16323" ht="11.25" customHeight="1" x14ac:dyDescent="0.2"/>
    <row r="16324" ht="11.25" customHeight="1" x14ac:dyDescent="0.2"/>
    <row r="16325" ht="11.25" customHeight="1" x14ac:dyDescent="0.2"/>
    <row r="16326" ht="11.25" customHeight="1" x14ac:dyDescent="0.2"/>
    <row r="16327" ht="11.25" customHeight="1" x14ac:dyDescent="0.2"/>
    <row r="16328" ht="11.25" customHeight="1" x14ac:dyDescent="0.2"/>
    <row r="16329" ht="11.25" customHeight="1" x14ac:dyDescent="0.2"/>
    <row r="16330" ht="11.25" customHeight="1" x14ac:dyDescent="0.2"/>
    <row r="16331" ht="11.25" customHeight="1" x14ac:dyDescent="0.2"/>
    <row r="16332" ht="11.25" customHeight="1" x14ac:dyDescent="0.2"/>
    <row r="16333" ht="11.25" customHeight="1" x14ac:dyDescent="0.2"/>
    <row r="16334" ht="11.25" customHeight="1" x14ac:dyDescent="0.2"/>
    <row r="16335" ht="11.25" customHeight="1" x14ac:dyDescent="0.2"/>
    <row r="16336" ht="11.25" customHeight="1" x14ac:dyDescent="0.2"/>
    <row r="16337" ht="11.25" customHeight="1" x14ac:dyDescent="0.2"/>
    <row r="16338" ht="11.25" customHeight="1" x14ac:dyDescent="0.2"/>
    <row r="16339" ht="11.25" customHeight="1" x14ac:dyDescent="0.2"/>
    <row r="16340" ht="11.25" customHeight="1" x14ac:dyDescent="0.2"/>
    <row r="16341" ht="11.25" customHeight="1" x14ac:dyDescent="0.2"/>
    <row r="16342" ht="11.25" customHeight="1" x14ac:dyDescent="0.2"/>
    <row r="16343" ht="11.25" customHeight="1" x14ac:dyDescent="0.2"/>
    <row r="16344" ht="11.25" customHeight="1" x14ac:dyDescent="0.2"/>
    <row r="16345" ht="11.25" customHeight="1" x14ac:dyDescent="0.2"/>
    <row r="16346" ht="11.25" customHeight="1" x14ac:dyDescent="0.2"/>
    <row r="16347" ht="11.25" customHeight="1" x14ac:dyDescent="0.2"/>
    <row r="16348" ht="11.25" customHeight="1" x14ac:dyDescent="0.2"/>
    <row r="16349" ht="11.25" customHeight="1" x14ac:dyDescent="0.2"/>
    <row r="16350" ht="11.25" customHeight="1" x14ac:dyDescent="0.2"/>
    <row r="16351" ht="11.25" customHeight="1" x14ac:dyDescent="0.2"/>
    <row r="16352" ht="11.25" customHeight="1" x14ac:dyDescent="0.2"/>
    <row r="16353" ht="11.25" customHeight="1" x14ac:dyDescent="0.2"/>
    <row r="16354" ht="11.25" customHeight="1" x14ac:dyDescent="0.2"/>
    <row r="16355" ht="11.25" customHeight="1" x14ac:dyDescent="0.2"/>
    <row r="16356" ht="11.25" customHeight="1" x14ac:dyDescent="0.2"/>
    <row r="16357" ht="11.25" customHeight="1" x14ac:dyDescent="0.2"/>
    <row r="16358" ht="11.25" customHeight="1" x14ac:dyDescent="0.2"/>
    <row r="16359" ht="11.25" customHeight="1" x14ac:dyDescent="0.2"/>
    <row r="16360" ht="11.25" customHeight="1" x14ac:dyDescent="0.2"/>
    <row r="16361" ht="11.25" customHeight="1" x14ac:dyDescent="0.2"/>
    <row r="16362" ht="11.25" customHeight="1" x14ac:dyDescent="0.2"/>
    <row r="16363" ht="11.25" customHeight="1" x14ac:dyDescent="0.2"/>
    <row r="16364" ht="11.25" customHeight="1" x14ac:dyDescent="0.2"/>
    <row r="16365" ht="11.25" customHeight="1" x14ac:dyDescent="0.2"/>
    <row r="16366" ht="11.25" customHeight="1" x14ac:dyDescent="0.2"/>
    <row r="16367" ht="11.25" customHeight="1" x14ac:dyDescent="0.2"/>
    <row r="16368" ht="11.25" customHeight="1" x14ac:dyDescent="0.2"/>
    <row r="16369" ht="11.25" customHeight="1" x14ac:dyDescent="0.2"/>
    <row r="16370" ht="11.25" customHeight="1" x14ac:dyDescent="0.2"/>
    <row r="16371" ht="11.25" customHeight="1" x14ac:dyDescent="0.2"/>
    <row r="16372" ht="11.25" customHeight="1" x14ac:dyDescent="0.2"/>
    <row r="16373" ht="11.25" customHeight="1" x14ac:dyDescent="0.2"/>
    <row r="16374" ht="11.25" customHeight="1" x14ac:dyDescent="0.2"/>
    <row r="16375" ht="11.25" customHeight="1" x14ac:dyDescent="0.2"/>
    <row r="16376" ht="11.25" customHeight="1" x14ac:dyDescent="0.2"/>
    <row r="16377" ht="11.25" customHeight="1" x14ac:dyDescent="0.2"/>
    <row r="16378" ht="11.25" customHeight="1" x14ac:dyDescent="0.2"/>
    <row r="16379" ht="11.25" customHeight="1" x14ac:dyDescent="0.2"/>
    <row r="16380" ht="11.25" customHeight="1" x14ac:dyDescent="0.2"/>
    <row r="16381" ht="11.25" customHeight="1" x14ac:dyDescent="0.2"/>
    <row r="16382" ht="11.25" customHeight="1" x14ac:dyDescent="0.2"/>
    <row r="16383" ht="11.25" customHeight="1" x14ac:dyDescent="0.2"/>
    <row r="16384" ht="11.25" customHeight="1" x14ac:dyDescent="0.2"/>
    <row r="16385" ht="11.25" customHeight="1" x14ac:dyDescent="0.2"/>
    <row r="16386" ht="11.25" customHeight="1" x14ac:dyDescent="0.2"/>
    <row r="16387" ht="11.25" customHeight="1" x14ac:dyDescent="0.2"/>
    <row r="16388" ht="11.25" customHeight="1" x14ac:dyDescent="0.2"/>
    <row r="16389" ht="11.25" customHeight="1" x14ac:dyDescent="0.2"/>
    <row r="16390" ht="11.25" customHeight="1" x14ac:dyDescent="0.2"/>
    <row r="16391" ht="11.25" customHeight="1" x14ac:dyDescent="0.2"/>
    <row r="16392" ht="11.25" customHeight="1" x14ac:dyDescent="0.2"/>
    <row r="16393" ht="11.25" customHeight="1" x14ac:dyDescent="0.2"/>
    <row r="16394" ht="11.25" customHeight="1" x14ac:dyDescent="0.2"/>
    <row r="16395" ht="11.25" customHeight="1" x14ac:dyDescent="0.2"/>
    <row r="16396" ht="11.25" customHeight="1" x14ac:dyDescent="0.2"/>
    <row r="16397" ht="11.25" customHeight="1" x14ac:dyDescent="0.2"/>
    <row r="16398" ht="11.25" customHeight="1" x14ac:dyDescent="0.2"/>
    <row r="16399" ht="11.25" customHeight="1" x14ac:dyDescent="0.2"/>
    <row r="16400" ht="11.25" customHeight="1" x14ac:dyDescent="0.2"/>
    <row r="16401" ht="11.25" customHeight="1" x14ac:dyDescent="0.2"/>
    <row r="16402" ht="11.25" customHeight="1" x14ac:dyDescent="0.2"/>
    <row r="16403" ht="11.25" customHeight="1" x14ac:dyDescent="0.2"/>
    <row r="16404" ht="11.25" customHeight="1" x14ac:dyDescent="0.2"/>
    <row r="16405" ht="11.25" customHeight="1" x14ac:dyDescent="0.2"/>
    <row r="16406" ht="11.25" customHeight="1" x14ac:dyDescent="0.2"/>
    <row r="16407" ht="11.25" customHeight="1" x14ac:dyDescent="0.2"/>
    <row r="16408" ht="11.25" customHeight="1" x14ac:dyDescent="0.2"/>
    <row r="16409" ht="11.25" customHeight="1" x14ac:dyDescent="0.2"/>
    <row r="16410" ht="11.25" customHeight="1" x14ac:dyDescent="0.2"/>
    <row r="16411" ht="11.25" customHeight="1" x14ac:dyDescent="0.2"/>
    <row r="16412" ht="11.25" customHeight="1" x14ac:dyDescent="0.2"/>
    <row r="16413" ht="11.25" customHeight="1" x14ac:dyDescent="0.2"/>
    <row r="16414" ht="11.25" customHeight="1" x14ac:dyDescent="0.2"/>
    <row r="16415" ht="11.25" customHeight="1" x14ac:dyDescent="0.2"/>
    <row r="16416" ht="11.25" customHeight="1" x14ac:dyDescent="0.2"/>
    <row r="16417" ht="11.25" customHeight="1" x14ac:dyDescent="0.2"/>
    <row r="16418" ht="11.25" customHeight="1" x14ac:dyDescent="0.2"/>
    <row r="16419" ht="11.25" customHeight="1" x14ac:dyDescent="0.2"/>
    <row r="16420" ht="11.25" customHeight="1" x14ac:dyDescent="0.2"/>
    <row r="16421" ht="11.25" customHeight="1" x14ac:dyDescent="0.2"/>
    <row r="16422" ht="11.25" customHeight="1" x14ac:dyDescent="0.2"/>
    <row r="16423" ht="11.25" customHeight="1" x14ac:dyDescent="0.2"/>
    <row r="16424" ht="11.25" customHeight="1" x14ac:dyDescent="0.2"/>
    <row r="16425" ht="11.25" customHeight="1" x14ac:dyDescent="0.2"/>
    <row r="16426" ht="11.25" customHeight="1" x14ac:dyDescent="0.2"/>
    <row r="16427" ht="11.25" customHeight="1" x14ac:dyDescent="0.2"/>
    <row r="16428" ht="11.25" customHeight="1" x14ac:dyDescent="0.2"/>
    <row r="16429" ht="11.25" customHeight="1" x14ac:dyDescent="0.2"/>
    <row r="16430" ht="11.25" customHeight="1" x14ac:dyDescent="0.2"/>
    <row r="16431" ht="11.25" customHeight="1" x14ac:dyDescent="0.2"/>
    <row r="16432" ht="11.25" customHeight="1" x14ac:dyDescent="0.2"/>
    <row r="16433" ht="11.25" customHeight="1" x14ac:dyDescent="0.2"/>
    <row r="16434" ht="11.25" customHeight="1" x14ac:dyDescent="0.2"/>
    <row r="16435" ht="11.25" customHeight="1" x14ac:dyDescent="0.2"/>
    <row r="16436" ht="11.25" customHeight="1" x14ac:dyDescent="0.2"/>
    <row r="16437" ht="11.25" customHeight="1" x14ac:dyDescent="0.2"/>
    <row r="16438" ht="11.25" customHeight="1" x14ac:dyDescent="0.2"/>
    <row r="16439" ht="11.25" customHeight="1" x14ac:dyDescent="0.2"/>
    <row r="16440" ht="11.25" customHeight="1" x14ac:dyDescent="0.2"/>
    <row r="16441" ht="11.25" customHeight="1" x14ac:dyDescent="0.2"/>
    <row r="16442" ht="11.25" customHeight="1" x14ac:dyDescent="0.2"/>
    <row r="16443" ht="11.25" customHeight="1" x14ac:dyDescent="0.2"/>
    <row r="16444" ht="11.25" customHeight="1" x14ac:dyDescent="0.2"/>
    <row r="16445" ht="11.25" customHeight="1" x14ac:dyDescent="0.2"/>
    <row r="16446" ht="11.25" customHeight="1" x14ac:dyDescent="0.2"/>
    <row r="16447" ht="11.25" customHeight="1" x14ac:dyDescent="0.2"/>
    <row r="16448" ht="11.25" customHeight="1" x14ac:dyDescent="0.2"/>
    <row r="16449" ht="11.25" customHeight="1" x14ac:dyDescent="0.2"/>
    <row r="16450" ht="11.25" customHeight="1" x14ac:dyDescent="0.2"/>
    <row r="16451" ht="11.25" customHeight="1" x14ac:dyDescent="0.2"/>
    <row r="16452" ht="11.25" customHeight="1" x14ac:dyDescent="0.2"/>
    <row r="16453" ht="11.25" customHeight="1" x14ac:dyDescent="0.2"/>
    <row r="16454" ht="11.25" customHeight="1" x14ac:dyDescent="0.2"/>
    <row r="16455" ht="11.25" customHeight="1" x14ac:dyDescent="0.2"/>
    <row r="16456" ht="11.25" customHeight="1" x14ac:dyDescent="0.2"/>
    <row r="16457" ht="11.25" customHeight="1" x14ac:dyDescent="0.2"/>
    <row r="16458" ht="11.25" customHeight="1" x14ac:dyDescent="0.2"/>
    <row r="16459" ht="11.25" customHeight="1" x14ac:dyDescent="0.2"/>
    <row r="16460" ht="11.25" customHeight="1" x14ac:dyDescent="0.2"/>
    <row r="16461" ht="11.25" customHeight="1" x14ac:dyDescent="0.2"/>
    <row r="16462" ht="11.25" customHeight="1" x14ac:dyDescent="0.2"/>
    <row r="16463" ht="11.25" customHeight="1" x14ac:dyDescent="0.2"/>
    <row r="16464" ht="11.25" customHeight="1" x14ac:dyDescent="0.2"/>
    <row r="16465" ht="11.25" customHeight="1" x14ac:dyDescent="0.2"/>
    <row r="16466" ht="11.25" customHeight="1" x14ac:dyDescent="0.2"/>
    <row r="16467" ht="11.25" customHeight="1" x14ac:dyDescent="0.2"/>
    <row r="16468" ht="11.25" customHeight="1" x14ac:dyDescent="0.2"/>
    <row r="16469" ht="11.25" customHeight="1" x14ac:dyDescent="0.2"/>
    <row r="16470" ht="11.25" customHeight="1" x14ac:dyDescent="0.2"/>
    <row r="16471" ht="11.25" customHeight="1" x14ac:dyDescent="0.2"/>
    <row r="16472" ht="11.25" customHeight="1" x14ac:dyDescent="0.2"/>
    <row r="16473" ht="11.25" customHeight="1" x14ac:dyDescent="0.2"/>
    <row r="16474" ht="11.25" customHeight="1" x14ac:dyDescent="0.2"/>
    <row r="16475" ht="11.25" customHeight="1" x14ac:dyDescent="0.2"/>
    <row r="16476" ht="11.25" customHeight="1" x14ac:dyDescent="0.2"/>
    <row r="16477" ht="11.25" customHeight="1" x14ac:dyDescent="0.2"/>
    <row r="16478" ht="11.25" customHeight="1" x14ac:dyDescent="0.2"/>
    <row r="16479" ht="11.25" customHeight="1" x14ac:dyDescent="0.2"/>
    <row r="16480" ht="11.25" customHeight="1" x14ac:dyDescent="0.2"/>
    <row r="16481" ht="11.25" customHeight="1" x14ac:dyDescent="0.2"/>
    <row r="16482" ht="11.25" customHeight="1" x14ac:dyDescent="0.2"/>
    <row r="16483" ht="11.25" customHeight="1" x14ac:dyDescent="0.2"/>
    <row r="16484" ht="11.25" customHeight="1" x14ac:dyDescent="0.2"/>
    <row r="16485" ht="11.25" customHeight="1" x14ac:dyDescent="0.2"/>
    <row r="16486" ht="11.25" customHeight="1" x14ac:dyDescent="0.2"/>
    <row r="16487" ht="11.25" customHeight="1" x14ac:dyDescent="0.2"/>
    <row r="16488" ht="11.25" customHeight="1" x14ac:dyDescent="0.2"/>
    <row r="16489" ht="11.25" customHeight="1" x14ac:dyDescent="0.2"/>
    <row r="16490" ht="11.25" customHeight="1" x14ac:dyDescent="0.2"/>
    <row r="16491" ht="11.25" customHeight="1" x14ac:dyDescent="0.2"/>
    <row r="16492" ht="11.25" customHeight="1" x14ac:dyDescent="0.2"/>
    <row r="16493" ht="11.25" customHeight="1" x14ac:dyDescent="0.2"/>
    <row r="16494" ht="11.25" customHeight="1" x14ac:dyDescent="0.2"/>
    <row r="16495" ht="11.25" customHeight="1" x14ac:dyDescent="0.2"/>
    <row r="16496" ht="11.25" customHeight="1" x14ac:dyDescent="0.2"/>
    <row r="16497" ht="11.25" customHeight="1" x14ac:dyDescent="0.2"/>
    <row r="16498" ht="11.25" customHeight="1" x14ac:dyDescent="0.2"/>
    <row r="16499" ht="11.25" customHeight="1" x14ac:dyDescent="0.2"/>
    <row r="16500" ht="11.25" customHeight="1" x14ac:dyDescent="0.2"/>
    <row r="16501" ht="11.25" customHeight="1" x14ac:dyDescent="0.2"/>
    <row r="16502" ht="11.25" customHeight="1" x14ac:dyDescent="0.2"/>
    <row r="16503" ht="11.25" customHeight="1" x14ac:dyDescent="0.2"/>
    <row r="16504" ht="11.25" customHeight="1" x14ac:dyDescent="0.2"/>
    <row r="16505" ht="11.25" customHeight="1" x14ac:dyDescent="0.2"/>
    <row r="16506" ht="11.25" customHeight="1" x14ac:dyDescent="0.2"/>
    <row r="16507" ht="11.25" customHeight="1" x14ac:dyDescent="0.2"/>
    <row r="16508" ht="11.25" customHeight="1" x14ac:dyDescent="0.2"/>
    <row r="16509" ht="11.25" customHeight="1" x14ac:dyDescent="0.2"/>
    <row r="16510" ht="11.25" customHeight="1" x14ac:dyDescent="0.2"/>
    <row r="16511" ht="11.25" customHeight="1" x14ac:dyDescent="0.2"/>
    <row r="16512" ht="11.25" customHeight="1" x14ac:dyDescent="0.2"/>
    <row r="16513" ht="11.25" customHeight="1" x14ac:dyDescent="0.2"/>
    <row r="16514" ht="11.25" customHeight="1" x14ac:dyDescent="0.2"/>
    <row r="16515" ht="11.25" customHeight="1" x14ac:dyDescent="0.2"/>
    <row r="16516" ht="11.25" customHeight="1" x14ac:dyDescent="0.2"/>
    <row r="16517" ht="11.25" customHeight="1" x14ac:dyDescent="0.2"/>
    <row r="16518" ht="11.25" customHeight="1" x14ac:dyDescent="0.2"/>
    <row r="16519" ht="11.25" customHeight="1" x14ac:dyDescent="0.2"/>
    <row r="16520" ht="11.25" customHeight="1" x14ac:dyDescent="0.2"/>
    <row r="16521" ht="11.25" customHeight="1" x14ac:dyDescent="0.2"/>
    <row r="16522" ht="11.25" customHeight="1" x14ac:dyDescent="0.2"/>
    <row r="16523" ht="11.25" customHeight="1" x14ac:dyDescent="0.2"/>
    <row r="16524" ht="11.25" customHeight="1" x14ac:dyDescent="0.2"/>
    <row r="16525" ht="11.25" customHeight="1" x14ac:dyDescent="0.2"/>
    <row r="16526" ht="11.25" customHeight="1" x14ac:dyDescent="0.2"/>
    <row r="16527" ht="11.25" customHeight="1" x14ac:dyDescent="0.2"/>
    <row r="16528" ht="11.25" customHeight="1" x14ac:dyDescent="0.2"/>
    <row r="16529" ht="11.25" customHeight="1" x14ac:dyDescent="0.2"/>
    <row r="16530" ht="11.25" customHeight="1" x14ac:dyDescent="0.2"/>
    <row r="16531" ht="11.25" customHeight="1" x14ac:dyDescent="0.2"/>
    <row r="16532" ht="11.25" customHeight="1" x14ac:dyDescent="0.2"/>
    <row r="16533" ht="11.25" customHeight="1" x14ac:dyDescent="0.2"/>
    <row r="16534" ht="11.25" customHeight="1" x14ac:dyDescent="0.2"/>
    <row r="16535" ht="11.25" customHeight="1" x14ac:dyDescent="0.2"/>
    <row r="16536" ht="11.25" customHeight="1" x14ac:dyDescent="0.2"/>
    <row r="16537" ht="11.25" customHeight="1" x14ac:dyDescent="0.2"/>
    <row r="16538" ht="11.25" customHeight="1" x14ac:dyDescent="0.2"/>
    <row r="16539" ht="11.25" customHeight="1" x14ac:dyDescent="0.2"/>
    <row r="16540" ht="11.25" customHeight="1" x14ac:dyDescent="0.2"/>
    <row r="16541" ht="11.25" customHeight="1" x14ac:dyDescent="0.2"/>
    <row r="16542" ht="11.25" customHeight="1" x14ac:dyDescent="0.2"/>
    <row r="16543" ht="11.25" customHeight="1" x14ac:dyDescent="0.2"/>
    <row r="16544" ht="11.25" customHeight="1" x14ac:dyDescent="0.2"/>
    <row r="16545" ht="11.25" customHeight="1" x14ac:dyDescent="0.2"/>
    <row r="16546" ht="11.25" customHeight="1" x14ac:dyDescent="0.2"/>
    <row r="16547" ht="11.25" customHeight="1" x14ac:dyDescent="0.2"/>
    <row r="16548" ht="11.25" customHeight="1" x14ac:dyDescent="0.2"/>
    <row r="16549" ht="11.25" customHeight="1" x14ac:dyDescent="0.2"/>
    <row r="16550" ht="11.25" customHeight="1" x14ac:dyDescent="0.2"/>
    <row r="16551" ht="11.25" customHeight="1" x14ac:dyDescent="0.2"/>
    <row r="16552" ht="11.25" customHeight="1" x14ac:dyDescent="0.2"/>
    <row r="16553" ht="11.25" customHeight="1" x14ac:dyDescent="0.2"/>
    <row r="16554" ht="11.25" customHeight="1" x14ac:dyDescent="0.2"/>
    <row r="16555" ht="11.25" customHeight="1" x14ac:dyDescent="0.2"/>
    <row r="16556" ht="11.25" customHeight="1" x14ac:dyDescent="0.2"/>
    <row r="16557" ht="11.25" customHeight="1" x14ac:dyDescent="0.2"/>
    <row r="16558" ht="11.25" customHeight="1" x14ac:dyDescent="0.2"/>
    <row r="16559" ht="11.25" customHeight="1" x14ac:dyDescent="0.2"/>
    <row r="16560" ht="11.25" customHeight="1" x14ac:dyDescent="0.2"/>
    <row r="16561" ht="11.25" customHeight="1" x14ac:dyDescent="0.2"/>
    <row r="16562" ht="11.25" customHeight="1" x14ac:dyDescent="0.2"/>
    <row r="16563" ht="11.25" customHeight="1" x14ac:dyDescent="0.2"/>
    <row r="16564" ht="11.25" customHeight="1" x14ac:dyDescent="0.2"/>
    <row r="16565" ht="11.25" customHeight="1" x14ac:dyDescent="0.2"/>
    <row r="16566" ht="11.25" customHeight="1" x14ac:dyDescent="0.2"/>
    <row r="16567" ht="11.25" customHeight="1" x14ac:dyDescent="0.2"/>
    <row r="16568" ht="11.25" customHeight="1" x14ac:dyDescent="0.2"/>
    <row r="16569" ht="11.25" customHeight="1" x14ac:dyDescent="0.2"/>
    <row r="16570" ht="11.25" customHeight="1" x14ac:dyDescent="0.2"/>
    <row r="16571" ht="11.25" customHeight="1" x14ac:dyDescent="0.2"/>
    <row r="16572" ht="11.25" customHeight="1" x14ac:dyDescent="0.2"/>
    <row r="16573" ht="11.25" customHeight="1" x14ac:dyDescent="0.2"/>
    <row r="16574" ht="11.25" customHeight="1" x14ac:dyDescent="0.2"/>
    <row r="16575" ht="11.25" customHeight="1" x14ac:dyDescent="0.2"/>
    <row r="16576" ht="11.25" customHeight="1" x14ac:dyDescent="0.2"/>
    <row r="16577" ht="11.25" customHeight="1" x14ac:dyDescent="0.2"/>
    <row r="16578" ht="11.25" customHeight="1" x14ac:dyDescent="0.2"/>
    <row r="16579" ht="11.25" customHeight="1" x14ac:dyDescent="0.2"/>
    <row r="16580" ht="11.25" customHeight="1" x14ac:dyDescent="0.2"/>
    <row r="16581" ht="11.25" customHeight="1" x14ac:dyDescent="0.2"/>
    <row r="16582" ht="11.25" customHeight="1" x14ac:dyDescent="0.2"/>
    <row r="16583" ht="11.25" customHeight="1" x14ac:dyDescent="0.2"/>
    <row r="16584" ht="11.25" customHeight="1" x14ac:dyDescent="0.2"/>
    <row r="16585" ht="11.25" customHeight="1" x14ac:dyDescent="0.2"/>
    <row r="16586" ht="11.25" customHeight="1" x14ac:dyDescent="0.2"/>
    <row r="16587" ht="11.25" customHeight="1" x14ac:dyDescent="0.2"/>
    <row r="16588" ht="11.25" customHeight="1" x14ac:dyDescent="0.2"/>
    <row r="16589" ht="11.25" customHeight="1" x14ac:dyDescent="0.2"/>
    <row r="16590" ht="11.25" customHeight="1" x14ac:dyDescent="0.2"/>
    <row r="16591" ht="11.25" customHeight="1" x14ac:dyDescent="0.2"/>
    <row r="16592" ht="11.25" customHeight="1" x14ac:dyDescent="0.2"/>
    <row r="16593" ht="11.25" customHeight="1" x14ac:dyDescent="0.2"/>
    <row r="16594" ht="11.25" customHeight="1" x14ac:dyDescent="0.2"/>
    <row r="16595" ht="11.25" customHeight="1" x14ac:dyDescent="0.2"/>
    <row r="16596" ht="11.25" customHeight="1" x14ac:dyDescent="0.2"/>
    <row r="16597" ht="11.25" customHeight="1" x14ac:dyDescent="0.2"/>
    <row r="16598" ht="11.25" customHeight="1" x14ac:dyDescent="0.2"/>
    <row r="16599" ht="11.25" customHeight="1" x14ac:dyDescent="0.2"/>
    <row r="16600" ht="11.25" customHeight="1" x14ac:dyDescent="0.2"/>
    <row r="16601" ht="11.25" customHeight="1" x14ac:dyDescent="0.2"/>
    <row r="16602" ht="11.25" customHeight="1" x14ac:dyDescent="0.2"/>
    <row r="16603" ht="11.25" customHeight="1" x14ac:dyDescent="0.2"/>
    <row r="16604" ht="11.25" customHeight="1" x14ac:dyDescent="0.2"/>
    <row r="16605" ht="11.25" customHeight="1" x14ac:dyDescent="0.2"/>
    <row r="16606" ht="11.25" customHeight="1" x14ac:dyDescent="0.2"/>
    <row r="16607" ht="11.25" customHeight="1" x14ac:dyDescent="0.2"/>
    <row r="16608" ht="11.25" customHeight="1" x14ac:dyDescent="0.2"/>
    <row r="16609" ht="11.25" customHeight="1" x14ac:dyDescent="0.2"/>
    <row r="16610" ht="11.25" customHeight="1" x14ac:dyDescent="0.2"/>
    <row r="16611" ht="11.25" customHeight="1" x14ac:dyDescent="0.2"/>
    <row r="16612" ht="11.25" customHeight="1" x14ac:dyDescent="0.2"/>
    <row r="16613" ht="11.25" customHeight="1" x14ac:dyDescent="0.2"/>
    <row r="16614" ht="11.25" customHeight="1" x14ac:dyDescent="0.2"/>
    <row r="16615" ht="11.25" customHeight="1" x14ac:dyDescent="0.2"/>
    <row r="16616" ht="11.25" customHeight="1" x14ac:dyDescent="0.2"/>
    <row r="16617" ht="11.25" customHeight="1" x14ac:dyDescent="0.2"/>
    <row r="16618" ht="11.25" customHeight="1" x14ac:dyDescent="0.2"/>
    <row r="16619" ht="11.25" customHeight="1" x14ac:dyDescent="0.2"/>
    <row r="16620" ht="11.25" customHeight="1" x14ac:dyDescent="0.2"/>
    <row r="16621" ht="11.25" customHeight="1" x14ac:dyDescent="0.2"/>
    <row r="16622" ht="11.25" customHeight="1" x14ac:dyDescent="0.2"/>
    <row r="16623" ht="11.25" customHeight="1" x14ac:dyDescent="0.2"/>
    <row r="16624" ht="11.25" customHeight="1" x14ac:dyDescent="0.2"/>
    <row r="16625" ht="11.25" customHeight="1" x14ac:dyDescent="0.2"/>
    <row r="16626" ht="11.25" customHeight="1" x14ac:dyDescent="0.2"/>
    <row r="16627" ht="11.25" customHeight="1" x14ac:dyDescent="0.2"/>
    <row r="16628" ht="11.25" customHeight="1" x14ac:dyDescent="0.2"/>
    <row r="16629" ht="11.25" customHeight="1" x14ac:dyDescent="0.2"/>
    <row r="16630" ht="11.25" customHeight="1" x14ac:dyDescent="0.2"/>
    <row r="16631" ht="11.25" customHeight="1" x14ac:dyDescent="0.2"/>
    <row r="16632" ht="11.25" customHeight="1" x14ac:dyDescent="0.2"/>
    <row r="16633" ht="11.25" customHeight="1" x14ac:dyDescent="0.2"/>
    <row r="16634" ht="11.25" customHeight="1" x14ac:dyDescent="0.2"/>
    <row r="16635" ht="11.25" customHeight="1" x14ac:dyDescent="0.2"/>
    <row r="16636" ht="11.25" customHeight="1" x14ac:dyDescent="0.2"/>
    <row r="16637" ht="11.25" customHeight="1" x14ac:dyDescent="0.2"/>
    <row r="16638" ht="11.25" customHeight="1" x14ac:dyDescent="0.2"/>
    <row r="16639" ht="11.25" customHeight="1" x14ac:dyDescent="0.2"/>
    <row r="16640" ht="11.25" customHeight="1" x14ac:dyDescent="0.2"/>
    <row r="16641" ht="11.25" customHeight="1" x14ac:dyDescent="0.2"/>
    <row r="16642" ht="11.25" customHeight="1" x14ac:dyDescent="0.2"/>
    <row r="16643" ht="11.25" customHeight="1" x14ac:dyDescent="0.2"/>
    <row r="16644" ht="11.25" customHeight="1" x14ac:dyDescent="0.2"/>
    <row r="16645" ht="11.25" customHeight="1" x14ac:dyDescent="0.2"/>
    <row r="16646" ht="11.25" customHeight="1" x14ac:dyDescent="0.2"/>
    <row r="16647" ht="11.25" customHeight="1" x14ac:dyDescent="0.2"/>
    <row r="16648" ht="11.25" customHeight="1" x14ac:dyDescent="0.2"/>
    <row r="16649" ht="11.25" customHeight="1" x14ac:dyDescent="0.2"/>
    <row r="16650" ht="11.25" customHeight="1" x14ac:dyDescent="0.2"/>
    <row r="16651" ht="11.25" customHeight="1" x14ac:dyDescent="0.2"/>
    <row r="16652" ht="11.25" customHeight="1" x14ac:dyDescent="0.2"/>
    <row r="16653" ht="11.25" customHeight="1" x14ac:dyDescent="0.2"/>
    <row r="16654" ht="11.25" customHeight="1" x14ac:dyDescent="0.2"/>
    <row r="16655" ht="11.25" customHeight="1" x14ac:dyDescent="0.2"/>
    <row r="16656" ht="11.25" customHeight="1" x14ac:dyDescent="0.2"/>
    <row r="16657" ht="11.25" customHeight="1" x14ac:dyDescent="0.2"/>
    <row r="16658" ht="11.25" customHeight="1" x14ac:dyDescent="0.2"/>
    <row r="16659" ht="11.25" customHeight="1" x14ac:dyDescent="0.2"/>
    <row r="16660" ht="11.25" customHeight="1" x14ac:dyDescent="0.2"/>
    <row r="16661" ht="11.25" customHeight="1" x14ac:dyDescent="0.2"/>
    <row r="16662" ht="11.25" customHeight="1" x14ac:dyDescent="0.2"/>
    <row r="16663" ht="11.25" customHeight="1" x14ac:dyDescent="0.2"/>
    <row r="16664" ht="11.25" customHeight="1" x14ac:dyDescent="0.2"/>
    <row r="16665" ht="11.25" customHeight="1" x14ac:dyDescent="0.2"/>
    <row r="16666" ht="11.25" customHeight="1" x14ac:dyDescent="0.2"/>
    <row r="16667" ht="11.25" customHeight="1" x14ac:dyDescent="0.2"/>
    <row r="16668" ht="11.25" customHeight="1" x14ac:dyDescent="0.2"/>
    <row r="16669" ht="11.25" customHeight="1" x14ac:dyDescent="0.2"/>
    <row r="16670" ht="11.25" customHeight="1" x14ac:dyDescent="0.2"/>
    <row r="16671" ht="11.25" customHeight="1" x14ac:dyDescent="0.2"/>
    <row r="16672" ht="11.25" customHeight="1" x14ac:dyDescent="0.2"/>
    <row r="16673" ht="11.25" customHeight="1" x14ac:dyDescent="0.2"/>
    <row r="16674" ht="11.25" customHeight="1" x14ac:dyDescent="0.2"/>
    <row r="16675" ht="11.25" customHeight="1" x14ac:dyDescent="0.2"/>
    <row r="16676" ht="11.25" customHeight="1" x14ac:dyDescent="0.2"/>
    <row r="16677" ht="11.25" customHeight="1" x14ac:dyDescent="0.2"/>
    <row r="16678" ht="11.25" customHeight="1" x14ac:dyDescent="0.2"/>
    <row r="16679" ht="11.25" customHeight="1" x14ac:dyDescent="0.2"/>
    <row r="16680" ht="11.25" customHeight="1" x14ac:dyDescent="0.2"/>
    <row r="16681" ht="11.25" customHeight="1" x14ac:dyDescent="0.2"/>
    <row r="16682" ht="11.25" customHeight="1" x14ac:dyDescent="0.2"/>
    <row r="16683" ht="11.25" customHeight="1" x14ac:dyDescent="0.2"/>
    <row r="16684" ht="11.25" customHeight="1" x14ac:dyDescent="0.2"/>
    <row r="16685" ht="11.25" customHeight="1" x14ac:dyDescent="0.2"/>
    <row r="16686" ht="11.25" customHeight="1" x14ac:dyDescent="0.2"/>
    <row r="16687" ht="11.25" customHeight="1" x14ac:dyDescent="0.2"/>
    <row r="16688" ht="11.25" customHeight="1" x14ac:dyDescent="0.2"/>
    <row r="16689" ht="11.25" customHeight="1" x14ac:dyDescent="0.2"/>
    <row r="16690" ht="11.25" customHeight="1" x14ac:dyDescent="0.2"/>
    <row r="16691" ht="11.25" customHeight="1" x14ac:dyDescent="0.2"/>
    <row r="16692" ht="11.25" customHeight="1" x14ac:dyDescent="0.2"/>
    <row r="16693" ht="11.25" customHeight="1" x14ac:dyDescent="0.2"/>
    <row r="16694" ht="11.25" customHeight="1" x14ac:dyDescent="0.2"/>
    <row r="16695" ht="11.25" customHeight="1" x14ac:dyDescent="0.2"/>
    <row r="16696" ht="11.25" customHeight="1" x14ac:dyDescent="0.2"/>
    <row r="16697" ht="11.25" customHeight="1" x14ac:dyDescent="0.2"/>
    <row r="16698" ht="11.25" customHeight="1" x14ac:dyDescent="0.2"/>
    <row r="16699" ht="11.25" customHeight="1" x14ac:dyDescent="0.2"/>
    <row r="16700" ht="11.25" customHeight="1" x14ac:dyDescent="0.2"/>
    <row r="16701" ht="11.25" customHeight="1" x14ac:dyDescent="0.2"/>
    <row r="16702" ht="11.25" customHeight="1" x14ac:dyDescent="0.2"/>
    <row r="16703" ht="11.25" customHeight="1" x14ac:dyDescent="0.2"/>
    <row r="16704" ht="11.25" customHeight="1" x14ac:dyDescent="0.2"/>
    <row r="16705" ht="11.25" customHeight="1" x14ac:dyDescent="0.2"/>
    <row r="16706" ht="11.25" customHeight="1" x14ac:dyDescent="0.2"/>
    <row r="16707" ht="11.25" customHeight="1" x14ac:dyDescent="0.2"/>
    <row r="16708" ht="11.25" customHeight="1" x14ac:dyDescent="0.2"/>
    <row r="16709" ht="11.25" customHeight="1" x14ac:dyDescent="0.2"/>
    <row r="16710" ht="11.25" customHeight="1" x14ac:dyDescent="0.2"/>
    <row r="16711" ht="11.25" customHeight="1" x14ac:dyDescent="0.2"/>
    <row r="16712" ht="11.25" customHeight="1" x14ac:dyDescent="0.2"/>
    <row r="16713" ht="11.25" customHeight="1" x14ac:dyDescent="0.2"/>
    <row r="16714" ht="11.25" customHeight="1" x14ac:dyDescent="0.2"/>
    <row r="16715" ht="11.25" customHeight="1" x14ac:dyDescent="0.2"/>
    <row r="16716" ht="11.25" customHeight="1" x14ac:dyDescent="0.2"/>
    <row r="16717" ht="11.25" customHeight="1" x14ac:dyDescent="0.2"/>
    <row r="16718" ht="11.25" customHeight="1" x14ac:dyDescent="0.2"/>
    <row r="16719" ht="11.25" customHeight="1" x14ac:dyDescent="0.2"/>
    <row r="16720" ht="11.25" customHeight="1" x14ac:dyDescent="0.2"/>
    <row r="16721" ht="11.25" customHeight="1" x14ac:dyDescent="0.2"/>
    <row r="16722" ht="11.25" customHeight="1" x14ac:dyDescent="0.2"/>
    <row r="16723" ht="11.25" customHeight="1" x14ac:dyDescent="0.2"/>
    <row r="16724" ht="11.25" customHeight="1" x14ac:dyDescent="0.2"/>
    <row r="16725" ht="11.25" customHeight="1" x14ac:dyDescent="0.2"/>
    <row r="16726" ht="11.25" customHeight="1" x14ac:dyDescent="0.2"/>
    <row r="16727" ht="11.25" customHeight="1" x14ac:dyDescent="0.2"/>
    <row r="16728" ht="11.25" customHeight="1" x14ac:dyDescent="0.2"/>
    <row r="16729" ht="11.25" customHeight="1" x14ac:dyDescent="0.2"/>
    <row r="16730" ht="11.25" customHeight="1" x14ac:dyDescent="0.2"/>
    <row r="16731" ht="11.25" customHeight="1" x14ac:dyDescent="0.2"/>
    <row r="16732" ht="11.25" customHeight="1" x14ac:dyDescent="0.2"/>
    <row r="16733" ht="11.25" customHeight="1" x14ac:dyDescent="0.2"/>
    <row r="16734" ht="11.25" customHeight="1" x14ac:dyDescent="0.2"/>
    <row r="16735" ht="11.25" customHeight="1" x14ac:dyDescent="0.2"/>
    <row r="16736" ht="11.25" customHeight="1" x14ac:dyDescent="0.2"/>
    <row r="16737" ht="11.25" customHeight="1" x14ac:dyDescent="0.2"/>
    <row r="16738" ht="11.25" customHeight="1" x14ac:dyDescent="0.2"/>
    <row r="16739" ht="11.25" customHeight="1" x14ac:dyDescent="0.2"/>
    <row r="16740" ht="11.25" customHeight="1" x14ac:dyDescent="0.2"/>
    <row r="16741" ht="11.25" customHeight="1" x14ac:dyDescent="0.2"/>
    <row r="16742" ht="11.25" customHeight="1" x14ac:dyDescent="0.2"/>
    <row r="16743" ht="11.25" customHeight="1" x14ac:dyDescent="0.2"/>
    <row r="16744" ht="11.25" customHeight="1" x14ac:dyDescent="0.2"/>
    <row r="16745" ht="11.25" customHeight="1" x14ac:dyDescent="0.2"/>
    <row r="16746" ht="11.25" customHeight="1" x14ac:dyDescent="0.2"/>
    <row r="16747" ht="11.25" customHeight="1" x14ac:dyDescent="0.2"/>
    <row r="16748" ht="11.25" customHeight="1" x14ac:dyDescent="0.2"/>
    <row r="16749" ht="11.25" customHeight="1" x14ac:dyDescent="0.2"/>
    <row r="16750" ht="11.25" customHeight="1" x14ac:dyDescent="0.2"/>
    <row r="16751" ht="11.25" customHeight="1" x14ac:dyDescent="0.2"/>
    <row r="16752" ht="11.25" customHeight="1" x14ac:dyDescent="0.2"/>
    <row r="16753" ht="11.25" customHeight="1" x14ac:dyDescent="0.2"/>
    <row r="16754" ht="11.25" customHeight="1" x14ac:dyDescent="0.2"/>
    <row r="16755" ht="11.25" customHeight="1" x14ac:dyDescent="0.2"/>
    <row r="16756" ht="11.25" customHeight="1" x14ac:dyDescent="0.2"/>
    <row r="16757" ht="11.25" customHeight="1" x14ac:dyDescent="0.2"/>
    <row r="16758" ht="11.25" customHeight="1" x14ac:dyDescent="0.2"/>
    <row r="16759" ht="11.25" customHeight="1" x14ac:dyDescent="0.2"/>
    <row r="16760" ht="11.25" customHeight="1" x14ac:dyDescent="0.2"/>
    <row r="16761" ht="11.25" customHeight="1" x14ac:dyDescent="0.2"/>
    <row r="16762" ht="11.25" customHeight="1" x14ac:dyDescent="0.2"/>
    <row r="16763" ht="11.25" customHeight="1" x14ac:dyDescent="0.2"/>
    <row r="16764" ht="11.25" customHeight="1" x14ac:dyDescent="0.2"/>
    <row r="16765" ht="11.25" customHeight="1" x14ac:dyDescent="0.2"/>
    <row r="16766" ht="11.25" customHeight="1" x14ac:dyDescent="0.2"/>
    <row r="16767" ht="11.25" customHeight="1" x14ac:dyDescent="0.2"/>
    <row r="16768" ht="11.25" customHeight="1" x14ac:dyDescent="0.2"/>
    <row r="16769" ht="11.25" customHeight="1" x14ac:dyDescent="0.2"/>
    <row r="16770" ht="11.25" customHeight="1" x14ac:dyDescent="0.2"/>
    <row r="16771" ht="11.25" customHeight="1" x14ac:dyDescent="0.2"/>
    <row r="16772" ht="11.25" customHeight="1" x14ac:dyDescent="0.2"/>
    <row r="16773" ht="11.25" customHeight="1" x14ac:dyDescent="0.2"/>
    <row r="16774" ht="11.25" customHeight="1" x14ac:dyDescent="0.2"/>
    <row r="16775" ht="11.25" customHeight="1" x14ac:dyDescent="0.2"/>
    <row r="16776" ht="11.25" customHeight="1" x14ac:dyDescent="0.2"/>
    <row r="16777" ht="11.25" customHeight="1" x14ac:dyDescent="0.2"/>
    <row r="16778" ht="11.25" customHeight="1" x14ac:dyDescent="0.2"/>
    <row r="16779" ht="11.25" customHeight="1" x14ac:dyDescent="0.2"/>
    <row r="16780" ht="11.25" customHeight="1" x14ac:dyDescent="0.2"/>
    <row r="16781" ht="11.25" customHeight="1" x14ac:dyDescent="0.2"/>
    <row r="16782" ht="11.25" customHeight="1" x14ac:dyDescent="0.2"/>
    <row r="16783" ht="11.25" customHeight="1" x14ac:dyDescent="0.2"/>
    <row r="16784" ht="11.25" customHeight="1" x14ac:dyDescent="0.2"/>
    <row r="16785" ht="11.25" customHeight="1" x14ac:dyDescent="0.2"/>
    <row r="16786" ht="11.25" customHeight="1" x14ac:dyDescent="0.2"/>
    <row r="16787" ht="11.25" customHeight="1" x14ac:dyDescent="0.2"/>
    <row r="16788" ht="11.25" customHeight="1" x14ac:dyDescent="0.2"/>
    <row r="16789" ht="11.25" customHeight="1" x14ac:dyDescent="0.2"/>
    <row r="16790" ht="11.25" customHeight="1" x14ac:dyDescent="0.2"/>
    <row r="16791" ht="11.25" customHeight="1" x14ac:dyDescent="0.2"/>
    <row r="16792" ht="11.25" customHeight="1" x14ac:dyDescent="0.2"/>
    <row r="16793" ht="11.25" customHeight="1" x14ac:dyDescent="0.2"/>
    <row r="16794" ht="11.25" customHeight="1" x14ac:dyDescent="0.2"/>
    <row r="16795" ht="11.25" customHeight="1" x14ac:dyDescent="0.2"/>
    <row r="16796" ht="11.25" customHeight="1" x14ac:dyDescent="0.2"/>
    <row r="16797" ht="11.25" customHeight="1" x14ac:dyDescent="0.2"/>
    <row r="16798" ht="11.25" customHeight="1" x14ac:dyDescent="0.2"/>
    <row r="16799" ht="11.25" customHeight="1" x14ac:dyDescent="0.2"/>
    <row r="16800" ht="11.25" customHeight="1" x14ac:dyDescent="0.2"/>
    <row r="16801" ht="11.25" customHeight="1" x14ac:dyDescent="0.2"/>
    <row r="16802" ht="11.25" customHeight="1" x14ac:dyDescent="0.2"/>
    <row r="16803" ht="11.25" customHeight="1" x14ac:dyDescent="0.2"/>
    <row r="16804" ht="11.25" customHeight="1" x14ac:dyDescent="0.2"/>
    <row r="16805" ht="11.25" customHeight="1" x14ac:dyDescent="0.2"/>
    <row r="16806" ht="11.25" customHeight="1" x14ac:dyDescent="0.2"/>
    <row r="16807" ht="11.25" customHeight="1" x14ac:dyDescent="0.2"/>
    <row r="16808" ht="11.25" customHeight="1" x14ac:dyDescent="0.2"/>
    <row r="16809" ht="11.25" customHeight="1" x14ac:dyDescent="0.2"/>
    <row r="16810" ht="11.25" customHeight="1" x14ac:dyDescent="0.2"/>
    <row r="16811" ht="11.25" customHeight="1" x14ac:dyDescent="0.2"/>
    <row r="16812" ht="11.25" customHeight="1" x14ac:dyDescent="0.2"/>
    <row r="16813" ht="11.25" customHeight="1" x14ac:dyDescent="0.2"/>
    <row r="16814" ht="11.25" customHeight="1" x14ac:dyDescent="0.2"/>
    <row r="16815" ht="11.25" customHeight="1" x14ac:dyDescent="0.2"/>
    <row r="16816" ht="11.25" customHeight="1" x14ac:dyDescent="0.2"/>
    <row r="16817" ht="11.25" customHeight="1" x14ac:dyDescent="0.2"/>
    <row r="16818" ht="11.25" customHeight="1" x14ac:dyDescent="0.2"/>
    <row r="16819" ht="11.25" customHeight="1" x14ac:dyDescent="0.2"/>
    <row r="16820" ht="11.25" customHeight="1" x14ac:dyDescent="0.2"/>
    <row r="16821" ht="11.25" customHeight="1" x14ac:dyDescent="0.2"/>
    <row r="16822" ht="11.25" customHeight="1" x14ac:dyDescent="0.2"/>
    <row r="16823" ht="11.25" customHeight="1" x14ac:dyDescent="0.2"/>
    <row r="16824" ht="11.25" customHeight="1" x14ac:dyDescent="0.2"/>
    <row r="16825" ht="11.25" customHeight="1" x14ac:dyDescent="0.2"/>
    <row r="16826" ht="11.25" customHeight="1" x14ac:dyDescent="0.2"/>
    <row r="16827" ht="11.25" customHeight="1" x14ac:dyDescent="0.2"/>
    <row r="16828" ht="11.25" customHeight="1" x14ac:dyDescent="0.2"/>
    <row r="16829" ht="11.25" customHeight="1" x14ac:dyDescent="0.2"/>
    <row r="16830" ht="11.25" customHeight="1" x14ac:dyDescent="0.2"/>
    <row r="16831" ht="11.25" customHeight="1" x14ac:dyDescent="0.2"/>
    <row r="16832" ht="11.25" customHeight="1" x14ac:dyDescent="0.2"/>
    <row r="16833" ht="11.25" customHeight="1" x14ac:dyDescent="0.2"/>
    <row r="16834" ht="11.25" customHeight="1" x14ac:dyDescent="0.2"/>
    <row r="16835" ht="11.25" customHeight="1" x14ac:dyDescent="0.2"/>
    <row r="16836" ht="11.25" customHeight="1" x14ac:dyDescent="0.2"/>
    <row r="16837" ht="11.25" customHeight="1" x14ac:dyDescent="0.2"/>
    <row r="16838" ht="11.25" customHeight="1" x14ac:dyDescent="0.2"/>
    <row r="16839" ht="11.25" customHeight="1" x14ac:dyDescent="0.2"/>
    <row r="16840" ht="11.25" customHeight="1" x14ac:dyDescent="0.2"/>
    <row r="16841" ht="11.25" customHeight="1" x14ac:dyDescent="0.2"/>
    <row r="16842" ht="11.25" customHeight="1" x14ac:dyDescent="0.2"/>
    <row r="16843" ht="11.25" customHeight="1" x14ac:dyDescent="0.2"/>
    <row r="16844" ht="11.25" customHeight="1" x14ac:dyDescent="0.2"/>
    <row r="16845" ht="11.25" customHeight="1" x14ac:dyDescent="0.2"/>
    <row r="16846" ht="11.25" customHeight="1" x14ac:dyDescent="0.2"/>
    <row r="16847" ht="11.25" customHeight="1" x14ac:dyDescent="0.2"/>
    <row r="16848" ht="11.25" customHeight="1" x14ac:dyDescent="0.2"/>
    <row r="16849" ht="11.25" customHeight="1" x14ac:dyDescent="0.2"/>
    <row r="16850" ht="11.25" customHeight="1" x14ac:dyDescent="0.2"/>
    <row r="16851" ht="11.25" customHeight="1" x14ac:dyDescent="0.2"/>
    <row r="16852" ht="11.25" customHeight="1" x14ac:dyDescent="0.2"/>
    <row r="16853" ht="11.25" customHeight="1" x14ac:dyDescent="0.2"/>
    <row r="16854" ht="11.25" customHeight="1" x14ac:dyDescent="0.2"/>
    <row r="16855" ht="11.25" customHeight="1" x14ac:dyDescent="0.2"/>
    <row r="16856" ht="11.25" customHeight="1" x14ac:dyDescent="0.2"/>
    <row r="16857" ht="11.25" customHeight="1" x14ac:dyDescent="0.2"/>
    <row r="16858" ht="11.25" customHeight="1" x14ac:dyDescent="0.2"/>
    <row r="16859" ht="11.25" customHeight="1" x14ac:dyDescent="0.2"/>
    <row r="16860" ht="11.25" customHeight="1" x14ac:dyDescent="0.2"/>
    <row r="16861" ht="11.25" customHeight="1" x14ac:dyDescent="0.2"/>
    <row r="16862" ht="11.25" customHeight="1" x14ac:dyDescent="0.2"/>
    <row r="16863" ht="11.25" customHeight="1" x14ac:dyDescent="0.2"/>
    <row r="16864" ht="11.25" customHeight="1" x14ac:dyDescent="0.2"/>
    <row r="16865" ht="11.25" customHeight="1" x14ac:dyDescent="0.2"/>
    <row r="16866" ht="11.25" customHeight="1" x14ac:dyDescent="0.2"/>
    <row r="16867" ht="11.25" customHeight="1" x14ac:dyDescent="0.2"/>
    <row r="16868" ht="11.25" customHeight="1" x14ac:dyDescent="0.2"/>
    <row r="16869" ht="11.25" customHeight="1" x14ac:dyDescent="0.2"/>
    <row r="16870" ht="11.25" customHeight="1" x14ac:dyDescent="0.2"/>
    <row r="16871" ht="11.25" customHeight="1" x14ac:dyDescent="0.2"/>
    <row r="16872" ht="11.25" customHeight="1" x14ac:dyDescent="0.2"/>
    <row r="16873" ht="11.25" customHeight="1" x14ac:dyDescent="0.2"/>
    <row r="16874" ht="11.25" customHeight="1" x14ac:dyDescent="0.2"/>
    <row r="16875" ht="11.25" customHeight="1" x14ac:dyDescent="0.2"/>
    <row r="16876" ht="11.25" customHeight="1" x14ac:dyDescent="0.2"/>
    <row r="16877" ht="11.25" customHeight="1" x14ac:dyDescent="0.2"/>
    <row r="16878" ht="11.25" customHeight="1" x14ac:dyDescent="0.2"/>
    <row r="16879" ht="11.25" customHeight="1" x14ac:dyDescent="0.2"/>
    <row r="16880" ht="11.25" customHeight="1" x14ac:dyDescent="0.2"/>
    <row r="16881" ht="11.25" customHeight="1" x14ac:dyDescent="0.2"/>
    <row r="16882" ht="11.25" customHeight="1" x14ac:dyDescent="0.2"/>
    <row r="16883" ht="11.25" customHeight="1" x14ac:dyDescent="0.2"/>
    <row r="16884" ht="11.25" customHeight="1" x14ac:dyDescent="0.2"/>
    <row r="16885" ht="11.25" customHeight="1" x14ac:dyDescent="0.2"/>
    <row r="16886" ht="11.25" customHeight="1" x14ac:dyDescent="0.2"/>
    <row r="16887" ht="11.25" customHeight="1" x14ac:dyDescent="0.2"/>
    <row r="16888" ht="11.25" customHeight="1" x14ac:dyDescent="0.2"/>
    <row r="16889" ht="11.25" customHeight="1" x14ac:dyDescent="0.2"/>
    <row r="16890" ht="11.25" customHeight="1" x14ac:dyDescent="0.2"/>
    <row r="16891" ht="11.25" customHeight="1" x14ac:dyDescent="0.2"/>
    <row r="16892" ht="11.25" customHeight="1" x14ac:dyDescent="0.2"/>
    <row r="16893" ht="11.25" customHeight="1" x14ac:dyDescent="0.2"/>
    <row r="16894" ht="11.25" customHeight="1" x14ac:dyDescent="0.2"/>
    <row r="16895" ht="11.25" customHeight="1" x14ac:dyDescent="0.2"/>
    <row r="16896" ht="11.25" customHeight="1" x14ac:dyDescent="0.2"/>
    <row r="16897" ht="11.25" customHeight="1" x14ac:dyDescent="0.2"/>
    <row r="16898" ht="11.25" customHeight="1" x14ac:dyDescent="0.2"/>
    <row r="16899" ht="11.25" customHeight="1" x14ac:dyDescent="0.2"/>
    <row r="16900" ht="11.25" customHeight="1" x14ac:dyDescent="0.2"/>
    <row r="16901" ht="11.25" customHeight="1" x14ac:dyDescent="0.2"/>
    <row r="16902" ht="11.25" customHeight="1" x14ac:dyDescent="0.2"/>
    <row r="16903" ht="11.25" customHeight="1" x14ac:dyDescent="0.2"/>
    <row r="16904" ht="11.25" customHeight="1" x14ac:dyDescent="0.2"/>
    <row r="16905" ht="11.25" customHeight="1" x14ac:dyDescent="0.2"/>
    <row r="16906" ht="11.25" customHeight="1" x14ac:dyDescent="0.2"/>
    <row r="16907" ht="11.25" customHeight="1" x14ac:dyDescent="0.2"/>
    <row r="16908" ht="11.25" customHeight="1" x14ac:dyDescent="0.2"/>
    <row r="16909" ht="11.25" customHeight="1" x14ac:dyDescent="0.2"/>
    <row r="16910" ht="11.25" customHeight="1" x14ac:dyDescent="0.2"/>
    <row r="16911" ht="11.25" customHeight="1" x14ac:dyDescent="0.2"/>
    <row r="16912" ht="11.25" customHeight="1" x14ac:dyDescent="0.2"/>
    <row r="16913" ht="11.25" customHeight="1" x14ac:dyDescent="0.2"/>
    <row r="16914" ht="11.25" customHeight="1" x14ac:dyDescent="0.2"/>
    <row r="16915" ht="11.25" customHeight="1" x14ac:dyDescent="0.2"/>
    <row r="16916" ht="11.25" customHeight="1" x14ac:dyDescent="0.2"/>
    <row r="16917" ht="11.25" customHeight="1" x14ac:dyDescent="0.2"/>
    <row r="16918" ht="11.25" customHeight="1" x14ac:dyDescent="0.2"/>
    <row r="16919" ht="11.25" customHeight="1" x14ac:dyDescent="0.2"/>
    <row r="16920" ht="11.25" customHeight="1" x14ac:dyDescent="0.2"/>
    <row r="16921" ht="11.25" customHeight="1" x14ac:dyDescent="0.2"/>
    <row r="16922" ht="11.25" customHeight="1" x14ac:dyDescent="0.2"/>
    <row r="16923" ht="11.25" customHeight="1" x14ac:dyDescent="0.2"/>
    <row r="16924" ht="11.25" customHeight="1" x14ac:dyDescent="0.2"/>
    <row r="16925" ht="11.25" customHeight="1" x14ac:dyDescent="0.2"/>
    <row r="16926" ht="11.25" customHeight="1" x14ac:dyDescent="0.2"/>
    <row r="16927" ht="11.25" customHeight="1" x14ac:dyDescent="0.2"/>
    <row r="16928" ht="11.25" customHeight="1" x14ac:dyDescent="0.2"/>
    <row r="16929" ht="11.25" customHeight="1" x14ac:dyDescent="0.2"/>
    <row r="16930" ht="11.25" customHeight="1" x14ac:dyDescent="0.2"/>
    <row r="16931" ht="11.25" customHeight="1" x14ac:dyDescent="0.2"/>
    <row r="16932" ht="11.25" customHeight="1" x14ac:dyDescent="0.2"/>
    <row r="16933" ht="11.25" customHeight="1" x14ac:dyDescent="0.2"/>
    <row r="16934" ht="11.25" customHeight="1" x14ac:dyDescent="0.2"/>
    <row r="16935" ht="11.25" customHeight="1" x14ac:dyDescent="0.2"/>
    <row r="16936" ht="11.25" customHeight="1" x14ac:dyDescent="0.2"/>
    <row r="16937" ht="11.25" customHeight="1" x14ac:dyDescent="0.2"/>
    <row r="16938" ht="11.25" customHeight="1" x14ac:dyDescent="0.2"/>
    <row r="16939" ht="11.25" customHeight="1" x14ac:dyDescent="0.2"/>
    <row r="16940" ht="11.25" customHeight="1" x14ac:dyDescent="0.2"/>
    <row r="16941" ht="11.25" customHeight="1" x14ac:dyDescent="0.2"/>
    <row r="16942" ht="11.25" customHeight="1" x14ac:dyDescent="0.2"/>
    <row r="16943" ht="11.25" customHeight="1" x14ac:dyDescent="0.2"/>
    <row r="16944" ht="11.25" customHeight="1" x14ac:dyDescent="0.2"/>
    <row r="16945" ht="11.25" customHeight="1" x14ac:dyDescent="0.2"/>
    <row r="16946" ht="11.25" customHeight="1" x14ac:dyDescent="0.2"/>
    <row r="16947" ht="11.25" customHeight="1" x14ac:dyDescent="0.2"/>
    <row r="16948" ht="11.25" customHeight="1" x14ac:dyDescent="0.2"/>
    <row r="16949" ht="11.25" customHeight="1" x14ac:dyDescent="0.2"/>
    <row r="16950" ht="11.25" customHeight="1" x14ac:dyDescent="0.2"/>
    <row r="16951" ht="11.25" customHeight="1" x14ac:dyDescent="0.2"/>
    <row r="16952" ht="11.25" customHeight="1" x14ac:dyDescent="0.2"/>
    <row r="16953" ht="11.25" customHeight="1" x14ac:dyDescent="0.2"/>
    <row r="16954" ht="11.25" customHeight="1" x14ac:dyDescent="0.2"/>
    <row r="16955" ht="11.25" customHeight="1" x14ac:dyDescent="0.2"/>
    <row r="16956" ht="11.25" customHeight="1" x14ac:dyDescent="0.2"/>
    <row r="16957" ht="11.25" customHeight="1" x14ac:dyDescent="0.2"/>
    <row r="16958" ht="11.25" customHeight="1" x14ac:dyDescent="0.2"/>
    <row r="16959" ht="11.25" customHeight="1" x14ac:dyDescent="0.2"/>
    <row r="16960" ht="11.25" customHeight="1" x14ac:dyDescent="0.2"/>
    <row r="16961" ht="11.25" customHeight="1" x14ac:dyDescent="0.2"/>
    <row r="16962" ht="11.25" customHeight="1" x14ac:dyDescent="0.2"/>
    <row r="16963" ht="11.25" customHeight="1" x14ac:dyDescent="0.2"/>
    <row r="16964" ht="11.25" customHeight="1" x14ac:dyDescent="0.2"/>
    <row r="16965" ht="11.25" customHeight="1" x14ac:dyDescent="0.2"/>
    <row r="16966" ht="11.25" customHeight="1" x14ac:dyDescent="0.2"/>
    <row r="16967" ht="11.25" customHeight="1" x14ac:dyDescent="0.2"/>
    <row r="16968" ht="11.25" customHeight="1" x14ac:dyDescent="0.2"/>
    <row r="16969" ht="11.25" customHeight="1" x14ac:dyDescent="0.2"/>
    <row r="16970" ht="11.25" customHeight="1" x14ac:dyDescent="0.2"/>
    <row r="16971" ht="11.25" customHeight="1" x14ac:dyDescent="0.2"/>
    <row r="16972" ht="11.25" customHeight="1" x14ac:dyDescent="0.2"/>
    <row r="16973" ht="11.25" customHeight="1" x14ac:dyDescent="0.2"/>
    <row r="16974" ht="11.25" customHeight="1" x14ac:dyDescent="0.2"/>
    <row r="16975" ht="11.25" customHeight="1" x14ac:dyDescent="0.2"/>
    <row r="16976" ht="11.25" customHeight="1" x14ac:dyDescent="0.2"/>
    <row r="16977" ht="11.25" customHeight="1" x14ac:dyDescent="0.2"/>
    <row r="16978" ht="11.25" customHeight="1" x14ac:dyDescent="0.2"/>
    <row r="16979" ht="11.25" customHeight="1" x14ac:dyDescent="0.2"/>
    <row r="16980" ht="11.25" customHeight="1" x14ac:dyDescent="0.2"/>
    <row r="16981" ht="11.25" customHeight="1" x14ac:dyDescent="0.2"/>
    <row r="16982" ht="11.25" customHeight="1" x14ac:dyDescent="0.2"/>
    <row r="16983" ht="11.25" customHeight="1" x14ac:dyDescent="0.2"/>
    <row r="16984" ht="11.25" customHeight="1" x14ac:dyDescent="0.2"/>
    <row r="16985" ht="11.25" customHeight="1" x14ac:dyDescent="0.2"/>
    <row r="16986" ht="11.25" customHeight="1" x14ac:dyDescent="0.2"/>
    <row r="16987" ht="11.25" customHeight="1" x14ac:dyDescent="0.2"/>
    <row r="16988" ht="11.25" customHeight="1" x14ac:dyDescent="0.2"/>
    <row r="16989" ht="11.25" customHeight="1" x14ac:dyDescent="0.2"/>
    <row r="16990" ht="11.25" customHeight="1" x14ac:dyDescent="0.2"/>
    <row r="16991" ht="11.25" customHeight="1" x14ac:dyDescent="0.2"/>
    <row r="16992" ht="11.25" customHeight="1" x14ac:dyDescent="0.2"/>
    <row r="16993" ht="11.25" customHeight="1" x14ac:dyDescent="0.2"/>
    <row r="16994" ht="11.25" customHeight="1" x14ac:dyDescent="0.2"/>
    <row r="16995" ht="11.25" customHeight="1" x14ac:dyDescent="0.2"/>
    <row r="16996" ht="11.25" customHeight="1" x14ac:dyDescent="0.2"/>
    <row r="16997" ht="11.25" customHeight="1" x14ac:dyDescent="0.2"/>
    <row r="16998" ht="11.25" customHeight="1" x14ac:dyDescent="0.2"/>
    <row r="16999" ht="11.25" customHeight="1" x14ac:dyDescent="0.2"/>
    <row r="17000" ht="11.25" customHeight="1" x14ac:dyDescent="0.2"/>
    <row r="17001" ht="11.25" customHeight="1" x14ac:dyDescent="0.2"/>
    <row r="17002" ht="11.25" customHeight="1" x14ac:dyDescent="0.2"/>
    <row r="17003" ht="11.25" customHeight="1" x14ac:dyDescent="0.2"/>
    <row r="17004" ht="11.25" customHeight="1" x14ac:dyDescent="0.2"/>
    <row r="17005" ht="11.25" customHeight="1" x14ac:dyDescent="0.2"/>
    <row r="17006" ht="11.25" customHeight="1" x14ac:dyDescent="0.2"/>
    <row r="17007" ht="11.25" customHeight="1" x14ac:dyDescent="0.2"/>
    <row r="17008" ht="11.25" customHeight="1" x14ac:dyDescent="0.2"/>
    <row r="17009" ht="11.25" customHeight="1" x14ac:dyDescent="0.2"/>
    <row r="17010" ht="11.25" customHeight="1" x14ac:dyDescent="0.2"/>
    <row r="17011" ht="11.25" customHeight="1" x14ac:dyDescent="0.2"/>
    <row r="17012" ht="11.25" customHeight="1" x14ac:dyDescent="0.2"/>
    <row r="17013" ht="11.25" customHeight="1" x14ac:dyDescent="0.2"/>
    <row r="17014" ht="11.25" customHeight="1" x14ac:dyDescent="0.2"/>
    <row r="17015" ht="11.25" customHeight="1" x14ac:dyDescent="0.2"/>
    <row r="17016" ht="11.25" customHeight="1" x14ac:dyDescent="0.2"/>
    <row r="17017" ht="11.25" customHeight="1" x14ac:dyDescent="0.2"/>
    <row r="17018" ht="11.25" customHeight="1" x14ac:dyDescent="0.2"/>
    <row r="17019" ht="11.25" customHeight="1" x14ac:dyDescent="0.2"/>
    <row r="17020" ht="11.25" customHeight="1" x14ac:dyDescent="0.2"/>
    <row r="17021" ht="11.25" customHeight="1" x14ac:dyDescent="0.2"/>
    <row r="17022" ht="11.25" customHeight="1" x14ac:dyDescent="0.2"/>
    <row r="17023" ht="11.25" customHeight="1" x14ac:dyDescent="0.2"/>
    <row r="17024" ht="11.25" customHeight="1" x14ac:dyDescent="0.2"/>
    <row r="17025" ht="11.25" customHeight="1" x14ac:dyDescent="0.2"/>
    <row r="17026" ht="11.25" customHeight="1" x14ac:dyDescent="0.2"/>
    <row r="17027" ht="11.25" customHeight="1" x14ac:dyDescent="0.2"/>
    <row r="17028" ht="11.25" customHeight="1" x14ac:dyDescent="0.2"/>
    <row r="17029" ht="11.25" customHeight="1" x14ac:dyDescent="0.2"/>
    <row r="17030" ht="11.25" customHeight="1" x14ac:dyDescent="0.2"/>
    <row r="17031" ht="11.25" customHeight="1" x14ac:dyDescent="0.2"/>
    <row r="17032" ht="11.25" customHeight="1" x14ac:dyDescent="0.2"/>
    <row r="17033" ht="11.25" customHeight="1" x14ac:dyDescent="0.2"/>
    <row r="17034" ht="11.25" customHeight="1" x14ac:dyDescent="0.2"/>
    <row r="17035" ht="11.25" customHeight="1" x14ac:dyDescent="0.2"/>
    <row r="17036" ht="11.25" customHeight="1" x14ac:dyDescent="0.2"/>
    <row r="17037" ht="11.25" customHeight="1" x14ac:dyDescent="0.2"/>
    <row r="17038" ht="11.25" customHeight="1" x14ac:dyDescent="0.2"/>
    <row r="17039" ht="11.25" customHeight="1" x14ac:dyDescent="0.2"/>
    <row r="17040" ht="11.25" customHeight="1" x14ac:dyDescent="0.2"/>
    <row r="17041" ht="11.25" customHeight="1" x14ac:dyDescent="0.2"/>
    <row r="17042" ht="11.25" customHeight="1" x14ac:dyDescent="0.2"/>
    <row r="17043" ht="11.25" customHeight="1" x14ac:dyDescent="0.2"/>
    <row r="17044" ht="11.25" customHeight="1" x14ac:dyDescent="0.2"/>
    <row r="17045" ht="11.25" customHeight="1" x14ac:dyDescent="0.2"/>
    <row r="17046" ht="11.25" customHeight="1" x14ac:dyDescent="0.2"/>
    <row r="17047" ht="11.25" customHeight="1" x14ac:dyDescent="0.2"/>
    <row r="17048" ht="11.25" customHeight="1" x14ac:dyDescent="0.2"/>
    <row r="17049" ht="11.25" customHeight="1" x14ac:dyDescent="0.2"/>
    <row r="17050" ht="11.25" customHeight="1" x14ac:dyDescent="0.2"/>
    <row r="17051" ht="11.25" customHeight="1" x14ac:dyDescent="0.2"/>
    <row r="17052" ht="11.25" customHeight="1" x14ac:dyDescent="0.2"/>
    <row r="17053" ht="11.25" customHeight="1" x14ac:dyDescent="0.2"/>
    <row r="17054" ht="11.25" customHeight="1" x14ac:dyDescent="0.2"/>
    <row r="17055" ht="11.25" customHeight="1" x14ac:dyDescent="0.2"/>
    <row r="17056" ht="11.25" customHeight="1" x14ac:dyDescent="0.2"/>
    <row r="17057" ht="11.25" customHeight="1" x14ac:dyDescent="0.2"/>
    <row r="17058" ht="11.25" customHeight="1" x14ac:dyDescent="0.2"/>
    <row r="17059" ht="11.25" customHeight="1" x14ac:dyDescent="0.2"/>
    <row r="17060" ht="11.25" customHeight="1" x14ac:dyDescent="0.2"/>
    <row r="17061" ht="11.25" customHeight="1" x14ac:dyDescent="0.2"/>
    <row r="17062" ht="11.25" customHeight="1" x14ac:dyDescent="0.2"/>
    <row r="17063" ht="11.25" customHeight="1" x14ac:dyDescent="0.2"/>
    <row r="17064" ht="11.25" customHeight="1" x14ac:dyDescent="0.2"/>
    <row r="17065" ht="11.25" customHeight="1" x14ac:dyDescent="0.2"/>
    <row r="17066" ht="11.25" customHeight="1" x14ac:dyDescent="0.2"/>
    <row r="17067" ht="11.25" customHeight="1" x14ac:dyDescent="0.2"/>
    <row r="17068" ht="11.25" customHeight="1" x14ac:dyDescent="0.2"/>
    <row r="17069" ht="11.25" customHeight="1" x14ac:dyDescent="0.2"/>
    <row r="17070" ht="11.25" customHeight="1" x14ac:dyDescent="0.2"/>
    <row r="17071" ht="11.25" customHeight="1" x14ac:dyDescent="0.2"/>
    <row r="17072" ht="11.25" customHeight="1" x14ac:dyDescent="0.2"/>
    <row r="17073" ht="11.25" customHeight="1" x14ac:dyDescent="0.2"/>
    <row r="17074" ht="11.25" customHeight="1" x14ac:dyDescent="0.2"/>
    <row r="17075" ht="11.25" customHeight="1" x14ac:dyDescent="0.2"/>
    <row r="17076" ht="11.25" customHeight="1" x14ac:dyDescent="0.2"/>
    <row r="17077" ht="11.25" customHeight="1" x14ac:dyDescent="0.2"/>
    <row r="17078" ht="11.25" customHeight="1" x14ac:dyDescent="0.2"/>
    <row r="17079" ht="11.25" customHeight="1" x14ac:dyDescent="0.2"/>
    <row r="17080" ht="11.25" customHeight="1" x14ac:dyDescent="0.2"/>
    <row r="17081" ht="11.25" customHeight="1" x14ac:dyDescent="0.2"/>
    <row r="17082" ht="11.25" customHeight="1" x14ac:dyDescent="0.2"/>
    <row r="17083" ht="11.25" customHeight="1" x14ac:dyDescent="0.2"/>
    <row r="17084" ht="11.25" customHeight="1" x14ac:dyDescent="0.2"/>
    <row r="17085" ht="11.25" customHeight="1" x14ac:dyDescent="0.2"/>
    <row r="17086" ht="11.25" customHeight="1" x14ac:dyDescent="0.2"/>
    <row r="17087" ht="11.25" customHeight="1" x14ac:dyDescent="0.2"/>
    <row r="17088" ht="11.25" customHeight="1" x14ac:dyDescent="0.2"/>
    <row r="17089" ht="11.25" customHeight="1" x14ac:dyDescent="0.2"/>
    <row r="17090" ht="11.25" customHeight="1" x14ac:dyDescent="0.2"/>
    <row r="17091" ht="11.25" customHeight="1" x14ac:dyDescent="0.2"/>
    <row r="17092" ht="11.25" customHeight="1" x14ac:dyDescent="0.2"/>
    <row r="17093" ht="11.25" customHeight="1" x14ac:dyDescent="0.2"/>
    <row r="17094" ht="11.25" customHeight="1" x14ac:dyDescent="0.2"/>
    <row r="17095" ht="11.25" customHeight="1" x14ac:dyDescent="0.2"/>
    <row r="17096" ht="11.25" customHeight="1" x14ac:dyDescent="0.2"/>
    <row r="17097" ht="11.25" customHeight="1" x14ac:dyDescent="0.2"/>
    <row r="17098" ht="11.25" customHeight="1" x14ac:dyDescent="0.2"/>
    <row r="17099" ht="11.25" customHeight="1" x14ac:dyDescent="0.2"/>
    <row r="17100" ht="11.25" customHeight="1" x14ac:dyDescent="0.2"/>
    <row r="17101" ht="11.25" customHeight="1" x14ac:dyDescent="0.2"/>
    <row r="17102" ht="11.25" customHeight="1" x14ac:dyDescent="0.2"/>
    <row r="17103" ht="11.25" customHeight="1" x14ac:dyDescent="0.2"/>
    <row r="17104" ht="11.25" customHeight="1" x14ac:dyDescent="0.2"/>
    <row r="17105" ht="11.25" customHeight="1" x14ac:dyDescent="0.2"/>
    <row r="17106" ht="11.25" customHeight="1" x14ac:dyDescent="0.2"/>
    <row r="17107" ht="11.25" customHeight="1" x14ac:dyDescent="0.2"/>
    <row r="17108" ht="11.25" customHeight="1" x14ac:dyDescent="0.2"/>
    <row r="17109" ht="11.25" customHeight="1" x14ac:dyDescent="0.2"/>
    <row r="17110" ht="11.25" customHeight="1" x14ac:dyDescent="0.2"/>
    <row r="17111" ht="11.25" customHeight="1" x14ac:dyDescent="0.2"/>
    <row r="17112" ht="11.25" customHeight="1" x14ac:dyDescent="0.2"/>
    <row r="17113" ht="11.25" customHeight="1" x14ac:dyDescent="0.2"/>
    <row r="17114" ht="11.25" customHeight="1" x14ac:dyDescent="0.2"/>
    <row r="17115" ht="11.25" customHeight="1" x14ac:dyDescent="0.2"/>
    <row r="17116" ht="11.25" customHeight="1" x14ac:dyDescent="0.2"/>
    <row r="17117" ht="11.25" customHeight="1" x14ac:dyDescent="0.2"/>
    <row r="17118" ht="11.25" customHeight="1" x14ac:dyDescent="0.2"/>
    <row r="17119" ht="11.25" customHeight="1" x14ac:dyDescent="0.2"/>
    <row r="17120" ht="11.25" customHeight="1" x14ac:dyDescent="0.2"/>
    <row r="17121" ht="11.25" customHeight="1" x14ac:dyDescent="0.2"/>
    <row r="17122" ht="11.25" customHeight="1" x14ac:dyDescent="0.2"/>
    <row r="17123" ht="11.25" customHeight="1" x14ac:dyDescent="0.2"/>
    <row r="17124" ht="11.25" customHeight="1" x14ac:dyDescent="0.2"/>
    <row r="17125" ht="11.25" customHeight="1" x14ac:dyDescent="0.2"/>
    <row r="17126" ht="11.25" customHeight="1" x14ac:dyDescent="0.2"/>
    <row r="17127" ht="11.25" customHeight="1" x14ac:dyDescent="0.2"/>
    <row r="17128" ht="11.25" customHeight="1" x14ac:dyDescent="0.2"/>
    <row r="17129" ht="11.25" customHeight="1" x14ac:dyDescent="0.2"/>
    <row r="17130" ht="11.25" customHeight="1" x14ac:dyDescent="0.2"/>
    <row r="17131" ht="11.25" customHeight="1" x14ac:dyDescent="0.2"/>
    <row r="17132" ht="11.25" customHeight="1" x14ac:dyDescent="0.2"/>
    <row r="17133" ht="11.25" customHeight="1" x14ac:dyDescent="0.2"/>
    <row r="17134" ht="11.25" customHeight="1" x14ac:dyDescent="0.2"/>
    <row r="17135" ht="11.25" customHeight="1" x14ac:dyDescent="0.2"/>
    <row r="17136" ht="11.25" customHeight="1" x14ac:dyDescent="0.2"/>
    <row r="17137" ht="11.25" customHeight="1" x14ac:dyDescent="0.2"/>
    <row r="17138" ht="11.25" customHeight="1" x14ac:dyDescent="0.2"/>
    <row r="17139" ht="11.25" customHeight="1" x14ac:dyDescent="0.2"/>
    <row r="17140" ht="11.25" customHeight="1" x14ac:dyDescent="0.2"/>
    <row r="17141" ht="11.25" customHeight="1" x14ac:dyDescent="0.2"/>
    <row r="17142" ht="11.25" customHeight="1" x14ac:dyDescent="0.2"/>
    <row r="17143" ht="11.25" customHeight="1" x14ac:dyDescent="0.2"/>
    <row r="17144" ht="11.25" customHeight="1" x14ac:dyDescent="0.2"/>
    <row r="17145" ht="11.25" customHeight="1" x14ac:dyDescent="0.2"/>
    <row r="17146" ht="11.25" customHeight="1" x14ac:dyDescent="0.2"/>
    <row r="17147" ht="11.25" customHeight="1" x14ac:dyDescent="0.2"/>
    <row r="17148" ht="11.25" customHeight="1" x14ac:dyDescent="0.2"/>
    <row r="17149" ht="11.25" customHeight="1" x14ac:dyDescent="0.2"/>
    <row r="17150" ht="11.25" customHeight="1" x14ac:dyDescent="0.2"/>
    <row r="17151" ht="11.25" customHeight="1" x14ac:dyDescent="0.2"/>
    <row r="17152" ht="11.25" customHeight="1" x14ac:dyDescent="0.2"/>
    <row r="17153" ht="11.25" customHeight="1" x14ac:dyDescent="0.2"/>
    <row r="17154" ht="11.25" customHeight="1" x14ac:dyDescent="0.2"/>
    <row r="17155" ht="11.25" customHeight="1" x14ac:dyDescent="0.2"/>
    <row r="17156" ht="11.25" customHeight="1" x14ac:dyDescent="0.2"/>
    <row r="17157" ht="11.25" customHeight="1" x14ac:dyDescent="0.2"/>
    <row r="17158" ht="11.25" customHeight="1" x14ac:dyDescent="0.2"/>
    <row r="17159" ht="11.25" customHeight="1" x14ac:dyDescent="0.2"/>
    <row r="17160" ht="11.25" customHeight="1" x14ac:dyDescent="0.2"/>
    <row r="17161" ht="11.25" customHeight="1" x14ac:dyDescent="0.2"/>
    <row r="17162" ht="11.25" customHeight="1" x14ac:dyDescent="0.2"/>
    <row r="17163" ht="11.25" customHeight="1" x14ac:dyDescent="0.2"/>
    <row r="17164" ht="11.25" customHeight="1" x14ac:dyDescent="0.2"/>
    <row r="17165" ht="11.25" customHeight="1" x14ac:dyDescent="0.2"/>
    <row r="17166" ht="11.25" customHeight="1" x14ac:dyDescent="0.2"/>
    <row r="17167" ht="11.25" customHeight="1" x14ac:dyDescent="0.2"/>
    <row r="17168" ht="11.25" customHeight="1" x14ac:dyDescent="0.2"/>
    <row r="17169" ht="11.25" customHeight="1" x14ac:dyDescent="0.2"/>
    <row r="17170" ht="11.25" customHeight="1" x14ac:dyDescent="0.2"/>
    <row r="17171" ht="11.25" customHeight="1" x14ac:dyDescent="0.2"/>
    <row r="17172" ht="11.25" customHeight="1" x14ac:dyDescent="0.2"/>
    <row r="17173" ht="11.25" customHeight="1" x14ac:dyDescent="0.2"/>
    <row r="17174" ht="11.25" customHeight="1" x14ac:dyDescent="0.2"/>
    <row r="17175" ht="11.25" customHeight="1" x14ac:dyDescent="0.2"/>
    <row r="17176" ht="11.25" customHeight="1" x14ac:dyDescent="0.2"/>
    <row r="17177" ht="11.25" customHeight="1" x14ac:dyDescent="0.2"/>
    <row r="17178" ht="11.25" customHeight="1" x14ac:dyDescent="0.2"/>
    <row r="17179" ht="11.25" customHeight="1" x14ac:dyDescent="0.2"/>
    <row r="17180" ht="11.25" customHeight="1" x14ac:dyDescent="0.2"/>
    <row r="17181" ht="11.25" customHeight="1" x14ac:dyDescent="0.2"/>
    <row r="17182" ht="11.25" customHeight="1" x14ac:dyDescent="0.2"/>
    <row r="17183" ht="11.25" customHeight="1" x14ac:dyDescent="0.2"/>
    <row r="17184" ht="11.25" customHeight="1" x14ac:dyDescent="0.2"/>
    <row r="17185" ht="11.25" customHeight="1" x14ac:dyDescent="0.2"/>
    <row r="17186" ht="11.25" customHeight="1" x14ac:dyDescent="0.2"/>
    <row r="17187" ht="11.25" customHeight="1" x14ac:dyDescent="0.2"/>
    <row r="17188" ht="11.25" customHeight="1" x14ac:dyDescent="0.2"/>
    <row r="17189" ht="11.25" customHeight="1" x14ac:dyDescent="0.2"/>
    <row r="17190" ht="11.25" customHeight="1" x14ac:dyDescent="0.2"/>
    <row r="17191" ht="11.25" customHeight="1" x14ac:dyDescent="0.2"/>
    <row r="17192" ht="11.25" customHeight="1" x14ac:dyDescent="0.2"/>
    <row r="17193" ht="11.25" customHeight="1" x14ac:dyDescent="0.2"/>
    <row r="17194" ht="11.25" customHeight="1" x14ac:dyDescent="0.2"/>
    <row r="17195" ht="11.25" customHeight="1" x14ac:dyDescent="0.2"/>
    <row r="17196" ht="11.25" customHeight="1" x14ac:dyDescent="0.2"/>
    <row r="17197" ht="11.25" customHeight="1" x14ac:dyDescent="0.2"/>
    <row r="17198" ht="11.25" customHeight="1" x14ac:dyDescent="0.2"/>
    <row r="17199" ht="11.25" customHeight="1" x14ac:dyDescent="0.2"/>
    <row r="17200" ht="11.25" customHeight="1" x14ac:dyDescent="0.2"/>
    <row r="17201" ht="11.25" customHeight="1" x14ac:dyDescent="0.2"/>
    <row r="17202" ht="11.25" customHeight="1" x14ac:dyDescent="0.2"/>
    <row r="17203" ht="11.25" customHeight="1" x14ac:dyDescent="0.2"/>
    <row r="17204" ht="11.25" customHeight="1" x14ac:dyDescent="0.2"/>
    <row r="17205" ht="11.25" customHeight="1" x14ac:dyDescent="0.2"/>
    <row r="17206" ht="11.25" customHeight="1" x14ac:dyDescent="0.2"/>
    <row r="17207" ht="11.25" customHeight="1" x14ac:dyDescent="0.2"/>
    <row r="17208" ht="11.25" customHeight="1" x14ac:dyDescent="0.2"/>
    <row r="17209" ht="11.25" customHeight="1" x14ac:dyDescent="0.2"/>
    <row r="17210" ht="11.25" customHeight="1" x14ac:dyDescent="0.2"/>
    <row r="17211" ht="11.25" customHeight="1" x14ac:dyDescent="0.2"/>
    <row r="17212" ht="11.25" customHeight="1" x14ac:dyDescent="0.2"/>
    <row r="17213" ht="11.25" customHeight="1" x14ac:dyDescent="0.2"/>
    <row r="17214" ht="11.25" customHeight="1" x14ac:dyDescent="0.2"/>
    <row r="17215" ht="11.25" customHeight="1" x14ac:dyDescent="0.2"/>
    <row r="17216" ht="11.25" customHeight="1" x14ac:dyDescent="0.2"/>
    <row r="17217" ht="11.25" customHeight="1" x14ac:dyDescent="0.2"/>
    <row r="17218" ht="11.25" customHeight="1" x14ac:dyDescent="0.2"/>
    <row r="17219" ht="11.25" customHeight="1" x14ac:dyDescent="0.2"/>
    <row r="17220" ht="11.25" customHeight="1" x14ac:dyDescent="0.2"/>
    <row r="17221" ht="11.25" customHeight="1" x14ac:dyDescent="0.2"/>
    <row r="17222" ht="11.25" customHeight="1" x14ac:dyDescent="0.2"/>
    <row r="17223" ht="11.25" customHeight="1" x14ac:dyDescent="0.2"/>
    <row r="17224" ht="11.25" customHeight="1" x14ac:dyDescent="0.2"/>
    <row r="17225" ht="11.25" customHeight="1" x14ac:dyDescent="0.2"/>
    <row r="17226" ht="11.25" customHeight="1" x14ac:dyDescent="0.2"/>
    <row r="17227" ht="11.25" customHeight="1" x14ac:dyDescent="0.2"/>
    <row r="17228" ht="11.25" customHeight="1" x14ac:dyDescent="0.2"/>
    <row r="17229" ht="11.25" customHeight="1" x14ac:dyDescent="0.2"/>
    <row r="17230" ht="11.25" customHeight="1" x14ac:dyDescent="0.2"/>
    <row r="17231" ht="11.25" customHeight="1" x14ac:dyDescent="0.2"/>
    <row r="17232" ht="11.25" customHeight="1" x14ac:dyDescent="0.2"/>
    <row r="17233" ht="11.25" customHeight="1" x14ac:dyDescent="0.2"/>
    <row r="17234" ht="11.25" customHeight="1" x14ac:dyDescent="0.2"/>
    <row r="17235" ht="11.25" customHeight="1" x14ac:dyDescent="0.2"/>
    <row r="17236" ht="11.25" customHeight="1" x14ac:dyDescent="0.2"/>
    <row r="17237" ht="11.25" customHeight="1" x14ac:dyDescent="0.2"/>
    <row r="17238" ht="11.25" customHeight="1" x14ac:dyDescent="0.2"/>
    <row r="17239" ht="11.25" customHeight="1" x14ac:dyDescent="0.2"/>
    <row r="17240" ht="11.25" customHeight="1" x14ac:dyDescent="0.2"/>
    <row r="17241" ht="11.25" customHeight="1" x14ac:dyDescent="0.2"/>
    <row r="17242" ht="11.25" customHeight="1" x14ac:dyDescent="0.2"/>
    <row r="17243" ht="11.25" customHeight="1" x14ac:dyDescent="0.2"/>
    <row r="17244" ht="11.25" customHeight="1" x14ac:dyDescent="0.2"/>
    <row r="17245" ht="11.25" customHeight="1" x14ac:dyDescent="0.2"/>
    <row r="17246" ht="11.25" customHeight="1" x14ac:dyDescent="0.2"/>
    <row r="17247" ht="11.25" customHeight="1" x14ac:dyDescent="0.2"/>
    <row r="17248" ht="11.25" customHeight="1" x14ac:dyDescent="0.2"/>
    <row r="17249" ht="11.25" customHeight="1" x14ac:dyDescent="0.2"/>
    <row r="17250" ht="11.25" customHeight="1" x14ac:dyDescent="0.2"/>
    <row r="17251" ht="11.25" customHeight="1" x14ac:dyDescent="0.2"/>
    <row r="17252" ht="11.25" customHeight="1" x14ac:dyDescent="0.2"/>
    <row r="17253" ht="11.25" customHeight="1" x14ac:dyDescent="0.2"/>
    <row r="17254" ht="11.25" customHeight="1" x14ac:dyDescent="0.2"/>
    <row r="17255" ht="11.25" customHeight="1" x14ac:dyDescent="0.2"/>
    <row r="17256" ht="11.25" customHeight="1" x14ac:dyDescent="0.2"/>
    <row r="17257" ht="11.25" customHeight="1" x14ac:dyDescent="0.2"/>
    <row r="17258" ht="11.25" customHeight="1" x14ac:dyDescent="0.2"/>
    <row r="17259" ht="11.25" customHeight="1" x14ac:dyDescent="0.2"/>
    <row r="17260" ht="11.25" customHeight="1" x14ac:dyDescent="0.2"/>
    <row r="17261" ht="11.25" customHeight="1" x14ac:dyDescent="0.2"/>
    <row r="17262" ht="11.25" customHeight="1" x14ac:dyDescent="0.2"/>
    <row r="17263" ht="11.25" customHeight="1" x14ac:dyDescent="0.2"/>
    <row r="17264" ht="11.25" customHeight="1" x14ac:dyDescent="0.2"/>
    <row r="17265" ht="11.25" customHeight="1" x14ac:dyDescent="0.2"/>
    <row r="17266" ht="11.25" customHeight="1" x14ac:dyDescent="0.2"/>
    <row r="17267" ht="11.25" customHeight="1" x14ac:dyDescent="0.2"/>
    <row r="17268" ht="11.25" customHeight="1" x14ac:dyDescent="0.2"/>
    <row r="17269" ht="11.25" customHeight="1" x14ac:dyDescent="0.2"/>
    <row r="17270" ht="11.25" customHeight="1" x14ac:dyDescent="0.2"/>
    <row r="17271" ht="11.25" customHeight="1" x14ac:dyDescent="0.2"/>
    <row r="17272" ht="11.25" customHeight="1" x14ac:dyDescent="0.2"/>
    <row r="17273" ht="11.25" customHeight="1" x14ac:dyDescent="0.2"/>
    <row r="17274" ht="11.25" customHeight="1" x14ac:dyDescent="0.2"/>
    <row r="17275" ht="11.25" customHeight="1" x14ac:dyDescent="0.2"/>
    <row r="17276" ht="11.25" customHeight="1" x14ac:dyDescent="0.2"/>
    <row r="17277" ht="11.25" customHeight="1" x14ac:dyDescent="0.2"/>
    <row r="17278" ht="11.25" customHeight="1" x14ac:dyDescent="0.2"/>
    <row r="17279" ht="11.25" customHeight="1" x14ac:dyDescent="0.2"/>
    <row r="17280" ht="11.25" customHeight="1" x14ac:dyDescent="0.2"/>
    <row r="17281" ht="11.25" customHeight="1" x14ac:dyDescent="0.2"/>
    <row r="17282" ht="11.25" customHeight="1" x14ac:dyDescent="0.2"/>
    <row r="17283" ht="11.25" customHeight="1" x14ac:dyDescent="0.2"/>
    <row r="17284" ht="11.25" customHeight="1" x14ac:dyDescent="0.2"/>
    <row r="17285" ht="11.25" customHeight="1" x14ac:dyDescent="0.2"/>
    <row r="17286" ht="11.25" customHeight="1" x14ac:dyDescent="0.2"/>
    <row r="17287" ht="11.25" customHeight="1" x14ac:dyDescent="0.2"/>
    <row r="17288" ht="11.25" customHeight="1" x14ac:dyDescent="0.2"/>
    <row r="17289" ht="11.25" customHeight="1" x14ac:dyDescent="0.2"/>
    <row r="17290" ht="11.25" customHeight="1" x14ac:dyDescent="0.2"/>
    <row r="17291" ht="11.25" customHeight="1" x14ac:dyDescent="0.2"/>
    <row r="17292" ht="11.25" customHeight="1" x14ac:dyDescent="0.2"/>
    <row r="17293" ht="11.25" customHeight="1" x14ac:dyDescent="0.2"/>
    <row r="17294" ht="11.25" customHeight="1" x14ac:dyDescent="0.2"/>
    <row r="17295" ht="11.25" customHeight="1" x14ac:dyDescent="0.2"/>
    <row r="17296" ht="11.25" customHeight="1" x14ac:dyDescent="0.2"/>
    <row r="17297" ht="11.25" customHeight="1" x14ac:dyDescent="0.2"/>
    <row r="17298" ht="11.25" customHeight="1" x14ac:dyDescent="0.2"/>
    <row r="17299" ht="11.25" customHeight="1" x14ac:dyDescent="0.2"/>
    <row r="17300" ht="11.25" customHeight="1" x14ac:dyDescent="0.2"/>
    <row r="17301" ht="11.25" customHeight="1" x14ac:dyDescent="0.2"/>
    <row r="17302" ht="11.25" customHeight="1" x14ac:dyDescent="0.2"/>
    <row r="17303" ht="11.25" customHeight="1" x14ac:dyDescent="0.2"/>
    <row r="17304" ht="11.25" customHeight="1" x14ac:dyDescent="0.2"/>
    <row r="17305" ht="11.25" customHeight="1" x14ac:dyDescent="0.2"/>
    <row r="17306" ht="11.25" customHeight="1" x14ac:dyDescent="0.2"/>
    <row r="17307" ht="11.25" customHeight="1" x14ac:dyDescent="0.2"/>
    <row r="17308" ht="11.25" customHeight="1" x14ac:dyDescent="0.2"/>
    <row r="17309" ht="11.25" customHeight="1" x14ac:dyDescent="0.2"/>
    <row r="17310" ht="11.25" customHeight="1" x14ac:dyDescent="0.2"/>
    <row r="17311" ht="11.25" customHeight="1" x14ac:dyDescent="0.2"/>
    <row r="17312" ht="11.25" customHeight="1" x14ac:dyDescent="0.2"/>
    <row r="17313" ht="11.25" customHeight="1" x14ac:dyDescent="0.2"/>
    <row r="17314" ht="11.25" customHeight="1" x14ac:dyDescent="0.2"/>
    <row r="17315" ht="11.25" customHeight="1" x14ac:dyDescent="0.2"/>
    <row r="17316" ht="11.25" customHeight="1" x14ac:dyDescent="0.2"/>
    <row r="17317" ht="11.25" customHeight="1" x14ac:dyDescent="0.2"/>
    <row r="17318" ht="11.25" customHeight="1" x14ac:dyDescent="0.2"/>
    <row r="17319" ht="11.25" customHeight="1" x14ac:dyDescent="0.2"/>
    <row r="17320" ht="11.25" customHeight="1" x14ac:dyDescent="0.2"/>
    <row r="17321" ht="11.25" customHeight="1" x14ac:dyDescent="0.2"/>
    <row r="17322" ht="11.25" customHeight="1" x14ac:dyDescent="0.2"/>
    <row r="17323" ht="11.25" customHeight="1" x14ac:dyDescent="0.2"/>
    <row r="17324" ht="11.25" customHeight="1" x14ac:dyDescent="0.2"/>
    <row r="17325" ht="11.25" customHeight="1" x14ac:dyDescent="0.2"/>
    <row r="17326" ht="11.25" customHeight="1" x14ac:dyDescent="0.2"/>
    <row r="17327" ht="11.25" customHeight="1" x14ac:dyDescent="0.2"/>
    <row r="17328" ht="11.25" customHeight="1" x14ac:dyDescent="0.2"/>
    <row r="17329" ht="11.25" customHeight="1" x14ac:dyDescent="0.2"/>
    <row r="17330" ht="11.25" customHeight="1" x14ac:dyDescent="0.2"/>
    <row r="17331" ht="11.25" customHeight="1" x14ac:dyDescent="0.2"/>
    <row r="17332" ht="11.25" customHeight="1" x14ac:dyDescent="0.2"/>
    <row r="17333" ht="11.25" customHeight="1" x14ac:dyDescent="0.2"/>
    <row r="17334" ht="11.25" customHeight="1" x14ac:dyDescent="0.2"/>
    <row r="17335" ht="11.25" customHeight="1" x14ac:dyDescent="0.2"/>
    <row r="17336" ht="11.25" customHeight="1" x14ac:dyDescent="0.2"/>
    <row r="17337" ht="11.25" customHeight="1" x14ac:dyDescent="0.2"/>
    <row r="17338" ht="11.25" customHeight="1" x14ac:dyDescent="0.2"/>
    <row r="17339" ht="11.25" customHeight="1" x14ac:dyDescent="0.2"/>
    <row r="17340" ht="11.25" customHeight="1" x14ac:dyDescent="0.2"/>
    <row r="17341" ht="11.25" customHeight="1" x14ac:dyDescent="0.2"/>
    <row r="17342" ht="11.25" customHeight="1" x14ac:dyDescent="0.2"/>
    <row r="17343" ht="11.25" customHeight="1" x14ac:dyDescent="0.2"/>
    <row r="17344" ht="11.25" customHeight="1" x14ac:dyDescent="0.2"/>
    <row r="17345" ht="11.25" customHeight="1" x14ac:dyDescent="0.2"/>
    <row r="17346" ht="11.25" customHeight="1" x14ac:dyDescent="0.2"/>
    <row r="17347" ht="11.25" customHeight="1" x14ac:dyDescent="0.2"/>
    <row r="17348" ht="11.25" customHeight="1" x14ac:dyDescent="0.2"/>
    <row r="17349" ht="11.25" customHeight="1" x14ac:dyDescent="0.2"/>
    <row r="17350" ht="11.25" customHeight="1" x14ac:dyDescent="0.2"/>
    <row r="17351" ht="11.25" customHeight="1" x14ac:dyDescent="0.2"/>
    <row r="17352" ht="11.25" customHeight="1" x14ac:dyDescent="0.2"/>
    <row r="17353" ht="11.25" customHeight="1" x14ac:dyDescent="0.2"/>
    <row r="17354" ht="11.25" customHeight="1" x14ac:dyDescent="0.2"/>
    <row r="17355" ht="11.25" customHeight="1" x14ac:dyDescent="0.2"/>
    <row r="17356" ht="11.25" customHeight="1" x14ac:dyDescent="0.2"/>
    <row r="17357" ht="11.25" customHeight="1" x14ac:dyDescent="0.2"/>
    <row r="17358" ht="11.25" customHeight="1" x14ac:dyDescent="0.2"/>
    <row r="17359" ht="11.25" customHeight="1" x14ac:dyDescent="0.2"/>
    <row r="17360" ht="11.25" customHeight="1" x14ac:dyDescent="0.2"/>
    <row r="17361" ht="11.25" customHeight="1" x14ac:dyDescent="0.2"/>
    <row r="17362" ht="11.25" customHeight="1" x14ac:dyDescent="0.2"/>
    <row r="17363" ht="11.25" customHeight="1" x14ac:dyDescent="0.2"/>
    <row r="17364" ht="11.25" customHeight="1" x14ac:dyDescent="0.2"/>
    <row r="17365" ht="11.25" customHeight="1" x14ac:dyDescent="0.2"/>
    <row r="17366" ht="11.25" customHeight="1" x14ac:dyDescent="0.2"/>
    <row r="17367" ht="11.25" customHeight="1" x14ac:dyDescent="0.2"/>
    <row r="17368" ht="11.25" customHeight="1" x14ac:dyDescent="0.2"/>
    <row r="17369" ht="11.25" customHeight="1" x14ac:dyDescent="0.2"/>
    <row r="17370" ht="11.25" customHeight="1" x14ac:dyDescent="0.2"/>
    <row r="17371" ht="11.25" customHeight="1" x14ac:dyDescent="0.2"/>
    <row r="17372" ht="11.25" customHeight="1" x14ac:dyDescent="0.2"/>
    <row r="17373" ht="11.25" customHeight="1" x14ac:dyDescent="0.2"/>
    <row r="17374" ht="11.25" customHeight="1" x14ac:dyDescent="0.2"/>
    <row r="17375" ht="11.25" customHeight="1" x14ac:dyDescent="0.2"/>
    <row r="17376" ht="11.25" customHeight="1" x14ac:dyDescent="0.2"/>
    <row r="17377" ht="11.25" customHeight="1" x14ac:dyDescent="0.2"/>
    <row r="17378" ht="11.25" customHeight="1" x14ac:dyDescent="0.2"/>
    <row r="17379" ht="11.25" customHeight="1" x14ac:dyDescent="0.2"/>
    <row r="17380" ht="11.25" customHeight="1" x14ac:dyDescent="0.2"/>
    <row r="17381" ht="11.25" customHeight="1" x14ac:dyDescent="0.2"/>
    <row r="17382" ht="11.25" customHeight="1" x14ac:dyDescent="0.2"/>
    <row r="17383" ht="11.25" customHeight="1" x14ac:dyDescent="0.2"/>
    <row r="17384" ht="11.25" customHeight="1" x14ac:dyDescent="0.2"/>
    <row r="17385" ht="11.25" customHeight="1" x14ac:dyDescent="0.2"/>
    <row r="17386" ht="11.25" customHeight="1" x14ac:dyDescent="0.2"/>
    <row r="17387" ht="11.25" customHeight="1" x14ac:dyDescent="0.2"/>
    <row r="17388" ht="11.25" customHeight="1" x14ac:dyDescent="0.2"/>
    <row r="17389" ht="11.25" customHeight="1" x14ac:dyDescent="0.2"/>
    <row r="17390" ht="11.25" customHeight="1" x14ac:dyDescent="0.2"/>
    <row r="17391" ht="11.25" customHeight="1" x14ac:dyDescent="0.2"/>
    <row r="17392" ht="11.25" customHeight="1" x14ac:dyDescent="0.2"/>
    <row r="17393" ht="11.25" customHeight="1" x14ac:dyDescent="0.2"/>
    <row r="17394" ht="11.25" customHeight="1" x14ac:dyDescent="0.2"/>
    <row r="17395" ht="11.25" customHeight="1" x14ac:dyDescent="0.2"/>
    <row r="17396" ht="11.25" customHeight="1" x14ac:dyDescent="0.2"/>
    <row r="17397" ht="11.25" customHeight="1" x14ac:dyDescent="0.2"/>
    <row r="17398" ht="11.25" customHeight="1" x14ac:dyDescent="0.2"/>
    <row r="17399" ht="11.25" customHeight="1" x14ac:dyDescent="0.2"/>
    <row r="17400" ht="11.25" customHeight="1" x14ac:dyDescent="0.2"/>
    <row r="17401" ht="11.25" customHeight="1" x14ac:dyDescent="0.2"/>
    <row r="17402" ht="11.25" customHeight="1" x14ac:dyDescent="0.2"/>
    <row r="17403" ht="11.25" customHeight="1" x14ac:dyDescent="0.2"/>
    <row r="17404" ht="11.25" customHeight="1" x14ac:dyDescent="0.2"/>
    <row r="17405" ht="11.25" customHeight="1" x14ac:dyDescent="0.2"/>
    <row r="17406" ht="11.25" customHeight="1" x14ac:dyDescent="0.2"/>
    <row r="17407" ht="11.25" customHeight="1" x14ac:dyDescent="0.2"/>
    <row r="17408" ht="11.25" customHeight="1" x14ac:dyDescent="0.2"/>
    <row r="17409" ht="11.25" customHeight="1" x14ac:dyDescent="0.2"/>
    <row r="17410" ht="11.25" customHeight="1" x14ac:dyDescent="0.2"/>
    <row r="17411" ht="11.25" customHeight="1" x14ac:dyDescent="0.2"/>
    <row r="17412" ht="11.25" customHeight="1" x14ac:dyDescent="0.2"/>
    <row r="17413" ht="11.25" customHeight="1" x14ac:dyDescent="0.2"/>
    <row r="17414" ht="11.25" customHeight="1" x14ac:dyDescent="0.2"/>
    <row r="17415" ht="11.25" customHeight="1" x14ac:dyDescent="0.2"/>
    <row r="17416" ht="11.25" customHeight="1" x14ac:dyDescent="0.2"/>
    <row r="17417" ht="11.25" customHeight="1" x14ac:dyDescent="0.2"/>
    <row r="17418" ht="11.25" customHeight="1" x14ac:dyDescent="0.2"/>
    <row r="17419" ht="11.25" customHeight="1" x14ac:dyDescent="0.2"/>
    <row r="17420" ht="11.25" customHeight="1" x14ac:dyDescent="0.2"/>
    <row r="17421" ht="11.25" customHeight="1" x14ac:dyDescent="0.2"/>
    <row r="17422" ht="11.25" customHeight="1" x14ac:dyDescent="0.2"/>
    <row r="17423" ht="11.25" customHeight="1" x14ac:dyDescent="0.2"/>
    <row r="17424" ht="11.25" customHeight="1" x14ac:dyDescent="0.2"/>
    <row r="17425" ht="11.25" customHeight="1" x14ac:dyDescent="0.2"/>
    <row r="17426" ht="11.25" customHeight="1" x14ac:dyDescent="0.2"/>
    <row r="17427" ht="11.25" customHeight="1" x14ac:dyDescent="0.2"/>
    <row r="17428" ht="11.25" customHeight="1" x14ac:dyDescent="0.2"/>
    <row r="17429" ht="11.25" customHeight="1" x14ac:dyDescent="0.2"/>
    <row r="17430" ht="11.25" customHeight="1" x14ac:dyDescent="0.2"/>
    <row r="17431" ht="11.25" customHeight="1" x14ac:dyDescent="0.2"/>
    <row r="17432" ht="11.25" customHeight="1" x14ac:dyDescent="0.2"/>
    <row r="17433" ht="11.25" customHeight="1" x14ac:dyDescent="0.2"/>
    <row r="17434" ht="11.25" customHeight="1" x14ac:dyDescent="0.2"/>
    <row r="17435" ht="11.25" customHeight="1" x14ac:dyDescent="0.2"/>
    <row r="17436" ht="11.25" customHeight="1" x14ac:dyDescent="0.2"/>
    <row r="17437" ht="11.25" customHeight="1" x14ac:dyDescent="0.2"/>
    <row r="17438" ht="11.25" customHeight="1" x14ac:dyDescent="0.2"/>
    <row r="17439" ht="11.25" customHeight="1" x14ac:dyDescent="0.2"/>
    <row r="17440" ht="11.25" customHeight="1" x14ac:dyDescent="0.2"/>
    <row r="17441" ht="11.25" customHeight="1" x14ac:dyDescent="0.2"/>
    <row r="17442" ht="11.25" customHeight="1" x14ac:dyDescent="0.2"/>
    <row r="17443" ht="11.25" customHeight="1" x14ac:dyDescent="0.2"/>
    <row r="17444" ht="11.25" customHeight="1" x14ac:dyDescent="0.2"/>
    <row r="17445" ht="11.25" customHeight="1" x14ac:dyDescent="0.2"/>
    <row r="17446" ht="11.25" customHeight="1" x14ac:dyDescent="0.2"/>
    <row r="17447" ht="11.25" customHeight="1" x14ac:dyDescent="0.2"/>
    <row r="17448" ht="11.25" customHeight="1" x14ac:dyDescent="0.2"/>
    <row r="17449" ht="11.25" customHeight="1" x14ac:dyDescent="0.2"/>
    <row r="17450" ht="11.25" customHeight="1" x14ac:dyDescent="0.2"/>
    <row r="17451" ht="11.25" customHeight="1" x14ac:dyDescent="0.2"/>
    <row r="17452" ht="11.25" customHeight="1" x14ac:dyDescent="0.2"/>
    <row r="17453" ht="11.25" customHeight="1" x14ac:dyDescent="0.2"/>
    <row r="17454" ht="11.25" customHeight="1" x14ac:dyDescent="0.2"/>
    <row r="17455" ht="11.25" customHeight="1" x14ac:dyDescent="0.2"/>
    <row r="17456" ht="11.25" customHeight="1" x14ac:dyDescent="0.2"/>
    <row r="17457" ht="11.25" customHeight="1" x14ac:dyDescent="0.2"/>
    <row r="17458" ht="11.25" customHeight="1" x14ac:dyDescent="0.2"/>
    <row r="17459" ht="11.25" customHeight="1" x14ac:dyDescent="0.2"/>
    <row r="17460" ht="11.25" customHeight="1" x14ac:dyDescent="0.2"/>
    <row r="17461" ht="11.25" customHeight="1" x14ac:dyDescent="0.2"/>
    <row r="17462" ht="11.25" customHeight="1" x14ac:dyDescent="0.2"/>
    <row r="17463" ht="11.25" customHeight="1" x14ac:dyDescent="0.2"/>
    <row r="17464" ht="11.25" customHeight="1" x14ac:dyDescent="0.2"/>
    <row r="17465" ht="11.25" customHeight="1" x14ac:dyDescent="0.2"/>
    <row r="17466" ht="11.25" customHeight="1" x14ac:dyDescent="0.2"/>
    <row r="17467" ht="11.25" customHeight="1" x14ac:dyDescent="0.2"/>
    <row r="17468" ht="11.25" customHeight="1" x14ac:dyDescent="0.2"/>
    <row r="17469" ht="11.25" customHeight="1" x14ac:dyDescent="0.2"/>
    <row r="17470" ht="11.25" customHeight="1" x14ac:dyDescent="0.2"/>
    <row r="17471" ht="11.25" customHeight="1" x14ac:dyDescent="0.2"/>
    <row r="17472" ht="11.25" customHeight="1" x14ac:dyDescent="0.2"/>
    <row r="17473" ht="11.25" customHeight="1" x14ac:dyDescent="0.2"/>
    <row r="17474" ht="11.25" customHeight="1" x14ac:dyDescent="0.2"/>
    <row r="17475" ht="11.25" customHeight="1" x14ac:dyDescent="0.2"/>
    <row r="17476" ht="11.25" customHeight="1" x14ac:dyDescent="0.2"/>
    <row r="17477" ht="11.25" customHeight="1" x14ac:dyDescent="0.2"/>
    <row r="17478" ht="11.25" customHeight="1" x14ac:dyDescent="0.2"/>
    <row r="17479" ht="11.25" customHeight="1" x14ac:dyDescent="0.2"/>
    <row r="17480" ht="11.25" customHeight="1" x14ac:dyDescent="0.2"/>
    <row r="17481" ht="11.25" customHeight="1" x14ac:dyDescent="0.2"/>
    <row r="17482" ht="11.25" customHeight="1" x14ac:dyDescent="0.2"/>
    <row r="17483" ht="11.25" customHeight="1" x14ac:dyDescent="0.2"/>
    <row r="17484" ht="11.25" customHeight="1" x14ac:dyDescent="0.2"/>
    <row r="17485" ht="11.25" customHeight="1" x14ac:dyDescent="0.2"/>
    <row r="17486" ht="11.25" customHeight="1" x14ac:dyDescent="0.2"/>
    <row r="17487" ht="11.25" customHeight="1" x14ac:dyDescent="0.2"/>
    <row r="17488" ht="11.25" customHeight="1" x14ac:dyDescent="0.2"/>
    <row r="17489" ht="11.25" customHeight="1" x14ac:dyDescent="0.2"/>
    <row r="17490" ht="11.25" customHeight="1" x14ac:dyDescent="0.2"/>
    <row r="17491" ht="11.25" customHeight="1" x14ac:dyDescent="0.2"/>
    <row r="17492" ht="11.25" customHeight="1" x14ac:dyDescent="0.2"/>
    <row r="17493" ht="11.25" customHeight="1" x14ac:dyDescent="0.2"/>
    <row r="17494" ht="11.25" customHeight="1" x14ac:dyDescent="0.2"/>
    <row r="17495" ht="11.25" customHeight="1" x14ac:dyDescent="0.2"/>
    <row r="17496" ht="11.25" customHeight="1" x14ac:dyDescent="0.2"/>
    <row r="17497" ht="11.25" customHeight="1" x14ac:dyDescent="0.2"/>
    <row r="17498" ht="11.25" customHeight="1" x14ac:dyDescent="0.2"/>
    <row r="17499" ht="11.25" customHeight="1" x14ac:dyDescent="0.2"/>
    <row r="17500" ht="11.25" customHeight="1" x14ac:dyDescent="0.2"/>
    <row r="17501" ht="11.25" customHeight="1" x14ac:dyDescent="0.2"/>
    <row r="17502" ht="11.25" customHeight="1" x14ac:dyDescent="0.2"/>
    <row r="17503" ht="11.25" customHeight="1" x14ac:dyDescent="0.2"/>
    <row r="17504" ht="11.25" customHeight="1" x14ac:dyDescent="0.2"/>
    <row r="17505" ht="11.25" customHeight="1" x14ac:dyDescent="0.2"/>
    <row r="17506" ht="11.25" customHeight="1" x14ac:dyDescent="0.2"/>
    <row r="17507" ht="11.25" customHeight="1" x14ac:dyDescent="0.2"/>
    <row r="17508" ht="11.25" customHeight="1" x14ac:dyDescent="0.2"/>
    <row r="17509" ht="11.25" customHeight="1" x14ac:dyDescent="0.2"/>
    <row r="17510" ht="11.25" customHeight="1" x14ac:dyDescent="0.2"/>
    <row r="17511" ht="11.25" customHeight="1" x14ac:dyDescent="0.2"/>
    <row r="17512" ht="11.25" customHeight="1" x14ac:dyDescent="0.2"/>
    <row r="17513" ht="11.25" customHeight="1" x14ac:dyDescent="0.2"/>
    <row r="17514" ht="11.25" customHeight="1" x14ac:dyDescent="0.2"/>
    <row r="17515" ht="11.25" customHeight="1" x14ac:dyDescent="0.2"/>
    <row r="17516" ht="11.25" customHeight="1" x14ac:dyDescent="0.2"/>
    <row r="17517" ht="11.25" customHeight="1" x14ac:dyDescent="0.2"/>
    <row r="17518" ht="11.25" customHeight="1" x14ac:dyDescent="0.2"/>
    <row r="17519" ht="11.25" customHeight="1" x14ac:dyDescent="0.2"/>
    <row r="17520" ht="11.25" customHeight="1" x14ac:dyDescent="0.2"/>
    <row r="17521" ht="11.25" customHeight="1" x14ac:dyDescent="0.2"/>
    <row r="17522" ht="11.25" customHeight="1" x14ac:dyDescent="0.2"/>
    <row r="17523" ht="11.25" customHeight="1" x14ac:dyDescent="0.2"/>
    <row r="17524" ht="11.25" customHeight="1" x14ac:dyDescent="0.2"/>
    <row r="17525" ht="11.25" customHeight="1" x14ac:dyDescent="0.2"/>
    <row r="17526" ht="11.25" customHeight="1" x14ac:dyDescent="0.2"/>
    <row r="17527" ht="11.25" customHeight="1" x14ac:dyDescent="0.2"/>
    <row r="17528" ht="11.25" customHeight="1" x14ac:dyDescent="0.2"/>
    <row r="17529" ht="11.25" customHeight="1" x14ac:dyDescent="0.2"/>
    <row r="17530" ht="11.25" customHeight="1" x14ac:dyDescent="0.2"/>
    <row r="17531" ht="11.25" customHeight="1" x14ac:dyDescent="0.2"/>
    <row r="17532" ht="11.25" customHeight="1" x14ac:dyDescent="0.2"/>
    <row r="17533" ht="11.25" customHeight="1" x14ac:dyDescent="0.2"/>
    <row r="17534" ht="11.25" customHeight="1" x14ac:dyDescent="0.2"/>
    <row r="17535" ht="11.25" customHeight="1" x14ac:dyDescent="0.2"/>
    <row r="17536" ht="11.25" customHeight="1" x14ac:dyDescent="0.2"/>
    <row r="17537" ht="11.25" customHeight="1" x14ac:dyDescent="0.2"/>
    <row r="17538" ht="11.25" customHeight="1" x14ac:dyDescent="0.2"/>
    <row r="17539" ht="11.25" customHeight="1" x14ac:dyDescent="0.2"/>
    <row r="17540" ht="11.25" customHeight="1" x14ac:dyDescent="0.2"/>
    <row r="17541" ht="11.25" customHeight="1" x14ac:dyDescent="0.2"/>
    <row r="17542" ht="11.25" customHeight="1" x14ac:dyDescent="0.2"/>
    <row r="17543" ht="11.25" customHeight="1" x14ac:dyDescent="0.2"/>
    <row r="17544" ht="11.25" customHeight="1" x14ac:dyDescent="0.2"/>
    <row r="17545" ht="11.25" customHeight="1" x14ac:dyDescent="0.2"/>
    <row r="17546" ht="11.25" customHeight="1" x14ac:dyDescent="0.2"/>
    <row r="17547" ht="11.25" customHeight="1" x14ac:dyDescent="0.2"/>
    <row r="17548" ht="11.25" customHeight="1" x14ac:dyDescent="0.2"/>
    <row r="17549" ht="11.25" customHeight="1" x14ac:dyDescent="0.2"/>
    <row r="17550" ht="11.25" customHeight="1" x14ac:dyDescent="0.2"/>
    <row r="17551" ht="11.25" customHeight="1" x14ac:dyDescent="0.2"/>
    <row r="17552" ht="11.25" customHeight="1" x14ac:dyDescent="0.2"/>
    <row r="17553" ht="11.25" customHeight="1" x14ac:dyDescent="0.2"/>
    <row r="17554" ht="11.25" customHeight="1" x14ac:dyDescent="0.2"/>
    <row r="17555" ht="11.25" customHeight="1" x14ac:dyDescent="0.2"/>
    <row r="17556" ht="11.25" customHeight="1" x14ac:dyDescent="0.2"/>
    <row r="17557" ht="11.25" customHeight="1" x14ac:dyDescent="0.2"/>
    <row r="17558" ht="11.25" customHeight="1" x14ac:dyDescent="0.2"/>
    <row r="17559" ht="11.25" customHeight="1" x14ac:dyDescent="0.2"/>
    <row r="17560" ht="11.25" customHeight="1" x14ac:dyDescent="0.2"/>
    <row r="17561" ht="11.25" customHeight="1" x14ac:dyDescent="0.2"/>
    <row r="17562" ht="11.25" customHeight="1" x14ac:dyDescent="0.2"/>
    <row r="17563" ht="11.25" customHeight="1" x14ac:dyDescent="0.2"/>
    <row r="17564" ht="11.25" customHeight="1" x14ac:dyDescent="0.2"/>
    <row r="17565" ht="11.25" customHeight="1" x14ac:dyDescent="0.2"/>
    <row r="17566" ht="11.25" customHeight="1" x14ac:dyDescent="0.2"/>
    <row r="17567" ht="11.25" customHeight="1" x14ac:dyDescent="0.2"/>
    <row r="17568" ht="11.25" customHeight="1" x14ac:dyDescent="0.2"/>
    <row r="17569" ht="11.25" customHeight="1" x14ac:dyDescent="0.2"/>
    <row r="17570" ht="11.25" customHeight="1" x14ac:dyDescent="0.2"/>
    <row r="17571" ht="11.25" customHeight="1" x14ac:dyDescent="0.2"/>
    <row r="17572" ht="11.25" customHeight="1" x14ac:dyDescent="0.2"/>
    <row r="17573" ht="11.25" customHeight="1" x14ac:dyDescent="0.2"/>
    <row r="17574" ht="11.25" customHeight="1" x14ac:dyDescent="0.2"/>
    <row r="17575" ht="11.25" customHeight="1" x14ac:dyDescent="0.2"/>
    <row r="17576" ht="11.25" customHeight="1" x14ac:dyDescent="0.2"/>
    <row r="17577" ht="11.25" customHeight="1" x14ac:dyDescent="0.2"/>
    <row r="17578" ht="11.25" customHeight="1" x14ac:dyDescent="0.2"/>
    <row r="17579" ht="11.25" customHeight="1" x14ac:dyDescent="0.2"/>
    <row r="17580" ht="11.25" customHeight="1" x14ac:dyDescent="0.2"/>
    <row r="17581" ht="11.25" customHeight="1" x14ac:dyDescent="0.2"/>
    <row r="17582" ht="11.25" customHeight="1" x14ac:dyDescent="0.2"/>
    <row r="17583" ht="11.25" customHeight="1" x14ac:dyDescent="0.2"/>
    <row r="17584" ht="11.25" customHeight="1" x14ac:dyDescent="0.2"/>
    <row r="17585" ht="11.25" customHeight="1" x14ac:dyDescent="0.2"/>
    <row r="17586" ht="11.25" customHeight="1" x14ac:dyDescent="0.2"/>
    <row r="17587" ht="11.25" customHeight="1" x14ac:dyDescent="0.2"/>
    <row r="17588" ht="11.25" customHeight="1" x14ac:dyDescent="0.2"/>
    <row r="17589" ht="11.25" customHeight="1" x14ac:dyDescent="0.2"/>
    <row r="17590" ht="11.25" customHeight="1" x14ac:dyDescent="0.2"/>
    <row r="17591" ht="11.25" customHeight="1" x14ac:dyDescent="0.2"/>
    <row r="17592" ht="11.25" customHeight="1" x14ac:dyDescent="0.2"/>
    <row r="17593" ht="11.25" customHeight="1" x14ac:dyDescent="0.2"/>
    <row r="17594" ht="11.25" customHeight="1" x14ac:dyDescent="0.2"/>
    <row r="17595" ht="11.25" customHeight="1" x14ac:dyDescent="0.2"/>
    <row r="17596" ht="11.25" customHeight="1" x14ac:dyDescent="0.2"/>
    <row r="17597" ht="11.25" customHeight="1" x14ac:dyDescent="0.2"/>
    <row r="17598" ht="11.25" customHeight="1" x14ac:dyDescent="0.2"/>
    <row r="17599" ht="11.25" customHeight="1" x14ac:dyDescent="0.2"/>
    <row r="17600" ht="11.25" customHeight="1" x14ac:dyDescent="0.2"/>
    <row r="17601" ht="11.25" customHeight="1" x14ac:dyDescent="0.2"/>
    <row r="17602" ht="11.25" customHeight="1" x14ac:dyDescent="0.2"/>
    <row r="17603" ht="11.25" customHeight="1" x14ac:dyDescent="0.2"/>
    <row r="17604" ht="11.25" customHeight="1" x14ac:dyDescent="0.2"/>
    <row r="17605" ht="11.25" customHeight="1" x14ac:dyDescent="0.2"/>
    <row r="17606" ht="11.25" customHeight="1" x14ac:dyDescent="0.2"/>
    <row r="17607" ht="11.25" customHeight="1" x14ac:dyDescent="0.2"/>
    <row r="17608" ht="11.25" customHeight="1" x14ac:dyDescent="0.2"/>
    <row r="17609" ht="11.25" customHeight="1" x14ac:dyDescent="0.2"/>
    <row r="17610" ht="11.25" customHeight="1" x14ac:dyDescent="0.2"/>
    <row r="17611" ht="11.25" customHeight="1" x14ac:dyDescent="0.2"/>
    <row r="17612" ht="11.25" customHeight="1" x14ac:dyDescent="0.2"/>
    <row r="17613" ht="11.25" customHeight="1" x14ac:dyDescent="0.2"/>
    <row r="17614" ht="11.25" customHeight="1" x14ac:dyDescent="0.2"/>
    <row r="17615" ht="11.25" customHeight="1" x14ac:dyDescent="0.2"/>
    <row r="17616" ht="11.25" customHeight="1" x14ac:dyDescent="0.2"/>
    <row r="17617" ht="11.25" customHeight="1" x14ac:dyDescent="0.2"/>
    <row r="17618" ht="11.25" customHeight="1" x14ac:dyDescent="0.2"/>
    <row r="17619" ht="11.25" customHeight="1" x14ac:dyDescent="0.2"/>
    <row r="17620" ht="11.25" customHeight="1" x14ac:dyDescent="0.2"/>
    <row r="17621" ht="11.25" customHeight="1" x14ac:dyDescent="0.2"/>
    <row r="17622" ht="11.25" customHeight="1" x14ac:dyDescent="0.2"/>
    <row r="17623" ht="11.25" customHeight="1" x14ac:dyDescent="0.2"/>
    <row r="17624" ht="11.25" customHeight="1" x14ac:dyDescent="0.2"/>
    <row r="17625" ht="11.25" customHeight="1" x14ac:dyDescent="0.2"/>
    <row r="17626" ht="11.25" customHeight="1" x14ac:dyDescent="0.2"/>
    <row r="17627" ht="11.25" customHeight="1" x14ac:dyDescent="0.2"/>
    <row r="17628" ht="11.25" customHeight="1" x14ac:dyDescent="0.2"/>
    <row r="17629" ht="11.25" customHeight="1" x14ac:dyDescent="0.2"/>
    <row r="17630" ht="11.25" customHeight="1" x14ac:dyDescent="0.2"/>
    <row r="17631" ht="11.25" customHeight="1" x14ac:dyDescent="0.2"/>
    <row r="17632" ht="11.25" customHeight="1" x14ac:dyDescent="0.2"/>
    <row r="17633" ht="11.25" customHeight="1" x14ac:dyDescent="0.2"/>
    <row r="17634" ht="11.25" customHeight="1" x14ac:dyDescent="0.2"/>
    <row r="17635" ht="11.25" customHeight="1" x14ac:dyDescent="0.2"/>
    <row r="17636" ht="11.25" customHeight="1" x14ac:dyDescent="0.2"/>
    <row r="17637" ht="11.25" customHeight="1" x14ac:dyDescent="0.2"/>
    <row r="17638" ht="11.25" customHeight="1" x14ac:dyDescent="0.2"/>
    <row r="17639" ht="11.25" customHeight="1" x14ac:dyDescent="0.2"/>
    <row r="17640" ht="11.25" customHeight="1" x14ac:dyDescent="0.2"/>
    <row r="17641" ht="11.25" customHeight="1" x14ac:dyDescent="0.2"/>
    <row r="17642" ht="11.25" customHeight="1" x14ac:dyDescent="0.2"/>
    <row r="17643" ht="11.25" customHeight="1" x14ac:dyDescent="0.2"/>
    <row r="17644" ht="11.25" customHeight="1" x14ac:dyDescent="0.2"/>
    <row r="17645" ht="11.25" customHeight="1" x14ac:dyDescent="0.2"/>
    <row r="17646" ht="11.25" customHeight="1" x14ac:dyDescent="0.2"/>
    <row r="17647" ht="11.25" customHeight="1" x14ac:dyDescent="0.2"/>
    <row r="17648" ht="11.25" customHeight="1" x14ac:dyDescent="0.2"/>
    <row r="17649" ht="11.25" customHeight="1" x14ac:dyDescent="0.2"/>
    <row r="17650" ht="11.25" customHeight="1" x14ac:dyDescent="0.2"/>
    <row r="17651" ht="11.25" customHeight="1" x14ac:dyDescent="0.2"/>
    <row r="17652" ht="11.25" customHeight="1" x14ac:dyDescent="0.2"/>
    <row r="17653" ht="11.25" customHeight="1" x14ac:dyDescent="0.2"/>
    <row r="17654" ht="11.25" customHeight="1" x14ac:dyDescent="0.2"/>
    <row r="17655" ht="11.25" customHeight="1" x14ac:dyDescent="0.2"/>
    <row r="17656" ht="11.25" customHeight="1" x14ac:dyDescent="0.2"/>
    <row r="17657" ht="11.25" customHeight="1" x14ac:dyDescent="0.2"/>
    <row r="17658" ht="11.25" customHeight="1" x14ac:dyDescent="0.2"/>
    <row r="17659" ht="11.25" customHeight="1" x14ac:dyDescent="0.2"/>
    <row r="17660" ht="11.25" customHeight="1" x14ac:dyDescent="0.2"/>
    <row r="17661" ht="11.25" customHeight="1" x14ac:dyDescent="0.2"/>
    <row r="17662" ht="11.25" customHeight="1" x14ac:dyDescent="0.2"/>
    <row r="17663" ht="11.25" customHeight="1" x14ac:dyDescent="0.2"/>
    <row r="17664" ht="11.25" customHeight="1" x14ac:dyDescent="0.2"/>
    <row r="17665" ht="11.25" customHeight="1" x14ac:dyDescent="0.2"/>
    <row r="17666" ht="11.25" customHeight="1" x14ac:dyDescent="0.2"/>
    <row r="17667" ht="11.25" customHeight="1" x14ac:dyDescent="0.2"/>
    <row r="17668" ht="11.25" customHeight="1" x14ac:dyDescent="0.2"/>
    <row r="17669" ht="11.25" customHeight="1" x14ac:dyDescent="0.2"/>
    <row r="17670" ht="11.25" customHeight="1" x14ac:dyDescent="0.2"/>
    <row r="17671" ht="11.25" customHeight="1" x14ac:dyDescent="0.2"/>
    <row r="17672" ht="11.25" customHeight="1" x14ac:dyDescent="0.2"/>
    <row r="17673" ht="11.25" customHeight="1" x14ac:dyDescent="0.2"/>
    <row r="17674" ht="11.25" customHeight="1" x14ac:dyDescent="0.2"/>
    <row r="17675" ht="11.25" customHeight="1" x14ac:dyDescent="0.2"/>
    <row r="17676" ht="11.25" customHeight="1" x14ac:dyDescent="0.2"/>
    <row r="17677" ht="11.25" customHeight="1" x14ac:dyDescent="0.2"/>
    <row r="17678" ht="11.25" customHeight="1" x14ac:dyDescent="0.2"/>
    <row r="17679" ht="11.25" customHeight="1" x14ac:dyDescent="0.2"/>
    <row r="17680" ht="11.25" customHeight="1" x14ac:dyDescent="0.2"/>
    <row r="17681" ht="11.25" customHeight="1" x14ac:dyDescent="0.2"/>
    <row r="17682" ht="11.25" customHeight="1" x14ac:dyDescent="0.2"/>
    <row r="17683" ht="11.25" customHeight="1" x14ac:dyDescent="0.2"/>
    <row r="17684" ht="11.25" customHeight="1" x14ac:dyDescent="0.2"/>
    <row r="17685" ht="11.25" customHeight="1" x14ac:dyDescent="0.2"/>
    <row r="17686" ht="11.25" customHeight="1" x14ac:dyDescent="0.2"/>
    <row r="17687" ht="11.25" customHeight="1" x14ac:dyDescent="0.2"/>
    <row r="17688" ht="11.25" customHeight="1" x14ac:dyDescent="0.2"/>
    <row r="17689" ht="11.25" customHeight="1" x14ac:dyDescent="0.2"/>
    <row r="17690" ht="11.25" customHeight="1" x14ac:dyDescent="0.2"/>
    <row r="17691" ht="11.25" customHeight="1" x14ac:dyDescent="0.2"/>
    <row r="17692" ht="11.25" customHeight="1" x14ac:dyDescent="0.2"/>
    <row r="17693" ht="11.25" customHeight="1" x14ac:dyDescent="0.2"/>
    <row r="17694" ht="11.25" customHeight="1" x14ac:dyDescent="0.2"/>
    <row r="17695" ht="11.25" customHeight="1" x14ac:dyDescent="0.2"/>
    <row r="17696" ht="11.25" customHeight="1" x14ac:dyDescent="0.2"/>
    <row r="17697" ht="11.25" customHeight="1" x14ac:dyDescent="0.2"/>
    <row r="17698" ht="11.25" customHeight="1" x14ac:dyDescent="0.2"/>
    <row r="17699" ht="11.25" customHeight="1" x14ac:dyDescent="0.2"/>
    <row r="17700" ht="11.25" customHeight="1" x14ac:dyDescent="0.2"/>
    <row r="17701" ht="11.25" customHeight="1" x14ac:dyDescent="0.2"/>
    <row r="17702" ht="11.25" customHeight="1" x14ac:dyDescent="0.2"/>
    <row r="17703" ht="11.25" customHeight="1" x14ac:dyDescent="0.2"/>
    <row r="17704" ht="11.25" customHeight="1" x14ac:dyDescent="0.2"/>
    <row r="17705" ht="11.25" customHeight="1" x14ac:dyDescent="0.2"/>
    <row r="17706" ht="11.25" customHeight="1" x14ac:dyDescent="0.2"/>
    <row r="17707" ht="11.25" customHeight="1" x14ac:dyDescent="0.2"/>
    <row r="17708" ht="11.25" customHeight="1" x14ac:dyDescent="0.2"/>
    <row r="17709" ht="11.25" customHeight="1" x14ac:dyDescent="0.2"/>
    <row r="17710" ht="11.25" customHeight="1" x14ac:dyDescent="0.2"/>
    <row r="17711" ht="11.25" customHeight="1" x14ac:dyDescent="0.2"/>
    <row r="17712" ht="11.25" customHeight="1" x14ac:dyDescent="0.2"/>
    <row r="17713" ht="11.25" customHeight="1" x14ac:dyDescent="0.2"/>
    <row r="17714" ht="11.25" customHeight="1" x14ac:dyDescent="0.2"/>
    <row r="17715" ht="11.25" customHeight="1" x14ac:dyDescent="0.2"/>
    <row r="17716" ht="11.25" customHeight="1" x14ac:dyDescent="0.2"/>
    <row r="17717" ht="11.25" customHeight="1" x14ac:dyDescent="0.2"/>
    <row r="17718" ht="11.25" customHeight="1" x14ac:dyDescent="0.2"/>
    <row r="17719" ht="11.25" customHeight="1" x14ac:dyDescent="0.2"/>
    <row r="17720" ht="11.25" customHeight="1" x14ac:dyDescent="0.2"/>
    <row r="17721" ht="11.25" customHeight="1" x14ac:dyDescent="0.2"/>
    <row r="17722" ht="11.25" customHeight="1" x14ac:dyDescent="0.2"/>
    <row r="17723" ht="11.25" customHeight="1" x14ac:dyDescent="0.2"/>
    <row r="17724" ht="11.25" customHeight="1" x14ac:dyDescent="0.2"/>
    <row r="17725" ht="11.25" customHeight="1" x14ac:dyDescent="0.2"/>
    <row r="17726" ht="11.25" customHeight="1" x14ac:dyDescent="0.2"/>
    <row r="17727" ht="11.25" customHeight="1" x14ac:dyDescent="0.2"/>
    <row r="17728" ht="11.25" customHeight="1" x14ac:dyDescent="0.2"/>
    <row r="17729" ht="11.25" customHeight="1" x14ac:dyDescent="0.2"/>
    <row r="17730" ht="11.25" customHeight="1" x14ac:dyDescent="0.2"/>
    <row r="17731" ht="11.25" customHeight="1" x14ac:dyDescent="0.2"/>
    <row r="17732" ht="11.25" customHeight="1" x14ac:dyDescent="0.2"/>
    <row r="17733" ht="11.25" customHeight="1" x14ac:dyDescent="0.2"/>
    <row r="17734" ht="11.25" customHeight="1" x14ac:dyDescent="0.2"/>
    <row r="17735" ht="11.25" customHeight="1" x14ac:dyDescent="0.2"/>
    <row r="17736" ht="11.25" customHeight="1" x14ac:dyDescent="0.2"/>
    <row r="17737" ht="11.25" customHeight="1" x14ac:dyDescent="0.2"/>
    <row r="17738" ht="11.25" customHeight="1" x14ac:dyDescent="0.2"/>
    <row r="17739" ht="11.25" customHeight="1" x14ac:dyDescent="0.2"/>
    <row r="17740" ht="11.25" customHeight="1" x14ac:dyDescent="0.2"/>
    <row r="17741" ht="11.25" customHeight="1" x14ac:dyDescent="0.2"/>
    <row r="17742" ht="11.25" customHeight="1" x14ac:dyDescent="0.2"/>
    <row r="17743" ht="11.25" customHeight="1" x14ac:dyDescent="0.2"/>
    <row r="17744" ht="11.25" customHeight="1" x14ac:dyDescent="0.2"/>
    <row r="17745" ht="11.25" customHeight="1" x14ac:dyDescent="0.2"/>
    <row r="17746" ht="11.25" customHeight="1" x14ac:dyDescent="0.2"/>
    <row r="17747" ht="11.25" customHeight="1" x14ac:dyDescent="0.2"/>
    <row r="17748" ht="11.25" customHeight="1" x14ac:dyDescent="0.2"/>
    <row r="17749" ht="11.25" customHeight="1" x14ac:dyDescent="0.2"/>
    <row r="17750" ht="11.25" customHeight="1" x14ac:dyDescent="0.2"/>
    <row r="17751" ht="11.25" customHeight="1" x14ac:dyDescent="0.2"/>
    <row r="17752" ht="11.25" customHeight="1" x14ac:dyDescent="0.2"/>
    <row r="17753" ht="11.25" customHeight="1" x14ac:dyDescent="0.2"/>
    <row r="17754" ht="11.25" customHeight="1" x14ac:dyDescent="0.2"/>
    <row r="17755" ht="11.25" customHeight="1" x14ac:dyDescent="0.2"/>
    <row r="17756" ht="11.25" customHeight="1" x14ac:dyDescent="0.2"/>
    <row r="17757" ht="11.25" customHeight="1" x14ac:dyDescent="0.2"/>
    <row r="17758" ht="11.25" customHeight="1" x14ac:dyDescent="0.2"/>
    <row r="17759" ht="11.25" customHeight="1" x14ac:dyDescent="0.2"/>
    <row r="17760" ht="11.25" customHeight="1" x14ac:dyDescent="0.2"/>
    <row r="17761" ht="11.25" customHeight="1" x14ac:dyDescent="0.2"/>
    <row r="17762" ht="11.25" customHeight="1" x14ac:dyDescent="0.2"/>
    <row r="17763" ht="11.25" customHeight="1" x14ac:dyDescent="0.2"/>
    <row r="17764" ht="11.25" customHeight="1" x14ac:dyDescent="0.2"/>
    <row r="17765" ht="11.25" customHeight="1" x14ac:dyDescent="0.2"/>
    <row r="17766" ht="11.25" customHeight="1" x14ac:dyDescent="0.2"/>
    <row r="17767" ht="11.25" customHeight="1" x14ac:dyDescent="0.2"/>
    <row r="17768" ht="11.25" customHeight="1" x14ac:dyDescent="0.2"/>
    <row r="17769" ht="11.25" customHeight="1" x14ac:dyDescent="0.2"/>
    <row r="17770" ht="11.25" customHeight="1" x14ac:dyDescent="0.2"/>
    <row r="17771" ht="11.25" customHeight="1" x14ac:dyDescent="0.2"/>
    <row r="17772" ht="11.25" customHeight="1" x14ac:dyDescent="0.2"/>
    <row r="17773" ht="11.25" customHeight="1" x14ac:dyDescent="0.2"/>
    <row r="17774" ht="11.25" customHeight="1" x14ac:dyDescent="0.2"/>
    <row r="17775" ht="11.25" customHeight="1" x14ac:dyDescent="0.2"/>
    <row r="17776" ht="11.25" customHeight="1" x14ac:dyDescent="0.2"/>
    <row r="17777" ht="11.25" customHeight="1" x14ac:dyDescent="0.2"/>
    <row r="17778" ht="11.25" customHeight="1" x14ac:dyDescent="0.2"/>
    <row r="17779" ht="11.25" customHeight="1" x14ac:dyDescent="0.2"/>
    <row r="17780" ht="11.25" customHeight="1" x14ac:dyDescent="0.2"/>
    <row r="17781" ht="11.25" customHeight="1" x14ac:dyDescent="0.2"/>
    <row r="17782" ht="11.25" customHeight="1" x14ac:dyDescent="0.2"/>
    <row r="17783" ht="11.25" customHeight="1" x14ac:dyDescent="0.2"/>
    <row r="17784" ht="11.25" customHeight="1" x14ac:dyDescent="0.2"/>
    <row r="17785" ht="11.25" customHeight="1" x14ac:dyDescent="0.2"/>
    <row r="17786" ht="11.25" customHeight="1" x14ac:dyDescent="0.2"/>
    <row r="17787" ht="11.25" customHeight="1" x14ac:dyDescent="0.2"/>
    <row r="17788" ht="11.25" customHeight="1" x14ac:dyDescent="0.2"/>
    <row r="17789" ht="11.25" customHeight="1" x14ac:dyDescent="0.2"/>
    <row r="17790" ht="11.25" customHeight="1" x14ac:dyDescent="0.2"/>
    <row r="17791" ht="11.25" customHeight="1" x14ac:dyDescent="0.2"/>
    <row r="17792" ht="11.25" customHeight="1" x14ac:dyDescent="0.2"/>
    <row r="17793" ht="11.25" customHeight="1" x14ac:dyDescent="0.2"/>
    <row r="17794" ht="11.25" customHeight="1" x14ac:dyDescent="0.2"/>
    <row r="17795" ht="11.25" customHeight="1" x14ac:dyDescent="0.2"/>
    <row r="17796" ht="11.25" customHeight="1" x14ac:dyDescent="0.2"/>
    <row r="17797" ht="11.25" customHeight="1" x14ac:dyDescent="0.2"/>
    <row r="17798" ht="11.25" customHeight="1" x14ac:dyDescent="0.2"/>
    <row r="17799" ht="11.25" customHeight="1" x14ac:dyDescent="0.2"/>
    <row r="17800" ht="11.25" customHeight="1" x14ac:dyDescent="0.2"/>
    <row r="17801" ht="11.25" customHeight="1" x14ac:dyDescent="0.2"/>
    <row r="17802" ht="11.25" customHeight="1" x14ac:dyDescent="0.2"/>
    <row r="17803" ht="11.25" customHeight="1" x14ac:dyDescent="0.2"/>
    <row r="17804" ht="11.25" customHeight="1" x14ac:dyDescent="0.2"/>
    <row r="17805" ht="11.25" customHeight="1" x14ac:dyDescent="0.2"/>
    <row r="17806" ht="11.25" customHeight="1" x14ac:dyDescent="0.2"/>
    <row r="17807" ht="11.25" customHeight="1" x14ac:dyDescent="0.2"/>
    <row r="17808" ht="11.25" customHeight="1" x14ac:dyDescent="0.2"/>
    <row r="17809" ht="11.25" customHeight="1" x14ac:dyDescent="0.2"/>
    <row r="17810" ht="11.25" customHeight="1" x14ac:dyDescent="0.2"/>
    <row r="17811" ht="11.25" customHeight="1" x14ac:dyDescent="0.2"/>
    <row r="17812" ht="11.25" customHeight="1" x14ac:dyDescent="0.2"/>
    <row r="17813" ht="11.25" customHeight="1" x14ac:dyDescent="0.2"/>
    <row r="17814" ht="11.25" customHeight="1" x14ac:dyDescent="0.2"/>
    <row r="17815" ht="11.25" customHeight="1" x14ac:dyDescent="0.2"/>
    <row r="17816" ht="11.25" customHeight="1" x14ac:dyDescent="0.2"/>
    <row r="17817" ht="11.25" customHeight="1" x14ac:dyDescent="0.2"/>
    <row r="17818" ht="11.25" customHeight="1" x14ac:dyDescent="0.2"/>
    <row r="17819" ht="11.25" customHeight="1" x14ac:dyDescent="0.2"/>
    <row r="17820" ht="11.25" customHeight="1" x14ac:dyDescent="0.2"/>
    <row r="17821" ht="11.25" customHeight="1" x14ac:dyDescent="0.2"/>
    <row r="17822" ht="11.25" customHeight="1" x14ac:dyDescent="0.2"/>
    <row r="17823" ht="11.25" customHeight="1" x14ac:dyDescent="0.2"/>
    <row r="17824" ht="11.25" customHeight="1" x14ac:dyDescent="0.2"/>
    <row r="17825" ht="11.25" customHeight="1" x14ac:dyDescent="0.2"/>
    <row r="17826" ht="11.25" customHeight="1" x14ac:dyDescent="0.2"/>
    <row r="17827" ht="11.25" customHeight="1" x14ac:dyDescent="0.2"/>
    <row r="17828" ht="11.25" customHeight="1" x14ac:dyDescent="0.2"/>
    <row r="17829" ht="11.25" customHeight="1" x14ac:dyDescent="0.2"/>
    <row r="17830" ht="11.25" customHeight="1" x14ac:dyDescent="0.2"/>
    <row r="17831" ht="11.25" customHeight="1" x14ac:dyDescent="0.2"/>
    <row r="17832" ht="11.25" customHeight="1" x14ac:dyDescent="0.2"/>
    <row r="17833" ht="11.25" customHeight="1" x14ac:dyDescent="0.2"/>
    <row r="17834" ht="11.25" customHeight="1" x14ac:dyDescent="0.2"/>
    <row r="17835" ht="11.25" customHeight="1" x14ac:dyDescent="0.2"/>
    <row r="17836" ht="11.25" customHeight="1" x14ac:dyDescent="0.2"/>
    <row r="17837" ht="11.25" customHeight="1" x14ac:dyDescent="0.2"/>
    <row r="17838" ht="11.25" customHeight="1" x14ac:dyDescent="0.2"/>
    <row r="17839" ht="11.25" customHeight="1" x14ac:dyDescent="0.2"/>
    <row r="17840" ht="11.25" customHeight="1" x14ac:dyDescent="0.2"/>
    <row r="17841" ht="11.25" customHeight="1" x14ac:dyDescent="0.2"/>
    <row r="17842" ht="11.25" customHeight="1" x14ac:dyDescent="0.2"/>
    <row r="17843" ht="11.25" customHeight="1" x14ac:dyDescent="0.2"/>
    <row r="17844" ht="11.25" customHeight="1" x14ac:dyDescent="0.2"/>
    <row r="17845" ht="11.25" customHeight="1" x14ac:dyDescent="0.2"/>
    <row r="17846" ht="11.25" customHeight="1" x14ac:dyDescent="0.2"/>
    <row r="17847" ht="11.25" customHeight="1" x14ac:dyDescent="0.2"/>
    <row r="17848" ht="11.25" customHeight="1" x14ac:dyDescent="0.2"/>
    <row r="17849" ht="11.25" customHeight="1" x14ac:dyDescent="0.2"/>
    <row r="17850" ht="11.25" customHeight="1" x14ac:dyDescent="0.2"/>
    <row r="17851" ht="11.25" customHeight="1" x14ac:dyDescent="0.2"/>
    <row r="17852" ht="11.25" customHeight="1" x14ac:dyDescent="0.2"/>
    <row r="17853" ht="11.25" customHeight="1" x14ac:dyDescent="0.2"/>
    <row r="17854" ht="11.25" customHeight="1" x14ac:dyDescent="0.2"/>
    <row r="17855" ht="11.25" customHeight="1" x14ac:dyDescent="0.2"/>
    <row r="17856" ht="11.25" customHeight="1" x14ac:dyDescent="0.2"/>
    <row r="17857" ht="11.25" customHeight="1" x14ac:dyDescent="0.2"/>
    <row r="17858" ht="11.25" customHeight="1" x14ac:dyDescent="0.2"/>
    <row r="17859" ht="11.25" customHeight="1" x14ac:dyDescent="0.2"/>
    <row r="17860" ht="11.25" customHeight="1" x14ac:dyDescent="0.2"/>
    <row r="17861" ht="11.25" customHeight="1" x14ac:dyDescent="0.2"/>
    <row r="17862" ht="11.25" customHeight="1" x14ac:dyDescent="0.2"/>
    <row r="17863" ht="11.25" customHeight="1" x14ac:dyDescent="0.2"/>
    <row r="17864" ht="11.25" customHeight="1" x14ac:dyDescent="0.2"/>
    <row r="17865" ht="11.25" customHeight="1" x14ac:dyDescent="0.2"/>
    <row r="17866" ht="11.25" customHeight="1" x14ac:dyDescent="0.2"/>
    <row r="17867" ht="11.25" customHeight="1" x14ac:dyDescent="0.2"/>
    <row r="17868" ht="11.25" customHeight="1" x14ac:dyDescent="0.2"/>
    <row r="17869" ht="11.25" customHeight="1" x14ac:dyDescent="0.2"/>
    <row r="17870" ht="11.25" customHeight="1" x14ac:dyDescent="0.2"/>
    <row r="17871" ht="11.25" customHeight="1" x14ac:dyDescent="0.2"/>
    <row r="17872" ht="11.25" customHeight="1" x14ac:dyDescent="0.2"/>
    <row r="17873" ht="11.25" customHeight="1" x14ac:dyDescent="0.2"/>
    <row r="17874" ht="11.25" customHeight="1" x14ac:dyDescent="0.2"/>
    <row r="17875" ht="11.25" customHeight="1" x14ac:dyDescent="0.2"/>
    <row r="17876" ht="11.25" customHeight="1" x14ac:dyDescent="0.2"/>
    <row r="17877" ht="11.25" customHeight="1" x14ac:dyDescent="0.2"/>
    <row r="17878" ht="11.25" customHeight="1" x14ac:dyDescent="0.2"/>
    <row r="17879" ht="11.25" customHeight="1" x14ac:dyDescent="0.2"/>
    <row r="17880" ht="11.25" customHeight="1" x14ac:dyDescent="0.2"/>
    <row r="17881" ht="11.25" customHeight="1" x14ac:dyDescent="0.2"/>
    <row r="17882" ht="11.25" customHeight="1" x14ac:dyDescent="0.2"/>
    <row r="17883" ht="11.25" customHeight="1" x14ac:dyDescent="0.2"/>
    <row r="17884" ht="11.25" customHeight="1" x14ac:dyDescent="0.2"/>
    <row r="17885" ht="11.25" customHeight="1" x14ac:dyDescent="0.2"/>
    <row r="17886" ht="11.25" customHeight="1" x14ac:dyDescent="0.2"/>
    <row r="17887" ht="11.25" customHeight="1" x14ac:dyDescent="0.2"/>
    <row r="17888" ht="11.25" customHeight="1" x14ac:dyDescent="0.2"/>
    <row r="17889" ht="11.25" customHeight="1" x14ac:dyDescent="0.2"/>
    <row r="17890" ht="11.25" customHeight="1" x14ac:dyDescent="0.2"/>
    <row r="17891" ht="11.25" customHeight="1" x14ac:dyDescent="0.2"/>
    <row r="17892" ht="11.25" customHeight="1" x14ac:dyDescent="0.2"/>
    <row r="17893" ht="11.25" customHeight="1" x14ac:dyDescent="0.2"/>
    <row r="17894" ht="11.25" customHeight="1" x14ac:dyDescent="0.2"/>
    <row r="17895" ht="11.25" customHeight="1" x14ac:dyDescent="0.2"/>
    <row r="17896" ht="11.25" customHeight="1" x14ac:dyDescent="0.2"/>
    <row r="17897" ht="11.25" customHeight="1" x14ac:dyDescent="0.2"/>
    <row r="17898" ht="11.25" customHeight="1" x14ac:dyDescent="0.2"/>
    <row r="17899" ht="11.25" customHeight="1" x14ac:dyDescent="0.2"/>
    <row r="17900" ht="11.25" customHeight="1" x14ac:dyDescent="0.2"/>
    <row r="17901" ht="11.25" customHeight="1" x14ac:dyDescent="0.2"/>
    <row r="17902" ht="11.25" customHeight="1" x14ac:dyDescent="0.2"/>
    <row r="17903" ht="11.25" customHeight="1" x14ac:dyDescent="0.2"/>
    <row r="17904" ht="11.25" customHeight="1" x14ac:dyDescent="0.2"/>
    <row r="17905" ht="11.25" customHeight="1" x14ac:dyDescent="0.2"/>
    <row r="17906" ht="11.25" customHeight="1" x14ac:dyDescent="0.2"/>
    <row r="17907" ht="11.25" customHeight="1" x14ac:dyDescent="0.2"/>
    <row r="17908" ht="11.25" customHeight="1" x14ac:dyDescent="0.2"/>
    <row r="17909" ht="11.25" customHeight="1" x14ac:dyDescent="0.2"/>
    <row r="17910" ht="11.25" customHeight="1" x14ac:dyDescent="0.2"/>
    <row r="17911" ht="11.25" customHeight="1" x14ac:dyDescent="0.2"/>
    <row r="17912" ht="11.25" customHeight="1" x14ac:dyDescent="0.2"/>
    <row r="17913" ht="11.25" customHeight="1" x14ac:dyDescent="0.2"/>
    <row r="17914" ht="11.25" customHeight="1" x14ac:dyDescent="0.2"/>
    <row r="17915" ht="11.25" customHeight="1" x14ac:dyDescent="0.2"/>
    <row r="17916" ht="11.25" customHeight="1" x14ac:dyDescent="0.2"/>
    <row r="17917" ht="11.25" customHeight="1" x14ac:dyDescent="0.2"/>
    <row r="17918" ht="11.25" customHeight="1" x14ac:dyDescent="0.2"/>
    <row r="17919" ht="11.25" customHeight="1" x14ac:dyDescent="0.2"/>
    <row r="17920" ht="11.25" customHeight="1" x14ac:dyDescent="0.2"/>
    <row r="17921" ht="11.25" customHeight="1" x14ac:dyDescent="0.2"/>
    <row r="17922" ht="11.25" customHeight="1" x14ac:dyDescent="0.2"/>
    <row r="17923" ht="11.25" customHeight="1" x14ac:dyDescent="0.2"/>
    <row r="17924" ht="11.25" customHeight="1" x14ac:dyDescent="0.2"/>
    <row r="17925" ht="11.25" customHeight="1" x14ac:dyDescent="0.2"/>
    <row r="17926" ht="11.25" customHeight="1" x14ac:dyDescent="0.2"/>
    <row r="17927" ht="11.25" customHeight="1" x14ac:dyDescent="0.2"/>
    <row r="17928" ht="11.25" customHeight="1" x14ac:dyDescent="0.2"/>
    <row r="17929" ht="11.25" customHeight="1" x14ac:dyDescent="0.2"/>
    <row r="17930" ht="11.25" customHeight="1" x14ac:dyDescent="0.2"/>
    <row r="17931" ht="11.25" customHeight="1" x14ac:dyDescent="0.2"/>
    <row r="17932" ht="11.25" customHeight="1" x14ac:dyDescent="0.2"/>
    <row r="17933" ht="11.25" customHeight="1" x14ac:dyDescent="0.2"/>
    <row r="17934" ht="11.25" customHeight="1" x14ac:dyDescent="0.2"/>
    <row r="17935" ht="11.25" customHeight="1" x14ac:dyDescent="0.2"/>
    <row r="17936" ht="11.25" customHeight="1" x14ac:dyDescent="0.2"/>
    <row r="17937" ht="11.25" customHeight="1" x14ac:dyDescent="0.2"/>
    <row r="17938" ht="11.25" customHeight="1" x14ac:dyDescent="0.2"/>
    <row r="17939" ht="11.25" customHeight="1" x14ac:dyDescent="0.2"/>
    <row r="17940" ht="11.25" customHeight="1" x14ac:dyDescent="0.2"/>
    <row r="17941" ht="11.25" customHeight="1" x14ac:dyDescent="0.2"/>
    <row r="17942" ht="11.25" customHeight="1" x14ac:dyDescent="0.2"/>
    <row r="17943" ht="11.25" customHeight="1" x14ac:dyDescent="0.2"/>
    <row r="17944" ht="11.25" customHeight="1" x14ac:dyDescent="0.2"/>
    <row r="17945" ht="11.25" customHeight="1" x14ac:dyDescent="0.2"/>
    <row r="17946" ht="11.25" customHeight="1" x14ac:dyDescent="0.2"/>
    <row r="17947" ht="11.25" customHeight="1" x14ac:dyDescent="0.2"/>
    <row r="17948" ht="11.25" customHeight="1" x14ac:dyDescent="0.2"/>
    <row r="17949" ht="11.25" customHeight="1" x14ac:dyDescent="0.2"/>
    <row r="17950" ht="11.25" customHeight="1" x14ac:dyDescent="0.2"/>
    <row r="17951" ht="11.25" customHeight="1" x14ac:dyDescent="0.2"/>
    <row r="17952" ht="11.25" customHeight="1" x14ac:dyDescent="0.2"/>
    <row r="17953" ht="11.25" customHeight="1" x14ac:dyDescent="0.2"/>
    <row r="17954" ht="11.25" customHeight="1" x14ac:dyDescent="0.2"/>
    <row r="17955" ht="11.25" customHeight="1" x14ac:dyDescent="0.2"/>
    <row r="17956" ht="11.25" customHeight="1" x14ac:dyDescent="0.2"/>
    <row r="17957" ht="11.25" customHeight="1" x14ac:dyDescent="0.2"/>
    <row r="17958" ht="11.25" customHeight="1" x14ac:dyDescent="0.2"/>
    <row r="17959" ht="11.25" customHeight="1" x14ac:dyDescent="0.2"/>
    <row r="17960" ht="11.25" customHeight="1" x14ac:dyDescent="0.2"/>
    <row r="17961" ht="11.25" customHeight="1" x14ac:dyDescent="0.2"/>
    <row r="17962" ht="11.25" customHeight="1" x14ac:dyDescent="0.2"/>
    <row r="17963" ht="11.25" customHeight="1" x14ac:dyDescent="0.2"/>
    <row r="17964" ht="11.25" customHeight="1" x14ac:dyDescent="0.2"/>
    <row r="17965" ht="11.25" customHeight="1" x14ac:dyDescent="0.2"/>
    <row r="17966" ht="11.25" customHeight="1" x14ac:dyDescent="0.2"/>
    <row r="17967" ht="11.25" customHeight="1" x14ac:dyDescent="0.2"/>
    <row r="17968" ht="11.25" customHeight="1" x14ac:dyDescent="0.2"/>
    <row r="17969" ht="11.25" customHeight="1" x14ac:dyDescent="0.2"/>
    <row r="17970" ht="11.25" customHeight="1" x14ac:dyDescent="0.2"/>
    <row r="17971" ht="11.25" customHeight="1" x14ac:dyDescent="0.2"/>
    <row r="17972" ht="11.25" customHeight="1" x14ac:dyDescent="0.2"/>
    <row r="17973" ht="11.25" customHeight="1" x14ac:dyDescent="0.2"/>
    <row r="17974" ht="11.25" customHeight="1" x14ac:dyDescent="0.2"/>
    <row r="17975" ht="11.25" customHeight="1" x14ac:dyDescent="0.2"/>
    <row r="17976" ht="11.25" customHeight="1" x14ac:dyDescent="0.2"/>
    <row r="17977" ht="11.25" customHeight="1" x14ac:dyDescent="0.2"/>
    <row r="17978" ht="11.25" customHeight="1" x14ac:dyDescent="0.2"/>
    <row r="17979" ht="11.25" customHeight="1" x14ac:dyDescent="0.2"/>
    <row r="17980" ht="11.25" customHeight="1" x14ac:dyDescent="0.2"/>
    <row r="17981" ht="11.25" customHeight="1" x14ac:dyDescent="0.2"/>
    <row r="17982" ht="11.25" customHeight="1" x14ac:dyDescent="0.2"/>
    <row r="17983" ht="11.25" customHeight="1" x14ac:dyDescent="0.2"/>
    <row r="17984" ht="11.25" customHeight="1" x14ac:dyDescent="0.2"/>
    <row r="17985" ht="11.25" customHeight="1" x14ac:dyDescent="0.2"/>
    <row r="17986" ht="11.25" customHeight="1" x14ac:dyDescent="0.2"/>
    <row r="17987" ht="11.25" customHeight="1" x14ac:dyDescent="0.2"/>
    <row r="17988" ht="11.25" customHeight="1" x14ac:dyDescent="0.2"/>
    <row r="17989" ht="11.25" customHeight="1" x14ac:dyDescent="0.2"/>
    <row r="17990" ht="11.25" customHeight="1" x14ac:dyDescent="0.2"/>
    <row r="17991" ht="11.25" customHeight="1" x14ac:dyDescent="0.2"/>
    <row r="17992" ht="11.25" customHeight="1" x14ac:dyDescent="0.2"/>
    <row r="17993" ht="11.25" customHeight="1" x14ac:dyDescent="0.2"/>
    <row r="17994" ht="11.25" customHeight="1" x14ac:dyDescent="0.2"/>
    <row r="17995" ht="11.25" customHeight="1" x14ac:dyDescent="0.2"/>
    <row r="17996" ht="11.25" customHeight="1" x14ac:dyDescent="0.2"/>
    <row r="17997" ht="11.25" customHeight="1" x14ac:dyDescent="0.2"/>
    <row r="17998" ht="11.25" customHeight="1" x14ac:dyDescent="0.2"/>
    <row r="17999" ht="11.25" customHeight="1" x14ac:dyDescent="0.2"/>
    <row r="18000" ht="11.25" customHeight="1" x14ac:dyDescent="0.2"/>
    <row r="18001" ht="11.25" customHeight="1" x14ac:dyDescent="0.2"/>
    <row r="18002" ht="11.25" customHeight="1" x14ac:dyDescent="0.2"/>
    <row r="18003" ht="11.25" customHeight="1" x14ac:dyDescent="0.2"/>
    <row r="18004" ht="11.25" customHeight="1" x14ac:dyDescent="0.2"/>
    <row r="18005" ht="11.25" customHeight="1" x14ac:dyDescent="0.2"/>
    <row r="18006" ht="11.25" customHeight="1" x14ac:dyDescent="0.2"/>
    <row r="18007" ht="11.25" customHeight="1" x14ac:dyDescent="0.2"/>
    <row r="18008" ht="11.25" customHeight="1" x14ac:dyDescent="0.2"/>
    <row r="18009" ht="11.25" customHeight="1" x14ac:dyDescent="0.2"/>
    <row r="18010" ht="11.25" customHeight="1" x14ac:dyDescent="0.2"/>
    <row r="18011" ht="11.25" customHeight="1" x14ac:dyDescent="0.2"/>
    <row r="18012" ht="11.25" customHeight="1" x14ac:dyDescent="0.2"/>
    <row r="18013" ht="11.25" customHeight="1" x14ac:dyDescent="0.2"/>
    <row r="18014" ht="11.25" customHeight="1" x14ac:dyDescent="0.2"/>
    <row r="18015" ht="11.25" customHeight="1" x14ac:dyDescent="0.2"/>
    <row r="18016" ht="11.25" customHeight="1" x14ac:dyDescent="0.2"/>
    <row r="18017" ht="11.25" customHeight="1" x14ac:dyDescent="0.2"/>
    <row r="18018" ht="11.25" customHeight="1" x14ac:dyDescent="0.2"/>
    <row r="18019" ht="11.25" customHeight="1" x14ac:dyDescent="0.2"/>
    <row r="18020" ht="11.25" customHeight="1" x14ac:dyDescent="0.2"/>
    <row r="18021" ht="11.25" customHeight="1" x14ac:dyDescent="0.2"/>
    <row r="18022" ht="11.25" customHeight="1" x14ac:dyDescent="0.2"/>
    <row r="18023" ht="11.25" customHeight="1" x14ac:dyDescent="0.2"/>
    <row r="18024" ht="11.25" customHeight="1" x14ac:dyDescent="0.2"/>
    <row r="18025" ht="11.25" customHeight="1" x14ac:dyDescent="0.2"/>
    <row r="18026" ht="11.25" customHeight="1" x14ac:dyDescent="0.2"/>
    <row r="18027" ht="11.25" customHeight="1" x14ac:dyDescent="0.2"/>
    <row r="18028" ht="11.25" customHeight="1" x14ac:dyDescent="0.2"/>
    <row r="18029" ht="11.25" customHeight="1" x14ac:dyDescent="0.2"/>
    <row r="18030" ht="11.25" customHeight="1" x14ac:dyDescent="0.2"/>
    <row r="18031" ht="11.25" customHeight="1" x14ac:dyDescent="0.2"/>
    <row r="18032" ht="11.25" customHeight="1" x14ac:dyDescent="0.2"/>
    <row r="18033" ht="11.25" customHeight="1" x14ac:dyDescent="0.2"/>
    <row r="18034" ht="11.25" customHeight="1" x14ac:dyDescent="0.2"/>
    <row r="18035" ht="11.25" customHeight="1" x14ac:dyDescent="0.2"/>
    <row r="18036" ht="11.25" customHeight="1" x14ac:dyDescent="0.2"/>
    <row r="18037" ht="11.25" customHeight="1" x14ac:dyDescent="0.2"/>
    <row r="18038" ht="11.25" customHeight="1" x14ac:dyDescent="0.2"/>
    <row r="18039" ht="11.25" customHeight="1" x14ac:dyDescent="0.2"/>
    <row r="18040" ht="11.25" customHeight="1" x14ac:dyDescent="0.2"/>
    <row r="18041" ht="11.25" customHeight="1" x14ac:dyDescent="0.2"/>
    <row r="18042" ht="11.25" customHeight="1" x14ac:dyDescent="0.2"/>
    <row r="18043" ht="11.25" customHeight="1" x14ac:dyDescent="0.2"/>
    <row r="18044" ht="11.25" customHeight="1" x14ac:dyDescent="0.2"/>
    <row r="18045" ht="11.25" customHeight="1" x14ac:dyDescent="0.2"/>
    <row r="18046" ht="11.25" customHeight="1" x14ac:dyDescent="0.2"/>
    <row r="18047" ht="11.25" customHeight="1" x14ac:dyDescent="0.2"/>
    <row r="18048" ht="11.25" customHeight="1" x14ac:dyDescent="0.2"/>
    <row r="18049" ht="11.25" customHeight="1" x14ac:dyDescent="0.2"/>
    <row r="18050" ht="11.25" customHeight="1" x14ac:dyDescent="0.2"/>
    <row r="18051" ht="11.25" customHeight="1" x14ac:dyDescent="0.2"/>
    <row r="18052" ht="11.25" customHeight="1" x14ac:dyDescent="0.2"/>
    <row r="18053" ht="11.25" customHeight="1" x14ac:dyDescent="0.2"/>
    <row r="18054" ht="11.25" customHeight="1" x14ac:dyDescent="0.2"/>
    <row r="18055" ht="11.25" customHeight="1" x14ac:dyDescent="0.2"/>
    <row r="18056" ht="11.25" customHeight="1" x14ac:dyDescent="0.2"/>
    <row r="18057" ht="11.25" customHeight="1" x14ac:dyDescent="0.2"/>
    <row r="18058" ht="11.25" customHeight="1" x14ac:dyDescent="0.2"/>
    <row r="18059" ht="11.25" customHeight="1" x14ac:dyDescent="0.2"/>
    <row r="18060" ht="11.25" customHeight="1" x14ac:dyDescent="0.2"/>
    <row r="18061" ht="11.25" customHeight="1" x14ac:dyDescent="0.2"/>
    <row r="18062" ht="11.25" customHeight="1" x14ac:dyDescent="0.2"/>
    <row r="18063" ht="11.25" customHeight="1" x14ac:dyDescent="0.2"/>
    <row r="18064" ht="11.25" customHeight="1" x14ac:dyDescent="0.2"/>
    <row r="18065" ht="11.25" customHeight="1" x14ac:dyDescent="0.2"/>
    <row r="18066" ht="11.25" customHeight="1" x14ac:dyDescent="0.2"/>
    <row r="18067" ht="11.25" customHeight="1" x14ac:dyDescent="0.2"/>
    <row r="18068" ht="11.25" customHeight="1" x14ac:dyDescent="0.2"/>
    <row r="18069" ht="11.25" customHeight="1" x14ac:dyDescent="0.2"/>
    <row r="18070" ht="11.25" customHeight="1" x14ac:dyDescent="0.2"/>
    <row r="18071" ht="11.25" customHeight="1" x14ac:dyDescent="0.2"/>
    <row r="18072" ht="11.25" customHeight="1" x14ac:dyDescent="0.2"/>
    <row r="18073" ht="11.25" customHeight="1" x14ac:dyDescent="0.2"/>
    <row r="18074" ht="11.25" customHeight="1" x14ac:dyDescent="0.2"/>
    <row r="18075" ht="11.25" customHeight="1" x14ac:dyDescent="0.2"/>
    <row r="18076" ht="11.25" customHeight="1" x14ac:dyDescent="0.2"/>
    <row r="18077" ht="11.25" customHeight="1" x14ac:dyDescent="0.2"/>
    <row r="18078" ht="11.25" customHeight="1" x14ac:dyDescent="0.2"/>
    <row r="18079" ht="11.25" customHeight="1" x14ac:dyDescent="0.2"/>
    <row r="18080" ht="11.25" customHeight="1" x14ac:dyDescent="0.2"/>
    <row r="18081" ht="11.25" customHeight="1" x14ac:dyDescent="0.2"/>
    <row r="18082" ht="11.25" customHeight="1" x14ac:dyDescent="0.2"/>
    <row r="18083" ht="11.25" customHeight="1" x14ac:dyDescent="0.2"/>
    <row r="18084" ht="11.25" customHeight="1" x14ac:dyDescent="0.2"/>
    <row r="18085" ht="11.25" customHeight="1" x14ac:dyDescent="0.2"/>
    <row r="18086" ht="11.25" customHeight="1" x14ac:dyDescent="0.2"/>
    <row r="18087" ht="11.25" customHeight="1" x14ac:dyDescent="0.2"/>
    <row r="18088" ht="11.25" customHeight="1" x14ac:dyDescent="0.2"/>
    <row r="18089" ht="11.25" customHeight="1" x14ac:dyDescent="0.2"/>
    <row r="18090" ht="11.25" customHeight="1" x14ac:dyDescent="0.2"/>
    <row r="18091" ht="11.25" customHeight="1" x14ac:dyDescent="0.2"/>
    <row r="18092" ht="11.25" customHeight="1" x14ac:dyDescent="0.2"/>
    <row r="18093" ht="11.25" customHeight="1" x14ac:dyDescent="0.2"/>
    <row r="18094" ht="11.25" customHeight="1" x14ac:dyDescent="0.2"/>
    <row r="18095" ht="11.25" customHeight="1" x14ac:dyDescent="0.2"/>
    <row r="18096" ht="11.25" customHeight="1" x14ac:dyDescent="0.2"/>
    <row r="18097" ht="11.25" customHeight="1" x14ac:dyDescent="0.2"/>
    <row r="18098" ht="11.25" customHeight="1" x14ac:dyDescent="0.2"/>
    <row r="18099" ht="11.25" customHeight="1" x14ac:dyDescent="0.2"/>
    <row r="18100" ht="11.25" customHeight="1" x14ac:dyDescent="0.2"/>
    <row r="18101" ht="11.25" customHeight="1" x14ac:dyDescent="0.2"/>
    <row r="18102" ht="11.25" customHeight="1" x14ac:dyDescent="0.2"/>
    <row r="18103" ht="11.25" customHeight="1" x14ac:dyDescent="0.2"/>
    <row r="18104" ht="11.25" customHeight="1" x14ac:dyDescent="0.2"/>
    <row r="18105" ht="11.25" customHeight="1" x14ac:dyDescent="0.2"/>
    <row r="18106" ht="11.25" customHeight="1" x14ac:dyDescent="0.2"/>
    <row r="18107" ht="11.25" customHeight="1" x14ac:dyDescent="0.2"/>
    <row r="18108" ht="11.25" customHeight="1" x14ac:dyDescent="0.2"/>
    <row r="18109" ht="11.25" customHeight="1" x14ac:dyDescent="0.2"/>
    <row r="18110" ht="11.25" customHeight="1" x14ac:dyDescent="0.2"/>
    <row r="18111" ht="11.25" customHeight="1" x14ac:dyDescent="0.2"/>
    <row r="18112" ht="11.25" customHeight="1" x14ac:dyDescent="0.2"/>
    <row r="18113" ht="11.25" customHeight="1" x14ac:dyDescent="0.2"/>
    <row r="18114" ht="11.25" customHeight="1" x14ac:dyDescent="0.2"/>
    <row r="18115" ht="11.25" customHeight="1" x14ac:dyDescent="0.2"/>
    <row r="18116" ht="11.25" customHeight="1" x14ac:dyDescent="0.2"/>
    <row r="18117" ht="11.25" customHeight="1" x14ac:dyDescent="0.2"/>
    <row r="18118" ht="11.25" customHeight="1" x14ac:dyDescent="0.2"/>
    <row r="18119" ht="11.25" customHeight="1" x14ac:dyDescent="0.2"/>
    <row r="18120" ht="11.25" customHeight="1" x14ac:dyDescent="0.2"/>
    <row r="18121" ht="11.25" customHeight="1" x14ac:dyDescent="0.2"/>
    <row r="18122" ht="11.25" customHeight="1" x14ac:dyDescent="0.2"/>
    <row r="18123" ht="11.25" customHeight="1" x14ac:dyDescent="0.2"/>
    <row r="18124" ht="11.25" customHeight="1" x14ac:dyDescent="0.2"/>
    <row r="18125" ht="11.25" customHeight="1" x14ac:dyDescent="0.2"/>
    <row r="18126" ht="11.25" customHeight="1" x14ac:dyDescent="0.2"/>
    <row r="18127" ht="11.25" customHeight="1" x14ac:dyDescent="0.2"/>
    <row r="18128" ht="11.25" customHeight="1" x14ac:dyDescent="0.2"/>
    <row r="18129" ht="11.25" customHeight="1" x14ac:dyDescent="0.2"/>
    <row r="18130" ht="11.25" customHeight="1" x14ac:dyDescent="0.2"/>
    <row r="18131" ht="11.25" customHeight="1" x14ac:dyDescent="0.2"/>
    <row r="18132" ht="11.25" customHeight="1" x14ac:dyDescent="0.2"/>
    <row r="18133" ht="11.25" customHeight="1" x14ac:dyDescent="0.2"/>
    <row r="18134" ht="11.25" customHeight="1" x14ac:dyDescent="0.2"/>
    <row r="18135" ht="11.25" customHeight="1" x14ac:dyDescent="0.2"/>
    <row r="18136" ht="11.25" customHeight="1" x14ac:dyDescent="0.2"/>
    <row r="18137" ht="11.25" customHeight="1" x14ac:dyDescent="0.2"/>
    <row r="18138" ht="11.25" customHeight="1" x14ac:dyDescent="0.2"/>
    <row r="18139" ht="11.25" customHeight="1" x14ac:dyDescent="0.2"/>
    <row r="18140" ht="11.25" customHeight="1" x14ac:dyDescent="0.2"/>
    <row r="18141" ht="11.25" customHeight="1" x14ac:dyDescent="0.2"/>
    <row r="18142" ht="11.25" customHeight="1" x14ac:dyDescent="0.2"/>
    <row r="18143" ht="11.25" customHeight="1" x14ac:dyDescent="0.2"/>
    <row r="18144" ht="11.25" customHeight="1" x14ac:dyDescent="0.2"/>
    <row r="18145" ht="11.25" customHeight="1" x14ac:dyDescent="0.2"/>
    <row r="18146" ht="11.25" customHeight="1" x14ac:dyDescent="0.2"/>
    <row r="18147" ht="11.25" customHeight="1" x14ac:dyDescent="0.2"/>
    <row r="18148" ht="11.25" customHeight="1" x14ac:dyDescent="0.2"/>
    <row r="18149" ht="11.25" customHeight="1" x14ac:dyDescent="0.2"/>
    <row r="18150" ht="11.25" customHeight="1" x14ac:dyDescent="0.2"/>
    <row r="18151" ht="11.25" customHeight="1" x14ac:dyDescent="0.2"/>
    <row r="18152" ht="11.25" customHeight="1" x14ac:dyDescent="0.2"/>
    <row r="18153" ht="11.25" customHeight="1" x14ac:dyDescent="0.2"/>
    <row r="18154" ht="11.25" customHeight="1" x14ac:dyDescent="0.2"/>
    <row r="18155" ht="11.25" customHeight="1" x14ac:dyDescent="0.2"/>
    <row r="18156" ht="11.25" customHeight="1" x14ac:dyDescent="0.2"/>
    <row r="18157" ht="11.25" customHeight="1" x14ac:dyDescent="0.2"/>
    <row r="18158" ht="11.25" customHeight="1" x14ac:dyDescent="0.2"/>
    <row r="18159" ht="11.25" customHeight="1" x14ac:dyDescent="0.2"/>
    <row r="18160" ht="11.25" customHeight="1" x14ac:dyDescent="0.2"/>
    <row r="18161" ht="11.25" customHeight="1" x14ac:dyDescent="0.2"/>
    <row r="18162" ht="11.25" customHeight="1" x14ac:dyDescent="0.2"/>
    <row r="18163" ht="11.25" customHeight="1" x14ac:dyDescent="0.2"/>
    <row r="18164" ht="11.25" customHeight="1" x14ac:dyDescent="0.2"/>
    <row r="18165" ht="11.25" customHeight="1" x14ac:dyDescent="0.2"/>
    <row r="18166" ht="11.25" customHeight="1" x14ac:dyDescent="0.2"/>
    <row r="18167" ht="11.25" customHeight="1" x14ac:dyDescent="0.2"/>
    <row r="18168" ht="11.25" customHeight="1" x14ac:dyDescent="0.2"/>
    <row r="18169" ht="11.25" customHeight="1" x14ac:dyDescent="0.2"/>
    <row r="18170" ht="11.25" customHeight="1" x14ac:dyDescent="0.2"/>
    <row r="18171" ht="11.25" customHeight="1" x14ac:dyDescent="0.2"/>
    <row r="18172" ht="11.25" customHeight="1" x14ac:dyDescent="0.2"/>
    <row r="18173" ht="11.25" customHeight="1" x14ac:dyDescent="0.2"/>
    <row r="18174" ht="11.25" customHeight="1" x14ac:dyDescent="0.2"/>
    <row r="18175" ht="11.25" customHeight="1" x14ac:dyDescent="0.2"/>
    <row r="18176" ht="11.25" customHeight="1" x14ac:dyDescent="0.2"/>
    <row r="18177" ht="11.25" customHeight="1" x14ac:dyDescent="0.2"/>
    <row r="18178" ht="11.25" customHeight="1" x14ac:dyDescent="0.2"/>
    <row r="18179" ht="11.25" customHeight="1" x14ac:dyDescent="0.2"/>
    <row r="18180" ht="11.25" customHeight="1" x14ac:dyDescent="0.2"/>
    <row r="18181" ht="11.25" customHeight="1" x14ac:dyDescent="0.2"/>
    <row r="18182" ht="11.25" customHeight="1" x14ac:dyDescent="0.2"/>
    <row r="18183" ht="11.25" customHeight="1" x14ac:dyDescent="0.2"/>
    <row r="18184" ht="11.25" customHeight="1" x14ac:dyDescent="0.2"/>
    <row r="18185" ht="11.25" customHeight="1" x14ac:dyDescent="0.2"/>
    <row r="18186" ht="11.25" customHeight="1" x14ac:dyDescent="0.2"/>
    <row r="18187" ht="11.25" customHeight="1" x14ac:dyDescent="0.2"/>
    <row r="18188" ht="11.25" customHeight="1" x14ac:dyDescent="0.2"/>
    <row r="18189" ht="11.25" customHeight="1" x14ac:dyDescent="0.2"/>
    <row r="18190" ht="11.25" customHeight="1" x14ac:dyDescent="0.2"/>
    <row r="18191" ht="11.25" customHeight="1" x14ac:dyDescent="0.2"/>
    <row r="18192" ht="11.25" customHeight="1" x14ac:dyDescent="0.2"/>
    <row r="18193" ht="11.25" customHeight="1" x14ac:dyDescent="0.2"/>
    <row r="18194" ht="11.25" customHeight="1" x14ac:dyDescent="0.2"/>
    <row r="18195" ht="11.25" customHeight="1" x14ac:dyDescent="0.2"/>
    <row r="18196" ht="11.25" customHeight="1" x14ac:dyDescent="0.2"/>
    <row r="18197" ht="11.25" customHeight="1" x14ac:dyDescent="0.2"/>
    <row r="18198" ht="11.25" customHeight="1" x14ac:dyDescent="0.2"/>
    <row r="18199" ht="11.25" customHeight="1" x14ac:dyDescent="0.2"/>
    <row r="18200" ht="11.25" customHeight="1" x14ac:dyDescent="0.2"/>
    <row r="18201" ht="11.25" customHeight="1" x14ac:dyDescent="0.2"/>
    <row r="18202" ht="11.25" customHeight="1" x14ac:dyDescent="0.2"/>
    <row r="18203" ht="11.25" customHeight="1" x14ac:dyDescent="0.2"/>
    <row r="18204" ht="11.25" customHeight="1" x14ac:dyDescent="0.2"/>
    <row r="18205" ht="11.25" customHeight="1" x14ac:dyDescent="0.2"/>
    <row r="18206" ht="11.25" customHeight="1" x14ac:dyDescent="0.2"/>
    <row r="18207" ht="11.25" customHeight="1" x14ac:dyDescent="0.2"/>
    <row r="18208" ht="11.25" customHeight="1" x14ac:dyDescent="0.2"/>
    <row r="18209" ht="11.25" customHeight="1" x14ac:dyDescent="0.2"/>
    <row r="18210" ht="11.25" customHeight="1" x14ac:dyDescent="0.2"/>
    <row r="18211" ht="11.25" customHeight="1" x14ac:dyDescent="0.2"/>
    <row r="18212" ht="11.25" customHeight="1" x14ac:dyDescent="0.2"/>
    <row r="18213" ht="11.25" customHeight="1" x14ac:dyDescent="0.2"/>
    <row r="18214" ht="11.25" customHeight="1" x14ac:dyDescent="0.2"/>
    <row r="18215" ht="11.25" customHeight="1" x14ac:dyDescent="0.2"/>
    <row r="18216" ht="11.25" customHeight="1" x14ac:dyDescent="0.2"/>
    <row r="18217" ht="11.25" customHeight="1" x14ac:dyDescent="0.2"/>
    <row r="18218" ht="11.25" customHeight="1" x14ac:dyDescent="0.2"/>
    <row r="18219" ht="11.25" customHeight="1" x14ac:dyDescent="0.2"/>
    <row r="18220" ht="11.25" customHeight="1" x14ac:dyDescent="0.2"/>
    <row r="18221" ht="11.25" customHeight="1" x14ac:dyDescent="0.2"/>
    <row r="18222" ht="11.25" customHeight="1" x14ac:dyDescent="0.2"/>
    <row r="18223" ht="11.25" customHeight="1" x14ac:dyDescent="0.2"/>
    <row r="18224" ht="11.25" customHeight="1" x14ac:dyDescent="0.2"/>
    <row r="18225" ht="11.25" customHeight="1" x14ac:dyDescent="0.2"/>
    <row r="18226" ht="11.25" customHeight="1" x14ac:dyDescent="0.2"/>
    <row r="18227" ht="11.25" customHeight="1" x14ac:dyDescent="0.2"/>
    <row r="18228" ht="11.25" customHeight="1" x14ac:dyDescent="0.2"/>
    <row r="18229" ht="11.25" customHeight="1" x14ac:dyDescent="0.2"/>
    <row r="18230" ht="11.25" customHeight="1" x14ac:dyDescent="0.2"/>
    <row r="18231" ht="11.25" customHeight="1" x14ac:dyDescent="0.2"/>
    <row r="18232" ht="11.25" customHeight="1" x14ac:dyDescent="0.2"/>
    <row r="18233" ht="11.25" customHeight="1" x14ac:dyDescent="0.2"/>
    <row r="18234" ht="11.25" customHeight="1" x14ac:dyDescent="0.2"/>
    <row r="18235" ht="11.25" customHeight="1" x14ac:dyDescent="0.2"/>
    <row r="18236" ht="11.25" customHeight="1" x14ac:dyDescent="0.2"/>
    <row r="18237" ht="11.25" customHeight="1" x14ac:dyDescent="0.2"/>
    <row r="18238" ht="11.25" customHeight="1" x14ac:dyDescent="0.2"/>
    <row r="18239" ht="11.25" customHeight="1" x14ac:dyDescent="0.2"/>
    <row r="18240" ht="11.25" customHeight="1" x14ac:dyDescent="0.2"/>
    <row r="18241" ht="11.25" customHeight="1" x14ac:dyDescent="0.2"/>
    <row r="18242" ht="11.25" customHeight="1" x14ac:dyDescent="0.2"/>
    <row r="18243" ht="11.25" customHeight="1" x14ac:dyDescent="0.2"/>
    <row r="18244" ht="11.25" customHeight="1" x14ac:dyDescent="0.2"/>
    <row r="18245" ht="11.25" customHeight="1" x14ac:dyDescent="0.2"/>
    <row r="18246" ht="11.25" customHeight="1" x14ac:dyDescent="0.2"/>
    <row r="18247" ht="11.25" customHeight="1" x14ac:dyDescent="0.2"/>
    <row r="18248" ht="11.25" customHeight="1" x14ac:dyDescent="0.2"/>
    <row r="18249" ht="11.25" customHeight="1" x14ac:dyDescent="0.2"/>
    <row r="18250" ht="11.25" customHeight="1" x14ac:dyDescent="0.2"/>
    <row r="18251" ht="11.25" customHeight="1" x14ac:dyDescent="0.2"/>
    <row r="18252" ht="11.25" customHeight="1" x14ac:dyDescent="0.2"/>
    <row r="18253" ht="11.25" customHeight="1" x14ac:dyDescent="0.2"/>
    <row r="18254" ht="11.25" customHeight="1" x14ac:dyDescent="0.2"/>
    <row r="18255" ht="11.25" customHeight="1" x14ac:dyDescent="0.2"/>
    <row r="18256" ht="11.25" customHeight="1" x14ac:dyDescent="0.2"/>
    <row r="18257" ht="11.25" customHeight="1" x14ac:dyDescent="0.2"/>
    <row r="18258" ht="11.25" customHeight="1" x14ac:dyDescent="0.2"/>
    <row r="18259" ht="11.25" customHeight="1" x14ac:dyDescent="0.2"/>
    <row r="18260" ht="11.25" customHeight="1" x14ac:dyDescent="0.2"/>
    <row r="18261" ht="11.25" customHeight="1" x14ac:dyDescent="0.2"/>
    <row r="18262" ht="11.25" customHeight="1" x14ac:dyDescent="0.2"/>
    <row r="18263" ht="11.25" customHeight="1" x14ac:dyDescent="0.2"/>
    <row r="18264" ht="11.25" customHeight="1" x14ac:dyDescent="0.2"/>
    <row r="18265" ht="11.25" customHeight="1" x14ac:dyDescent="0.2"/>
    <row r="18266" ht="11.25" customHeight="1" x14ac:dyDescent="0.2"/>
    <row r="18267" ht="11.25" customHeight="1" x14ac:dyDescent="0.2"/>
    <row r="18268" ht="11.25" customHeight="1" x14ac:dyDescent="0.2"/>
    <row r="18269" ht="11.25" customHeight="1" x14ac:dyDescent="0.2"/>
    <row r="18270" ht="11.25" customHeight="1" x14ac:dyDescent="0.2"/>
    <row r="18271" ht="11.25" customHeight="1" x14ac:dyDescent="0.2"/>
    <row r="18272" ht="11.25" customHeight="1" x14ac:dyDescent="0.2"/>
    <row r="18273" ht="11.25" customHeight="1" x14ac:dyDescent="0.2"/>
    <row r="18274" ht="11.25" customHeight="1" x14ac:dyDescent="0.2"/>
    <row r="18275" ht="11.25" customHeight="1" x14ac:dyDescent="0.2"/>
    <row r="18276" ht="11.25" customHeight="1" x14ac:dyDescent="0.2"/>
    <row r="18277" ht="11.25" customHeight="1" x14ac:dyDescent="0.2"/>
    <row r="18278" ht="11.25" customHeight="1" x14ac:dyDescent="0.2"/>
    <row r="18279" ht="11.25" customHeight="1" x14ac:dyDescent="0.2"/>
    <row r="18280" ht="11.25" customHeight="1" x14ac:dyDescent="0.2"/>
    <row r="18281" ht="11.25" customHeight="1" x14ac:dyDescent="0.2"/>
    <row r="18282" ht="11.25" customHeight="1" x14ac:dyDescent="0.2"/>
    <row r="18283" ht="11.25" customHeight="1" x14ac:dyDescent="0.2"/>
    <row r="18284" ht="11.25" customHeight="1" x14ac:dyDescent="0.2"/>
    <row r="18285" ht="11.25" customHeight="1" x14ac:dyDescent="0.2"/>
    <row r="18286" ht="11.25" customHeight="1" x14ac:dyDescent="0.2"/>
    <row r="18287" ht="11.25" customHeight="1" x14ac:dyDescent="0.2"/>
    <row r="18288" ht="11.25" customHeight="1" x14ac:dyDescent="0.2"/>
    <row r="18289" ht="11.25" customHeight="1" x14ac:dyDescent="0.2"/>
    <row r="18290" ht="11.25" customHeight="1" x14ac:dyDescent="0.2"/>
    <row r="18291" ht="11.25" customHeight="1" x14ac:dyDescent="0.2"/>
    <row r="18292" ht="11.25" customHeight="1" x14ac:dyDescent="0.2"/>
    <row r="18293" ht="11.25" customHeight="1" x14ac:dyDescent="0.2"/>
    <row r="18294" ht="11.25" customHeight="1" x14ac:dyDescent="0.2"/>
    <row r="18295" ht="11.25" customHeight="1" x14ac:dyDescent="0.2"/>
    <row r="18296" ht="11.25" customHeight="1" x14ac:dyDescent="0.2"/>
    <row r="18297" ht="11.25" customHeight="1" x14ac:dyDescent="0.2"/>
    <row r="18298" ht="11.25" customHeight="1" x14ac:dyDescent="0.2"/>
    <row r="18299" ht="11.25" customHeight="1" x14ac:dyDescent="0.2"/>
    <row r="18300" ht="11.25" customHeight="1" x14ac:dyDescent="0.2"/>
    <row r="18301" ht="11.25" customHeight="1" x14ac:dyDescent="0.2"/>
    <row r="18302" ht="11.25" customHeight="1" x14ac:dyDescent="0.2"/>
    <row r="18303" ht="11.25" customHeight="1" x14ac:dyDescent="0.2"/>
    <row r="18304" ht="11.25" customHeight="1" x14ac:dyDescent="0.2"/>
    <row r="18305" ht="11.25" customHeight="1" x14ac:dyDescent="0.2"/>
    <row r="18306" ht="11.25" customHeight="1" x14ac:dyDescent="0.2"/>
    <row r="18307" ht="11.25" customHeight="1" x14ac:dyDescent="0.2"/>
    <row r="18308" ht="11.25" customHeight="1" x14ac:dyDescent="0.2"/>
    <row r="18309" ht="11.25" customHeight="1" x14ac:dyDescent="0.2"/>
    <row r="18310" ht="11.25" customHeight="1" x14ac:dyDescent="0.2"/>
    <row r="18311" ht="11.25" customHeight="1" x14ac:dyDescent="0.2"/>
    <row r="18312" ht="11.25" customHeight="1" x14ac:dyDescent="0.2"/>
    <row r="18313" ht="11.25" customHeight="1" x14ac:dyDescent="0.2"/>
    <row r="18314" ht="11.25" customHeight="1" x14ac:dyDescent="0.2"/>
    <row r="18315" ht="11.25" customHeight="1" x14ac:dyDescent="0.2"/>
    <row r="18316" ht="11.25" customHeight="1" x14ac:dyDescent="0.2"/>
    <row r="18317" ht="11.25" customHeight="1" x14ac:dyDescent="0.2"/>
    <row r="18318" ht="11.25" customHeight="1" x14ac:dyDescent="0.2"/>
    <row r="18319" ht="11.25" customHeight="1" x14ac:dyDescent="0.2"/>
    <row r="18320" ht="11.25" customHeight="1" x14ac:dyDescent="0.2"/>
    <row r="18321" ht="11.25" customHeight="1" x14ac:dyDescent="0.2"/>
    <row r="18322" ht="11.25" customHeight="1" x14ac:dyDescent="0.2"/>
    <row r="18323" ht="11.25" customHeight="1" x14ac:dyDescent="0.2"/>
    <row r="18324" ht="11.25" customHeight="1" x14ac:dyDescent="0.2"/>
    <row r="18325" ht="11.25" customHeight="1" x14ac:dyDescent="0.2"/>
    <row r="18326" ht="11.25" customHeight="1" x14ac:dyDescent="0.2"/>
    <row r="18327" ht="11.25" customHeight="1" x14ac:dyDescent="0.2"/>
    <row r="18328" ht="11.25" customHeight="1" x14ac:dyDescent="0.2"/>
    <row r="18329" ht="11.25" customHeight="1" x14ac:dyDescent="0.2"/>
    <row r="18330" ht="11.25" customHeight="1" x14ac:dyDescent="0.2"/>
    <row r="18331" ht="11.25" customHeight="1" x14ac:dyDescent="0.2"/>
    <row r="18332" ht="11.25" customHeight="1" x14ac:dyDescent="0.2"/>
    <row r="18333" ht="11.25" customHeight="1" x14ac:dyDescent="0.2"/>
    <row r="18334" ht="11.25" customHeight="1" x14ac:dyDescent="0.2"/>
    <row r="18335" ht="11.25" customHeight="1" x14ac:dyDescent="0.2"/>
    <row r="18336" ht="11.25" customHeight="1" x14ac:dyDescent="0.2"/>
    <row r="18337" ht="11.25" customHeight="1" x14ac:dyDescent="0.2"/>
    <row r="18338" ht="11.25" customHeight="1" x14ac:dyDescent="0.2"/>
    <row r="18339" ht="11.25" customHeight="1" x14ac:dyDescent="0.2"/>
    <row r="18340" ht="11.25" customHeight="1" x14ac:dyDescent="0.2"/>
    <row r="18341" ht="11.25" customHeight="1" x14ac:dyDescent="0.2"/>
    <row r="18342" ht="11.25" customHeight="1" x14ac:dyDescent="0.2"/>
    <row r="18343" ht="11.25" customHeight="1" x14ac:dyDescent="0.2"/>
    <row r="18344" ht="11.25" customHeight="1" x14ac:dyDescent="0.2"/>
    <row r="18345" ht="11.25" customHeight="1" x14ac:dyDescent="0.2"/>
    <row r="18346" ht="11.25" customHeight="1" x14ac:dyDescent="0.2"/>
    <row r="18347" ht="11.25" customHeight="1" x14ac:dyDescent="0.2"/>
    <row r="18348" ht="11.25" customHeight="1" x14ac:dyDescent="0.2"/>
    <row r="18349" ht="11.25" customHeight="1" x14ac:dyDescent="0.2"/>
    <row r="18350" ht="11.25" customHeight="1" x14ac:dyDescent="0.2"/>
    <row r="18351" ht="11.25" customHeight="1" x14ac:dyDescent="0.2"/>
    <row r="18352" ht="11.25" customHeight="1" x14ac:dyDescent="0.2"/>
    <row r="18353" ht="11.25" customHeight="1" x14ac:dyDescent="0.2"/>
    <row r="18354" ht="11.25" customHeight="1" x14ac:dyDescent="0.2"/>
    <row r="18355" ht="11.25" customHeight="1" x14ac:dyDescent="0.2"/>
    <row r="18356" ht="11.25" customHeight="1" x14ac:dyDescent="0.2"/>
    <row r="18357" ht="11.25" customHeight="1" x14ac:dyDescent="0.2"/>
    <row r="18358" ht="11.25" customHeight="1" x14ac:dyDescent="0.2"/>
    <row r="18359" ht="11.25" customHeight="1" x14ac:dyDescent="0.2"/>
    <row r="18360" ht="11.25" customHeight="1" x14ac:dyDescent="0.2"/>
    <row r="18361" ht="11.25" customHeight="1" x14ac:dyDescent="0.2"/>
    <row r="18362" ht="11.25" customHeight="1" x14ac:dyDescent="0.2"/>
    <row r="18363" ht="11.25" customHeight="1" x14ac:dyDescent="0.2"/>
    <row r="18364" ht="11.25" customHeight="1" x14ac:dyDescent="0.2"/>
    <row r="18365" ht="11.25" customHeight="1" x14ac:dyDescent="0.2"/>
    <row r="18366" ht="11.25" customHeight="1" x14ac:dyDescent="0.2"/>
    <row r="18367" ht="11.25" customHeight="1" x14ac:dyDescent="0.2"/>
    <row r="18368" ht="11.25" customHeight="1" x14ac:dyDescent="0.2"/>
    <row r="18369" ht="11.25" customHeight="1" x14ac:dyDescent="0.2"/>
    <row r="18370" ht="11.25" customHeight="1" x14ac:dyDescent="0.2"/>
    <row r="18371" ht="11.25" customHeight="1" x14ac:dyDescent="0.2"/>
    <row r="18372" ht="11.25" customHeight="1" x14ac:dyDescent="0.2"/>
    <row r="18373" ht="11.25" customHeight="1" x14ac:dyDescent="0.2"/>
    <row r="18374" ht="11.25" customHeight="1" x14ac:dyDescent="0.2"/>
    <row r="18375" ht="11.25" customHeight="1" x14ac:dyDescent="0.2"/>
    <row r="18376" ht="11.25" customHeight="1" x14ac:dyDescent="0.2"/>
    <row r="18377" ht="11.25" customHeight="1" x14ac:dyDescent="0.2"/>
    <row r="18378" ht="11.25" customHeight="1" x14ac:dyDescent="0.2"/>
    <row r="18379" ht="11.25" customHeight="1" x14ac:dyDescent="0.2"/>
    <row r="18380" ht="11.25" customHeight="1" x14ac:dyDescent="0.2"/>
    <row r="18381" ht="11.25" customHeight="1" x14ac:dyDescent="0.2"/>
    <row r="18382" ht="11.25" customHeight="1" x14ac:dyDescent="0.2"/>
    <row r="18383" ht="11.25" customHeight="1" x14ac:dyDescent="0.2"/>
    <row r="18384" ht="11.25" customHeight="1" x14ac:dyDescent="0.2"/>
    <row r="18385" ht="11.25" customHeight="1" x14ac:dyDescent="0.2"/>
    <row r="18386" ht="11.25" customHeight="1" x14ac:dyDescent="0.2"/>
    <row r="18387" ht="11.25" customHeight="1" x14ac:dyDescent="0.2"/>
    <row r="18388" ht="11.25" customHeight="1" x14ac:dyDescent="0.2"/>
    <row r="18389" ht="11.25" customHeight="1" x14ac:dyDescent="0.2"/>
    <row r="18390" ht="11.25" customHeight="1" x14ac:dyDescent="0.2"/>
    <row r="18391" ht="11.25" customHeight="1" x14ac:dyDescent="0.2"/>
    <row r="18392" ht="11.25" customHeight="1" x14ac:dyDescent="0.2"/>
    <row r="18393" ht="11.25" customHeight="1" x14ac:dyDescent="0.2"/>
    <row r="18394" ht="11.25" customHeight="1" x14ac:dyDescent="0.2"/>
    <row r="18395" ht="11.25" customHeight="1" x14ac:dyDescent="0.2"/>
    <row r="18396" ht="11.25" customHeight="1" x14ac:dyDescent="0.2"/>
    <row r="18397" ht="11.25" customHeight="1" x14ac:dyDescent="0.2"/>
    <row r="18398" ht="11.25" customHeight="1" x14ac:dyDescent="0.2"/>
    <row r="18399" ht="11.25" customHeight="1" x14ac:dyDescent="0.2"/>
    <row r="18400" ht="11.25" customHeight="1" x14ac:dyDescent="0.2"/>
    <row r="18401" ht="11.25" customHeight="1" x14ac:dyDescent="0.2"/>
    <row r="18402" ht="11.25" customHeight="1" x14ac:dyDescent="0.2"/>
    <row r="18403" ht="11.25" customHeight="1" x14ac:dyDescent="0.2"/>
    <row r="18404" ht="11.25" customHeight="1" x14ac:dyDescent="0.2"/>
    <row r="18405" ht="11.25" customHeight="1" x14ac:dyDescent="0.2"/>
    <row r="18406" ht="11.25" customHeight="1" x14ac:dyDescent="0.2"/>
    <row r="18407" ht="11.25" customHeight="1" x14ac:dyDescent="0.2"/>
    <row r="18408" ht="11.25" customHeight="1" x14ac:dyDescent="0.2"/>
    <row r="18409" ht="11.25" customHeight="1" x14ac:dyDescent="0.2"/>
    <row r="18410" ht="11.25" customHeight="1" x14ac:dyDescent="0.2"/>
    <row r="18411" ht="11.25" customHeight="1" x14ac:dyDescent="0.2"/>
    <row r="18412" ht="11.25" customHeight="1" x14ac:dyDescent="0.2"/>
    <row r="18413" ht="11.25" customHeight="1" x14ac:dyDescent="0.2"/>
    <row r="18414" ht="11.25" customHeight="1" x14ac:dyDescent="0.2"/>
    <row r="18415" ht="11.25" customHeight="1" x14ac:dyDescent="0.2"/>
    <row r="18416" ht="11.25" customHeight="1" x14ac:dyDescent="0.2"/>
    <row r="18417" ht="11.25" customHeight="1" x14ac:dyDescent="0.2"/>
    <row r="18418" ht="11.25" customHeight="1" x14ac:dyDescent="0.2"/>
    <row r="18419" ht="11.25" customHeight="1" x14ac:dyDescent="0.2"/>
    <row r="18420" ht="11.25" customHeight="1" x14ac:dyDescent="0.2"/>
    <row r="18421" ht="11.25" customHeight="1" x14ac:dyDescent="0.2"/>
    <row r="18422" ht="11.25" customHeight="1" x14ac:dyDescent="0.2"/>
    <row r="18423" ht="11.25" customHeight="1" x14ac:dyDescent="0.2"/>
    <row r="18424" ht="11.25" customHeight="1" x14ac:dyDescent="0.2"/>
    <row r="18425" ht="11.25" customHeight="1" x14ac:dyDescent="0.2"/>
    <row r="18426" ht="11.25" customHeight="1" x14ac:dyDescent="0.2"/>
    <row r="18427" ht="11.25" customHeight="1" x14ac:dyDescent="0.2"/>
    <row r="18428" ht="11.25" customHeight="1" x14ac:dyDescent="0.2"/>
    <row r="18429" ht="11.25" customHeight="1" x14ac:dyDescent="0.2"/>
    <row r="18430" ht="11.25" customHeight="1" x14ac:dyDescent="0.2"/>
    <row r="18431" ht="11.25" customHeight="1" x14ac:dyDescent="0.2"/>
    <row r="18432" ht="11.25" customHeight="1" x14ac:dyDescent="0.2"/>
    <row r="18433" ht="11.25" customHeight="1" x14ac:dyDescent="0.2"/>
    <row r="18434" ht="11.25" customHeight="1" x14ac:dyDescent="0.2"/>
    <row r="18435" ht="11.25" customHeight="1" x14ac:dyDescent="0.2"/>
    <row r="18436" ht="11.25" customHeight="1" x14ac:dyDescent="0.2"/>
    <row r="18437" ht="11.25" customHeight="1" x14ac:dyDescent="0.2"/>
    <row r="18438" ht="11.25" customHeight="1" x14ac:dyDescent="0.2"/>
    <row r="18439" ht="11.25" customHeight="1" x14ac:dyDescent="0.2"/>
    <row r="18440" ht="11.25" customHeight="1" x14ac:dyDescent="0.2"/>
    <row r="18441" ht="11.25" customHeight="1" x14ac:dyDescent="0.2"/>
    <row r="18442" ht="11.25" customHeight="1" x14ac:dyDescent="0.2"/>
    <row r="18443" ht="11.25" customHeight="1" x14ac:dyDescent="0.2"/>
    <row r="18444" ht="11.25" customHeight="1" x14ac:dyDescent="0.2"/>
    <row r="18445" ht="11.25" customHeight="1" x14ac:dyDescent="0.2"/>
    <row r="18446" ht="11.25" customHeight="1" x14ac:dyDescent="0.2"/>
    <row r="18447" ht="11.25" customHeight="1" x14ac:dyDescent="0.2"/>
    <row r="18448" ht="11.25" customHeight="1" x14ac:dyDescent="0.2"/>
    <row r="18449" ht="11.25" customHeight="1" x14ac:dyDescent="0.2"/>
    <row r="18450" ht="11.25" customHeight="1" x14ac:dyDescent="0.2"/>
    <row r="18451" ht="11.25" customHeight="1" x14ac:dyDescent="0.2"/>
    <row r="18452" ht="11.25" customHeight="1" x14ac:dyDescent="0.2"/>
    <row r="18453" ht="11.25" customHeight="1" x14ac:dyDescent="0.2"/>
    <row r="18454" ht="11.25" customHeight="1" x14ac:dyDescent="0.2"/>
    <row r="18455" ht="11.25" customHeight="1" x14ac:dyDescent="0.2"/>
    <row r="18456" ht="11.25" customHeight="1" x14ac:dyDescent="0.2"/>
    <row r="18457" ht="11.25" customHeight="1" x14ac:dyDescent="0.2"/>
    <row r="18458" ht="11.25" customHeight="1" x14ac:dyDescent="0.2"/>
    <row r="18459" ht="11.25" customHeight="1" x14ac:dyDescent="0.2"/>
    <row r="18460" ht="11.25" customHeight="1" x14ac:dyDescent="0.2"/>
    <row r="18461" ht="11.25" customHeight="1" x14ac:dyDescent="0.2"/>
    <row r="18462" ht="11.25" customHeight="1" x14ac:dyDescent="0.2"/>
    <row r="18463" ht="11.25" customHeight="1" x14ac:dyDescent="0.2"/>
    <row r="18464" ht="11.25" customHeight="1" x14ac:dyDescent="0.2"/>
    <row r="18465" ht="11.25" customHeight="1" x14ac:dyDescent="0.2"/>
    <row r="18466" ht="11.25" customHeight="1" x14ac:dyDescent="0.2"/>
    <row r="18467" ht="11.25" customHeight="1" x14ac:dyDescent="0.2"/>
    <row r="18468" ht="11.25" customHeight="1" x14ac:dyDescent="0.2"/>
    <row r="18469" ht="11.25" customHeight="1" x14ac:dyDescent="0.2"/>
    <row r="18470" ht="11.25" customHeight="1" x14ac:dyDescent="0.2"/>
    <row r="18471" ht="11.25" customHeight="1" x14ac:dyDescent="0.2"/>
    <row r="18472" ht="11.25" customHeight="1" x14ac:dyDescent="0.2"/>
    <row r="18473" ht="11.25" customHeight="1" x14ac:dyDescent="0.2"/>
    <row r="18474" ht="11.25" customHeight="1" x14ac:dyDescent="0.2"/>
    <row r="18475" ht="11.25" customHeight="1" x14ac:dyDescent="0.2"/>
    <row r="18476" ht="11.25" customHeight="1" x14ac:dyDescent="0.2"/>
    <row r="18477" ht="11.25" customHeight="1" x14ac:dyDescent="0.2"/>
    <row r="18478" ht="11.25" customHeight="1" x14ac:dyDescent="0.2"/>
    <row r="18479" ht="11.25" customHeight="1" x14ac:dyDescent="0.2"/>
    <row r="18480" ht="11.25" customHeight="1" x14ac:dyDescent="0.2"/>
    <row r="18481" ht="11.25" customHeight="1" x14ac:dyDescent="0.2"/>
    <row r="18482" ht="11.25" customHeight="1" x14ac:dyDescent="0.2"/>
    <row r="18483" ht="11.25" customHeight="1" x14ac:dyDescent="0.2"/>
    <row r="18484" ht="11.25" customHeight="1" x14ac:dyDescent="0.2"/>
    <row r="18485" ht="11.25" customHeight="1" x14ac:dyDescent="0.2"/>
    <row r="18486" ht="11.25" customHeight="1" x14ac:dyDescent="0.2"/>
    <row r="18487" ht="11.25" customHeight="1" x14ac:dyDescent="0.2"/>
    <row r="18488" ht="11.25" customHeight="1" x14ac:dyDescent="0.2"/>
    <row r="18489" ht="11.25" customHeight="1" x14ac:dyDescent="0.2"/>
    <row r="18490" ht="11.25" customHeight="1" x14ac:dyDescent="0.2"/>
    <row r="18491" ht="11.25" customHeight="1" x14ac:dyDescent="0.2"/>
    <row r="18492" ht="11.25" customHeight="1" x14ac:dyDescent="0.2"/>
    <row r="18493" ht="11.25" customHeight="1" x14ac:dyDescent="0.2"/>
    <row r="18494" ht="11.25" customHeight="1" x14ac:dyDescent="0.2"/>
    <row r="18495" ht="11.25" customHeight="1" x14ac:dyDescent="0.2"/>
    <row r="18496" ht="11.25" customHeight="1" x14ac:dyDescent="0.2"/>
    <row r="18497" ht="11.25" customHeight="1" x14ac:dyDescent="0.2"/>
    <row r="18498" ht="11.25" customHeight="1" x14ac:dyDescent="0.2"/>
    <row r="18499" ht="11.25" customHeight="1" x14ac:dyDescent="0.2"/>
    <row r="18500" ht="11.25" customHeight="1" x14ac:dyDescent="0.2"/>
    <row r="18501" ht="11.25" customHeight="1" x14ac:dyDescent="0.2"/>
    <row r="18502" ht="11.25" customHeight="1" x14ac:dyDescent="0.2"/>
    <row r="18503" ht="11.25" customHeight="1" x14ac:dyDescent="0.2"/>
    <row r="18504" ht="11.25" customHeight="1" x14ac:dyDescent="0.2"/>
    <row r="18505" ht="11.25" customHeight="1" x14ac:dyDescent="0.2"/>
    <row r="18506" ht="11.25" customHeight="1" x14ac:dyDescent="0.2"/>
    <row r="18507" ht="11.25" customHeight="1" x14ac:dyDescent="0.2"/>
    <row r="18508" ht="11.25" customHeight="1" x14ac:dyDescent="0.2"/>
    <row r="18509" ht="11.25" customHeight="1" x14ac:dyDescent="0.2"/>
    <row r="18510" ht="11.25" customHeight="1" x14ac:dyDescent="0.2"/>
    <row r="18511" ht="11.25" customHeight="1" x14ac:dyDescent="0.2"/>
    <row r="18512" ht="11.25" customHeight="1" x14ac:dyDescent="0.2"/>
    <row r="18513" ht="11.25" customHeight="1" x14ac:dyDescent="0.2"/>
    <row r="18514" ht="11.25" customHeight="1" x14ac:dyDescent="0.2"/>
    <row r="18515" ht="11.25" customHeight="1" x14ac:dyDescent="0.2"/>
    <row r="18516" ht="11.25" customHeight="1" x14ac:dyDescent="0.2"/>
    <row r="18517" ht="11.25" customHeight="1" x14ac:dyDescent="0.2"/>
    <row r="18518" ht="11.25" customHeight="1" x14ac:dyDescent="0.2"/>
    <row r="18519" ht="11.25" customHeight="1" x14ac:dyDescent="0.2"/>
    <row r="18520" ht="11.25" customHeight="1" x14ac:dyDescent="0.2"/>
    <row r="18521" ht="11.25" customHeight="1" x14ac:dyDescent="0.2"/>
    <row r="18522" ht="11.25" customHeight="1" x14ac:dyDescent="0.2"/>
    <row r="18523" ht="11.25" customHeight="1" x14ac:dyDescent="0.2"/>
    <row r="18524" ht="11.25" customHeight="1" x14ac:dyDescent="0.2"/>
    <row r="18525" ht="11.25" customHeight="1" x14ac:dyDescent="0.2"/>
    <row r="18526" ht="11.25" customHeight="1" x14ac:dyDescent="0.2"/>
    <row r="18527" ht="11.25" customHeight="1" x14ac:dyDescent="0.2"/>
    <row r="18528" ht="11.25" customHeight="1" x14ac:dyDescent="0.2"/>
    <row r="18529" ht="11.25" customHeight="1" x14ac:dyDescent="0.2"/>
    <row r="18530" ht="11.25" customHeight="1" x14ac:dyDescent="0.2"/>
    <row r="18531" ht="11.25" customHeight="1" x14ac:dyDescent="0.2"/>
    <row r="18532" ht="11.25" customHeight="1" x14ac:dyDescent="0.2"/>
    <row r="18533" ht="11.25" customHeight="1" x14ac:dyDescent="0.2"/>
    <row r="18534" ht="11.25" customHeight="1" x14ac:dyDescent="0.2"/>
    <row r="18535" ht="11.25" customHeight="1" x14ac:dyDescent="0.2"/>
    <row r="18536" ht="11.25" customHeight="1" x14ac:dyDescent="0.2"/>
    <row r="18537" ht="11.25" customHeight="1" x14ac:dyDescent="0.2"/>
    <row r="18538" ht="11.25" customHeight="1" x14ac:dyDescent="0.2"/>
    <row r="18539" ht="11.25" customHeight="1" x14ac:dyDescent="0.2"/>
    <row r="18540" ht="11.25" customHeight="1" x14ac:dyDescent="0.2"/>
    <row r="18541" ht="11.25" customHeight="1" x14ac:dyDescent="0.2"/>
    <row r="18542" ht="11.25" customHeight="1" x14ac:dyDescent="0.2"/>
    <row r="18543" ht="11.25" customHeight="1" x14ac:dyDescent="0.2"/>
    <row r="18544" ht="11.25" customHeight="1" x14ac:dyDescent="0.2"/>
    <row r="18545" ht="11.25" customHeight="1" x14ac:dyDescent="0.2"/>
    <row r="18546" ht="11.25" customHeight="1" x14ac:dyDescent="0.2"/>
    <row r="18547" ht="11.25" customHeight="1" x14ac:dyDescent="0.2"/>
    <row r="18548" ht="11.25" customHeight="1" x14ac:dyDescent="0.2"/>
    <row r="18549" ht="11.25" customHeight="1" x14ac:dyDescent="0.2"/>
    <row r="18550" ht="11.25" customHeight="1" x14ac:dyDescent="0.2"/>
    <row r="18551" ht="11.25" customHeight="1" x14ac:dyDescent="0.2"/>
    <row r="18552" ht="11.25" customHeight="1" x14ac:dyDescent="0.2"/>
    <row r="18553" ht="11.25" customHeight="1" x14ac:dyDescent="0.2"/>
    <row r="18554" ht="11.25" customHeight="1" x14ac:dyDescent="0.2"/>
    <row r="18555" ht="11.25" customHeight="1" x14ac:dyDescent="0.2"/>
    <row r="18556" ht="11.25" customHeight="1" x14ac:dyDescent="0.2"/>
    <row r="18557" ht="11.25" customHeight="1" x14ac:dyDescent="0.2"/>
    <row r="18558" ht="11.25" customHeight="1" x14ac:dyDescent="0.2"/>
    <row r="18559" ht="11.25" customHeight="1" x14ac:dyDescent="0.2"/>
    <row r="18560" ht="11.25" customHeight="1" x14ac:dyDescent="0.2"/>
    <row r="18561" ht="11.25" customHeight="1" x14ac:dyDescent="0.2"/>
    <row r="18562" ht="11.25" customHeight="1" x14ac:dyDescent="0.2"/>
    <row r="18563" ht="11.25" customHeight="1" x14ac:dyDescent="0.2"/>
    <row r="18564" ht="11.25" customHeight="1" x14ac:dyDescent="0.2"/>
    <row r="18565" ht="11.25" customHeight="1" x14ac:dyDescent="0.2"/>
    <row r="18566" ht="11.25" customHeight="1" x14ac:dyDescent="0.2"/>
    <row r="18567" ht="11.25" customHeight="1" x14ac:dyDescent="0.2"/>
    <row r="18568" ht="11.25" customHeight="1" x14ac:dyDescent="0.2"/>
    <row r="18569" ht="11.25" customHeight="1" x14ac:dyDescent="0.2"/>
    <row r="18570" ht="11.25" customHeight="1" x14ac:dyDescent="0.2"/>
    <row r="18571" ht="11.25" customHeight="1" x14ac:dyDescent="0.2"/>
    <row r="18572" ht="11.25" customHeight="1" x14ac:dyDescent="0.2"/>
    <row r="18573" ht="11.25" customHeight="1" x14ac:dyDescent="0.2"/>
    <row r="18574" ht="11.25" customHeight="1" x14ac:dyDescent="0.2"/>
    <row r="18575" ht="11.25" customHeight="1" x14ac:dyDescent="0.2"/>
    <row r="18576" ht="11.25" customHeight="1" x14ac:dyDescent="0.2"/>
    <row r="18577" ht="11.25" customHeight="1" x14ac:dyDescent="0.2"/>
    <row r="18578" ht="11.25" customHeight="1" x14ac:dyDescent="0.2"/>
    <row r="18579" ht="11.25" customHeight="1" x14ac:dyDescent="0.2"/>
    <row r="18580" ht="11.25" customHeight="1" x14ac:dyDescent="0.2"/>
    <row r="18581" ht="11.25" customHeight="1" x14ac:dyDescent="0.2"/>
    <row r="18582" ht="11.25" customHeight="1" x14ac:dyDescent="0.2"/>
    <row r="18583" ht="11.25" customHeight="1" x14ac:dyDescent="0.2"/>
    <row r="18584" ht="11.25" customHeight="1" x14ac:dyDescent="0.2"/>
    <row r="18585" ht="11.25" customHeight="1" x14ac:dyDescent="0.2"/>
    <row r="18586" ht="11.25" customHeight="1" x14ac:dyDescent="0.2"/>
    <row r="18587" ht="11.25" customHeight="1" x14ac:dyDescent="0.2"/>
    <row r="18588" ht="11.25" customHeight="1" x14ac:dyDescent="0.2"/>
    <row r="18589" ht="11.25" customHeight="1" x14ac:dyDescent="0.2"/>
    <row r="18590" ht="11.25" customHeight="1" x14ac:dyDescent="0.2"/>
    <row r="18591" ht="11.25" customHeight="1" x14ac:dyDescent="0.2"/>
    <row r="18592" ht="11.25" customHeight="1" x14ac:dyDescent="0.2"/>
    <row r="18593" ht="11.25" customHeight="1" x14ac:dyDescent="0.2"/>
    <row r="18594" ht="11.25" customHeight="1" x14ac:dyDescent="0.2"/>
    <row r="18595" ht="11.25" customHeight="1" x14ac:dyDescent="0.2"/>
    <row r="18596" ht="11.25" customHeight="1" x14ac:dyDescent="0.2"/>
    <row r="18597" ht="11.25" customHeight="1" x14ac:dyDescent="0.2"/>
    <row r="18598" ht="11.25" customHeight="1" x14ac:dyDescent="0.2"/>
    <row r="18599" ht="11.25" customHeight="1" x14ac:dyDescent="0.2"/>
    <row r="18600" ht="11.25" customHeight="1" x14ac:dyDescent="0.2"/>
    <row r="18601" ht="11.25" customHeight="1" x14ac:dyDescent="0.2"/>
    <row r="18602" ht="11.25" customHeight="1" x14ac:dyDescent="0.2"/>
    <row r="18603" ht="11.25" customHeight="1" x14ac:dyDescent="0.2"/>
    <row r="18604" ht="11.25" customHeight="1" x14ac:dyDescent="0.2"/>
    <row r="18605" ht="11.25" customHeight="1" x14ac:dyDescent="0.2"/>
    <row r="18606" ht="11.25" customHeight="1" x14ac:dyDescent="0.2"/>
    <row r="18607" ht="11.25" customHeight="1" x14ac:dyDescent="0.2"/>
    <row r="18608" ht="11.25" customHeight="1" x14ac:dyDescent="0.2"/>
    <row r="18609" ht="11.25" customHeight="1" x14ac:dyDescent="0.2"/>
    <row r="18610" ht="11.25" customHeight="1" x14ac:dyDescent="0.2"/>
    <row r="18611" ht="11.25" customHeight="1" x14ac:dyDescent="0.2"/>
    <row r="18612" ht="11.25" customHeight="1" x14ac:dyDescent="0.2"/>
    <row r="18613" ht="11.25" customHeight="1" x14ac:dyDescent="0.2"/>
    <row r="18614" ht="11.25" customHeight="1" x14ac:dyDescent="0.2"/>
    <row r="18615" ht="11.25" customHeight="1" x14ac:dyDescent="0.2"/>
    <row r="18616" ht="11.25" customHeight="1" x14ac:dyDescent="0.2"/>
    <row r="18617" ht="11.25" customHeight="1" x14ac:dyDescent="0.2"/>
    <row r="18618" ht="11.25" customHeight="1" x14ac:dyDescent="0.2"/>
    <row r="18619" ht="11.25" customHeight="1" x14ac:dyDescent="0.2"/>
    <row r="18620" ht="11.25" customHeight="1" x14ac:dyDescent="0.2"/>
    <row r="18621" ht="11.25" customHeight="1" x14ac:dyDescent="0.2"/>
    <row r="18622" ht="11.25" customHeight="1" x14ac:dyDescent="0.2"/>
    <row r="18623" ht="11.25" customHeight="1" x14ac:dyDescent="0.2"/>
    <row r="18624" ht="11.25" customHeight="1" x14ac:dyDescent="0.2"/>
    <row r="18625" ht="11.25" customHeight="1" x14ac:dyDescent="0.2"/>
    <row r="18626" ht="11.25" customHeight="1" x14ac:dyDescent="0.2"/>
    <row r="18627" ht="11.25" customHeight="1" x14ac:dyDescent="0.2"/>
    <row r="18628" ht="11.25" customHeight="1" x14ac:dyDescent="0.2"/>
    <row r="18629" ht="11.25" customHeight="1" x14ac:dyDescent="0.2"/>
    <row r="18630" ht="11.25" customHeight="1" x14ac:dyDescent="0.2"/>
    <row r="18631" ht="11.25" customHeight="1" x14ac:dyDescent="0.2"/>
    <row r="18632" ht="11.25" customHeight="1" x14ac:dyDescent="0.2"/>
    <row r="18633" ht="11.25" customHeight="1" x14ac:dyDescent="0.2"/>
    <row r="18634" ht="11.25" customHeight="1" x14ac:dyDescent="0.2"/>
    <row r="18635" ht="11.25" customHeight="1" x14ac:dyDescent="0.2"/>
    <row r="18636" ht="11.25" customHeight="1" x14ac:dyDescent="0.2"/>
    <row r="18637" ht="11.25" customHeight="1" x14ac:dyDescent="0.2"/>
    <row r="18638" ht="11.25" customHeight="1" x14ac:dyDescent="0.2"/>
    <row r="18639" ht="11.25" customHeight="1" x14ac:dyDescent="0.2"/>
    <row r="18640" ht="11.25" customHeight="1" x14ac:dyDescent="0.2"/>
    <row r="18641" ht="11.25" customHeight="1" x14ac:dyDescent="0.2"/>
    <row r="18642" ht="11.25" customHeight="1" x14ac:dyDescent="0.2"/>
    <row r="18643" ht="11.25" customHeight="1" x14ac:dyDescent="0.2"/>
    <row r="18644" ht="11.25" customHeight="1" x14ac:dyDescent="0.2"/>
    <row r="18645" ht="11.25" customHeight="1" x14ac:dyDescent="0.2"/>
    <row r="18646" ht="11.25" customHeight="1" x14ac:dyDescent="0.2"/>
    <row r="18647" ht="11.25" customHeight="1" x14ac:dyDescent="0.2"/>
    <row r="18648" ht="11.25" customHeight="1" x14ac:dyDescent="0.2"/>
    <row r="18649" ht="11.25" customHeight="1" x14ac:dyDescent="0.2"/>
    <row r="18650" ht="11.25" customHeight="1" x14ac:dyDescent="0.2"/>
    <row r="18651" ht="11.25" customHeight="1" x14ac:dyDescent="0.2"/>
    <row r="18652" ht="11.25" customHeight="1" x14ac:dyDescent="0.2"/>
    <row r="18653" ht="11.25" customHeight="1" x14ac:dyDescent="0.2"/>
    <row r="18654" ht="11.25" customHeight="1" x14ac:dyDescent="0.2"/>
    <row r="18655" ht="11.25" customHeight="1" x14ac:dyDescent="0.2"/>
    <row r="18656" ht="11.25" customHeight="1" x14ac:dyDescent="0.2"/>
    <row r="18657" ht="11.25" customHeight="1" x14ac:dyDescent="0.2"/>
    <row r="18658" ht="11.25" customHeight="1" x14ac:dyDescent="0.2"/>
    <row r="18659" ht="11.25" customHeight="1" x14ac:dyDescent="0.2"/>
    <row r="18660" ht="11.25" customHeight="1" x14ac:dyDescent="0.2"/>
    <row r="18661" ht="11.25" customHeight="1" x14ac:dyDescent="0.2"/>
    <row r="18662" ht="11.25" customHeight="1" x14ac:dyDescent="0.2"/>
    <row r="18663" ht="11.25" customHeight="1" x14ac:dyDescent="0.2"/>
    <row r="18664" ht="11.25" customHeight="1" x14ac:dyDescent="0.2"/>
    <row r="18665" ht="11.25" customHeight="1" x14ac:dyDescent="0.2"/>
    <row r="18666" ht="11.25" customHeight="1" x14ac:dyDescent="0.2"/>
    <row r="18667" ht="11.25" customHeight="1" x14ac:dyDescent="0.2"/>
    <row r="18668" ht="11.25" customHeight="1" x14ac:dyDescent="0.2"/>
    <row r="18669" ht="11.25" customHeight="1" x14ac:dyDescent="0.2"/>
    <row r="18670" ht="11.25" customHeight="1" x14ac:dyDescent="0.2"/>
    <row r="18671" ht="11.25" customHeight="1" x14ac:dyDescent="0.2"/>
    <row r="18672" ht="11.25" customHeight="1" x14ac:dyDescent="0.2"/>
    <row r="18673" ht="11.25" customHeight="1" x14ac:dyDescent="0.2"/>
    <row r="18674" ht="11.25" customHeight="1" x14ac:dyDescent="0.2"/>
    <row r="18675" ht="11.25" customHeight="1" x14ac:dyDescent="0.2"/>
    <row r="18676" ht="11.25" customHeight="1" x14ac:dyDescent="0.2"/>
    <row r="18677" ht="11.25" customHeight="1" x14ac:dyDescent="0.2"/>
    <row r="18678" ht="11.25" customHeight="1" x14ac:dyDescent="0.2"/>
    <row r="18679" ht="11.25" customHeight="1" x14ac:dyDescent="0.2"/>
    <row r="18680" ht="11.25" customHeight="1" x14ac:dyDescent="0.2"/>
    <row r="18681" ht="11.25" customHeight="1" x14ac:dyDescent="0.2"/>
    <row r="18682" ht="11.25" customHeight="1" x14ac:dyDescent="0.2"/>
    <row r="18683" ht="11.25" customHeight="1" x14ac:dyDescent="0.2"/>
    <row r="18684" ht="11.25" customHeight="1" x14ac:dyDescent="0.2"/>
    <row r="18685" ht="11.25" customHeight="1" x14ac:dyDescent="0.2"/>
    <row r="18686" ht="11.25" customHeight="1" x14ac:dyDescent="0.2"/>
    <row r="18687" ht="11.25" customHeight="1" x14ac:dyDescent="0.2"/>
    <row r="18688" ht="11.25" customHeight="1" x14ac:dyDescent="0.2"/>
    <row r="18689" ht="11.25" customHeight="1" x14ac:dyDescent="0.2"/>
    <row r="18690" ht="11.25" customHeight="1" x14ac:dyDescent="0.2"/>
    <row r="18691" ht="11.25" customHeight="1" x14ac:dyDescent="0.2"/>
    <row r="18692" ht="11.25" customHeight="1" x14ac:dyDescent="0.2"/>
    <row r="18693" ht="11.25" customHeight="1" x14ac:dyDescent="0.2"/>
    <row r="18694" ht="11.25" customHeight="1" x14ac:dyDescent="0.2"/>
    <row r="18695" ht="11.25" customHeight="1" x14ac:dyDescent="0.2"/>
    <row r="18696" ht="11.25" customHeight="1" x14ac:dyDescent="0.2"/>
    <row r="18697" ht="11.25" customHeight="1" x14ac:dyDescent="0.2"/>
    <row r="18698" ht="11.25" customHeight="1" x14ac:dyDescent="0.2"/>
    <row r="18699" ht="11.25" customHeight="1" x14ac:dyDescent="0.2"/>
    <row r="18700" ht="11.25" customHeight="1" x14ac:dyDescent="0.2"/>
    <row r="18701" ht="11.25" customHeight="1" x14ac:dyDescent="0.2"/>
    <row r="18702" ht="11.25" customHeight="1" x14ac:dyDescent="0.2"/>
    <row r="18703" ht="11.25" customHeight="1" x14ac:dyDescent="0.2"/>
    <row r="18704" ht="11.25" customHeight="1" x14ac:dyDescent="0.2"/>
    <row r="18705" ht="11.25" customHeight="1" x14ac:dyDescent="0.2"/>
    <row r="18706" ht="11.25" customHeight="1" x14ac:dyDescent="0.2"/>
    <row r="18707" ht="11.25" customHeight="1" x14ac:dyDescent="0.2"/>
    <row r="18708" ht="11.25" customHeight="1" x14ac:dyDescent="0.2"/>
    <row r="18709" ht="11.25" customHeight="1" x14ac:dyDescent="0.2"/>
    <row r="18710" ht="11.25" customHeight="1" x14ac:dyDescent="0.2"/>
    <row r="18711" ht="11.25" customHeight="1" x14ac:dyDescent="0.2"/>
    <row r="18712" ht="11.25" customHeight="1" x14ac:dyDescent="0.2"/>
    <row r="18713" ht="11.25" customHeight="1" x14ac:dyDescent="0.2"/>
    <row r="18714" ht="11.25" customHeight="1" x14ac:dyDescent="0.2"/>
    <row r="18715" ht="11.25" customHeight="1" x14ac:dyDescent="0.2"/>
    <row r="18716" ht="11.25" customHeight="1" x14ac:dyDescent="0.2"/>
    <row r="18717" ht="11.25" customHeight="1" x14ac:dyDescent="0.2"/>
    <row r="18718" ht="11.25" customHeight="1" x14ac:dyDescent="0.2"/>
    <row r="18719" ht="11.25" customHeight="1" x14ac:dyDescent="0.2"/>
    <row r="18720" ht="11.25" customHeight="1" x14ac:dyDescent="0.2"/>
    <row r="18721" ht="11.25" customHeight="1" x14ac:dyDescent="0.2"/>
    <row r="18722" ht="11.25" customHeight="1" x14ac:dyDescent="0.2"/>
    <row r="18723" ht="11.25" customHeight="1" x14ac:dyDescent="0.2"/>
    <row r="18724" ht="11.25" customHeight="1" x14ac:dyDescent="0.2"/>
    <row r="18725" ht="11.25" customHeight="1" x14ac:dyDescent="0.2"/>
    <row r="18726" ht="11.25" customHeight="1" x14ac:dyDescent="0.2"/>
    <row r="18727" ht="11.25" customHeight="1" x14ac:dyDescent="0.2"/>
    <row r="18728" ht="11.25" customHeight="1" x14ac:dyDescent="0.2"/>
    <row r="18729" ht="11.25" customHeight="1" x14ac:dyDescent="0.2"/>
    <row r="18730" ht="11.25" customHeight="1" x14ac:dyDescent="0.2"/>
    <row r="18731" ht="11.25" customHeight="1" x14ac:dyDescent="0.2"/>
    <row r="18732" ht="11.25" customHeight="1" x14ac:dyDescent="0.2"/>
    <row r="18733" ht="11.25" customHeight="1" x14ac:dyDescent="0.2"/>
    <row r="18734" ht="11.25" customHeight="1" x14ac:dyDescent="0.2"/>
    <row r="18735" ht="11.25" customHeight="1" x14ac:dyDescent="0.2"/>
    <row r="18736" ht="11.25" customHeight="1" x14ac:dyDescent="0.2"/>
    <row r="18737" ht="11.25" customHeight="1" x14ac:dyDescent="0.2"/>
    <row r="18738" ht="11.25" customHeight="1" x14ac:dyDescent="0.2"/>
    <row r="18739" ht="11.25" customHeight="1" x14ac:dyDescent="0.2"/>
    <row r="18740" ht="11.25" customHeight="1" x14ac:dyDescent="0.2"/>
    <row r="18741" ht="11.25" customHeight="1" x14ac:dyDescent="0.2"/>
    <row r="18742" ht="11.25" customHeight="1" x14ac:dyDescent="0.2"/>
    <row r="18743" ht="11.25" customHeight="1" x14ac:dyDescent="0.2"/>
    <row r="18744" ht="11.25" customHeight="1" x14ac:dyDescent="0.2"/>
    <row r="18745" ht="11.25" customHeight="1" x14ac:dyDescent="0.2"/>
    <row r="18746" ht="11.25" customHeight="1" x14ac:dyDescent="0.2"/>
    <row r="18747" ht="11.25" customHeight="1" x14ac:dyDescent="0.2"/>
    <row r="18748" ht="11.25" customHeight="1" x14ac:dyDescent="0.2"/>
    <row r="18749" ht="11.25" customHeight="1" x14ac:dyDescent="0.2"/>
    <row r="18750" ht="11.25" customHeight="1" x14ac:dyDescent="0.2"/>
    <row r="18751" ht="11.25" customHeight="1" x14ac:dyDescent="0.2"/>
    <row r="18752" ht="11.25" customHeight="1" x14ac:dyDescent="0.2"/>
    <row r="18753" ht="11.25" customHeight="1" x14ac:dyDescent="0.2"/>
    <row r="18754" ht="11.25" customHeight="1" x14ac:dyDescent="0.2"/>
    <row r="18755" ht="11.25" customHeight="1" x14ac:dyDescent="0.2"/>
    <row r="18756" ht="11.25" customHeight="1" x14ac:dyDescent="0.2"/>
    <row r="18757" ht="11.25" customHeight="1" x14ac:dyDescent="0.2"/>
    <row r="18758" ht="11.25" customHeight="1" x14ac:dyDescent="0.2"/>
    <row r="18759" ht="11.25" customHeight="1" x14ac:dyDescent="0.2"/>
    <row r="18760" ht="11.25" customHeight="1" x14ac:dyDescent="0.2"/>
    <row r="18761" ht="11.25" customHeight="1" x14ac:dyDescent="0.2"/>
    <row r="18762" ht="11.25" customHeight="1" x14ac:dyDescent="0.2"/>
    <row r="18763" ht="11.25" customHeight="1" x14ac:dyDescent="0.2"/>
    <row r="18764" ht="11.25" customHeight="1" x14ac:dyDescent="0.2"/>
    <row r="18765" ht="11.25" customHeight="1" x14ac:dyDescent="0.2"/>
    <row r="18766" ht="11.25" customHeight="1" x14ac:dyDescent="0.2"/>
    <row r="18767" ht="11.25" customHeight="1" x14ac:dyDescent="0.2"/>
    <row r="18768" ht="11.25" customHeight="1" x14ac:dyDescent="0.2"/>
    <row r="18769" ht="11.25" customHeight="1" x14ac:dyDescent="0.2"/>
    <row r="18770" ht="11.25" customHeight="1" x14ac:dyDescent="0.2"/>
    <row r="18771" ht="11.25" customHeight="1" x14ac:dyDescent="0.2"/>
    <row r="18772" ht="11.25" customHeight="1" x14ac:dyDescent="0.2"/>
    <row r="18773" ht="11.25" customHeight="1" x14ac:dyDescent="0.2"/>
    <row r="18774" ht="11.25" customHeight="1" x14ac:dyDescent="0.2"/>
    <row r="18775" ht="11.25" customHeight="1" x14ac:dyDescent="0.2"/>
    <row r="18776" ht="11.25" customHeight="1" x14ac:dyDescent="0.2"/>
    <row r="18777" ht="11.25" customHeight="1" x14ac:dyDescent="0.2"/>
    <row r="18778" ht="11.25" customHeight="1" x14ac:dyDescent="0.2"/>
    <row r="18779" ht="11.25" customHeight="1" x14ac:dyDescent="0.2"/>
    <row r="18780" ht="11.25" customHeight="1" x14ac:dyDescent="0.2"/>
    <row r="18781" ht="11.25" customHeight="1" x14ac:dyDescent="0.2"/>
    <row r="18782" ht="11.25" customHeight="1" x14ac:dyDescent="0.2"/>
    <row r="18783" ht="11.25" customHeight="1" x14ac:dyDescent="0.2"/>
    <row r="18784" ht="11.25" customHeight="1" x14ac:dyDescent="0.2"/>
    <row r="18785" ht="11.25" customHeight="1" x14ac:dyDescent="0.2"/>
    <row r="18786" ht="11.25" customHeight="1" x14ac:dyDescent="0.2"/>
    <row r="18787" ht="11.25" customHeight="1" x14ac:dyDescent="0.2"/>
    <row r="18788" ht="11.25" customHeight="1" x14ac:dyDescent="0.2"/>
    <row r="18789" ht="11.25" customHeight="1" x14ac:dyDescent="0.2"/>
    <row r="18790" ht="11.25" customHeight="1" x14ac:dyDescent="0.2"/>
    <row r="18791" ht="11.25" customHeight="1" x14ac:dyDescent="0.2"/>
    <row r="18792" ht="11.25" customHeight="1" x14ac:dyDescent="0.2"/>
    <row r="18793" ht="11.25" customHeight="1" x14ac:dyDescent="0.2"/>
    <row r="18794" ht="11.25" customHeight="1" x14ac:dyDescent="0.2"/>
    <row r="18795" ht="11.25" customHeight="1" x14ac:dyDescent="0.2"/>
    <row r="18796" ht="11.25" customHeight="1" x14ac:dyDescent="0.2"/>
    <row r="18797" ht="11.25" customHeight="1" x14ac:dyDescent="0.2"/>
    <row r="18798" ht="11.25" customHeight="1" x14ac:dyDescent="0.2"/>
    <row r="18799" ht="11.25" customHeight="1" x14ac:dyDescent="0.2"/>
    <row r="18800" ht="11.25" customHeight="1" x14ac:dyDescent="0.2"/>
    <row r="18801" ht="11.25" customHeight="1" x14ac:dyDescent="0.2"/>
    <row r="18802" ht="11.25" customHeight="1" x14ac:dyDescent="0.2"/>
    <row r="18803" ht="11.25" customHeight="1" x14ac:dyDescent="0.2"/>
    <row r="18804" ht="11.25" customHeight="1" x14ac:dyDescent="0.2"/>
    <row r="18805" ht="11.25" customHeight="1" x14ac:dyDescent="0.2"/>
    <row r="18806" ht="11.25" customHeight="1" x14ac:dyDescent="0.2"/>
    <row r="18807" ht="11.25" customHeight="1" x14ac:dyDescent="0.2"/>
    <row r="18808" ht="11.25" customHeight="1" x14ac:dyDescent="0.2"/>
    <row r="18809" ht="11.25" customHeight="1" x14ac:dyDescent="0.2"/>
    <row r="18810" ht="11.25" customHeight="1" x14ac:dyDescent="0.2"/>
    <row r="18811" ht="11.25" customHeight="1" x14ac:dyDescent="0.2"/>
    <row r="18812" ht="11.25" customHeight="1" x14ac:dyDescent="0.2"/>
    <row r="18813" ht="11.25" customHeight="1" x14ac:dyDescent="0.2"/>
    <row r="18814" ht="11.25" customHeight="1" x14ac:dyDescent="0.2"/>
    <row r="18815" ht="11.25" customHeight="1" x14ac:dyDescent="0.2"/>
    <row r="18816" ht="11.25" customHeight="1" x14ac:dyDescent="0.2"/>
    <row r="18817" ht="11.25" customHeight="1" x14ac:dyDescent="0.2"/>
    <row r="18818" ht="11.25" customHeight="1" x14ac:dyDescent="0.2"/>
    <row r="18819" ht="11.25" customHeight="1" x14ac:dyDescent="0.2"/>
    <row r="18820" ht="11.25" customHeight="1" x14ac:dyDescent="0.2"/>
    <row r="18821" ht="11.25" customHeight="1" x14ac:dyDescent="0.2"/>
    <row r="18822" ht="11.25" customHeight="1" x14ac:dyDescent="0.2"/>
    <row r="18823" ht="11.25" customHeight="1" x14ac:dyDescent="0.2"/>
    <row r="18824" ht="11.25" customHeight="1" x14ac:dyDescent="0.2"/>
    <row r="18825" ht="11.25" customHeight="1" x14ac:dyDescent="0.2"/>
    <row r="18826" ht="11.25" customHeight="1" x14ac:dyDescent="0.2"/>
    <row r="18827" ht="11.25" customHeight="1" x14ac:dyDescent="0.2"/>
    <row r="18828" ht="11.25" customHeight="1" x14ac:dyDescent="0.2"/>
    <row r="18829" ht="11.25" customHeight="1" x14ac:dyDescent="0.2"/>
    <row r="18830" ht="11.25" customHeight="1" x14ac:dyDescent="0.2"/>
    <row r="18831" ht="11.25" customHeight="1" x14ac:dyDescent="0.2"/>
    <row r="18832" ht="11.25" customHeight="1" x14ac:dyDescent="0.2"/>
    <row r="18833" ht="11.25" customHeight="1" x14ac:dyDescent="0.2"/>
    <row r="18834" ht="11.25" customHeight="1" x14ac:dyDescent="0.2"/>
    <row r="18835" ht="11.25" customHeight="1" x14ac:dyDescent="0.2"/>
    <row r="18836" ht="11.25" customHeight="1" x14ac:dyDescent="0.2"/>
    <row r="18837" ht="11.25" customHeight="1" x14ac:dyDescent="0.2"/>
    <row r="18838" ht="11.25" customHeight="1" x14ac:dyDescent="0.2"/>
    <row r="18839" ht="11.25" customHeight="1" x14ac:dyDescent="0.2"/>
    <row r="18840" ht="11.25" customHeight="1" x14ac:dyDescent="0.2"/>
    <row r="18841" ht="11.25" customHeight="1" x14ac:dyDescent="0.2"/>
    <row r="18842" ht="11.25" customHeight="1" x14ac:dyDescent="0.2"/>
    <row r="18843" ht="11.25" customHeight="1" x14ac:dyDescent="0.2"/>
    <row r="18844" ht="11.25" customHeight="1" x14ac:dyDescent="0.2"/>
    <row r="18845" ht="11.25" customHeight="1" x14ac:dyDescent="0.2"/>
    <row r="18846" ht="11.25" customHeight="1" x14ac:dyDescent="0.2"/>
    <row r="18847" ht="11.25" customHeight="1" x14ac:dyDescent="0.2"/>
    <row r="18848" ht="11.25" customHeight="1" x14ac:dyDescent="0.2"/>
    <row r="18849" ht="11.25" customHeight="1" x14ac:dyDescent="0.2"/>
    <row r="18850" ht="11.25" customHeight="1" x14ac:dyDescent="0.2"/>
    <row r="18851" ht="11.25" customHeight="1" x14ac:dyDescent="0.2"/>
    <row r="18852" ht="11.25" customHeight="1" x14ac:dyDescent="0.2"/>
    <row r="18853" ht="11.25" customHeight="1" x14ac:dyDescent="0.2"/>
    <row r="18854" ht="11.25" customHeight="1" x14ac:dyDescent="0.2"/>
    <row r="18855" ht="11.25" customHeight="1" x14ac:dyDescent="0.2"/>
    <row r="18856" ht="11.25" customHeight="1" x14ac:dyDescent="0.2"/>
    <row r="18857" ht="11.25" customHeight="1" x14ac:dyDescent="0.2"/>
    <row r="18858" ht="11.25" customHeight="1" x14ac:dyDescent="0.2"/>
    <row r="18859" ht="11.25" customHeight="1" x14ac:dyDescent="0.2"/>
    <row r="18860" ht="11.25" customHeight="1" x14ac:dyDescent="0.2"/>
    <row r="18861" ht="11.25" customHeight="1" x14ac:dyDescent="0.2"/>
    <row r="18862" ht="11.25" customHeight="1" x14ac:dyDescent="0.2"/>
    <row r="18863" ht="11.25" customHeight="1" x14ac:dyDescent="0.2"/>
    <row r="18864" ht="11.25" customHeight="1" x14ac:dyDescent="0.2"/>
    <row r="18865" ht="11.25" customHeight="1" x14ac:dyDescent="0.2"/>
    <row r="18866" ht="11.25" customHeight="1" x14ac:dyDescent="0.2"/>
    <row r="18867" ht="11.25" customHeight="1" x14ac:dyDescent="0.2"/>
    <row r="18868" ht="11.25" customHeight="1" x14ac:dyDescent="0.2"/>
    <row r="18869" ht="11.25" customHeight="1" x14ac:dyDescent="0.2"/>
    <row r="18870" ht="11.25" customHeight="1" x14ac:dyDescent="0.2"/>
    <row r="18871" ht="11.25" customHeight="1" x14ac:dyDescent="0.2"/>
    <row r="18872" ht="11.25" customHeight="1" x14ac:dyDescent="0.2"/>
    <row r="18873" ht="11.25" customHeight="1" x14ac:dyDescent="0.2"/>
    <row r="18874" ht="11.25" customHeight="1" x14ac:dyDescent="0.2"/>
    <row r="18875" ht="11.25" customHeight="1" x14ac:dyDescent="0.2"/>
    <row r="18876" ht="11.25" customHeight="1" x14ac:dyDescent="0.2"/>
    <row r="18877" ht="11.25" customHeight="1" x14ac:dyDescent="0.2"/>
    <row r="18878" ht="11.25" customHeight="1" x14ac:dyDescent="0.2"/>
    <row r="18879" ht="11.25" customHeight="1" x14ac:dyDescent="0.2"/>
    <row r="18880" ht="11.25" customHeight="1" x14ac:dyDescent="0.2"/>
    <row r="18881" ht="11.25" customHeight="1" x14ac:dyDescent="0.2"/>
    <row r="18882" ht="11.25" customHeight="1" x14ac:dyDescent="0.2"/>
    <row r="18883" ht="11.25" customHeight="1" x14ac:dyDescent="0.2"/>
    <row r="18884" ht="11.25" customHeight="1" x14ac:dyDescent="0.2"/>
    <row r="18885" ht="11.25" customHeight="1" x14ac:dyDescent="0.2"/>
    <row r="18886" ht="11.25" customHeight="1" x14ac:dyDescent="0.2"/>
    <row r="18887" ht="11.25" customHeight="1" x14ac:dyDescent="0.2"/>
    <row r="18888" ht="11.25" customHeight="1" x14ac:dyDescent="0.2"/>
    <row r="18889" ht="11.25" customHeight="1" x14ac:dyDescent="0.2"/>
    <row r="18890" ht="11.25" customHeight="1" x14ac:dyDescent="0.2"/>
    <row r="18891" ht="11.25" customHeight="1" x14ac:dyDescent="0.2"/>
    <row r="18892" ht="11.25" customHeight="1" x14ac:dyDescent="0.2"/>
    <row r="18893" ht="11.25" customHeight="1" x14ac:dyDescent="0.2"/>
    <row r="18894" ht="11.25" customHeight="1" x14ac:dyDescent="0.2"/>
    <row r="18895" ht="11.25" customHeight="1" x14ac:dyDescent="0.2"/>
    <row r="18896" ht="11.25" customHeight="1" x14ac:dyDescent="0.2"/>
    <row r="18897" ht="11.25" customHeight="1" x14ac:dyDescent="0.2"/>
    <row r="18898" ht="11.25" customHeight="1" x14ac:dyDescent="0.2"/>
    <row r="18899" ht="11.25" customHeight="1" x14ac:dyDescent="0.2"/>
    <row r="18900" ht="11.25" customHeight="1" x14ac:dyDescent="0.2"/>
    <row r="18901" ht="11.25" customHeight="1" x14ac:dyDescent="0.2"/>
    <row r="18902" ht="11.25" customHeight="1" x14ac:dyDescent="0.2"/>
    <row r="18903" ht="11.25" customHeight="1" x14ac:dyDescent="0.2"/>
    <row r="18904" ht="11.25" customHeight="1" x14ac:dyDescent="0.2"/>
    <row r="18905" ht="11.25" customHeight="1" x14ac:dyDescent="0.2"/>
    <row r="18906" ht="11.25" customHeight="1" x14ac:dyDescent="0.2"/>
    <row r="18907" ht="11.25" customHeight="1" x14ac:dyDescent="0.2"/>
    <row r="18908" ht="11.25" customHeight="1" x14ac:dyDescent="0.2"/>
    <row r="18909" ht="11.25" customHeight="1" x14ac:dyDescent="0.2"/>
    <row r="18910" ht="11.25" customHeight="1" x14ac:dyDescent="0.2"/>
    <row r="18911" ht="11.25" customHeight="1" x14ac:dyDescent="0.2"/>
    <row r="18912" ht="11.25" customHeight="1" x14ac:dyDescent="0.2"/>
    <row r="18913" ht="11.25" customHeight="1" x14ac:dyDescent="0.2"/>
    <row r="18914" ht="11.25" customHeight="1" x14ac:dyDescent="0.2"/>
    <row r="18915" ht="11.25" customHeight="1" x14ac:dyDescent="0.2"/>
    <row r="18916" ht="11.25" customHeight="1" x14ac:dyDescent="0.2"/>
    <row r="18917" ht="11.25" customHeight="1" x14ac:dyDescent="0.2"/>
    <row r="18918" ht="11.25" customHeight="1" x14ac:dyDescent="0.2"/>
    <row r="18919" ht="11.25" customHeight="1" x14ac:dyDescent="0.2"/>
    <row r="18920" ht="11.25" customHeight="1" x14ac:dyDescent="0.2"/>
    <row r="18921" ht="11.25" customHeight="1" x14ac:dyDescent="0.2"/>
    <row r="18922" ht="11.25" customHeight="1" x14ac:dyDescent="0.2"/>
    <row r="18923" ht="11.25" customHeight="1" x14ac:dyDescent="0.2"/>
    <row r="18924" ht="11.25" customHeight="1" x14ac:dyDescent="0.2"/>
    <row r="18925" ht="11.25" customHeight="1" x14ac:dyDescent="0.2"/>
    <row r="18926" ht="11.25" customHeight="1" x14ac:dyDescent="0.2"/>
    <row r="18927" ht="11.25" customHeight="1" x14ac:dyDescent="0.2"/>
    <row r="18928" ht="11.25" customHeight="1" x14ac:dyDescent="0.2"/>
    <row r="18929" ht="11.25" customHeight="1" x14ac:dyDescent="0.2"/>
    <row r="18930" ht="11.25" customHeight="1" x14ac:dyDescent="0.2"/>
    <row r="18931" ht="11.25" customHeight="1" x14ac:dyDescent="0.2"/>
    <row r="18932" ht="11.25" customHeight="1" x14ac:dyDescent="0.2"/>
    <row r="18933" ht="11.25" customHeight="1" x14ac:dyDescent="0.2"/>
    <row r="18934" ht="11.25" customHeight="1" x14ac:dyDescent="0.2"/>
    <row r="18935" ht="11.25" customHeight="1" x14ac:dyDescent="0.2"/>
    <row r="18936" ht="11.25" customHeight="1" x14ac:dyDescent="0.2"/>
    <row r="18937" ht="11.25" customHeight="1" x14ac:dyDescent="0.2"/>
    <row r="18938" ht="11.25" customHeight="1" x14ac:dyDescent="0.2"/>
    <row r="18939" ht="11.25" customHeight="1" x14ac:dyDescent="0.2"/>
    <row r="18940" ht="11.25" customHeight="1" x14ac:dyDescent="0.2"/>
    <row r="18941" ht="11.25" customHeight="1" x14ac:dyDescent="0.2"/>
    <row r="18942" ht="11.25" customHeight="1" x14ac:dyDescent="0.2"/>
    <row r="18943" ht="11.25" customHeight="1" x14ac:dyDescent="0.2"/>
    <row r="18944" ht="11.25" customHeight="1" x14ac:dyDescent="0.2"/>
    <row r="18945" ht="11.25" customHeight="1" x14ac:dyDescent="0.2"/>
    <row r="18946" ht="11.25" customHeight="1" x14ac:dyDescent="0.2"/>
    <row r="18947" ht="11.25" customHeight="1" x14ac:dyDescent="0.2"/>
    <row r="18948" ht="11.25" customHeight="1" x14ac:dyDescent="0.2"/>
    <row r="18949" ht="11.25" customHeight="1" x14ac:dyDescent="0.2"/>
    <row r="18950" ht="11.25" customHeight="1" x14ac:dyDescent="0.2"/>
    <row r="18951" ht="11.25" customHeight="1" x14ac:dyDescent="0.2"/>
    <row r="18952" ht="11.25" customHeight="1" x14ac:dyDescent="0.2"/>
    <row r="18953" ht="11.25" customHeight="1" x14ac:dyDescent="0.2"/>
    <row r="18954" ht="11.25" customHeight="1" x14ac:dyDescent="0.2"/>
    <row r="18955" ht="11.25" customHeight="1" x14ac:dyDescent="0.2"/>
    <row r="18956" ht="11.25" customHeight="1" x14ac:dyDescent="0.2"/>
    <row r="18957" ht="11.25" customHeight="1" x14ac:dyDescent="0.2"/>
    <row r="18958" ht="11.25" customHeight="1" x14ac:dyDescent="0.2"/>
    <row r="18959" ht="11.25" customHeight="1" x14ac:dyDescent="0.2"/>
    <row r="18960" ht="11.25" customHeight="1" x14ac:dyDescent="0.2"/>
    <row r="18961" ht="11.25" customHeight="1" x14ac:dyDescent="0.2"/>
    <row r="18962" ht="11.25" customHeight="1" x14ac:dyDescent="0.2"/>
    <row r="18963" ht="11.25" customHeight="1" x14ac:dyDescent="0.2"/>
    <row r="18964" ht="11.25" customHeight="1" x14ac:dyDescent="0.2"/>
    <row r="18965" ht="11.25" customHeight="1" x14ac:dyDescent="0.2"/>
    <row r="18966" ht="11.25" customHeight="1" x14ac:dyDescent="0.2"/>
    <row r="18967" ht="11.25" customHeight="1" x14ac:dyDescent="0.2"/>
    <row r="18968" ht="11.25" customHeight="1" x14ac:dyDescent="0.2"/>
    <row r="18969" ht="11.25" customHeight="1" x14ac:dyDescent="0.2"/>
    <row r="18970" ht="11.25" customHeight="1" x14ac:dyDescent="0.2"/>
    <row r="18971" ht="11.25" customHeight="1" x14ac:dyDescent="0.2"/>
    <row r="18972" ht="11.25" customHeight="1" x14ac:dyDescent="0.2"/>
    <row r="18973" ht="11.25" customHeight="1" x14ac:dyDescent="0.2"/>
    <row r="18974" ht="11.25" customHeight="1" x14ac:dyDescent="0.2"/>
    <row r="18975" ht="11.25" customHeight="1" x14ac:dyDescent="0.2"/>
    <row r="18976" ht="11.25" customHeight="1" x14ac:dyDescent="0.2"/>
    <row r="18977" ht="11.25" customHeight="1" x14ac:dyDescent="0.2"/>
    <row r="18978" ht="11.25" customHeight="1" x14ac:dyDescent="0.2"/>
    <row r="18979" ht="11.25" customHeight="1" x14ac:dyDescent="0.2"/>
    <row r="18980" ht="11.25" customHeight="1" x14ac:dyDescent="0.2"/>
    <row r="18981" ht="11.25" customHeight="1" x14ac:dyDescent="0.2"/>
    <row r="18982" ht="11.25" customHeight="1" x14ac:dyDescent="0.2"/>
    <row r="18983" ht="11.25" customHeight="1" x14ac:dyDescent="0.2"/>
    <row r="18984" ht="11.25" customHeight="1" x14ac:dyDescent="0.2"/>
    <row r="18985" ht="11.25" customHeight="1" x14ac:dyDescent="0.2"/>
    <row r="18986" ht="11.25" customHeight="1" x14ac:dyDescent="0.2"/>
    <row r="18987" ht="11.25" customHeight="1" x14ac:dyDescent="0.2"/>
    <row r="18988" ht="11.25" customHeight="1" x14ac:dyDescent="0.2"/>
    <row r="18989" ht="11.25" customHeight="1" x14ac:dyDescent="0.2"/>
    <row r="18990" ht="11.25" customHeight="1" x14ac:dyDescent="0.2"/>
    <row r="18991" ht="11.25" customHeight="1" x14ac:dyDescent="0.2"/>
    <row r="18992" ht="11.25" customHeight="1" x14ac:dyDescent="0.2"/>
    <row r="18993" ht="11.25" customHeight="1" x14ac:dyDescent="0.2"/>
    <row r="18994" ht="11.25" customHeight="1" x14ac:dyDescent="0.2"/>
    <row r="18995" ht="11.25" customHeight="1" x14ac:dyDescent="0.2"/>
    <row r="18996" ht="11.25" customHeight="1" x14ac:dyDescent="0.2"/>
    <row r="18997" ht="11.25" customHeight="1" x14ac:dyDescent="0.2"/>
    <row r="18998" ht="11.25" customHeight="1" x14ac:dyDescent="0.2"/>
    <row r="18999" ht="11.25" customHeight="1" x14ac:dyDescent="0.2"/>
    <row r="19000" ht="11.25" customHeight="1" x14ac:dyDescent="0.2"/>
    <row r="19001" ht="11.25" customHeight="1" x14ac:dyDescent="0.2"/>
    <row r="19002" ht="11.25" customHeight="1" x14ac:dyDescent="0.2"/>
    <row r="19003" ht="11.25" customHeight="1" x14ac:dyDescent="0.2"/>
    <row r="19004" ht="11.25" customHeight="1" x14ac:dyDescent="0.2"/>
    <row r="19005" ht="11.25" customHeight="1" x14ac:dyDescent="0.2"/>
    <row r="19006" ht="11.25" customHeight="1" x14ac:dyDescent="0.2"/>
    <row r="19007" ht="11.25" customHeight="1" x14ac:dyDescent="0.2"/>
    <row r="19008" ht="11.25" customHeight="1" x14ac:dyDescent="0.2"/>
    <row r="19009" ht="11.25" customHeight="1" x14ac:dyDescent="0.2"/>
    <row r="19010" ht="11.25" customHeight="1" x14ac:dyDescent="0.2"/>
    <row r="19011" ht="11.25" customHeight="1" x14ac:dyDescent="0.2"/>
    <row r="19012" ht="11.25" customHeight="1" x14ac:dyDescent="0.2"/>
    <row r="19013" ht="11.25" customHeight="1" x14ac:dyDescent="0.2"/>
    <row r="19014" ht="11.25" customHeight="1" x14ac:dyDescent="0.2"/>
    <row r="19015" ht="11.25" customHeight="1" x14ac:dyDescent="0.2"/>
    <row r="19016" ht="11.25" customHeight="1" x14ac:dyDescent="0.2"/>
    <row r="19017" ht="11.25" customHeight="1" x14ac:dyDescent="0.2"/>
    <row r="19018" ht="11.25" customHeight="1" x14ac:dyDescent="0.2"/>
    <row r="19019" ht="11.25" customHeight="1" x14ac:dyDescent="0.2"/>
    <row r="19020" ht="11.25" customHeight="1" x14ac:dyDescent="0.2"/>
    <row r="19021" ht="11.25" customHeight="1" x14ac:dyDescent="0.2"/>
    <row r="19022" ht="11.25" customHeight="1" x14ac:dyDescent="0.2"/>
    <row r="19023" ht="11.25" customHeight="1" x14ac:dyDescent="0.2"/>
    <row r="19024" ht="11.25" customHeight="1" x14ac:dyDescent="0.2"/>
    <row r="19025" ht="11.25" customHeight="1" x14ac:dyDescent="0.2"/>
    <row r="19026" ht="11.25" customHeight="1" x14ac:dyDescent="0.2"/>
    <row r="19027" ht="11.25" customHeight="1" x14ac:dyDescent="0.2"/>
    <row r="19028" ht="11.25" customHeight="1" x14ac:dyDescent="0.2"/>
    <row r="19029" ht="11.25" customHeight="1" x14ac:dyDescent="0.2"/>
    <row r="19030" ht="11.25" customHeight="1" x14ac:dyDescent="0.2"/>
    <row r="19031" ht="11.25" customHeight="1" x14ac:dyDescent="0.2"/>
    <row r="19032" ht="11.25" customHeight="1" x14ac:dyDescent="0.2"/>
    <row r="19033" ht="11.25" customHeight="1" x14ac:dyDescent="0.2"/>
    <row r="19034" ht="11.25" customHeight="1" x14ac:dyDescent="0.2"/>
    <row r="19035" ht="11.25" customHeight="1" x14ac:dyDescent="0.2"/>
    <row r="19036" ht="11.25" customHeight="1" x14ac:dyDescent="0.2"/>
    <row r="19037" ht="11.25" customHeight="1" x14ac:dyDescent="0.2"/>
    <row r="19038" ht="11.25" customHeight="1" x14ac:dyDescent="0.2"/>
    <row r="19039" ht="11.25" customHeight="1" x14ac:dyDescent="0.2"/>
    <row r="19040" ht="11.25" customHeight="1" x14ac:dyDescent="0.2"/>
    <row r="19041" ht="11.25" customHeight="1" x14ac:dyDescent="0.2"/>
    <row r="19042" ht="11.25" customHeight="1" x14ac:dyDescent="0.2"/>
    <row r="19043" ht="11.25" customHeight="1" x14ac:dyDescent="0.2"/>
    <row r="19044" ht="11.25" customHeight="1" x14ac:dyDescent="0.2"/>
    <row r="19045" ht="11.25" customHeight="1" x14ac:dyDescent="0.2"/>
    <row r="19046" ht="11.25" customHeight="1" x14ac:dyDescent="0.2"/>
    <row r="19047" ht="11.25" customHeight="1" x14ac:dyDescent="0.2"/>
    <row r="19048" ht="11.25" customHeight="1" x14ac:dyDescent="0.2"/>
    <row r="19049" ht="11.25" customHeight="1" x14ac:dyDescent="0.2"/>
    <row r="19050" ht="11.25" customHeight="1" x14ac:dyDescent="0.2"/>
    <row r="19051" ht="11.25" customHeight="1" x14ac:dyDescent="0.2"/>
    <row r="19052" ht="11.25" customHeight="1" x14ac:dyDescent="0.2"/>
    <row r="19053" ht="11.25" customHeight="1" x14ac:dyDescent="0.2"/>
    <row r="19054" ht="11.25" customHeight="1" x14ac:dyDescent="0.2"/>
    <row r="19055" ht="11.25" customHeight="1" x14ac:dyDescent="0.2"/>
    <row r="19056" ht="11.25" customHeight="1" x14ac:dyDescent="0.2"/>
    <row r="19057" ht="11.25" customHeight="1" x14ac:dyDescent="0.2"/>
    <row r="19058" ht="11.25" customHeight="1" x14ac:dyDescent="0.2"/>
    <row r="19059" ht="11.25" customHeight="1" x14ac:dyDescent="0.2"/>
    <row r="19060" ht="11.25" customHeight="1" x14ac:dyDescent="0.2"/>
    <row r="19061" ht="11.25" customHeight="1" x14ac:dyDescent="0.2"/>
    <row r="19062" ht="11.25" customHeight="1" x14ac:dyDescent="0.2"/>
    <row r="19063" ht="11.25" customHeight="1" x14ac:dyDescent="0.2"/>
    <row r="19064" ht="11.25" customHeight="1" x14ac:dyDescent="0.2"/>
    <row r="19065" ht="11.25" customHeight="1" x14ac:dyDescent="0.2"/>
    <row r="19066" ht="11.25" customHeight="1" x14ac:dyDescent="0.2"/>
    <row r="19067" ht="11.25" customHeight="1" x14ac:dyDescent="0.2"/>
    <row r="19068" ht="11.25" customHeight="1" x14ac:dyDescent="0.2"/>
    <row r="19069" ht="11.25" customHeight="1" x14ac:dyDescent="0.2"/>
    <row r="19070" ht="11.25" customHeight="1" x14ac:dyDescent="0.2"/>
    <row r="19071" ht="11.25" customHeight="1" x14ac:dyDescent="0.2"/>
    <row r="19072" ht="11.25" customHeight="1" x14ac:dyDescent="0.2"/>
    <row r="19073" ht="11.25" customHeight="1" x14ac:dyDescent="0.2"/>
    <row r="19074" ht="11.25" customHeight="1" x14ac:dyDescent="0.2"/>
    <row r="19075" ht="11.25" customHeight="1" x14ac:dyDescent="0.2"/>
    <row r="19076" ht="11.25" customHeight="1" x14ac:dyDescent="0.2"/>
    <row r="19077" ht="11.25" customHeight="1" x14ac:dyDescent="0.2"/>
    <row r="19078" ht="11.25" customHeight="1" x14ac:dyDescent="0.2"/>
    <row r="19079" ht="11.25" customHeight="1" x14ac:dyDescent="0.2"/>
    <row r="19080" ht="11.25" customHeight="1" x14ac:dyDescent="0.2"/>
    <row r="19081" ht="11.25" customHeight="1" x14ac:dyDescent="0.2"/>
    <row r="19082" ht="11.25" customHeight="1" x14ac:dyDescent="0.2"/>
    <row r="19083" ht="11.25" customHeight="1" x14ac:dyDescent="0.2"/>
    <row r="19084" ht="11.25" customHeight="1" x14ac:dyDescent="0.2"/>
    <row r="19085" ht="11.25" customHeight="1" x14ac:dyDescent="0.2"/>
    <row r="19086" ht="11.25" customHeight="1" x14ac:dyDescent="0.2"/>
    <row r="19087" ht="11.25" customHeight="1" x14ac:dyDescent="0.2"/>
    <row r="19088" ht="11.25" customHeight="1" x14ac:dyDescent="0.2"/>
    <row r="19089" ht="11.25" customHeight="1" x14ac:dyDescent="0.2"/>
    <row r="19090" ht="11.25" customHeight="1" x14ac:dyDescent="0.2"/>
    <row r="19091" ht="11.25" customHeight="1" x14ac:dyDescent="0.2"/>
    <row r="19092" ht="11.25" customHeight="1" x14ac:dyDescent="0.2"/>
    <row r="19093" ht="11.25" customHeight="1" x14ac:dyDescent="0.2"/>
    <row r="19094" ht="11.25" customHeight="1" x14ac:dyDescent="0.2"/>
    <row r="19095" ht="11.25" customHeight="1" x14ac:dyDescent="0.2"/>
    <row r="19096" ht="11.25" customHeight="1" x14ac:dyDescent="0.2"/>
    <row r="19097" ht="11.25" customHeight="1" x14ac:dyDescent="0.2"/>
    <row r="19098" ht="11.25" customHeight="1" x14ac:dyDescent="0.2"/>
    <row r="19099" ht="11.25" customHeight="1" x14ac:dyDescent="0.2"/>
    <row r="19100" ht="11.25" customHeight="1" x14ac:dyDescent="0.2"/>
    <row r="19101" ht="11.25" customHeight="1" x14ac:dyDescent="0.2"/>
    <row r="19102" ht="11.25" customHeight="1" x14ac:dyDescent="0.2"/>
    <row r="19103" ht="11.25" customHeight="1" x14ac:dyDescent="0.2"/>
    <row r="19104" ht="11.25" customHeight="1" x14ac:dyDescent="0.2"/>
    <row r="19105" ht="11.25" customHeight="1" x14ac:dyDescent="0.2"/>
    <row r="19106" ht="11.25" customHeight="1" x14ac:dyDescent="0.2"/>
    <row r="19107" ht="11.25" customHeight="1" x14ac:dyDescent="0.2"/>
    <row r="19108" ht="11.25" customHeight="1" x14ac:dyDescent="0.2"/>
    <row r="19109" ht="11.25" customHeight="1" x14ac:dyDescent="0.2"/>
    <row r="19110" ht="11.25" customHeight="1" x14ac:dyDescent="0.2"/>
    <row r="19111" ht="11.25" customHeight="1" x14ac:dyDescent="0.2"/>
    <row r="19112" ht="11.25" customHeight="1" x14ac:dyDescent="0.2"/>
    <row r="19113" ht="11.25" customHeight="1" x14ac:dyDescent="0.2"/>
    <row r="19114" ht="11.25" customHeight="1" x14ac:dyDescent="0.2"/>
    <row r="19115" ht="11.25" customHeight="1" x14ac:dyDescent="0.2"/>
    <row r="19116" ht="11.25" customHeight="1" x14ac:dyDescent="0.2"/>
    <row r="19117" ht="11.25" customHeight="1" x14ac:dyDescent="0.2"/>
    <row r="19118" ht="11.25" customHeight="1" x14ac:dyDescent="0.2"/>
    <row r="19119" ht="11.25" customHeight="1" x14ac:dyDescent="0.2"/>
    <row r="19120" ht="11.25" customHeight="1" x14ac:dyDescent="0.2"/>
    <row r="19121" ht="11.25" customHeight="1" x14ac:dyDescent="0.2"/>
    <row r="19122" ht="11.25" customHeight="1" x14ac:dyDescent="0.2"/>
    <row r="19123" ht="11.25" customHeight="1" x14ac:dyDescent="0.2"/>
    <row r="19124" ht="11.25" customHeight="1" x14ac:dyDescent="0.2"/>
    <row r="19125" ht="11.25" customHeight="1" x14ac:dyDescent="0.2"/>
    <row r="19126" ht="11.25" customHeight="1" x14ac:dyDescent="0.2"/>
    <row r="19127" ht="11.25" customHeight="1" x14ac:dyDescent="0.2"/>
    <row r="19128" ht="11.25" customHeight="1" x14ac:dyDescent="0.2"/>
    <row r="19129" ht="11.25" customHeight="1" x14ac:dyDescent="0.2"/>
    <row r="19130" ht="11.25" customHeight="1" x14ac:dyDescent="0.2"/>
    <row r="19131" ht="11.25" customHeight="1" x14ac:dyDescent="0.2"/>
    <row r="19132" ht="11.25" customHeight="1" x14ac:dyDescent="0.2"/>
    <row r="19133" ht="11.25" customHeight="1" x14ac:dyDescent="0.2"/>
    <row r="19134" ht="11.25" customHeight="1" x14ac:dyDescent="0.2"/>
    <row r="19135" ht="11.25" customHeight="1" x14ac:dyDescent="0.2"/>
    <row r="19136" ht="11.25" customHeight="1" x14ac:dyDescent="0.2"/>
    <row r="19137" ht="11.25" customHeight="1" x14ac:dyDescent="0.2"/>
    <row r="19138" ht="11.25" customHeight="1" x14ac:dyDescent="0.2"/>
    <row r="19139" ht="11.25" customHeight="1" x14ac:dyDescent="0.2"/>
    <row r="19140" ht="11.25" customHeight="1" x14ac:dyDescent="0.2"/>
    <row r="19141" ht="11.25" customHeight="1" x14ac:dyDescent="0.2"/>
    <row r="19142" ht="11.25" customHeight="1" x14ac:dyDescent="0.2"/>
    <row r="19143" ht="11.25" customHeight="1" x14ac:dyDescent="0.2"/>
    <row r="19144" ht="11.25" customHeight="1" x14ac:dyDescent="0.2"/>
    <row r="19145" ht="11.25" customHeight="1" x14ac:dyDescent="0.2"/>
    <row r="19146" ht="11.25" customHeight="1" x14ac:dyDescent="0.2"/>
    <row r="19147" ht="11.25" customHeight="1" x14ac:dyDescent="0.2"/>
    <row r="19148" ht="11.25" customHeight="1" x14ac:dyDescent="0.2"/>
    <row r="19149" ht="11.25" customHeight="1" x14ac:dyDescent="0.2"/>
    <row r="19150" ht="11.25" customHeight="1" x14ac:dyDescent="0.2"/>
    <row r="19151" ht="11.25" customHeight="1" x14ac:dyDescent="0.2"/>
    <row r="19152" ht="11.25" customHeight="1" x14ac:dyDescent="0.2"/>
    <row r="19153" ht="11.25" customHeight="1" x14ac:dyDescent="0.2"/>
    <row r="19154" ht="11.25" customHeight="1" x14ac:dyDescent="0.2"/>
    <row r="19155" ht="11.25" customHeight="1" x14ac:dyDescent="0.2"/>
    <row r="19156" ht="11.25" customHeight="1" x14ac:dyDescent="0.2"/>
    <row r="19157" ht="11.25" customHeight="1" x14ac:dyDescent="0.2"/>
    <row r="19158" ht="11.25" customHeight="1" x14ac:dyDescent="0.2"/>
    <row r="19159" ht="11.25" customHeight="1" x14ac:dyDescent="0.2"/>
    <row r="19160" ht="11.25" customHeight="1" x14ac:dyDescent="0.2"/>
    <row r="19161" ht="11.25" customHeight="1" x14ac:dyDescent="0.2"/>
    <row r="19162" ht="11.25" customHeight="1" x14ac:dyDescent="0.2"/>
    <row r="19163" ht="11.25" customHeight="1" x14ac:dyDescent="0.2"/>
    <row r="19164" ht="11.25" customHeight="1" x14ac:dyDescent="0.2"/>
    <row r="19165" ht="11.25" customHeight="1" x14ac:dyDescent="0.2"/>
    <row r="19166" ht="11.25" customHeight="1" x14ac:dyDescent="0.2"/>
    <row r="19167" ht="11.25" customHeight="1" x14ac:dyDescent="0.2"/>
    <row r="19168" ht="11.25" customHeight="1" x14ac:dyDescent="0.2"/>
    <row r="19169" ht="11.25" customHeight="1" x14ac:dyDescent="0.2"/>
    <row r="19170" ht="11.25" customHeight="1" x14ac:dyDescent="0.2"/>
    <row r="19171" ht="11.25" customHeight="1" x14ac:dyDescent="0.2"/>
    <row r="19172" ht="11.25" customHeight="1" x14ac:dyDescent="0.2"/>
    <row r="19173" ht="11.25" customHeight="1" x14ac:dyDescent="0.2"/>
    <row r="19174" ht="11.25" customHeight="1" x14ac:dyDescent="0.2"/>
    <row r="19175" ht="11.25" customHeight="1" x14ac:dyDescent="0.2"/>
    <row r="19176" ht="11.25" customHeight="1" x14ac:dyDescent="0.2"/>
    <row r="19177" ht="11.25" customHeight="1" x14ac:dyDescent="0.2"/>
    <row r="19178" ht="11.25" customHeight="1" x14ac:dyDescent="0.2"/>
    <row r="19179" ht="11.25" customHeight="1" x14ac:dyDescent="0.2"/>
    <row r="19180" ht="11.25" customHeight="1" x14ac:dyDescent="0.2"/>
    <row r="19181" ht="11.25" customHeight="1" x14ac:dyDescent="0.2"/>
    <row r="19182" ht="11.25" customHeight="1" x14ac:dyDescent="0.2"/>
    <row r="19183" ht="11.25" customHeight="1" x14ac:dyDescent="0.2"/>
    <row r="19184" ht="11.25" customHeight="1" x14ac:dyDescent="0.2"/>
    <row r="19185" ht="11.25" customHeight="1" x14ac:dyDescent="0.2"/>
    <row r="19186" ht="11.25" customHeight="1" x14ac:dyDescent="0.2"/>
    <row r="19187" ht="11.25" customHeight="1" x14ac:dyDescent="0.2"/>
    <row r="19188" ht="11.25" customHeight="1" x14ac:dyDescent="0.2"/>
    <row r="19189" ht="11.25" customHeight="1" x14ac:dyDescent="0.2"/>
    <row r="19190" ht="11.25" customHeight="1" x14ac:dyDescent="0.2"/>
    <row r="19191" ht="11.25" customHeight="1" x14ac:dyDescent="0.2"/>
    <row r="19192" ht="11.25" customHeight="1" x14ac:dyDescent="0.2"/>
    <row r="19193" ht="11.25" customHeight="1" x14ac:dyDescent="0.2"/>
    <row r="19194" ht="11.25" customHeight="1" x14ac:dyDescent="0.2"/>
    <row r="19195" ht="11.25" customHeight="1" x14ac:dyDescent="0.2"/>
    <row r="19196" ht="11.25" customHeight="1" x14ac:dyDescent="0.2"/>
    <row r="19197" ht="11.25" customHeight="1" x14ac:dyDescent="0.2"/>
    <row r="19198" ht="11.25" customHeight="1" x14ac:dyDescent="0.2"/>
    <row r="19199" ht="11.25" customHeight="1" x14ac:dyDescent="0.2"/>
    <row r="19200" ht="11.25" customHeight="1" x14ac:dyDescent="0.2"/>
    <row r="19201" ht="11.25" customHeight="1" x14ac:dyDescent="0.2"/>
    <row r="19202" ht="11.25" customHeight="1" x14ac:dyDescent="0.2"/>
    <row r="19203" ht="11.25" customHeight="1" x14ac:dyDescent="0.2"/>
    <row r="19204" ht="11.25" customHeight="1" x14ac:dyDescent="0.2"/>
    <row r="19205" ht="11.25" customHeight="1" x14ac:dyDescent="0.2"/>
    <row r="19206" ht="11.25" customHeight="1" x14ac:dyDescent="0.2"/>
    <row r="19207" ht="11.25" customHeight="1" x14ac:dyDescent="0.2"/>
    <row r="19208" ht="11.25" customHeight="1" x14ac:dyDescent="0.2"/>
    <row r="19209" ht="11.25" customHeight="1" x14ac:dyDescent="0.2"/>
    <row r="19210" ht="11.25" customHeight="1" x14ac:dyDescent="0.2"/>
    <row r="19211" ht="11.25" customHeight="1" x14ac:dyDescent="0.2"/>
    <row r="19212" ht="11.25" customHeight="1" x14ac:dyDescent="0.2"/>
    <row r="19213" ht="11.25" customHeight="1" x14ac:dyDescent="0.2"/>
    <row r="19214" ht="11.25" customHeight="1" x14ac:dyDescent="0.2"/>
    <row r="19215" ht="11.25" customHeight="1" x14ac:dyDescent="0.2"/>
    <row r="19216" ht="11.25" customHeight="1" x14ac:dyDescent="0.2"/>
    <row r="19217" ht="11.25" customHeight="1" x14ac:dyDescent="0.2"/>
    <row r="19218" ht="11.25" customHeight="1" x14ac:dyDescent="0.2"/>
    <row r="19219" ht="11.25" customHeight="1" x14ac:dyDescent="0.2"/>
    <row r="19220" ht="11.25" customHeight="1" x14ac:dyDescent="0.2"/>
    <row r="19221" ht="11.25" customHeight="1" x14ac:dyDescent="0.2"/>
    <row r="19222" ht="11.25" customHeight="1" x14ac:dyDescent="0.2"/>
    <row r="19223" ht="11.25" customHeight="1" x14ac:dyDescent="0.2"/>
    <row r="19224" ht="11.25" customHeight="1" x14ac:dyDescent="0.2"/>
    <row r="19225" ht="11.25" customHeight="1" x14ac:dyDescent="0.2"/>
    <row r="19226" ht="11.25" customHeight="1" x14ac:dyDescent="0.2"/>
    <row r="19227" ht="11.25" customHeight="1" x14ac:dyDescent="0.2"/>
    <row r="19228" ht="11.25" customHeight="1" x14ac:dyDescent="0.2"/>
    <row r="19229" ht="11.25" customHeight="1" x14ac:dyDescent="0.2"/>
    <row r="19230" ht="11.25" customHeight="1" x14ac:dyDescent="0.2"/>
    <row r="19231" ht="11.25" customHeight="1" x14ac:dyDescent="0.2"/>
    <row r="19232" ht="11.25" customHeight="1" x14ac:dyDescent="0.2"/>
    <row r="19233" ht="11.25" customHeight="1" x14ac:dyDescent="0.2"/>
    <row r="19234" ht="11.25" customHeight="1" x14ac:dyDescent="0.2"/>
    <row r="19235" ht="11.25" customHeight="1" x14ac:dyDescent="0.2"/>
    <row r="19236" ht="11.25" customHeight="1" x14ac:dyDescent="0.2"/>
    <row r="19237" ht="11.25" customHeight="1" x14ac:dyDescent="0.2"/>
    <row r="19238" ht="11.25" customHeight="1" x14ac:dyDescent="0.2"/>
    <row r="19239" ht="11.25" customHeight="1" x14ac:dyDescent="0.2"/>
    <row r="19240" ht="11.25" customHeight="1" x14ac:dyDescent="0.2"/>
    <row r="19241" ht="11.25" customHeight="1" x14ac:dyDescent="0.2"/>
    <row r="19242" ht="11.25" customHeight="1" x14ac:dyDescent="0.2"/>
    <row r="19243" ht="11.25" customHeight="1" x14ac:dyDescent="0.2"/>
    <row r="19244" ht="11.25" customHeight="1" x14ac:dyDescent="0.2"/>
    <row r="19245" ht="11.25" customHeight="1" x14ac:dyDescent="0.2"/>
    <row r="19246" ht="11.25" customHeight="1" x14ac:dyDescent="0.2"/>
    <row r="19247" ht="11.25" customHeight="1" x14ac:dyDescent="0.2"/>
    <row r="19248" ht="11.25" customHeight="1" x14ac:dyDescent="0.2"/>
    <row r="19249" ht="11.25" customHeight="1" x14ac:dyDescent="0.2"/>
    <row r="19250" ht="11.25" customHeight="1" x14ac:dyDescent="0.2"/>
    <row r="19251" ht="11.25" customHeight="1" x14ac:dyDescent="0.2"/>
    <row r="19252" ht="11.25" customHeight="1" x14ac:dyDescent="0.2"/>
    <row r="19253" ht="11.25" customHeight="1" x14ac:dyDescent="0.2"/>
    <row r="19254" ht="11.25" customHeight="1" x14ac:dyDescent="0.2"/>
    <row r="19255" ht="11.25" customHeight="1" x14ac:dyDescent="0.2"/>
    <row r="19256" ht="11.25" customHeight="1" x14ac:dyDescent="0.2"/>
    <row r="19257" ht="11.25" customHeight="1" x14ac:dyDescent="0.2"/>
    <row r="19258" ht="11.25" customHeight="1" x14ac:dyDescent="0.2"/>
    <row r="19259" ht="11.25" customHeight="1" x14ac:dyDescent="0.2"/>
    <row r="19260" ht="11.25" customHeight="1" x14ac:dyDescent="0.2"/>
    <row r="19261" ht="11.25" customHeight="1" x14ac:dyDescent="0.2"/>
    <row r="19262" ht="11.25" customHeight="1" x14ac:dyDescent="0.2"/>
    <row r="19263" ht="11.25" customHeight="1" x14ac:dyDescent="0.2"/>
    <row r="19264" ht="11.25" customHeight="1" x14ac:dyDescent="0.2"/>
    <row r="19265" ht="11.25" customHeight="1" x14ac:dyDescent="0.2"/>
    <row r="19266" ht="11.25" customHeight="1" x14ac:dyDescent="0.2"/>
    <row r="19267" ht="11.25" customHeight="1" x14ac:dyDescent="0.2"/>
    <row r="19268" ht="11.25" customHeight="1" x14ac:dyDescent="0.2"/>
    <row r="19269" ht="11.25" customHeight="1" x14ac:dyDescent="0.2"/>
    <row r="19270" ht="11.25" customHeight="1" x14ac:dyDescent="0.2"/>
    <row r="19271" ht="11.25" customHeight="1" x14ac:dyDescent="0.2"/>
    <row r="19272" ht="11.25" customHeight="1" x14ac:dyDescent="0.2"/>
    <row r="19273" ht="11.25" customHeight="1" x14ac:dyDescent="0.2"/>
    <row r="19274" ht="11.25" customHeight="1" x14ac:dyDescent="0.2"/>
    <row r="19275" ht="11.25" customHeight="1" x14ac:dyDescent="0.2"/>
    <row r="19276" ht="11.25" customHeight="1" x14ac:dyDescent="0.2"/>
    <row r="19277" ht="11.25" customHeight="1" x14ac:dyDescent="0.2"/>
    <row r="19278" ht="11.25" customHeight="1" x14ac:dyDescent="0.2"/>
    <row r="19279" ht="11.25" customHeight="1" x14ac:dyDescent="0.2"/>
    <row r="19280" ht="11.25" customHeight="1" x14ac:dyDescent="0.2"/>
    <row r="19281" ht="11.25" customHeight="1" x14ac:dyDescent="0.2"/>
    <row r="19282" ht="11.25" customHeight="1" x14ac:dyDescent="0.2"/>
    <row r="19283" ht="11.25" customHeight="1" x14ac:dyDescent="0.2"/>
    <row r="19284" ht="11.25" customHeight="1" x14ac:dyDescent="0.2"/>
    <row r="19285" ht="11.25" customHeight="1" x14ac:dyDescent="0.2"/>
    <row r="19286" ht="11.25" customHeight="1" x14ac:dyDescent="0.2"/>
    <row r="19287" ht="11.25" customHeight="1" x14ac:dyDescent="0.2"/>
    <row r="19288" ht="11.25" customHeight="1" x14ac:dyDescent="0.2"/>
    <row r="19289" ht="11.25" customHeight="1" x14ac:dyDescent="0.2"/>
    <row r="19290" ht="11.25" customHeight="1" x14ac:dyDescent="0.2"/>
    <row r="19291" ht="11.25" customHeight="1" x14ac:dyDescent="0.2"/>
    <row r="19292" ht="11.25" customHeight="1" x14ac:dyDescent="0.2"/>
    <row r="19293" ht="11.25" customHeight="1" x14ac:dyDescent="0.2"/>
    <row r="19294" ht="11.25" customHeight="1" x14ac:dyDescent="0.2"/>
    <row r="19295" ht="11.25" customHeight="1" x14ac:dyDescent="0.2"/>
    <row r="19296" ht="11.25" customHeight="1" x14ac:dyDescent="0.2"/>
    <row r="19297" ht="11.25" customHeight="1" x14ac:dyDescent="0.2"/>
    <row r="19298" ht="11.25" customHeight="1" x14ac:dyDescent="0.2"/>
    <row r="19299" ht="11.25" customHeight="1" x14ac:dyDescent="0.2"/>
    <row r="19300" ht="11.25" customHeight="1" x14ac:dyDescent="0.2"/>
    <row r="19301" ht="11.25" customHeight="1" x14ac:dyDescent="0.2"/>
    <row r="19302" ht="11.25" customHeight="1" x14ac:dyDescent="0.2"/>
    <row r="19303" ht="11.25" customHeight="1" x14ac:dyDescent="0.2"/>
    <row r="19304" ht="11.25" customHeight="1" x14ac:dyDescent="0.2"/>
    <row r="19305" ht="11.25" customHeight="1" x14ac:dyDescent="0.2"/>
    <row r="19306" ht="11.25" customHeight="1" x14ac:dyDescent="0.2"/>
    <row r="19307" ht="11.25" customHeight="1" x14ac:dyDescent="0.2"/>
    <row r="19308" ht="11.25" customHeight="1" x14ac:dyDescent="0.2"/>
    <row r="19309" ht="11.25" customHeight="1" x14ac:dyDescent="0.2"/>
    <row r="19310" ht="11.25" customHeight="1" x14ac:dyDescent="0.2"/>
    <row r="19311" ht="11.25" customHeight="1" x14ac:dyDescent="0.2"/>
    <row r="19312" ht="11.25" customHeight="1" x14ac:dyDescent="0.2"/>
    <row r="19313" ht="11.25" customHeight="1" x14ac:dyDescent="0.2"/>
    <row r="19314" ht="11.25" customHeight="1" x14ac:dyDescent="0.2"/>
    <row r="19315" ht="11.25" customHeight="1" x14ac:dyDescent="0.2"/>
    <row r="19316" ht="11.25" customHeight="1" x14ac:dyDescent="0.2"/>
    <row r="19317" ht="11.25" customHeight="1" x14ac:dyDescent="0.2"/>
    <row r="19318" ht="11.25" customHeight="1" x14ac:dyDescent="0.2"/>
    <row r="19319" ht="11.25" customHeight="1" x14ac:dyDescent="0.2"/>
    <row r="19320" ht="11.25" customHeight="1" x14ac:dyDescent="0.2"/>
    <row r="19321" ht="11.25" customHeight="1" x14ac:dyDescent="0.2"/>
    <row r="19322" ht="11.25" customHeight="1" x14ac:dyDescent="0.2"/>
    <row r="19323" ht="11.25" customHeight="1" x14ac:dyDescent="0.2"/>
    <row r="19324" ht="11.25" customHeight="1" x14ac:dyDescent="0.2"/>
    <row r="19325" ht="11.25" customHeight="1" x14ac:dyDescent="0.2"/>
    <row r="19326" ht="11.25" customHeight="1" x14ac:dyDescent="0.2"/>
    <row r="19327" ht="11.25" customHeight="1" x14ac:dyDescent="0.2"/>
    <row r="19328" ht="11.25" customHeight="1" x14ac:dyDescent="0.2"/>
    <row r="19329" ht="11.25" customHeight="1" x14ac:dyDescent="0.2"/>
    <row r="19330" ht="11.25" customHeight="1" x14ac:dyDescent="0.2"/>
    <row r="19331" ht="11.25" customHeight="1" x14ac:dyDescent="0.2"/>
    <row r="19332" ht="11.25" customHeight="1" x14ac:dyDescent="0.2"/>
    <row r="19333" ht="11.25" customHeight="1" x14ac:dyDescent="0.2"/>
    <row r="19334" ht="11.25" customHeight="1" x14ac:dyDescent="0.2"/>
    <row r="19335" ht="11.25" customHeight="1" x14ac:dyDescent="0.2"/>
    <row r="19336" ht="11.25" customHeight="1" x14ac:dyDescent="0.2"/>
    <row r="19337" ht="11.25" customHeight="1" x14ac:dyDescent="0.2"/>
    <row r="19338" ht="11.25" customHeight="1" x14ac:dyDescent="0.2"/>
    <row r="19339" ht="11.25" customHeight="1" x14ac:dyDescent="0.2"/>
    <row r="19340" ht="11.25" customHeight="1" x14ac:dyDescent="0.2"/>
    <row r="19341" ht="11.25" customHeight="1" x14ac:dyDescent="0.2"/>
    <row r="19342" ht="11.25" customHeight="1" x14ac:dyDescent="0.2"/>
    <row r="19343" ht="11.25" customHeight="1" x14ac:dyDescent="0.2"/>
    <row r="19344" ht="11.25" customHeight="1" x14ac:dyDescent="0.2"/>
    <row r="19345" ht="11.25" customHeight="1" x14ac:dyDescent="0.2"/>
    <row r="19346" ht="11.25" customHeight="1" x14ac:dyDescent="0.2"/>
    <row r="19347" ht="11.25" customHeight="1" x14ac:dyDescent="0.2"/>
    <row r="19348" ht="11.25" customHeight="1" x14ac:dyDescent="0.2"/>
    <row r="19349" ht="11.25" customHeight="1" x14ac:dyDescent="0.2"/>
    <row r="19350" ht="11.25" customHeight="1" x14ac:dyDescent="0.2"/>
    <row r="19351" ht="11.25" customHeight="1" x14ac:dyDescent="0.2"/>
    <row r="19352" ht="11.25" customHeight="1" x14ac:dyDescent="0.2"/>
    <row r="19353" ht="11.25" customHeight="1" x14ac:dyDescent="0.2"/>
    <row r="19354" ht="11.25" customHeight="1" x14ac:dyDescent="0.2"/>
    <row r="19355" ht="11.25" customHeight="1" x14ac:dyDescent="0.2"/>
    <row r="19356" ht="11.25" customHeight="1" x14ac:dyDescent="0.2"/>
    <row r="19357" ht="11.25" customHeight="1" x14ac:dyDescent="0.2"/>
    <row r="19358" ht="11.25" customHeight="1" x14ac:dyDescent="0.2"/>
    <row r="19359" ht="11.25" customHeight="1" x14ac:dyDescent="0.2"/>
    <row r="19360" ht="11.25" customHeight="1" x14ac:dyDescent="0.2"/>
    <row r="19361" ht="11.25" customHeight="1" x14ac:dyDescent="0.2"/>
    <row r="19362" ht="11.25" customHeight="1" x14ac:dyDescent="0.2"/>
    <row r="19363" ht="11.25" customHeight="1" x14ac:dyDescent="0.2"/>
    <row r="19364" ht="11.25" customHeight="1" x14ac:dyDescent="0.2"/>
    <row r="19365" ht="11.25" customHeight="1" x14ac:dyDescent="0.2"/>
    <row r="19366" ht="11.25" customHeight="1" x14ac:dyDescent="0.2"/>
    <row r="19367" ht="11.25" customHeight="1" x14ac:dyDescent="0.2"/>
    <row r="19368" ht="11.25" customHeight="1" x14ac:dyDescent="0.2"/>
    <row r="19369" ht="11.25" customHeight="1" x14ac:dyDescent="0.2"/>
    <row r="19370" ht="11.25" customHeight="1" x14ac:dyDescent="0.2"/>
    <row r="19371" ht="11.25" customHeight="1" x14ac:dyDescent="0.2"/>
    <row r="19372" ht="11.25" customHeight="1" x14ac:dyDescent="0.2"/>
    <row r="19373" ht="11.25" customHeight="1" x14ac:dyDescent="0.2"/>
    <row r="19374" ht="11.25" customHeight="1" x14ac:dyDescent="0.2"/>
    <row r="19375" ht="11.25" customHeight="1" x14ac:dyDescent="0.2"/>
    <row r="19376" ht="11.25" customHeight="1" x14ac:dyDescent="0.2"/>
    <row r="19377" ht="11.25" customHeight="1" x14ac:dyDescent="0.2"/>
    <row r="19378" ht="11.25" customHeight="1" x14ac:dyDescent="0.2"/>
    <row r="19379" ht="11.25" customHeight="1" x14ac:dyDescent="0.2"/>
    <row r="19380" ht="11.25" customHeight="1" x14ac:dyDescent="0.2"/>
    <row r="19381" ht="11.25" customHeight="1" x14ac:dyDescent="0.2"/>
    <row r="19382" ht="11.25" customHeight="1" x14ac:dyDescent="0.2"/>
    <row r="19383" ht="11.25" customHeight="1" x14ac:dyDescent="0.2"/>
    <row r="19384" ht="11.25" customHeight="1" x14ac:dyDescent="0.2"/>
    <row r="19385" ht="11.25" customHeight="1" x14ac:dyDescent="0.2"/>
    <row r="19386" ht="11.25" customHeight="1" x14ac:dyDescent="0.2"/>
    <row r="19387" ht="11.25" customHeight="1" x14ac:dyDescent="0.2"/>
    <row r="19388" ht="11.25" customHeight="1" x14ac:dyDescent="0.2"/>
    <row r="19389" ht="11.25" customHeight="1" x14ac:dyDescent="0.2"/>
    <row r="19390" ht="11.25" customHeight="1" x14ac:dyDescent="0.2"/>
    <row r="19391" ht="11.25" customHeight="1" x14ac:dyDescent="0.2"/>
    <row r="19392" ht="11.25" customHeight="1" x14ac:dyDescent="0.2"/>
    <row r="19393" ht="11.25" customHeight="1" x14ac:dyDescent="0.2"/>
    <row r="19394" ht="11.25" customHeight="1" x14ac:dyDescent="0.2"/>
    <row r="19395" ht="11.25" customHeight="1" x14ac:dyDescent="0.2"/>
    <row r="19396" ht="11.25" customHeight="1" x14ac:dyDescent="0.2"/>
    <row r="19397" ht="11.25" customHeight="1" x14ac:dyDescent="0.2"/>
    <row r="19398" ht="11.25" customHeight="1" x14ac:dyDescent="0.2"/>
    <row r="19399" ht="11.25" customHeight="1" x14ac:dyDescent="0.2"/>
    <row r="19400" ht="11.25" customHeight="1" x14ac:dyDescent="0.2"/>
    <row r="19401" ht="11.25" customHeight="1" x14ac:dyDescent="0.2"/>
    <row r="19402" ht="11.25" customHeight="1" x14ac:dyDescent="0.2"/>
    <row r="19403" ht="11.25" customHeight="1" x14ac:dyDescent="0.2"/>
    <row r="19404" ht="11.25" customHeight="1" x14ac:dyDescent="0.2"/>
    <row r="19405" ht="11.25" customHeight="1" x14ac:dyDescent="0.2"/>
    <row r="19406" ht="11.25" customHeight="1" x14ac:dyDescent="0.2"/>
    <row r="19407" ht="11.25" customHeight="1" x14ac:dyDescent="0.2"/>
    <row r="19408" ht="11.25" customHeight="1" x14ac:dyDescent="0.2"/>
    <row r="19409" ht="11.25" customHeight="1" x14ac:dyDescent="0.2"/>
    <row r="19410" ht="11.25" customHeight="1" x14ac:dyDescent="0.2"/>
    <row r="19411" ht="11.25" customHeight="1" x14ac:dyDescent="0.2"/>
    <row r="19412" ht="11.25" customHeight="1" x14ac:dyDescent="0.2"/>
    <row r="19413" ht="11.25" customHeight="1" x14ac:dyDescent="0.2"/>
    <row r="19414" ht="11.25" customHeight="1" x14ac:dyDescent="0.2"/>
    <row r="19415" ht="11.25" customHeight="1" x14ac:dyDescent="0.2"/>
    <row r="19416" ht="11.25" customHeight="1" x14ac:dyDescent="0.2"/>
    <row r="19417" ht="11.25" customHeight="1" x14ac:dyDescent="0.2"/>
    <row r="19418" ht="11.25" customHeight="1" x14ac:dyDescent="0.2"/>
    <row r="19419" ht="11.25" customHeight="1" x14ac:dyDescent="0.2"/>
    <row r="19420" ht="11.25" customHeight="1" x14ac:dyDescent="0.2"/>
    <row r="19421" ht="11.25" customHeight="1" x14ac:dyDescent="0.2"/>
    <row r="19422" ht="11.25" customHeight="1" x14ac:dyDescent="0.2"/>
    <row r="19423" ht="11.25" customHeight="1" x14ac:dyDescent="0.2"/>
    <row r="19424" ht="11.25" customHeight="1" x14ac:dyDescent="0.2"/>
    <row r="19425" ht="11.25" customHeight="1" x14ac:dyDescent="0.2"/>
    <row r="19426" ht="11.25" customHeight="1" x14ac:dyDescent="0.2"/>
    <row r="19427" ht="11.25" customHeight="1" x14ac:dyDescent="0.2"/>
    <row r="19428" ht="11.25" customHeight="1" x14ac:dyDescent="0.2"/>
    <row r="19429" ht="11.25" customHeight="1" x14ac:dyDescent="0.2"/>
    <row r="19430" ht="11.25" customHeight="1" x14ac:dyDescent="0.2"/>
    <row r="19431" ht="11.25" customHeight="1" x14ac:dyDescent="0.2"/>
    <row r="19432" ht="11.25" customHeight="1" x14ac:dyDescent="0.2"/>
    <row r="19433" ht="11.25" customHeight="1" x14ac:dyDescent="0.2"/>
    <row r="19434" ht="11.25" customHeight="1" x14ac:dyDescent="0.2"/>
    <row r="19435" ht="11.25" customHeight="1" x14ac:dyDescent="0.2"/>
    <row r="19436" ht="11.25" customHeight="1" x14ac:dyDescent="0.2"/>
    <row r="19437" ht="11.25" customHeight="1" x14ac:dyDescent="0.2"/>
    <row r="19438" ht="11.25" customHeight="1" x14ac:dyDescent="0.2"/>
    <row r="19439" ht="11.25" customHeight="1" x14ac:dyDescent="0.2"/>
    <row r="19440" ht="11.25" customHeight="1" x14ac:dyDescent="0.2"/>
    <row r="19441" ht="11.25" customHeight="1" x14ac:dyDescent="0.2"/>
    <row r="19442" ht="11.25" customHeight="1" x14ac:dyDescent="0.2"/>
    <row r="19443" ht="11.25" customHeight="1" x14ac:dyDescent="0.2"/>
    <row r="19444" ht="11.25" customHeight="1" x14ac:dyDescent="0.2"/>
    <row r="19445" ht="11.25" customHeight="1" x14ac:dyDescent="0.2"/>
    <row r="19446" ht="11.25" customHeight="1" x14ac:dyDescent="0.2"/>
    <row r="19447" ht="11.25" customHeight="1" x14ac:dyDescent="0.2"/>
    <row r="19448" ht="11.25" customHeight="1" x14ac:dyDescent="0.2"/>
    <row r="19449" ht="11.25" customHeight="1" x14ac:dyDescent="0.2"/>
    <row r="19450" ht="11.25" customHeight="1" x14ac:dyDescent="0.2"/>
    <row r="19451" ht="11.25" customHeight="1" x14ac:dyDescent="0.2"/>
    <row r="19452" ht="11.25" customHeight="1" x14ac:dyDescent="0.2"/>
    <row r="19453" ht="11.25" customHeight="1" x14ac:dyDescent="0.2"/>
    <row r="19454" ht="11.25" customHeight="1" x14ac:dyDescent="0.2"/>
    <row r="19455" ht="11.25" customHeight="1" x14ac:dyDescent="0.2"/>
    <row r="19456" ht="11.25" customHeight="1" x14ac:dyDescent="0.2"/>
    <row r="19457" ht="11.25" customHeight="1" x14ac:dyDescent="0.2"/>
    <row r="19458" ht="11.25" customHeight="1" x14ac:dyDescent="0.2"/>
    <row r="19459" ht="11.25" customHeight="1" x14ac:dyDescent="0.2"/>
    <row r="19460" ht="11.25" customHeight="1" x14ac:dyDescent="0.2"/>
    <row r="19461" ht="11.25" customHeight="1" x14ac:dyDescent="0.2"/>
    <row r="19462" ht="11.25" customHeight="1" x14ac:dyDescent="0.2"/>
    <row r="19463" ht="11.25" customHeight="1" x14ac:dyDescent="0.2"/>
    <row r="19464" ht="11.25" customHeight="1" x14ac:dyDescent="0.2"/>
    <row r="19465" ht="11.25" customHeight="1" x14ac:dyDescent="0.2"/>
    <row r="19466" ht="11.25" customHeight="1" x14ac:dyDescent="0.2"/>
    <row r="19467" ht="11.25" customHeight="1" x14ac:dyDescent="0.2"/>
    <row r="19468" ht="11.25" customHeight="1" x14ac:dyDescent="0.2"/>
    <row r="19469" ht="11.25" customHeight="1" x14ac:dyDescent="0.2"/>
    <row r="19470" ht="11.25" customHeight="1" x14ac:dyDescent="0.2"/>
    <row r="19471" ht="11.25" customHeight="1" x14ac:dyDescent="0.2"/>
    <row r="19472" ht="11.25" customHeight="1" x14ac:dyDescent="0.2"/>
    <row r="19473" ht="11.25" customHeight="1" x14ac:dyDescent="0.2"/>
    <row r="19474" ht="11.25" customHeight="1" x14ac:dyDescent="0.2"/>
    <row r="19475" ht="11.25" customHeight="1" x14ac:dyDescent="0.2"/>
    <row r="19476" ht="11.25" customHeight="1" x14ac:dyDescent="0.2"/>
    <row r="19477" ht="11.25" customHeight="1" x14ac:dyDescent="0.2"/>
    <row r="19478" ht="11.25" customHeight="1" x14ac:dyDescent="0.2"/>
    <row r="19479" ht="11.25" customHeight="1" x14ac:dyDescent="0.2"/>
    <row r="19480" ht="11.25" customHeight="1" x14ac:dyDescent="0.2"/>
    <row r="19481" ht="11.25" customHeight="1" x14ac:dyDescent="0.2"/>
    <row r="19482" ht="11.25" customHeight="1" x14ac:dyDescent="0.2"/>
    <row r="19483" ht="11.25" customHeight="1" x14ac:dyDescent="0.2"/>
    <row r="19484" ht="11.25" customHeight="1" x14ac:dyDescent="0.2"/>
    <row r="19485" ht="11.25" customHeight="1" x14ac:dyDescent="0.2"/>
    <row r="19486" ht="11.25" customHeight="1" x14ac:dyDescent="0.2"/>
    <row r="19487" ht="11.25" customHeight="1" x14ac:dyDescent="0.2"/>
    <row r="19488" ht="11.25" customHeight="1" x14ac:dyDescent="0.2"/>
    <row r="19489" ht="11.25" customHeight="1" x14ac:dyDescent="0.2"/>
    <row r="19490" ht="11.25" customHeight="1" x14ac:dyDescent="0.2"/>
    <row r="19491" ht="11.25" customHeight="1" x14ac:dyDescent="0.2"/>
    <row r="19492" ht="11.25" customHeight="1" x14ac:dyDescent="0.2"/>
    <row r="19493" ht="11.25" customHeight="1" x14ac:dyDescent="0.2"/>
    <row r="19494" ht="11.25" customHeight="1" x14ac:dyDescent="0.2"/>
    <row r="19495" ht="11.25" customHeight="1" x14ac:dyDescent="0.2"/>
    <row r="19496" ht="11.25" customHeight="1" x14ac:dyDescent="0.2"/>
    <row r="19497" ht="11.25" customHeight="1" x14ac:dyDescent="0.2"/>
    <row r="19498" ht="11.25" customHeight="1" x14ac:dyDescent="0.2"/>
    <row r="19499" ht="11.25" customHeight="1" x14ac:dyDescent="0.2"/>
    <row r="19500" ht="11.25" customHeight="1" x14ac:dyDescent="0.2"/>
    <row r="19501" ht="11.25" customHeight="1" x14ac:dyDescent="0.2"/>
    <row r="19502" ht="11.25" customHeight="1" x14ac:dyDescent="0.2"/>
    <row r="19503" ht="11.25" customHeight="1" x14ac:dyDescent="0.2"/>
    <row r="19504" ht="11.25" customHeight="1" x14ac:dyDescent="0.2"/>
    <row r="19505" ht="11.25" customHeight="1" x14ac:dyDescent="0.2"/>
    <row r="19506" ht="11.25" customHeight="1" x14ac:dyDescent="0.2"/>
    <row r="19507" ht="11.25" customHeight="1" x14ac:dyDescent="0.2"/>
    <row r="19508" ht="11.25" customHeight="1" x14ac:dyDescent="0.2"/>
    <row r="19509" ht="11.25" customHeight="1" x14ac:dyDescent="0.2"/>
    <row r="19510" ht="11.25" customHeight="1" x14ac:dyDescent="0.2"/>
    <row r="19511" ht="11.25" customHeight="1" x14ac:dyDescent="0.2"/>
    <row r="19512" ht="11.25" customHeight="1" x14ac:dyDescent="0.2"/>
    <row r="19513" ht="11.25" customHeight="1" x14ac:dyDescent="0.2"/>
    <row r="19514" ht="11.25" customHeight="1" x14ac:dyDescent="0.2"/>
    <row r="19515" ht="11.25" customHeight="1" x14ac:dyDescent="0.2"/>
    <row r="19516" ht="11.25" customHeight="1" x14ac:dyDescent="0.2"/>
    <row r="19517" ht="11.25" customHeight="1" x14ac:dyDescent="0.2"/>
    <row r="19518" ht="11.25" customHeight="1" x14ac:dyDescent="0.2"/>
    <row r="19519" ht="11.25" customHeight="1" x14ac:dyDescent="0.2"/>
    <row r="19520" ht="11.25" customHeight="1" x14ac:dyDescent="0.2"/>
    <row r="19521" ht="11.25" customHeight="1" x14ac:dyDescent="0.2"/>
    <row r="19522" ht="11.25" customHeight="1" x14ac:dyDescent="0.2"/>
    <row r="19523" ht="11.25" customHeight="1" x14ac:dyDescent="0.2"/>
    <row r="19524" ht="11.25" customHeight="1" x14ac:dyDescent="0.2"/>
    <row r="19525" ht="11.25" customHeight="1" x14ac:dyDescent="0.2"/>
    <row r="19526" ht="11.25" customHeight="1" x14ac:dyDescent="0.2"/>
    <row r="19527" ht="11.25" customHeight="1" x14ac:dyDescent="0.2"/>
    <row r="19528" ht="11.25" customHeight="1" x14ac:dyDescent="0.2"/>
    <row r="19529" ht="11.25" customHeight="1" x14ac:dyDescent="0.2"/>
    <row r="19530" ht="11.25" customHeight="1" x14ac:dyDescent="0.2"/>
    <row r="19531" ht="11.25" customHeight="1" x14ac:dyDescent="0.2"/>
    <row r="19532" ht="11.25" customHeight="1" x14ac:dyDescent="0.2"/>
    <row r="19533" ht="11.25" customHeight="1" x14ac:dyDescent="0.2"/>
    <row r="19534" ht="11.25" customHeight="1" x14ac:dyDescent="0.2"/>
    <row r="19535" ht="11.25" customHeight="1" x14ac:dyDescent="0.2"/>
    <row r="19536" ht="11.25" customHeight="1" x14ac:dyDescent="0.2"/>
    <row r="19537" ht="11.25" customHeight="1" x14ac:dyDescent="0.2"/>
    <row r="19538" ht="11.25" customHeight="1" x14ac:dyDescent="0.2"/>
    <row r="19539" ht="11.25" customHeight="1" x14ac:dyDescent="0.2"/>
    <row r="19540" ht="11.25" customHeight="1" x14ac:dyDescent="0.2"/>
    <row r="19541" ht="11.25" customHeight="1" x14ac:dyDescent="0.2"/>
    <row r="19542" ht="11.25" customHeight="1" x14ac:dyDescent="0.2"/>
    <row r="19543" ht="11.25" customHeight="1" x14ac:dyDescent="0.2"/>
    <row r="19544" ht="11.25" customHeight="1" x14ac:dyDescent="0.2"/>
    <row r="19545" ht="11.25" customHeight="1" x14ac:dyDescent="0.2"/>
    <row r="19546" ht="11.25" customHeight="1" x14ac:dyDescent="0.2"/>
    <row r="19547" ht="11.25" customHeight="1" x14ac:dyDescent="0.2"/>
    <row r="19548" ht="11.25" customHeight="1" x14ac:dyDescent="0.2"/>
    <row r="19549" ht="11.25" customHeight="1" x14ac:dyDescent="0.2"/>
    <row r="19550" ht="11.25" customHeight="1" x14ac:dyDescent="0.2"/>
    <row r="19551" ht="11.25" customHeight="1" x14ac:dyDescent="0.2"/>
    <row r="19552" ht="11.25" customHeight="1" x14ac:dyDescent="0.2"/>
    <row r="19553" ht="11.25" customHeight="1" x14ac:dyDescent="0.2"/>
    <row r="19554" ht="11.25" customHeight="1" x14ac:dyDescent="0.2"/>
    <row r="19555" ht="11.25" customHeight="1" x14ac:dyDescent="0.2"/>
    <row r="19556" ht="11.25" customHeight="1" x14ac:dyDescent="0.2"/>
    <row r="19557" ht="11.25" customHeight="1" x14ac:dyDescent="0.2"/>
    <row r="19558" ht="11.25" customHeight="1" x14ac:dyDescent="0.2"/>
    <row r="19559" ht="11.25" customHeight="1" x14ac:dyDescent="0.2"/>
    <row r="19560" ht="11.25" customHeight="1" x14ac:dyDescent="0.2"/>
    <row r="19561" ht="11.25" customHeight="1" x14ac:dyDescent="0.2"/>
    <row r="19562" ht="11.25" customHeight="1" x14ac:dyDescent="0.2"/>
    <row r="19563" ht="11.25" customHeight="1" x14ac:dyDescent="0.2"/>
    <row r="19564" ht="11.25" customHeight="1" x14ac:dyDescent="0.2"/>
    <row r="19565" ht="11.25" customHeight="1" x14ac:dyDescent="0.2"/>
    <row r="19566" ht="11.25" customHeight="1" x14ac:dyDescent="0.2"/>
    <row r="19567" ht="11.25" customHeight="1" x14ac:dyDescent="0.2"/>
    <row r="19568" ht="11.25" customHeight="1" x14ac:dyDescent="0.2"/>
    <row r="19569" ht="11.25" customHeight="1" x14ac:dyDescent="0.2"/>
    <row r="19570" ht="11.25" customHeight="1" x14ac:dyDescent="0.2"/>
    <row r="19571" ht="11.25" customHeight="1" x14ac:dyDescent="0.2"/>
    <row r="19572" ht="11.25" customHeight="1" x14ac:dyDescent="0.2"/>
    <row r="19573" ht="11.25" customHeight="1" x14ac:dyDescent="0.2"/>
    <row r="19574" ht="11.25" customHeight="1" x14ac:dyDescent="0.2"/>
    <row r="19575" ht="11.25" customHeight="1" x14ac:dyDescent="0.2"/>
    <row r="19576" ht="11.25" customHeight="1" x14ac:dyDescent="0.2"/>
    <row r="19577" ht="11.25" customHeight="1" x14ac:dyDescent="0.2"/>
    <row r="19578" ht="11.25" customHeight="1" x14ac:dyDescent="0.2"/>
    <row r="19579" ht="11.25" customHeight="1" x14ac:dyDescent="0.2"/>
    <row r="19580" ht="11.25" customHeight="1" x14ac:dyDescent="0.2"/>
    <row r="19581" ht="11.25" customHeight="1" x14ac:dyDescent="0.2"/>
    <row r="19582" ht="11.25" customHeight="1" x14ac:dyDescent="0.2"/>
    <row r="19583" ht="11.25" customHeight="1" x14ac:dyDescent="0.2"/>
    <row r="19584" ht="11.25" customHeight="1" x14ac:dyDescent="0.2"/>
    <row r="19585" ht="11.25" customHeight="1" x14ac:dyDescent="0.2"/>
    <row r="19586" ht="11.25" customHeight="1" x14ac:dyDescent="0.2"/>
    <row r="19587" ht="11.25" customHeight="1" x14ac:dyDescent="0.2"/>
    <row r="19588" ht="11.25" customHeight="1" x14ac:dyDescent="0.2"/>
    <row r="19589" ht="11.25" customHeight="1" x14ac:dyDescent="0.2"/>
    <row r="19590" ht="11.25" customHeight="1" x14ac:dyDescent="0.2"/>
    <row r="19591" ht="11.25" customHeight="1" x14ac:dyDescent="0.2"/>
    <row r="19592" ht="11.25" customHeight="1" x14ac:dyDescent="0.2"/>
    <row r="19593" ht="11.25" customHeight="1" x14ac:dyDescent="0.2"/>
    <row r="19594" ht="11.25" customHeight="1" x14ac:dyDescent="0.2"/>
    <row r="19595" ht="11.25" customHeight="1" x14ac:dyDescent="0.2"/>
    <row r="19596" ht="11.25" customHeight="1" x14ac:dyDescent="0.2"/>
    <row r="19597" ht="11.25" customHeight="1" x14ac:dyDescent="0.2"/>
    <row r="19598" ht="11.25" customHeight="1" x14ac:dyDescent="0.2"/>
    <row r="19599" ht="11.25" customHeight="1" x14ac:dyDescent="0.2"/>
    <row r="19600" ht="11.25" customHeight="1" x14ac:dyDescent="0.2"/>
    <row r="19601" ht="11.25" customHeight="1" x14ac:dyDescent="0.2"/>
    <row r="19602" ht="11.25" customHeight="1" x14ac:dyDescent="0.2"/>
    <row r="19603" ht="11.25" customHeight="1" x14ac:dyDescent="0.2"/>
    <row r="19604" ht="11.25" customHeight="1" x14ac:dyDescent="0.2"/>
    <row r="19605" ht="11.25" customHeight="1" x14ac:dyDescent="0.2"/>
    <row r="19606" ht="11.25" customHeight="1" x14ac:dyDescent="0.2"/>
    <row r="19607" ht="11.25" customHeight="1" x14ac:dyDescent="0.2"/>
    <row r="19608" ht="11.25" customHeight="1" x14ac:dyDescent="0.2"/>
    <row r="19609" ht="11.25" customHeight="1" x14ac:dyDescent="0.2"/>
    <row r="19610" ht="11.25" customHeight="1" x14ac:dyDescent="0.2"/>
    <row r="19611" ht="11.25" customHeight="1" x14ac:dyDescent="0.2"/>
    <row r="19612" ht="11.25" customHeight="1" x14ac:dyDescent="0.2"/>
    <row r="19613" ht="11.25" customHeight="1" x14ac:dyDescent="0.2"/>
    <row r="19614" ht="11.25" customHeight="1" x14ac:dyDescent="0.2"/>
    <row r="19615" ht="11.25" customHeight="1" x14ac:dyDescent="0.2"/>
    <row r="19616" ht="11.25" customHeight="1" x14ac:dyDescent="0.2"/>
    <row r="19617" ht="11.25" customHeight="1" x14ac:dyDescent="0.2"/>
    <row r="19618" ht="11.25" customHeight="1" x14ac:dyDescent="0.2"/>
    <row r="19619" ht="11.25" customHeight="1" x14ac:dyDescent="0.2"/>
    <row r="19620" ht="11.25" customHeight="1" x14ac:dyDescent="0.2"/>
    <row r="19621" ht="11.25" customHeight="1" x14ac:dyDescent="0.2"/>
    <row r="19622" ht="11.25" customHeight="1" x14ac:dyDescent="0.2"/>
    <row r="19623" ht="11.25" customHeight="1" x14ac:dyDescent="0.2"/>
    <row r="19624" ht="11.25" customHeight="1" x14ac:dyDescent="0.2"/>
    <row r="19625" ht="11.25" customHeight="1" x14ac:dyDescent="0.2"/>
    <row r="19626" ht="11.25" customHeight="1" x14ac:dyDescent="0.2"/>
    <row r="19627" ht="11.25" customHeight="1" x14ac:dyDescent="0.2"/>
    <row r="19628" ht="11.25" customHeight="1" x14ac:dyDescent="0.2"/>
    <row r="19629" ht="11.25" customHeight="1" x14ac:dyDescent="0.2"/>
    <row r="19630" ht="11.25" customHeight="1" x14ac:dyDescent="0.2"/>
    <row r="19631" ht="11.25" customHeight="1" x14ac:dyDescent="0.2"/>
    <row r="19632" ht="11.25" customHeight="1" x14ac:dyDescent="0.2"/>
    <row r="19633" ht="11.25" customHeight="1" x14ac:dyDescent="0.2"/>
    <row r="19634" ht="11.25" customHeight="1" x14ac:dyDescent="0.2"/>
    <row r="19635" ht="11.25" customHeight="1" x14ac:dyDescent="0.2"/>
    <row r="19636" ht="11.25" customHeight="1" x14ac:dyDescent="0.2"/>
    <row r="19637" ht="11.25" customHeight="1" x14ac:dyDescent="0.2"/>
    <row r="19638" ht="11.25" customHeight="1" x14ac:dyDescent="0.2"/>
    <row r="19639" ht="11.25" customHeight="1" x14ac:dyDescent="0.2"/>
    <row r="19640" ht="11.25" customHeight="1" x14ac:dyDescent="0.2"/>
    <row r="19641" ht="11.25" customHeight="1" x14ac:dyDescent="0.2"/>
    <row r="19642" ht="11.25" customHeight="1" x14ac:dyDescent="0.2"/>
    <row r="19643" ht="11.25" customHeight="1" x14ac:dyDescent="0.2"/>
    <row r="19644" ht="11.25" customHeight="1" x14ac:dyDescent="0.2"/>
    <row r="19645" ht="11.25" customHeight="1" x14ac:dyDescent="0.2"/>
    <row r="19646" ht="11.25" customHeight="1" x14ac:dyDescent="0.2"/>
    <row r="19647" ht="11.25" customHeight="1" x14ac:dyDescent="0.2"/>
    <row r="19648" ht="11.25" customHeight="1" x14ac:dyDescent="0.2"/>
    <row r="19649" ht="11.25" customHeight="1" x14ac:dyDescent="0.2"/>
    <row r="19650" ht="11.25" customHeight="1" x14ac:dyDescent="0.2"/>
    <row r="19651" ht="11.25" customHeight="1" x14ac:dyDescent="0.2"/>
    <row r="19652" ht="11.25" customHeight="1" x14ac:dyDescent="0.2"/>
    <row r="19653" ht="11.25" customHeight="1" x14ac:dyDescent="0.2"/>
    <row r="19654" ht="11.25" customHeight="1" x14ac:dyDescent="0.2"/>
    <row r="19655" ht="11.25" customHeight="1" x14ac:dyDescent="0.2"/>
    <row r="19656" ht="11.25" customHeight="1" x14ac:dyDescent="0.2"/>
    <row r="19657" ht="11.25" customHeight="1" x14ac:dyDescent="0.2"/>
    <row r="19658" ht="11.25" customHeight="1" x14ac:dyDescent="0.2"/>
    <row r="19659" ht="11.25" customHeight="1" x14ac:dyDescent="0.2"/>
    <row r="19660" ht="11.25" customHeight="1" x14ac:dyDescent="0.2"/>
    <row r="19661" ht="11.25" customHeight="1" x14ac:dyDescent="0.2"/>
    <row r="19662" ht="11.25" customHeight="1" x14ac:dyDescent="0.2"/>
    <row r="19663" ht="11.25" customHeight="1" x14ac:dyDescent="0.2"/>
    <row r="19664" ht="11.25" customHeight="1" x14ac:dyDescent="0.2"/>
    <row r="19665" ht="11.25" customHeight="1" x14ac:dyDescent="0.2"/>
    <row r="19666" ht="11.25" customHeight="1" x14ac:dyDescent="0.2"/>
    <row r="19667" ht="11.25" customHeight="1" x14ac:dyDescent="0.2"/>
    <row r="19668" ht="11.25" customHeight="1" x14ac:dyDescent="0.2"/>
    <row r="19669" ht="11.25" customHeight="1" x14ac:dyDescent="0.2"/>
    <row r="19670" ht="11.25" customHeight="1" x14ac:dyDescent="0.2"/>
    <row r="19671" ht="11.25" customHeight="1" x14ac:dyDescent="0.2"/>
    <row r="19672" ht="11.25" customHeight="1" x14ac:dyDescent="0.2"/>
    <row r="19673" ht="11.25" customHeight="1" x14ac:dyDescent="0.2"/>
    <row r="19674" ht="11.25" customHeight="1" x14ac:dyDescent="0.2"/>
    <row r="19675" ht="11.25" customHeight="1" x14ac:dyDescent="0.2"/>
    <row r="19676" ht="11.25" customHeight="1" x14ac:dyDescent="0.2"/>
    <row r="19677" ht="11.25" customHeight="1" x14ac:dyDescent="0.2"/>
    <row r="19678" ht="11.25" customHeight="1" x14ac:dyDescent="0.2"/>
    <row r="19679" ht="11.25" customHeight="1" x14ac:dyDescent="0.2"/>
    <row r="19680" ht="11.25" customHeight="1" x14ac:dyDescent="0.2"/>
    <row r="19681" ht="11.25" customHeight="1" x14ac:dyDescent="0.2"/>
    <row r="19682" ht="11.25" customHeight="1" x14ac:dyDescent="0.2"/>
    <row r="19683" ht="11.25" customHeight="1" x14ac:dyDescent="0.2"/>
    <row r="19684" ht="11.25" customHeight="1" x14ac:dyDescent="0.2"/>
    <row r="19685" ht="11.25" customHeight="1" x14ac:dyDescent="0.2"/>
    <row r="19686" ht="11.25" customHeight="1" x14ac:dyDescent="0.2"/>
    <row r="19687" ht="11.25" customHeight="1" x14ac:dyDescent="0.2"/>
    <row r="19688" ht="11.25" customHeight="1" x14ac:dyDescent="0.2"/>
    <row r="19689" ht="11.25" customHeight="1" x14ac:dyDescent="0.2"/>
    <row r="19690" ht="11.25" customHeight="1" x14ac:dyDescent="0.2"/>
    <row r="19691" ht="11.25" customHeight="1" x14ac:dyDescent="0.2"/>
    <row r="19692" ht="11.25" customHeight="1" x14ac:dyDescent="0.2"/>
    <row r="19693" ht="11.25" customHeight="1" x14ac:dyDescent="0.2"/>
    <row r="19694" ht="11.25" customHeight="1" x14ac:dyDescent="0.2"/>
    <row r="19695" ht="11.25" customHeight="1" x14ac:dyDescent="0.2"/>
    <row r="19696" ht="11.25" customHeight="1" x14ac:dyDescent="0.2"/>
    <row r="19697" ht="11.25" customHeight="1" x14ac:dyDescent="0.2"/>
    <row r="19698" ht="11.25" customHeight="1" x14ac:dyDescent="0.2"/>
    <row r="19699" ht="11.25" customHeight="1" x14ac:dyDescent="0.2"/>
    <row r="19700" ht="11.25" customHeight="1" x14ac:dyDescent="0.2"/>
    <row r="19701" ht="11.25" customHeight="1" x14ac:dyDescent="0.2"/>
    <row r="19702" ht="11.25" customHeight="1" x14ac:dyDescent="0.2"/>
    <row r="19703" ht="11.25" customHeight="1" x14ac:dyDescent="0.2"/>
    <row r="19704" ht="11.25" customHeight="1" x14ac:dyDescent="0.2"/>
    <row r="19705" ht="11.25" customHeight="1" x14ac:dyDescent="0.2"/>
    <row r="19706" ht="11.25" customHeight="1" x14ac:dyDescent="0.2"/>
    <row r="19707" ht="11.25" customHeight="1" x14ac:dyDescent="0.2"/>
    <row r="19708" ht="11.25" customHeight="1" x14ac:dyDescent="0.2"/>
    <row r="19709" ht="11.25" customHeight="1" x14ac:dyDescent="0.2"/>
    <row r="19710" ht="11.25" customHeight="1" x14ac:dyDescent="0.2"/>
    <row r="19711" ht="11.25" customHeight="1" x14ac:dyDescent="0.2"/>
    <row r="19712" ht="11.25" customHeight="1" x14ac:dyDescent="0.2"/>
    <row r="19713" ht="11.25" customHeight="1" x14ac:dyDescent="0.2"/>
    <row r="19714" ht="11.25" customHeight="1" x14ac:dyDescent="0.2"/>
    <row r="19715" ht="11.25" customHeight="1" x14ac:dyDescent="0.2"/>
    <row r="19716" ht="11.25" customHeight="1" x14ac:dyDescent="0.2"/>
    <row r="19717" ht="11.25" customHeight="1" x14ac:dyDescent="0.2"/>
    <row r="19718" ht="11.25" customHeight="1" x14ac:dyDescent="0.2"/>
    <row r="19719" ht="11.25" customHeight="1" x14ac:dyDescent="0.2"/>
    <row r="19720" ht="11.25" customHeight="1" x14ac:dyDescent="0.2"/>
    <row r="19721" ht="11.25" customHeight="1" x14ac:dyDescent="0.2"/>
    <row r="19722" ht="11.25" customHeight="1" x14ac:dyDescent="0.2"/>
    <row r="19723" ht="11.25" customHeight="1" x14ac:dyDescent="0.2"/>
    <row r="19724" ht="11.25" customHeight="1" x14ac:dyDescent="0.2"/>
    <row r="19725" ht="11.25" customHeight="1" x14ac:dyDescent="0.2"/>
    <row r="19726" ht="11.25" customHeight="1" x14ac:dyDescent="0.2"/>
    <row r="19727" ht="11.25" customHeight="1" x14ac:dyDescent="0.2"/>
    <row r="19728" ht="11.25" customHeight="1" x14ac:dyDescent="0.2"/>
    <row r="19729" ht="11.25" customHeight="1" x14ac:dyDescent="0.2"/>
    <row r="19730" ht="11.25" customHeight="1" x14ac:dyDescent="0.2"/>
    <row r="19731" ht="11.25" customHeight="1" x14ac:dyDescent="0.2"/>
    <row r="19732" ht="11.25" customHeight="1" x14ac:dyDescent="0.2"/>
    <row r="19733" ht="11.25" customHeight="1" x14ac:dyDescent="0.2"/>
    <row r="19734" ht="11.25" customHeight="1" x14ac:dyDescent="0.2"/>
    <row r="19735" ht="11.25" customHeight="1" x14ac:dyDescent="0.2"/>
    <row r="19736" ht="11.25" customHeight="1" x14ac:dyDescent="0.2"/>
    <row r="19737" ht="11.25" customHeight="1" x14ac:dyDescent="0.2"/>
    <row r="19738" ht="11.25" customHeight="1" x14ac:dyDescent="0.2"/>
    <row r="19739" ht="11.25" customHeight="1" x14ac:dyDescent="0.2"/>
    <row r="19740" ht="11.25" customHeight="1" x14ac:dyDescent="0.2"/>
    <row r="19741" ht="11.25" customHeight="1" x14ac:dyDescent="0.2"/>
    <row r="19742" ht="11.25" customHeight="1" x14ac:dyDescent="0.2"/>
    <row r="19743" ht="11.25" customHeight="1" x14ac:dyDescent="0.2"/>
    <row r="19744" ht="11.25" customHeight="1" x14ac:dyDescent="0.2"/>
    <row r="19745" ht="11.25" customHeight="1" x14ac:dyDescent="0.2"/>
    <row r="19746" ht="11.25" customHeight="1" x14ac:dyDescent="0.2"/>
    <row r="19747" ht="11.25" customHeight="1" x14ac:dyDescent="0.2"/>
    <row r="19748" ht="11.25" customHeight="1" x14ac:dyDescent="0.2"/>
    <row r="19749" ht="11.25" customHeight="1" x14ac:dyDescent="0.2"/>
    <row r="19750" ht="11.25" customHeight="1" x14ac:dyDescent="0.2"/>
    <row r="19751" ht="11.25" customHeight="1" x14ac:dyDescent="0.2"/>
    <row r="19752" ht="11.25" customHeight="1" x14ac:dyDescent="0.2"/>
    <row r="19753" ht="11.25" customHeight="1" x14ac:dyDescent="0.2"/>
    <row r="19754" ht="11.25" customHeight="1" x14ac:dyDescent="0.2"/>
    <row r="19755" ht="11.25" customHeight="1" x14ac:dyDescent="0.2"/>
    <row r="19756" ht="11.25" customHeight="1" x14ac:dyDescent="0.2"/>
    <row r="19757" ht="11.25" customHeight="1" x14ac:dyDescent="0.2"/>
    <row r="19758" ht="11.25" customHeight="1" x14ac:dyDescent="0.2"/>
    <row r="19759" ht="11.25" customHeight="1" x14ac:dyDescent="0.2"/>
    <row r="19760" ht="11.25" customHeight="1" x14ac:dyDescent="0.2"/>
    <row r="19761" ht="11.25" customHeight="1" x14ac:dyDescent="0.2"/>
    <row r="19762" ht="11.25" customHeight="1" x14ac:dyDescent="0.2"/>
    <row r="19763" ht="11.25" customHeight="1" x14ac:dyDescent="0.2"/>
    <row r="19764" ht="11.25" customHeight="1" x14ac:dyDescent="0.2"/>
    <row r="19765" ht="11.25" customHeight="1" x14ac:dyDescent="0.2"/>
    <row r="19766" ht="11.25" customHeight="1" x14ac:dyDescent="0.2"/>
    <row r="19767" ht="11.25" customHeight="1" x14ac:dyDescent="0.2"/>
    <row r="19768" ht="11.25" customHeight="1" x14ac:dyDescent="0.2"/>
    <row r="19769" ht="11.25" customHeight="1" x14ac:dyDescent="0.2"/>
    <row r="19770" ht="11.25" customHeight="1" x14ac:dyDescent="0.2"/>
    <row r="19771" ht="11.25" customHeight="1" x14ac:dyDescent="0.2"/>
    <row r="19772" ht="11.25" customHeight="1" x14ac:dyDescent="0.2"/>
    <row r="19773" ht="11.25" customHeight="1" x14ac:dyDescent="0.2"/>
    <row r="19774" ht="11.25" customHeight="1" x14ac:dyDescent="0.2"/>
    <row r="19775" ht="11.25" customHeight="1" x14ac:dyDescent="0.2"/>
    <row r="19776" ht="11.25" customHeight="1" x14ac:dyDescent="0.2"/>
    <row r="19777" ht="11.25" customHeight="1" x14ac:dyDescent="0.2"/>
    <row r="19778" ht="11.25" customHeight="1" x14ac:dyDescent="0.2"/>
    <row r="19779" ht="11.25" customHeight="1" x14ac:dyDescent="0.2"/>
    <row r="19780" ht="11.25" customHeight="1" x14ac:dyDescent="0.2"/>
    <row r="19781" ht="11.25" customHeight="1" x14ac:dyDescent="0.2"/>
    <row r="19782" ht="11.25" customHeight="1" x14ac:dyDescent="0.2"/>
    <row r="19783" ht="11.25" customHeight="1" x14ac:dyDescent="0.2"/>
    <row r="19784" ht="11.25" customHeight="1" x14ac:dyDescent="0.2"/>
    <row r="19785" ht="11.25" customHeight="1" x14ac:dyDescent="0.2"/>
    <row r="19786" ht="11.25" customHeight="1" x14ac:dyDescent="0.2"/>
    <row r="19787" ht="11.25" customHeight="1" x14ac:dyDescent="0.2"/>
    <row r="19788" ht="11.25" customHeight="1" x14ac:dyDescent="0.2"/>
    <row r="19789" ht="11.25" customHeight="1" x14ac:dyDescent="0.2"/>
    <row r="19790" ht="11.25" customHeight="1" x14ac:dyDescent="0.2"/>
    <row r="19791" ht="11.25" customHeight="1" x14ac:dyDescent="0.2"/>
    <row r="19792" ht="11.25" customHeight="1" x14ac:dyDescent="0.2"/>
    <row r="19793" ht="11.25" customHeight="1" x14ac:dyDescent="0.2"/>
    <row r="19794" ht="11.25" customHeight="1" x14ac:dyDescent="0.2"/>
    <row r="19795" ht="11.25" customHeight="1" x14ac:dyDescent="0.2"/>
    <row r="19796" ht="11.25" customHeight="1" x14ac:dyDescent="0.2"/>
    <row r="19797" ht="11.25" customHeight="1" x14ac:dyDescent="0.2"/>
    <row r="19798" ht="11.25" customHeight="1" x14ac:dyDescent="0.2"/>
    <row r="19799" ht="11.25" customHeight="1" x14ac:dyDescent="0.2"/>
    <row r="19800" ht="11.25" customHeight="1" x14ac:dyDescent="0.2"/>
    <row r="19801" ht="11.25" customHeight="1" x14ac:dyDescent="0.2"/>
    <row r="19802" ht="11.25" customHeight="1" x14ac:dyDescent="0.2"/>
    <row r="19803" ht="11.25" customHeight="1" x14ac:dyDescent="0.2"/>
    <row r="19804" ht="11.25" customHeight="1" x14ac:dyDescent="0.2"/>
    <row r="19805" ht="11.25" customHeight="1" x14ac:dyDescent="0.2"/>
    <row r="19806" ht="11.25" customHeight="1" x14ac:dyDescent="0.2"/>
    <row r="19807" ht="11.25" customHeight="1" x14ac:dyDescent="0.2"/>
    <row r="19808" ht="11.25" customHeight="1" x14ac:dyDescent="0.2"/>
    <row r="19809" ht="11.25" customHeight="1" x14ac:dyDescent="0.2"/>
    <row r="19810" ht="11.25" customHeight="1" x14ac:dyDescent="0.2"/>
    <row r="19811" ht="11.25" customHeight="1" x14ac:dyDescent="0.2"/>
    <row r="19812" ht="11.25" customHeight="1" x14ac:dyDescent="0.2"/>
    <row r="19813" ht="11.25" customHeight="1" x14ac:dyDescent="0.2"/>
    <row r="19814" ht="11.25" customHeight="1" x14ac:dyDescent="0.2"/>
    <row r="19815" ht="11.25" customHeight="1" x14ac:dyDescent="0.2"/>
    <row r="19816" ht="11.25" customHeight="1" x14ac:dyDescent="0.2"/>
    <row r="19817" ht="11.25" customHeight="1" x14ac:dyDescent="0.2"/>
    <row r="19818" ht="11.25" customHeight="1" x14ac:dyDescent="0.2"/>
    <row r="19819" ht="11.25" customHeight="1" x14ac:dyDescent="0.2"/>
    <row r="19820" ht="11.25" customHeight="1" x14ac:dyDescent="0.2"/>
    <row r="19821" ht="11.25" customHeight="1" x14ac:dyDescent="0.2"/>
    <row r="19822" ht="11.25" customHeight="1" x14ac:dyDescent="0.2"/>
    <row r="19823" ht="11.25" customHeight="1" x14ac:dyDescent="0.2"/>
    <row r="19824" ht="11.25" customHeight="1" x14ac:dyDescent="0.2"/>
    <row r="19825" ht="11.25" customHeight="1" x14ac:dyDescent="0.2"/>
    <row r="19826" ht="11.25" customHeight="1" x14ac:dyDescent="0.2"/>
    <row r="19827" ht="11.25" customHeight="1" x14ac:dyDescent="0.2"/>
    <row r="19828" ht="11.25" customHeight="1" x14ac:dyDescent="0.2"/>
    <row r="19829" ht="11.25" customHeight="1" x14ac:dyDescent="0.2"/>
    <row r="19830" ht="11.25" customHeight="1" x14ac:dyDescent="0.2"/>
    <row r="19831" ht="11.25" customHeight="1" x14ac:dyDescent="0.2"/>
    <row r="19832" ht="11.25" customHeight="1" x14ac:dyDescent="0.2"/>
    <row r="19833" ht="11.25" customHeight="1" x14ac:dyDescent="0.2"/>
    <row r="19834" ht="11.25" customHeight="1" x14ac:dyDescent="0.2"/>
    <row r="19835" ht="11.25" customHeight="1" x14ac:dyDescent="0.2"/>
    <row r="19836" ht="11.25" customHeight="1" x14ac:dyDescent="0.2"/>
    <row r="19837" ht="11.25" customHeight="1" x14ac:dyDescent="0.2"/>
    <row r="19838" ht="11.25" customHeight="1" x14ac:dyDescent="0.2"/>
    <row r="19839" ht="11.25" customHeight="1" x14ac:dyDescent="0.2"/>
    <row r="19840" ht="11.25" customHeight="1" x14ac:dyDescent="0.2"/>
    <row r="19841" ht="11.25" customHeight="1" x14ac:dyDescent="0.2"/>
    <row r="19842" ht="11.25" customHeight="1" x14ac:dyDescent="0.2"/>
    <row r="19843" ht="11.25" customHeight="1" x14ac:dyDescent="0.2"/>
    <row r="19844" ht="11.25" customHeight="1" x14ac:dyDescent="0.2"/>
    <row r="19845" ht="11.25" customHeight="1" x14ac:dyDescent="0.2"/>
    <row r="19846" ht="11.25" customHeight="1" x14ac:dyDescent="0.2"/>
    <row r="19847" ht="11.25" customHeight="1" x14ac:dyDescent="0.2"/>
    <row r="19848" ht="11.25" customHeight="1" x14ac:dyDescent="0.2"/>
    <row r="19849" ht="11.25" customHeight="1" x14ac:dyDescent="0.2"/>
    <row r="19850" ht="11.25" customHeight="1" x14ac:dyDescent="0.2"/>
    <row r="19851" ht="11.25" customHeight="1" x14ac:dyDescent="0.2"/>
    <row r="19852" ht="11.25" customHeight="1" x14ac:dyDescent="0.2"/>
    <row r="19853" ht="11.25" customHeight="1" x14ac:dyDescent="0.2"/>
    <row r="19854" ht="11.25" customHeight="1" x14ac:dyDescent="0.2"/>
    <row r="19855" ht="11.25" customHeight="1" x14ac:dyDescent="0.2"/>
    <row r="19856" ht="11.25" customHeight="1" x14ac:dyDescent="0.2"/>
    <row r="19857" ht="11.25" customHeight="1" x14ac:dyDescent="0.2"/>
    <row r="19858" ht="11.25" customHeight="1" x14ac:dyDescent="0.2"/>
    <row r="19859" ht="11.25" customHeight="1" x14ac:dyDescent="0.2"/>
    <row r="19860" ht="11.25" customHeight="1" x14ac:dyDescent="0.2"/>
    <row r="19861" ht="11.25" customHeight="1" x14ac:dyDescent="0.2"/>
    <row r="19862" ht="11.25" customHeight="1" x14ac:dyDescent="0.2"/>
    <row r="19863" ht="11.25" customHeight="1" x14ac:dyDescent="0.2"/>
    <row r="19864" ht="11.25" customHeight="1" x14ac:dyDescent="0.2"/>
    <row r="19865" ht="11.25" customHeight="1" x14ac:dyDescent="0.2"/>
    <row r="19866" ht="11.25" customHeight="1" x14ac:dyDescent="0.2"/>
    <row r="19867" ht="11.25" customHeight="1" x14ac:dyDescent="0.2"/>
    <row r="19868" ht="11.25" customHeight="1" x14ac:dyDescent="0.2"/>
    <row r="19869" ht="11.25" customHeight="1" x14ac:dyDescent="0.2"/>
    <row r="19870" ht="11.25" customHeight="1" x14ac:dyDescent="0.2"/>
    <row r="19871" ht="11.25" customHeight="1" x14ac:dyDescent="0.2"/>
    <row r="19872" ht="11.25" customHeight="1" x14ac:dyDescent="0.2"/>
    <row r="19873" ht="11.25" customHeight="1" x14ac:dyDescent="0.2"/>
    <row r="19874" ht="11.25" customHeight="1" x14ac:dyDescent="0.2"/>
    <row r="19875" ht="11.25" customHeight="1" x14ac:dyDescent="0.2"/>
    <row r="19876" ht="11.25" customHeight="1" x14ac:dyDescent="0.2"/>
    <row r="19877" ht="11.25" customHeight="1" x14ac:dyDescent="0.2"/>
    <row r="19878" ht="11.25" customHeight="1" x14ac:dyDescent="0.2"/>
    <row r="19879" ht="11.25" customHeight="1" x14ac:dyDescent="0.2"/>
    <row r="19880" ht="11.25" customHeight="1" x14ac:dyDescent="0.2"/>
    <row r="19881" ht="11.25" customHeight="1" x14ac:dyDescent="0.2"/>
    <row r="19882" ht="11.25" customHeight="1" x14ac:dyDescent="0.2"/>
    <row r="19883" ht="11.25" customHeight="1" x14ac:dyDescent="0.2"/>
    <row r="19884" ht="11.25" customHeight="1" x14ac:dyDescent="0.2"/>
    <row r="19885" ht="11.25" customHeight="1" x14ac:dyDescent="0.2"/>
    <row r="19886" ht="11.25" customHeight="1" x14ac:dyDescent="0.2"/>
    <row r="19887" ht="11.25" customHeight="1" x14ac:dyDescent="0.2"/>
    <row r="19888" ht="11.25" customHeight="1" x14ac:dyDescent="0.2"/>
    <row r="19889" ht="11.25" customHeight="1" x14ac:dyDescent="0.2"/>
    <row r="19890" ht="11.25" customHeight="1" x14ac:dyDescent="0.2"/>
    <row r="19891" ht="11.25" customHeight="1" x14ac:dyDescent="0.2"/>
    <row r="19892" ht="11.25" customHeight="1" x14ac:dyDescent="0.2"/>
    <row r="19893" ht="11.25" customHeight="1" x14ac:dyDescent="0.2"/>
    <row r="19894" ht="11.25" customHeight="1" x14ac:dyDescent="0.2"/>
    <row r="19895" ht="11.25" customHeight="1" x14ac:dyDescent="0.2"/>
    <row r="19896" ht="11.25" customHeight="1" x14ac:dyDescent="0.2"/>
    <row r="19897" ht="11.25" customHeight="1" x14ac:dyDescent="0.2"/>
    <row r="19898" ht="11.25" customHeight="1" x14ac:dyDescent="0.2"/>
    <row r="19899" ht="11.25" customHeight="1" x14ac:dyDescent="0.2"/>
    <row r="19900" ht="11.25" customHeight="1" x14ac:dyDescent="0.2"/>
    <row r="19901" ht="11.25" customHeight="1" x14ac:dyDescent="0.2"/>
    <row r="19902" ht="11.25" customHeight="1" x14ac:dyDescent="0.2"/>
    <row r="19903" ht="11.25" customHeight="1" x14ac:dyDescent="0.2"/>
    <row r="19904" ht="11.25" customHeight="1" x14ac:dyDescent="0.2"/>
    <row r="19905" ht="11.25" customHeight="1" x14ac:dyDescent="0.2"/>
    <row r="19906" ht="11.25" customHeight="1" x14ac:dyDescent="0.2"/>
    <row r="19907" ht="11.25" customHeight="1" x14ac:dyDescent="0.2"/>
    <row r="19908" ht="11.25" customHeight="1" x14ac:dyDescent="0.2"/>
    <row r="19909" ht="11.25" customHeight="1" x14ac:dyDescent="0.2"/>
    <row r="19910" ht="11.25" customHeight="1" x14ac:dyDescent="0.2"/>
    <row r="19911" ht="11.25" customHeight="1" x14ac:dyDescent="0.2"/>
    <row r="19912" ht="11.25" customHeight="1" x14ac:dyDescent="0.2"/>
    <row r="19913" ht="11.25" customHeight="1" x14ac:dyDescent="0.2"/>
    <row r="19914" ht="11.25" customHeight="1" x14ac:dyDescent="0.2"/>
    <row r="19915" ht="11.25" customHeight="1" x14ac:dyDescent="0.2"/>
    <row r="19916" ht="11.25" customHeight="1" x14ac:dyDescent="0.2"/>
    <row r="19917" ht="11.25" customHeight="1" x14ac:dyDescent="0.2"/>
    <row r="19918" ht="11.25" customHeight="1" x14ac:dyDescent="0.2"/>
    <row r="19919" ht="11.25" customHeight="1" x14ac:dyDescent="0.2"/>
    <row r="19920" ht="11.25" customHeight="1" x14ac:dyDescent="0.2"/>
    <row r="19921" ht="11.25" customHeight="1" x14ac:dyDescent="0.2"/>
    <row r="19922" ht="11.25" customHeight="1" x14ac:dyDescent="0.2"/>
    <row r="19923" ht="11.25" customHeight="1" x14ac:dyDescent="0.2"/>
    <row r="19924" ht="11.25" customHeight="1" x14ac:dyDescent="0.2"/>
    <row r="19925" ht="11.25" customHeight="1" x14ac:dyDescent="0.2"/>
    <row r="19926" ht="11.25" customHeight="1" x14ac:dyDescent="0.2"/>
    <row r="19927" ht="11.25" customHeight="1" x14ac:dyDescent="0.2"/>
    <row r="19928" ht="11.25" customHeight="1" x14ac:dyDescent="0.2"/>
    <row r="19929" ht="11.25" customHeight="1" x14ac:dyDescent="0.2"/>
    <row r="19930" ht="11.25" customHeight="1" x14ac:dyDescent="0.2"/>
    <row r="19931" ht="11.25" customHeight="1" x14ac:dyDescent="0.2"/>
    <row r="19932" ht="11.25" customHeight="1" x14ac:dyDescent="0.2"/>
    <row r="19933" ht="11.25" customHeight="1" x14ac:dyDescent="0.2"/>
    <row r="19934" ht="11.25" customHeight="1" x14ac:dyDescent="0.2"/>
    <row r="19935" ht="11.25" customHeight="1" x14ac:dyDescent="0.2"/>
    <row r="19936" ht="11.25" customHeight="1" x14ac:dyDescent="0.2"/>
    <row r="19937" ht="11.25" customHeight="1" x14ac:dyDescent="0.2"/>
    <row r="19938" ht="11.25" customHeight="1" x14ac:dyDescent="0.2"/>
    <row r="19939" ht="11.25" customHeight="1" x14ac:dyDescent="0.2"/>
    <row r="19940" ht="11.25" customHeight="1" x14ac:dyDescent="0.2"/>
    <row r="19941" ht="11.25" customHeight="1" x14ac:dyDescent="0.2"/>
    <row r="19942" ht="11.25" customHeight="1" x14ac:dyDescent="0.2"/>
    <row r="19943" ht="11.25" customHeight="1" x14ac:dyDescent="0.2"/>
    <row r="19944" ht="11.25" customHeight="1" x14ac:dyDescent="0.2"/>
    <row r="19945" ht="11.25" customHeight="1" x14ac:dyDescent="0.2"/>
    <row r="19946" ht="11.25" customHeight="1" x14ac:dyDescent="0.2"/>
    <row r="19947" ht="11.25" customHeight="1" x14ac:dyDescent="0.2"/>
    <row r="19948" ht="11.25" customHeight="1" x14ac:dyDescent="0.2"/>
    <row r="19949" ht="11.25" customHeight="1" x14ac:dyDescent="0.2"/>
    <row r="19950" ht="11.25" customHeight="1" x14ac:dyDescent="0.2"/>
    <row r="19951" ht="11.25" customHeight="1" x14ac:dyDescent="0.2"/>
    <row r="19952" ht="11.25" customHeight="1" x14ac:dyDescent="0.2"/>
    <row r="19953" ht="11.25" customHeight="1" x14ac:dyDescent="0.2"/>
    <row r="19954" ht="11.25" customHeight="1" x14ac:dyDescent="0.2"/>
    <row r="19955" ht="11.25" customHeight="1" x14ac:dyDescent="0.2"/>
    <row r="19956" ht="11.25" customHeight="1" x14ac:dyDescent="0.2"/>
    <row r="19957" ht="11.25" customHeight="1" x14ac:dyDescent="0.2"/>
    <row r="19958" ht="11.25" customHeight="1" x14ac:dyDescent="0.2"/>
    <row r="19959" ht="11.25" customHeight="1" x14ac:dyDescent="0.2"/>
    <row r="19960" ht="11.25" customHeight="1" x14ac:dyDescent="0.2"/>
    <row r="19961" ht="11.25" customHeight="1" x14ac:dyDescent="0.2"/>
    <row r="19962" ht="11.25" customHeight="1" x14ac:dyDescent="0.2"/>
    <row r="19963" ht="11.25" customHeight="1" x14ac:dyDescent="0.2"/>
    <row r="19964" ht="11.25" customHeight="1" x14ac:dyDescent="0.2"/>
    <row r="19965" ht="11.25" customHeight="1" x14ac:dyDescent="0.2"/>
    <row r="19966" ht="11.25" customHeight="1" x14ac:dyDescent="0.2"/>
    <row r="19967" ht="11.25" customHeight="1" x14ac:dyDescent="0.2"/>
    <row r="19968" ht="11.25" customHeight="1" x14ac:dyDescent="0.2"/>
    <row r="19969" ht="11.25" customHeight="1" x14ac:dyDescent="0.2"/>
    <row r="19970" ht="11.25" customHeight="1" x14ac:dyDescent="0.2"/>
    <row r="19971" ht="11.25" customHeight="1" x14ac:dyDescent="0.2"/>
    <row r="19972" ht="11.25" customHeight="1" x14ac:dyDescent="0.2"/>
    <row r="19973" ht="11.25" customHeight="1" x14ac:dyDescent="0.2"/>
    <row r="19974" ht="11.25" customHeight="1" x14ac:dyDescent="0.2"/>
    <row r="19975" ht="11.25" customHeight="1" x14ac:dyDescent="0.2"/>
    <row r="19976" ht="11.25" customHeight="1" x14ac:dyDescent="0.2"/>
    <row r="19977" ht="11.25" customHeight="1" x14ac:dyDescent="0.2"/>
    <row r="19978" ht="11.25" customHeight="1" x14ac:dyDescent="0.2"/>
    <row r="19979" ht="11.25" customHeight="1" x14ac:dyDescent="0.2"/>
    <row r="19980" ht="11.25" customHeight="1" x14ac:dyDescent="0.2"/>
    <row r="19981" ht="11.25" customHeight="1" x14ac:dyDescent="0.2"/>
    <row r="19982" ht="11.25" customHeight="1" x14ac:dyDescent="0.2"/>
    <row r="19983" ht="11.25" customHeight="1" x14ac:dyDescent="0.2"/>
    <row r="19984" ht="11.25" customHeight="1" x14ac:dyDescent="0.2"/>
    <row r="19985" ht="11.25" customHeight="1" x14ac:dyDescent="0.2"/>
    <row r="19986" ht="11.25" customHeight="1" x14ac:dyDescent="0.2"/>
    <row r="19987" ht="11.25" customHeight="1" x14ac:dyDescent="0.2"/>
    <row r="19988" ht="11.25" customHeight="1" x14ac:dyDescent="0.2"/>
    <row r="19989" ht="11.25" customHeight="1" x14ac:dyDescent="0.2"/>
    <row r="19990" ht="11.25" customHeight="1" x14ac:dyDescent="0.2"/>
    <row r="19991" ht="11.25" customHeight="1" x14ac:dyDescent="0.2"/>
    <row r="19992" ht="11.25" customHeight="1" x14ac:dyDescent="0.2"/>
    <row r="19993" ht="11.25" customHeight="1" x14ac:dyDescent="0.2"/>
    <row r="19994" ht="11.25" customHeight="1" x14ac:dyDescent="0.2"/>
    <row r="19995" ht="11.25" customHeight="1" x14ac:dyDescent="0.2"/>
    <row r="19996" ht="11.25" customHeight="1" x14ac:dyDescent="0.2"/>
    <row r="19997" ht="11.25" customHeight="1" x14ac:dyDescent="0.2"/>
    <row r="19998" ht="11.25" customHeight="1" x14ac:dyDescent="0.2"/>
    <row r="19999" ht="11.25" customHeight="1" x14ac:dyDescent="0.2"/>
    <row r="20000" ht="11.25" customHeight="1" x14ac:dyDescent="0.2"/>
    <row r="20001" ht="11.25" customHeight="1" x14ac:dyDescent="0.2"/>
    <row r="20002" ht="11.25" customHeight="1" x14ac:dyDescent="0.2"/>
    <row r="20003" ht="11.25" customHeight="1" x14ac:dyDescent="0.2"/>
    <row r="20004" ht="11.25" customHeight="1" x14ac:dyDescent="0.2"/>
    <row r="20005" ht="11.25" customHeight="1" x14ac:dyDescent="0.2"/>
    <row r="20006" ht="11.25" customHeight="1" x14ac:dyDescent="0.2"/>
    <row r="20007" ht="11.25" customHeight="1" x14ac:dyDescent="0.2"/>
    <row r="20008" ht="11.25" customHeight="1" x14ac:dyDescent="0.2"/>
    <row r="20009" ht="11.25" customHeight="1" x14ac:dyDescent="0.2"/>
    <row r="20010" ht="11.25" customHeight="1" x14ac:dyDescent="0.2"/>
    <row r="20011" ht="11.25" customHeight="1" x14ac:dyDescent="0.2"/>
    <row r="20012" ht="11.25" customHeight="1" x14ac:dyDescent="0.2"/>
    <row r="20013" ht="11.25" customHeight="1" x14ac:dyDescent="0.2"/>
    <row r="20014" ht="11.25" customHeight="1" x14ac:dyDescent="0.2"/>
    <row r="20015" ht="11.25" customHeight="1" x14ac:dyDescent="0.2"/>
    <row r="20016" ht="11.25" customHeight="1" x14ac:dyDescent="0.2"/>
    <row r="20017" ht="11.25" customHeight="1" x14ac:dyDescent="0.2"/>
    <row r="20018" ht="11.25" customHeight="1" x14ac:dyDescent="0.2"/>
    <row r="20019" ht="11.25" customHeight="1" x14ac:dyDescent="0.2"/>
    <row r="20020" ht="11.25" customHeight="1" x14ac:dyDescent="0.2"/>
    <row r="20021" ht="11.25" customHeight="1" x14ac:dyDescent="0.2"/>
    <row r="20022" ht="11.25" customHeight="1" x14ac:dyDescent="0.2"/>
    <row r="20023" ht="11.25" customHeight="1" x14ac:dyDescent="0.2"/>
    <row r="20024" ht="11.25" customHeight="1" x14ac:dyDescent="0.2"/>
    <row r="20025" ht="11.25" customHeight="1" x14ac:dyDescent="0.2"/>
    <row r="20026" ht="11.25" customHeight="1" x14ac:dyDescent="0.2"/>
    <row r="20027" ht="11.25" customHeight="1" x14ac:dyDescent="0.2"/>
    <row r="20028" ht="11.25" customHeight="1" x14ac:dyDescent="0.2"/>
    <row r="20029" ht="11.25" customHeight="1" x14ac:dyDescent="0.2"/>
    <row r="20030" ht="11.25" customHeight="1" x14ac:dyDescent="0.2"/>
    <row r="20031" ht="11.25" customHeight="1" x14ac:dyDescent="0.2"/>
    <row r="20032" ht="11.25" customHeight="1" x14ac:dyDescent="0.2"/>
    <row r="20033" ht="11.25" customHeight="1" x14ac:dyDescent="0.2"/>
    <row r="20034" ht="11.25" customHeight="1" x14ac:dyDescent="0.2"/>
    <row r="20035" ht="11.25" customHeight="1" x14ac:dyDescent="0.2"/>
    <row r="20036" ht="11.25" customHeight="1" x14ac:dyDescent="0.2"/>
    <row r="20037" ht="11.25" customHeight="1" x14ac:dyDescent="0.2"/>
    <row r="20038" ht="11.25" customHeight="1" x14ac:dyDescent="0.2"/>
    <row r="20039" ht="11.25" customHeight="1" x14ac:dyDescent="0.2"/>
    <row r="20040" ht="11.25" customHeight="1" x14ac:dyDescent="0.2"/>
    <row r="20041" ht="11.25" customHeight="1" x14ac:dyDescent="0.2"/>
    <row r="20042" ht="11.25" customHeight="1" x14ac:dyDescent="0.2"/>
    <row r="20043" ht="11.25" customHeight="1" x14ac:dyDescent="0.2"/>
    <row r="20044" ht="11.25" customHeight="1" x14ac:dyDescent="0.2"/>
    <row r="20045" ht="11.25" customHeight="1" x14ac:dyDescent="0.2"/>
    <row r="20046" ht="11.25" customHeight="1" x14ac:dyDescent="0.2"/>
    <row r="20047" ht="11.25" customHeight="1" x14ac:dyDescent="0.2"/>
    <row r="20048" ht="11.25" customHeight="1" x14ac:dyDescent="0.2"/>
    <row r="20049" ht="11.25" customHeight="1" x14ac:dyDescent="0.2"/>
    <row r="20050" ht="11.25" customHeight="1" x14ac:dyDescent="0.2"/>
    <row r="20051" ht="11.25" customHeight="1" x14ac:dyDescent="0.2"/>
    <row r="20052" ht="11.25" customHeight="1" x14ac:dyDescent="0.2"/>
    <row r="20053" ht="11.25" customHeight="1" x14ac:dyDescent="0.2"/>
    <row r="20054" ht="11.25" customHeight="1" x14ac:dyDescent="0.2"/>
    <row r="20055" ht="11.25" customHeight="1" x14ac:dyDescent="0.2"/>
    <row r="20056" ht="11.25" customHeight="1" x14ac:dyDescent="0.2"/>
    <row r="20057" ht="11.25" customHeight="1" x14ac:dyDescent="0.2"/>
    <row r="20058" ht="11.25" customHeight="1" x14ac:dyDescent="0.2"/>
    <row r="20059" ht="11.25" customHeight="1" x14ac:dyDescent="0.2"/>
    <row r="20060" ht="11.25" customHeight="1" x14ac:dyDescent="0.2"/>
    <row r="20061" ht="11.25" customHeight="1" x14ac:dyDescent="0.2"/>
    <row r="20062" ht="11.25" customHeight="1" x14ac:dyDescent="0.2"/>
    <row r="20063" ht="11.25" customHeight="1" x14ac:dyDescent="0.2"/>
    <row r="20064" ht="11.25" customHeight="1" x14ac:dyDescent="0.2"/>
    <row r="20065" ht="11.25" customHeight="1" x14ac:dyDescent="0.2"/>
    <row r="20066" ht="11.25" customHeight="1" x14ac:dyDescent="0.2"/>
    <row r="20067" ht="11.25" customHeight="1" x14ac:dyDescent="0.2"/>
    <row r="20068" ht="11.25" customHeight="1" x14ac:dyDescent="0.2"/>
    <row r="20069" ht="11.25" customHeight="1" x14ac:dyDescent="0.2"/>
    <row r="20070" ht="11.25" customHeight="1" x14ac:dyDescent="0.2"/>
    <row r="20071" ht="11.25" customHeight="1" x14ac:dyDescent="0.2"/>
    <row r="20072" ht="11.25" customHeight="1" x14ac:dyDescent="0.2"/>
    <row r="20073" ht="11.25" customHeight="1" x14ac:dyDescent="0.2"/>
    <row r="20074" ht="11.25" customHeight="1" x14ac:dyDescent="0.2"/>
    <row r="20075" ht="11.25" customHeight="1" x14ac:dyDescent="0.2"/>
    <row r="20076" ht="11.25" customHeight="1" x14ac:dyDescent="0.2"/>
    <row r="20077" ht="11.25" customHeight="1" x14ac:dyDescent="0.2"/>
    <row r="20078" ht="11.25" customHeight="1" x14ac:dyDescent="0.2"/>
    <row r="20079" ht="11.25" customHeight="1" x14ac:dyDescent="0.2"/>
    <row r="20080" ht="11.25" customHeight="1" x14ac:dyDescent="0.2"/>
    <row r="20081" ht="11.25" customHeight="1" x14ac:dyDescent="0.2"/>
    <row r="20082" ht="11.25" customHeight="1" x14ac:dyDescent="0.2"/>
    <row r="20083" ht="11.25" customHeight="1" x14ac:dyDescent="0.2"/>
    <row r="20084" ht="11.25" customHeight="1" x14ac:dyDescent="0.2"/>
    <row r="20085" ht="11.25" customHeight="1" x14ac:dyDescent="0.2"/>
    <row r="20086" ht="11.25" customHeight="1" x14ac:dyDescent="0.2"/>
    <row r="20087" ht="11.25" customHeight="1" x14ac:dyDescent="0.2"/>
    <row r="20088" ht="11.25" customHeight="1" x14ac:dyDescent="0.2"/>
    <row r="20089" ht="11.25" customHeight="1" x14ac:dyDescent="0.2"/>
    <row r="20090" ht="11.25" customHeight="1" x14ac:dyDescent="0.2"/>
    <row r="20091" ht="11.25" customHeight="1" x14ac:dyDescent="0.2"/>
    <row r="20092" ht="11.25" customHeight="1" x14ac:dyDescent="0.2"/>
    <row r="20093" ht="11.25" customHeight="1" x14ac:dyDescent="0.2"/>
    <row r="20094" ht="11.25" customHeight="1" x14ac:dyDescent="0.2"/>
    <row r="20095" ht="11.25" customHeight="1" x14ac:dyDescent="0.2"/>
    <row r="20096" ht="11.25" customHeight="1" x14ac:dyDescent="0.2"/>
    <row r="20097" ht="11.25" customHeight="1" x14ac:dyDescent="0.2"/>
    <row r="20098" ht="11.25" customHeight="1" x14ac:dyDescent="0.2"/>
    <row r="20099" ht="11.25" customHeight="1" x14ac:dyDescent="0.2"/>
    <row r="20100" ht="11.25" customHeight="1" x14ac:dyDescent="0.2"/>
    <row r="20101" ht="11.25" customHeight="1" x14ac:dyDescent="0.2"/>
    <row r="20102" ht="11.25" customHeight="1" x14ac:dyDescent="0.2"/>
    <row r="20103" ht="11.25" customHeight="1" x14ac:dyDescent="0.2"/>
    <row r="20104" ht="11.25" customHeight="1" x14ac:dyDescent="0.2"/>
    <row r="20105" ht="11.25" customHeight="1" x14ac:dyDescent="0.2"/>
    <row r="20106" ht="11.25" customHeight="1" x14ac:dyDescent="0.2"/>
    <row r="20107" ht="11.25" customHeight="1" x14ac:dyDescent="0.2"/>
    <row r="20108" ht="11.25" customHeight="1" x14ac:dyDescent="0.2"/>
    <row r="20109" ht="11.25" customHeight="1" x14ac:dyDescent="0.2"/>
    <row r="20110" ht="11.25" customHeight="1" x14ac:dyDescent="0.2"/>
    <row r="20111" ht="11.25" customHeight="1" x14ac:dyDescent="0.2"/>
    <row r="20112" ht="11.25" customHeight="1" x14ac:dyDescent="0.2"/>
    <row r="20113" ht="11.25" customHeight="1" x14ac:dyDescent="0.2"/>
    <row r="20114" ht="11.25" customHeight="1" x14ac:dyDescent="0.2"/>
    <row r="20115" ht="11.25" customHeight="1" x14ac:dyDescent="0.2"/>
    <row r="20116" ht="11.25" customHeight="1" x14ac:dyDescent="0.2"/>
    <row r="20117" ht="11.25" customHeight="1" x14ac:dyDescent="0.2"/>
    <row r="20118" ht="11.25" customHeight="1" x14ac:dyDescent="0.2"/>
    <row r="20119" ht="11.25" customHeight="1" x14ac:dyDescent="0.2"/>
    <row r="20120" ht="11.25" customHeight="1" x14ac:dyDescent="0.2"/>
    <row r="20121" ht="11.25" customHeight="1" x14ac:dyDescent="0.2"/>
    <row r="20122" ht="11.25" customHeight="1" x14ac:dyDescent="0.2"/>
    <row r="20123" ht="11.25" customHeight="1" x14ac:dyDescent="0.2"/>
    <row r="20124" ht="11.25" customHeight="1" x14ac:dyDescent="0.2"/>
    <row r="20125" ht="11.25" customHeight="1" x14ac:dyDescent="0.2"/>
    <row r="20126" ht="11.25" customHeight="1" x14ac:dyDescent="0.2"/>
    <row r="20127" ht="11.25" customHeight="1" x14ac:dyDescent="0.2"/>
    <row r="20128" ht="11.25" customHeight="1" x14ac:dyDescent="0.2"/>
    <row r="20129" ht="11.25" customHeight="1" x14ac:dyDescent="0.2"/>
    <row r="20130" ht="11.25" customHeight="1" x14ac:dyDescent="0.2"/>
    <row r="20131" ht="11.25" customHeight="1" x14ac:dyDescent="0.2"/>
    <row r="20132" ht="11.25" customHeight="1" x14ac:dyDescent="0.2"/>
    <row r="20133" ht="11.25" customHeight="1" x14ac:dyDescent="0.2"/>
    <row r="20134" ht="11.25" customHeight="1" x14ac:dyDescent="0.2"/>
    <row r="20135" ht="11.25" customHeight="1" x14ac:dyDescent="0.2"/>
    <row r="20136" ht="11.25" customHeight="1" x14ac:dyDescent="0.2"/>
    <row r="20137" ht="11.25" customHeight="1" x14ac:dyDescent="0.2"/>
    <row r="20138" ht="11.25" customHeight="1" x14ac:dyDescent="0.2"/>
    <row r="20139" ht="11.25" customHeight="1" x14ac:dyDescent="0.2"/>
    <row r="20140" ht="11.25" customHeight="1" x14ac:dyDescent="0.2"/>
    <row r="20141" ht="11.25" customHeight="1" x14ac:dyDescent="0.2"/>
    <row r="20142" ht="11.25" customHeight="1" x14ac:dyDescent="0.2"/>
    <row r="20143" ht="11.25" customHeight="1" x14ac:dyDescent="0.2"/>
    <row r="20144" ht="11.25" customHeight="1" x14ac:dyDescent="0.2"/>
    <row r="20145" ht="11.25" customHeight="1" x14ac:dyDescent="0.2"/>
    <row r="20146" ht="11.25" customHeight="1" x14ac:dyDescent="0.2"/>
    <row r="20147" ht="11.25" customHeight="1" x14ac:dyDescent="0.2"/>
    <row r="20148" ht="11.25" customHeight="1" x14ac:dyDescent="0.2"/>
    <row r="20149" ht="11.25" customHeight="1" x14ac:dyDescent="0.2"/>
    <row r="20150" ht="11.25" customHeight="1" x14ac:dyDescent="0.2"/>
    <row r="20151" ht="11.25" customHeight="1" x14ac:dyDescent="0.2"/>
    <row r="20152" ht="11.25" customHeight="1" x14ac:dyDescent="0.2"/>
    <row r="20153" ht="11.25" customHeight="1" x14ac:dyDescent="0.2"/>
    <row r="20154" ht="11.25" customHeight="1" x14ac:dyDescent="0.2"/>
    <row r="20155" ht="11.25" customHeight="1" x14ac:dyDescent="0.2"/>
    <row r="20156" ht="11.25" customHeight="1" x14ac:dyDescent="0.2"/>
    <row r="20157" ht="11.25" customHeight="1" x14ac:dyDescent="0.2"/>
    <row r="20158" ht="11.25" customHeight="1" x14ac:dyDescent="0.2"/>
    <row r="20159" ht="11.25" customHeight="1" x14ac:dyDescent="0.2"/>
    <row r="20160" ht="11.25" customHeight="1" x14ac:dyDescent="0.2"/>
    <row r="20161" ht="11.25" customHeight="1" x14ac:dyDescent="0.2"/>
    <row r="20162" ht="11.25" customHeight="1" x14ac:dyDescent="0.2"/>
    <row r="20163" ht="11.25" customHeight="1" x14ac:dyDescent="0.2"/>
    <row r="20164" ht="11.25" customHeight="1" x14ac:dyDescent="0.2"/>
    <row r="20165" ht="11.25" customHeight="1" x14ac:dyDescent="0.2"/>
    <row r="20166" ht="11.25" customHeight="1" x14ac:dyDescent="0.2"/>
    <row r="20167" ht="11.25" customHeight="1" x14ac:dyDescent="0.2"/>
    <row r="20168" ht="11.25" customHeight="1" x14ac:dyDescent="0.2"/>
    <row r="20169" ht="11.25" customHeight="1" x14ac:dyDescent="0.2"/>
    <row r="20170" ht="11.25" customHeight="1" x14ac:dyDescent="0.2"/>
    <row r="20171" ht="11.25" customHeight="1" x14ac:dyDescent="0.2"/>
    <row r="20172" ht="11.25" customHeight="1" x14ac:dyDescent="0.2"/>
    <row r="20173" ht="11.25" customHeight="1" x14ac:dyDescent="0.2"/>
    <row r="20174" ht="11.25" customHeight="1" x14ac:dyDescent="0.2"/>
    <row r="20175" ht="11.25" customHeight="1" x14ac:dyDescent="0.2"/>
    <row r="20176" ht="11.25" customHeight="1" x14ac:dyDescent="0.2"/>
    <row r="20177" ht="11.25" customHeight="1" x14ac:dyDescent="0.2"/>
    <row r="20178" ht="11.25" customHeight="1" x14ac:dyDescent="0.2"/>
    <row r="20179" ht="11.25" customHeight="1" x14ac:dyDescent="0.2"/>
    <row r="20180" ht="11.25" customHeight="1" x14ac:dyDescent="0.2"/>
    <row r="20181" ht="11.25" customHeight="1" x14ac:dyDescent="0.2"/>
    <row r="20182" ht="11.25" customHeight="1" x14ac:dyDescent="0.2"/>
    <row r="20183" ht="11.25" customHeight="1" x14ac:dyDescent="0.2"/>
    <row r="20184" ht="11.25" customHeight="1" x14ac:dyDescent="0.2"/>
    <row r="20185" ht="11.25" customHeight="1" x14ac:dyDescent="0.2"/>
    <row r="20186" ht="11.25" customHeight="1" x14ac:dyDescent="0.2"/>
    <row r="20187" ht="11.25" customHeight="1" x14ac:dyDescent="0.2"/>
    <row r="20188" ht="11.25" customHeight="1" x14ac:dyDescent="0.2"/>
    <row r="20189" ht="11.25" customHeight="1" x14ac:dyDescent="0.2"/>
    <row r="20190" ht="11.25" customHeight="1" x14ac:dyDescent="0.2"/>
    <row r="20191" ht="11.25" customHeight="1" x14ac:dyDescent="0.2"/>
    <row r="20192" ht="11.25" customHeight="1" x14ac:dyDescent="0.2"/>
    <row r="20193" ht="11.25" customHeight="1" x14ac:dyDescent="0.2"/>
    <row r="20194" ht="11.25" customHeight="1" x14ac:dyDescent="0.2"/>
    <row r="20195" ht="11.25" customHeight="1" x14ac:dyDescent="0.2"/>
    <row r="20196" ht="11.25" customHeight="1" x14ac:dyDescent="0.2"/>
    <row r="20197" ht="11.25" customHeight="1" x14ac:dyDescent="0.2"/>
    <row r="20198" ht="11.25" customHeight="1" x14ac:dyDescent="0.2"/>
    <row r="20199" ht="11.25" customHeight="1" x14ac:dyDescent="0.2"/>
    <row r="20200" ht="11.25" customHeight="1" x14ac:dyDescent="0.2"/>
    <row r="20201" ht="11.25" customHeight="1" x14ac:dyDescent="0.2"/>
    <row r="20202" ht="11.25" customHeight="1" x14ac:dyDescent="0.2"/>
    <row r="20203" ht="11.25" customHeight="1" x14ac:dyDescent="0.2"/>
    <row r="20204" ht="11.25" customHeight="1" x14ac:dyDescent="0.2"/>
    <row r="20205" ht="11.25" customHeight="1" x14ac:dyDescent="0.2"/>
    <row r="20206" ht="11.25" customHeight="1" x14ac:dyDescent="0.2"/>
    <row r="20207" ht="11.25" customHeight="1" x14ac:dyDescent="0.2"/>
    <row r="20208" ht="11.25" customHeight="1" x14ac:dyDescent="0.2"/>
    <row r="20209" ht="11.25" customHeight="1" x14ac:dyDescent="0.2"/>
    <row r="20210" ht="11.25" customHeight="1" x14ac:dyDescent="0.2"/>
    <row r="20211" ht="11.25" customHeight="1" x14ac:dyDescent="0.2"/>
    <row r="20212" ht="11.25" customHeight="1" x14ac:dyDescent="0.2"/>
    <row r="20213" ht="11.25" customHeight="1" x14ac:dyDescent="0.2"/>
    <row r="20214" ht="11.25" customHeight="1" x14ac:dyDescent="0.2"/>
    <row r="20215" ht="11.25" customHeight="1" x14ac:dyDescent="0.2"/>
    <row r="20216" ht="11.25" customHeight="1" x14ac:dyDescent="0.2"/>
    <row r="20217" ht="11.25" customHeight="1" x14ac:dyDescent="0.2"/>
    <row r="20218" ht="11.25" customHeight="1" x14ac:dyDescent="0.2"/>
    <row r="20219" ht="11.25" customHeight="1" x14ac:dyDescent="0.2"/>
    <row r="20220" ht="11.25" customHeight="1" x14ac:dyDescent="0.2"/>
    <row r="20221" ht="11.25" customHeight="1" x14ac:dyDescent="0.2"/>
    <row r="20222" ht="11.25" customHeight="1" x14ac:dyDescent="0.2"/>
    <row r="20223" ht="11.25" customHeight="1" x14ac:dyDescent="0.2"/>
    <row r="20224" ht="11.25" customHeight="1" x14ac:dyDescent="0.2"/>
    <row r="20225" ht="11.25" customHeight="1" x14ac:dyDescent="0.2"/>
    <row r="20226" ht="11.25" customHeight="1" x14ac:dyDescent="0.2"/>
    <row r="20227" ht="11.25" customHeight="1" x14ac:dyDescent="0.2"/>
    <row r="20228" ht="11.25" customHeight="1" x14ac:dyDescent="0.2"/>
    <row r="20229" ht="11.25" customHeight="1" x14ac:dyDescent="0.2"/>
    <row r="20230" ht="11.25" customHeight="1" x14ac:dyDescent="0.2"/>
    <row r="20231" ht="11.25" customHeight="1" x14ac:dyDescent="0.2"/>
    <row r="20232" ht="11.25" customHeight="1" x14ac:dyDescent="0.2"/>
    <row r="20233" ht="11.25" customHeight="1" x14ac:dyDescent="0.2"/>
    <row r="20234" ht="11.25" customHeight="1" x14ac:dyDescent="0.2"/>
    <row r="20235" ht="11.25" customHeight="1" x14ac:dyDescent="0.2"/>
    <row r="20236" ht="11.25" customHeight="1" x14ac:dyDescent="0.2"/>
    <row r="20237" ht="11.25" customHeight="1" x14ac:dyDescent="0.2"/>
    <row r="20238" ht="11.25" customHeight="1" x14ac:dyDescent="0.2"/>
    <row r="20239" ht="11.25" customHeight="1" x14ac:dyDescent="0.2"/>
    <row r="20240" ht="11.25" customHeight="1" x14ac:dyDescent="0.2"/>
    <row r="20241" ht="11.25" customHeight="1" x14ac:dyDescent="0.2"/>
    <row r="20242" ht="11.25" customHeight="1" x14ac:dyDescent="0.2"/>
    <row r="20243" ht="11.25" customHeight="1" x14ac:dyDescent="0.2"/>
    <row r="20244" ht="11.25" customHeight="1" x14ac:dyDescent="0.2"/>
    <row r="20245" ht="11.25" customHeight="1" x14ac:dyDescent="0.2"/>
    <row r="20246" ht="11.25" customHeight="1" x14ac:dyDescent="0.2"/>
    <row r="20247" ht="11.25" customHeight="1" x14ac:dyDescent="0.2"/>
    <row r="20248" ht="11.25" customHeight="1" x14ac:dyDescent="0.2"/>
    <row r="20249" ht="11.25" customHeight="1" x14ac:dyDescent="0.2"/>
    <row r="20250" ht="11.25" customHeight="1" x14ac:dyDescent="0.2"/>
    <row r="20251" ht="11.25" customHeight="1" x14ac:dyDescent="0.2"/>
    <row r="20252" ht="11.25" customHeight="1" x14ac:dyDescent="0.2"/>
    <row r="20253" ht="11.25" customHeight="1" x14ac:dyDescent="0.2"/>
    <row r="20254" ht="11.25" customHeight="1" x14ac:dyDescent="0.2"/>
    <row r="20255" ht="11.25" customHeight="1" x14ac:dyDescent="0.2"/>
    <row r="20256" ht="11.25" customHeight="1" x14ac:dyDescent="0.2"/>
    <row r="20257" ht="11.25" customHeight="1" x14ac:dyDescent="0.2"/>
    <row r="20258" ht="11.25" customHeight="1" x14ac:dyDescent="0.2"/>
    <row r="20259" ht="11.25" customHeight="1" x14ac:dyDescent="0.2"/>
    <row r="20260" ht="11.25" customHeight="1" x14ac:dyDescent="0.2"/>
    <row r="20261" ht="11.25" customHeight="1" x14ac:dyDescent="0.2"/>
    <row r="20262" ht="11.25" customHeight="1" x14ac:dyDescent="0.2"/>
    <row r="20263" ht="11.25" customHeight="1" x14ac:dyDescent="0.2"/>
    <row r="20264" ht="11.25" customHeight="1" x14ac:dyDescent="0.2"/>
    <row r="20265" ht="11.25" customHeight="1" x14ac:dyDescent="0.2"/>
    <row r="20266" ht="11.25" customHeight="1" x14ac:dyDescent="0.2"/>
    <row r="20267" ht="11.25" customHeight="1" x14ac:dyDescent="0.2"/>
    <row r="20268" ht="11.25" customHeight="1" x14ac:dyDescent="0.2"/>
    <row r="20269" ht="11.25" customHeight="1" x14ac:dyDescent="0.2"/>
    <row r="20270" ht="11.25" customHeight="1" x14ac:dyDescent="0.2"/>
    <row r="20271" ht="11.25" customHeight="1" x14ac:dyDescent="0.2"/>
    <row r="20272" ht="11.25" customHeight="1" x14ac:dyDescent="0.2"/>
    <row r="20273" ht="11.25" customHeight="1" x14ac:dyDescent="0.2"/>
    <row r="20274" ht="11.25" customHeight="1" x14ac:dyDescent="0.2"/>
    <row r="20275" ht="11.25" customHeight="1" x14ac:dyDescent="0.2"/>
    <row r="20276" ht="11.25" customHeight="1" x14ac:dyDescent="0.2"/>
    <row r="20277" ht="11.25" customHeight="1" x14ac:dyDescent="0.2"/>
    <row r="20278" ht="11.25" customHeight="1" x14ac:dyDescent="0.2"/>
    <row r="20279" ht="11.25" customHeight="1" x14ac:dyDescent="0.2"/>
    <row r="20280" ht="11.25" customHeight="1" x14ac:dyDescent="0.2"/>
    <row r="20281" ht="11.25" customHeight="1" x14ac:dyDescent="0.2"/>
    <row r="20282" ht="11.25" customHeight="1" x14ac:dyDescent="0.2"/>
    <row r="20283" ht="11.25" customHeight="1" x14ac:dyDescent="0.2"/>
    <row r="20284" ht="11.25" customHeight="1" x14ac:dyDescent="0.2"/>
    <row r="20285" ht="11.25" customHeight="1" x14ac:dyDescent="0.2"/>
    <row r="20286" ht="11.25" customHeight="1" x14ac:dyDescent="0.2"/>
    <row r="20287" ht="11.25" customHeight="1" x14ac:dyDescent="0.2"/>
    <row r="20288" ht="11.25" customHeight="1" x14ac:dyDescent="0.2"/>
    <row r="20289" ht="11.25" customHeight="1" x14ac:dyDescent="0.2"/>
    <row r="20290" ht="11.25" customHeight="1" x14ac:dyDescent="0.2"/>
    <row r="20291" ht="11.25" customHeight="1" x14ac:dyDescent="0.2"/>
    <row r="20292" ht="11.25" customHeight="1" x14ac:dyDescent="0.2"/>
    <row r="20293" ht="11.25" customHeight="1" x14ac:dyDescent="0.2"/>
    <row r="20294" ht="11.25" customHeight="1" x14ac:dyDescent="0.2"/>
    <row r="20295" ht="11.25" customHeight="1" x14ac:dyDescent="0.2"/>
    <row r="20296" ht="11.25" customHeight="1" x14ac:dyDescent="0.2"/>
    <row r="20297" ht="11.25" customHeight="1" x14ac:dyDescent="0.2"/>
    <row r="20298" ht="11.25" customHeight="1" x14ac:dyDescent="0.2"/>
    <row r="20299" ht="11.25" customHeight="1" x14ac:dyDescent="0.2"/>
    <row r="20300" ht="11.25" customHeight="1" x14ac:dyDescent="0.2"/>
    <row r="20301" ht="11.25" customHeight="1" x14ac:dyDescent="0.2"/>
    <row r="20302" ht="11.25" customHeight="1" x14ac:dyDescent="0.2"/>
    <row r="20303" ht="11.25" customHeight="1" x14ac:dyDescent="0.2"/>
    <row r="20304" ht="11.25" customHeight="1" x14ac:dyDescent="0.2"/>
    <row r="20305" ht="11.25" customHeight="1" x14ac:dyDescent="0.2"/>
    <row r="20306" ht="11.25" customHeight="1" x14ac:dyDescent="0.2"/>
    <row r="20307" ht="11.25" customHeight="1" x14ac:dyDescent="0.2"/>
    <row r="20308" ht="11.25" customHeight="1" x14ac:dyDescent="0.2"/>
    <row r="20309" ht="11.25" customHeight="1" x14ac:dyDescent="0.2"/>
    <row r="20310" ht="11.25" customHeight="1" x14ac:dyDescent="0.2"/>
    <row r="20311" ht="11.25" customHeight="1" x14ac:dyDescent="0.2"/>
    <row r="20312" ht="11.25" customHeight="1" x14ac:dyDescent="0.2"/>
    <row r="20313" ht="11.25" customHeight="1" x14ac:dyDescent="0.2"/>
    <row r="20314" ht="11.25" customHeight="1" x14ac:dyDescent="0.2"/>
    <row r="20315" ht="11.25" customHeight="1" x14ac:dyDescent="0.2"/>
    <row r="20316" ht="11.25" customHeight="1" x14ac:dyDescent="0.2"/>
    <row r="20317" ht="11.25" customHeight="1" x14ac:dyDescent="0.2"/>
    <row r="20318" ht="11.25" customHeight="1" x14ac:dyDescent="0.2"/>
    <row r="20319" ht="11.25" customHeight="1" x14ac:dyDescent="0.2"/>
    <row r="20320" ht="11.25" customHeight="1" x14ac:dyDescent="0.2"/>
    <row r="20321" ht="11.25" customHeight="1" x14ac:dyDescent="0.2"/>
    <row r="20322" ht="11.25" customHeight="1" x14ac:dyDescent="0.2"/>
    <row r="20323" ht="11.25" customHeight="1" x14ac:dyDescent="0.2"/>
    <row r="20324" ht="11.25" customHeight="1" x14ac:dyDescent="0.2"/>
    <row r="20325" ht="11.25" customHeight="1" x14ac:dyDescent="0.2"/>
    <row r="20326" ht="11.25" customHeight="1" x14ac:dyDescent="0.2"/>
    <row r="20327" ht="11.25" customHeight="1" x14ac:dyDescent="0.2"/>
    <row r="20328" ht="11.25" customHeight="1" x14ac:dyDescent="0.2"/>
    <row r="20329" ht="11.25" customHeight="1" x14ac:dyDescent="0.2"/>
    <row r="20330" ht="11.25" customHeight="1" x14ac:dyDescent="0.2"/>
    <row r="20331" ht="11.25" customHeight="1" x14ac:dyDescent="0.2"/>
    <row r="20332" ht="11.25" customHeight="1" x14ac:dyDescent="0.2"/>
    <row r="20333" ht="11.25" customHeight="1" x14ac:dyDescent="0.2"/>
    <row r="20334" ht="11.25" customHeight="1" x14ac:dyDescent="0.2"/>
    <row r="20335" ht="11.25" customHeight="1" x14ac:dyDescent="0.2"/>
    <row r="20336" ht="11.25" customHeight="1" x14ac:dyDescent="0.2"/>
    <row r="20337" ht="11.25" customHeight="1" x14ac:dyDescent="0.2"/>
    <row r="20338" ht="11.25" customHeight="1" x14ac:dyDescent="0.2"/>
    <row r="20339" ht="11.25" customHeight="1" x14ac:dyDescent="0.2"/>
    <row r="20340" ht="11.25" customHeight="1" x14ac:dyDescent="0.2"/>
    <row r="20341" ht="11.25" customHeight="1" x14ac:dyDescent="0.2"/>
    <row r="20342" ht="11.25" customHeight="1" x14ac:dyDescent="0.2"/>
    <row r="20343" ht="11.25" customHeight="1" x14ac:dyDescent="0.2"/>
    <row r="20344" ht="11.25" customHeight="1" x14ac:dyDescent="0.2"/>
    <row r="20345" ht="11.25" customHeight="1" x14ac:dyDescent="0.2"/>
    <row r="20346" ht="11.25" customHeight="1" x14ac:dyDescent="0.2"/>
    <row r="20347" ht="11.25" customHeight="1" x14ac:dyDescent="0.2"/>
    <row r="20348" ht="11.25" customHeight="1" x14ac:dyDescent="0.2"/>
    <row r="20349" ht="11.25" customHeight="1" x14ac:dyDescent="0.2"/>
    <row r="20350" ht="11.25" customHeight="1" x14ac:dyDescent="0.2"/>
    <row r="20351" ht="11.25" customHeight="1" x14ac:dyDescent="0.2"/>
    <row r="20352" ht="11.25" customHeight="1" x14ac:dyDescent="0.2"/>
    <row r="20353" ht="11.25" customHeight="1" x14ac:dyDescent="0.2"/>
    <row r="20354" ht="11.25" customHeight="1" x14ac:dyDescent="0.2"/>
    <row r="20355" ht="11.25" customHeight="1" x14ac:dyDescent="0.2"/>
    <row r="20356" ht="11.25" customHeight="1" x14ac:dyDescent="0.2"/>
    <row r="20357" ht="11.25" customHeight="1" x14ac:dyDescent="0.2"/>
    <row r="20358" ht="11.25" customHeight="1" x14ac:dyDescent="0.2"/>
    <row r="20359" ht="11.25" customHeight="1" x14ac:dyDescent="0.2"/>
    <row r="20360" ht="11.25" customHeight="1" x14ac:dyDescent="0.2"/>
    <row r="20361" ht="11.25" customHeight="1" x14ac:dyDescent="0.2"/>
    <row r="20362" ht="11.25" customHeight="1" x14ac:dyDescent="0.2"/>
    <row r="20363" ht="11.25" customHeight="1" x14ac:dyDescent="0.2"/>
    <row r="20364" ht="11.25" customHeight="1" x14ac:dyDescent="0.2"/>
    <row r="20365" ht="11.25" customHeight="1" x14ac:dyDescent="0.2"/>
    <row r="20366" ht="11.25" customHeight="1" x14ac:dyDescent="0.2"/>
    <row r="20367" ht="11.25" customHeight="1" x14ac:dyDescent="0.2"/>
    <row r="20368" ht="11.25" customHeight="1" x14ac:dyDescent="0.2"/>
    <row r="20369" ht="11.25" customHeight="1" x14ac:dyDescent="0.2"/>
    <row r="20370" ht="11.25" customHeight="1" x14ac:dyDescent="0.2"/>
    <row r="20371" ht="11.25" customHeight="1" x14ac:dyDescent="0.2"/>
    <row r="20372" ht="11.25" customHeight="1" x14ac:dyDescent="0.2"/>
    <row r="20373" ht="11.25" customHeight="1" x14ac:dyDescent="0.2"/>
    <row r="20374" ht="11.25" customHeight="1" x14ac:dyDescent="0.2"/>
    <row r="20375" ht="11.25" customHeight="1" x14ac:dyDescent="0.2"/>
    <row r="20376" ht="11.25" customHeight="1" x14ac:dyDescent="0.2"/>
    <row r="20377" ht="11.25" customHeight="1" x14ac:dyDescent="0.2"/>
    <row r="20378" ht="11.25" customHeight="1" x14ac:dyDescent="0.2"/>
    <row r="20379" ht="11.25" customHeight="1" x14ac:dyDescent="0.2"/>
    <row r="20380" ht="11.25" customHeight="1" x14ac:dyDescent="0.2"/>
    <row r="20381" ht="11.25" customHeight="1" x14ac:dyDescent="0.2"/>
    <row r="20382" ht="11.25" customHeight="1" x14ac:dyDescent="0.2"/>
    <row r="20383" ht="11.25" customHeight="1" x14ac:dyDescent="0.2"/>
    <row r="20384" ht="11.25" customHeight="1" x14ac:dyDescent="0.2"/>
    <row r="20385" ht="11.25" customHeight="1" x14ac:dyDescent="0.2"/>
    <row r="20386" ht="11.25" customHeight="1" x14ac:dyDescent="0.2"/>
    <row r="20387" ht="11.25" customHeight="1" x14ac:dyDescent="0.2"/>
    <row r="20388" ht="11.25" customHeight="1" x14ac:dyDescent="0.2"/>
    <row r="20389" ht="11.25" customHeight="1" x14ac:dyDescent="0.2"/>
    <row r="20390" ht="11.25" customHeight="1" x14ac:dyDescent="0.2"/>
    <row r="20391" ht="11.25" customHeight="1" x14ac:dyDescent="0.2"/>
    <row r="20392" ht="11.25" customHeight="1" x14ac:dyDescent="0.2"/>
    <row r="20393" ht="11.25" customHeight="1" x14ac:dyDescent="0.2"/>
    <row r="20394" ht="11.25" customHeight="1" x14ac:dyDescent="0.2"/>
    <row r="20395" ht="11.25" customHeight="1" x14ac:dyDescent="0.2"/>
    <row r="20396" ht="11.25" customHeight="1" x14ac:dyDescent="0.2"/>
    <row r="20397" ht="11.25" customHeight="1" x14ac:dyDescent="0.2"/>
    <row r="20398" ht="11.25" customHeight="1" x14ac:dyDescent="0.2"/>
    <row r="20399" ht="11.25" customHeight="1" x14ac:dyDescent="0.2"/>
    <row r="20400" ht="11.25" customHeight="1" x14ac:dyDescent="0.2"/>
    <row r="20401" ht="11.25" customHeight="1" x14ac:dyDescent="0.2"/>
    <row r="20402" ht="11.25" customHeight="1" x14ac:dyDescent="0.2"/>
    <row r="20403" ht="11.25" customHeight="1" x14ac:dyDescent="0.2"/>
    <row r="20404" ht="11.25" customHeight="1" x14ac:dyDescent="0.2"/>
    <row r="20405" ht="11.25" customHeight="1" x14ac:dyDescent="0.2"/>
    <row r="20406" ht="11.25" customHeight="1" x14ac:dyDescent="0.2"/>
    <row r="20407" ht="11.25" customHeight="1" x14ac:dyDescent="0.2"/>
    <row r="20408" ht="11.25" customHeight="1" x14ac:dyDescent="0.2"/>
    <row r="20409" ht="11.25" customHeight="1" x14ac:dyDescent="0.2"/>
    <row r="20410" ht="11.25" customHeight="1" x14ac:dyDescent="0.2"/>
    <row r="20411" ht="11.25" customHeight="1" x14ac:dyDescent="0.2"/>
    <row r="20412" ht="11.25" customHeight="1" x14ac:dyDescent="0.2"/>
    <row r="20413" ht="11.25" customHeight="1" x14ac:dyDescent="0.2"/>
    <row r="20414" ht="11.25" customHeight="1" x14ac:dyDescent="0.2"/>
    <row r="20415" ht="11.25" customHeight="1" x14ac:dyDescent="0.2"/>
    <row r="20416" ht="11.25" customHeight="1" x14ac:dyDescent="0.2"/>
    <row r="20417" ht="11.25" customHeight="1" x14ac:dyDescent="0.2"/>
    <row r="20418" ht="11.25" customHeight="1" x14ac:dyDescent="0.2"/>
    <row r="20419" ht="11.25" customHeight="1" x14ac:dyDescent="0.2"/>
    <row r="20420" ht="11.25" customHeight="1" x14ac:dyDescent="0.2"/>
    <row r="20421" ht="11.25" customHeight="1" x14ac:dyDescent="0.2"/>
    <row r="20422" ht="11.25" customHeight="1" x14ac:dyDescent="0.2"/>
    <row r="20423" ht="11.25" customHeight="1" x14ac:dyDescent="0.2"/>
    <row r="20424" ht="11.25" customHeight="1" x14ac:dyDescent="0.2"/>
    <row r="20425" ht="11.25" customHeight="1" x14ac:dyDescent="0.2"/>
    <row r="20426" ht="11.25" customHeight="1" x14ac:dyDescent="0.2"/>
    <row r="20427" ht="11.25" customHeight="1" x14ac:dyDescent="0.2"/>
    <row r="20428" ht="11.25" customHeight="1" x14ac:dyDescent="0.2"/>
    <row r="20429" ht="11.25" customHeight="1" x14ac:dyDescent="0.2"/>
    <row r="20430" ht="11.25" customHeight="1" x14ac:dyDescent="0.2"/>
    <row r="20431" ht="11.25" customHeight="1" x14ac:dyDescent="0.2"/>
    <row r="20432" ht="11.25" customHeight="1" x14ac:dyDescent="0.2"/>
    <row r="20433" ht="11.25" customHeight="1" x14ac:dyDescent="0.2"/>
    <row r="20434" ht="11.25" customHeight="1" x14ac:dyDescent="0.2"/>
    <row r="20435" ht="11.25" customHeight="1" x14ac:dyDescent="0.2"/>
    <row r="20436" ht="11.25" customHeight="1" x14ac:dyDescent="0.2"/>
    <row r="20437" ht="11.25" customHeight="1" x14ac:dyDescent="0.2"/>
    <row r="20438" ht="11.25" customHeight="1" x14ac:dyDescent="0.2"/>
    <row r="20439" ht="11.25" customHeight="1" x14ac:dyDescent="0.2"/>
    <row r="20440" ht="11.25" customHeight="1" x14ac:dyDescent="0.2"/>
    <row r="20441" ht="11.25" customHeight="1" x14ac:dyDescent="0.2"/>
    <row r="20442" ht="11.25" customHeight="1" x14ac:dyDescent="0.2"/>
    <row r="20443" ht="11.25" customHeight="1" x14ac:dyDescent="0.2"/>
    <row r="20444" ht="11.25" customHeight="1" x14ac:dyDescent="0.2"/>
    <row r="20445" ht="11.25" customHeight="1" x14ac:dyDescent="0.2"/>
    <row r="20446" ht="11.25" customHeight="1" x14ac:dyDescent="0.2"/>
    <row r="20447" ht="11.25" customHeight="1" x14ac:dyDescent="0.2"/>
    <row r="20448" ht="11.25" customHeight="1" x14ac:dyDescent="0.2"/>
    <row r="20449" ht="11.25" customHeight="1" x14ac:dyDescent="0.2"/>
    <row r="20450" ht="11.25" customHeight="1" x14ac:dyDescent="0.2"/>
    <row r="20451" ht="11.25" customHeight="1" x14ac:dyDescent="0.2"/>
    <row r="20452" ht="11.25" customHeight="1" x14ac:dyDescent="0.2"/>
    <row r="20453" ht="11.25" customHeight="1" x14ac:dyDescent="0.2"/>
    <row r="20454" ht="11.25" customHeight="1" x14ac:dyDescent="0.2"/>
    <row r="20455" ht="11.25" customHeight="1" x14ac:dyDescent="0.2"/>
    <row r="20456" ht="11.25" customHeight="1" x14ac:dyDescent="0.2"/>
    <row r="20457" ht="11.25" customHeight="1" x14ac:dyDescent="0.2"/>
    <row r="20458" ht="11.25" customHeight="1" x14ac:dyDescent="0.2"/>
    <row r="20459" ht="11.25" customHeight="1" x14ac:dyDescent="0.2"/>
    <row r="20460" ht="11.25" customHeight="1" x14ac:dyDescent="0.2"/>
    <row r="20461" ht="11.25" customHeight="1" x14ac:dyDescent="0.2"/>
    <row r="20462" ht="11.25" customHeight="1" x14ac:dyDescent="0.2"/>
    <row r="20463" ht="11.25" customHeight="1" x14ac:dyDescent="0.2"/>
    <row r="20464" ht="11.25" customHeight="1" x14ac:dyDescent="0.2"/>
    <row r="20465" ht="11.25" customHeight="1" x14ac:dyDescent="0.2"/>
    <row r="20466" ht="11.25" customHeight="1" x14ac:dyDescent="0.2"/>
    <row r="20467" ht="11.25" customHeight="1" x14ac:dyDescent="0.2"/>
    <row r="20468" ht="11.25" customHeight="1" x14ac:dyDescent="0.2"/>
    <row r="20469" ht="11.25" customHeight="1" x14ac:dyDescent="0.2"/>
    <row r="20470" ht="11.25" customHeight="1" x14ac:dyDescent="0.2"/>
    <row r="20471" ht="11.25" customHeight="1" x14ac:dyDescent="0.2"/>
    <row r="20472" ht="11.25" customHeight="1" x14ac:dyDescent="0.2"/>
    <row r="20473" ht="11.25" customHeight="1" x14ac:dyDescent="0.2"/>
    <row r="20474" ht="11.25" customHeight="1" x14ac:dyDescent="0.2"/>
    <row r="20475" ht="11.25" customHeight="1" x14ac:dyDescent="0.2"/>
    <row r="20476" ht="11.25" customHeight="1" x14ac:dyDescent="0.2"/>
    <row r="20477" ht="11.25" customHeight="1" x14ac:dyDescent="0.2"/>
    <row r="20478" ht="11.25" customHeight="1" x14ac:dyDescent="0.2"/>
    <row r="20479" ht="11.25" customHeight="1" x14ac:dyDescent="0.2"/>
    <row r="20480" ht="11.25" customHeight="1" x14ac:dyDescent="0.2"/>
    <row r="20481" ht="11.25" customHeight="1" x14ac:dyDescent="0.2"/>
    <row r="20482" ht="11.25" customHeight="1" x14ac:dyDescent="0.2"/>
    <row r="20483" ht="11.25" customHeight="1" x14ac:dyDescent="0.2"/>
    <row r="20484" ht="11.25" customHeight="1" x14ac:dyDescent="0.2"/>
    <row r="20485" ht="11.25" customHeight="1" x14ac:dyDescent="0.2"/>
    <row r="20486" ht="11.25" customHeight="1" x14ac:dyDescent="0.2"/>
    <row r="20487" ht="11.25" customHeight="1" x14ac:dyDescent="0.2"/>
    <row r="20488" ht="11.25" customHeight="1" x14ac:dyDescent="0.2"/>
    <row r="20489" ht="11.25" customHeight="1" x14ac:dyDescent="0.2"/>
    <row r="20490" ht="11.25" customHeight="1" x14ac:dyDescent="0.2"/>
    <row r="20491" ht="11.25" customHeight="1" x14ac:dyDescent="0.2"/>
    <row r="20492" ht="11.25" customHeight="1" x14ac:dyDescent="0.2"/>
    <row r="20493" ht="11.25" customHeight="1" x14ac:dyDescent="0.2"/>
    <row r="20494" ht="11.25" customHeight="1" x14ac:dyDescent="0.2"/>
    <row r="20495" ht="11.25" customHeight="1" x14ac:dyDescent="0.2"/>
    <row r="20496" ht="11.25" customHeight="1" x14ac:dyDescent="0.2"/>
    <row r="20497" ht="11.25" customHeight="1" x14ac:dyDescent="0.2"/>
    <row r="20498" ht="11.25" customHeight="1" x14ac:dyDescent="0.2"/>
    <row r="20499" ht="11.25" customHeight="1" x14ac:dyDescent="0.2"/>
    <row r="20500" ht="11.25" customHeight="1" x14ac:dyDescent="0.2"/>
    <row r="20501" ht="11.25" customHeight="1" x14ac:dyDescent="0.2"/>
    <row r="20502" ht="11.25" customHeight="1" x14ac:dyDescent="0.2"/>
    <row r="20503" ht="11.25" customHeight="1" x14ac:dyDescent="0.2"/>
    <row r="20504" ht="11.25" customHeight="1" x14ac:dyDescent="0.2"/>
    <row r="20505" ht="11.25" customHeight="1" x14ac:dyDescent="0.2"/>
    <row r="20506" ht="11.25" customHeight="1" x14ac:dyDescent="0.2"/>
    <row r="20507" ht="11.25" customHeight="1" x14ac:dyDescent="0.2"/>
    <row r="20508" ht="11.25" customHeight="1" x14ac:dyDescent="0.2"/>
    <row r="20509" ht="11.25" customHeight="1" x14ac:dyDescent="0.2"/>
    <row r="20510" ht="11.25" customHeight="1" x14ac:dyDescent="0.2"/>
    <row r="20511" ht="11.25" customHeight="1" x14ac:dyDescent="0.2"/>
    <row r="20512" ht="11.25" customHeight="1" x14ac:dyDescent="0.2"/>
    <row r="20513" ht="11.25" customHeight="1" x14ac:dyDescent="0.2"/>
    <row r="20514" ht="11.25" customHeight="1" x14ac:dyDescent="0.2"/>
    <row r="20515" ht="11.25" customHeight="1" x14ac:dyDescent="0.2"/>
    <row r="20516" ht="11.25" customHeight="1" x14ac:dyDescent="0.2"/>
    <row r="20517" ht="11.25" customHeight="1" x14ac:dyDescent="0.2"/>
    <row r="20518" ht="11.25" customHeight="1" x14ac:dyDescent="0.2"/>
    <row r="20519" ht="11.25" customHeight="1" x14ac:dyDescent="0.2"/>
    <row r="20520" ht="11.25" customHeight="1" x14ac:dyDescent="0.2"/>
    <row r="20521" ht="11.25" customHeight="1" x14ac:dyDescent="0.2"/>
    <row r="20522" ht="11.25" customHeight="1" x14ac:dyDescent="0.2"/>
    <row r="20523" ht="11.25" customHeight="1" x14ac:dyDescent="0.2"/>
    <row r="20524" ht="11.25" customHeight="1" x14ac:dyDescent="0.2"/>
    <row r="20525" ht="11.25" customHeight="1" x14ac:dyDescent="0.2"/>
    <row r="20526" ht="11.25" customHeight="1" x14ac:dyDescent="0.2"/>
    <row r="20527" ht="11.25" customHeight="1" x14ac:dyDescent="0.2"/>
    <row r="20528" ht="11.25" customHeight="1" x14ac:dyDescent="0.2"/>
    <row r="20529" ht="11.25" customHeight="1" x14ac:dyDescent="0.2"/>
    <row r="20530" ht="11.25" customHeight="1" x14ac:dyDescent="0.2"/>
    <row r="20531" ht="11.25" customHeight="1" x14ac:dyDescent="0.2"/>
    <row r="20532" ht="11.25" customHeight="1" x14ac:dyDescent="0.2"/>
    <row r="20533" ht="11.25" customHeight="1" x14ac:dyDescent="0.2"/>
    <row r="20534" ht="11.25" customHeight="1" x14ac:dyDescent="0.2"/>
    <row r="20535" ht="11.25" customHeight="1" x14ac:dyDescent="0.2"/>
    <row r="20536" ht="11.25" customHeight="1" x14ac:dyDescent="0.2"/>
    <row r="20537" ht="11.25" customHeight="1" x14ac:dyDescent="0.2"/>
    <row r="20538" ht="11.25" customHeight="1" x14ac:dyDescent="0.2"/>
    <row r="20539" ht="11.25" customHeight="1" x14ac:dyDescent="0.2"/>
    <row r="20540" ht="11.25" customHeight="1" x14ac:dyDescent="0.2"/>
    <row r="20541" ht="11.25" customHeight="1" x14ac:dyDescent="0.2"/>
    <row r="20542" ht="11.25" customHeight="1" x14ac:dyDescent="0.2"/>
    <row r="20543" ht="11.25" customHeight="1" x14ac:dyDescent="0.2"/>
    <row r="20544" ht="11.25" customHeight="1" x14ac:dyDescent="0.2"/>
    <row r="20545" ht="11.25" customHeight="1" x14ac:dyDescent="0.2"/>
    <row r="20546" ht="11.25" customHeight="1" x14ac:dyDescent="0.2"/>
    <row r="20547" ht="11.25" customHeight="1" x14ac:dyDescent="0.2"/>
    <row r="20548" ht="11.25" customHeight="1" x14ac:dyDescent="0.2"/>
    <row r="20549" ht="11.25" customHeight="1" x14ac:dyDescent="0.2"/>
    <row r="20550" ht="11.25" customHeight="1" x14ac:dyDescent="0.2"/>
    <row r="20551" ht="11.25" customHeight="1" x14ac:dyDescent="0.2"/>
    <row r="20552" ht="11.25" customHeight="1" x14ac:dyDescent="0.2"/>
    <row r="20553" ht="11.25" customHeight="1" x14ac:dyDescent="0.2"/>
    <row r="20554" ht="11.25" customHeight="1" x14ac:dyDescent="0.2"/>
    <row r="20555" ht="11.25" customHeight="1" x14ac:dyDescent="0.2"/>
    <row r="20556" ht="11.25" customHeight="1" x14ac:dyDescent="0.2"/>
    <row r="20557" ht="11.25" customHeight="1" x14ac:dyDescent="0.2"/>
    <row r="20558" ht="11.25" customHeight="1" x14ac:dyDescent="0.2"/>
    <row r="20559" ht="11.25" customHeight="1" x14ac:dyDescent="0.2"/>
    <row r="20560" ht="11.25" customHeight="1" x14ac:dyDescent="0.2"/>
    <row r="20561" ht="11.25" customHeight="1" x14ac:dyDescent="0.2"/>
    <row r="20562" ht="11.25" customHeight="1" x14ac:dyDescent="0.2"/>
    <row r="20563" ht="11.25" customHeight="1" x14ac:dyDescent="0.2"/>
    <row r="20564" ht="11.25" customHeight="1" x14ac:dyDescent="0.2"/>
    <row r="20565" ht="11.25" customHeight="1" x14ac:dyDescent="0.2"/>
    <row r="20566" ht="11.25" customHeight="1" x14ac:dyDescent="0.2"/>
    <row r="20567" ht="11.25" customHeight="1" x14ac:dyDescent="0.2"/>
    <row r="20568" ht="11.25" customHeight="1" x14ac:dyDescent="0.2"/>
    <row r="20569" ht="11.25" customHeight="1" x14ac:dyDescent="0.2"/>
    <row r="20570" ht="11.25" customHeight="1" x14ac:dyDescent="0.2"/>
    <row r="20571" ht="11.25" customHeight="1" x14ac:dyDescent="0.2"/>
    <row r="20572" ht="11.25" customHeight="1" x14ac:dyDescent="0.2"/>
    <row r="20573" ht="11.25" customHeight="1" x14ac:dyDescent="0.2"/>
    <row r="20574" ht="11.25" customHeight="1" x14ac:dyDescent="0.2"/>
    <row r="20575" ht="11.25" customHeight="1" x14ac:dyDescent="0.2"/>
    <row r="20576" ht="11.25" customHeight="1" x14ac:dyDescent="0.2"/>
    <row r="20577" ht="11.25" customHeight="1" x14ac:dyDescent="0.2"/>
    <row r="20578" ht="11.25" customHeight="1" x14ac:dyDescent="0.2"/>
    <row r="20579" ht="11.25" customHeight="1" x14ac:dyDescent="0.2"/>
    <row r="20580" ht="11.25" customHeight="1" x14ac:dyDescent="0.2"/>
    <row r="20581" ht="11.25" customHeight="1" x14ac:dyDescent="0.2"/>
    <row r="20582" ht="11.25" customHeight="1" x14ac:dyDescent="0.2"/>
    <row r="20583" ht="11.25" customHeight="1" x14ac:dyDescent="0.2"/>
    <row r="20584" ht="11.25" customHeight="1" x14ac:dyDescent="0.2"/>
    <row r="20585" ht="11.25" customHeight="1" x14ac:dyDescent="0.2"/>
    <row r="20586" ht="11.25" customHeight="1" x14ac:dyDescent="0.2"/>
    <row r="20587" ht="11.25" customHeight="1" x14ac:dyDescent="0.2"/>
    <row r="20588" ht="11.25" customHeight="1" x14ac:dyDescent="0.2"/>
    <row r="20589" ht="11.25" customHeight="1" x14ac:dyDescent="0.2"/>
    <row r="20590" ht="11.25" customHeight="1" x14ac:dyDescent="0.2"/>
    <row r="20591" ht="11.25" customHeight="1" x14ac:dyDescent="0.2"/>
    <row r="20592" ht="11.25" customHeight="1" x14ac:dyDescent="0.2"/>
    <row r="20593" ht="11.25" customHeight="1" x14ac:dyDescent="0.2"/>
    <row r="20594" ht="11.25" customHeight="1" x14ac:dyDescent="0.2"/>
    <row r="20595" ht="11.25" customHeight="1" x14ac:dyDescent="0.2"/>
    <row r="20596" ht="11.25" customHeight="1" x14ac:dyDescent="0.2"/>
    <row r="20597" ht="11.25" customHeight="1" x14ac:dyDescent="0.2"/>
    <row r="20598" ht="11.25" customHeight="1" x14ac:dyDescent="0.2"/>
    <row r="20599" ht="11.25" customHeight="1" x14ac:dyDescent="0.2"/>
    <row r="20600" ht="11.25" customHeight="1" x14ac:dyDescent="0.2"/>
    <row r="20601" ht="11.25" customHeight="1" x14ac:dyDescent="0.2"/>
    <row r="20602" ht="11.25" customHeight="1" x14ac:dyDescent="0.2"/>
    <row r="20603" ht="11.25" customHeight="1" x14ac:dyDescent="0.2"/>
    <row r="20604" ht="11.25" customHeight="1" x14ac:dyDescent="0.2"/>
    <row r="20605" ht="11.25" customHeight="1" x14ac:dyDescent="0.2"/>
    <row r="20606" ht="11.25" customHeight="1" x14ac:dyDescent="0.2"/>
    <row r="20607" ht="11.25" customHeight="1" x14ac:dyDescent="0.2"/>
    <row r="20608" ht="11.25" customHeight="1" x14ac:dyDescent="0.2"/>
    <row r="20609" ht="11.25" customHeight="1" x14ac:dyDescent="0.2"/>
    <row r="20610" ht="11.25" customHeight="1" x14ac:dyDescent="0.2"/>
    <row r="20611" ht="11.25" customHeight="1" x14ac:dyDescent="0.2"/>
    <row r="20612" ht="11.25" customHeight="1" x14ac:dyDescent="0.2"/>
    <row r="20613" ht="11.25" customHeight="1" x14ac:dyDescent="0.2"/>
    <row r="20614" ht="11.25" customHeight="1" x14ac:dyDescent="0.2"/>
    <row r="20615" ht="11.25" customHeight="1" x14ac:dyDescent="0.2"/>
    <row r="20616" ht="11.25" customHeight="1" x14ac:dyDescent="0.2"/>
    <row r="20617" ht="11.25" customHeight="1" x14ac:dyDescent="0.2"/>
    <row r="20618" ht="11.25" customHeight="1" x14ac:dyDescent="0.2"/>
    <row r="20619" ht="11.25" customHeight="1" x14ac:dyDescent="0.2"/>
    <row r="20620" ht="11.25" customHeight="1" x14ac:dyDescent="0.2"/>
    <row r="20621" ht="11.25" customHeight="1" x14ac:dyDescent="0.2"/>
    <row r="20622" ht="11.25" customHeight="1" x14ac:dyDescent="0.2"/>
    <row r="20623" ht="11.25" customHeight="1" x14ac:dyDescent="0.2"/>
    <row r="20624" ht="11.25" customHeight="1" x14ac:dyDescent="0.2"/>
    <row r="20625" ht="11.25" customHeight="1" x14ac:dyDescent="0.2"/>
    <row r="20626" ht="11.25" customHeight="1" x14ac:dyDescent="0.2"/>
    <row r="20627" ht="11.25" customHeight="1" x14ac:dyDescent="0.2"/>
    <row r="20628" ht="11.25" customHeight="1" x14ac:dyDescent="0.2"/>
    <row r="20629" ht="11.25" customHeight="1" x14ac:dyDescent="0.2"/>
    <row r="20630" ht="11.25" customHeight="1" x14ac:dyDescent="0.2"/>
    <row r="20631" ht="11.25" customHeight="1" x14ac:dyDescent="0.2"/>
    <row r="20632" ht="11.25" customHeight="1" x14ac:dyDescent="0.2"/>
    <row r="20633" ht="11.25" customHeight="1" x14ac:dyDescent="0.2"/>
    <row r="20634" ht="11.25" customHeight="1" x14ac:dyDescent="0.2"/>
    <row r="20635" ht="11.25" customHeight="1" x14ac:dyDescent="0.2"/>
    <row r="20636" ht="11.25" customHeight="1" x14ac:dyDescent="0.2"/>
    <row r="20637" ht="11.25" customHeight="1" x14ac:dyDescent="0.2"/>
    <row r="20638" ht="11.25" customHeight="1" x14ac:dyDescent="0.2"/>
    <row r="20639" ht="11.25" customHeight="1" x14ac:dyDescent="0.2"/>
    <row r="20640" ht="11.25" customHeight="1" x14ac:dyDescent="0.2"/>
    <row r="20641" ht="11.25" customHeight="1" x14ac:dyDescent="0.2"/>
    <row r="20642" ht="11.25" customHeight="1" x14ac:dyDescent="0.2"/>
    <row r="20643" ht="11.25" customHeight="1" x14ac:dyDescent="0.2"/>
    <row r="20644" ht="11.25" customHeight="1" x14ac:dyDescent="0.2"/>
    <row r="20645" ht="11.25" customHeight="1" x14ac:dyDescent="0.2"/>
    <row r="20646" ht="11.25" customHeight="1" x14ac:dyDescent="0.2"/>
    <row r="20647" ht="11.25" customHeight="1" x14ac:dyDescent="0.2"/>
    <row r="20648" ht="11.25" customHeight="1" x14ac:dyDescent="0.2"/>
    <row r="20649" ht="11.25" customHeight="1" x14ac:dyDescent="0.2"/>
    <row r="20650" ht="11.25" customHeight="1" x14ac:dyDescent="0.2"/>
    <row r="20651" ht="11.25" customHeight="1" x14ac:dyDescent="0.2"/>
    <row r="20652" ht="11.25" customHeight="1" x14ac:dyDescent="0.2"/>
    <row r="20653" ht="11.25" customHeight="1" x14ac:dyDescent="0.2"/>
    <row r="20654" ht="11.25" customHeight="1" x14ac:dyDescent="0.2"/>
    <row r="20655" ht="11.25" customHeight="1" x14ac:dyDescent="0.2"/>
    <row r="20656" ht="11.25" customHeight="1" x14ac:dyDescent="0.2"/>
    <row r="20657" ht="11.25" customHeight="1" x14ac:dyDescent="0.2"/>
    <row r="20658" ht="11.25" customHeight="1" x14ac:dyDescent="0.2"/>
    <row r="20659" ht="11.25" customHeight="1" x14ac:dyDescent="0.2"/>
    <row r="20660" ht="11.25" customHeight="1" x14ac:dyDescent="0.2"/>
    <row r="20661" ht="11.25" customHeight="1" x14ac:dyDescent="0.2"/>
    <row r="20662" ht="11.25" customHeight="1" x14ac:dyDescent="0.2"/>
    <row r="20663" ht="11.25" customHeight="1" x14ac:dyDescent="0.2"/>
    <row r="20664" ht="11.25" customHeight="1" x14ac:dyDescent="0.2"/>
    <row r="20665" ht="11.25" customHeight="1" x14ac:dyDescent="0.2"/>
    <row r="20666" ht="11.25" customHeight="1" x14ac:dyDescent="0.2"/>
    <row r="20667" ht="11.25" customHeight="1" x14ac:dyDescent="0.2"/>
    <row r="20668" ht="11.25" customHeight="1" x14ac:dyDescent="0.2"/>
    <row r="20669" ht="11.25" customHeight="1" x14ac:dyDescent="0.2"/>
    <row r="20670" ht="11.25" customHeight="1" x14ac:dyDescent="0.2"/>
    <row r="20671" ht="11.25" customHeight="1" x14ac:dyDescent="0.2"/>
    <row r="20672" ht="11.25" customHeight="1" x14ac:dyDescent="0.2"/>
    <row r="20673" ht="11.25" customHeight="1" x14ac:dyDescent="0.2"/>
    <row r="20674" ht="11.25" customHeight="1" x14ac:dyDescent="0.2"/>
    <row r="20675" ht="11.25" customHeight="1" x14ac:dyDescent="0.2"/>
    <row r="20676" ht="11.25" customHeight="1" x14ac:dyDescent="0.2"/>
    <row r="20677" ht="11.25" customHeight="1" x14ac:dyDescent="0.2"/>
    <row r="20678" ht="11.25" customHeight="1" x14ac:dyDescent="0.2"/>
    <row r="20679" ht="11.25" customHeight="1" x14ac:dyDescent="0.2"/>
    <row r="20680" ht="11.25" customHeight="1" x14ac:dyDescent="0.2"/>
    <row r="20681" ht="11.25" customHeight="1" x14ac:dyDescent="0.2"/>
    <row r="20682" ht="11.25" customHeight="1" x14ac:dyDescent="0.2"/>
    <row r="20683" ht="11.25" customHeight="1" x14ac:dyDescent="0.2"/>
    <row r="20684" ht="11.25" customHeight="1" x14ac:dyDescent="0.2"/>
    <row r="20685" ht="11.25" customHeight="1" x14ac:dyDescent="0.2"/>
    <row r="20686" ht="11.25" customHeight="1" x14ac:dyDescent="0.2"/>
    <row r="20687" ht="11.25" customHeight="1" x14ac:dyDescent="0.2"/>
    <row r="20688" ht="11.25" customHeight="1" x14ac:dyDescent="0.2"/>
    <row r="20689" ht="11.25" customHeight="1" x14ac:dyDescent="0.2"/>
    <row r="20690" ht="11.25" customHeight="1" x14ac:dyDescent="0.2"/>
    <row r="20691" ht="11.25" customHeight="1" x14ac:dyDescent="0.2"/>
    <row r="20692" ht="11.25" customHeight="1" x14ac:dyDescent="0.2"/>
    <row r="20693" ht="11.25" customHeight="1" x14ac:dyDescent="0.2"/>
    <row r="20694" ht="11.25" customHeight="1" x14ac:dyDescent="0.2"/>
    <row r="20695" ht="11.25" customHeight="1" x14ac:dyDescent="0.2"/>
    <row r="20696" ht="11.25" customHeight="1" x14ac:dyDescent="0.2"/>
    <row r="20697" ht="11.25" customHeight="1" x14ac:dyDescent="0.2"/>
    <row r="20698" ht="11.25" customHeight="1" x14ac:dyDescent="0.2"/>
    <row r="20699" ht="11.25" customHeight="1" x14ac:dyDescent="0.2"/>
    <row r="20700" ht="11.25" customHeight="1" x14ac:dyDescent="0.2"/>
    <row r="20701" ht="11.25" customHeight="1" x14ac:dyDescent="0.2"/>
    <row r="20702" ht="11.25" customHeight="1" x14ac:dyDescent="0.2"/>
    <row r="20703" ht="11.25" customHeight="1" x14ac:dyDescent="0.2"/>
    <row r="20704" ht="11.25" customHeight="1" x14ac:dyDescent="0.2"/>
    <row r="20705" ht="11.25" customHeight="1" x14ac:dyDescent="0.2"/>
    <row r="20706" ht="11.25" customHeight="1" x14ac:dyDescent="0.2"/>
    <row r="20707" ht="11.25" customHeight="1" x14ac:dyDescent="0.2"/>
    <row r="20708" ht="11.25" customHeight="1" x14ac:dyDescent="0.2"/>
    <row r="20709" ht="11.25" customHeight="1" x14ac:dyDescent="0.2"/>
    <row r="20710" ht="11.25" customHeight="1" x14ac:dyDescent="0.2"/>
    <row r="20711" ht="11.25" customHeight="1" x14ac:dyDescent="0.2"/>
    <row r="20712" ht="11.25" customHeight="1" x14ac:dyDescent="0.2"/>
    <row r="20713" ht="11.25" customHeight="1" x14ac:dyDescent="0.2"/>
    <row r="20714" ht="11.25" customHeight="1" x14ac:dyDescent="0.2"/>
    <row r="20715" ht="11.25" customHeight="1" x14ac:dyDescent="0.2"/>
    <row r="20716" ht="11.25" customHeight="1" x14ac:dyDescent="0.2"/>
    <row r="20717" ht="11.25" customHeight="1" x14ac:dyDescent="0.2"/>
    <row r="20718" ht="11.25" customHeight="1" x14ac:dyDescent="0.2"/>
    <row r="20719" ht="11.25" customHeight="1" x14ac:dyDescent="0.2"/>
    <row r="20720" ht="11.25" customHeight="1" x14ac:dyDescent="0.2"/>
    <row r="20721" ht="11.25" customHeight="1" x14ac:dyDescent="0.2"/>
    <row r="20722" ht="11.25" customHeight="1" x14ac:dyDescent="0.2"/>
    <row r="20723" ht="11.25" customHeight="1" x14ac:dyDescent="0.2"/>
    <row r="20724" ht="11.25" customHeight="1" x14ac:dyDescent="0.2"/>
    <row r="20725" ht="11.25" customHeight="1" x14ac:dyDescent="0.2"/>
    <row r="20726" ht="11.25" customHeight="1" x14ac:dyDescent="0.2"/>
    <row r="20727" ht="11.25" customHeight="1" x14ac:dyDescent="0.2"/>
    <row r="20728" ht="11.25" customHeight="1" x14ac:dyDescent="0.2"/>
    <row r="20729" ht="11.25" customHeight="1" x14ac:dyDescent="0.2"/>
    <row r="20730" ht="11.25" customHeight="1" x14ac:dyDescent="0.2"/>
    <row r="20731" ht="11.25" customHeight="1" x14ac:dyDescent="0.2"/>
    <row r="20732" ht="11.25" customHeight="1" x14ac:dyDescent="0.2"/>
    <row r="20733" ht="11.25" customHeight="1" x14ac:dyDescent="0.2"/>
    <row r="20734" ht="11.25" customHeight="1" x14ac:dyDescent="0.2"/>
    <row r="20735" ht="11.25" customHeight="1" x14ac:dyDescent="0.2"/>
    <row r="20736" ht="11.25" customHeight="1" x14ac:dyDescent="0.2"/>
    <row r="20737" ht="11.25" customHeight="1" x14ac:dyDescent="0.2"/>
    <row r="20738" ht="11.25" customHeight="1" x14ac:dyDescent="0.2"/>
    <row r="20739" ht="11.25" customHeight="1" x14ac:dyDescent="0.2"/>
    <row r="20740" ht="11.25" customHeight="1" x14ac:dyDescent="0.2"/>
    <row r="20741" ht="11.25" customHeight="1" x14ac:dyDescent="0.2"/>
    <row r="20742" ht="11.25" customHeight="1" x14ac:dyDescent="0.2"/>
    <row r="20743" ht="11.25" customHeight="1" x14ac:dyDescent="0.2"/>
    <row r="20744" ht="11.25" customHeight="1" x14ac:dyDescent="0.2"/>
    <row r="20745" ht="11.25" customHeight="1" x14ac:dyDescent="0.2"/>
    <row r="20746" ht="11.25" customHeight="1" x14ac:dyDescent="0.2"/>
    <row r="20747" ht="11.25" customHeight="1" x14ac:dyDescent="0.2"/>
    <row r="20748" ht="11.25" customHeight="1" x14ac:dyDescent="0.2"/>
    <row r="20749" ht="11.25" customHeight="1" x14ac:dyDescent="0.2"/>
    <row r="20750" ht="11.25" customHeight="1" x14ac:dyDescent="0.2"/>
    <row r="20751" ht="11.25" customHeight="1" x14ac:dyDescent="0.2"/>
    <row r="20752" ht="11.25" customHeight="1" x14ac:dyDescent="0.2"/>
    <row r="20753" ht="11.25" customHeight="1" x14ac:dyDescent="0.2"/>
    <row r="20754" ht="11.25" customHeight="1" x14ac:dyDescent="0.2"/>
    <row r="20755" ht="11.25" customHeight="1" x14ac:dyDescent="0.2"/>
    <row r="20756" ht="11.25" customHeight="1" x14ac:dyDescent="0.2"/>
    <row r="20757" ht="11.25" customHeight="1" x14ac:dyDescent="0.2"/>
    <row r="20758" ht="11.25" customHeight="1" x14ac:dyDescent="0.2"/>
    <row r="20759" ht="11.25" customHeight="1" x14ac:dyDescent="0.2"/>
    <row r="20760" ht="11.25" customHeight="1" x14ac:dyDescent="0.2"/>
    <row r="20761" ht="11.25" customHeight="1" x14ac:dyDescent="0.2"/>
    <row r="20762" ht="11.25" customHeight="1" x14ac:dyDescent="0.2"/>
    <row r="20763" ht="11.25" customHeight="1" x14ac:dyDescent="0.2"/>
    <row r="20764" ht="11.25" customHeight="1" x14ac:dyDescent="0.2"/>
    <row r="20765" ht="11.25" customHeight="1" x14ac:dyDescent="0.2"/>
    <row r="20766" ht="11.25" customHeight="1" x14ac:dyDescent="0.2"/>
    <row r="20767" ht="11.25" customHeight="1" x14ac:dyDescent="0.2"/>
    <row r="20768" ht="11.25" customHeight="1" x14ac:dyDescent="0.2"/>
    <row r="20769" ht="11.25" customHeight="1" x14ac:dyDescent="0.2"/>
    <row r="20770" ht="11.25" customHeight="1" x14ac:dyDescent="0.2"/>
    <row r="20771" ht="11.25" customHeight="1" x14ac:dyDescent="0.2"/>
    <row r="20772" ht="11.25" customHeight="1" x14ac:dyDescent="0.2"/>
    <row r="20773" ht="11.25" customHeight="1" x14ac:dyDescent="0.2"/>
    <row r="20774" ht="11.25" customHeight="1" x14ac:dyDescent="0.2"/>
    <row r="20775" ht="11.25" customHeight="1" x14ac:dyDescent="0.2"/>
    <row r="20776" ht="11.25" customHeight="1" x14ac:dyDescent="0.2"/>
    <row r="20777" ht="11.25" customHeight="1" x14ac:dyDescent="0.2"/>
    <row r="20778" ht="11.25" customHeight="1" x14ac:dyDescent="0.2"/>
    <row r="20779" ht="11.25" customHeight="1" x14ac:dyDescent="0.2"/>
    <row r="20780" ht="11.25" customHeight="1" x14ac:dyDescent="0.2"/>
    <row r="20781" ht="11.25" customHeight="1" x14ac:dyDescent="0.2"/>
    <row r="20782" ht="11.25" customHeight="1" x14ac:dyDescent="0.2"/>
    <row r="20783" ht="11.25" customHeight="1" x14ac:dyDescent="0.2"/>
    <row r="20784" ht="11.25" customHeight="1" x14ac:dyDescent="0.2"/>
    <row r="20785" ht="11.25" customHeight="1" x14ac:dyDescent="0.2"/>
    <row r="20786" ht="11.25" customHeight="1" x14ac:dyDescent="0.2"/>
    <row r="20787" ht="11.25" customHeight="1" x14ac:dyDescent="0.2"/>
    <row r="20788" ht="11.25" customHeight="1" x14ac:dyDescent="0.2"/>
    <row r="20789" ht="11.25" customHeight="1" x14ac:dyDescent="0.2"/>
    <row r="20790" ht="11.25" customHeight="1" x14ac:dyDescent="0.2"/>
    <row r="20791" ht="11.25" customHeight="1" x14ac:dyDescent="0.2"/>
    <row r="20792" ht="11.25" customHeight="1" x14ac:dyDescent="0.2"/>
    <row r="20793" ht="11.25" customHeight="1" x14ac:dyDescent="0.2"/>
    <row r="20794" ht="11.25" customHeight="1" x14ac:dyDescent="0.2"/>
    <row r="20795" ht="11.25" customHeight="1" x14ac:dyDescent="0.2"/>
    <row r="20796" ht="11.25" customHeight="1" x14ac:dyDescent="0.2"/>
    <row r="20797" ht="11.25" customHeight="1" x14ac:dyDescent="0.2"/>
    <row r="20798" ht="11.25" customHeight="1" x14ac:dyDescent="0.2"/>
    <row r="20799" ht="11.25" customHeight="1" x14ac:dyDescent="0.2"/>
    <row r="20800" ht="11.25" customHeight="1" x14ac:dyDescent="0.2"/>
    <row r="20801" ht="11.25" customHeight="1" x14ac:dyDescent="0.2"/>
    <row r="20802" ht="11.25" customHeight="1" x14ac:dyDescent="0.2"/>
    <row r="20803" ht="11.25" customHeight="1" x14ac:dyDescent="0.2"/>
    <row r="20804" ht="11.25" customHeight="1" x14ac:dyDescent="0.2"/>
    <row r="20805" ht="11.25" customHeight="1" x14ac:dyDescent="0.2"/>
    <row r="20806" ht="11.25" customHeight="1" x14ac:dyDescent="0.2"/>
    <row r="20807" ht="11.25" customHeight="1" x14ac:dyDescent="0.2"/>
    <row r="20808" ht="11.25" customHeight="1" x14ac:dyDescent="0.2"/>
    <row r="20809" ht="11.25" customHeight="1" x14ac:dyDescent="0.2"/>
    <row r="20810" ht="11.25" customHeight="1" x14ac:dyDescent="0.2"/>
    <row r="20811" ht="11.25" customHeight="1" x14ac:dyDescent="0.2"/>
    <row r="20812" ht="11.25" customHeight="1" x14ac:dyDescent="0.2"/>
    <row r="20813" ht="11.25" customHeight="1" x14ac:dyDescent="0.2"/>
    <row r="20814" ht="11.25" customHeight="1" x14ac:dyDescent="0.2"/>
    <row r="20815" ht="11.25" customHeight="1" x14ac:dyDescent="0.2"/>
    <row r="20816" ht="11.25" customHeight="1" x14ac:dyDescent="0.2"/>
    <row r="20817" ht="11.25" customHeight="1" x14ac:dyDescent="0.2"/>
    <row r="20818" ht="11.25" customHeight="1" x14ac:dyDescent="0.2"/>
    <row r="20819" ht="11.25" customHeight="1" x14ac:dyDescent="0.2"/>
    <row r="20820" ht="11.25" customHeight="1" x14ac:dyDescent="0.2"/>
    <row r="20821" ht="11.25" customHeight="1" x14ac:dyDescent="0.2"/>
    <row r="20822" ht="11.25" customHeight="1" x14ac:dyDescent="0.2"/>
    <row r="20823" ht="11.25" customHeight="1" x14ac:dyDescent="0.2"/>
    <row r="20824" ht="11.25" customHeight="1" x14ac:dyDescent="0.2"/>
    <row r="20825" ht="11.25" customHeight="1" x14ac:dyDescent="0.2"/>
    <row r="20826" ht="11.25" customHeight="1" x14ac:dyDescent="0.2"/>
    <row r="20827" ht="11.25" customHeight="1" x14ac:dyDescent="0.2"/>
    <row r="20828" ht="11.25" customHeight="1" x14ac:dyDescent="0.2"/>
    <row r="20829" ht="11.25" customHeight="1" x14ac:dyDescent="0.2"/>
    <row r="20830" ht="11.25" customHeight="1" x14ac:dyDescent="0.2"/>
    <row r="20831" ht="11.25" customHeight="1" x14ac:dyDescent="0.2"/>
    <row r="20832" ht="11.25" customHeight="1" x14ac:dyDescent="0.2"/>
    <row r="20833" ht="11.25" customHeight="1" x14ac:dyDescent="0.2"/>
    <row r="20834" ht="11.25" customHeight="1" x14ac:dyDescent="0.2"/>
    <row r="20835" ht="11.25" customHeight="1" x14ac:dyDescent="0.2"/>
    <row r="20836" ht="11.25" customHeight="1" x14ac:dyDescent="0.2"/>
    <row r="20837" ht="11.25" customHeight="1" x14ac:dyDescent="0.2"/>
    <row r="20838" ht="11.25" customHeight="1" x14ac:dyDescent="0.2"/>
    <row r="20839" ht="11.25" customHeight="1" x14ac:dyDescent="0.2"/>
    <row r="20840" ht="11.25" customHeight="1" x14ac:dyDescent="0.2"/>
    <row r="20841" ht="11.25" customHeight="1" x14ac:dyDescent="0.2"/>
    <row r="20842" ht="11.25" customHeight="1" x14ac:dyDescent="0.2"/>
    <row r="20843" ht="11.25" customHeight="1" x14ac:dyDescent="0.2"/>
    <row r="20844" ht="11.25" customHeight="1" x14ac:dyDescent="0.2"/>
    <row r="20845" ht="11.25" customHeight="1" x14ac:dyDescent="0.2"/>
    <row r="20846" ht="11.25" customHeight="1" x14ac:dyDescent="0.2"/>
    <row r="20847" ht="11.25" customHeight="1" x14ac:dyDescent="0.2"/>
    <row r="20848" ht="11.25" customHeight="1" x14ac:dyDescent="0.2"/>
    <row r="20849" ht="11.25" customHeight="1" x14ac:dyDescent="0.2"/>
    <row r="20850" ht="11.25" customHeight="1" x14ac:dyDescent="0.2"/>
    <row r="20851" ht="11.25" customHeight="1" x14ac:dyDescent="0.2"/>
    <row r="20852" ht="11.25" customHeight="1" x14ac:dyDescent="0.2"/>
    <row r="20853" ht="11.25" customHeight="1" x14ac:dyDescent="0.2"/>
    <row r="20854" ht="11.25" customHeight="1" x14ac:dyDescent="0.2"/>
    <row r="20855" ht="11.25" customHeight="1" x14ac:dyDescent="0.2"/>
    <row r="20856" ht="11.25" customHeight="1" x14ac:dyDescent="0.2"/>
    <row r="20857" ht="11.25" customHeight="1" x14ac:dyDescent="0.2"/>
    <row r="20858" ht="11.25" customHeight="1" x14ac:dyDescent="0.2"/>
    <row r="20859" ht="11.25" customHeight="1" x14ac:dyDescent="0.2"/>
    <row r="20860" ht="11.25" customHeight="1" x14ac:dyDescent="0.2"/>
    <row r="20861" ht="11.25" customHeight="1" x14ac:dyDescent="0.2"/>
    <row r="20862" ht="11.25" customHeight="1" x14ac:dyDescent="0.2"/>
    <row r="20863" ht="11.25" customHeight="1" x14ac:dyDescent="0.2"/>
    <row r="20864" ht="11.25" customHeight="1" x14ac:dyDescent="0.2"/>
    <row r="20865" ht="11.25" customHeight="1" x14ac:dyDescent="0.2"/>
    <row r="20866" ht="11.25" customHeight="1" x14ac:dyDescent="0.2"/>
    <row r="20867" ht="11.25" customHeight="1" x14ac:dyDescent="0.2"/>
    <row r="20868" ht="11.25" customHeight="1" x14ac:dyDescent="0.2"/>
    <row r="20869" ht="11.25" customHeight="1" x14ac:dyDescent="0.2"/>
    <row r="20870" ht="11.25" customHeight="1" x14ac:dyDescent="0.2"/>
    <row r="20871" ht="11.25" customHeight="1" x14ac:dyDescent="0.2"/>
    <row r="20872" ht="11.25" customHeight="1" x14ac:dyDescent="0.2"/>
    <row r="20873" ht="11.25" customHeight="1" x14ac:dyDescent="0.2"/>
    <row r="20874" ht="11.25" customHeight="1" x14ac:dyDescent="0.2"/>
    <row r="20875" ht="11.25" customHeight="1" x14ac:dyDescent="0.2"/>
    <row r="20876" ht="11.25" customHeight="1" x14ac:dyDescent="0.2"/>
    <row r="20877" ht="11.25" customHeight="1" x14ac:dyDescent="0.2"/>
    <row r="20878" ht="11.25" customHeight="1" x14ac:dyDescent="0.2"/>
    <row r="20879" ht="11.25" customHeight="1" x14ac:dyDescent="0.2"/>
    <row r="20880" ht="11.25" customHeight="1" x14ac:dyDescent="0.2"/>
    <row r="20881" ht="11.25" customHeight="1" x14ac:dyDescent="0.2"/>
    <row r="20882" ht="11.25" customHeight="1" x14ac:dyDescent="0.2"/>
    <row r="20883" ht="11.25" customHeight="1" x14ac:dyDescent="0.2"/>
    <row r="20884" ht="11.25" customHeight="1" x14ac:dyDescent="0.2"/>
    <row r="20885" ht="11.25" customHeight="1" x14ac:dyDescent="0.2"/>
    <row r="20886" ht="11.25" customHeight="1" x14ac:dyDescent="0.2"/>
    <row r="20887" ht="11.25" customHeight="1" x14ac:dyDescent="0.2"/>
    <row r="20888" ht="11.25" customHeight="1" x14ac:dyDescent="0.2"/>
    <row r="20889" ht="11.25" customHeight="1" x14ac:dyDescent="0.2"/>
    <row r="20890" ht="11.25" customHeight="1" x14ac:dyDescent="0.2"/>
    <row r="20891" ht="11.25" customHeight="1" x14ac:dyDescent="0.2"/>
    <row r="20892" ht="11.25" customHeight="1" x14ac:dyDescent="0.2"/>
    <row r="20893" ht="11.25" customHeight="1" x14ac:dyDescent="0.2"/>
    <row r="20894" ht="11.25" customHeight="1" x14ac:dyDescent="0.2"/>
    <row r="20895" ht="11.25" customHeight="1" x14ac:dyDescent="0.2"/>
    <row r="20896" ht="11.25" customHeight="1" x14ac:dyDescent="0.2"/>
    <row r="20897" ht="11.25" customHeight="1" x14ac:dyDescent="0.2"/>
    <row r="20898" ht="11.25" customHeight="1" x14ac:dyDescent="0.2"/>
    <row r="20899" ht="11.25" customHeight="1" x14ac:dyDescent="0.2"/>
    <row r="20900" ht="11.25" customHeight="1" x14ac:dyDescent="0.2"/>
    <row r="20901" ht="11.25" customHeight="1" x14ac:dyDescent="0.2"/>
    <row r="20902" ht="11.25" customHeight="1" x14ac:dyDescent="0.2"/>
    <row r="20903" ht="11.25" customHeight="1" x14ac:dyDescent="0.2"/>
    <row r="20904" ht="11.25" customHeight="1" x14ac:dyDescent="0.2"/>
    <row r="20905" ht="11.25" customHeight="1" x14ac:dyDescent="0.2"/>
    <row r="20906" ht="11.25" customHeight="1" x14ac:dyDescent="0.2"/>
    <row r="20907" ht="11.25" customHeight="1" x14ac:dyDescent="0.2"/>
    <row r="20908" ht="11.25" customHeight="1" x14ac:dyDescent="0.2"/>
    <row r="20909" ht="11.25" customHeight="1" x14ac:dyDescent="0.2"/>
    <row r="20910" ht="11.25" customHeight="1" x14ac:dyDescent="0.2"/>
    <row r="20911" ht="11.25" customHeight="1" x14ac:dyDescent="0.2"/>
    <row r="20912" ht="11.25" customHeight="1" x14ac:dyDescent="0.2"/>
    <row r="20913" ht="11.25" customHeight="1" x14ac:dyDescent="0.2"/>
    <row r="20914" ht="11.25" customHeight="1" x14ac:dyDescent="0.2"/>
    <row r="20915" ht="11.25" customHeight="1" x14ac:dyDescent="0.2"/>
    <row r="20916" ht="11.25" customHeight="1" x14ac:dyDescent="0.2"/>
    <row r="20917" ht="11.25" customHeight="1" x14ac:dyDescent="0.2"/>
    <row r="20918" ht="11.25" customHeight="1" x14ac:dyDescent="0.2"/>
    <row r="20919" ht="11.25" customHeight="1" x14ac:dyDescent="0.2"/>
    <row r="20920" ht="11.25" customHeight="1" x14ac:dyDescent="0.2"/>
    <row r="20921" ht="11.25" customHeight="1" x14ac:dyDescent="0.2"/>
    <row r="20922" ht="11.25" customHeight="1" x14ac:dyDescent="0.2"/>
    <row r="20923" ht="11.25" customHeight="1" x14ac:dyDescent="0.2"/>
    <row r="20924" ht="11.25" customHeight="1" x14ac:dyDescent="0.2"/>
    <row r="20925" ht="11.25" customHeight="1" x14ac:dyDescent="0.2"/>
    <row r="20926" ht="11.25" customHeight="1" x14ac:dyDescent="0.2"/>
    <row r="20927" ht="11.25" customHeight="1" x14ac:dyDescent="0.2"/>
    <row r="20928" ht="11.25" customHeight="1" x14ac:dyDescent="0.2"/>
    <row r="20929" ht="11.25" customHeight="1" x14ac:dyDescent="0.2"/>
    <row r="20930" ht="11.25" customHeight="1" x14ac:dyDescent="0.2"/>
    <row r="20931" ht="11.25" customHeight="1" x14ac:dyDescent="0.2"/>
    <row r="20932" ht="11.25" customHeight="1" x14ac:dyDescent="0.2"/>
    <row r="20933" ht="11.25" customHeight="1" x14ac:dyDescent="0.2"/>
    <row r="20934" ht="11.25" customHeight="1" x14ac:dyDescent="0.2"/>
    <row r="20935" ht="11.25" customHeight="1" x14ac:dyDescent="0.2"/>
    <row r="20936" ht="11.25" customHeight="1" x14ac:dyDescent="0.2"/>
    <row r="20937" ht="11.25" customHeight="1" x14ac:dyDescent="0.2"/>
    <row r="20938" ht="11.25" customHeight="1" x14ac:dyDescent="0.2"/>
    <row r="20939" ht="11.25" customHeight="1" x14ac:dyDescent="0.2"/>
    <row r="20940" ht="11.25" customHeight="1" x14ac:dyDescent="0.2"/>
    <row r="20941" ht="11.25" customHeight="1" x14ac:dyDescent="0.2"/>
    <row r="20942" ht="11.25" customHeight="1" x14ac:dyDescent="0.2"/>
    <row r="20943" ht="11.25" customHeight="1" x14ac:dyDescent="0.2"/>
    <row r="20944" ht="11.25" customHeight="1" x14ac:dyDescent="0.2"/>
    <row r="20945" ht="11.25" customHeight="1" x14ac:dyDescent="0.2"/>
    <row r="20946" ht="11.25" customHeight="1" x14ac:dyDescent="0.2"/>
    <row r="20947" ht="11.25" customHeight="1" x14ac:dyDescent="0.2"/>
    <row r="20948" ht="11.25" customHeight="1" x14ac:dyDescent="0.2"/>
    <row r="20949" ht="11.25" customHeight="1" x14ac:dyDescent="0.2"/>
    <row r="20950" ht="11.25" customHeight="1" x14ac:dyDescent="0.2"/>
    <row r="20951" ht="11.25" customHeight="1" x14ac:dyDescent="0.2"/>
    <row r="20952" ht="11.25" customHeight="1" x14ac:dyDescent="0.2"/>
    <row r="20953" ht="11.25" customHeight="1" x14ac:dyDescent="0.2"/>
    <row r="20954" ht="11.25" customHeight="1" x14ac:dyDescent="0.2"/>
    <row r="20955" ht="11.25" customHeight="1" x14ac:dyDescent="0.2"/>
    <row r="20956" ht="11.25" customHeight="1" x14ac:dyDescent="0.2"/>
    <row r="20957" ht="11.25" customHeight="1" x14ac:dyDescent="0.2"/>
    <row r="20958" ht="11.25" customHeight="1" x14ac:dyDescent="0.2"/>
    <row r="20959" ht="11.25" customHeight="1" x14ac:dyDescent="0.2"/>
    <row r="20960" ht="11.25" customHeight="1" x14ac:dyDescent="0.2"/>
    <row r="20961" ht="11.25" customHeight="1" x14ac:dyDescent="0.2"/>
    <row r="20962" ht="11.25" customHeight="1" x14ac:dyDescent="0.2"/>
    <row r="20963" ht="11.25" customHeight="1" x14ac:dyDescent="0.2"/>
    <row r="20964" ht="11.25" customHeight="1" x14ac:dyDescent="0.2"/>
    <row r="20965" ht="11.25" customHeight="1" x14ac:dyDescent="0.2"/>
    <row r="20966" ht="11.25" customHeight="1" x14ac:dyDescent="0.2"/>
    <row r="20967" ht="11.25" customHeight="1" x14ac:dyDescent="0.2"/>
    <row r="20968" ht="11.25" customHeight="1" x14ac:dyDescent="0.2"/>
    <row r="20969" ht="11.25" customHeight="1" x14ac:dyDescent="0.2"/>
    <row r="20970" ht="11.25" customHeight="1" x14ac:dyDescent="0.2"/>
    <row r="20971" ht="11.25" customHeight="1" x14ac:dyDescent="0.2"/>
    <row r="20972" ht="11.25" customHeight="1" x14ac:dyDescent="0.2"/>
    <row r="20973" ht="11.25" customHeight="1" x14ac:dyDescent="0.2"/>
    <row r="20974" ht="11.25" customHeight="1" x14ac:dyDescent="0.2"/>
    <row r="20975" ht="11.25" customHeight="1" x14ac:dyDescent="0.2"/>
    <row r="20976" ht="11.25" customHeight="1" x14ac:dyDescent="0.2"/>
    <row r="20977" ht="11.25" customHeight="1" x14ac:dyDescent="0.2"/>
    <row r="20978" ht="11.25" customHeight="1" x14ac:dyDescent="0.2"/>
    <row r="20979" ht="11.25" customHeight="1" x14ac:dyDescent="0.2"/>
    <row r="20980" ht="11.25" customHeight="1" x14ac:dyDescent="0.2"/>
    <row r="20981" ht="11.25" customHeight="1" x14ac:dyDescent="0.2"/>
    <row r="20982" ht="11.25" customHeight="1" x14ac:dyDescent="0.2"/>
    <row r="20983" ht="11.25" customHeight="1" x14ac:dyDescent="0.2"/>
    <row r="20984" ht="11.25" customHeight="1" x14ac:dyDescent="0.2"/>
    <row r="20985" ht="11.25" customHeight="1" x14ac:dyDescent="0.2"/>
    <row r="20986" ht="11.25" customHeight="1" x14ac:dyDescent="0.2"/>
    <row r="20987" ht="11.25" customHeight="1" x14ac:dyDescent="0.2"/>
    <row r="20988" ht="11.25" customHeight="1" x14ac:dyDescent="0.2"/>
    <row r="20989" ht="11.25" customHeight="1" x14ac:dyDescent="0.2"/>
    <row r="20990" ht="11.25" customHeight="1" x14ac:dyDescent="0.2"/>
    <row r="20991" ht="11.25" customHeight="1" x14ac:dyDescent="0.2"/>
    <row r="20992" ht="11.25" customHeight="1" x14ac:dyDescent="0.2"/>
    <row r="20993" ht="11.25" customHeight="1" x14ac:dyDescent="0.2"/>
    <row r="20994" ht="11.25" customHeight="1" x14ac:dyDescent="0.2"/>
    <row r="20995" ht="11.25" customHeight="1" x14ac:dyDescent="0.2"/>
    <row r="20996" ht="11.25" customHeight="1" x14ac:dyDescent="0.2"/>
    <row r="20997" ht="11.25" customHeight="1" x14ac:dyDescent="0.2"/>
    <row r="20998" ht="11.25" customHeight="1" x14ac:dyDescent="0.2"/>
    <row r="20999" ht="11.25" customHeight="1" x14ac:dyDescent="0.2"/>
    <row r="21000" ht="11.25" customHeight="1" x14ac:dyDescent="0.2"/>
    <row r="21001" ht="11.25" customHeight="1" x14ac:dyDescent="0.2"/>
    <row r="21002" ht="11.25" customHeight="1" x14ac:dyDescent="0.2"/>
    <row r="21003" ht="11.25" customHeight="1" x14ac:dyDescent="0.2"/>
    <row r="21004" ht="11.25" customHeight="1" x14ac:dyDescent="0.2"/>
    <row r="21005" ht="11.25" customHeight="1" x14ac:dyDescent="0.2"/>
    <row r="21006" ht="11.25" customHeight="1" x14ac:dyDescent="0.2"/>
    <row r="21007" ht="11.25" customHeight="1" x14ac:dyDescent="0.2"/>
    <row r="21008" ht="11.25" customHeight="1" x14ac:dyDescent="0.2"/>
    <row r="21009" ht="11.25" customHeight="1" x14ac:dyDescent="0.2"/>
    <row r="21010" ht="11.25" customHeight="1" x14ac:dyDescent="0.2"/>
    <row r="21011" ht="11.25" customHeight="1" x14ac:dyDescent="0.2"/>
    <row r="21012" ht="11.25" customHeight="1" x14ac:dyDescent="0.2"/>
    <row r="21013" ht="11.25" customHeight="1" x14ac:dyDescent="0.2"/>
    <row r="21014" ht="11.25" customHeight="1" x14ac:dyDescent="0.2"/>
    <row r="21015" ht="11.25" customHeight="1" x14ac:dyDescent="0.2"/>
    <row r="21016" ht="11.25" customHeight="1" x14ac:dyDescent="0.2"/>
    <row r="21017" ht="11.25" customHeight="1" x14ac:dyDescent="0.2"/>
    <row r="21018" ht="11.25" customHeight="1" x14ac:dyDescent="0.2"/>
    <row r="21019" ht="11.25" customHeight="1" x14ac:dyDescent="0.2"/>
    <row r="21020" ht="11.25" customHeight="1" x14ac:dyDescent="0.2"/>
    <row r="21021" ht="11.25" customHeight="1" x14ac:dyDescent="0.2"/>
    <row r="21022" ht="11.25" customHeight="1" x14ac:dyDescent="0.2"/>
    <row r="21023" ht="11.25" customHeight="1" x14ac:dyDescent="0.2"/>
    <row r="21024" ht="11.25" customHeight="1" x14ac:dyDescent="0.2"/>
    <row r="21025" ht="11.25" customHeight="1" x14ac:dyDescent="0.2"/>
    <row r="21026" ht="11.25" customHeight="1" x14ac:dyDescent="0.2"/>
    <row r="21027" ht="11.25" customHeight="1" x14ac:dyDescent="0.2"/>
    <row r="21028" ht="11.25" customHeight="1" x14ac:dyDescent="0.2"/>
    <row r="21029" ht="11.25" customHeight="1" x14ac:dyDescent="0.2"/>
    <row r="21030" ht="11.25" customHeight="1" x14ac:dyDescent="0.2"/>
    <row r="21031" ht="11.25" customHeight="1" x14ac:dyDescent="0.2"/>
    <row r="21032" ht="11.25" customHeight="1" x14ac:dyDescent="0.2"/>
    <row r="21033" ht="11.25" customHeight="1" x14ac:dyDescent="0.2"/>
    <row r="21034" ht="11.25" customHeight="1" x14ac:dyDescent="0.2"/>
    <row r="21035" ht="11.25" customHeight="1" x14ac:dyDescent="0.2"/>
    <row r="21036" ht="11.25" customHeight="1" x14ac:dyDescent="0.2"/>
    <row r="21037" ht="11.25" customHeight="1" x14ac:dyDescent="0.2"/>
    <row r="21038" ht="11.25" customHeight="1" x14ac:dyDescent="0.2"/>
    <row r="21039" ht="11.25" customHeight="1" x14ac:dyDescent="0.2"/>
    <row r="21040" ht="11.25" customHeight="1" x14ac:dyDescent="0.2"/>
    <row r="21041" ht="11.25" customHeight="1" x14ac:dyDescent="0.2"/>
    <row r="21042" ht="11.25" customHeight="1" x14ac:dyDescent="0.2"/>
    <row r="21043" ht="11.25" customHeight="1" x14ac:dyDescent="0.2"/>
    <row r="21044" ht="11.25" customHeight="1" x14ac:dyDescent="0.2"/>
    <row r="21045" ht="11.25" customHeight="1" x14ac:dyDescent="0.2"/>
    <row r="21046" ht="11.25" customHeight="1" x14ac:dyDescent="0.2"/>
    <row r="21047" ht="11.25" customHeight="1" x14ac:dyDescent="0.2"/>
    <row r="21048" ht="11.25" customHeight="1" x14ac:dyDescent="0.2"/>
    <row r="21049" ht="11.25" customHeight="1" x14ac:dyDescent="0.2"/>
    <row r="21050" ht="11.25" customHeight="1" x14ac:dyDescent="0.2"/>
    <row r="21051" ht="11.25" customHeight="1" x14ac:dyDescent="0.2"/>
    <row r="21052" ht="11.25" customHeight="1" x14ac:dyDescent="0.2"/>
    <row r="21053" ht="11.25" customHeight="1" x14ac:dyDescent="0.2"/>
    <row r="21054" ht="11.25" customHeight="1" x14ac:dyDescent="0.2"/>
    <row r="21055" ht="11.25" customHeight="1" x14ac:dyDescent="0.2"/>
    <row r="21056" ht="11.25" customHeight="1" x14ac:dyDescent="0.2"/>
    <row r="21057" ht="11.25" customHeight="1" x14ac:dyDescent="0.2"/>
    <row r="21058" ht="11.25" customHeight="1" x14ac:dyDescent="0.2"/>
    <row r="21059" ht="11.25" customHeight="1" x14ac:dyDescent="0.2"/>
    <row r="21060" ht="11.25" customHeight="1" x14ac:dyDescent="0.2"/>
    <row r="21061" ht="11.25" customHeight="1" x14ac:dyDescent="0.2"/>
    <row r="21062" ht="11.25" customHeight="1" x14ac:dyDescent="0.2"/>
    <row r="21063" ht="11.25" customHeight="1" x14ac:dyDescent="0.2"/>
    <row r="21064" ht="11.25" customHeight="1" x14ac:dyDescent="0.2"/>
    <row r="21065" ht="11.25" customHeight="1" x14ac:dyDescent="0.2"/>
    <row r="21066" ht="11.25" customHeight="1" x14ac:dyDescent="0.2"/>
    <row r="21067" ht="11.25" customHeight="1" x14ac:dyDescent="0.2"/>
    <row r="21068" ht="11.25" customHeight="1" x14ac:dyDescent="0.2"/>
    <row r="21069" ht="11.25" customHeight="1" x14ac:dyDescent="0.2"/>
    <row r="21070" ht="11.25" customHeight="1" x14ac:dyDescent="0.2"/>
    <row r="21071" ht="11.25" customHeight="1" x14ac:dyDescent="0.2"/>
    <row r="21072" ht="11.25" customHeight="1" x14ac:dyDescent="0.2"/>
    <row r="21073" ht="11.25" customHeight="1" x14ac:dyDescent="0.2"/>
    <row r="21074" ht="11.25" customHeight="1" x14ac:dyDescent="0.2"/>
    <row r="21075" ht="11.25" customHeight="1" x14ac:dyDescent="0.2"/>
    <row r="21076" ht="11.25" customHeight="1" x14ac:dyDescent="0.2"/>
    <row r="21077" ht="11.25" customHeight="1" x14ac:dyDescent="0.2"/>
    <row r="21078" ht="11.25" customHeight="1" x14ac:dyDescent="0.2"/>
    <row r="21079" ht="11.25" customHeight="1" x14ac:dyDescent="0.2"/>
    <row r="21080" ht="11.25" customHeight="1" x14ac:dyDescent="0.2"/>
    <row r="21081" ht="11.25" customHeight="1" x14ac:dyDescent="0.2"/>
    <row r="21082" ht="11.25" customHeight="1" x14ac:dyDescent="0.2"/>
    <row r="21083" ht="11.25" customHeight="1" x14ac:dyDescent="0.2"/>
    <row r="21084" ht="11.25" customHeight="1" x14ac:dyDescent="0.2"/>
    <row r="21085" ht="11.25" customHeight="1" x14ac:dyDescent="0.2"/>
    <row r="21086" ht="11.25" customHeight="1" x14ac:dyDescent="0.2"/>
    <row r="21087" ht="11.25" customHeight="1" x14ac:dyDescent="0.2"/>
    <row r="21088" ht="11.25" customHeight="1" x14ac:dyDescent="0.2"/>
    <row r="21089" ht="11.25" customHeight="1" x14ac:dyDescent="0.2"/>
    <row r="21090" ht="11.25" customHeight="1" x14ac:dyDescent="0.2"/>
    <row r="21091" ht="11.25" customHeight="1" x14ac:dyDescent="0.2"/>
    <row r="21092" ht="11.25" customHeight="1" x14ac:dyDescent="0.2"/>
    <row r="21093" ht="11.25" customHeight="1" x14ac:dyDescent="0.2"/>
    <row r="21094" ht="11.25" customHeight="1" x14ac:dyDescent="0.2"/>
    <row r="21095" ht="11.25" customHeight="1" x14ac:dyDescent="0.2"/>
    <row r="21096" ht="11.25" customHeight="1" x14ac:dyDescent="0.2"/>
    <row r="21097" ht="11.25" customHeight="1" x14ac:dyDescent="0.2"/>
    <row r="21098" ht="11.25" customHeight="1" x14ac:dyDescent="0.2"/>
    <row r="21099" ht="11.25" customHeight="1" x14ac:dyDescent="0.2"/>
    <row r="21100" ht="11.25" customHeight="1" x14ac:dyDescent="0.2"/>
    <row r="21101" ht="11.25" customHeight="1" x14ac:dyDescent="0.2"/>
    <row r="21102" ht="11.25" customHeight="1" x14ac:dyDescent="0.2"/>
    <row r="21103" ht="11.25" customHeight="1" x14ac:dyDescent="0.2"/>
    <row r="21104" ht="11.25" customHeight="1" x14ac:dyDescent="0.2"/>
    <row r="21105" ht="11.25" customHeight="1" x14ac:dyDescent="0.2"/>
    <row r="21106" ht="11.25" customHeight="1" x14ac:dyDescent="0.2"/>
    <row r="21107" ht="11.25" customHeight="1" x14ac:dyDescent="0.2"/>
    <row r="21108" ht="11.25" customHeight="1" x14ac:dyDescent="0.2"/>
    <row r="21109" ht="11.25" customHeight="1" x14ac:dyDescent="0.2"/>
    <row r="21110" ht="11.25" customHeight="1" x14ac:dyDescent="0.2"/>
    <row r="21111" ht="11.25" customHeight="1" x14ac:dyDescent="0.2"/>
    <row r="21112" ht="11.25" customHeight="1" x14ac:dyDescent="0.2"/>
    <row r="21113" ht="11.25" customHeight="1" x14ac:dyDescent="0.2"/>
    <row r="21114" ht="11.25" customHeight="1" x14ac:dyDescent="0.2"/>
    <row r="21115" ht="11.25" customHeight="1" x14ac:dyDescent="0.2"/>
    <row r="21116" ht="11.25" customHeight="1" x14ac:dyDescent="0.2"/>
    <row r="21117" ht="11.25" customHeight="1" x14ac:dyDescent="0.2"/>
    <row r="21118" ht="11.25" customHeight="1" x14ac:dyDescent="0.2"/>
    <row r="21119" ht="11.25" customHeight="1" x14ac:dyDescent="0.2"/>
    <row r="21120" ht="11.25" customHeight="1" x14ac:dyDescent="0.2"/>
    <row r="21121" ht="11.25" customHeight="1" x14ac:dyDescent="0.2"/>
    <row r="21122" ht="11.25" customHeight="1" x14ac:dyDescent="0.2"/>
    <row r="21123" ht="11.25" customHeight="1" x14ac:dyDescent="0.2"/>
    <row r="21124" ht="11.25" customHeight="1" x14ac:dyDescent="0.2"/>
    <row r="21125" ht="11.25" customHeight="1" x14ac:dyDescent="0.2"/>
    <row r="21126" ht="11.25" customHeight="1" x14ac:dyDescent="0.2"/>
    <row r="21127" ht="11.25" customHeight="1" x14ac:dyDescent="0.2"/>
    <row r="21128" ht="11.25" customHeight="1" x14ac:dyDescent="0.2"/>
    <row r="21129" ht="11.25" customHeight="1" x14ac:dyDescent="0.2"/>
    <row r="21130" ht="11.25" customHeight="1" x14ac:dyDescent="0.2"/>
    <row r="21131" ht="11.25" customHeight="1" x14ac:dyDescent="0.2"/>
    <row r="21132" ht="11.25" customHeight="1" x14ac:dyDescent="0.2"/>
    <row r="21133" ht="11.25" customHeight="1" x14ac:dyDescent="0.2"/>
    <row r="21134" ht="11.25" customHeight="1" x14ac:dyDescent="0.2"/>
    <row r="21135" ht="11.25" customHeight="1" x14ac:dyDescent="0.2"/>
    <row r="21136" ht="11.25" customHeight="1" x14ac:dyDescent="0.2"/>
    <row r="21137" ht="11.25" customHeight="1" x14ac:dyDescent="0.2"/>
    <row r="21138" ht="11.25" customHeight="1" x14ac:dyDescent="0.2"/>
    <row r="21139" ht="11.25" customHeight="1" x14ac:dyDescent="0.2"/>
    <row r="21140" ht="11.25" customHeight="1" x14ac:dyDescent="0.2"/>
    <row r="21141" ht="11.25" customHeight="1" x14ac:dyDescent="0.2"/>
    <row r="21142" ht="11.25" customHeight="1" x14ac:dyDescent="0.2"/>
    <row r="21143" ht="11.25" customHeight="1" x14ac:dyDescent="0.2"/>
    <row r="21144" ht="11.25" customHeight="1" x14ac:dyDescent="0.2"/>
    <row r="21145" ht="11.25" customHeight="1" x14ac:dyDescent="0.2"/>
    <row r="21146" ht="11.25" customHeight="1" x14ac:dyDescent="0.2"/>
    <row r="21147" ht="11.25" customHeight="1" x14ac:dyDescent="0.2"/>
    <row r="21148" ht="11.25" customHeight="1" x14ac:dyDescent="0.2"/>
    <row r="21149" ht="11.25" customHeight="1" x14ac:dyDescent="0.2"/>
    <row r="21150" ht="11.25" customHeight="1" x14ac:dyDescent="0.2"/>
    <row r="21151" ht="11.25" customHeight="1" x14ac:dyDescent="0.2"/>
    <row r="21152" ht="11.25" customHeight="1" x14ac:dyDescent="0.2"/>
    <row r="21153" ht="11.25" customHeight="1" x14ac:dyDescent="0.2"/>
    <row r="21154" ht="11.25" customHeight="1" x14ac:dyDescent="0.2"/>
    <row r="21155" ht="11.25" customHeight="1" x14ac:dyDescent="0.2"/>
    <row r="21156" ht="11.25" customHeight="1" x14ac:dyDescent="0.2"/>
    <row r="21157" ht="11.25" customHeight="1" x14ac:dyDescent="0.2"/>
    <row r="21158" ht="11.25" customHeight="1" x14ac:dyDescent="0.2"/>
    <row r="21159" ht="11.25" customHeight="1" x14ac:dyDescent="0.2"/>
    <row r="21160" ht="11.25" customHeight="1" x14ac:dyDescent="0.2"/>
    <row r="21161" ht="11.25" customHeight="1" x14ac:dyDescent="0.2"/>
    <row r="21162" ht="11.25" customHeight="1" x14ac:dyDescent="0.2"/>
    <row r="21163" ht="11.25" customHeight="1" x14ac:dyDescent="0.2"/>
    <row r="21164" ht="11.25" customHeight="1" x14ac:dyDescent="0.2"/>
    <row r="21165" ht="11.25" customHeight="1" x14ac:dyDescent="0.2"/>
    <row r="21166" ht="11.25" customHeight="1" x14ac:dyDescent="0.2"/>
    <row r="21167" ht="11.25" customHeight="1" x14ac:dyDescent="0.2"/>
    <row r="21168" ht="11.25" customHeight="1" x14ac:dyDescent="0.2"/>
    <row r="21169" ht="11.25" customHeight="1" x14ac:dyDescent="0.2"/>
    <row r="21170" ht="11.25" customHeight="1" x14ac:dyDescent="0.2"/>
    <row r="21171" ht="11.25" customHeight="1" x14ac:dyDescent="0.2"/>
    <row r="21172" ht="11.25" customHeight="1" x14ac:dyDescent="0.2"/>
    <row r="21173" ht="11.25" customHeight="1" x14ac:dyDescent="0.2"/>
    <row r="21174" ht="11.25" customHeight="1" x14ac:dyDescent="0.2"/>
    <row r="21175" ht="11.25" customHeight="1" x14ac:dyDescent="0.2"/>
    <row r="21176" ht="11.25" customHeight="1" x14ac:dyDescent="0.2"/>
    <row r="21177" ht="11.25" customHeight="1" x14ac:dyDescent="0.2"/>
    <row r="21178" ht="11.25" customHeight="1" x14ac:dyDescent="0.2"/>
    <row r="21179" ht="11.25" customHeight="1" x14ac:dyDescent="0.2"/>
    <row r="21180" ht="11.25" customHeight="1" x14ac:dyDescent="0.2"/>
    <row r="21181" ht="11.25" customHeight="1" x14ac:dyDescent="0.2"/>
    <row r="21182" ht="11.25" customHeight="1" x14ac:dyDescent="0.2"/>
    <row r="21183" ht="11.25" customHeight="1" x14ac:dyDescent="0.2"/>
    <row r="21184" ht="11.25" customHeight="1" x14ac:dyDescent="0.2"/>
    <row r="21185" ht="11.25" customHeight="1" x14ac:dyDescent="0.2"/>
    <row r="21186" ht="11.25" customHeight="1" x14ac:dyDescent="0.2"/>
    <row r="21187" ht="11.25" customHeight="1" x14ac:dyDescent="0.2"/>
    <row r="21188" ht="11.25" customHeight="1" x14ac:dyDescent="0.2"/>
    <row r="21189" ht="11.25" customHeight="1" x14ac:dyDescent="0.2"/>
    <row r="21190" ht="11.25" customHeight="1" x14ac:dyDescent="0.2"/>
    <row r="21191" ht="11.25" customHeight="1" x14ac:dyDescent="0.2"/>
    <row r="21192" ht="11.25" customHeight="1" x14ac:dyDescent="0.2"/>
    <row r="21193" ht="11.25" customHeight="1" x14ac:dyDescent="0.2"/>
    <row r="21194" ht="11.25" customHeight="1" x14ac:dyDescent="0.2"/>
    <row r="21195" ht="11.25" customHeight="1" x14ac:dyDescent="0.2"/>
    <row r="21196" ht="11.25" customHeight="1" x14ac:dyDescent="0.2"/>
    <row r="21197" ht="11.25" customHeight="1" x14ac:dyDescent="0.2"/>
    <row r="21198" ht="11.25" customHeight="1" x14ac:dyDescent="0.2"/>
    <row r="21199" ht="11.25" customHeight="1" x14ac:dyDescent="0.2"/>
    <row r="21200" ht="11.25" customHeight="1" x14ac:dyDescent="0.2"/>
    <row r="21201" ht="11.25" customHeight="1" x14ac:dyDescent="0.2"/>
    <row r="21202" ht="11.25" customHeight="1" x14ac:dyDescent="0.2"/>
    <row r="21203" ht="11.25" customHeight="1" x14ac:dyDescent="0.2"/>
    <row r="21204" ht="11.25" customHeight="1" x14ac:dyDescent="0.2"/>
    <row r="21205" ht="11.25" customHeight="1" x14ac:dyDescent="0.2"/>
    <row r="21206" ht="11.25" customHeight="1" x14ac:dyDescent="0.2"/>
    <row r="21207" ht="11.25" customHeight="1" x14ac:dyDescent="0.2"/>
    <row r="21208" ht="11.25" customHeight="1" x14ac:dyDescent="0.2"/>
    <row r="21209" ht="11.25" customHeight="1" x14ac:dyDescent="0.2"/>
    <row r="21210" ht="11.25" customHeight="1" x14ac:dyDescent="0.2"/>
    <row r="21211" ht="11.25" customHeight="1" x14ac:dyDescent="0.2"/>
    <row r="21212" ht="11.25" customHeight="1" x14ac:dyDescent="0.2"/>
    <row r="21213" ht="11.25" customHeight="1" x14ac:dyDescent="0.2"/>
    <row r="21214" ht="11.25" customHeight="1" x14ac:dyDescent="0.2"/>
    <row r="21215" ht="11.25" customHeight="1" x14ac:dyDescent="0.2"/>
    <row r="21216" ht="11.25" customHeight="1" x14ac:dyDescent="0.2"/>
    <row r="21217" ht="11.25" customHeight="1" x14ac:dyDescent="0.2"/>
    <row r="21218" ht="11.25" customHeight="1" x14ac:dyDescent="0.2"/>
    <row r="21219" ht="11.25" customHeight="1" x14ac:dyDescent="0.2"/>
    <row r="21220" ht="11.25" customHeight="1" x14ac:dyDescent="0.2"/>
    <row r="21221" ht="11.25" customHeight="1" x14ac:dyDescent="0.2"/>
    <row r="21222" ht="11.25" customHeight="1" x14ac:dyDescent="0.2"/>
    <row r="21223" ht="11.25" customHeight="1" x14ac:dyDescent="0.2"/>
    <row r="21224" ht="11.25" customHeight="1" x14ac:dyDescent="0.2"/>
    <row r="21225" ht="11.25" customHeight="1" x14ac:dyDescent="0.2"/>
    <row r="21226" ht="11.25" customHeight="1" x14ac:dyDescent="0.2"/>
    <row r="21227" ht="11.25" customHeight="1" x14ac:dyDescent="0.2"/>
    <row r="21228" ht="11.25" customHeight="1" x14ac:dyDescent="0.2"/>
    <row r="21229" ht="11.25" customHeight="1" x14ac:dyDescent="0.2"/>
    <row r="21230" ht="11.25" customHeight="1" x14ac:dyDescent="0.2"/>
    <row r="21231" ht="11.25" customHeight="1" x14ac:dyDescent="0.2"/>
    <row r="21232" ht="11.25" customHeight="1" x14ac:dyDescent="0.2"/>
    <row r="21233" ht="11.25" customHeight="1" x14ac:dyDescent="0.2"/>
    <row r="21234" ht="11.25" customHeight="1" x14ac:dyDescent="0.2"/>
    <row r="21235" ht="11.25" customHeight="1" x14ac:dyDescent="0.2"/>
    <row r="21236" ht="11.25" customHeight="1" x14ac:dyDescent="0.2"/>
    <row r="21237" ht="11.25" customHeight="1" x14ac:dyDescent="0.2"/>
    <row r="21238" ht="11.25" customHeight="1" x14ac:dyDescent="0.2"/>
    <row r="21239" ht="11.25" customHeight="1" x14ac:dyDescent="0.2"/>
    <row r="21240" ht="11.25" customHeight="1" x14ac:dyDescent="0.2"/>
    <row r="21241" ht="11.25" customHeight="1" x14ac:dyDescent="0.2"/>
    <row r="21242" ht="11.25" customHeight="1" x14ac:dyDescent="0.2"/>
    <row r="21243" ht="11.25" customHeight="1" x14ac:dyDescent="0.2"/>
    <row r="21244" ht="11.25" customHeight="1" x14ac:dyDescent="0.2"/>
    <row r="21245" ht="11.25" customHeight="1" x14ac:dyDescent="0.2"/>
    <row r="21246" ht="11.25" customHeight="1" x14ac:dyDescent="0.2"/>
    <row r="21247" ht="11.25" customHeight="1" x14ac:dyDescent="0.2"/>
    <row r="21248" ht="11.25" customHeight="1" x14ac:dyDescent="0.2"/>
    <row r="21249" ht="11.25" customHeight="1" x14ac:dyDescent="0.2"/>
    <row r="21250" ht="11.25" customHeight="1" x14ac:dyDescent="0.2"/>
    <row r="21251" ht="11.25" customHeight="1" x14ac:dyDescent="0.2"/>
    <row r="21252" ht="11.25" customHeight="1" x14ac:dyDescent="0.2"/>
    <row r="21253" ht="11.25" customHeight="1" x14ac:dyDescent="0.2"/>
    <row r="21254" ht="11.25" customHeight="1" x14ac:dyDescent="0.2"/>
    <row r="21255" ht="11.25" customHeight="1" x14ac:dyDescent="0.2"/>
    <row r="21256" ht="11.25" customHeight="1" x14ac:dyDescent="0.2"/>
    <row r="21257" ht="11.25" customHeight="1" x14ac:dyDescent="0.2"/>
    <row r="21258" ht="11.25" customHeight="1" x14ac:dyDescent="0.2"/>
    <row r="21259" ht="11.25" customHeight="1" x14ac:dyDescent="0.2"/>
    <row r="21260" ht="11.25" customHeight="1" x14ac:dyDescent="0.2"/>
    <row r="21261" ht="11.25" customHeight="1" x14ac:dyDescent="0.2"/>
    <row r="21262" ht="11.25" customHeight="1" x14ac:dyDescent="0.2"/>
    <row r="21263" ht="11.25" customHeight="1" x14ac:dyDescent="0.2"/>
    <row r="21264" ht="11.25" customHeight="1" x14ac:dyDescent="0.2"/>
    <row r="21265" ht="11.25" customHeight="1" x14ac:dyDescent="0.2"/>
    <row r="21266" ht="11.25" customHeight="1" x14ac:dyDescent="0.2"/>
    <row r="21267" ht="11.25" customHeight="1" x14ac:dyDescent="0.2"/>
    <row r="21268" ht="11.25" customHeight="1" x14ac:dyDescent="0.2"/>
    <row r="21269" ht="11.25" customHeight="1" x14ac:dyDescent="0.2"/>
    <row r="21270" ht="11.25" customHeight="1" x14ac:dyDescent="0.2"/>
    <row r="21271" ht="11.25" customHeight="1" x14ac:dyDescent="0.2"/>
    <row r="21272" ht="11.25" customHeight="1" x14ac:dyDescent="0.2"/>
    <row r="21273" ht="11.25" customHeight="1" x14ac:dyDescent="0.2"/>
    <row r="21274" ht="11.25" customHeight="1" x14ac:dyDescent="0.2"/>
    <row r="21275" ht="11.25" customHeight="1" x14ac:dyDescent="0.2"/>
    <row r="21276" ht="11.25" customHeight="1" x14ac:dyDescent="0.2"/>
    <row r="21277" ht="11.25" customHeight="1" x14ac:dyDescent="0.2"/>
    <row r="21278" ht="11.25" customHeight="1" x14ac:dyDescent="0.2"/>
    <row r="21279" ht="11.25" customHeight="1" x14ac:dyDescent="0.2"/>
    <row r="21280" ht="11.25" customHeight="1" x14ac:dyDescent="0.2"/>
    <row r="21281" ht="11.25" customHeight="1" x14ac:dyDescent="0.2"/>
    <row r="21282" ht="11.25" customHeight="1" x14ac:dyDescent="0.2"/>
    <row r="21283" ht="11.25" customHeight="1" x14ac:dyDescent="0.2"/>
    <row r="21284" ht="11.25" customHeight="1" x14ac:dyDescent="0.2"/>
    <row r="21285" ht="11.25" customHeight="1" x14ac:dyDescent="0.2"/>
    <row r="21286" ht="11.25" customHeight="1" x14ac:dyDescent="0.2"/>
    <row r="21287" ht="11.25" customHeight="1" x14ac:dyDescent="0.2"/>
    <row r="21288" ht="11.25" customHeight="1" x14ac:dyDescent="0.2"/>
    <row r="21289" ht="11.25" customHeight="1" x14ac:dyDescent="0.2"/>
    <row r="21290" ht="11.25" customHeight="1" x14ac:dyDescent="0.2"/>
    <row r="21291" ht="11.25" customHeight="1" x14ac:dyDescent="0.2"/>
    <row r="21292" ht="11.25" customHeight="1" x14ac:dyDescent="0.2"/>
    <row r="21293" ht="11.25" customHeight="1" x14ac:dyDescent="0.2"/>
    <row r="21294" ht="11.25" customHeight="1" x14ac:dyDescent="0.2"/>
    <row r="21295" ht="11.25" customHeight="1" x14ac:dyDescent="0.2"/>
    <row r="21296" ht="11.25" customHeight="1" x14ac:dyDescent="0.2"/>
    <row r="21297" ht="11.25" customHeight="1" x14ac:dyDescent="0.2"/>
    <row r="21298" ht="11.25" customHeight="1" x14ac:dyDescent="0.2"/>
    <row r="21299" ht="11.25" customHeight="1" x14ac:dyDescent="0.2"/>
    <row r="21300" ht="11.25" customHeight="1" x14ac:dyDescent="0.2"/>
    <row r="21301" ht="11.25" customHeight="1" x14ac:dyDescent="0.2"/>
    <row r="21302" ht="11.25" customHeight="1" x14ac:dyDescent="0.2"/>
    <row r="21303" ht="11.25" customHeight="1" x14ac:dyDescent="0.2"/>
    <row r="21304" ht="11.25" customHeight="1" x14ac:dyDescent="0.2"/>
    <row r="21305" ht="11.25" customHeight="1" x14ac:dyDescent="0.2"/>
    <row r="21306" ht="11.25" customHeight="1" x14ac:dyDescent="0.2"/>
    <row r="21307" ht="11.25" customHeight="1" x14ac:dyDescent="0.2"/>
    <row r="21308" ht="11.25" customHeight="1" x14ac:dyDescent="0.2"/>
    <row r="21309" ht="11.25" customHeight="1" x14ac:dyDescent="0.2"/>
    <row r="21310" ht="11.25" customHeight="1" x14ac:dyDescent="0.2"/>
    <row r="21311" ht="11.25" customHeight="1" x14ac:dyDescent="0.2"/>
    <row r="21312" ht="11.25" customHeight="1" x14ac:dyDescent="0.2"/>
    <row r="21313" ht="11.25" customHeight="1" x14ac:dyDescent="0.2"/>
    <row r="21314" ht="11.25" customHeight="1" x14ac:dyDescent="0.2"/>
    <row r="21315" ht="11.25" customHeight="1" x14ac:dyDescent="0.2"/>
    <row r="21316" ht="11.25" customHeight="1" x14ac:dyDescent="0.2"/>
    <row r="21317" ht="11.25" customHeight="1" x14ac:dyDescent="0.2"/>
    <row r="21318" ht="11.25" customHeight="1" x14ac:dyDescent="0.2"/>
    <row r="21319" ht="11.25" customHeight="1" x14ac:dyDescent="0.2"/>
    <row r="21320" ht="11.25" customHeight="1" x14ac:dyDescent="0.2"/>
    <row r="21321" ht="11.25" customHeight="1" x14ac:dyDescent="0.2"/>
    <row r="21322" ht="11.25" customHeight="1" x14ac:dyDescent="0.2"/>
    <row r="21323" ht="11.25" customHeight="1" x14ac:dyDescent="0.2"/>
    <row r="21324" ht="11.25" customHeight="1" x14ac:dyDescent="0.2"/>
    <row r="21325" ht="11.25" customHeight="1" x14ac:dyDescent="0.2"/>
    <row r="21326" ht="11.25" customHeight="1" x14ac:dyDescent="0.2"/>
    <row r="21327" ht="11.25" customHeight="1" x14ac:dyDescent="0.2"/>
    <row r="21328" ht="11.25" customHeight="1" x14ac:dyDescent="0.2"/>
    <row r="21329" ht="11.25" customHeight="1" x14ac:dyDescent="0.2"/>
    <row r="21330" ht="11.25" customHeight="1" x14ac:dyDescent="0.2"/>
    <row r="21331" ht="11.25" customHeight="1" x14ac:dyDescent="0.2"/>
    <row r="21332" ht="11.25" customHeight="1" x14ac:dyDescent="0.2"/>
    <row r="21333" ht="11.25" customHeight="1" x14ac:dyDescent="0.2"/>
    <row r="21334" ht="11.25" customHeight="1" x14ac:dyDescent="0.2"/>
    <row r="21335" ht="11.25" customHeight="1" x14ac:dyDescent="0.2"/>
    <row r="21336" ht="11.25" customHeight="1" x14ac:dyDescent="0.2"/>
    <row r="21337" ht="11.25" customHeight="1" x14ac:dyDescent="0.2"/>
    <row r="21338" ht="11.25" customHeight="1" x14ac:dyDescent="0.2"/>
    <row r="21339" ht="11.25" customHeight="1" x14ac:dyDescent="0.2"/>
    <row r="21340" ht="11.25" customHeight="1" x14ac:dyDescent="0.2"/>
    <row r="21341" ht="11.25" customHeight="1" x14ac:dyDescent="0.2"/>
    <row r="21342" ht="11.25" customHeight="1" x14ac:dyDescent="0.2"/>
    <row r="21343" ht="11.25" customHeight="1" x14ac:dyDescent="0.2"/>
    <row r="21344" ht="11.25" customHeight="1" x14ac:dyDescent="0.2"/>
    <row r="21345" ht="11.25" customHeight="1" x14ac:dyDescent="0.2"/>
    <row r="21346" ht="11.25" customHeight="1" x14ac:dyDescent="0.2"/>
    <row r="21347" ht="11.25" customHeight="1" x14ac:dyDescent="0.2"/>
    <row r="21348" ht="11.25" customHeight="1" x14ac:dyDescent="0.2"/>
    <row r="21349" ht="11.25" customHeight="1" x14ac:dyDescent="0.2"/>
    <row r="21350" ht="11.25" customHeight="1" x14ac:dyDescent="0.2"/>
    <row r="21351" ht="11.25" customHeight="1" x14ac:dyDescent="0.2"/>
    <row r="21352" ht="11.25" customHeight="1" x14ac:dyDescent="0.2"/>
    <row r="21353" ht="11.25" customHeight="1" x14ac:dyDescent="0.2"/>
    <row r="21354" ht="11.25" customHeight="1" x14ac:dyDescent="0.2"/>
    <row r="21355" ht="11.25" customHeight="1" x14ac:dyDescent="0.2"/>
    <row r="21356" ht="11.25" customHeight="1" x14ac:dyDescent="0.2"/>
    <row r="21357" ht="11.25" customHeight="1" x14ac:dyDescent="0.2"/>
    <row r="21358" ht="11.25" customHeight="1" x14ac:dyDescent="0.2"/>
    <row r="21359" ht="11.25" customHeight="1" x14ac:dyDescent="0.2"/>
    <row r="21360" ht="11.25" customHeight="1" x14ac:dyDescent="0.2"/>
    <row r="21361" ht="11.25" customHeight="1" x14ac:dyDescent="0.2"/>
    <row r="21362" ht="11.25" customHeight="1" x14ac:dyDescent="0.2"/>
    <row r="21363" ht="11.25" customHeight="1" x14ac:dyDescent="0.2"/>
    <row r="21364" ht="11.25" customHeight="1" x14ac:dyDescent="0.2"/>
    <row r="21365" ht="11.25" customHeight="1" x14ac:dyDescent="0.2"/>
    <row r="21366" ht="11.25" customHeight="1" x14ac:dyDescent="0.2"/>
    <row r="21367" ht="11.25" customHeight="1" x14ac:dyDescent="0.2"/>
    <row r="21368" ht="11.25" customHeight="1" x14ac:dyDescent="0.2"/>
    <row r="21369" ht="11.25" customHeight="1" x14ac:dyDescent="0.2"/>
    <row r="21370" ht="11.25" customHeight="1" x14ac:dyDescent="0.2"/>
    <row r="21371" ht="11.25" customHeight="1" x14ac:dyDescent="0.2"/>
    <row r="21372" ht="11.25" customHeight="1" x14ac:dyDescent="0.2"/>
    <row r="21373" ht="11.25" customHeight="1" x14ac:dyDescent="0.2"/>
    <row r="21374" ht="11.25" customHeight="1" x14ac:dyDescent="0.2"/>
    <row r="21375" ht="11.25" customHeight="1" x14ac:dyDescent="0.2"/>
    <row r="21376" ht="11.25" customHeight="1" x14ac:dyDescent="0.2"/>
    <row r="21377" ht="11.25" customHeight="1" x14ac:dyDescent="0.2"/>
    <row r="21378" ht="11.25" customHeight="1" x14ac:dyDescent="0.2"/>
    <row r="21379" ht="11.25" customHeight="1" x14ac:dyDescent="0.2"/>
    <row r="21380" ht="11.25" customHeight="1" x14ac:dyDescent="0.2"/>
    <row r="21381" ht="11.25" customHeight="1" x14ac:dyDescent="0.2"/>
    <row r="21382" ht="11.25" customHeight="1" x14ac:dyDescent="0.2"/>
    <row r="21383" ht="11.25" customHeight="1" x14ac:dyDescent="0.2"/>
    <row r="21384" ht="11.25" customHeight="1" x14ac:dyDescent="0.2"/>
    <row r="21385" ht="11.25" customHeight="1" x14ac:dyDescent="0.2"/>
    <row r="21386" ht="11.25" customHeight="1" x14ac:dyDescent="0.2"/>
    <row r="21387" ht="11.25" customHeight="1" x14ac:dyDescent="0.2"/>
    <row r="21388" ht="11.25" customHeight="1" x14ac:dyDescent="0.2"/>
    <row r="21389" ht="11.25" customHeight="1" x14ac:dyDescent="0.2"/>
    <row r="21390" ht="11.25" customHeight="1" x14ac:dyDescent="0.2"/>
    <row r="21391" ht="11.25" customHeight="1" x14ac:dyDescent="0.2"/>
    <row r="21392" ht="11.25" customHeight="1" x14ac:dyDescent="0.2"/>
    <row r="21393" ht="11.25" customHeight="1" x14ac:dyDescent="0.2"/>
    <row r="21394" ht="11.25" customHeight="1" x14ac:dyDescent="0.2"/>
    <row r="21395" ht="11.25" customHeight="1" x14ac:dyDescent="0.2"/>
    <row r="21396" ht="11.25" customHeight="1" x14ac:dyDescent="0.2"/>
    <row r="21397" ht="11.25" customHeight="1" x14ac:dyDescent="0.2"/>
    <row r="21398" ht="11.25" customHeight="1" x14ac:dyDescent="0.2"/>
    <row r="21399" ht="11.25" customHeight="1" x14ac:dyDescent="0.2"/>
    <row r="21400" ht="11.25" customHeight="1" x14ac:dyDescent="0.2"/>
    <row r="21401" ht="11.25" customHeight="1" x14ac:dyDescent="0.2"/>
    <row r="21402" ht="11.25" customHeight="1" x14ac:dyDescent="0.2"/>
    <row r="21403" ht="11.25" customHeight="1" x14ac:dyDescent="0.2"/>
    <row r="21404" ht="11.25" customHeight="1" x14ac:dyDescent="0.2"/>
    <row r="21405" ht="11.25" customHeight="1" x14ac:dyDescent="0.2"/>
    <row r="21406" ht="11.25" customHeight="1" x14ac:dyDescent="0.2"/>
    <row r="21407" ht="11.25" customHeight="1" x14ac:dyDescent="0.2"/>
    <row r="21408" ht="11.25" customHeight="1" x14ac:dyDescent="0.2"/>
    <row r="21409" ht="11.25" customHeight="1" x14ac:dyDescent="0.2"/>
    <row r="21410" ht="11.25" customHeight="1" x14ac:dyDescent="0.2"/>
    <row r="21411" ht="11.25" customHeight="1" x14ac:dyDescent="0.2"/>
    <row r="21412" ht="11.25" customHeight="1" x14ac:dyDescent="0.2"/>
    <row r="21413" ht="11.25" customHeight="1" x14ac:dyDescent="0.2"/>
    <row r="21414" ht="11.25" customHeight="1" x14ac:dyDescent="0.2"/>
    <row r="21415" ht="11.25" customHeight="1" x14ac:dyDescent="0.2"/>
    <row r="21416" ht="11.25" customHeight="1" x14ac:dyDescent="0.2"/>
    <row r="21417" ht="11.25" customHeight="1" x14ac:dyDescent="0.2"/>
    <row r="21418" ht="11.25" customHeight="1" x14ac:dyDescent="0.2"/>
    <row r="21419" ht="11.25" customHeight="1" x14ac:dyDescent="0.2"/>
    <row r="21420" ht="11.25" customHeight="1" x14ac:dyDescent="0.2"/>
    <row r="21421" ht="11.25" customHeight="1" x14ac:dyDescent="0.2"/>
    <row r="21422" ht="11.25" customHeight="1" x14ac:dyDescent="0.2"/>
    <row r="21423" ht="11.25" customHeight="1" x14ac:dyDescent="0.2"/>
    <row r="21424" ht="11.25" customHeight="1" x14ac:dyDescent="0.2"/>
    <row r="21425" ht="11.25" customHeight="1" x14ac:dyDescent="0.2"/>
    <row r="21426" ht="11.25" customHeight="1" x14ac:dyDescent="0.2"/>
    <row r="21427" ht="11.25" customHeight="1" x14ac:dyDescent="0.2"/>
    <row r="21428" ht="11.25" customHeight="1" x14ac:dyDescent="0.2"/>
    <row r="21429" ht="11.25" customHeight="1" x14ac:dyDescent="0.2"/>
    <row r="21430" ht="11.25" customHeight="1" x14ac:dyDescent="0.2"/>
    <row r="21431" ht="11.25" customHeight="1" x14ac:dyDescent="0.2"/>
    <row r="21432" ht="11.25" customHeight="1" x14ac:dyDescent="0.2"/>
    <row r="21433" ht="11.25" customHeight="1" x14ac:dyDescent="0.2"/>
    <row r="21434" ht="11.25" customHeight="1" x14ac:dyDescent="0.2"/>
    <row r="21435" ht="11.25" customHeight="1" x14ac:dyDescent="0.2"/>
    <row r="21436" ht="11.25" customHeight="1" x14ac:dyDescent="0.2"/>
    <row r="21437" ht="11.25" customHeight="1" x14ac:dyDescent="0.2"/>
    <row r="21438" ht="11.25" customHeight="1" x14ac:dyDescent="0.2"/>
    <row r="21439" ht="11.25" customHeight="1" x14ac:dyDescent="0.2"/>
    <row r="21440" ht="11.25" customHeight="1" x14ac:dyDescent="0.2"/>
    <row r="21441" ht="11.25" customHeight="1" x14ac:dyDescent="0.2"/>
    <row r="21442" ht="11.25" customHeight="1" x14ac:dyDescent="0.2"/>
    <row r="21443" ht="11.25" customHeight="1" x14ac:dyDescent="0.2"/>
    <row r="21444" ht="11.25" customHeight="1" x14ac:dyDescent="0.2"/>
    <row r="21445" ht="11.25" customHeight="1" x14ac:dyDescent="0.2"/>
    <row r="21446" ht="11.25" customHeight="1" x14ac:dyDescent="0.2"/>
    <row r="21447" ht="11.25" customHeight="1" x14ac:dyDescent="0.2"/>
    <row r="21448" ht="11.25" customHeight="1" x14ac:dyDescent="0.2"/>
    <row r="21449" ht="11.25" customHeight="1" x14ac:dyDescent="0.2"/>
    <row r="21450" ht="11.25" customHeight="1" x14ac:dyDescent="0.2"/>
    <row r="21451" ht="11.25" customHeight="1" x14ac:dyDescent="0.2"/>
    <row r="21452" ht="11.25" customHeight="1" x14ac:dyDescent="0.2"/>
    <row r="21453" ht="11.25" customHeight="1" x14ac:dyDescent="0.2"/>
    <row r="21454" ht="11.25" customHeight="1" x14ac:dyDescent="0.2"/>
    <row r="21455" ht="11.25" customHeight="1" x14ac:dyDescent="0.2"/>
    <row r="21456" ht="11.25" customHeight="1" x14ac:dyDescent="0.2"/>
    <row r="21457" ht="11.25" customHeight="1" x14ac:dyDescent="0.2"/>
    <row r="21458" ht="11.25" customHeight="1" x14ac:dyDescent="0.2"/>
    <row r="21459" ht="11.25" customHeight="1" x14ac:dyDescent="0.2"/>
    <row r="21460" ht="11.25" customHeight="1" x14ac:dyDescent="0.2"/>
    <row r="21461" ht="11.25" customHeight="1" x14ac:dyDescent="0.2"/>
    <row r="21462" ht="11.25" customHeight="1" x14ac:dyDescent="0.2"/>
    <row r="21463" ht="11.25" customHeight="1" x14ac:dyDescent="0.2"/>
    <row r="21464" ht="11.25" customHeight="1" x14ac:dyDescent="0.2"/>
    <row r="21465" ht="11.25" customHeight="1" x14ac:dyDescent="0.2"/>
    <row r="21466" ht="11.25" customHeight="1" x14ac:dyDescent="0.2"/>
    <row r="21467" ht="11.25" customHeight="1" x14ac:dyDescent="0.2"/>
    <row r="21468" ht="11.25" customHeight="1" x14ac:dyDescent="0.2"/>
    <row r="21469" ht="11.25" customHeight="1" x14ac:dyDescent="0.2"/>
    <row r="21470" ht="11.25" customHeight="1" x14ac:dyDescent="0.2"/>
    <row r="21471" ht="11.25" customHeight="1" x14ac:dyDescent="0.2"/>
    <row r="21472" ht="11.25" customHeight="1" x14ac:dyDescent="0.2"/>
    <row r="21473" ht="11.25" customHeight="1" x14ac:dyDescent="0.2"/>
    <row r="21474" ht="11.25" customHeight="1" x14ac:dyDescent="0.2"/>
    <row r="21475" ht="11.25" customHeight="1" x14ac:dyDescent="0.2"/>
    <row r="21476" ht="11.25" customHeight="1" x14ac:dyDescent="0.2"/>
    <row r="21477" ht="11.25" customHeight="1" x14ac:dyDescent="0.2"/>
    <row r="21478" ht="11.25" customHeight="1" x14ac:dyDescent="0.2"/>
    <row r="21479" ht="11.25" customHeight="1" x14ac:dyDescent="0.2"/>
    <row r="21480" ht="11.25" customHeight="1" x14ac:dyDescent="0.2"/>
    <row r="21481" ht="11.25" customHeight="1" x14ac:dyDescent="0.2"/>
    <row r="21482" ht="11.25" customHeight="1" x14ac:dyDescent="0.2"/>
    <row r="21483" ht="11.25" customHeight="1" x14ac:dyDescent="0.2"/>
    <row r="21484" ht="11.25" customHeight="1" x14ac:dyDescent="0.2"/>
    <row r="21485" ht="11.25" customHeight="1" x14ac:dyDescent="0.2"/>
    <row r="21486" ht="11.25" customHeight="1" x14ac:dyDescent="0.2"/>
    <row r="21487" ht="11.25" customHeight="1" x14ac:dyDescent="0.2"/>
    <row r="21488" ht="11.25" customHeight="1" x14ac:dyDescent="0.2"/>
    <row r="21489" ht="11.25" customHeight="1" x14ac:dyDescent="0.2"/>
    <row r="21490" ht="11.25" customHeight="1" x14ac:dyDescent="0.2"/>
    <row r="21491" ht="11.25" customHeight="1" x14ac:dyDescent="0.2"/>
    <row r="21492" ht="11.25" customHeight="1" x14ac:dyDescent="0.2"/>
    <row r="21493" ht="11.25" customHeight="1" x14ac:dyDescent="0.2"/>
    <row r="21494" ht="11.25" customHeight="1" x14ac:dyDescent="0.2"/>
    <row r="21495" ht="11.25" customHeight="1" x14ac:dyDescent="0.2"/>
    <row r="21496" ht="11.25" customHeight="1" x14ac:dyDescent="0.2"/>
    <row r="21497" ht="11.25" customHeight="1" x14ac:dyDescent="0.2"/>
    <row r="21498" ht="11.25" customHeight="1" x14ac:dyDescent="0.2"/>
    <row r="21499" ht="11.25" customHeight="1" x14ac:dyDescent="0.2"/>
    <row r="21500" ht="11.25" customHeight="1" x14ac:dyDescent="0.2"/>
    <row r="21501" ht="11.25" customHeight="1" x14ac:dyDescent="0.2"/>
    <row r="21502" ht="11.25" customHeight="1" x14ac:dyDescent="0.2"/>
    <row r="21503" ht="11.25" customHeight="1" x14ac:dyDescent="0.2"/>
    <row r="21504" ht="11.25" customHeight="1" x14ac:dyDescent="0.2"/>
    <row r="21505" ht="11.25" customHeight="1" x14ac:dyDescent="0.2"/>
    <row r="21506" ht="11.25" customHeight="1" x14ac:dyDescent="0.2"/>
    <row r="21507" ht="11.25" customHeight="1" x14ac:dyDescent="0.2"/>
    <row r="21508" ht="11.25" customHeight="1" x14ac:dyDescent="0.2"/>
    <row r="21509" ht="11.25" customHeight="1" x14ac:dyDescent="0.2"/>
    <row r="21510" ht="11.25" customHeight="1" x14ac:dyDescent="0.2"/>
    <row r="21511" ht="11.25" customHeight="1" x14ac:dyDescent="0.2"/>
    <row r="21512" ht="11.25" customHeight="1" x14ac:dyDescent="0.2"/>
    <row r="21513" ht="11.25" customHeight="1" x14ac:dyDescent="0.2"/>
    <row r="21514" ht="11.25" customHeight="1" x14ac:dyDescent="0.2"/>
    <row r="21515" ht="11.25" customHeight="1" x14ac:dyDescent="0.2"/>
    <row r="21516" ht="11.25" customHeight="1" x14ac:dyDescent="0.2"/>
    <row r="21517" ht="11.25" customHeight="1" x14ac:dyDescent="0.2"/>
    <row r="21518" ht="11.25" customHeight="1" x14ac:dyDescent="0.2"/>
    <row r="21519" ht="11.25" customHeight="1" x14ac:dyDescent="0.2"/>
    <row r="21520" ht="11.25" customHeight="1" x14ac:dyDescent="0.2"/>
    <row r="21521" ht="11.25" customHeight="1" x14ac:dyDescent="0.2"/>
    <row r="21522" ht="11.25" customHeight="1" x14ac:dyDescent="0.2"/>
    <row r="21523" ht="11.25" customHeight="1" x14ac:dyDescent="0.2"/>
    <row r="21524" ht="11.25" customHeight="1" x14ac:dyDescent="0.2"/>
    <row r="21525" ht="11.25" customHeight="1" x14ac:dyDescent="0.2"/>
    <row r="21526" ht="11.25" customHeight="1" x14ac:dyDescent="0.2"/>
    <row r="21527" ht="11.25" customHeight="1" x14ac:dyDescent="0.2"/>
    <row r="21528" ht="11.25" customHeight="1" x14ac:dyDescent="0.2"/>
    <row r="21529" ht="11.25" customHeight="1" x14ac:dyDescent="0.2"/>
    <row r="21530" ht="11.25" customHeight="1" x14ac:dyDescent="0.2"/>
    <row r="21531" ht="11.25" customHeight="1" x14ac:dyDescent="0.2"/>
    <row r="21532" ht="11.25" customHeight="1" x14ac:dyDescent="0.2"/>
    <row r="21533" ht="11.25" customHeight="1" x14ac:dyDescent="0.2"/>
    <row r="21534" ht="11.25" customHeight="1" x14ac:dyDescent="0.2"/>
    <row r="21535" ht="11.25" customHeight="1" x14ac:dyDescent="0.2"/>
    <row r="21536" ht="11.25" customHeight="1" x14ac:dyDescent="0.2"/>
    <row r="21537" ht="11.25" customHeight="1" x14ac:dyDescent="0.2"/>
    <row r="21538" ht="11.25" customHeight="1" x14ac:dyDescent="0.2"/>
    <row r="21539" ht="11.25" customHeight="1" x14ac:dyDescent="0.2"/>
    <row r="21540" ht="11.25" customHeight="1" x14ac:dyDescent="0.2"/>
    <row r="21541" ht="11.25" customHeight="1" x14ac:dyDescent="0.2"/>
    <row r="21542" ht="11.25" customHeight="1" x14ac:dyDescent="0.2"/>
    <row r="21543" ht="11.25" customHeight="1" x14ac:dyDescent="0.2"/>
    <row r="21544" ht="11.25" customHeight="1" x14ac:dyDescent="0.2"/>
    <row r="21545" ht="11.25" customHeight="1" x14ac:dyDescent="0.2"/>
    <row r="21546" ht="11.25" customHeight="1" x14ac:dyDescent="0.2"/>
    <row r="21547" ht="11.25" customHeight="1" x14ac:dyDescent="0.2"/>
    <row r="21548" ht="11.25" customHeight="1" x14ac:dyDescent="0.2"/>
    <row r="21549" ht="11.25" customHeight="1" x14ac:dyDescent="0.2"/>
    <row r="21550" ht="11.25" customHeight="1" x14ac:dyDescent="0.2"/>
    <row r="21551" ht="11.25" customHeight="1" x14ac:dyDescent="0.2"/>
    <row r="21552" ht="11.25" customHeight="1" x14ac:dyDescent="0.2"/>
    <row r="21553" ht="11.25" customHeight="1" x14ac:dyDescent="0.2"/>
    <row r="21554" ht="11.25" customHeight="1" x14ac:dyDescent="0.2"/>
    <row r="21555" ht="11.25" customHeight="1" x14ac:dyDescent="0.2"/>
    <row r="21556" ht="11.25" customHeight="1" x14ac:dyDescent="0.2"/>
    <row r="21557" ht="11.25" customHeight="1" x14ac:dyDescent="0.2"/>
    <row r="21558" ht="11.25" customHeight="1" x14ac:dyDescent="0.2"/>
    <row r="21559" ht="11.25" customHeight="1" x14ac:dyDescent="0.2"/>
    <row r="21560" ht="11.25" customHeight="1" x14ac:dyDescent="0.2"/>
    <row r="21561" ht="11.25" customHeight="1" x14ac:dyDescent="0.2"/>
    <row r="21562" ht="11.25" customHeight="1" x14ac:dyDescent="0.2"/>
    <row r="21563" ht="11.25" customHeight="1" x14ac:dyDescent="0.2"/>
    <row r="21564" ht="11.25" customHeight="1" x14ac:dyDescent="0.2"/>
    <row r="21565" ht="11.25" customHeight="1" x14ac:dyDescent="0.2"/>
    <row r="21566" ht="11.25" customHeight="1" x14ac:dyDescent="0.2"/>
    <row r="21567" ht="11.25" customHeight="1" x14ac:dyDescent="0.2"/>
    <row r="21568" ht="11.25" customHeight="1" x14ac:dyDescent="0.2"/>
    <row r="21569" ht="11.25" customHeight="1" x14ac:dyDescent="0.2"/>
    <row r="21570" ht="11.25" customHeight="1" x14ac:dyDescent="0.2"/>
    <row r="21571" ht="11.25" customHeight="1" x14ac:dyDescent="0.2"/>
    <row r="21572" ht="11.25" customHeight="1" x14ac:dyDescent="0.2"/>
    <row r="21573" ht="11.25" customHeight="1" x14ac:dyDescent="0.2"/>
    <row r="21574" ht="11.25" customHeight="1" x14ac:dyDescent="0.2"/>
    <row r="21575" ht="11.25" customHeight="1" x14ac:dyDescent="0.2"/>
    <row r="21576" ht="11.25" customHeight="1" x14ac:dyDescent="0.2"/>
    <row r="21577" ht="11.25" customHeight="1" x14ac:dyDescent="0.2"/>
    <row r="21578" ht="11.25" customHeight="1" x14ac:dyDescent="0.2"/>
    <row r="21579" ht="11.25" customHeight="1" x14ac:dyDescent="0.2"/>
    <row r="21580" ht="11.25" customHeight="1" x14ac:dyDescent="0.2"/>
    <row r="21581" ht="11.25" customHeight="1" x14ac:dyDescent="0.2"/>
    <row r="21582" ht="11.25" customHeight="1" x14ac:dyDescent="0.2"/>
    <row r="21583" ht="11.25" customHeight="1" x14ac:dyDescent="0.2"/>
    <row r="21584" ht="11.25" customHeight="1" x14ac:dyDescent="0.2"/>
    <row r="21585" ht="11.25" customHeight="1" x14ac:dyDescent="0.2"/>
    <row r="21586" ht="11.25" customHeight="1" x14ac:dyDescent="0.2"/>
    <row r="21587" ht="11.25" customHeight="1" x14ac:dyDescent="0.2"/>
    <row r="21588" ht="11.25" customHeight="1" x14ac:dyDescent="0.2"/>
    <row r="21589" ht="11.25" customHeight="1" x14ac:dyDescent="0.2"/>
    <row r="21590" ht="11.25" customHeight="1" x14ac:dyDescent="0.2"/>
    <row r="21591" ht="11.25" customHeight="1" x14ac:dyDescent="0.2"/>
    <row r="21592" ht="11.25" customHeight="1" x14ac:dyDescent="0.2"/>
    <row r="21593" ht="11.25" customHeight="1" x14ac:dyDescent="0.2"/>
    <row r="21594" ht="11.25" customHeight="1" x14ac:dyDescent="0.2"/>
    <row r="21595" ht="11.25" customHeight="1" x14ac:dyDescent="0.2"/>
    <row r="21596" ht="11.25" customHeight="1" x14ac:dyDescent="0.2"/>
    <row r="21597" ht="11.25" customHeight="1" x14ac:dyDescent="0.2"/>
    <row r="21598" ht="11.25" customHeight="1" x14ac:dyDescent="0.2"/>
    <row r="21599" ht="11.25" customHeight="1" x14ac:dyDescent="0.2"/>
    <row r="21600" ht="11.25" customHeight="1" x14ac:dyDescent="0.2"/>
    <row r="21601" ht="11.25" customHeight="1" x14ac:dyDescent="0.2"/>
    <row r="21602" ht="11.25" customHeight="1" x14ac:dyDescent="0.2"/>
    <row r="21603" ht="11.25" customHeight="1" x14ac:dyDescent="0.2"/>
    <row r="21604" ht="11.25" customHeight="1" x14ac:dyDescent="0.2"/>
    <row r="21605" ht="11.25" customHeight="1" x14ac:dyDescent="0.2"/>
    <row r="21606" ht="11.25" customHeight="1" x14ac:dyDescent="0.2"/>
    <row r="21607" ht="11.25" customHeight="1" x14ac:dyDescent="0.2"/>
    <row r="21608" ht="11.25" customHeight="1" x14ac:dyDescent="0.2"/>
    <row r="21609" ht="11.25" customHeight="1" x14ac:dyDescent="0.2"/>
    <row r="21610" ht="11.25" customHeight="1" x14ac:dyDescent="0.2"/>
    <row r="21611" ht="11.25" customHeight="1" x14ac:dyDescent="0.2"/>
    <row r="21612" ht="11.25" customHeight="1" x14ac:dyDescent="0.2"/>
    <row r="21613" ht="11.25" customHeight="1" x14ac:dyDescent="0.2"/>
    <row r="21614" ht="11.25" customHeight="1" x14ac:dyDescent="0.2"/>
    <row r="21615" ht="11.25" customHeight="1" x14ac:dyDescent="0.2"/>
    <row r="21616" ht="11.25" customHeight="1" x14ac:dyDescent="0.2"/>
    <row r="21617" ht="11.25" customHeight="1" x14ac:dyDescent="0.2"/>
    <row r="21618" ht="11.25" customHeight="1" x14ac:dyDescent="0.2"/>
    <row r="21619" ht="11.25" customHeight="1" x14ac:dyDescent="0.2"/>
    <row r="21620" ht="11.25" customHeight="1" x14ac:dyDescent="0.2"/>
    <row r="21621" ht="11.25" customHeight="1" x14ac:dyDescent="0.2"/>
    <row r="21622" ht="11.25" customHeight="1" x14ac:dyDescent="0.2"/>
    <row r="21623" ht="11.25" customHeight="1" x14ac:dyDescent="0.2"/>
    <row r="21624" ht="11.25" customHeight="1" x14ac:dyDescent="0.2"/>
    <row r="21625" ht="11.25" customHeight="1" x14ac:dyDescent="0.2"/>
    <row r="21626" ht="11.25" customHeight="1" x14ac:dyDescent="0.2"/>
    <row r="21627" ht="11.25" customHeight="1" x14ac:dyDescent="0.2"/>
    <row r="21628" ht="11.25" customHeight="1" x14ac:dyDescent="0.2"/>
    <row r="21629" ht="11.25" customHeight="1" x14ac:dyDescent="0.2"/>
    <row r="21630" ht="11.25" customHeight="1" x14ac:dyDescent="0.2"/>
    <row r="21631" ht="11.25" customHeight="1" x14ac:dyDescent="0.2"/>
    <row r="21632" ht="11.25" customHeight="1" x14ac:dyDescent="0.2"/>
    <row r="21633" ht="11.25" customHeight="1" x14ac:dyDescent="0.2"/>
    <row r="21634" ht="11.25" customHeight="1" x14ac:dyDescent="0.2"/>
    <row r="21635" ht="11.25" customHeight="1" x14ac:dyDescent="0.2"/>
    <row r="21636" ht="11.25" customHeight="1" x14ac:dyDescent="0.2"/>
    <row r="21637" ht="11.25" customHeight="1" x14ac:dyDescent="0.2"/>
    <row r="21638" ht="11.25" customHeight="1" x14ac:dyDescent="0.2"/>
    <row r="21639" ht="11.25" customHeight="1" x14ac:dyDescent="0.2"/>
    <row r="21640" ht="11.25" customHeight="1" x14ac:dyDescent="0.2"/>
    <row r="21641" ht="11.25" customHeight="1" x14ac:dyDescent="0.2"/>
    <row r="21642" ht="11.25" customHeight="1" x14ac:dyDescent="0.2"/>
    <row r="21643" ht="11.25" customHeight="1" x14ac:dyDescent="0.2"/>
    <row r="21644" ht="11.25" customHeight="1" x14ac:dyDescent="0.2"/>
    <row r="21645" ht="11.25" customHeight="1" x14ac:dyDescent="0.2"/>
    <row r="21646" ht="11.25" customHeight="1" x14ac:dyDescent="0.2"/>
    <row r="21647" ht="11.25" customHeight="1" x14ac:dyDescent="0.2"/>
    <row r="21648" ht="11.25" customHeight="1" x14ac:dyDescent="0.2"/>
    <row r="21649" ht="11.25" customHeight="1" x14ac:dyDescent="0.2"/>
    <row r="21650" ht="11.25" customHeight="1" x14ac:dyDescent="0.2"/>
    <row r="21651" ht="11.25" customHeight="1" x14ac:dyDescent="0.2"/>
    <row r="21652" ht="11.25" customHeight="1" x14ac:dyDescent="0.2"/>
    <row r="21653" ht="11.25" customHeight="1" x14ac:dyDescent="0.2"/>
    <row r="21654" ht="11.25" customHeight="1" x14ac:dyDescent="0.2"/>
    <row r="21655" ht="11.25" customHeight="1" x14ac:dyDescent="0.2"/>
    <row r="21656" ht="11.25" customHeight="1" x14ac:dyDescent="0.2"/>
    <row r="21657" ht="11.25" customHeight="1" x14ac:dyDescent="0.2"/>
    <row r="21658" ht="11.25" customHeight="1" x14ac:dyDescent="0.2"/>
    <row r="21659" ht="11.25" customHeight="1" x14ac:dyDescent="0.2"/>
    <row r="21660" ht="11.25" customHeight="1" x14ac:dyDescent="0.2"/>
    <row r="21661" ht="11.25" customHeight="1" x14ac:dyDescent="0.2"/>
    <row r="21662" ht="11.25" customHeight="1" x14ac:dyDescent="0.2"/>
    <row r="21663" ht="11.25" customHeight="1" x14ac:dyDescent="0.2"/>
    <row r="21664" ht="11.25" customHeight="1" x14ac:dyDescent="0.2"/>
    <row r="21665" ht="11.25" customHeight="1" x14ac:dyDescent="0.2"/>
    <row r="21666" ht="11.25" customHeight="1" x14ac:dyDescent="0.2"/>
    <row r="21667" ht="11.25" customHeight="1" x14ac:dyDescent="0.2"/>
    <row r="21668" ht="11.25" customHeight="1" x14ac:dyDescent="0.2"/>
    <row r="21669" ht="11.25" customHeight="1" x14ac:dyDescent="0.2"/>
    <row r="21670" ht="11.25" customHeight="1" x14ac:dyDescent="0.2"/>
    <row r="21671" ht="11.25" customHeight="1" x14ac:dyDescent="0.2"/>
    <row r="21672" ht="11.25" customHeight="1" x14ac:dyDescent="0.2"/>
    <row r="21673" ht="11.25" customHeight="1" x14ac:dyDescent="0.2"/>
    <row r="21674" ht="11.25" customHeight="1" x14ac:dyDescent="0.2"/>
    <row r="21675" ht="11.25" customHeight="1" x14ac:dyDescent="0.2"/>
    <row r="21676" ht="11.25" customHeight="1" x14ac:dyDescent="0.2"/>
    <row r="21677" ht="11.25" customHeight="1" x14ac:dyDescent="0.2"/>
    <row r="21678" ht="11.25" customHeight="1" x14ac:dyDescent="0.2"/>
    <row r="21679" ht="11.25" customHeight="1" x14ac:dyDescent="0.2"/>
    <row r="21680" ht="11.25" customHeight="1" x14ac:dyDescent="0.2"/>
    <row r="21681" ht="11.25" customHeight="1" x14ac:dyDescent="0.2"/>
    <row r="21682" ht="11.25" customHeight="1" x14ac:dyDescent="0.2"/>
    <row r="21683" ht="11.25" customHeight="1" x14ac:dyDescent="0.2"/>
    <row r="21684" ht="11.25" customHeight="1" x14ac:dyDescent="0.2"/>
    <row r="21685" ht="11.25" customHeight="1" x14ac:dyDescent="0.2"/>
    <row r="21686" ht="11.25" customHeight="1" x14ac:dyDescent="0.2"/>
    <row r="21687" ht="11.25" customHeight="1" x14ac:dyDescent="0.2"/>
    <row r="21688" ht="11.25" customHeight="1" x14ac:dyDescent="0.2"/>
    <row r="21689" ht="11.25" customHeight="1" x14ac:dyDescent="0.2"/>
    <row r="21690" ht="11.25" customHeight="1" x14ac:dyDescent="0.2"/>
    <row r="21691" ht="11.25" customHeight="1" x14ac:dyDescent="0.2"/>
    <row r="21692" ht="11.25" customHeight="1" x14ac:dyDescent="0.2"/>
    <row r="21693" ht="11.25" customHeight="1" x14ac:dyDescent="0.2"/>
    <row r="21694" ht="11.25" customHeight="1" x14ac:dyDescent="0.2"/>
    <row r="21695" ht="11.25" customHeight="1" x14ac:dyDescent="0.2"/>
    <row r="21696" ht="11.25" customHeight="1" x14ac:dyDescent="0.2"/>
    <row r="21697" ht="11.25" customHeight="1" x14ac:dyDescent="0.2"/>
    <row r="21698" ht="11.25" customHeight="1" x14ac:dyDescent="0.2"/>
    <row r="21699" ht="11.25" customHeight="1" x14ac:dyDescent="0.2"/>
    <row r="21700" ht="11.25" customHeight="1" x14ac:dyDescent="0.2"/>
    <row r="21701" ht="11.25" customHeight="1" x14ac:dyDescent="0.2"/>
    <row r="21702" ht="11.25" customHeight="1" x14ac:dyDescent="0.2"/>
    <row r="21703" ht="11.25" customHeight="1" x14ac:dyDescent="0.2"/>
    <row r="21704" ht="11.25" customHeight="1" x14ac:dyDescent="0.2"/>
    <row r="21705" ht="11.25" customHeight="1" x14ac:dyDescent="0.2"/>
    <row r="21706" ht="11.25" customHeight="1" x14ac:dyDescent="0.2"/>
    <row r="21707" ht="11.25" customHeight="1" x14ac:dyDescent="0.2"/>
    <row r="21708" ht="11.25" customHeight="1" x14ac:dyDescent="0.2"/>
    <row r="21709" ht="11.25" customHeight="1" x14ac:dyDescent="0.2"/>
    <row r="21710" ht="11.25" customHeight="1" x14ac:dyDescent="0.2"/>
    <row r="21711" ht="11.25" customHeight="1" x14ac:dyDescent="0.2"/>
    <row r="21712" ht="11.25" customHeight="1" x14ac:dyDescent="0.2"/>
    <row r="21713" ht="11.25" customHeight="1" x14ac:dyDescent="0.2"/>
    <row r="21714" ht="11.25" customHeight="1" x14ac:dyDescent="0.2"/>
    <row r="21715" ht="11.25" customHeight="1" x14ac:dyDescent="0.2"/>
    <row r="21716" ht="11.25" customHeight="1" x14ac:dyDescent="0.2"/>
    <row r="21717" ht="11.25" customHeight="1" x14ac:dyDescent="0.2"/>
    <row r="21718" ht="11.25" customHeight="1" x14ac:dyDescent="0.2"/>
    <row r="21719" ht="11.25" customHeight="1" x14ac:dyDescent="0.2"/>
    <row r="21720" ht="11.25" customHeight="1" x14ac:dyDescent="0.2"/>
    <row r="21721" ht="11.25" customHeight="1" x14ac:dyDescent="0.2"/>
    <row r="21722" ht="11.25" customHeight="1" x14ac:dyDescent="0.2"/>
    <row r="21723" ht="11.25" customHeight="1" x14ac:dyDescent="0.2"/>
    <row r="21724" ht="11.25" customHeight="1" x14ac:dyDescent="0.2"/>
    <row r="21725" ht="11.25" customHeight="1" x14ac:dyDescent="0.2"/>
    <row r="21726" ht="11.25" customHeight="1" x14ac:dyDescent="0.2"/>
    <row r="21727" ht="11.25" customHeight="1" x14ac:dyDescent="0.2"/>
    <row r="21728" ht="11.25" customHeight="1" x14ac:dyDescent="0.2"/>
    <row r="21729" ht="11.25" customHeight="1" x14ac:dyDescent="0.2"/>
    <row r="21730" ht="11.25" customHeight="1" x14ac:dyDescent="0.2"/>
    <row r="21731" ht="11.25" customHeight="1" x14ac:dyDescent="0.2"/>
    <row r="21732" ht="11.25" customHeight="1" x14ac:dyDescent="0.2"/>
    <row r="21733" ht="11.25" customHeight="1" x14ac:dyDescent="0.2"/>
    <row r="21734" ht="11.25" customHeight="1" x14ac:dyDescent="0.2"/>
    <row r="21735" ht="11.25" customHeight="1" x14ac:dyDescent="0.2"/>
    <row r="21736" ht="11.25" customHeight="1" x14ac:dyDescent="0.2"/>
    <row r="21737" ht="11.25" customHeight="1" x14ac:dyDescent="0.2"/>
    <row r="21738" ht="11.25" customHeight="1" x14ac:dyDescent="0.2"/>
    <row r="21739" ht="11.25" customHeight="1" x14ac:dyDescent="0.2"/>
    <row r="21740" ht="11.25" customHeight="1" x14ac:dyDescent="0.2"/>
    <row r="21741" ht="11.25" customHeight="1" x14ac:dyDescent="0.2"/>
    <row r="21742" ht="11.25" customHeight="1" x14ac:dyDescent="0.2"/>
    <row r="21743" ht="11.25" customHeight="1" x14ac:dyDescent="0.2"/>
    <row r="21744" ht="11.25" customHeight="1" x14ac:dyDescent="0.2"/>
    <row r="21745" ht="11.25" customHeight="1" x14ac:dyDescent="0.2"/>
    <row r="21746" ht="11.25" customHeight="1" x14ac:dyDescent="0.2"/>
    <row r="21747" ht="11.25" customHeight="1" x14ac:dyDescent="0.2"/>
    <row r="21748" ht="11.25" customHeight="1" x14ac:dyDescent="0.2"/>
    <row r="21749" ht="11.25" customHeight="1" x14ac:dyDescent="0.2"/>
    <row r="21750" ht="11.25" customHeight="1" x14ac:dyDescent="0.2"/>
    <row r="21751" ht="11.25" customHeight="1" x14ac:dyDescent="0.2"/>
    <row r="21752" ht="11.25" customHeight="1" x14ac:dyDescent="0.2"/>
    <row r="21753" ht="11.25" customHeight="1" x14ac:dyDescent="0.2"/>
    <row r="21754" ht="11.25" customHeight="1" x14ac:dyDescent="0.2"/>
    <row r="21755" ht="11.25" customHeight="1" x14ac:dyDescent="0.2"/>
    <row r="21756" ht="11.25" customHeight="1" x14ac:dyDescent="0.2"/>
    <row r="21757" ht="11.25" customHeight="1" x14ac:dyDescent="0.2"/>
    <row r="21758" ht="11.25" customHeight="1" x14ac:dyDescent="0.2"/>
    <row r="21759" ht="11.25" customHeight="1" x14ac:dyDescent="0.2"/>
    <row r="21760" ht="11.25" customHeight="1" x14ac:dyDescent="0.2"/>
    <row r="21761" ht="11.25" customHeight="1" x14ac:dyDescent="0.2"/>
    <row r="21762" ht="11.25" customHeight="1" x14ac:dyDescent="0.2"/>
    <row r="21763" ht="11.25" customHeight="1" x14ac:dyDescent="0.2"/>
    <row r="21764" ht="11.25" customHeight="1" x14ac:dyDescent="0.2"/>
    <row r="21765" ht="11.25" customHeight="1" x14ac:dyDescent="0.2"/>
    <row r="21766" ht="11.25" customHeight="1" x14ac:dyDescent="0.2"/>
    <row r="21767" ht="11.25" customHeight="1" x14ac:dyDescent="0.2"/>
    <row r="21768" ht="11.25" customHeight="1" x14ac:dyDescent="0.2"/>
    <row r="21769" ht="11.25" customHeight="1" x14ac:dyDescent="0.2"/>
    <row r="21770" ht="11.25" customHeight="1" x14ac:dyDescent="0.2"/>
    <row r="21771" ht="11.25" customHeight="1" x14ac:dyDescent="0.2"/>
    <row r="21772" ht="11.25" customHeight="1" x14ac:dyDescent="0.2"/>
    <row r="21773" ht="11.25" customHeight="1" x14ac:dyDescent="0.2"/>
    <row r="21774" ht="11.25" customHeight="1" x14ac:dyDescent="0.2"/>
    <row r="21775" ht="11.25" customHeight="1" x14ac:dyDescent="0.2"/>
    <row r="21776" ht="11.25" customHeight="1" x14ac:dyDescent="0.2"/>
    <row r="21777" ht="11.25" customHeight="1" x14ac:dyDescent="0.2"/>
    <row r="21778" ht="11.25" customHeight="1" x14ac:dyDescent="0.2"/>
    <row r="21779" ht="11.25" customHeight="1" x14ac:dyDescent="0.2"/>
    <row r="21780" ht="11.25" customHeight="1" x14ac:dyDescent="0.2"/>
    <row r="21781" ht="11.25" customHeight="1" x14ac:dyDescent="0.2"/>
    <row r="21782" ht="11.25" customHeight="1" x14ac:dyDescent="0.2"/>
    <row r="21783" ht="11.25" customHeight="1" x14ac:dyDescent="0.2"/>
    <row r="21784" ht="11.25" customHeight="1" x14ac:dyDescent="0.2"/>
    <row r="21785" ht="11.25" customHeight="1" x14ac:dyDescent="0.2"/>
    <row r="21786" ht="11.25" customHeight="1" x14ac:dyDescent="0.2"/>
    <row r="21787" ht="11.25" customHeight="1" x14ac:dyDescent="0.2"/>
    <row r="21788" ht="11.25" customHeight="1" x14ac:dyDescent="0.2"/>
    <row r="21789" ht="11.25" customHeight="1" x14ac:dyDescent="0.2"/>
    <row r="21790" ht="11.25" customHeight="1" x14ac:dyDescent="0.2"/>
    <row r="21791" ht="11.25" customHeight="1" x14ac:dyDescent="0.2"/>
    <row r="21792" ht="11.25" customHeight="1" x14ac:dyDescent="0.2"/>
    <row r="21793" ht="11.25" customHeight="1" x14ac:dyDescent="0.2"/>
    <row r="21794" ht="11.25" customHeight="1" x14ac:dyDescent="0.2"/>
    <row r="21795" ht="11.25" customHeight="1" x14ac:dyDescent="0.2"/>
    <row r="21796" ht="11.25" customHeight="1" x14ac:dyDescent="0.2"/>
    <row r="21797" ht="11.25" customHeight="1" x14ac:dyDescent="0.2"/>
    <row r="21798" ht="11.25" customHeight="1" x14ac:dyDescent="0.2"/>
    <row r="21799" ht="11.25" customHeight="1" x14ac:dyDescent="0.2"/>
    <row r="21800" ht="11.25" customHeight="1" x14ac:dyDescent="0.2"/>
    <row r="21801" ht="11.25" customHeight="1" x14ac:dyDescent="0.2"/>
    <row r="21802" ht="11.25" customHeight="1" x14ac:dyDescent="0.2"/>
    <row r="21803" ht="11.25" customHeight="1" x14ac:dyDescent="0.2"/>
    <row r="21804" ht="11.25" customHeight="1" x14ac:dyDescent="0.2"/>
    <row r="21805" ht="11.25" customHeight="1" x14ac:dyDescent="0.2"/>
    <row r="21806" ht="11.25" customHeight="1" x14ac:dyDescent="0.2"/>
    <row r="21807" ht="11.25" customHeight="1" x14ac:dyDescent="0.2"/>
    <row r="21808" ht="11.25" customHeight="1" x14ac:dyDescent="0.2"/>
    <row r="21809" ht="11.25" customHeight="1" x14ac:dyDescent="0.2"/>
    <row r="21810" ht="11.25" customHeight="1" x14ac:dyDescent="0.2"/>
    <row r="21811" ht="11.25" customHeight="1" x14ac:dyDescent="0.2"/>
    <row r="21812" ht="11.25" customHeight="1" x14ac:dyDescent="0.2"/>
    <row r="21813" ht="11.25" customHeight="1" x14ac:dyDescent="0.2"/>
    <row r="21814" ht="11.25" customHeight="1" x14ac:dyDescent="0.2"/>
    <row r="21815" ht="11.25" customHeight="1" x14ac:dyDescent="0.2"/>
    <row r="21816" ht="11.25" customHeight="1" x14ac:dyDescent="0.2"/>
    <row r="21817" ht="11.25" customHeight="1" x14ac:dyDescent="0.2"/>
    <row r="21818" ht="11.25" customHeight="1" x14ac:dyDescent="0.2"/>
    <row r="21819" ht="11.25" customHeight="1" x14ac:dyDescent="0.2"/>
    <row r="21820" ht="11.25" customHeight="1" x14ac:dyDescent="0.2"/>
    <row r="21821" ht="11.25" customHeight="1" x14ac:dyDescent="0.2"/>
    <row r="21822" ht="11.25" customHeight="1" x14ac:dyDescent="0.2"/>
    <row r="21823" ht="11.25" customHeight="1" x14ac:dyDescent="0.2"/>
    <row r="21824" ht="11.25" customHeight="1" x14ac:dyDescent="0.2"/>
    <row r="21825" ht="11.25" customHeight="1" x14ac:dyDescent="0.2"/>
    <row r="21826" ht="11.25" customHeight="1" x14ac:dyDescent="0.2"/>
    <row r="21827" ht="11.25" customHeight="1" x14ac:dyDescent="0.2"/>
    <row r="21828" ht="11.25" customHeight="1" x14ac:dyDescent="0.2"/>
    <row r="21829" ht="11.25" customHeight="1" x14ac:dyDescent="0.2"/>
    <row r="21830" ht="11.25" customHeight="1" x14ac:dyDescent="0.2"/>
    <row r="21831" ht="11.25" customHeight="1" x14ac:dyDescent="0.2"/>
    <row r="21832" ht="11.25" customHeight="1" x14ac:dyDescent="0.2"/>
    <row r="21833" ht="11.25" customHeight="1" x14ac:dyDescent="0.2"/>
    <row r="21834" ht="11.25" customHeight="1" x14ac:dyDescent="0.2"/>
    <row r="21835" ht="11.25" customHeight="1" x14ac:dyDescent="0.2"/>
    <row r="21836" ht="11.25" customHeight="1" x14ac:dyDescent="0.2"/>
    <row r="21837" ht="11.25" customHeight="1" x14ac:dyDescent="0.2"/>
    <row r="21838" ht="11.25" customHeight="1" x14ac:dyDescent="0.2"/>
    <row r="21839" ht="11.25" customHeight="1" x14ac:dyDescent="0.2"/>
    <row r="21840" ht="11.25" customHeight="1" x14ac:dyDescent="0.2"/>
    <row r="21841" ht="11.25" customHeight="1" x14ac:dyDescent="0.2"/>
    <row r="21842" ht="11.25" customHeight="1" x14ac:dyDescent="0.2"/>
    <row r="21843" ht="11.25" customHeight="1" x14ac:dyDescent="0.2"/>
    <row r="21844" ht="11.25" customHeight="1" x14ac:dyDescent="0.2"/>
    <row r="21845" ht="11.25" customHeight="1" x14ac:dyDescent="0.2"/>
    <row r="21846" ht="11.25" customHeight="1" x14ac:dyDescent="0.2"/>
    <row r="21847" ht="11.25" customHeight="1" x14ac:dyDescent="0.2"/>
    <row r="21848" ht="11.25" customHeight="1" x14ac:dyDescent="0.2"/>
    <row r="21849" ht="11.25" customHeight="1" x14ac:dyDescent="0.2"/>
    <row r="21850" ht="11.25" customHeight="1" x14ac:dyDescent="0.2"/>
    <row r="21851" ht="11.25" customHeight="1" x14ac:dyDescent="0.2"/>
    <row r="21852" ht="11.25" customHeight="1" x14ac:dyDescent="0.2"/>
    <row r="21853" ht="11.25" customHeight="1" x14ac:dyDescent="0.2"/>
    <row r="21854" ht="11.25" customHeight="1" x14ac:dyDescent="0.2"/>
    <row r="21855" ht="11.25" customHeight="1" x14ac:dyDescent="0.2"/>
    <row r="21856" ht="11.25" customHeight="1" x14ac:dyDescent="0.2"/>
    <row r="21857" ht="11.25" customHeight="1" x14ac:dyDescent="0.2"/>
    <row r="21858" ht="11.25" customHeight="1" x14ac:dyDescent="0.2"/>
    <row r="21859" ht="11.25" customHeight="1" x14ac:dyDescent="0.2"/>
    <row r="21860" ht="11.25" customHeight="1" x14ac:dyDescent="0.2"/>
    <row r="21861" ht="11.25" customHeight="1" x14ac:dyDescent="0.2"/>
    <row r="21862" ht="11.25" customHeight="1" x14ac:dyDescent="0.2"/>
    <row r="21863" ht="11.25" customHeight="1" x14ac:dyDescent="0.2"/>
    <row r="21864" ht="11.25" customHeight="1" x14ac:dyDescent="0.2"/>
    <row r="21865" ht="11.25" customHeight="1" x14ac:dyDescent="0.2"/>
    <row r="21866" ht="11.25" customHeight="1" x14ac:dyDescent="0.2"/>
    <row r="21867" ht="11.25" customHeight="1" x14ac:dyDescent="0.2"/>
    <row r="21868" ht="11.25" customHeight="1" x14ac:dyDescent="0.2"/>
    <row r="21869" ht="11.25" customHeight="1" x14ac:dyDescent="0.2"/>
    <row r="21870" ht="11.25" customHeight="1" x14ac:dyDescent="0.2"/>
    <row r="21871" ht="11.25" customHeight="1" x14ac:dyDescent="0.2"/>
    <row r="21872" ht="11.25" customHeight="1" x14ac:dyDescent="0.2"/>
    <row r="21873" ht="11.25" customHeight="1" x14ac:dyDescent="0.2"/>
    <row r="21874" ht="11.25" customHeight="1" x14ac:dyDescent="0.2"/>
    <row r="21875" ht="11.25" customHeight="1" x14ac:dyDescent="0.2"/>
    <row r="21876" ht="11.25" customHeight="1" x14ac:dyDescent="0.2"/>
    <row r="21877" ht="11.25" customHeight="1" x14ac:dyDescent="0.2"/>
    <row r="21878" ht="11.25" customHeight="1" x14ac:dyDescent="0.2"/>
    <row r="21879" ht="11.25" customHeight="1" x14ac:dyDescent="0.2"/>
    <row r="21880" ht="11.25" customHeight="1" x14ac:dyDescent="0.2"/>
    <row r="21881" ht="11.25" customHeight="1" x14ac:dyDescent="0.2"/>
    <row r="21882" ht="11.25" customHeight="1" x14ac:dyDescent="0.2"/>
    <row r="21883" ht="11.25" customHeight="1" x14ac:dyDescent="0.2"/>
    <row r="21884" ht="11.25" customHeight="1" x14ac:dyDescent="0.2"/>
    <row r="21885" ht="11.25" customHeight="1" x14ac:dyDescent="0.2"/>
    <row r="21886" ht="11.25" customHeight="1" x14ac:dyDescent="0.2"/>
    <row r="21887" ht="11.25" customHeight="1" x14ac:dyDescent="0.2"/>
    <row r="21888" ht="11.25" customHeight="1" x14ac:dyDescent="0.2"/>
    <row r="21889" ht="11.25" customHeight="1" x14ac:dyDescent="0.2"/>
    <row r="21890" ht="11.25" customHeight="1" x14ac:dyDescent="0.2"/>
    <row r="21891" ht="11.25" customHeight="1" x14ac:dyDescent="0.2"/>
    <row r="21892" ht="11.25" customHeight="1" x14ac:dyDescent="0.2"/>
    <row r="21893" ht="11.25" customHeight="1" x14ac:dyDescent="0.2"/>
    <row r="21894" ht="11.25" customHeight="1" x14ac:dyDescent="0.2"/>
    <row r="21895" ht="11.25" customHeight="1" x14ac:dyDescent="0.2"/>
    <row r="21896" ht="11.25" customHeight="1" x14ac:dyDescent="0.2"/>
    <row r="21897" ht="11.25" customHeight="1" x14ac:dyDescent="0.2"/>
    <row r="21898" ht="11.25" customHeight="1" x14ac:dyDescent="0.2"/>
    <row r="21899" ht="11.25" customHeight="1" x14ac:dyDescent="0.2"/>
    <row r="21900" ht="11.25" customHeight="1" x14ac:dyDescent="0.2"/>
    <row r="21901" ht="11.25" customHeight="1" x14ac:dyDescent="0.2"/>
    <row r="21902" ht="11.25" customHeight="1" x14ac:dyDescent="0.2"/>
    <row r="21903" ht="11.25" customHeight="1" x14ac:dyDescent="0.2"/>
    <row r="21904" ht="11.25" customHeight="1" x14ac:dyDescent="0.2"/>
    <row r="21905" ht="11.25" customHeight="1" x14ac:dyDescent="0.2"/>
    <row r="21906" ht="11.25" customHeight="1" x14ac:dyDescent="0.2"/>
    <row r="21907" ht="11.25" customHeight="1" x14ac:dyDescent="0.2"/>
    <row r="21908" ht="11.25" customHeight="1" x14ac:dyDescent="0.2"/>
    <row r="21909" ht="11.25" customHeight="1" x14ac:dyDescent="0.2"/>
    <row r="21910" ht="11.25" customHeight="1" x14ac:dyDescent="0.2"/>
    <row r="21911" ht="11.25" customHeight="1" x14ac:dyDescent="0.2"/>
    <row r="21912" ht="11.25" customHeight="1" x14ac:dyDescent="0.2"/>
    <row r="21913" ht="11.25" customHeight="1" x14ac:dyDescent="0.2"/>
    <row r="21914" ht="11.25" customHeight="1" x14ac:dyDescent="0.2"/>
    <row r="21915" ht="11.25" customHeight="1" x14ac:dyDescent="0.2"/>
    <row r="21916" ht="11.25" customHeight="1" x14ac:dyDescent="0.2"/>
    <row r="21917" ht="11.25" customHeight="1" x14ac:dyDescent="0.2"/>
    <row r="21918" ht="11.25" customHeight="1" x14ac:dyDescent="0.2"/>
    <row r="21919" ht="11.25" customHeight="1" x14ac:dyDescent="0.2"/>
    <row r="21920" ht="11.25" customHeight="1" x14ac:dyDescent="0.2"/>
    <row r="21921" ht="11.25" customHeight="1" x14ac:dyDescent="0.2"/>
    <row r="21922" ht="11.25" customHeight="1" x14ac:dyDescent="0.2"/>
    <row r="21923" ht="11.25" customHeight="1" x14ac:dyDescent="0.2"/>
    <row r="21924" ht="11.25" customHeight="1" x14ac:dyDescent="0.2"/>
    <row r="21925" ht="11.25" customHeight="1" x14ac:dyDescent="0.2"/>
    <row r="21926" ht="11.25" customHeight="1" x14ac:dyDescent="0.2"/>
    <row r="21927" ht="11.25" customHeight="1" x14ac:dyDescent="0.2"/>
    <row r="21928" ht="11.25" customHeight="1" x14ac:dyDescent="0.2"/>
    <row r="21929" ht="11.25" customHeight="1" x14ac:dyDescent="0.2"/>
    <row r="21930" ht="11.25" customHeight="1" x14ac:dyDescent="0.2"/>
    <row r="21931" ht="11.25" customHeight="1" x14ac:dyDescent="0.2"/>
    <row r="21932" ht="11.25" customHeight="1" x14ac:dyDescent="0.2"/>
    <row r="21933" ht="11.25" customHeight="1" x14ac:dyDescent="0.2"/>
    <row r="21934" ht="11.25" customHeight="1" x14ac:dyDescent="0.2"/>
    <row r="21935" ht="11.25" customHeight="1" x14ac:dyDescent="0.2"/>
    <row r="21936" ht="11.25" customHeight="1" x14ac:dyDescent="0.2"/>
    <row r="21937" ht="11.25" customHeight="1" x14ac:dyDescent="0.2"/>
    <row r="21938" ht="11.25" customHeight="1" x14ac:dyDescent="0.2"/>
    <row r="21939" ht="11.25" customHeight="1" x14ac:dyDescent="0.2"/>
    <row r="21940" ht="11.25" customHeight="1" x14ac:dyDescent="0.2"/>
    <row r="21941" ht="11.25" customHeight="1" x14ac:dyDescent="0.2"/>
    <row r="21942" ht="11.25" customHeight="1" x14ac:dyDescent="0.2"/>
    <row r="21943" ht="11.25" customHeight="1" x14ac:dyDescent="0.2"/>
    <row r="21944" ht="11.25" customHeight="1" x14ac:dyDescent="0.2"/>
    <row r="21945" ht="11.25" customHeight="1" x14ac:dyDescent="0.2"/>
    <row r="21946" ht="11.25" customHeight="1" x14ac:dyDescent="0.2"/>
    <row r="21947" ht="11.25" customHeight="1" x14ac:dyDescent="0.2"/>
    <row r="21948" ht="11.25" customHeight="1" x14ac:dyDescent="0.2"/>
    <row r="21949" ht="11.25" customHeight="1" x14ac:dyDescent="0.2"/>
    <row r="21950" ht="11.25" customHeight="1" x14ac:dyDescent="0.2"/>
    <row r="21951" ht="11.25" customHeight="1" x14ac:dyDescent="0.2"/>
    <row r="21952" ht="11.25" customHeight="1" x14ac:dyDescent="0.2"/>
    <row r="21953" ht="11.25" customHeight="1" x14ac:dyDescent="0.2"/>
    <row r="21954" ht="11.25" customHeight="1" x14ac:dyDescent="0.2"/>
    <row r="21955" ht="11.25" customHeight="1" x14ac:dyDescent="0.2"/>
    <row r="21956" ht="11.25" customHeight="1" x14ac:dyDescent="0.2"/>
    <row r="21957" ht="11.25" customHeight="1" x14ac:dyDescent="0.2"/>
    <row r="21958" ht="11.25" customHeight="1" x14ac:dyDescent="0.2"/>
    <row r="21959" ht="11.25" customHeight="1" x14ac:dyDescent="0.2"/>
    <row r="21960" ht="11.25" customHeight="1" x14ac:dyDescent="0.2"/>
    <row r="21961" ht="11.25" customHeight="1" x14ac:dyDescent="0.2"/>
    <row r="21962" ht="11.25" customHeight="1" x14ac:dyDescent="0.2"/>
    <row r="21963" ht="11.25" customHeight="1" x14ac:dyDescent="0.2"/>
    <row r="21964" ht="11.25" customHeight="1" x14ac:dyDescent="0.2"/>
    <row r="21965" ht="11.25" customHeight="1" x14ac:dyDescent="0.2"/>
    <row r="21966" ht="11.25" customHeight="1" x14ac:dyDescent="0.2"/>
    <row r="21967" ht="11.25" customHeight="1" x14ac:dyDescent="0.2"/>
    <row r="21968" ht="11.25" customHeight="1" x14ac:dyDescent="0.2"/>
    <row r="21969" ht="11.25" customHeight="1" x14ac:dyDescent="0.2"/>
    <row r="21970" ht="11.25" customHeight="1" x14ac:dyDescent="0.2"/>
    <row r="21971" ht="11.25" customHeight="1" x14ac:dyDescent="0.2"/>
    <row r="21972" ht="11.25" customHeight="1" x14ac:dyDescent="0.2"/>
    <row r="21973" ht="11.25" customHeight="1" x14ac:dyDescent="0.2"/>
    <row r="21974" ht="11.25" customHeight="1" x14ac:dyDescent="0.2"/>
    <row r="21975" ht="11.25" customHeight="1" x14ac:dyDescent="0.2"/>
    <row r="21976" ht="11.25" customHeight="1" x14ac:dyDescent="0.2"/>
    <row r="21977" ht="11.25" customHeight="1" x14ac:dyDescent="0.2"/>
    <row r="21978" ht="11.25" customHeight="1" x14ac:dyDescent="0.2"/>
    <row r="21979" ht="11.25" customHeight="1" x14ac:dyDescent="0.2"/>
    <row r="21980" ht="11.25" customHeight="1" x14ac:dyDescent="0.2"/>
    <row r="21981" ht="11.25" customHeight="1" x14ac:dyDescent="0.2"/>
    <row r="21982" ht="11.25" customHeight="1" x14ac:dyDescent="0.2"/>
    <row r="21983" ht="11.25" customHeight="1" x14ac:dyDescent="0.2"/>
    <row r="21984" ht="11.25" customHeight="1" x14ac:dyDescent="0.2"/>
    <row r="21985" ht="11.25" customHeight="1" x14ac:dyDescent="0.2"/>
    <row r="21986" ht="11.25" customHeight="1" x14ac:dyDescent="0.2"/>
    <row r="21987" ht="11.25" customHeight="1" x14ac:dyDescent="0.2"/>
    <row r="21988" ht="11.25" customHeight="1" x14ac:dyDescent="0.2"/>
    <row r="21989" ht="11.25" customHeight="1" x14ac:dyDescent="0.2"/>
    <row r="21990" ht="11.25" customHeight="1" x14ac:dyDescent="0.2"/>
    <row r="21991" ht="11.25" customHeight="1" x14ac:dyDescent="0.2"/>
    <row r="21992" ht="11.25" customHeight="1" x14ac:dyDescent="0.2"/>
    <row r="21993" ht="11.25" customHeight="1" x14ac:dyDescent="0.2"/>
    <row r="21994" ht="11.25" customHeight="1" x14ac:dyDescent="0.2"/>
    <row r="21995" ht="11.25" customHeight="1" x14ac:dyDescent="0.2"/>
    <row r="21996" ht="11.25" customHeight="1" x14ac:dyDescent="0.2"/>
    <row r="21997" ht="11.25" customHeight="1" x14ac:dyDescent="0.2"/>
    <row r="21998" ht="11.25" customHeight="1" x14ac:dyDescent="0.2"/>
    <row r="21999" ht="11.25" customHeight="1" x14ac:dyDescent="0.2"/>
    <row r="22000" ht="11.25" customHeight="1" x14ac:dyDescent="0.2"/>
    <row r="22001" ht="11.25" customHeight="1" x14ac:dyDescent="0.2"/>
    <row r="22002" ht="11.25" customHeight="1" x14ac:dyDescent="0.2"/>
    <row r="22003" ht="11.25" customHeight="1" x14ac:dyDescent="0.2"/>
    <row r="22004" ht="11.25" customHeight="1" x14ac:dyDescent="0.2"/>
    <row r="22005" ht="11.25" customHeight="1" x14ac:dyDescent="0.2"/>
    <row r="22006" ht="11.25" customHeight="1" x14ac:dyDescent="0.2"/>
    <row r="22007" ht="11.25" customHeight="1" x14ac:dyDescent="0.2"/>
    <row r="22008" ht="11.25" customHeight="1" x14ac:dyDescent="0.2"/>
    <row r="22009" ht="11.25" customHeight="1" x14ac:dyDescent="0.2"/>
    <row r="22010" ht="11.25" customHeight="1" x14ac:dyDescent="0.2"/>
    <row r="22011" ht="11.25" customHeight="1" x14ac:dyDescent="0.2"/>
    <row r="22012" ht="11.25" customHeight="1" x14ac:dyDescent="0.2"/>
    <row r="22013" ht="11.25" customHeight="1" x14ac:dyDescent="0.2"/>
    <row r="22014" ht="11.25" customHeight="1" x14ac:dyDescent="0.2"/>
    <row r="22015" ht="11.25" customHeight="1" x14ac:dyDescent="0.2"/>
    <row r="22016" ht="11.25" customHeight="1" x14ac:dyDescent="0.2"/>
    <row r="22017" ht="11.25" customHeight="1" x14ac:dyDescent="0.2"/>
    <row r="22018" ht="11.25" customHeight="1" x14ac:dyDescent="0.2"/>
    <row r="22019" ht="11.25" customHeight="1" x14ac:dyDescent="0.2"/>
    <row r="22020" ht="11.25" customHeight="1" x14ac:dyDescent="0.2"/>
    <row r="22021" ht="11.25" customHeight="1" x14ac:dyDescent="0.2"/>
    <row r="22022" ht="11.25" customHeight="1" x14ac:dyDescent="0.2"/>
    <row r="22023" ht="11.25" customHeight="1" x14ac:dyDescent="0.2"/>
    <row r="22024" ht="11.25" customHeight="1" x14ac:dyDescent="0.2"/>
    <row r="22025" ht="11.25" customHeight="1" x14ac:dyDescent="0.2"/>
    <row r="22026" ht="11.25" customHeight="1" x14ac:dyDescent="0.2"/>
    <row r="22027" ht="11.25" customHeight="1" x14ac:dyDescent="0.2"/>
    <row r="22028" ht="11.25" customHeight="1" x14ac:dyDescent="0.2"/>
    <row r="22029" ht="11.25" customHeight="1" x14ac:dyDescent="0.2"/>
    <row r="22030" ht="11.25" customHeight="1" x14ac:dyDescent="0.2"/>
    <row r="22031" ht="11.25" customHeight="1" x14ac:dyDescent="0.2"/>
    <row r="22032" ht="11.25" customHeight="1" x14ac:dyDescent="0.2"/>
    <row r="22033" ht="11.25" customHeight="1" x14ac:dyDescent="0.2"/>
    <row r="22034" ht="11.25" customHeight="1" x14ac:dyDescent="0.2"/>
    <row r="22035" ht="11.25" customHeight="1" x14ac:dyDescent="0.2"/>
    <row r="22036" ht="11.25" customHeight="1" x14ac:dyDescent="0.2"/>
    <row r="22037" ht="11.25" customHeight="1" x14ac:dyDescent="0.2"/>
    <row r="22038" ht="11.25" customHeight="1" x14ac:dyDescent="0.2"/>
    <row r="22039" ht="11.25" customHeight="1" x14ac:dyDescent="0.2"/>
    <row r="22040" ht="11.25" customHeight="1" x14ac:dyDescent="0.2"/>
    <row r="22041" ht="11.25" customHeight="1" x14ac:dyDescent="0.2"/>
    <row r="22042" ht="11.25" customHeight="1" x14ac:dyDescent="0.2"/>
    <row r="22043" ht="11.25" customHeight="1" x14ac:dyDescent="0.2"/>
    <row r="22044" ht="11.25" customHeight="1" x14ac:dyDescent="0.2"/>
    <row r="22045" ht="11.25" customHeight="1" x14ac:dyDescent="0.2"/>
    <row r="22046" ht="11.25" customHeight="1" x14ac:dyDescent="0.2"/>
    <row r="22047" ht="11.25" customHeight="1" x14ac:dyDescent="0.2"/>
    <row r="22048" ht="11.25" customHeight="1" x14ac:dyDescent="0.2"/>
    <row r="22049" ht="11.25" customHeight="1" x14ac:dyDescent="0.2"/>
    <row r="22050" ht="11.25" customHeight="1" x14ac:dyDescent="0.2"/>
    <row r="22051" ht="11.25" customHeight="1" x14ac:dyDescent="0.2"/>
    <row r="22052" ht="11.25" customHeight="1" x14ac:dyDescent="0.2"/>
    <row r="22053" ht="11.25" customHeight="1" x14ac:dyDescent="0.2"/>
    <row r="22054" ht="11.25" customHeight="1" x14ac:dyDescent="0.2"/>
    <row r="22055" ht="11.25" customHeight="1" x14ac:dyDescent="0.2"/>
    <row r="22056" ht="11.25" customHeight="1" x14ac:dyDescent="0.2"/>
    <row r="22057" ht="11.25" customHeight="1" x14ac:dyDescent="0.2"/>
    <row r="22058" ht="11.25" customHeight="1" x14ac:dyDescent="0.2"/>
    <row r="22059" ht="11.25" customHeight="1" x14ac:dyDescent="0.2"/>
    <row r="22060" ht="11.25" customHeight="1" x14ac:dyDescent="0.2"/>
    <row r="22061" ht="11.25" customHeight="1" x14ac:dyDescent="0.2"/>
    <row r="22062" ht="11.25" customHeight="1" x14ac:dyDescent="0.2"/>
    <row r="22063" ht="11.25" customHeight="1" x14ac:dyDescent="0.2"/>
    <row r="22064" ht="11.25" customHeight="1" x14ac:dyDescent="0.2"/>
    <row r="22065" ht="11.25" customHeight="1" x14ac:dyDescent="0.2"/>
    <row r="22066" ht="11.25" customHeight="1" x14ac:dyDescent="0.2"/>
    <row r="22067" ht="11.25" customHeight="1" x14ac:dyDescent="0.2"/>
    <row r="22068" ht="11.25" customHeight="1" x14ac:dyDescent="0.2"/>
    <row r="22069" ht="11.25" customHeight="1" x14ac:dyDescent="0.2"/>
    <row r="22070" ht="11.25" customHeight="1" x14ac:dyDescent="0.2"/>
    <row r="22071" ht="11.25" customHeight="1" x14ac:dyDescent="0.2"/>
    <row r="22072" ht="11.25" customHeight="1" x14ac:dyDescent="0.2"/>
    <row r="22073" ht="11.25" customHeight="1" x14ac:dyDescent="0.2"/>
    <row r="22074" ht="11.25" customHeight="1" x14ac:dyDescent="0.2"/>
    <row r="22075" ht="11.25" customHeight="1" x14ac:dyDescent="0.2"/>
    <row r="22076" ht="11.25" customHeight="1" x14ac:dyDescent="0.2"/>
    <row r="22077" ht="11.25" customHeight="1" x14ac:dyDescent="0.2"/>
    <row r="22078" ht="11.25" customHeight="1" x14ac:dyDescent="0.2"/>
    <row r="22079" ht="11.25" customHeight="1" x14ac:dyDescent="0.2"/>
    <row r="22080" ht="11.25" customHeight="1" x14ac:dyDescent="0.2"/>
    <row r="22081" ht="11.25" customHeight="1" x14ac:dyDescent="0.2"/>
    <row r="22082" ht="11.25" customHeight="1" x14ac:dyDescent="0.2"/>
    <row r="22083" ht="11.25" customHeight="1" x14ac:dyDescent="0.2"/>
    <row r="22084" ht="11.25" customHeight="1" x14ac:dyDescent="0.2"/>
    <row r="22085" ht="11.25" customHeight="1" x14ac:dyDescent="0.2"/>
    <row r="22086" ht="11.25" customHeight="1" x14ac:dyDescent="0.2"/>
    <row r="22087" ht="11.25" customHeight="1" x14ac:dyDescent="0.2"/>
    <row r="22088" ht="11.25" customHeight="1" x14ac:dyDescent="0.2"/>
    <row r="22089" ht="11.25" customHeight="1" x14ac:dyDescent="0.2"/>
    <row r="22090" ht="11.25" customHeight="1" x14ac:dyDescent="0.2"/>
    <row r="22091" ht="11.25" customHeight="1" x14ac:dyDescent="0.2"/>
    <row r="22092" ht="11.25" customHeight="1" x14ac:dyDescent="0.2"/>
    <row r="22093" ht="11.25" customHeight="1" x14ac:dyDescent="0.2"/>
    <row r="22094" ht="11.25" customHeight="1" x14ac:dyDescent="0.2"/>
    <row r="22095" ht="11.25" customHeight="1" x14ac:dyDescent="0.2"/>
    <row r="22096" ht="11.25" customHeight="1" x14ac:dyDescent="0.2"/>
    <row r="22097" ht="11.25" customHeight="1" x14ac:dyDescent="0.2"/>
    <row r="22098" ht="11.25" customHeight="1" x14ac:dyDescent="0.2"/>
    <row r="22099" ht="11.25" customHeight="1" x14ac:dyDescent="0.2"/>
    <row r="22100" ht="11.25" customHeight="1" x14ac:dyDescent="0.2"/>
    <row r="22101" ht="11.25" customHeight="1" x14ac:dyDescent="0.2"/>
    <row r="22102" ht="11.25" customHeight="1" x14ac:dyDescent="0.2"/>
    <row r="22103" ht="11.25" customHeight="1" x14ac:dyDescent="0.2"/>
    <row r="22104" ht="11.25" customHeight="1" x14ac:dyDescent="0.2"/>
    <row r="22105" ht="11.25" customHeight="1" x14ac:dyDescent="0.2"/>
    <row r="22106" ht="11.25" customHeight="1" x14ac:dyDescent="0.2"/>
    <row r="22107" ht="11.25" customHeight="1" x14ac:dyDescent="0.2"/>
    <row r="22108" ht="11.25" customHeight="1" x14ac:dyDescent="0.2"/>
    <row r="22109" ht="11.25" customHeight="1" x14ac:dyDescent="0.2"/>
    <row r="22110" ht="11.25" customHeight="1" x14ac:dyDescent="0.2"/>
    <row r="22111" ht="11.25" customHeight="1" x14ac:dyDescent="0.2"/>
    <row r="22112" ht="11.25" customHeight="1" x14ac:dyDescent="0.2"/>
    <row r="22113" ht="11.25" customHeight="1" x14ac:dyDescent="0.2"/>
    <row r="22114" ht="11.25" customHeight="1" x14ac:dyDescent="0.2"/>
    <row r="22115" ht="11.25" customHeight="1" x14ac:dyDescent="0.2"/>
    <row r="22116" ht="11.25" customHeight="1" x14ac:dyDescent="0.2"/>
    <row r="22117" ht="11.25" customHeight="1" x14ac:dyDescent="0.2"/>
    <row r="22118" ht="11.25" customHeight="1" x14ac:dyDescent="0.2"/>
    <row r="22119" ht="11.25" customHeight="1" x14ac:dyDescent="0.2"/>
    <row r="22120" ht="11.25" customHeight="1" x14ac:dyDescent="0.2"/>
    <row r="22121" ht="11.25" customHeight="1" x14ac:dyDescent="0.2"/>
    <row r="22122" ht="11.25" customHeight="1" x14ac:dyDescent="0.2"/>
    <row r="22123" ht="11.25" customHeight="1" x14ac:dyDescent="0.2"/>
    <row r="22124" ht="11.25" customHeight="1" x14ac:dyDescent="0.2"/>
    <row r="22125" ht="11.25" customHeight="1" x14ac:dyDescent="0.2"/>
    <row r="22126" ht="11.25" customHeight="1" x14ac:dyDescent="0.2"/>
    <row r="22127" ht="11.25" customHeight="1" x14ac:dyDescent="0.2"/>
    <row r="22128" ht="11.25" customHeight="1" x14ac:dyDescent="0.2"/>
    <row r="22129" ht="11.25" customHeight="1" x14ac:dyDescent="0.2"/>
    <row r="22130" ht="11.25" customHeight="1" x14ac:dyDescent="0.2"/>
    <row r="22131" ht="11.25" customHeight="1" x14ac:dyDescent="0.2"/>
    <row r="22132" ht="11.25" customHeight="1" x14ac:dyDescent="0.2"/>
    <row r="22133" ht="11.25" customHeight="1" x14ac:dyDescent="0.2"/>
    <row r="22134" ht="11.25" customHeight="1" x14ac:dyDescent="0.2"/>
    <row r="22135" ht="11.25" customHeight="1" x14ac:dyDescent="0.2"/>
    <row r="22136" ht="11.25" customHeight="1" x14ac:dyDescent="0.2"/>
    <row r="22137" ht="11.25" customHeight="1" x14ac:dyDescent="0.2"/>
    <row r="22138" ht="11.25" customHeight="1" x14ac:dyDescent="0.2"/>
    <row r="22139" ht="11.25" customHeight="1" x14ac:dyDescent="0.2"/>
    <row r="22140" ht="11.25" customHeight="1" x14ac:dyDescent="0.2"/>
    <row r="22141" ht="11.25" customHeight="1" x14ac:dyDescent="0.2"/>
    <row r="22142" ht="11.25" customHeight="1" x14ac:dyDescent="0.2"/>
    <row r="22143" ht="11.25" customHeight="1" x14ac:dyDescent="0.2"/>
    <row r="22144" ht="11.25" customHeight="1" x14ac:dyDescent="0.2"/>
    <row r="22145" ht="11.25" customHeight="1" x14ac:dyDescent="0.2"/>
    <row r="22146" ht="11.25" customHeight="1" x14ac:dyDescent="0.2"/>
    <row r="22147" ht="11.25" customHeight="1" x14ac:dyDescent="0.2"/>
    <row r="22148" ht="11.25" customHeight="1" x14ac:dyDescent="0.2"/>
    <row r="22149" ht="11.25" customHeight="1" x14ac:dyDescent="0.2"/>
    <row r="22150" ht="11.25" customHeight="1" x14ac:dyDescent="0.2"/>
    <row r="22151" ht="11.25" customHeight="1" x14ac:dyDescent="0.2"/>
    <row r="22152" ht="11.25" customHeight="1" x14ac:dyDescent="0.2"/>
    <row r="22153" ht="11.25" customHeight="1" x14ac:dyDescent="0.2"/>
    <row r="22154" ht="11.25" customHeight="1" x14ac:dyDescent="0.2"/>
    <row r="22155" ht="11.25" customHeight="1" x14ac:dyDescent="0.2"/>
    <row r="22156" ht="11.25" customHeight="1" x14ac:dyDescent="0.2"/>
    <row r="22157" ht="11.25" customHeight="1" x14ac:dyDescent="0.2"/>
    <row r="22158" ht="11.25" customHeight="1" x14ac:dyDescent="0.2"/>
    <row r="22159" ht="11.25" customHeight="1" x14ac:dyDescent="0.2"/>
    <row r="22160" ht="11.25" customHeight="1" x14ac:dyDescent="0.2"/>
    <row r="22161" ht="11.25" customHeight="1" x14ac:dyDescent="0.2"/>
    <row r="22162" ht="11.25" customHeight="1" x14ac:dyDescent="0.2"/>
    <row r="22163" ht="11.25" customHeight="1" x14ac:dyDescent="0.2"/>
    <row r="22164" ht="11.25" customHeight="1" x14ac:dyDescent="0.2"/>
    <row r="22165" ht="11.25" customHeight="1" x14ac:dyDescent="0.2"/>
    <row r="22166" ht="11.25" customHeight="1" x14ac:dyDescent="0.2"/>
    <row r="22167" ht="11.25" customHeight="1" x14ac:dyDescent="0.2"/>
    <row r="22168" ht="11.25" customHeight="1" x14ac:dyDescent="0.2"/>
    <row r="22169" ht="11.25" customHeight="1" x14ac:dyDescent="0.2"/>
    <row r="22170" ht="11.25" customHeight="1" x14ac:dyDescent="0.2"/>
    <row r="22171" ht="11.25" customHeight="1" x14ac:dyDescent="0.2"/>
    <row r="22172" ht="11.25" customHeight="1" x14ac:dyDescent="0.2"/>
    <row r="22173" ht="11.25" customHeight="1" x14ac:dyDescent="0.2"/>
    <row r="22174" ht="11.25" customHeight="1" x14ac:dyDescent="0.2"/>
    <row r="22175" ht="11.25" customHeight="1" x14ac:dyDescent="0.2"/>
    <row r="22176" ht="11.25" customHeight="1" x14ac:dyDescent="0.2"/>
    <row r="22177" ht="11.25" customHeight="1" x14ac:dyDescent="0.2"/>
    <row r="22178" ht="11.25" customHeight="1" x14ac:dyDescent="0.2"/>
    <row r="22179" ht="11.25" customHeight="1" x14ac:dyDescent="0.2"/>
    <row r="22180" ht="11.25" customHeight="1" x14ac:dyDescent="0.2"/>
    <row r="22181" ht="11.25" customHeight="1" x14ac:dyDescent="0.2"/>
    <row r="22182" ht="11.25" customHeight="1" x14ac:dyDescent="0.2"/>
    <row r="22183" ht="11.25" customHeight="1" x14ac:dyDescent="0.2"/>
    <row r="22184" ht="11.25" customHeight="1" x14ac:dyDescent="0.2"/>
    <row r="22185" ht="11.25" customHeight="1" x14ac:dyDescent="0.2"/>
    <row r="22186" ht="11.25" customHeight="1" x14ac:dyDescent="0.2"/>
    <row r="22187" ht="11.25" customHeight="1" x14ac:dyDescent="0.2"/>
    <row r="22188" ht="11.25" customHeight="1" x14ac:dyDescent="0.2"/>
    <row r="22189" ht="11.25" customHeight="1" x14ac:dyDescent="0.2"/>
    <row r="22190" ht="11.25" customHeight="1" x14ac:dyDescent="0.2"/>
    <row r="22191" ht="11.25" customHeight="1" x14ac:dyDescent="0.2"/>
    <row r="22192" ht="11.25" customHeight="1" x14ac:dyDescent="0.2"/>
    <row r="22193" ht="11.25" customHeight="1" x14ac:dyDescent="0.2"/>
    <row r="22194" ht="11.25" customHeight="1" x14ac:dyDescent="0.2"/>
    <row r="22195" ht="11.25" customHeight="1" x14ac:dyDescent="0.2"/>
    <row r="22196" ht="11.25" customHeight="1" x14ac:dyDescent="0.2"/>
    <row r="22197" ht="11.25" customHeight="1" x14ac:dyDescent="0.2"/>
    <row r="22198" ht="11.25" customHeight="1" x14ac:dyDescent="0.2"/>
    <row r="22199" ht="11.25" customHeight="1" x14ac:dyDescent="0.2"/>
    <row r="22200" ht="11.25" customHeight="1" x14ac:dyDescent="0.2"/>
    <row r="22201" ht="11.25" customHeight="1" x14ac:dyDescent="0.2"/>
    <row r="22202" ht="11.25" customHeight="1" x14ac:dyDescent="0.2"/>
    <row r="22203" ht="11.25" customHeight="1" x14ac:dyDescent="0.2"/>
    <row r="22204" ht="11.25" customHeight="1" x14ac:dyDescent="0.2"/>
    <row r="22205" ht="11.25" customHeight="1" x14ac:dyDescent="0.2"/>
    <row r="22206" ht="11.25" customHeight="1" x14ac:dyDescent="0.2"/>
    <row r="22207" ht="11.25" customHeight="1" x14ac:dyDescent="0.2"/>
    <row r="22208" ht="11.25" customHeight="1" x14ac:dyDescent="0.2"/>
    <row r="22209" ht="11.25" customHeight="1" x14ac:dyDescent="0.2"/>
    <row r="22210" ht="11.25" customHeight="1" x14ac:dyDescent="0.2"/>
    <row r="22211" ht="11.25" customHeight="1" x14ac:dyDescent="0.2"/>
    <row r="22212" ht="11.25" customHeight="1" x14ac:dyDescent="0.2"/>
    <row r="22213" ht="11.25" customHeight="1" x14ac:dyDescent="0.2"/>
    <row r="22214" ht="11.25" customHeight="1" x14ac:dyDescent="0.2"/>
    <row r="22215" ht="11.25" customHeight="1" x14ac:dyDescent="0.2"/>
    <row r="22216" ht="11.25" customHeight="1" x14ac:dyDescent="0.2"/>
    <row r="22217" ht="11.25" customHeight="1" x14ac:dyDescent="0.2"/>
    <row r="22218" ht="11.25" customHeight="1" x14ac:dyDescent="0.2"/>
    <row r="22219" ht="11.25" customHeight="1" x14ac:dyDescent="0.2"/>
    <row r="22220" ht="11.25" customHeight="1" x14ac:dyDescent="0.2"/>
    <row r="22221" ht="11.25" customHeight="1" x14ac:dyDescent="0.2"/>
    <row r="22222" ht="11.25" customHeight="1" x14ac:dyDescent="0.2"/>
    <row r="22223" ht="11.25" customHeight="1" x14ac:dyDescent="0.2"/>
    <row r="22224" ht="11.25" customHeight="1" x14ac:dyDescent="0.2"/>
    <row r="22225" ht="11.25" customHeight="1" x14ac:dyDescent="0.2"/>
    <row r="22226" ht="11.25" customHeight="1" x14ac:dyDescent="0.2"/>
    <row r="22227" ht="11.25" customHeight="1" x14ac:dyDescent="0.2"/>
    <row r="22228" ht="11.25" customHeight="1" x14ac:dyDescent="0.2"/>
    <row r="22229" ht="11.25" customHeight="1" x14ac:dyDescent="0.2"/>
    <row r="22230" ht="11.25" customHeight="1" x14ac:dyDescent="0.2"/>
    <row r="22231" ht="11.25" customHeight="1" x14ac:dyDescent="0.2"/>
    <row r="22232" ht="11.25" customHeight="1" x14ac:dyDescent="0.2"/>
    <row r="22233" ht="11.25" customHeight="1" x14ac:dyDescent="0.2"/>
    <row r="22234" ht="11.25" customHeight="1" x14ac:dyDescent="0.2"/>
    <row r="22235" ht="11.25" customHeight="1" x14ac:dyDescent="0.2"/>
    <row r="22236" ht="11.25" customHeight="1" x14ac:dyDescent="0.2"/>
    <row r="22237" ht="11.25" customHeight="1" x14ac:dyDescent="0.2"/>
    <row r="22238" ht="11.25" customHeight="1" x14ac:dyDescent="0.2"/>
    <row r="22239" ht="11.25" customHeight="1" x14ac:dyDescent="0.2"/>
    <row r="22240" ht="11.25" customHeight="1" x14ac:dyDescent="0.2"/>
    <row r="22241" ht="11.25" customHeight="1" x14ac:dyDescent="0.2"/>
    <row r="22242" ht="11.25" customHeight="1" x14ac:dyDescent="0.2"/>
    <row r="22243" ht="11.25" customHeight="1" x14ac:dyDescent="0.2"/>
    <row r="22244" ht="11.25" customHeight="1" x14ac:dyDescent="0.2"/>
    <row r="22245" ht="11.25" customHeight="1" x14ac:dyDescent="0.2"/>
    <row r="22246" ht="11.25" customHeight="1" x14ac:dyDescent="0.2"/>
    <row r="22247" ht="11.25" customHeight="1" x14ac:dyDescent="0.2"/>
    <row r="22248" ht="11.25" customHeight="1" x14ac:dyDescent="0.2"/>
    <row r="22249" ht="11.25" customHeight="1" x14ac:dyDescent="0.2"/>
    <row r="22250" ht="11.25" customHeight="1" x14ac:dyDescent="0.2"/>
    <row r="22251" ht="11.25" customHeight="1" x14ac:dyDescent="0.2"/>
    <row r="22252" ht="11.25" customHeight="1" x14ac:dyDescent="0.2"/>
    <row r="22253" ht="11.25" customHeight="1" x14ac:dyDescent="0.2"/>
    <row r="22254" ht="11.25" customHeight="1" x14ac:dyDescent="0.2"/>
    <row r="22255" ht="11.25" customHeight="1" x14ac:dyDescent="0.2"/>
    <row r="22256" ht="11.25" customHeight="1" x14ac:dyDescent="0.2"/>
    <row r="22257" ht="11.25" customHeight="1" x14ac:dyDescent="0.2"/>
    <row r="22258" ht="11.25" customHeight="1" x14ac:dyDescent="0.2"/>
    <row r="22259" ht="11.25" customHeight="1" x14ac:dyDescent="0.2"/>
    <row r="22260" ht="11.25" customHeight="1" x14ac:dyDescent="0.2"/>
    <row r="22261" ht="11.25" customHeight="1" x14ac:dyDescent="0.2"/>
    <row r="22262" ht="11.25" customHeight="1" x14ac:dyDescent="0.2"/>
    <row r="22263" ht="11.25" customHeight="1" x14ac:dyDescent="0.2"/>
    <row r="22264" ht="11.25" customHeight="1" x14ac:dyDescent="0.2"/>
    <row r="22265" ht="11.25" customHeight="1" x14ac:dyDescent="0.2"/>
    <row r="22266" ht="11.25" customHeight="1" x14ac:dyDescent="0.2"/>
    <row r="22267" ht="11.25" customHeight="1" x14ac:dyDescent="0.2"/>
    <row r="22268" ht="11.25" customHeight="1" x14ac:dyDescent="0.2"/>
    <row r="22269" ht="11.25" customHeight="1" x14ac:dyDescent="0.2"/>
    <row r="22270" ht="11.25" customHeight="1" x14ac:dyDescent="0.2"/>
    <row r="22271" ht="11.25" customHeight="1" x14ac:dyDescent="0.2"/>
    <row r="22272" ht="11.25" customHeight="1" x14ac:dyDescent="0.2"/>
    <row r="22273" ht="11.25" customHeight="1" x14ac:dyDescent="0.2"/>
    <row r="22274" ht="11.25" customHeight="1" x14ac:dyDescent="0.2"/>
    <row r="22275" ht="11.25" customHeight="1" x14ac:dyDescent="0.2"/>
    <row r="22276" ht="11.25" customHeight="1" x14ac:dyDescent="0.2"/>
    <row r="22277" ht="11.25" customHeight="1" x14ac:dyDescent="0.2"/>
    <row r="22278" ht="11.25" customHeight="1" x14ac:dyDescent="0.2"/>
    <row r="22279" ht="11.25" customHeight="1" x14ac:dyDescent="0.2"/>
    <row r="22280" ht="11.25" customHeight="1" x14ac:dyDescent="0.2"/>
    <row r="22281" ht="11.25" customHeight="1" x14ac:dyDescent="0.2"/>
    <row r="22282" ht="11.25" customHeight="1" x14ac:dyDescent="0.2"/>
    <row r="22283" ht="11.25" customHeight="1" x14ac:dyDescent="0.2"/>
    <row r="22284" ht="11.25" customHeight="1" x14ac:dyDescent="0.2"/>
    <row r="22285" ht="11.25" customHeight="1" x14ac:dyDescent="0.2"/>
    <row r="22286" ht="11.25" customHeight="1" x14ac:dyDescent="0.2"/>
    <row r="22287" ht="11.25" customHeight="1" x14ac:dyDescent="0.2"/>
    <row r="22288" ht="11.25" customHeight="1" x14ac:dyDescent="0.2"/>
    <row r="22289" ht="11.25" customHeight="1" x14ac:dyDescent="0.2"/>
    <row r="22290" ht="11.25" customHeight="1" x14ac:dyDescent="0.2"/>
    <row r="22291" ht="11.25" customHeight="1" x14ac:dyDescent="0.2"/>
    <row r="22292" ht="11.25" customHeight="1" x14ac:dyDescent="0.2"/>
    <row r="22293" ht="11.25" customHeight="1" x14ac:dyDescent="0.2"/>
    <row r="22294" ht="11.25" customHeight="1" x14ac:dyDescent="0.2"/>
    <row r="22295" ht="11.25" customHeight="1" x14ac:dyDescent="0.2"/>
    <row r="22296" ht="11.25" customHeight="1" x14ac:dyDescent="0.2"/>
    <row r="22297" ht="11.25" customHeight="1" x14ac:dyDescent="0.2"/>
    <row r="22298" ht="11.25" customHeight="1" x14ac:dyDescent="0.2"/>
    <row r="22299" ht="11.25" customHeight="1" x14ac:dyDescent="0.2"/>
    <row r="22300" ht="11.25" customHeight="1" x14ac:dyDescent="0.2"/>
    <row r="22301" ht="11.25" customHeight="1" x14ac:dyDescent="0.2"/>
    <row r="22302" ht="11.25" customHeight="1" x14ac:dyDescent="0.2"/>
    <row r="22303" ht="11.25" customHeight="1" x14ac:dyDescent="0.2"/>
    <row r="22304" ht="11.25" customHeight="1" x14ac:dyDescent="0.2"/>
    <row r="22305" ht="11.25" customHeight="1" x14ac:dyDescent="0.2"/>
    <row r="22306" ht="11.25" customHeight="1" x14ac:dyDescent="0.2"/>
    <row r="22307" ht="11.25" customHeight="1" x14ac:dyDescent="0.2"/>
    <row r="22308" ht="11.25" customHeight="1" x14ac:dyDescent="0.2"/>
    <row r="22309" ht="11.25" customHeight="1" x14ac:dyDescent="0.2"/>
    <row r="22310" ht="11.25" customHeight="1" x14ac:dyDescent="0.2"/>
    <row r="22311" ht="11.25" customHeight="1" x14ac:dyDescent="0.2"/>
    <row r="22312" ht="11.25" customHeight="1" x14ac:dyDescent="0.2"/>
    <row r="22313" ht="11.25" customHeight="1" x14ac:dyDescent="0.2"/>
    <row r="22314" ht="11.25" customHeight="1" x14ac:dyDescent="0.2"/>
    <row r="22315" ht="11.25" customHeight="1" x14ac:dyDescent="0.2"/>
    <row r="22316" ht="11.25" customHeight="1" x14ac:dyDescent="0.2"/>
    <row r="22317" ht="11.25" customHeight="1" x14ac:dyDescent="0.2"/>
    <row r="22318" ht="11.25" customHeight="1" x14ac:dyDescent="0.2"/>
    <row r="22319" ht="11.25" customHeight="1" x14ac:dyDescent="0.2"/>
    <row r="22320" ht="11.25" customHeight="1" x14ac:dyDescent="0.2"/>
    <row r="22321" ht="11.25" customHeight="1" x14ac:dyDescent="0.2"/>
    <row r="22322" ht="11.25" customHeight="1" x14ac:dyDescent="0.2"/>
    <row r="22323" ht="11.25" customHeight="1" x14ac:dyDescent="0.2"/>
    <row r="22324" ht="11.25" customHeight="1" x14ac:dyDescent="0.2"/>
    <row r="22325" ht="11.25" customHeight="1" x14ac:dyDescent="0.2"/>
    <row r="22326" ht="11.25" customHeight="1" x14ac:dyDescent="0.2"/>
    <row r="22327" ht="11.25" customHeight="1" x14ac:dyDescent="0.2"/>
    <row r="22328" ht="11.25" customHeight="1" x14ac:dyDescent="0.2"/>
    <row r="22329" ht="11.25" customHeight="1" x14ac:dyDescent="0.2"/>
    <row r="22330" ht="11.25" customHeight="1" x14ac:dyDescent="0.2"/>
    <row r="22331" ht="11.25" customHeight="1" x14ac:dyDescent="0.2"/>
    <row r="22332" ht="11.25" customHeight="1" x14ac:dyDescent="0.2"/>
    <row r="22333" ht="11.25" customHeight="1" x14ac:dyDescent="0.2"/>
    <row r="22334" ht="11.25" customHeight="1" x14ac:dyDescent="0.2"/>
    <row r="22335" ht="11.25" customHeight="1" x14ac:dyDescent="0.2"/>
    <row r="22336" ht="11.25" customHeight="1" x14ac:dyDescent="0.2"/>
    <row r="22337" ht="11.25" customHeight="1" x14ac:dyDescent="0.2"/>
    <row r="22338" ht="11.25" customHeight="1" x14ac:dyDescent="0.2"/>
    <row r="22339" ht="11.25" customHeight="1" x14ac:dyDescent="0.2"/>
    <row r="22340" ht="11.25" customHeight="1" x14ac:dyDescent="0.2"/>
    <row r="22341" ht="11.25" customHeight="1" x14ac:dyDescent="0.2"/>
    <row r="22342" ht="11.25" customHeight="1" x14ac:dyDescent="0.2"/>
    <row r="22343" ht="11.25" customHeight="1" x14ac:dyDescent="0.2"/>
    <row r="22344" ht="11.25" customHeight="1" x14ac:dyDescent="0.2"/>
    <row r="22345" ht="11.25" customHeight="1" x14ac:dyDescent="0.2"/>
    <row r="22346" ht="11.25" customHeight="1" x14ac:dyDescent="0.2"/>
    <row r="22347" ht="11.25" customHeight="1" x14ac:dyDescent="0.2"/>
    <row r="22348" ht="11.25" customHeight="1" x14ac:dyDescent="0.2"/>
    <row r="22349" ht="11.25" customHeight="1" x14ac:dyDescent="0.2"/>
    <row r="22350" ht="11.25" customHeight="1" x14ac:dyDescent="0.2"/>
    <row r="22351" ht="11.25" customHeight="1" x14ac:dyDescent="0.2"/>
    <row r="22352" ht="11.25" customHeight="1" x14ac:dyDescent="0.2"/>
    <row r="22353" ht="11.25" customHeight="1" x14ac:dyDescent="0.2"/>
    <row r="22354" ht="11.25" customHeight="1" x14ac:dyDescent="0.2"/>
    <row r="22355" ht="11.25" customHeight="1" x14ac:dyDescent="0.2"/>
    <row r="22356" ht="11.25" customHeight="1" x14ac:dyDescent="0.2"/>
    <row r="22357" ht="11.25" customHeight="1" x14ac:dyDescent="0.2"/>
    <row r="22358" ht="11.25" customHeight="1" x14ac:dyDescent="0.2"/>
    <row r="22359" ht="11.25" customHeight="1" x14ac:dyDescent="0.2"/>
    <row r="22360" ht="11.25" customHeight="1" x14ac:dyDescent="0.2"/>
    <row r="22361" ht="11.25" customHeight="1" x14ac:dyDescent="0.2"/>
    <row r="22362" ht="11.25" customHeight="1" x14ac:dyDescent="0.2"/>
    <row r="22363" ht="11.25" customHeight="1" x14ac:dyDescent="0.2"/>
    <row r="22364" ht="11.25" customHeight="1" x14ac:dyDescent="0.2"/>
    <row r="22365" ht="11.25" customHeight="1" x14ac:dyDescent="0.2"/>
    <row r="22366" ht="11.25" customHeight="1" x14ac:dyDescent="0.2"/>
    <row r="22367" ht="11.25" customHeight="1" x14ac:dyDescent="0.2"/>
    <row r="22368" ht="11.25" customHeight="1" x14ac:dyDescent="0.2"/>
    <row r="22369" ht="11.25" customHeight="1" x14ac:dyDescent="0.2"/>
    <row r="22370" ht="11.25" customHeight="1" x14ac:dyDescent="0.2"/>
    <row r="22371" ht="11.25" customHeight="1" x14ac:dyDescent="0.2"/>
    <row r="22372" ht="11.25" customHeight="1" x14ac:dyDescent="0.2"/>
    <row r="22373" ht="11.25" customHeight="1" x14ac:dyDescent="0.2"/>
    <row r="22374" ht="11.25" customHeight="1" x14ac:dyDescent="0.2"/>
    <row r="22375" ht="11.25" customHeight="1" x14ac:dyDescent="0.2"/>
    <row r="22376" ht="11.25" customHeight="1" x14ac:dyDescent="0.2"/>
    <row r="22377" ht="11.25" customHeight="1" x14ac:dyDescent="0.2"/>
    <row r="22378" ht="11.25" customHeight="1" x14ac:dyDescent="0.2"/>
    <row r="22379" ht="11.25" customHeight="1" x14ac:dyDescent="0.2"/>
    <row r="22380" ht="11.25" customHeight="1" x14ac:dyDescent="0.2"/>
    <row r="22381" ht="11.25" customHeight="1" x14ac:dyDescent="0.2"/>
    <row r="22382" ht="11.25" customHeight="1" x14ac:dyDescent="0.2"/>
    <row r="22383" ht="11.25" customHeight="1" x14ac:dyDescent="0.2"/>
    <row r="22384" ht="11.25" customHeight="1" x14ac:dyDescent="0.2"/>
    <row r="22385" ht="11.25" customHeight="1" x14ac:dyDescent="0.2"/>
    <row r="22386" ht="11.25" customHeight="1" x14ac:dyDescent="0.2"/>
    <row r="22387" ht="11.25" customHeight="1" x14ac:dyDescent="0.2"/>
    <row r="22388" ht="11.25" customHeight="1" x14ac:dyDescent="0.2"/>
    <row r="22389" ht="11.25" customHeight="1" x14ac:dyDescent="0.2"/>
    <row r="22390" ht="11.25" customHeight="1" x14ac:dyDescent="0.2"/>
    <row r="22391" ht="11.25" customHeight="1" x14ac:dyDescent="0.2"/>
    <row r="22392" ht="11.25" customHeight="1" x14ac:dyDescent="0.2"/>
    <row r="22393" ht="11.25" customHeight="1" x14ac:dyDescent="0.2"/>
    <row r="22394" ht="11.25" customHeight="1" x14ac:dyDescent="0.2"/>
    <row r="22395" ht="11.25" customHeight="1" x14ac:dyDescent="0.2"/>
    <row r="22396" ht="11.25" customHeight="1" x14ac:dyDescent="0.2"/>
    <row r="22397" ht="11.25" customHeight="1" x14ac:dyDescent="0.2"/>
    <row r="22398" ht="11.25" customHeight="1" x14ac:dyDescent="0.2"/>
    <row r="22399" ht="11.25" customHeight="1" x14ac:dyDescent="0.2"/>
    <row r="22400" ht="11.25" customHeight="1" x14ac:dyDescent="0.2"/>
    <row r="22401" ht="11.25" customHeight="1" x14ac:dyDescent="0.2"/>
    <row r="22402" ht="11.25" customHeight="1" x14ac:dyDescent="0.2"/>
    <row r="22403" ht="11.25" customHeight="1" x14ac:dyDescent="0.2"/>
    <row r="22404" ht="11.25" customHeight="1" x14ac:dyDescent="0.2"/>
    <row r="22405" ht="11.25" customHeight="1" x14ac:dyDescent="0.2"/>
    <row r="22406" ht="11.25" customHeight="1" x14ac:dyDescent="0.2"/>
    <row r="22407" ht="11.25" customHeight="1" x14ac:dyDescent="0.2"/>
    <row r="22408" ht="11.25" customHeight="1" x14ac:dyDescent="0.2"/>
    <row r="22409" ht="11.25" customHeight="1" x14ac:dyDescent="0.2"/>
    <row r="22410" ht="11.25" customHeight="1" x14ac:dyDescent="0.2"/>
    <row r="22411" ht="11.25" customHeight="1" x14ac:dyDescent="0.2"/>
    <row r="22412" ht="11.25" customHeight="1" x14ac:dyDescent="0.2"/>
    <row r="22413" ht="11.25" customHeight="1" x14ac:dyDescent="0.2"/>
    <row r="22414" ht="11.25" customHeight="1" x14ac:dyDescent="0.2"/>
    <row r="22415" ht="11.25" customHeight="1" x14ac:dyDescent="0.2"/>
    <row r="22416" ht="11.25" customHeight="1" x14ac:dyDescent="0.2"/>
    <row r="22417" ht="11.25" customHeight="1" x14ac:dyDescent="0.2"/>
    <row r="22418" ht="11.25" customHeight="1" x14ac:dyDescent="0.2"/>
    <row r="22419" ht="11.25" customHeight="1" x14ac:dyDescent="0.2"/>
    <row r="22420" ht="11.25" customHeight="1" x14ac:dyDescent="0.2"/>
    <row r="22421" ht="11.25" customHeight="1" x14ac:dyDescent="0.2"/>
    <row r="22422" ht="11.25" customHeight="1" x14ac:dyDescent="0.2"/>
    <row r="22423" ht="11.25" customHeight="1" x14ac:dyDescent="0.2"/>
    <row r="22424" ht="11.25" customHeight="1" x14ac:dyDescent="0.2"/>
    <row r="22425" ht="11.25" customHeight="1" x14ac:dyDescent="0.2"/>
    <row r="22426" ht="11.25" customHeight="1" x14ac:dyDescent="0.2"/>
    <row r="22427" ht="11.25" customHeight="1" x14ac:dyDescent="0.2"/>
    <row r="22428" ht="11.25" customHeight="1" x14ac:dyDescent="0.2"/>
    <row r="22429" ht="11.25" customHeight="1" x14ac:dyDescent="0.2"/>
    <row r="22430" ht="11.25" customHeight="1" x14ac:dyDescent="0.2"/>
    <row r="22431" ht="11.25" customHeight="1" x14ac:dyDescent="0.2"/>
    <row r="22432" ht="11.25" customHeight="1" x14ac:dyDescent="0.2"/>
    <row r="22433" ht="11.25" customHeight="1" x14ac:dyDescent="0.2"/>
    <row r="22434" ht="11.25" customHeight="1" x14ac:dyDescent="0.2"/>
    <row r="22435" ht="11.25" customHeight="1" x14ac:dyDescent="0.2"/>
    <row r="22436" ht="11.25" customHeight="1" x14ac:dyDescent="0.2"/>
    <row r="22437" ht="11.25" customHeight="1" x14ac:dyDescent="0.2"/>
    <row r="22438" ht="11.25" customHeight="1" x14ac:dyDescent="0.2"/>
    <row r="22439" ht="11.25" customHeight="1" x14ac:dyDescent="0.2"/>
    <row r="22440" ht="11.25" customHeight="1" x14ac:dyDescent="0.2"/>
    <row r="22441" ht="11.25" customHeight="1" x14ac:dyDescent="0.2"/>
    <row r="22442" ht="11.25" customHeight="1" x14ac:dyDescent="0.2"/>
    <row r="22443" ht="11.25" customHeight="1" x14ac:dyDescent="0.2"/>
    <row r="22444" ht="11.25" customHeight="1" x14ac:dyDescent="0.2"/>
    <row r="22445" ht="11.25" customHeight="1" x14ac:dyDescent="0.2"/>
    <row r="22446" ht="11.25" customHeight="1" x14ac:dyDescent="0.2"/>
    <row r="22447" ht="11.25" customHeight="1" x14ac:dyDescent="0.2"/>
    <row r="22448" ht="11.25" customHeight="1" x14ac:dyDescent="0.2"/>
    <row r="22449" ht="11.25" customHeight="1" x14ac:dyDescent="0.2"/>
    <row r="22450" ht="11.25" customHeight="1" x14ac:dyDescent="0.2"/>
    <row r="22451" ht="11.25" customHeight="1" x14ac:dyDescent="0.2"/>
    <row r="22452" ht="11.25" customHeight="1" x14ac:dyDescent="0.2"/>
    <row r="22453" ht="11.25" customHeight="1" x14ac:dyDescent="0.2"/>
    <row r="22454" ht="11.25" customHeight="1" x14ac:dyDescent="0.2"/>
    <row r="22455" ht="11.25" customHeight="1" x14ac:dyDescent="0.2"/>
    <row r="22456" ht="11.25" customHeight="1" x14ac:dyDescent="0.2"/>
    <row r="22457" ht="11.25" customHeight="1" x14ac:dyDescent="0.2"/>
    <row r="22458" ht="11.25" customHeight="1" x14ac:dyDescent="0.2"/>
    <row r="22459" ht="11.25" customHeight="1" x14ac:dyDescent="0.2"/>
    <row r="22460" ht="11.25" customHeight="1" x14ac:dyDescent="0.2"/>
    <row r="22461" ht="11.25" customHeight="1" x14ac:dyDescent="0.2"/>
    <row r="22462" ht="11.25" customHeight="1" x14ac:dyDescent="0.2"/>
    <row r="22463" ht="11.25" customHeight="1" x14ac:dyDescent="0.2"/>
    <row r="22464" ht="11.25" customHeight="1" x14ac:dyDescent="0.2"/>
    <row r="22465" ht="11.25" customHeight="1" x14ac:dyDescent="0.2"/>
    <row r="22466" ht="11.25" customHeight="1" x14ac:dyDescent="0.2"/>
    <row r="22467" ht="11.25" customHeight="1" x14ac:dyDescent="0.2"/>
    <row r="22468" ht="11.25" customHeight="1" x14ac:dyDescent="0.2"/>
    <row r="22469" ht="11.25" customHeight="1" x14ac:dyDescent="0.2"/>
    <row r="22470" ht="11.25" customHeight="1" x14ac:dyDescent="0.2"/>
    <row r="22471" ht="11.25" customHeight="1" x14ac:dyDescent="0.2"/>
    <row r="22472" ht="11.25" customHeight="1" x14ac:dyDescent="0.2"/>
    <row r="22473" ht="11.25" customHeight="1" x14ac:dyDescent="0.2"/>
    <row r="22474" ht="11.25" customHeight="1" x14ac:dyDescent="0.2"/>
    <row r="22475" ht="11.25" customHeight="1" x14ac:dyDescent="0.2"/>
    <row r="22476" ht="11.25" customHeight="1" x14ac:dyDescent="0.2"/>
    <row r="22477" ht="11.25" customHeight="1" x14ac:dyDescent="0.2"/>
    <row r="22478" ht="11.25" customHeight="1" x14ac:dyDescent="0.2"/>
    <row r="22479" ht="11.25" customHeight="1" x14ac:dyDescent="0.2"/>
    <row r="22480" ht="11.25" customHeight="1" x14ac:dyDescent="0.2"/>
    <row r="22481" ht="11.25" customHeight="1" x14ac:dyDescent="0.2"/>
    <row r="22482" ht="11.25" customHeight="1" x14ac:dyDescent="0.2"/>
    <row r="22483" ht="11.25" customHeight="1" x14ac:dyDescent="0.2"/>
    <row r="22484" ht="11.25" customHeight="1" x14ac:dyDescent="0.2"/>
    <row r="22485" ht="11.25" customHeight="1" x14ac:dyDescent="0.2"/>
    <row r="22486" ht="11.25" customHeight="1" x14ac:dyDescent="0.2"/>
    <row r="22487" ht="11.25" customHeight="1" x14ac:dyDescent="0.2"/>
    <row r="22488" ht="11.25" customHeight="1" x14ac:dyDescent="0.2"/>
    <row r="22489" ht="11.25" customHeight="1" x14ac:dyDescent="0.2"/>
    <row r="22490" ht="11.25" customHeight="1" x14ac:dyDescent="0.2"/>
    <row r="22491" ht="11.25" customHeight="1" x14ac:dyDescent="0.2"/>
    <row r="22492" ht="11.25" customHeight="1" x14ac:dyDescent="0.2"/>
    <row r="22493" ht="11.25" customHeight="1" x14ac:dyDescent="0.2"/>
    <row r="22494" ht="11.25" customHeight="1" x14ac:dyDescent="0.2"/>
    <row r="22495" ht="11.25" customHeight="1" x14ac:dyDescent="0.2"/>
    <row r="22496" ht="11.25" customHeight="1" x14ac:dyDescent="0.2"/>
    <row r="22497" ht="11.25" customHeight="1" x14ac:dyDescent="0.2"/>
    <row r="22498" ht="11.25" customHeight="1" x14ac:dyDescent="0.2"/>
    <row r="22499" ht="11.25" customHeight="1" x14ac:dyDescent="0.2"/>
    <row r="22500" ht="11.25" customHeight="1" x14ac:dyDescent="0.2"/>
    <row r="22501" ht="11.25" customHeight="1" x14ac:dyDescent="0.2"/>
    <row r="22502" ht="11.25" customHeight="1" x14ac:dyDescent="0.2"/>
    <row r="22503" ht="11.25" customHeight="1" x14ac:dyDescent="0.2"/>
    <row r="22504" ht="11.25" customHeight="1" x14ac:dyDescent="0.2"/>
    <row r="22505" ht="11.25" customHeight="1" x14ac:dyDescent="0.2"/>
    <row r="22506" ht="11.25" customHeight="1" x14ac:dyDescent="0.2"/>
    <row r="22507" ht="11.25" customHeight="1" x14ac:dyDescent="0.2"/>
    <row r="22508" ht="11.25" customHeight="1" x14ac:dyDescent="0.2"/>
    <row r="22509" ht="11.25" customHeight="1" x14ac:dyDescent="0.2"/>
    <row r="22510" ht="11.25" customHeight="1" x14ac:dyDescent="0.2"/>
    <row r="22511" ht="11.25" customHeight="1" x14ac:dyDescent="0.2"/>
    <row r="22512" ht="11.25" customHeight="1" x14ac:dyDescent="0.2"/>
    <row r="22513" ht="11.25" customHeight="1" x14ac:dyDescent="0.2"/>
    <row r="22514" ht="11.25" customHeight="1" x14ac:dyDescent="0.2"/>
    <row r="22515" ht="11.25" customHeight="1" x14ac:dyDescent="0.2"/>
    <row r="22516" ht="11.25" customHeight="1" x14ac:dyDescent="0.2"/>
    <row r="22517" ht="11.25" customHeight="1" x14ac:dyDescent="0.2"/>
    <row r="22518" ht="11.25" customHeight="1" x14ac:dyDescent="0.2"/>
    <row r="22519" ht="11.25" customHeight="1" x14ac:dyDescent="0.2"/>
    <row r="22520" ht="11.25" customHeight="1" x14ac:dyDescent="0.2"/>
    <row r="22521" ht="11.25" customHeight="1" x14ac:dyDescent="0.2"/>
    <row r="22522" ht="11.25" customHeight="1" x14ac:dyDescent="0.2"/>
    <row r="22523" ht="11.25" customHeight="1" x14ac:dyDescent="0.2"/>
    <row r="22524" ht="11.25" customHeight="1" x14ac:dyDescent="0.2"/>
    <row r="22525" ht="11.25" customHeight="1" x14ac:dyDescent="0.2"/>
    <row r="22526" ht="11.25" customHeight="1" x14ac:dyDescent="0.2"/>
    <row r="22527" ht="11.25" customHeight="1" x14ac:dyDescent="0.2"/>
    <row r="22528" ht="11.25" customHeight="1" x14ac:dyDescent="0.2"/>
    <row r="22529" ht="11.25" customHeight="1" x14ac:dyDescent="0.2"/>
    <row r="22530" ht="11.25" customHeight="1" x14ac:dyDescent="0.2"/>
    <row r="22531" ht="11.25" customHeight="1" x14ac:dyDescent="0.2"/>
    <row r="22532" ht="11.25" customHeight="1" x14ac:dyDescent="0.2"/>
    <row r="22533" ht="11.25" customHeight="1" x14ac:dyDescent="0.2"/>
    <row r="22534" ht="11.25" customHeight="1" x14ac:dyDescent="0.2"/>
    <row r="22535" ht="11.25" customHeight="1" x14ac:dyDescent="0.2"/>
    <row r="22536" ht="11.25" customHeight="1" x14ac:dyDescent="0.2"/>
    <row r="22537" ht="11.25" customHeight="1" x14ac:dyDescent="0.2"/>
    <row r="22538" ht="11.25" customHeight="1" x14ac:dyDescent="0.2"/>
    <row r="22539" ht="11.25" customHeight="1" x14ac:dyDescent="0.2"/>
    <row r="22540" ht="11.25" customHeight="1" x14ac:dyDescent="0.2"/>
    <row r="22541" ht="11.25" customHeight="1" x14ac:dyDescent="0.2"/>
    <row r="22542" ht="11.25" customHeight="1" x14ac:dyDescent="0.2"/>
    <row r="22543" ht="11.25" customHeight="1" x14ac:dyDescent="0.2"/>
    <row r="22544" ht="11.25" customHeight="1" x14ac:dyDescent="0.2"/>
    <row r="22545" ht="11.25" customHeight="1" x14ac:dyDescent="0.2"/>
    <row r="22546" ht="11.25" customHeight="1" x14ac:dyDescent="0.2"/>
    <row r="22547" ht="11.25" customHeight="1" x14ac:dyDescent="0.2"/>
    <row r="22548" ht="11.25" customHeight="1" x14ac:dyDescent="0.2"/>
    <row r="22549" ht="11.25" customHeight="1" x14ac:dyDescent="0.2"/>
    <row r="22550" ht="11.25" customHeight="1" x14ac:dyDescent="0.2"/>
    <row r="22551" ht="11.25" customHeight="1" x14ac:dyDescent="0.2"/>
    <row r="22552" ht="11.25" customHeight="1" x14ac:dyDescent="0.2"/>
    <row r="22553" ht="11.25" customHeight="1" x14ac:dyDescent="0.2"/>
    <row r="22554" ht="11.25" customHeight="1" x14ac:dyDescent="0.2"/>
    <row r="22555" ht="11.25" customHeight="1" x14ac:dyDescent="0.2"/>
    <row r="22556" ht="11.25" customHeight="1" x14ac:dyDescent="0.2"/>
    <row r="22557" ht="11.25" customHeight="1" x14ac:dyDescent="0.2"/>
    <row r="22558" ht="11.25" customHeight="1" x14ac:dyDescent="0.2"/>
    <row r="22559" ht="11.25" customHeight="1" x14ac:dyDescent="0.2"/>
    <row r="22560" ht="11.25" customHeight="1" x14ac:dyDescent="0.2"/>
    <row r="22561" ht="11.25" customHeight="1" x14ac:dyDescent="0.2"/>
    <row r="22562" ht="11.25" customHeight="1" x14ac:dyDescent="0.2"/>
    <row r="22563" ht="11.25" customHeight="1" x14ac:dyDescent="0.2"/>
    <row r="22564" ht="11.25" customHeight="1" x14ac:dyDescent="0.2"/>
    <row r="22565" ht="11.25" customHeight="1" x14ac:dyDescent="0.2"/>
    <row r="22566" ht="11.25" customHeight="1" x14ac:dyDescent="0.2"/>
    <row r="22567" ht="11.25" customHeight="1" x14ac:dyDescent="0.2"/>
    <row r="22568" ht="11.25" customHeight="1" x14ac:dyDescent="0.2"/>
    <row r="22569" ht="11.25" customHeight="1" x14ac:dyDescent="0.2"/>
    <row r="22570" ht="11.25" customHeight="1" x14ac:dyDescent="0.2"/>
    <row r="22571" ht="11.25" customHeight="1" x14ac:dyDescent="0.2"/>
    <row r="22572" ht="11.25" customHeight="1" x14ac:dyDescent="0.2"/>
    <row r="22573" ht="11.25" customHeight="1" x14ac:dyDescent="0.2"/>
    <row r="22574" ht="11.25" customHeight="1" x14ac:dyDescent="0.2"/>
    <row r="22575" ht="11.25" customHeight="1" x14ac:dyDescent="0.2"/>
    <row r="22576" ht="11.25" customHeight="1" x14ac:dyDescent="0.2"/>
    <row r="22577" ht="11.25" customHeight="1" x14ac:dyDescent="0.2"/>
    <row r="22578" ht="11.25" customHeight="1" x14ac:dyDescent="0.2"/>
    <row r="22579" ht="11.25" customHeight="1" x14ac:dyDescent="0.2"/>
    <row r="22580" ht="11.25" customHeight="1" x14ac:dyDescent="0.2"/>
    <row r="22581" ht="11.25" customHeight="1" x14ac:dyDescent="0.2"/>
    <row r="22582" ht="11.25" customHeight="1" x14ac:dyDescent="0.2"/>
    <row r="22583" ht="11.25" customHeight="1" x14ac:dyDescent="0.2"/>
    <row r="22584" ht="11.25" customHeight="1" x14ac:dyDescent="0.2"/>
    <row r="22585" ht="11.25" customHeight="1" x14ac:dyDescent="0.2"/>
    <row r="22586" ht="11.25" customHeight="1" x14ac:dyDescent="0.2"/>
    <row r="22587" ht="11.25" customHeight="1" x14ac:dyDescent="0.2"/>
    <row r="22588" ht="11.25" customHeight="1" x14ac:dyDescent="0.2"/>
    <row r="22589" ht="11.25" customHeight="1" x14ac:dyDescent="0.2"/>
    <row r="22590" ht="11.25" customHeight="1" x14ac:dyDescent="0.2"/>
    <row r="22591" ht="11.25" customHeight="1" x14ac:dyDescent="0.2"/>
    <row r="22592" ht="11.25" customHeight="1" x14ac:dyDescent="0.2"/>
    <row r="22593" ht="11.25" customHeight="1" x14ac:dyDescent="0.2"/>
    <row r="22594" ht="11.25" customHeight="1" x14ac:dyDescent="0.2"/>
    <row r="22595" ht="11.25" customHeight="1" x14ac:dyDescent="0.2"/>
    <row r="22596" ht="11.25" customHeight="1" x14ac:dyDescent="0.2"/>
    <row r="22597" ht="11.25" customHeight="1" x14ac:dyDescent="0.2"/>
    <row r="22598" ht="11.25" customHeight="1" x14ac:dyDescent="0.2"/>
    <row r="22599" ht="11.25" customHeight="1" x14ac:dyDescent="0.2"/>
    <row r="22600" ht="11.25" customHeight="1" x14ac:dyDescent="0.2"/>
    <row r="22601" ht="11.25" customHeight="1" x14ac:dyDescent="0.2"/>
    <row r="22602" ht="11.25" customHeight="1" x14ac:dyDescent="0.2"/>
    <row r="22603" ht="11.25" customHeight="1" x14ac:dyDescent="0.2"/>
    <row r="22604" ht="11.25" customHeight="1" x14ac:dyDescent="0.2"/>
    <row r="22605" ht="11.25" customHeight="1" x14ac:dyDescent="0.2"/>
    <row r="22606" ht="11.25" customHeight="1" x14ac:dyDescent="0.2"/>
    <row r="22607" ht="11.25" customHeight="1" x14ac:dyDescent="0.2"/>
    <row r="22608" ht="11.25" customHeight="1" x14ac:dyDescent="0.2"/>
    <row r="22609" ht="11.25" customHeight="1" x14ac:dyDescent="0.2"/>
    <row r="22610" ht="11.25" customHeight="1" x14ac:dyDescent="0.2"/>
    <row r="22611" ht="11.25" customHeight="1" x14ac:dyDescent="0.2"/>
    <row r="22612" ht="11.25" customHeight="1" x14ac:dyDescent="0.2"/>
    <row r="22613" ht="11.25" customHeight="1" x14ac:dyDescent="0.2"/>
    <row r="22614" ht="11.25" customHeight="1" x14ac:dyDescent="0.2"/>
    <row r="22615" ht="11.25" customHeight="1" x14ac:dyDescent="0.2"/>
    <row r="22616" ht="11.25" customHeight="1" x14ac:dyDescent="0.2"/>
    <row r="22617" ht="11.25" customHeight="1" x14ac:dyDescent="0.2"/>
    <row r="22618" ht="11.25" customHeight="1" x14ac:dyDescent="0.2"/>
    <row r="22619" ht="11.25" customHeight="1" x14ac:dyDescent="0.2"/>
    <row r="22620" ht="11.25" customHeight="1" x14ac:dyDescent="0.2"/>
    <row r="22621" ht="11.25" customHeight="1" x14ac:dyDescent="0.2"/>
    <row r="22622" ht="11.25" customHeight="1" x14ac:dyDescent="0.2"/>
    <row r="22623" ht="11.25" customHeight="1" x14ac:dyDescent="0.2"/>
    <row r="22624" ht="11.25" customHeight="1" x14ac:dyDescent="0.2"/>
    <row r="22625" ht="11.25" customHeight="1" x14ac:dyDescent="0.2"/>
    <row r="22626" ht="11.25" customHeight="1" x14ac:dyDescent="0.2"/>
    <row r="22627" ht="11.25" customHeight="1" x14ac:dyDescent="0.2"/>
    <row r="22628" ht="11.25" customHeight="1" x14ac:dyDescent="0.2"/>
    <row r="22629" ht="11.25" customHeight="1" x14ac:dyDescent="0.2"/>
    <row r="22630" ht="11.25" customHeight="1" x14ac:dyDescent="0.2"/>
    <row r="22631" ht="11.25" customHeight="1" x14ac:dyDescent="0.2"/>
    <row r="22632" ht="11.25" customHeight="1" x14ac:dyDescent="0.2"/>
    <row r="22633" ht="11.25" customHeight="1" x14ac:dyDescent="0.2"/>
    <row r="22634" ht="11.25" customHeight="1" x14ac:dyDescent="0.2"/>
    <row r="22635" ht="11.25" customHeight="1" x14ac:dyDescent="0.2"/>
    <row r="22636" ht="11.25" customHeight="1" x14ac:dyDescent="0.2"/>
    <row r="22637" ht="11.25" customHeight="1" x14ac:dyDescent="0.2"/>
    <row r="22638" ht="11.25" customHeight="1" x14ac:dyDescent="0.2"/>
    <row r="22639" ht="11.25" customHeight="1" x14ac:dyDescent="0.2"/>
    <row r="22640" ht="11.25" customHeight="1" x14ac:dyDescent="0.2"/>
    <row r="22641" ht="11.25" customHeight="1" x14ac:dyDescent="0.2"/>
    <row r="22642" ht="11.25" customHeight="1" x14ac:dyDescent="0.2"/>
    <row r="22643" ht="11.25" customHeight="1" x14ac:dyDescent="0.2"/>
    <row r="22644" ht="11.25" customHeight="1" x14ac:dyDescent="0.2"/>
    <row r="22645" ht="11.25" customHeight="1" x14ac:dyDescent="0.2"/>
    <row r="22646" ht="11.25" customHeight="1" x14ac:dyDescent="0.2"/>
    <row r="22647" ht="11.25" customHeight="1" x14ac:dyDescent="0.2"/>
    <row r="22648" ht="11.25" customHeight="1" x14ac:dyDescent="0.2"/>
    <row r="22649" ht="11.25" customHeight="1" x14ac:dyDescent="0.2"/>
    <row r="22650" ht="11.25" customHeight="1" x14ac:dyDescent="0.2"/>
    <row r="22651" ht="11.25" customHeight="1" x14ac:dyDescent="0.2"/>
    <row r="22652" ht="11.25" customHeight="1" x14ac:dyDescent="0.2"/>
    <row r="22653" ht="11.25" customHeight="1" x14ac:dyDescent="0.2"/>
    <row r="22654" ht="11.25" customHeight="1" x14ac:dyDescent="0.2"/>
    <row r="22655" ht="11.25" customHeight="1" x14ac:dyDescent="0.2"/>
    <row r="22656" ht="11.25" customHeight="1" x14ac:dyDescent="0.2"/>
    <row r="22657" ht="11.25" customHeight="1" x14ac:dyDescent="0.2"/>
    <row r="22658" ht="11.25" customHeight="1" x14ac:dyDescent="0.2"/>
    <row r="22659" ht="11.25" customHeight="1" x14ac:dyDescent="0.2"/>
    <row r="22660" ht="11.25" customHeight="1" x14ac:dyDescent="0.2"/>
    <row r="22661" ht="11.25" customHeight="1" x14ac:dyDescent="0.2"/>
    <row r="22662" ht="11.25" customHeight="1" x14ac:dyDescent="0.2"/>
    <row r="22663" ht="11.25" customHeight="1" x14ac:dyDescent="0.2"/>
    <row r="22664" ht="11.25" customHeight="1" x14ac:dyDescent="0.2"/>
    <row r="22665" ht="11.25" customHeight="1" x14ac:dyDescent="0.2"/>
    <row r="22666" ht="11.25" customHeight="1" x14ac:dyDescent="0.2"/>
    <row r="22667" ht="11.25" customHeight="1" x14ac:dyDescent="0.2"/>
    <row r="22668" ht="11.25" customHeight="1" x14ac:dyDescent="0.2"/>
    <row r="22669" ht="11.25" customHeight="1" x14ac:dyDescent="0.2"/>
    <row r="22670" ht="11.25" customHeight="1" x14ac:dyDescent="0.2"/>
    <row r="22671" ht="11.25" customHeight="1" x14ac:dyDescent="0.2"/>
    <row r="22672" ht="11.25" customHeight="1" x14ac:dyDescent="0.2"/>
    <row r="22673" ht="11.25" customHeight="1" x14ac:dyDescent="0.2"/>
    <row r="22674" ht="11.25" customHeight="1" x14ac:dyDescent="0.2"/>
    <row r="22675" ht="11.25" customHeight="1" x14ac:dyDescent="0.2"/>
    <row r="22676" ht="11.25" customHeight="1" x14ac:dyDescent="0.2"/>
    <row r="22677" ht="11.25" customHeight="1" x14ac:dyDescent="0.2"/>
    <row r="22678" ht="11.25" customHeight="1" x14ac:dyDescent="0.2"/>
    <row r="22679" ht="11.25" customHeight="1" x14ac:dyDescent="0.2"/>
    <row r="22680" ht="11.25" customHeight="1" x14ac:dyDescent="0.2"/>
    <row r="22681" ht="11.25" customHeight="1" x14ac:dyDescent="0.2"/>
    <row r="22682" ht="11.25" customHeight="1" x14ac:dyDescent="0.2"/>
    <row r="22683" ht="11.25" customHeight="1" x14ac:dyDescent="0.2"/>
    <row r="22684" ht="11.25" customHeight="1" x14ac:dyDescent="0.2"/>
    <row r="22685" ht="11.25" customHeight="1" x14ac:dyDescent="0.2"/>
    <row r="22686" ht="11.25" customHeight="1" x14ac:dyDescent="0.2"/>
    <row r="22687" ht="11.25" customHeight="1" x14ac:dyDescent="0.2"/>
    <row r="22688" ht="11.25" customHeight="1" x14ac:dyDescent="0.2"/>
    <row r="22689" ht="11.25" customHeight="1" x14ac:dyDescent="0.2"/>
    <row r="22690" ht="11.25" customHeight="1" x14ac:dyDescent="0.2"/>
    <row r="22691" ht="11.25" customHeight="1" x14ac:dyDescent="0.2"/>
    <row r="22692" ht="11.25" customHeight="1" x14ac:dyDescent="0.2"/>
    <row r="22693" ht="11.25" customHeight="1" x14ac:dyDescent="0.2"/>
    <row r="22694" ht="11.25" customHeight="1" x14ac:dyDescent="0.2"/>
    <row r="22695" ht="11.25" customHeight="1" x14ac:dyDescent="0.2"/>
    <row r="22696" ht="11.25" customHeight="1" x14ac:dyDescent="0.2"/>
    <row r="22697" ht="11.25" customHeight="1" x14ac:dyDescent="0.2"/>
    <row r="22698" ht="11.25" customHeight="1" x14ac:dyDescent="0.2"/>
    <row r="22699" ht="11.25" customHeight="1" x14ac:dyDescent="0.2"/>
    <row r="22700" ht="11.25" customHeight="1" x14ac:dyDescent="0.2"/>
    <row r="22701" ht="11.25" customHeight="1" x14ac:dyDescent="0.2"/>
    <row r="22702" ht="11.25" customHeight="1" x14ac:dyDescent="0.2"/>
    <row r="22703" ht="11.25" customHeight="1" x14ac:dyDescent="0.2"/>
    <row r="22704" ht="11.25" customHeight="1" x14ac:dyDescent="0.2"/>
    <row r="22705" ht="11.25" customHeight="1" x14ac:dyDescent="0.2"/>
    <row r="22706" ht="11.25" customHeight="1" x14ac:dyDescent="0.2"/>
    <row r="22707" ht="11.25" customHeight="1" x14ac:dyDescent="0.2"/>
    <row r="22708" ht="11.25" customHeight="1" x14ac:dyDescent="0.2"/>
    <row r="22709" ht="11.25" customHeight="1" x14ac:dyDescent="0.2"/>
    <row r="22710" ht="11.25" customHeight="1" x14ac:dyDescent="0.2"/>
    <row r="22711" ht="11.25" customHeight="1" x14ac:dyDescent="0.2"/>
    <row r="22712" ht="11.25" customHeight="1" x14ac:dyDescent="0.2"/>
    <row r="22713" ht="11.25" customHeight="1" x14ac:dyDescent="0.2"/>
    <row r="22714" ht="11.25" customHeight="1" x14ac:dyDescent="0.2"/>
    <row r="22715" ht="11.25" customHeight="1" x14ac:dyDescent="0.2"/>
    <row r="22716" ht="11.25" customHeight="1" x14ac:dyDescent="0.2"/>
    <row r="22717" ht="11.25" customHeight="1" x14ac:dyDescent="0.2"/>
    <row r="22718" ht="11.25" customHeight="1" x14ac:dyDescent="0.2"/>
    <row r="22719" ht="11.25" customHeight="1" x14ac:dyDescent="0.2"/>
    <row r="22720" ht="11.25" customHeight="1" x14ac:dyDescent="0.2"/>
    <row r="22721" ht="11.25" customHeight="1" x14ac:dyDescent="0.2"/>
    <row r="22722" ht="11.25" customHeight="1" x14ac:dyDescent="0.2"/>
    <row r="22723" ht="11.25" customHeight="1" x14ac:dyDescent="0.2"/>
    <row r="22724" ht="11.25" customHeight="1" x14ac:dyDescent="0.2"/>
    <row r="22725" ht="11.25" customHeight="1" x14ac:dyDescent="0.2"/>
    <row r="22726" ht="11.25" customHeight="1" x14ac:dyDescent="0.2"/>
    <row r="22727" ht="11.25" customHeight="1" x14ac:dyDescent="0.2"/>
    <row r="22728" ht="11.25" customHeight="1" x14ac:dyDescent="0.2"/>
    <row r="22729" ht="11.25" customHeight="1" x14ac:dyDescent="0.2"/>
    <row r="22730" ht="11.25" customHeight="1" x14ac:dyDescent="0.2"/>
    <row r="22731" ht="11.25" customHeight="1" x14ac:dyDescent="0.2"/>
    <row r="22732" ht="11.25" customHeight="1" x14ac:dyDescent="0.2"/>
    <row r="22733" ht="11.25" customHeight="1" x14ac:dyDescent="0.2"/>
    <row r="22734" ht="11.25" customHeight="1" x14ac:dyDescent="0.2"/>
    <row r="22735" ht="11.25" customHeight="1" x14ac:dyDescent="0.2"/>
    <row r="22736" ht="11.25" customHeight="1" x14ac:dyDescent="0.2"/>
    <row r="22737" ht="11.25" customHeight="1" x14ac:dyDescent="0.2"/>
    <row r="22738" ht="11.25" customHeight="1" x14ac:dyDescent="0.2"/>
    <row r="22739" ht="11.25" customHeight="1" x14ac:dyDescent="0.2"/>
    <row r="22740" ht="11.25" customHeight="1" x14ac:dyDescent="0.2"/>
    <row r="22741" ht="11.25" customHeight="1" x14ac:dyDescent="0.2"/>
    <row r="22742" ht="11.25" customHeight="1" x14ac:dyDescent="0.2"/>
    <row r="22743" ht="11.25" customHeight="1" x14ac:dyDescent="0.2"/>
    <row r="22744" ht="11.25" customHeight="1" x14ac:dyDescent="0.2"/>
    <row r="22745" ht="11.25" customHeight="1" x14ac:dyDescent="0.2"/>
    <row r="22746" ht="11.25" customHeight="1" x14ac:dyDescent="0.2"/>
    <row r="22747" ht="11.25" customHeight="1" x14ac:dyDescent="0.2"/>
    <row r="22748" ht="11.25" customHeight="1" x14ac:dyDescent="0.2"/>
    <row r="22749" ht="11.25" customHeight="1" x14ac:dyDescent="0.2"/>
    <row r="22750" ht="11.25" customHeight="1" x14ac:dyDescent="0.2"/>
    <row r="22751" ht="11.25" customHeight="1" x14ac:dyDescent="0.2"/>
    <row r="22752" ht="11.25" customHeight="1" x14ac:dyDescent="0.2"/>
    <row r="22753" ht="11.25" customHeight="1" x14ac:dyDescent="0.2"/>
    <row r="22754" ht="11.25" customHeight="1" x14ac:dyDescent="0.2"/>
    <row r="22755" ht="11.25" customHeight="1" x14ac:dyDescent="0.2"/>
    <row r="22756" ht="11.25" customHeight="1" x14ac:dyDescent="0.2"/>
    <row r="22757" ht="11.25" customHeight="1" x14ac:dyDescent="0.2"/>
    <row r="22758" ht="11.25" customHeight="1" x14ac:dyDescent="0.2"/>
    <row r="22759" ht="11.25" customHeight="1" x14ac:dyDescent="0.2"/>
    <row r="22760" ht="11.25" customHeight="1" x14ac:dyDescent="0.2"/>
    <row r="22761" ht="11.25" customHeight="1" x14ac:dyDescent="0.2"/>
    <row r="22762" ht="11.25" customHeight="1" x14ac:dyDescent="0.2"/>
    <row r="22763" ht="11.25" customHeight="1" x14ac:dyDescent="0.2"/>
    <row r="22764" ht="11.25" customHeight="1" x14ac:dyDescent="0.2"/>
    <row r="22765" ht="11.25" customHeight="1" x14ac:dyDescent="0.2"/>
    <row r="22766" ht="11.25" customHeight="1" x14ac:dyDescent="0.2"/>
    <row r="22767" ht="11.25" customHeight="1" x14ac:dyDescent="0.2"/>
    <row r="22768" ht="11.25" customHeight="1" x14ac:dyDescent="0.2"/>
    <row r="22769" ht="11.25" customHeight="1" x14ac:dyDescent="0.2"/>
    <row r="22770" ht="11.25" customHeight="1" x14ac:dyDescent="0.2"/>
    <row r="22771" ht="11.25" customHeight="1" x14ac:dyDescent="0.2"/>
    <row r="22772" ht="11.25" customHeight="1" x14ac:dyDescent="0.2"/>
    <row r="22773" ht="11.25" customHeight="1" x14ac:dyDescent="0.2"/>
    <row r="22774" ht="11.25" customHeight="1" x14ac:dyDescent="0.2"/>
    <row r="22775" ht="11.25" customHeight="1" x14ac:dyDescent="0.2"/>
    <row r="22776" ht="11.25" customHeight="1" x14ac:dyDescent="0.2"/>
    <row r="22777" ht="11.25" customHeight="1" x14ac:dyDescent="0.2"/>
    <row r="22778" ht="11.25" customHeight="1" x14ac:dyDescent="0.2"/>
    <row r="22779" ht="11.25" customHeight="1" x14ac:dyDescent="0.2"/>
    <row r="22780" ht="11.25" customHeight="1" x14ac:dyDescent="0.2"/>
    <row r="22781" ht="11.25" customHeight="1" x14ac:dyDescent="0.2"/>
    <row r="22782" ht="11.25" customHeight="1" x14ac:dyDescent="0.2"/>
    <row r="22783" ht="11.25" customHeight="1" x14ac:dyDescent="0.2"/>
    <row r="22784" ht="11.25" customHeight="1" x14ac:dyDescent="0.2"/>
    <row r="22785" ht="11.25" customHeight="1" x14ac:dyDescent="0.2"/>
    <row r="22786" ht="11.25" customHeight="1" x14ac:dyDescent="0.2"/>
    <row r="22787" ht="11.25" customHeight="1" x14ac:dyDescent="0.2"/>
    <row r="22788" ht="11.25" customHeight="1" x14ac:dyDescent="0.2"/>
    <row r="22789" ht="11.25" customHeight="1" x14ac:dyDescent="0.2"/>
    <row r="22790" ht="11.25" customHeight="1" x14ac:dyDescent="0.2"/>
    <row r="22791" ht="11.25" customHeight="1" x14ac:dyDescent="0.2"/>
    <row r="22792" ht="11.25" customHeight="1" x14ac:dyDescent="0.2"/>
    <row r="22793" ht="11.25" customHeight="1" x14ac:dyDescent="0.2"/>
    <row r="22794" ht="11.25" customHeight="1" x14ac:dyDescent="0.2"/>
    <row r="22795" ht="11.25" customHeight="1" x14ac:dyDescent="0.2"/>
    <row r="22796" ht="11.25" customHeight="1" x14ac:dyDescent="0.2"/>
    <row r="22797" ht="11.25" customHeight="1" x14ac:dyDescent="0.2"/>
    <row r="22798" ht="11.25" customHeight="1" x14ac:dyDescent="0.2"/>
    <row r="22799" ht="11.25" customHeight="1" x14ac:dyDescent="0.2"/>
    <row r="22800" ht="11.25" customHeight="1" x14ac:dyDescent="0.2"/>
    <row r="22801" ht="11.25" customHeight="1" x14ac:dyDescent="0.2"/>
    <row r="22802" ht="11.25" customHeight="1" x14ac:dyDescent="0.2"/>
    <row r="22803" ht="11.25" customHeight="1" x14ac:dyDescent="0.2"/>
    <row r="22804" ht="11.25" customHeight="1" x14ac:dyDescent="0.2"/>
    <row r="22805" ht="11.25" customHeight="1" x14ac:dyDescent="0.2"/>
    <row r="22806" ht="11.25" customHeight="1" x14ac:dyDescent="0.2"/>
    <row r="22807" ht="11.25" customHeight="1" x14ac:dyDescent="0.2"/>
    <row r="22808" ht="11.25" customHeight="1" x14ac:dyDescent="0.2"/>
    <row r="22809" ht="11.25" customHeight="1" x14ac:dyDescent="0.2"/>
    <row r="22810" ht="11.25" customHeight="1" x14ac:dyDescent="0.2"/>
    <row r="22811" ht="11.25" customHeight="1" x14ac:dyDescent="0.2"/>
    <row r="22812" ht="11.25" customHeight="1" x14ac:dyDescent="0.2"/>
    <row r="22813" ht="11.25" customHeight="1" x14ac:dyDescent="0.2"/>
    <row r="22814" ht="11.25" customHeight="1" x14ac:dyDescent="0.2"/>
    <row r="22815" ht="11.25" customHeight="1" x14ac:dyDescent="0.2"/>
    <row r="22816" ht="11.25" customHeight="1" x14ac:dyDescent="0.2"/>
    <row r="22817" ht="11.25" customHeight="1" x14ac:dyDescent="0.2"/>
    <row r="22818" ht="11.25" customHeight="1" x14ac:dyDescent="0.2"/>
    <row r="22819" ht="11.25" customHeight="1" x14ac:dyDescent="0.2"/>
    <row r="22820" ht="11.25" customHeight="1" x14ac:dyDescent="0.2"/>
    <row r="22821" ht="11.25" customHeight="1" x14ac:dyDescent="0.2"/>
    <row r="22822" ht="11.25" customHeight="1" x14ac:dyDescent="0.2"/>
    <row r="22823" ht="11.25" customHeight="1" x14ac:dyDescent="0.2"/>
    <row r="22824" ht="11.25" customHeight="1" x14ac:dyDescent="0.2"/>
    <row r="22825" ht="11.25" customHeight="1" x14ac:dyDescent="0.2"/>
    <row r="22826" ht="11.25" customHeight="1" x14ac:dyDescent="0.2"/>
    <row r="22827" ht="11.25" customHeight="1" x14ac:dyDescent="0.2"/>
    <row r="22828" ht="11.25" customHeight="1" x14ac:dyDescent="0.2"/>
    <row r="22829" ht="11.25" customHeight="1" x14ac:dyDescent="0.2"/>
    <row r="22830" ht="11.25" customHeight="1" x14ac:dyDescent="0.2"/>
    <row r="22831" ht="11.25" customHeight="1" x14ac:dyDescent="0.2"/>
    <row r="22832" ht="11.25" customHeight="1" x14ac:dyDescent="0.2"/>
    <row r="22833" ht="11.25" customHeight="1" x14ac:dyDescent="0.2"/>
    <row r="22834" ht="11.25" customHeight="1" x14ac:dyDescent="0.2"/>
    <row r="22835" ht="11.25" customHeight="1" x14ac:dyDescent="0.2"/>
    <row r="22836" ht="11.25" customHeight="1" x14ac:dyDescent="0.2"/>
    <row r="22837" ht="11.25" customHeight="1" x14ac:dyDescent="0.2"/>
    <row r="22838" ht="11.25" customHeight="1" x14ac:dyDescent="0.2"/>
    <row r="22839" ht="11.25" customHeight="1" x14ac:dyDescent="0.2"/>
    <row r="22840" ht="11.25" customHeight="1" x14ac:dyDescent="0.2"/>
    <row r="22841" ht="11.25" customHeight="1" x14ac:dyDescent="0.2"/>
    <row r="22842" ht="11.25" customHeight="1" x14ac:dyDescent="0.2"/>
    <row r="22843" ht="11.25" customHeight="1" x14ac:dyDescent="0.2"/>
    <row r="22844" ht="11.25" customHeight="1" x14ac:dyDescent="0.2"/>
    <row r="22845" ht="11.25" customHeight="1" x14ac:dyDescent="0.2"/>
    <row r="22846" ht="11.25" customHeight="1" x14ac:dyDescent="0.2"/>
    <row r="22847" ht="11.25" customHeight="1" x14ac:dyDescent="0.2"/>
    <row r="22848" ht="11.25" customHeight="1" x14ac:dyDescent="0.2"/>
    <row r="22849" ht="11.25" customHeight="1" x14ac:dyDescent="0.2"/>
    <row r="22850" ht="11.25" customHeight="1" x14ac:dyDescent="0.2"/>
    <row r="22851" ht="11.25" customHeight="1" x14ac:dyDescent="0.2"/>
    <row r="22852" ht="11.25" customHeight="1" x14ac:dyDescent="0.2"/>
    <row r="22853" ht="11.25" customHeight="1" x14ac:dyDescent="0.2"/>
    <row r="22854" ht="11.25" customHeight="1" x14ac:dyDescent="0.2"/>
    <row r="22855" ht="11.25" customHeight="1" x14ac:dyDescent="0.2"/>
    <row r="22856" ht="11.25" customHeight="1" x14ac:dyDescent="0.2"/>
    <row r="22857" ht="11.25" customHeight="1" x14ac:dyDescent="0.2"/>
    <row r="22858" ht="11.25" customHeight="1" x14ac:dyDescent="0.2"/>
    <row r="22859" ht="11.25" customHeight="1" x14ac:dyDescent="0.2"/>
    <row r="22860" ht="11.25" customHeight="1" x14ac:dyDescent="0.2"/>
    <row r="22861" ht="11.25" customHeight="1" x14ac:dyDescent="0.2"/>
    <row r="22862" ht="11.25" customHeight="1" x14ac:dyDescent="0.2"/>
    <row r="22863" ht="11.25" customHeight="1" x14ac:dyDescent="0.2"/>
    <row r="22864" ht="11.25" customHeight="1" x14ac:dyDescent="0.2"/>
    <row r="22865" ht="11.25" customHeight="1" x14ac:dyDescent="0.2"/>
    <row r="22866" ht="11.25" customHeight="1" x14ac:dyDescent="0.2"/>
    <row r="22867" ht="11.25" customHeight="1" x14ac:dyDescent="0.2"/>
    <row r="22868" ht="11.25" customHeight="1" x14ac:dyDescent="0.2"/>
    <row r="22869" ht="11.25" customHeight="1" x14ac:dyDescent="0.2"/>
    <row r="22870" ht="11.25" customHeight="1" x14ac:dyDescent="0.2"/>
    <row r="22871" ht="11.25" customHeight="1" x14ac:dyDescent="0.2"/>
    <row r="22872" ht="11.25" customHeight="1" x14ac:dyDescent="0.2"/>
    <row r="22873" ht="11.25" customHeight="1" x14ac:dyDescent="0.2"/>
    <row r="22874" ht="11.25" customHeight="1" x14ac:dyDescent="0.2"/>
    <row r="22875" ht="11.25" customHeight="1" x14ac:dyDescent="0.2"/>
    <row r="22876" ht="11.25" customHeight="1" x14ac:dyDescent="0.2"/>
    <row r="22877" ht="11.25" customHeight="1" x14ac:dyDescent="0.2"/>
    <row r="22878" ht="11.25" customHeight="1" x14ac:dyDescent="0.2"/>
    <row r="22879" ht="11.25" customHeight="1" x14ac:dyDescent="0.2"/>
    <row r="22880" ht="11.25" customHeight="1" x14ac:dyDescent="0.2"/>
    <row r="22881" ht="11.25" customHeight="1" x14ac:dyDescent="0.2"/>
    <row r="22882" ht="11.25" customHeight="1" x14ac:dyDescent="0.2"/>
    <row r="22883" ht="11.25" customHeight="1" x14ac:dyDescent="0.2"/>
    <row r="22884" ht="11.25" customHeight="1" x14ac:dyDescent="0.2"/>
    <row r="22885" ht="11.25" customHeight="1" x14ac:dyDescent="0.2"/>
    <row r="22886" ht="11.25" customHeight="1" x14ac:dyDescent="0.2"/>
    <row r="22887" ht="11.25" customHeight="1" x14ac:dyDescent="0.2"/>
    <row r="22888" ht="11.25" customHeight="1" x14ac:dyDescent="0.2"/>
    <row r="22889" ht="11.25" customHeight="1" x14ac:dyDescent="0.2"/>
    <row r="22890" ht="11.25" customHeight="1" x14ac:dyDescent="0.2"/>
    <row r="22891" ht="11.25" customHeight="1" x14ac:dyDescent="0.2"/>
    <row r="22892" ht="11.25" customHeight="1" x14ac:dyDescent="0.2"/>
    <row r="22893" ht="11.25" customHeight="1" x14ac:dyDescent="0.2"/>
    <row r="22894" ht="11.25" customHeight="1" x14ac:dyDescent="0.2"/>
    <row r="22895" ht="11.25" customHeight="1" x14ac:dyDescent="0.2"/>
    <row r="22896" ht="11.25" customHeight="1" x14ac:dyDescent="0.2"/>
    <row r="22897" ht="11.25" customHeight="1" x14ac:dyDescent="0.2"/>
    <row r="22898" ht="11.25" customHeight="1" x14ac:dyDescent="0.2"/>
    <row r="22899" ht="11.25" customHeight="1" x14ac:dyDescent="0.2"/>
    <row r="22900" ht="11.25" customHeight="1" x14ac:dyDescent="0.2"/>
    <row r="22901" ht="11.25" customHeight="1" x14ac:dyDescent="0.2"/>
    <row r="22902" ht="11.25" customHeight="1" x14ac:dyDescent="0.2"/>
    <row r="22903" ht="11.25" customHeight="1" x14ac:dyDescent="0.2"/>
    <row r="22904" ht="11.25" customHeight="1" x14ac:dyDescent="0.2"/>
    <row r="22905" ht="11.25" customHeight="1" x14ac:dyDescent="0.2"/>
    <row r="22906" ht="11.25" customHeight="1" x14ac:dyDescent="0.2"/>
    <row r="22907" ht="11.25" customHeight="1" x14ac:dyDescent="0.2"/>
    <row r="22908" ht="11.25" customHeight="1" x14ac:dyDescent="0.2"/>
    <row r="22909" ht="11.25" customHeight="1" x14ac:dyDescent="0.2"/>
    <row r="22910" ht="11.25" customHeight="1" x14ac:dyDescent="0.2"/>
    <row r="22911" ht="11.25" customHeight="1" x14ac:dyDescent="0.2"/>
    <row r="22912" ht="11.25" customHeight="1" x14ac:dyDescent="0.2"/>
    <row r="22913" ht="11.25" customHeight="1" x14ac:dyDescent="0.2"/>
    <row r="22914" ht="11.25" customHeight="1" x14ac:dyDescent="0.2"/>
    <row r="22915" ht="11.25" customHeight="1" x14ac:dyDescent="0.2"/>
    <row r="22916" ht="11.25" customHeight="1" x14ac:dyDescent="0.2"/>
    <row r="22917" ht="11.25" customHeight="1" x14ac:dyDescent="0.2"/>
    <row r="22918" ht="11.25" customHeight="1" x14ac:dyDescent="0.2"/>
    <row r="22919" ht="11.25" customHeight="1" x14ac:dyDescent="0.2"/>
    <row r="22920" ht="11.25" customHeight="1" x14ac:dyDescent="0.2"/>
    <row r="22921" ht="11.25" customHeight="1" x14ac:dyDescent="0.2"/>
    <row r="22922" ht="11.25" customHeight="1" x14ac:dyDescent="0.2"/>
    <row r="22923" ht="11.25" customHeight="1" x14ac:dyDescent="0.2"/>
    <row r="22924" ht="11.25" customHeight="1" x14ac:dyDescent="0.2"/>
    <row r="22925" ht="11.25" customHeight="1" x14ac:dyDescent="0.2"/>
    <row r="22926" ht="11.25" customHeight="1" x14ac:dyDescent="0.2"/>
    <row r="22927" ht="11.25" customHeight="1" x14ac:dyDescent="0.2"/>
    <row r="22928" ht="11.25" customHeight="1" x14ac:dyDescent="0.2"/>
    <row r="22929" ht="11.25" customHeight="1" x14ac:dyDescent="0.2"/>
    <row r="22930" ht="11.25" customHeight="1" x14ac:dyDescent="0.2"/>
    <row r="22931" ht="11.25" customHeight="1" x14ac:dyDescent="0.2"/>
    <row r="22932" ht="11.25" customHeight="1" x14ac:dyDescent="0.2"/>
    <row r="22933" ht="11.25" customHeight="1" x14ac:dyDescent="0.2"/>
    <row r="22934" ht="11.25" customHeight="1" x14ac:dyDescent="0.2"/>
    <row r="22935" ht="11.25" customHeight="1" x14ac:dyDescent="0.2"/>
    <row r="22936" ht="11.25" customHeight="1" x14ac:dyDescent="0.2"/>
    <row r="22937" ht="11.25" customHeight="1" x14ac:dyDescent="0.2"/>
    <row r="22938" ht="11.25" customHeight="1" x14ac:dyDescent="0.2"/>
    <row r="22939" ht="11.25" customHeight="1" x14ac:dyDescent="0.2"/>
    <row r="22940" ht="11.25" customHeight="1" x14ac:dyDescent="0.2"/>
    <row r="22941" ht="11.25" customHeight="1" x14ac:dyDescent="0.2"/>
    <row r="22942" ht="11.25" customHeight="1" x14ac:dyDescent="0.2"/>
    <row r="22943" ht="11.25" customHeight="1" x14ac:dyDescent="0.2"/>
    <row r="22944" ht="11.25" customHeight="1" x14ac:dyDescent="0.2"/>
    <row r="22945" ht="11.25" customHeight="1" x14ac:dyDescent="0.2"/>
    <row r="22946" ht="11.25" customHeight="1" x14ac:dyDescent="0.2"/>
    <row r="22947" ht="11.25" customHeight="1" x14ac:dyDescent="0.2"/>
    <row r="22948" ht="11.25" customHeight="1" x14ac:dyDescent="0.2"/>
    <row r="22949" ht="11.25" customHeight="1" x14ac:dyDescent="0.2"/>
    <row r="22950" ht="11.25" customHeight="1" x14ac:dyDescent="0.2"/>
    <row r="22951" ht="11.25" customHeight="1" x14ac:dyDescent="0.2"/>
    <row r="22952" ht="11.25" customHeight="1" x14ac:dyDescent="0.2"/>
    <row r="22953" ht="11.25" customHeight="1" x14ac:dyDescent="0.2"/>
    <row r="22954" ht="11.25" customHeight="1" x14ac:dyDescent="0.2"/>
    <row r="22955" ht="11.25" customHeight="1" x14ac:dyDescent="0.2"/>
    <row r="22956" ht="11.25" customHeight="1" x14ac:dyDescent="0.2"/>
    <row r="22957" ht="11.25" customHeight="1" x14ac:dyDescent="0.2"/>
    <row r="22958" ht="11.25" customHeight="1" x14ac:dyDescent="0.2"/>
    <row r="22959" ht="11.25" customHeight="1" x14ac:dyDescent="0.2"/>
    <row r="22960" ht="11.25" customHeight="1" x14ac:dyDescent="0.2"/>
    <row r="22961" ht="11.25" customHeight="1" x14ac:dyDescent="0.2"/>
    <row r="22962" ht="11.25" customHeight="1" x14ac:dyDescent="0.2"/>
    <row r="22963" ht="11.25" customHeight="1" x14ac:dyDescent="0.2"/>
    <row r="22964" ht="11.25" customHeight="1" x14ac:dyDescent="0.2"/>
    <row r="22965" ht="11.25" customHeight="1" x14ac:dyDescent="0.2"/>
    <row r="22966" ht="11.25" customHeight="1" x14ac:dyDescent="0.2"/>
    <row r="22967" ht="11.25" customHeight="1" x14ac:dyDescent="0.2"/>
    <row r="22968" ht="11.25" customHeight="1" x14ac:dyDescent="0.2"/>
    <row r="22969" ht="11.25" customHeight="1" x14ac:dyDescent="0.2"/>
    <row r="22970" ht="11.25" customHeight="1" x14ac:dyDescent="0.2"/>
    <row r="22971" ht="11.25" customHeight="1" x14ac:dyDescent="0.2"/>
    <row r="22972" ht="11.25" customHeight="1" x14ac:dyDescent="0.2"/>
    <row r="22973" ht="11.25" customHeight="1" x14ac:dyDescent="0.2"/>
    <row r="22974" ht="11.25" customHeight="1" x14ac:dyDescent="0.2"/>
    <row r="22975" ht="11.25" customHeight="1" x14ac:dyDescent="0.2"/>
    <row r="22976" ht="11.25" customHeight="1" x14ac:dyDescent="0.2"/>
    <row r="22977" ht="11.25" customHeight="1" x14ac:dyDescent="0.2"/>
    <row r="22978" ht="11.25" customHeight="1" x14ac:dyDescent="0.2"/>
    <row r="22979" ht="11.25" customHeight="1" x14ac:dyDescent="0.2"/>
    <row r="22980" ht="11.25" customHeight="1" x14ac:dyDescent="0.2"/>
    <row r="22981" ht="11.25" customHeight="1" x14ac:dyDescent="0.2"/>
    <row r="22982" ht="11.25" customHeight="1" x14ac:dyDescent="0.2"/>
    <row r="22983" ht="11.25" customHeight="1" x14ac:dyDescent="0.2"/>
    <row r="22984" ht="11.25" customHeight="1" x14ac:dyDescent="0.2"/>
    <row r="22985" ht="11.25" customHeight="1" x14ac:dyDescent="0.2"/>
    <row r="22986" ht="11.25" customHeight="1" x14ac:dyDescent="0.2"/>
    <row r="22987" ht="11.25" customHeight="1" x14ac:dyDescent="0.2"/>
    <row r="22988" ht="11.25" customHeight="1" x14ac:dyDescent="0.2"/>
    <row r="22989" ht="11.25" customHeight="1" x14ac:dyDescent="0.2"/>
    <row r="22990" ht="11.25" customHeight="1" x14ac:dyDescent="0.2"/>
    <row r="22991" ht="11.25" customHeight="1" x14ac:dyDescent="0.2"/>
    <row r="22992" ht="11.25" customHeight="1" x14ac:dyDescent="0.2"/>
    <row r="22993" ht="11.25" customHeight="1" x14ac:dyDescent="0.2"/>
    <row r="22994" ht="11.25" customHeight="1" x14ac:dyDescent="0.2"/>
    <row r="22995" ht="11.25" customHeight="1" x14ac:dyDescent="0.2"/>
    <row r="22996" ht="11.25" customHeight="1" x14ac:dyDescent="0.2"/>
    <row r="22997" ht="11.25" customHeight="1" x14ac:dyDescent="0.2"/>
    <row r="22998" ht="11.25" customHeight="1" x14ac:dyDescent="0.2"/>
    <row r="22999" ht="11.25" customHeight="1" x14ac:dyDescent="0.2"/>
    <row r="23000" ht="11.25" customHeight="1" x14ac:dyDescent="0.2"/>
    <row r="23001" ht="11.25" customHeight="1" x14ac:dyDescent="0.2"/>
    <row r="23002" ht="11.25" customHeight="1" x14ac:dyDescent="0.2"/>
    <row r="23003" ht="11.25" customHeight="1" x14ac:dyDescent="0.2"/>
    <row r="23004" ht="11.25" customHeight="1" x14ac:dyDescent="0.2"/>
    <row r="23005" ht="11.25" customHeight="1" x14ac:dyDescent="0.2"/>
    <row r="23006" ht="11.25" customHeight="1" x14ac:dyDescent="0.2"/>
    <row r="23007" ht="11.25" customHeight="1" x14ac:dyDescent="0.2"/>
    <row r="23008" ht="11.25" customHeight="1" x14ac:dyDescent="0.2"/>
    <row r="23009" ht="11.25" customHeight="1" x14ac:dyDescent="0.2"/>
    <row r="23010" ht="11.25" customHeight="1" x14ac:dyDescent="0.2"/>
    <row r="23011" ht="11.25" customHeight="1" x14ac:dyDescent="0.2"/>
    <row r="23012" ht="11.25" customHeight="1" x14ac:dyDescent="0.2"/>
    <row r="23013" ht="11.25" customHeight="1" x14ac:dyDescent="0.2"/>
    <row r="23014" ht="11.25" customHeight="1" x14ac:dyDescent="0.2"/>
    <row r="23015" ht="11.25" customHeight="1" x14ac:dyDescent="0.2"/>
    <row r="23016" ht="11.25" customHeight="1" x14ac:dyDescent="0.2"/>
    <row r="23017" ht="11.25" customHeight="1" x14ac:dyDescent="0.2"/>
    <row r="23018" ht="11.25" customHeight="1" x14ac:dyDescent="0.2"/>
    <row r="23019" ht="11.25" customHeight="1" x14ac:dyDescent="0.2"/>
    <row r="23020" ht="11.25" customHeight="1" x14ac:dyDescent="0.2"/>
    <row r="23021" ht="11.25" customHeight="1" x14ac:dyDescent="0.2"/>
    <row r="23022" ht="11.25" customHeight="1" x14ac:dyDescent="0.2"/>
    <row r="23023" ht="11.25" customHeight="1" x14ac:dyDescent="0.2"/>
    <row r="23024" ht="11.25" customHeight="1" x14ac:dyDescent="0.2"/>
    <row r="23025" ht="11.25" customHeight="1" x14ac:dyDescent="0.2"/>
    <row r="23026" ht="11.25" customHeight="1" x14ac:dyDescent="0.2"/>
    <row r="23027" ht="11.25" customHeight="1" x14ac:dyDescent="0.2"/>
    <row r="23028" ht="11.25" customHeight="1" x14ac:dyDescent="0.2"/>
    <row r="23029" ht="11.25" customHeight="1" x14ac:dyDescent="0.2"/>
    <row r="23030" ht="11.25" customHeight="1" x14ac:dyDescent="0.2"/>
    <row r="23031" ht="11.25" customHeight="1" x14ac:dyDescent="0.2"/>
    <row r="23032" ht="11.25" customHeight="1" x14ac:dyDescent="0.2"/>
    <row r="23033" ht="11.25" customHeight="1" x14ac:dyDescent="0.2"/>
    <row r="23034" ht="11.25" customHeight="1" x14ac:dyDescent="0.2"/>
    <row r="23035" ht="11.25" customHeight="1" x14ac:dyDescent="0.2"/>
    <row r="23036" ht="11.25" customHeight="1" x14ac:dyDescent="0.2"/>
    <row r="23037" ht="11.25" customHeight="1" x14ac:dyDescent="0.2"/>
    <row r="23038" ht="11.25" customHeight="1" x14ac:dyDescent="0.2"/>
    <row r="23039" ht="11.25" customHeight="1" x14ac:dyDescent="0.2"/>
    <row r="23040" ht="11.25" customHeight="1" x14ac:dyDescent="0.2"/>
    <row r="23041" ht="11.25" customHeight="1" x14ac:dyDescent="0.2"/>
    <row r="23042" ht="11.25" customHeight="1" x14ac:dyDescent="0.2"/>
    <row r="23043" ht="11.25" customHeight="1" x14ac:dyDescent="0.2"/>
    <row r="23044" ht="11.25" customHeight="1" x14ac:dyDescent="0.2"/>
    <row r="23045" ht="11.25" customHeight="1" x14ac:dyDescent="0.2"/>
    <row r="23046" ht="11.25" customHeight="1" x14ac:dyDescent="0.2"/>
    <row r="23047" ht="11.25" customHeight="1" x14ac:dyDescent="0.2"/>
    <row r="23048" ht="11.25" customHeight="1" x14ac:dyDescent="0.2"/>
    <row r="23049" ht="11.25" customHeight="1" x14ac:dyDescent="0.2"/>
    <row r="23050" ht="11.25" customHeight="1" x14ac:dyDescent="0.2"/>
    <row r="23051" ht="11.25" customHeight="1" x14ac:dyDescent="0.2"/>
    <row r="23052" ht="11.25" customHeight="1" x14ac:dyDescent="0.2"/>
    <row r="23053" ht="11.25" customHeight="1" x14ac:dyDescent="0.2"/>
    <row r="23054" ht="11.25" customHeight="1" x14ac:dyDescent="0.2"/>
    <row r="23055" ht="11.25" customHeight="1" x14ac:dyDescent="0.2"/>
    <row r="23056" ht="11.25" customHeight="1" x14ac:dyDescent="0.2"/>
    <row r="23057" ht="11.25" customHeight="1" x14ac:dyDescent="0.2"/>
    <row r="23058" ht="11.25" customHeight="1" x14ac:dyDescent="0.2"/>
    <row r="23059" ht="11.25" customHeight="1" x14ac:dyDescent="0.2"/>
    <row r="23060" ht="11.25" customHeight="1" x14ac:dyDescent="0.2"/>
    <row r="23061" ht="11.25" customHeight="1" x14ac:dyDescent="0.2"/>
    <row r="23062" ht="11.25" customHeight="1" x14ac:dyDescent="0.2"/>
    <row r="23063" ht="11.25" customHeight="1" x14ac:dyDescent="0.2"/>
    <row r="23064" ht="11.25" customHeight="1" x14ac:dyDescent="0.2"/>
    <row r="23065" ht="11.25" customHeight="1" x14ac:dyDescent="0.2"/>
    <row r="23066" ht="11.25" customHeight="1" x14ac:dyDescent="0.2"/>
    <row r="23067" ht="11.25" customHeight="1" x14ac:dyDescent="0.2"/>
    <row r="23068" ht="11.25" customHeight="1" x14ac:dyDescent="0.2"/>
    <row r="23069" ht="11.25" customHeight="1" x14ac:dyDescent="0.2"/>
    <row r="23070" ht="11.25" customHeight="1" x14ac:dyDescent="0.2"/>
    <row r="23071" ht="11.25" customHeight="1" x14ac:dyDescent="0.2"/>
    <row r="23072" ht="11.25" customHeight="1" x14ac:dyDescent="0.2"/>
    <row r="23073" ht="11.25" customHeight="1" x14ac:dyDescent="0.2"/>
    <row r="23074" ht="11.25" customHeight="1" x14ac:dyDescent="0.2"/>
    <row r="23075" ht="11.25" customHeight="1" x14ac:dyDescent="0.2"/>
    <row r="23076" ht="11.25" customHeight="1" x14ac:dyDescent="0.2"/>
    <row r="23077" ht="11.25" customHeight="1" x14ac:dyDescent="0.2"/>
    <row r="23078" ht="11.25" customHeight="1" x14ac:dyDescent="0.2"/>
    <row r="23079" ht="11.25" customHeight="1" x14ac:dyDescent="0.2"/>
    <row r="23080" ht="11.25" customHeight="1" x14ac:dyDescent="0.2"/>
    <row r="23081" ht="11.25" customHeight="1" x14ac:dyDescent="0.2"/>
    <row r="23082" ht="11.25" customHeight="1" x14ac:dyDescent="0.2"/>
    <row r="23083" ht="11.25" customHeight="1" x14ac:dyDescent="0.2"/>
    <row r="23084" ht="11.25" customHeight="1" x14ac:dyDescent="0.2"/>
    <row r="23085" ht="11.25" customHeight="1" x14ac:dyDescent="0.2"/>
    <row r="23086" ht="11.25" customHeight="1" x14ac:dyDescent="0.2"/>
    <row r="23087" ht="11.25" customHeight="1" x14ac:dyDescent="0.2"/>
    <row r="23088" ht="11.25" customHeight="1" x14ac:dyDescent="0.2"/>
    <row r="23089" ht="11.25" customHeight="1" x14ac:dyDescent="0.2"/>
    <row r="23090" ht="11.25" customHeight="1" x14ac:dyDescent="0.2"/>
    <row r="23091" ht="11.25" customHeight="1" x14ac:dyDescent="0.2"/>
    <row r="23092" ht="11.25" customHeight="1" x14ac:dyDescent="0.2"/>
    <row r="23093" ht="11.25" customHeight="1" x14ac:dyDescent="0.2"/>
    <row r="23094" ht="11.25" customHeight="1" x14ac:dyDescent="0.2"/>
    <row r="23095" ht="11.25" customHeight="1" x14ac:dyDescent="0.2"/>
    <row r="23096" ht="11.25" customHeight="1" x14ac:dyDescent="0.2"/>
    <row r="23097" ht="11.25" customHeight="1" x14ac:dyDescent="0.2"/>
    <row r="23098" ht="11.25" customHeight="1" x14ac:dyDescent="0.2"/>
    <row r="23099" ht="11.25" customHeight="1" x14ac:dyDescent="0.2"/>
    <row r="23100" ht="11.25" customHeight="1" x14ac:dyDescent="0.2"/>
    <row r="23101" ht="11.25" customHeight="1" x14ac:dyDescent="0.2"/>
    <row r="23102" ht="11.25" customHeight="1" x14ac:dyDescent="0.2"/>
    <row r="23103" ht="11.25" customHeight="1" x14ac:dyDescent="0.2"/>
    <row r="23104" ht="11.25" customHeight="1" x14ac:dyDescent="0.2"/>
    <row r="23105" ht="11.25" customHeight="1" x14ac:dyDescent="0.2"/>
    <row r="23106" ht="11.25" customHeight="1" x14ac:dyDescent="0.2"/>
    <row r="23107" ht="11.25" customHeight="1" x14ac:dyDescent="0.2"/>
    <row r="23108" ht="11.25" customHeight="1" x14ac:dyDescent="0.2"/>
    <row r="23109" ht="11.25" customHeight="1" x14ac:dyDescent="0.2"/>
    <row r="23110" ht="11.25" customHeight="1" x14ac:dyDescent="0.2"/>
    <row r="23111" ht="11.25" customHeight="1" x14ac:dyDescent="0.2"/>
    <row r="23112" ht="11.25" customHeight="1" x14ac:dyDescent="0.2"/>
    <row r="23113" ht="11.25" customHeight="1" x14ac:dyDescent="0.2"/>
    <row r="23114" ht="11.25" customHeight="1" x14ac:dyDescent="0.2"/>
    <row r="23115" ht="11.25" customHeight="1" x14ac:dyDescent="0.2"/>
    <row r="23116" ht="11.25" customHeight="1" x14ac:dyDescent="0.2"/>
    <row r="23117" ht="11.25" customHeight="1" x14ac:dyDescent="0.2"/>
    <row r="23118" ht="11.25" customHeight="1" x14ac:dyDescent="0.2"/>
    <row r="23119" ht="11.25" customHeight="1" x14ac:dyDescent="0.2"/>
    <row r="23120" ht="11.25" customHeight="1" x14ac:dyDescent="0.2"/>
    <row r="23121" ht="11.25" customHeight="1" x14ac:dyDescent="0.2"/>
    <row r="23122" ht="11.25" customHeight="1" x14ac:dyDescent="0.2"/>
    <row r="23123" ht="11.25" customHeight="1" x14ac:dyDescent="0.2"/>
    <row r="23124" ht="11.25" customHeight="1" x14ac:dyDescent="0.2"/>
    <row r="23125" ht="11.25" customHeight="1" x14ac:dyDescent="0.2"/>
    <row r="23126" ht="11.25" customHeight="1" x14ac:dyDescent="0.2"/>
    <row r="23127" ht="11.25" customHeight="1" x14ac:dyDescent="0.2"/>
    <row r="23128" ht="11.25" customHeight="1" x14ac:dyDescent="0.2"/>
    <row r="23129" ht="11.25" customHeight="1" x14ac:dyDescent="0.2"/>
    <row r="23130" ht="11.25" customHeight="1" x14ac:dyDescent="0.2"/>
    <row r="23131" ht="11.25" customHeight="1" x14ac:dyDescent="0.2"/>
    <row r="23132" ht="11.25" customHeight="1" x14ac:dyDescent="0.2"/>
    <row r="23133" ht="11.25" customHeight="1" x14ac:dyDescent="0.2"/>
    <row r="23134" ht="11.25" customHeight="1" x14ac:dyDescent="0.2"/>
    <row r="23135" ht="11.25" customHeight="1" x14ac:dyDescent="0.2"/>
    <row r="23136" ht="11.25" customHeight="1" x14ac:dyDescent="0.2"/>
    <row r="23137" ht="11.25" customHeight="1" x14ac:dyDescent="0.2"/>
    <row r="23138" ht="11.25" customHeight="1" x14ac:dyDescent="0.2"/>
    <row r="23139" ht="11.25" customHeight="1" x14ac:dyDescent="0.2"/>
    <row r="23140" ht="11.25" customHeight="1" x14ac:dyDescent="0.2"/>
    <row r="23141" ht="11.25" customHeight="1" x14ac:dyDescent="0.2"/>
    <row r="23142" ht="11.25" customHeight="1" x14ac:dyDescent="0.2"/>
    <row r="23143" ht="11.25" customHeight="1" x14ac:dyDescent="0.2"/>
    <row r="23144" ht="11.25" customHeight="1" x14ac:dyDescent="0.2"/>
    <row r="23145" ht="11.25" customHeight="1" x14ac:dyDescent="0.2"/>
    <row r="23146" ht="11.25" customHeight="1" x14ac:dyDescent="0.2"/>
    <row r="23147" ht="11.25" customHeight="1" x14ac:dyDescent="0.2"/>
    <row r="23148" ht="11.25" customHeight="1" x14ac:dyDescent="0.2"/>
    <row r="23149" ht="11.25" customHeight="1" x14ac:dyDescent="0.2"/>
    <row r="23150" ht="11.25" customHeight="1" x14ac:dyDescent="0.2"/>
    <row r="23151" ht="11.25" customHeight="1" x14ac:dyDescent="0.2"/>
    <row r="23152" ht="11.25" customHeight="1" x14ac:dyDescent="0.2"/>
    <row r="23153" ht="11.25" customHeight="1" x14ac:dyDescent="0.2"/>
    <row r="23154" ht="11.25" customHeight="1" x14ac:dyDescent="0.2"/>
    <row r="23155" ht="11.25" customHeight="1" x14ac:dyDescent="0.2"/>
    <row r="23156" ht="11.25" customHeight="1" x14ac:dyDescent="0.2"/>
    <row r="23157" ht="11.25" customHeight="1" x14ac:dyDescent="0.2"/>
    <row r="23158" ht="11.25" customHeight="1" x14ac:dyDescent="0.2"/>
    <row r="23159" ht="11.25" customHeight="1" x14ac:dyDescent="0.2"/>
    <row r="23160" ht="11.25" customHeight="1" x14ac:dyDescent="0.2"/>
    <row r="23161" ht="11.25" customHeight="1" x14ac:dyDescent="0.2"/>
    <row r="23162" ht="11.25" customHeight="1" x14ac:dyDescent="0.2"/>
    <row r="23163" ht="11.25" customHeight="1" x14ac:dyDescent="0.2"/>
    <row r="23164" ht="11.25" customHeight="1" x14ac:dyDescent="0.2"/>
    <row r="23165" ht="11.25" customHeight="1" x14ac:dyDescent="0.2"/>
    <row r="23166" ht="11.25" customHeight="1" x14ac:dyDescent="0.2"/>
    <row r="23167" ht="11.25" customHeight="1" x14ac:dyDescent="0.2"/>
    <row r="23168" ht="11.25" customHeight="1" x14ac:dyDescent="0.2"/>
    <row r="23169" ht="11.25" customHeight="1" x14ac:dyDescent="0.2"/>
    <row r="23170" ht="11.25" customHeight="1" x14ac:dyDescent="0.2"/>
    <row r="23171" ht="11.25" customHeight="1" x14ac:dyDescent="0.2"/>
    <row r="23172" ht="11.25" customHeight="1" x14ac:dyDescent="0.2"/>
    <row r="23173" ht="11.25" customHeight="1" x14ac:dyDescent="0.2"/>
    <row r="23174" ht="11.25" customHeight="1" x14ac:dyDescent="0.2"/>
    <row r="23175" ht="11.25" customHeight="1" x14ac:dyDescent="0.2"/>
    <row r="23176" ht="11.25" customHeight="1" x14ac:dyDescent="0.2"/>
    <row r="23177" ht="11.25" customHeight="1" x14ac:dyDescent="0.2"/>
    <row r="23178" ht="11.25" customHeight="1" x14ac:dyDescent="0.2"/>
    <row r="23179" ht="11.25" customHeight="1" x14ac:dyDescent="0.2"/>
    <row r="23180" ht="11.25" customHeight="1" x14ac:dyDescent="0.2"/>
    <row r="23181" ht="11.25" customHeight="1" x14ac:dyDescent="0.2"/>
    <row r="23182" ht="11.25" customHeight="1" x14ac:dyDescent="0.2"/>
    <row r="23183" ht="11.25" customHeight="1" x14ac:dyDescent="0.2"/>
    <row r="23184" ht="11.25" customHeight="1" x14ac:dyDescent="0.2"/>
    <row r="23185" ht="11.25" customHeight="1" x14ac:dyDescent="0.2"/>
    <row r="23186" ht="11.25" customHeight="1" x14ac:dyDescent="0.2"/>
    <row r="23187" ht="11.25" customHeight="1" x14ac:dyDescent="0.2"/>
    <row r="23188" ht="11.25" customHeight="1" x14ac:dyDescent="0.2"/>
    <row r="23189" ht="11.25" customHeight="1" x14ac:dyDescent="0.2"/>
    <row r="23190" ht="11.25" customHeight="1" x14ac:dyDescent="0.2"/>
    <row r="23191" ht="11.25" customHeight="1" x14ac:dyDescent="0.2"/>
    <row r="23192" ht="11.25" customHeight="1" x14ac:dyDescent="0.2"/>
    <row r="23193" ht="11.25" customHeight="1" x14ac:dyDescent="0.2"/>
    <row r="23194" ht="11.25" customHeight="1" x14ac:dyDescent="0.2"/>
    <row r="23195" ht="11.25" customHeight="1" x14ac:dyDescent="0.2"/>
    <row r="23196" ht="11.25" customHeight="1" x14ac:dyDescent="0.2"/>
    <row r="23197" ht="11.25" customHeight="1" x14ac:dyDescent="0.2"/>
    <row r="23198" ht="11.25" customHeight="1" x14ac:dyDescent="0.2"/>
    <row r="23199" ht="11.25" customHeight="1" x14ac:dyDescent="0.2"/>
    <row r="23200" ht="11.25" customHeight="1" x14ac:dyDescent="0.2"/>
    <row r="23201" ht="11.25" customHeight="1" x14ac:dyDescent="0.2"/>
    <row r="23202" ht="11.25" customHeight="1" x14ac:dyDescent="0.2"/>
    <row r="23203" ht="11.25" customHeight="1" x14ac:dyDescent="0.2"/>
    <row r="23204" ht="11.25" customHeight="1" x14ac:dyDescent="0.2"/>
    <row r="23205" ht="11.25" customHeight="1" x14ac:dyDescent="0.2"/>
    <row r="23206" ht="11.25" customHeight="1" x14ac:dyDescent="0.2"/>
    <row r="23207" ht="11.25" customHeight="1" x14ac:dyDescent="0.2"/>
    <row r="23208" ht="11.25" customHeight="1" x14ac:dyDescent="0.2"/>
    <row r="23209" ht="11.25" customHeight="1" x14ac:dyDescent="0.2"/>
    <row r="23210" ht="11.25" customHeight="1" x14ac:dyDescent="0.2"/>
    <row r="23211" ht="11.25" customHeight="1" x14ac:dyDescent="0.2"/>
    <row r="23212" ht="11.25" customHeight="1" x14ac:dyDescent="0.2"/>
    <row r="23213" ht="11.25" customHeight="1" x14ac:dyDescent="0.2"/>
    <row r="23214" ht="11.25" customHeight="1" x14ac:dyDescent="0.2"/>
    <row r="23215" ht="11.25" customHeight="1" x14ac:dyDescent="0.2"/>
    <row r="23216" ht="11.25" customHeight="1" x14ac:dyDescent="0.2"/>
    <row r="23217" ht="11.25" customHeight="1" x14ac:dyDescent="0.2"/>
    <row r="23218" ht="11.25" customHeight="1" x14ac:dyDescent="0.2"/>
    <row r="23219" ht="11.25" customHeight="1" x14ac:dyDescent="0.2"/>
    <row r="23220" ht="11.25" customHeight="1" x14ac:dyDescent="0.2"/>
    <row r="23221" ht="11.25" customHeight="1" x14ac:dyDescent="0.2"/>
    <row r="23222" ht="11.25" customHeight="1" x14ac:dyDescent="0.2"/>
    <row r="23223" ht="11.25" customHeight="1" x14ac:dyDescent="0.2"/>
    <row r="23224" ht="11.25" customHeight="1" x14ac:dyDescent="0.2"/>
    <row r="23225" ht="11.25" customHeight="1" x14ac:dyDescent="0.2"/>
    <row r="23226" ht="11.25" customHeight="1" x14ac:dyDescent="0.2"/>
    <row r="23227" ht="11.25" customHeight="1" x14ac:dyDescent="0.2"/>
    <row r="23228" ht="11.25" customHeight="1" x14ac:dyDescent="0.2"/>
    <row r="23229" ht="11.25" customHeight="1" x14ac:dyDescent="0.2"/>
    <row r="23230" ht="11.25" customHeight="1" x14ac:dyDescent="0.2"/>
    <row r="23231" ht="11.25" customHeight="1" x14ac:dyDescent="0.2"/>
    <row r="23232" ht="11.25" customHeight="1" x14ac:dyDescent="0.2"/>
    <row r="23233" ht="11.25" customHeight="1" x14ac:dyDescent="0.2"/>
    <row r="23234" ht="11.25" customHeight="1" x14ac:dyDescent="0.2"/>
    <row r="23235" ht="11.25" customHeight="1" x14ac:dyDescent="0.2"/>
    <row r="23236" ht="11.25" customHeight="1" x14ac:dyDescent="0.2"/>
    <row r="23237" ht="11.25" customHeight="1" x14ac:dyDescent="0.2"/>
    <row r="23238" ht="11.25" customHeight="1" x14ac:dyDescent="0.2"/>
    <row r="23239" ht="11.25" customHeight="1" x14ac:dyDescent="0.2"/>
    <row r="23240" ht="11.25" customHeight="1" x14ac:dyDescent="0.2"/>
    <row r="23241" ht="11.25" customHeight="1" x14ac:dyDescent="0.2"/>
    <row r="23242" ht="11.25" customHeight="1" x14ac:dyDescent="0.2"/>
    <row r="23243" ht="11.25" customHeight="1" x14ac:dyDescent="0.2"/>
    <row r="23244" ht="11.25" customHeight="1" x14ac:dyDescent="0.2"/>
    <row r="23245" ht="11.25" customHeight="1" x14ac:dyDescent="0.2"/>
    <row r="23246" ht="11.25" customHeight="1" x14ac:dyDescent="0.2"/>
    <row r="23247" ht="11.25" customHeight="1" x14ac:dyDescent="0.2"/>
    <row r="23248" ht="11.25" customHeight="1" x14ac:dyDescent="0.2"/>
    <row r="23249" ht="11.25" customHeight="1" x14ac:dyDescent="0.2"/>
    <row r="23250" ht="11.25" customHeight="1" x14ac:dyDescent="0.2"/>
    <row r="23251" ht="11.25" customHeight="1" x14ac:dyDescent="0.2"/>
    <row r="23252" ht="11.25" customHeight="1" x14ac:dyDescent="0.2"/>
    <row r="23253" ht="11.25" customHeight="1" x14ac:dyDescent="0.2"/>
    <row r="23254" ht="11.25" customHeight="1" x14ac:dyDescent="0.2"/>
    <row r="23255" ht="11.25" customHeight="1" x14ac:dyDescent="0.2"/>
    <row r="23256" ht="11.25" customHeight="1" x14ac:dyDescent="0.2"/>
    <row r="23257" ht="11.25" customHeight="1" x14ac:dyDescent="0.2"/>
    <row r="23258" ht="11.25" customHeight="1" x14ac:dyDescent="0.2"/>
    <row r="23259" ht="11.25" customHeight="1" x14ac:dyDescent="0.2"/>
    <row r="23260" ht="11.25" customHeight="1" x14ac:dyDescent="0.2"/>
    <row r="23261" ht="11.25" customHeight="1" x14ac:dyDescent="0.2"/>
    <row r="23262" ht="11.25" customHeight="1" x14ac:dyDescent="0.2"/>
    <row r="23263" ht="11.25" customHeight="1" x14ac:dyDescent="0.2"/>
    <row r="23264" ht="11.25" customHeight="1" x14ac:dyDescent="0.2"/>
    <row r="23265" ht="11.25" customHeight="1" x14ac:dyDescent="0.2"/>
    <row r="23266" ht="11.25" customHeight="1" x14ac:dyDescent="0.2"/>
    <row r="23267" ht="11.25" customHeight="1" x14ac:dyDescent="0.2"/>
    <row r="23268" ht="11.25" customHeight="1" x14ac:dyDescent="0.2"/>
    <row r="23269" ht="11.25" customHeight="1" x14ac:dyDescent="0.2"/>
    <row r="23270" ht="11.25" customHeight="1" x14ac:dyDescent="0.2"/>
    <row r="23271" ht="11.25" customHeight="1" x14ac:dyDescent="0.2"/>
    <row r="23272" ht="11.25" customHeight="1" x14ac:dyDescent="0.2"/>
    <row r="23273" ht="11.25" customHeight="1" x14ac:dyDescent="0.2"/>
    <row r="23274" ht="11.25" customHeight="1" x14ac:dyDescent="0.2"/>
    <row r="23275" ht="11.25" customHeight="1" x14ac:dyDescent="0.2"/>
    <row r="23276" ht="11.25" customHeight="1" x14ac:dyDescent="0.2"/>
    <row r="23277" ht="11.25" customHeight="1" x14ac:dyDescent="0.2"/>
    <row r="23278" ht="11.25" customHeight="1" x14ac:dyDescent="0.2"/>
    <row r="23279" ht="11.25" customHeight="1" x14ac:dyDescent="0.2"/>
    <row r="23280" ht="11.25" customHeight="1" x14ac:dyDescent="0.2"/>
    <row r="23281" ht="11.25" customHeight="1" x14ac:dyDescent="0.2"/>
    <row r="23282" ht="11.25" customHeight="1" x14ac:dyDescent="0.2"/>
    <row r="23283" ht="11.25" customHeight="1" x14ac:dyDescent="0.2"/>
    <row r="23284" ht="11.25" customHeight="1" x14ac:dyDescent="0.2"/>
    <row r="23285" ht="11.25" customHeight="1" x14ac:dyDescent="0.2"/>
    <row r="23286" ht="11.25" customHeight="1" x14ac:dyDescent="0.2"/>
    <row r="23287" ht="11.25" customHeight="1" x14ac:dyDescent="0.2"/>
    <row r="23288" ht="11.25" customHeight="1" x14ac:dyDescent="0.2"/>
    <row r="23289" ht="11.25" customHeight="1" x14ac:dyDescent="0.2"/>
    <row r="23290" ht="11.25" customHeight="1" x14ac:dyDescent="0.2"/>
    <row r="23291" ht="11.25" customHeight="1" x14ac:dyDescent="0.2"/>
    <row r="23292" ht="11.25" customHeight="1" x14ac:dyDescent="0.2"/>
    <row r="23293" ht="11.25" customHeight="1" x14ac:dyDescent="0.2"/>
    <row r="23294" ht="11.25" customHeight="1" x14ac:dyDescent="0.2"/>
    <row r="23295" ht="11.25" customHeight="1" x14ac:dyDescent="0.2"/>
    <row r="23296" ht="11.25" customHeight="1" x14ac:dyDescent="0.2"/>
    <row r="23297" ht="11.25" customHeight="1" x14ac:dyDescent="0.2"/>
    <row r="23298" ht="11.25" customHeight="1" x14ac:dyDescent="0.2"/>
    <row r="23299" ht="11.25" customHeight="1" x14ac:dyDescent="0.2"/>
    <row r="23300" ht="11.25" customHeight="1" x14ac:dyDescent="0.2"/>
    <row r="23301" ht="11.25" customHeight="1" x14ac:dyDescent="0.2"/>
    <row r="23302" ht="11.25" customHeight="1" x14ac:dyDescent="0.2"/>
    <row r="23303" ht="11.25" customHeight="1" x14ac:dyDescent="0.2"/>
    <row r="23304" ht="11.25" customHeight="1" x14ac:dyDescent="0.2"/>
    <row r="23305" ht="11.25" customHeight="1" x14ac:dyDescent="0.2"/>
    <row r="23306" ht="11.25" customHeight="1" x14ac:dyDescent="0.2"/>
    <row r="23307" ht="11.25" customHeight="1" x14ac:dyDescent="0.2"/>
    <row r="23308" ht="11.25" customHeight="1" x14ac:dyDescent="0.2"/>
    <row r="23309" ht="11.25" customHeight="1" x14ac:dyDescent="0.2"/>
    <row r="23310" ht="11.25" customHeight="1" x14ac:dyDescent="0.2"/>
    <row r="23311" ht="11.25" customHeight="1" x14ac:dyDescent="0.2"/>
    <row r="23312" ht="11.25" customHeight="1" x14ac:dyDescent="0.2"/>
    <row r="23313" ht="11.25" customHeight="1" x14ac:dyDescent="0.2"/>
    <row r="23314" ht="11.25" customHeight="1" x14ac:dyDescent="0.2"/>
    <row r="23315" ht="11.25" customHeight="1" x14ac:dyDescent="0.2"/>
    <row r="23316" ht="11.25" customHeight="1" x14ac:dyDescent="0.2"/>
    <row r="23317" ht="11.25" customHeight="1" x14ac:dyDescent="0.2"/>
    <row r="23318" ht="11.25" customHeight="1" x14ac:dyDescent="0.2"/>
    <row r="23319" ht="11.25" customHeight="1" x14ac:dyDescent="0.2"/>
    <row r="23320" ht="11.25" customHeight="1" x14ac:dyDescent="0.2"/>
    <row r="23321" ht="11.25" customHeight="1" x14ac:dyDescent="0.2"/>
    <row r="23322" ht="11.25" customHeight="1" x14ac:dyDescent="0.2"/>
    <row r="23323" ht="11.25" customHeight="1" x14ac:dyDescent="0.2"/>
    <row r="23324" ht="11.25" customHeight="1" x14ac:dyDescent="0.2"/>
    <row r="23325" ht="11.25" customHeight="1" x14ac:dyDescent="0.2"/>
    <row r="23326" ht="11.25" customHeight="1" x14ac:dyDescent="0.2"/>
    <row r="23327" ht="11.25" customHeight="1" x14ac:dyDescent="0.2"/>
    <row r="23328" ht="11.25" customHeight="1" x14ac:dyDescent="0.2"/>
    <row r="23329" ht="11.25" customHeight="1" x14ac:dyDescent="0.2"/>
    <row r="23330" ht="11.25" customHeight="1" x14ac:dyDescent="0.2"/>
    <row r="23331" ht="11.25" customHeight="1" x14ac:dyDescent="0.2"/>
    <row r="23332" ht="11.25" customHeight="1" x14ac:dyDescent="0.2"/>
    <row r="23333" ht="11.25" customHeight="1" x14ac:dyDescent="0.2"/>
    <row r="23334" ht="11.25" customHeight="1" x14ac:dyDescent="0.2"/>
    <row r="23335" ht="11.25" customHeight="1" x14ac:dyDescent="0.2"/>
    <row r="23336" ht="11.25" customHeight="1" x14ac:dyDescent="0.2"/>
    <row r="23337" ht="11.25" customHeight="1" x14ac:dyDescent="0.2"/>
    <row r="23338" ht="11.25" customHeight="1" x14ac:dyDescent="0.2"/>
    <row r="23339" ht="11.25" customHeight="1" x14ac:dyDescent="0.2"/>
    <row r="23340" ht="11.25" customHeight="1" x14ac:dyDescent="0.2"/>
    <row r="23341" ht="11.25" customHeight="1" x14ac:dyDescent="0.2"/>
    <row r="23342" ht="11.25" customHeight="1" x14ac:dyDescent="0.2"/>
    <row r="23343" ht="11.25" customHeight="1" x14ac:dyDescent="0.2"/>
    <row r="23344" ht="11.25" customHeight="1" x14ac:dyDescent="0.2"/>
    <row r="23345" ht="11.25" customHeight="1" x14ac:dyDescent="0.2"/>
    <row r="23346" ht="11.25" customHeight="1" x14ac:dyDescent="0.2"/>
    <row r="23347" ht="11.25" customHeight="1" x14ac:dyDescent="0.2"/>
    <row r="23348" ht="11.25" customHeight="1" x14ac:dyDescent="0.2"/>
    <row r="23349" ht="11.25" customHeight="1" x14ac:dyDescent="0.2"/>
    <row r="23350" ht="11.25" customHeight="1" x14ac:dyDescent="0.2"/>
    <row r="23351" ht="11.25" customHeight="1" x14ac:dyDescent="0.2"/>
    <row r="23352" ht="11.25" customHeight="1" x14ac:dyDescent="0.2"/>
    <row r="23353" ht="11.25" customHeight="1" x14ac:dyDescent="0.2"/>
    <row r="23354" ht="11.25" customHeight="1" x14ac:dyDescent="0.2"/>
    <row r="23355" ht="11.25" customHeight="1" x14ac:dyDescent="0.2"/>
    <row r="23356" ht="11.25" customHeight="1" x14ac:dyDescent="0.2"/>
    <row r="23357" ht="11.25" customHeight="1" x14ac:dyDescent="0.2"/>
    <row r="23358" ht="11.25" customHeight="1" x14ac:dyDescent="0.2"/>
    <row r="23359" ht="11.25" customHeight="1" x14ac:dyDescent="0.2"/>
    <row r="23360" ht="11.25" customHeight="1" x14ac:dyDescent="0.2"/>
    <row r="23361" ht="11.25" customHeight="1" x14ac:dyDescent="0.2"/>
    <row r="23362" ht="11.25" customHeight="1" x14ac:dyDescent="0.2"/>
    <row r="23363" ht="11.25" customHeight="1" x14ac:dyDescent="0.2"/>
    <row r="23364" ht="11.25" customHeight="1" x14ac:dyDescent="0.2"/>
    <row r="23365" ht="11.25" customHeight="1" x14ac:dyDescent="0.2"/>
    <row r="23366" ht="11.25" customHeight="1" x14ac:dyDescent="0.2"/>
    <row r="23367" ht="11.25" customHeight="1" x14ac:dyDescent="0.2"/>
    <row r="23368" ht="11.25" customHeight="1" x14ac:dyDescent="0.2"/>
    <row r="23369" ht="11.25" customHeight="1" x14ac:dyDescent="0.2"/>
    <row r="23370" ht="11.25" customHeight="1" x14ac:dyDescent="0.2"/>
    <row r="23371" ht="11.25" customHeight="1" x14ac:dyDescent="0.2"/>
    <row r="23372" ht="11.25" customHeight="1" x14ac:dyDescent="0.2"/>
    <row r="23373" ht="11.25" customHeight="1" x14ac:dyDescent="0.2"/>
    <row r="23374" ht="11.25" customHeight="1" x14ac:dyDescent="0.2"/>
    <row r="23375" ht="11.25" customHeight="1" x14ac:dyDescent="0.2"/>
    <row r="23376" ht="11.25" customHeight="1" x14ac:dyDescent="0.2"/>
    <row r="23377" ht="11.25" customHeight="1" x14ac:dyDescent="0.2"/>
    <row r="23378" ht="11.25" customHeight="1" x14ac:dyDescent="0.2"/>
    <row r="23379" ht="11.25" customHeight="1" x14ac:dyDescent="0.2"/>
    <row r="23380" ht="11.25" customHeight="1" x14ac:dyDescent="0.2"/>
    <row r="23381" ht="11.25" customHeight="1" x14ac:dyDescent="0.2"/>
    <row r="23382" ht="11.25" customHeight="1" x14ac:dyDescent="0.2"/>
    <row r="23383" ht="11.25" customHeight="1" x14ac:dyDescent="0.2"/>
    <row r="23384" ht="11.25" customHeight="1" x14ac:dyDescent="0.2"/>
    <row r="23385" ht="11.25" customHeight="1" x14ac:dyDescent="0.2"/>
    <row r="23386" ht="11.25" customHeight="1" x14ac:dyDescent="0.2"/>
    <row r="23387" ht="11.25" customHeight="1" x14ac:dyDescent="0.2"/>
    <row r="23388" ht="11.25" customHeight="1" x14ac:dyDescent="0.2"/>
    <row r="23389" ht="11.25" customHeight="1" x14ac:dyDescent="0.2"/>
    <row r="23390" ht="11.25" customHeight="1" x14ac:dyDescent="0.2"/>
    <row r="23391" ht="11.25" customHeight="1" x14ac:dyDescent="0.2"/>
    <row r="23392" ht="11.25" customHeight="1" x14ac:dyDescent="0.2"/>
    <row r="23393" ht="11.25" customHeight="1" x14ac:dyDescent="0.2"/>
    <row r="23394" ht="11.25" customHeight="1" x14ac:dyDescent="0.2"/>
    <row r="23395" ht="11.25" customHeight="1" x14ac:dyDescent="0.2"/>
    <row r="23396" ht="11.25" customHeight="1" x14ac:dyDescent="0.2"/>
    <row r="23397" ht="11.25" customHeight="1" x14ac:dyDescent="0.2"/>
    <row r="23398" ht="11.25" customHeight="1" x14ac:dyDescent="0.2"/>
    <row r="23399" ht="11.25" customHeight="1" x14ac:dyDescent="0.2"/>
    <row r="23400" ht="11.25" customHeight="1" x14ac:dyDescent="0.2"/>
    <row r="23401" ht="11.25" customHeight="1" x14ac:dyDescent="0.2"/>
    <row r="23402" ht="11.25" customHeight="1" x14ac:dyDescent="0.2"/>
    <row r="23403" ht="11.25" customHeight="1" x14ac:dyDescent="0.2"/>
    <row r="23404" ht="11.25" customHeight="1" x14ac:dyDescent="0.2"/>
    <row r="23405" ht="11.25" customHeight="1" x14ac:dyDescent="0.2"/>
    <row r="23406" ht="11.25" customHeight="1" x14ac:dyDescent="0.2"/>
    <row r="23407" ht="11.25" customHeight="1" x14ac:dyDescent="0.2"/>
    <row r="23408" ht="11.25" customHeight="1" x14ac:dyDescent="0.2"/>
    <row r="23409" ht="11.25" customHeight="1" x14ac:dyDescent="0.2"/>
    <row r="23410" ht="11.25" customHeight="1" x14ac:dyDescent="0.2"/>
    <row r="23411" ht="11.25" customHeight="1" x14ac:dyDescent="0.2"/>
    <row r="23412" ht="11.25" customHeight="1" x14ac:dyDescent="0.2"/>
    <row r="23413" ht="11.25" customHeight="1" x14ac:dyDescent="0.2"/>
    <row r="23414" ht="11.25" customHeight="1" x14ac:dyDescent="0.2"/>
    <row r="23415" ht="11.25" customHeight="1" x14ac:dyDescent="0.2"/>
    <row r="23416" ht="11.25" customHeight="1" x14ac:dyDescent="0.2"/>
    <row r="23417" ht="11.25" customHeight="1" x14ac:dyDescent="0.2"/>
    <row r="23418" ht="11.25" customHeight="1" x14ac:dyDescent="0.2"/>
    <row r="23419" ht="11.25" customHeight="1" x14ac:dyDescent="0.2"/>
    <row r="23420" ht="11.25" customHeight="1" x14ac:dyDescent="0.2"/>
    <row r="23421" ht="11.25" customHeight="1" x14ac:dyDescent="0.2"/>
    <row r="23422" ht="11.25" customHeight="1" x14ac:dyDescent="0.2"/>
    <row r="23423" ht="11.25" customHeight="1" x14ac:dyDescent="0.2"/>
    <row r="23424" ht="11.25" customHeight="1" x14ac:dyDescent="0.2"/>
    <row r="23425" ht="11.25" customHeight="1" x14ac:dyDescent="0.2"/>
    <row r="23426" ht="11.25" customHeight="1" x14ac:dyDescent="0.2"/>
    <row r="23427" ht="11.25" customHeight="1" x14ac:dyDescent="0.2"/>
    <row r="23428" ht="11.25" customHeight="1" x14ac:dyDescent="0.2"/>
    <row r="23429" ht="11.25" customHeight="1" x14ac:dyDescent="0.2"/>
    <row r="23430" ht="11.25" customHeight="1" x14ac:dyDescent="0.2"/>
    <row r="23431" ht="11.25" customHeight="1" x14ac:dyDescent="0.2"/>
    <row r="23432" ht="11.25" customHeight="1" x14ac:dyDescent="0.2"/>
    <row r="23433" ht="11.25" customHeight="1" x14ac:dyDescent="0.2"/>
    <row r="23434" ht="11.25" customHeight="1" x14ac:dyDescent="0.2"/>
    <row r="23435" ht="11.25" customHeight="1" x14ac:dyDescent="0.2"/>
    <row r="23436" ht="11.25" customHeight="1" x14ac:dyDescent="0.2"/>
    <row r="23437" ht="11.25" customHeight="1" x14ac:dyDescent="0.2"/>
    <row r="23438" ht="11.25" customHeight="1" x14ac:dyDescent="0.2"/>
    <row r="23439" ht="11.25" customHeight="1" x14ac:dyDescent="0.2"/>
    <row r="23440" ht="11.25" customHeight="1" x14ac:dyDescent="0.2"/>
    <row r="23441" ht="11.25" customHeight="1" x14ac:dyDescent="0.2"/>
    <row r="23442" ht="11.25" customHeight="1" x14ac:dyDescent="0.2"/>
    <row r="23443" ht="11.25" customHeight="1" x14ac:dyDescent="0.2"/>
    <row r="23444" ht="11.25" customHeight="1" x14ac:dyDescent="0.2"/>
    <row r="23445" ht="11.25" customHeight="1" x14ac:dyDescent="0.2"/>
    <row r="23446" ht="11.25" customHeight="1" x14ac:dyDescent="0.2"/>
    <row r="23447" ht="11.25" customHeight="1" x14ac:dyDescent="0.2"/>
    <row r="23448" ht="11.25" customHeight="1" x14ac:dyDescent="0.2"/>
    <row r="23449" ht="11.25" customHeight="1" x14ac:dyDescent="0.2"/>
    <row r="23450" ht="11.25" customHeight="1" x14ac:dyDescent="0.2"/>
    <row r="23451" ht="11.25" customHeight="1" x14ac:dyDescent="0.2"/>
    <row r="23452" ht="11.25" customHeight="1" x14ac:dyDescent="0.2"/>
    <row r="23453" ht="11.25" customHeight="1" x14ac:dyDescent="0.2"/>
    <row r="23454" ht="11.25" customHeight="1" x14ac:dyDescent="0.2"/>
    <row r="23455" ht="11.25" customHeight="1" x14ac:dyDescent="0.2"/>
    <row r="23456" ht="11.25" customHeight="1" x14ac:dyDescent="0.2"/>
    <row r="23457" ht="11.25" customHeight="1" x14ac:dyDescent="0.2"/>
    <row r="23458" ht="11.25" customHeight="1" x14ac:dyDescent="0.2"/>
    <row r="23459" ht="11.25" customHeight="1" x14ac:dyDescent="0.2"/>
    <row r="23460" ht="11.25" customHeight="1" x14ac:dyDescent="0.2"/>
    <row r="23461" ht="11.25" customHeight="1" x14ac:dyDescent="0.2"/>
    <row r="23462" ht="11.25" customHeight="1" x14ac:dyDescent="0.2"/>
    <row r="23463" ht="11.25" customHeight="1" x14ac:dyDescent="0.2"/>
    <row r="23464" ht="11.25" customHeight="1" x14ac:dyDescent="0.2"/>
    <row r="23465" ht="11.25" customHeight="1" x14ac:dyDescent="0.2"/>
    <row r="23466" ht="11.25" customHeight="1" x14ac:dyDescent="0.2"/>
    <row r="23467" ht="11.25" customHeight="1" x14ac:dyDescent="0.2"/>
    <row r="23468" ht="11.25" customHeight="1" x14ac:dyDescent="0.2"/>
    <row r="23469" ht="11.25" customHeight="1" x14ac:dyDescent="0.2"/>
    <row r="23470" ht="11.25" customHeight="1" x14ac:dyDescent="0.2"/>
    <row r="23471" ht="11.25" customHeight="1" x14ac:dyDescent="0.2"/>
    <row r="23472" ht="11.25" customHeight="1" x14ac:dyDescent="0.2"/>
    <row r="23473" ht="11.25" customHeight="1" x14ac:dyDescent="0.2"/>
    <row r="23474" ht="11.25" customHeight="1" x14ac:dyDescent="0.2"/>
    <row r="23475" ht="11.25" customHeight="1" x14ac:dyDescent="0.2"/>
    <row r="23476" ht="11.25" customHeight="1" x14ac:dyDescent="0.2"/>
    <row r="23477" ht="11.25" customHeight="1" x14ac:dyDescent="0.2"/>
    <row r="23478" ht="11.25" customHeight="1" x14ac:dyDescent="0.2"/>
    <row r="23479" ht="11.25" customHeight="1" x14ac:dyDescent="0.2"/>
    <row r="23480" ht="11.25" customHeight="1" x14ac:dyDescent="0.2"/>
    <row r="23481" ht="11.25" customHeight="1" x14ac:dyDescent="0.2"/>
    <row r="23482" ht="11.25" customHeight="1" x14ac:dyDescent="0.2"/>
    <row r="23483" ht="11.25" customHeight="1" x14ac:dyDescent="0.2"/>
    <row r="23484" ht="11.25" customHeight="1" x14ac:dyDescent="0.2"/>
    <row r="23485" ht="11.25" customHeight="1" x14ac:dyDescent="0.2"/>
    <row r="23486" ht="11.25" customHeight="1" x14ac:dyDescent="0.2"/>
    <row r="23487" ht="11.25" customHeight="1" x14ac:dyDescent="0.2"/>
    <row r="23488" ht="11.25" customHeight="1" x14ac:dyDescent="0.2"/>
    <row r="23489" ht="11.25" customHeight="1" x14ac:dyDescent="0.2"/>
    <row r="23490" ht="11.25" customHeight="1" x14ac:dyDescent="0.2"/>
    <row r="23491" ht="11.25" customHeight="1" x14ac:dyDescent="0.2"/>
    <row r="23492" ht="11.25" customHeight="1" x14ac:dyDescent="0.2"/>
    <row r="23493" ht="11.25" customHeight="1" x14ac:dyDescent="0.2"/>
    <row r="23494" ht="11.25" customHeight="1" x14ac:dyDescent="0.2"/>
    <row r="23495" ht="11.25" customHeight="1" x14ac:dyDescent="0.2"/>
    <row r="23496" ht="11.25" customHeight="1" x14ac:dyDescent="0.2"/>
    <row r="23497" ht="11.25" customHeight="1" x14ac:dyDescent="0.2"/>
    <row r="23498" ht="11.25" customHeight="1" x14ac:dyDescent="0.2"/>
    <row r="23499" ht="11.25" customHeight="1" x14ac:dyDescent="0.2"/>
    <row r="23500" ht="11.25" customHeight="1" x14ac:dyDescent="0.2"/>
    <row r="23501" ht="11.25" customHeight="1" x14ac:dyDescent="0.2"/>
    <row r="23502" ht="11.25" customHeight="1" x14ac:dyDescent="0.2"/>
    <row r="23503" ht="11.25" customHeight="1" x14ac:dyDescent="0.2"/>
    <row r="23504" ht="11.25" customHeight="1" x14ac:dyDescent="0.2"/>
    <row r="23505" ht="11.25" customHeight="1" x14ac:dyDescent="0.2"/>
    <row r="23506" ht="11.25" customHeight="1" x14ac:dyDescent="0.2"/>
    <row r="23507" ht="11.25" customHeight="1" x14ac:dyDescent="0.2"/>
    <row r="23508" ht="11.25" customHeight="1" x14ac:dyDescent="0.2"/>
    <row r="23509" ht="11.25" customHeight="1" x14ac:dyDescent="0.2"/>
    <row r="23510" ht="11.25" customHeight="1" x14ac:dyDescent="0.2"/>
    <row r="23511" ht="11.25" customHeight="1" x14ac:dyDescent="0.2"/>
    <row r="23512" ht="11.25" customHeight="1" x14ac:dyDescent="0.2"/>
    <row r="23513" ht="11.25" customHeight="1" x14ac:dyDescent="0.2"/>
    <row r="23514" ht="11.25" customHeight="1" x14ac:dyDescent="0.2"/>
    <row r="23515" ht="11.25" customHeight="1" x14ac:dyDescent="0.2"/>
    <row r="23516" ht="11.25" customHeight="1" x14ac:dyDescent="0.2"/>
    <row r="23517" ht="11.25" customHeight="1" x14ac:dyDescent="0.2"/>
    <row r="23518" ht="11.25" customHeight="1" x14ac:dyDescent="0.2"/>
    <row r="23519" ht="11.25" customHeight="1" x14ac:dyDescent="0.2"/>
    <row r="23520" ht="11.25" customHeight="1" x14ac:dyDescent="0.2"/>
    <row r="23521" ht="11.25" customHeight="1" x14ac:dyDescent="0.2"/>
    <row r="23522" ht="11.25" customHeight="1" x14ac:dyDescent="0.2"/>
    <row r="23523" ht="11.25" customHeight="1" x14ac:dyDescent="0.2"/>
    <row r="23524" ht="11.25" customHeight="1" x14ac:dyDescent="0.2"/>
    <row r="23525" ht="11.25" customHeight="1" x14ac:dyDescent="0.2"/>
    <row r="23526" ht="11.25" customHeight="1" x14ac:dyDescent="0.2"/>
    <row r="23527" ht="11.25" customHeight="1" x14ac:dyDescent="0.2"/>
    <row r="23528" ht="11.25" customHeight="1" x14ac:dyDescent="0.2"/>
    <row r="23529" ht="11.25" customHeight="1" x14ac:dyDescent="0.2"/>
    <row r="23530" ht="11.25" customHeight="1" x14ac:dyDescent="0.2"/>
    <row r="23531" ht="11.25" customHeight="1" x14ac:dyDescent="0.2"/>
    <row r="23532" ht="11.25" customHeight="1" x14ac:dyDescent="0.2"/>
    <row r="23533" ht="11.25" customHeight="1" x14ac:dyDescent="0.2"/>
    <row r="23534" ht="11.25" customHeight="1" x14ac:dyDescent="0.2"/>
    <row r="23535" ht="11.25" customHeight="1" x14ac:dyDescent="0.2"/>
    <row r="23536" ht="11.25" customHeight="1" x14ac:dyDescent="0.2"/>
    <row r="23537" ht="11.25" customHeight="1" x14ac:dyDescent="0.2"/>
    <row r="23538" ht="11.25" customHeight="1" x14ac:dyDescent="0.2"/>
    <row r="23539" ht="11.25" customHeight="1" x14ac:dyDescent="0.2"/>
    <row r="23540" ht="11.25" customHeight="1" x14ac:dyDescent="0.2"/>
    <row r="23541" ht="11.25" customHeight="1" x14ac:dyDescent="0.2"/>
    <row r="23542" ht="11.25" customHeight="1" x14ac:dyDescent="0.2"/>
    <row r="23543" ht="11.25" customHeight="1" x14ac:dyDescent="0.2"/>
    <row r="23544" ht="11.25" customHeight="1" x14ac:dyDescent="0.2"/>
    <row r="23545" ht="11.25" customHeight="1" x14ac:dyDescent="0.2"/>
    <row r="23546" ht="11.25" customHeight="1" x14ac:dyDescent="0.2"/>
    <row r="23547" ht="11.25" customHeight="1" x14ac:dyDescent="0.2"/>
    <row r="23548" ht="11.25" customHeight="1" x14ac:dyDescent="0.2"/>
    <row r="23549" ht="11.25" customHeight="1" x14ac:dyDescent="0.2"/>
    <row r="23550" ht="11.25" customHeight="1" x14ac:dyDescent="0.2"/>
    <row r="23551" ht="11.25" customHeight="1" x14ac:dyDescent="0.2"/>
    <row r="23552" ht="11.25" customHeight="1" x14ac:dyDescent="0.2"/>
    <row r="23553" ht="11.25" customHeight="1" x14ac:dyDescent="0.2"/>
    <row r="23554" ht="11.25" customHeight="1" x14ac:dyDescent="0.2"/>
    <row r="23555" ht="11.25" customHeight="1" x14ac:dyDescent="0.2"/>
    <row r="23556" ht="11.25" customHeight="1" x14ac:dyDescent="0.2"/>
    <row r="23557" ht="11.25" customHeight="1" x14ac:dyDescent="0.2"/>
    <row r="23558" ht="11.25" customHeight="1" x14ac:dyDescent="0.2"/>
    <row r="23559" ht="11.25" customHeight="1" x14ac:dyDescent="0.2"/>
    <row r="23560" ht="11.25" customHeight="1" x14ac:dyDescent="0.2"/>
    <row r="23561" ht="11.25" customHeight="1" x14ac:dyDescent="0.2"/>
    <row r="23562" ht="11.25" customHeight="1" x14ac:dyDescent="0.2"/>
    <row r="23563" ht="11.25" customHeight="1" x14ac:dyDescent="0.2"/>
    <row r="23564" ht="11.25" customHeight="1" x14ac:dyDescent="0.2"/>
    <row r="23565" ht="11.25" customHeight="1" x14ac:dyDescent="0.2"/>
    <row r="23566" ht="11.25" customHeight="1" x14ac:dyDescent="0.2"/>
    <row r="23567" ht="11.25" customHeight="1" x14ac:dyDescent="0.2"/>
    <row r="23568" ht="11.25" customHeight="1" x14ac:dyDescent="0.2"/>
    <row r="23569" ht="11.25" customHeight="1" x14ac:dyDescent="0.2"/>
    <row r="23570" ht="11.25" customHeight="1" x14ac:dyDescent="0.2"/>
    <row r="23571" ht="11.25" customHeight="1" x14ac:dyDescent="0.2"/>
    <row r="23572" ht="11.25" customHeight="1" x14ac:dyDescent="0.2"/>
    <row r="23573" ht="11.25" customHeight="1" x14ac:dyDescent="0.2"/>
    <row r="23574" ht="11.25" customHeight="1" x14ac:dyDescent="0.2"/>
    <row r="23575" ht="11.25" customHeight="1" x14ac:dyDescent="0.2"/>
    <row r="23576" ht="11.25" customHeight="1" x14ac:dyDescent="0.2"/>
    <row r="23577" ht="11.25" customHeight="1" x14ac:dyDescent="0.2"/>
    <row r="23578" ht="11.25" customHeight="1" x14ac:dyDescent="0.2"/>
    <row r="23579" ht="11.25" customHeight="1" x14ac:dyDescent="0.2"/>
    <row r="23580" ht="11.25" customHeight="1" x14ac:dyDescent="0.2"/>
    <row r="23581" ht="11.25" customHeight="1" x14ac:dyDescent="0.2"/>
    <row r="23582" ht="11.25" customHeight="1" x14ac:dyDescent="0.2"/>
    <row r="23583" ht="11.25" customHeight="1" x14ac:dyDescent="0.2"/>
    <row r="23584" ht="11.25" customHeight="1" x14ac:dyDescent="0.2"/>
    <row r="23585" ht="11.25" customHeight="1" x14ac:dyDescent="0.2"/>
    <row r="23586" ht="11.25" customHeight="1" x14ac:dyDescent="0.2"/>
    <row r="23587" ht="11.25" customHeight="1" x14ac:dyDescent="0.2"/>
    <row r="23588" ht="11.25" customHeight="1" x14ac:dyDescent="0.2"/>
    <row r="23589" ht="11.25" customHeight="1" x14ac:dyDescent="0.2"/>
    <row r="23590" ht="11.25" customHeight="1" x14ac:dyDescent="0.2"/>
    <row r="23591" ht="11.25" customHeight="1" x14ac:dyDescent="0.2"/>
    <row r="23592" ht="11.25" customHeight="1" x14ac:dyDescent="0.2"/>
    <row r="23593" ht="11.25" customHeight="1" x14ac:dyDescent="0.2"/>
    <row r="23594" ht="11.25" customHeight="1" x14ac:dyDescent="0.2"/>
    <row r="23595" ht="11.25" customHeight="1" x14ac:dyDescent="0.2"/>
    <row r="23596" ht="11.25" customHeight="1" x14ac:dyDescent="0.2"/>
    <row r="23597" ht="11.25" customHeight="1" x14ac:dyDescent="0.2"/>
    <row r="23598" ht="11.25" customHeight="1" x14ac:dyDescent="0.2"/>
    <row r="23599" ht="11.25" customHeight="1" x14ac:dyDescent="0.2"/>
    <row r="23600" ht="11.25" customHeight="1" x14ac:dyDescent="0.2"/>
    <row r="23601" ht="11.25" customHeight="1" x14ac:dyDescent="0.2"/>
    <row r="23602" ht="11.25" customHeight="1" x14ac:dyDescent="0.2"/>
    <row r="23603" ht="11.25" customHeight="1" x14ac:dyDescent="0.2"/>
    <row r="23604" ht="11.25" customHeight="1" x14ac:dyDescent="0.2"/>
    <row r="23605" ht="11.25" customHeight="1" x14ac:dyDescent="0.2"/>
    <row r="23606" ht="11.25" customHeight="1" x14ac:dyDescent="0.2"/>
    <row r="23607" ht="11.25" customHeight="1" x14ac:dyDescent="0.2"/>
    <row r="23608" ht="11.25" customHeight="1" x14ac:dyDescent="0.2"/>
    <row r="23609" ht="11.25" customHeight="1" x14ac:dyDescent="0.2"/>
    <row r="23610" ht="11.25" customHeight="1" x14ac:dyDescent="0.2"/>
    <row r="23611" ht="11.25" customHeight="1" x14ac:dyDescent="0.2"/>
    <row r="23612" ht="11.25" customHeight="1" x14ac:dyDescent="0.2"/>
    <row r="23613" ht="11.25" customHeight="1" x14ac:dyDescent="0.2"/>
    <row r="23614" ht="11.25" customHeight="1" x14ac:dyDescent="0.2"/>
    <row r="23615" ht="11.25" customHeight="1" x14ac:dyDescent="0.2"/>
    <row r="23616" ht="11.25" customHeight="1" x14ac:dyDescent="0.2"/>
    <row r="23617" ht="11.25" customHeight="1" x14ac:dyDescent="0.2"/>
    <row r="23618" ht="11.25" customHeight="1" x14ac:dyDescent="0.2"/>
    <row r="23619" ht="11.25" customHeight="1" x14ac:dyDescent="0.2"/>
    <row r="23620" ht="11.25" customHeight="1" x14ac:dyDescent="0.2"/>
    <row r="23621" ht="11.25" customHeight="1" x14ac:dyDescent="0.2"/>
    <row r="23622" ht="11.25" customHeight="1" x14ac:dyDescent="0.2"/>
    <row r="23623" ht="11.25" customHeight="1" x14ac:dyDescent="0.2"/>
    <row r="23624" ht="11.25" customHeight="1" x14ac:dyDescent="0.2"/>
    <row r="23625" ht="11.25" customHeight="1" x14ac:dyDescent="0.2"/>
    <row r="23626" ht="11.25" customHeight="1" x14ac:dyDescent="0.2"/>
    <row r="23627" ht="11.25" customHeight="1" x14ac:dyDescent="0.2"/>
    <row r="23628" ht="11.25" customHeight="1" x14ac:dyDescent="0.2"/>
    <row r="23629" ht="11.25" customHeight="1" x14ac:dyDescent="0.2"/>
    <row r="23630" ht="11.25" customHeight="1" x14ac:dyDescent="0.2"/>
    <row r="23631" ht="11.25" customHeight="1" x14ac:dyDescent="0.2"/>
    <row r="23632" ht="11.25" customHeight="1" x14ac:dyDescent="0.2"/>
    <row r="23633" ht="11.25" customHeight="1" x14ac:dyDescent="0.2"/>
    <row r="23634" ht="11.25" customHeight="1" x14ac:dyDescent="0.2"/>
    <row r="23635" ht="11.25" customHeight="1" x14ac:dyDescent="0.2"/>
    <row r="23636" ht="11.25" customHeight="1" x14ac:dyDescent="0.2"/>
    <row r="23637" ht="11.25" customHeight="1" x14ac:dyDescent="0.2"/>
    <row r="23638" ht="11.25" customHeight="1" x14ac:dyDescent="0.2"/>
    <row r="23639" ht="11.25" customHeight="1" x14ac:dyDescent="0.2"/>
    <row r="23640" ht="11.25" customHeight="1" x14ac:dyDescent="0.2"/>
    <row r="23641" ht="11.25" customHeight="1" x14ac:dyDescent="0.2"/>
    <row r="23642" ht="11.25" customHeight="1" x14ac:dyDescent="0.2"/>
    <row r="23643" ht="11.25" customHeight="1" x14ac:dyDescent="0.2"/>
    <row r="23644" ht="11.25" customHeight="1" x14ac:dyDescent="0.2"/>
    <row r="23645" ht="11.25" customHeight="1" x14ac:dyDescent="0.2"/>
    <row r="23646" ht="11.25" customHeight="1" x14ac:dyDescent="0.2"/>
    <row r="23647" ht="11.25" customHeight="1" x14ac:dyDescent="0.2"/>
    <row r="23648" ht="11.25" customHeight="1" x14ac:dyDescent="0.2"/>
    <row r="23649" ht="11.25" customHeight="1" x14ac:dyDescent="0.2"/>
    <row r="23650" ht="11.25" customHeight="1" x14ac:dyDescent="0.2"/>
    <row r="23651" ht="11.25" customHeight="1" x14ac:dyDescent="0.2"/>
    <row r="23652" ht="11.25" customHeight="1" x14ac:dyDescent="0.2"/>
    <row r="23653" ht="11.25" customHeight="1" x14ac:dyDescent="0.2"/>
    <row r="23654" ht="11.25" customHeight="1" x14ac:dyDescent="0.2"/>
    <row r="23655" ht="11.25" customHeight="1" x14ac:dyDescent="0.2"/>
    <row r="23656" ht="11.25" customHeight="1" x14ac:dyDescent="0.2"/>
    <row r="23657" ht="11.25" customHeight="1" x14ac:dyDescent="0.2"/>
    <row r="23658" ht="11.25" customHeight="1" x14ac:dyDescent="0.2"/>
    <row r="23659" ht="11.25" customHeight="1" x14ac:dyDescent="0.2"/>
    <row r="23660" ht="11.25" customHeight="1" x14ac:dyDescent="0.2"/>
    <row r="23661" ht="11.25" customHeight="1" x14ac:dyDescent="0.2"/>
    <row r="23662" ht="11.25" customHeight="1" x14ac:dyDescent="0.2"/>
    <row r="23663" ht="11.25" customHeight="1" x14ac:dyDescent="0.2"/>
    <row r="23664" ht="11.25" customHeight="1" x14ac:dyDescent="0.2"/>
    <row r="23665" ht="11.25" customHeight="1" x14ac:dyDescent="0.2"/>
    <row r="23666" ht="11.25" customHeight="1" x14ac:dyDescent="0.2"/>
    <row r="23667" ht="11.25" customHeight="1" x14ac:dyDescent="0.2"/>
    <row r="23668" ht="11.25" customHeight="1" x14ac:dyDescent="0.2"/>
    <row r="23669" ht="11.25" customHeight="1" x14ac:dyDescent="0.2"/>
    <row r="23670" ht="11.25" customHeight="1" x14ac:dyDescent="0.2"/>
    <row r="23671" ht="11.25" customHeight="1" x14ac:dyDescent="0.2"/>
    <row r="23672" ht="11.25" customHeight="1" x14ac:dyDescent="0.2"/>
    <row r="23673" ht="11.25" customHeight="1" x14ac:dyDescent="0.2"/>
    <row r="23674" ht="11.25" customHeight="1" x14ac:dyDescent="0.2"/>
    <row r="23675" ht="11.25" customHeight="1" x14ac:dyDescent="0.2"/>
    <row r="23676" ht="11.25" customHeight="1" x14ac:dyDescent="0.2"/>
    <row r="23677" ht="11.25" customHeight="1" x14ac:dyDescent="0.2"/>
    <row r="23678" ht="11.25" customHeight="1" x14ac:dyDescent="0.2"/>
    <row r="23679" ht="11.25" customHeight="1" x14ac:dyDescent="0.2"/>
    <row r="23680" ht="11.25" customHeight="1" x14ac:dyDescent="0.2"/>
    <row r="23681" ht="11.25" customHeight="1" x14ac:dyDescent="0.2"/>
    <row r="23682" ht="11.25" customHeight="1" x14ac:dyDescent="0.2"/>
    <row r="23683" ht="11.25" customHeight="1" x14ac:dyDescent="0.2"/>
    <row r="23684" ht="11.25" customHeight="1" x14ac:dyDescent="0.2"/>
    <row r="23685" ht="11.25" customHeight="1" x14ac:dyDescent="0.2"/>
    <row r="23686" ht="11.25" customHeight="1" x14ac:dyDescent="0.2"/>
    <row r="23687" ht="11.25" customHeight="1" x14ac:dyDescent="0.2"/>
    <row r="23688" ht="11.25" customHeight="1" x14ac:dyDescent="0.2"/>
    <row r="23689" ht="11.25" customHeight="1" x14ac:dyDescent="0.2"/>
    <row r="23690" ht="11.25" customHeight="1" x14ac:dyDescent="0.2"/>
    <row r="23691" ht="11.25" customHeight="1" x14ac:dyDescent="0.2"/>
    <row r="23692" ht="11.25" customHeight="1" x14ac:dyDescent="0.2"/>
    <row r="23693" ht="11.25" customHeight="1" x14ac:dyDescent="0.2"/>
    <row r="23694" ht="11.25" customHeight="1" x14ac:dyDescent="0.2"/>
    <row r="23695" ht="11.25" customHeight="1" x14ac:dyDescent="0.2"/>
    <row r="23696" ht="11.25" customHeight="1" x14ac:dyDescent="0.2"/>
    <row r="23697" ht="11.25" customHeight="1" x14ac:dyDescent="0.2"/>
    <row r="23698" ht="11.25" customHeight="1" x14ac:dyDescent="0.2"/>
    <row r="23699" ht="11.25" customHeight="1" x14ac:dyDescent="0.2"/>
    <row r="23700" ht="11.25" customHeight="1" x14ac:dyDescent="0.2"/>
    <row r="23701" ht="11.25" customHeight="1" x14ac:dyDescent="0.2"/>
    <row r="23702" ht="11.25" customHeight="1" x14ac:dyDescent="0.2"/>
    <row r="23703" ht="11.25" customHeight="1" x14ac:dyDescent="0.2"/>
    <row r="23704" ht="11.25" customHeight="1" x14ac:dyDescent="0.2"/>
    <row r="23705" ht="11.25" customHeight="1" x14ac:dyDescent="0.2"/>
    <row r="23706" ht="11.25" customHeight="1" x14ac:dyDescent="0.2"/>
    <row r="23707" ht="11.25" customHeight="1" x14ac:dyDescent="0.2"/>
    <row r="23708" ht="11.25" customHeight="1" x14ac:dyDescent="0.2"/>
    <row r="23709" ht="11.25" customHeight="1" x14ac:dyDescent="0.2"/>
    <row r="23710" ht="11.25" customHeight="1" x14ac:dyDescent="0.2"/>
    <row r="23711" ht="11.25" customHeight="1" x14ac:dyDescent="0.2"/>
    <row r="23712" ht="11.25" customHeight="1" x14ac:dyDescent="0.2"/>
    <row r="23713" ht="11.25" customHeight="1" x14ac:dyDescent="0.2"/>
    <row r="23714" ht="11.25" customHeight="1" x14ac:dyDescent="0.2"/>
    <row r="23715" ht="11.25" customHeight="1" x14ac:dyDescent="0.2"/>
    <row r="23716" ht="11.25" customHeight="1" x14ac:dyDescent="0.2"/>
    <row r="23717" ht="11.25" customHeight="1" x14ac:dyDescent="0.2"/>
    <row r="23718" ht="11.25" customHeight="1" x14ac:dyDescent="0.2"/>
    <row r="23719" ht="11.25" customHeight="1" x14ac:dyDescent="0.2"/>
    <row r="23720" ht="11.25" customHeight="1" x14ac:dyDescent="0.2"/>
    <row r="23721" ht="11.25" customHeight="1" x14ac:dyDescent="0.2"/>
    <row r="23722" ht="11.25" customHeight="1" x14ac:dyDescent="0.2"/>
    <row r="23723" ht="11.25" customHeight="1" x14ac:dyDescent="0.2"/>
    <row r="23724" ht="11.25" customHeight="1" x14ac:dyDescent="0.2"/>
    <row r="23725" ht="11.25" customHeight="1" x14ac:dyDescent="0.2"/>
    <row r="23726" ht="11.25" customHeight="1" x14ac:dyDescent="0.2"/>
    <row r="23727" ht="11.25" customHeight="1" x14ac:dyDescent="0.2"/>
    <row r="23728" ht="11.25" customHeight="1" x14ac:dyDescent="0.2"/>
    <row r="23729" ht="11.25" customHeight="1" x14ac:dyDescent="0.2"/>
    <row r="23730" ht="11.25" customHeight="1" x14ac:dyDescent="0.2"/>
    <row r="23731" ht="11.25" customHeight="1" x14ac:dyDescent="0.2"/>
    <row r="23732" ht="11.25" customHeight="1" x14ac:dyDescent="0.2"/>
    <row r="23733" ht="11.25" customHeight="1" x14ac:dyDescent="0.2"/>
    <row r="23734" ht="11.25" customHeight="1" x14ac:dyDescent="0.2"/>
    <row r="23735" ht="11.25" customHeight="1" x14ac:dyDescent="0.2"/>
    <row r="23736" ht="11.25" customHeight="1" x14ac:dyDescent="0.2"/>
    <row r="23737" ht="11.25" customHeight="1" x14ac:dyDescent="0.2"/>
    <row r="23738" ht="11.25" customHeight="1" x14ac:dyDescent="0.2"/>
    <row r="23739" ht="11.25" customHeight="1" x14ac:dyDescent="0.2"/>
    <row r="23740" ht="11.25" customHeight="1" x14ac:dyDescent="0.2"/>
    <row r="23741" ht="11.25" customHeight="1" x14ac:dyDescent="0.2"/>
    <row r="23742" ht="11.25" customHeight="1" x14ac:dyDescent="0.2"/>
    <row r="23743" ht="11.25" customHeight="1" x14ac:dyDescent="0.2"/>
    <row r="23744" ht="11.25" customHeight="1" x14ac:dyDescent="0.2"/>
    <row r="23745" ht="11.25" customHeight="1" x14ac:dyDescent="0.2"/>
    <row r="23746" ht="11.25" customHeight="1" x14ac:dyDescent="0.2"/>
    <row r="23747" ht="11.25" customHeight="1" x14ac:dyDescent="0.2"/>
    <row r="23748" ht="11.25" customHeight="1" x14ac:dyDescent="0.2"/>
    <row r="23749" ht="11.25" customHeight="1" x14ac:dyDescent="0.2"/>
    <row r="23750" ht="11.25" customHeight="1" x14ac:dyDescent="0.2"/>
    <row r="23751" ht="11.25" customHeight="1" x14ac:dyDescent="0.2"/>
    <row r="23752" ht="11.25" customHeight="1" x14ac:dyDescent="0.2"/>
    <row r="23753" ht="11.25" customHeight="1" x14ac:dyDescent="0.2"/>
    <row r="23754" ht="11.25" customHeight="1" x14ac:dyDescent="0.2"/>
    <row r="23755" ht="11.25" customHeight="1" x14ac:dyDescent="0.2"/>
    <row r="23756" ht="11.25" customHeight="1" x14ac:dyDescent="0.2"/>
    <row r="23757" ht="11.25" customHeight="1" x14ac:dyDescent="0.2"/>
    <row r="23758" ht="11.25" customHeight="1" x14ac:dyDescent="0.2"/>
    <row r="23759" ht="11.25" customHeight="1" x14ac:dyDescent="0.2"/>
    <row r="23760" ht="11.25" customHeight="1" x14ac:dyDescent="0.2"/>
    <row r="23761" ht="11.25" customHeight="1" x14ac:dyDescent="0.2"/>
    <row r="23762" ht="11.25" customHeight="1" x14ac:dyDescent="0.2"/>
    <row r="23763" ht="11.25" customHeight="1" x14ac:dyDescent="0.2"/>
    <row r="23764" ht="11.25" customHeight="1" x14ac:dyDescent="0.2"/>
    <row r="23765" ht="11.25" customHeight="1" x14ac:dyDescent="0.2"/>
    <row r="23766" ht="11.25" customHeight="1" x14ac:dyDescent="0.2"/>
    <row r="23767" ht="11.25" customHeight="1" x14ac:dyDescent="0.2"/>
    <row r="23768" ht="11.25" customHeight="1" x14ac:dyDescent="0.2"/>
    <row r="23769" ht="11.25" customHeight="1" x14ac:dyDescent="0.2"/>
    <row r="23770" ht="11.25" customHeight="1" x14ac:dyDescent="0.2"/>
    <row r="23771" ht="11.25" customHeight="1" x14ac:dyDescent="0.2"/>
    <row r="23772" ht="11.25" customHeight="1" x14ac:dyDescent="0.2"/>
    <row r="23773" ht="11.25" customHeight="1" x14ac:dyDescent="0.2"/>
    <row r="23774" ht="11.25" customHeight="1" x14ac:dyDescent="0.2"/>
    <row r="23775" ht="11.25" customHeight="1" x14ac:dyDescent="0.2"/>
    <row r="23776" ht="11.25" customHeight="1" x14ac:dyDescent="0.2"/>
    <row r="23777" ht="11.25" customHeight="1" x14ac:dyDescent="0.2"/>
    <row r="23778" ht="11.25" customHeight="1" x14ac:dyDescent="0.2"/>
    <row r="23779" ht="11.25" customHeight="1" x14ac:dyDescent="0.2"/>
    <row r="23780" ht="11.25" customHeight="1" x14ac:dyDescent="0.2"/>
    <row r="23781" ht="11.25" customHeight="1" x14ac:dyDescent="0.2"/>
    <row r="23782" ht="11.25" customHeight="1" x14ac:dyDescent="0.2"/>
    <row r="23783" ht="11.25" customHeight="1" x14ac:dyDescent="0.2"/>
    <row r="23784" ht="11.25" customHeight="1" x14ac:dyDescent="0.2"/>
    <row r="23785" ht="11.25" customHeight="1" x14ac:dyDescent="0.2"/>
    <row r="23786" ht="11.25" customHeight="1" x14ac:dyDescent="0.2"/>
    <row r="23787" ht="11.25" customHeight="1" x14ac:dyDescent="0.2"/>
    <row r="23788" ht="11.25" customHeight="1" x14ac:dyDescent="0.2"/>
    <row r="23789" ht="11.25" customHeight="1" x14ac:dyDescent="0.2"/>
    <row r="23790" ht="11.25" customHeight="1" x14ac:dyDescent="0.2"/>
    <row r="23791" ht="11.25" customHeight="1" x14ac:dyDescent="0.2"/>
    <row r="23792" ht="11.25" customHeight="1" x14ac:dyDescent="0.2"/>
    <row r="23793" ht="11.25" customHeight="1" x14ac:dyDescent="0.2"/>
    <row r="23794" ht="11.25" customHeight="1" x14ac:dyDescent="0.2"/>
    <row r="23795" ht="11.25" customHeight="1" x14ac:dyDescent="0.2"/>
    <row r="23796" ht="11.25" customHeight="1" x14ac:dyDescent="0.2"/>
    <row r="23797" ht="11.25" customHeight="1" x14ac:dyDescent="0.2"/>
    <row r="23798" ht="11.25" customHeight="1" x14ac:dyDescent="0.2"/>
    <row r="23799" ht="11.25" customHeight="1" x14ac:dyDescent="0.2"/>
    <row r="23800" ht="11.25" customHeight="1" x14ac:dyDescent="0.2"/>
    <row r="23801" ht="11.25" customHeight="1" x14ac:dyDescent="0.2"/>
    <row r="23802" ht="11.25" customHeight="1" x14ac:dyDescent="0.2"/>
    <row r="23803" ht="11.25" customHeight="1" x14ac:dyDescent="0.2"/>
    <row r="23804" ht="11.25" customHeight="1" x14ac:dyDescent="0.2"/>
    <row r="23805" ht="11.25" customHeight="1" x14ac:dyDescent="0.2"/>
    <row r="23806" ht="11.25" customHeight="1" x14ac:dyDescent="0.2"/>
    <row r="23807" ht="11.25" customHeight="1" x14ac:dyDescent="0.2"/>
    <row r="23808" ht="11.25" customHeight="1" x14ac:dyDescent="0.2"/>
    <row r="23809" ht="11.25" customHeight="1" x14ac:dyDescent="0.2"/>
    <row r="23810" ht="11.25" customHeight="1" x14ac:dyDescent="0.2"/>
    <row r="23811" ht="11.25" customHeight="1" x14ac:dyDescent="0.2"/>
    <row r="23812" ht="11.25" customHeight="1" x14ac:dyDescent="0.2"/>
    <row r="23813" ht="11.25" customHeight="1" x14ac:dyDescent="0.2"/>
    <row r="23814" ht="11.25" customHeight="1" x14ac:dyDescent="0.2"/>
    <row r="23815" ht="11.25" customHeight="1" x14ac:dyDescent="0.2"/>
    <row r="23816" ht="11.25" customHeight="1" x14ac:dyDescent="0.2"/>
    <row r="23817" ht="11.25" customHeight="1" x14ac:dyDescent="0.2"/>
    <row r="23818" ht="11.25" customHeight="1" x14ac:dyDescent="0.2"/>
    <row r="23819" ht="11.25" customHeight="1" x14ac:dyDescent="0.2"/>
    <row r="23820" ht="11.25" customHeight="1" x14ac:dyDescent="0.2"/>
    <row r="23821" ht="11.25" customHeight="1" x14ac:dyDescent="0.2"/>
    <row r="23822" ht="11.25" customHeight="1" x14ac:dyDescent="0.2"/>
    <row r="23823" ht="11.25" customHeight="1" x14ac:dyDescent="0.2"/>
    <row r="23824" ht="11.25" customHeight="1" x14ac:dyDescent="0.2"/>
    <row r="23825" ht="11.25" customHeight="1" x14ac:dyDescent="0.2"/>
    <row r="23826" ht="11.25" customHeight="1" x14ac:dyDescent="0.2"/>
    <row r="23827" ht="11.25" customHeight="1" x14ac:dyDescent="0.2"/>
    <row r="23828" ht="11.25" customHeight="1" x14ac:dyDescent="0.2"/>
    <row r="23829" ht="11.25" customHeight="1" x14ac:dyDescent="0.2"/>
    <row r="23830" ht="11.25" customHeight="1" x14ac:dyDescent="0.2"/>
    <row r="23831" ht="11.25" customHeight="1" x14ac:dyDescent="0.2"/>
    <row r="23832" ht="11.25" customHeight="1" x14ac:dyDescent="0.2"/>
    <row r="23833" ht="11.25" customHeight="1" x14ac:dyDescent="0.2"/>
    <row r="23834" ht="11.25" customHeight="1" x14ac:dyDescent="0.2"/>
    <row r="23835" ht="11.25" customHeight="1" x14ac:dyDescent="0.2"/>
    <row r="23836" ht="11.25" customHeight="1" x14ac:dyDescent="0.2"/>
    <row r="23837" ht="11.25" customHeight="1" x14ac:dyDescent="0.2"/>
    <row r="23838" ht="11.25" customHeight="1" x14ac:dyDescent="0.2"/>
    <row r="23839" ht="11.25" customHeight="1" x14ac:dyDescent="0.2"/>
    <row r="23840" ht="11.25" customHeight="1" x14ac:dyDescent="0.2"/>
    <row r="23841" ht="11.25" customHeight="1" x14ac:dyDescent="0.2"/>
    <row r="23842" ht="11.25" customHeight="1" x14ac:dyDescent="0.2"/>
    <row r="23843" ht="11.25" customHeight="1" x14ac:dyDescent="0.2"/>
    <row r="23844" ht="11.25" customHeight="1" x14ac:dyDescent="0.2"/>
    <row r="23845" ht="11.25" customHeight="1" x14ac:dyDescent="0.2"/>
    <row r="23846" ht="11.25" customHeight="1" x14ac:dyDescent="0.2"/>
    <row r="23847" ht="11.25" customHeight="1" x14ac:dyDescent="0.2"/>
    <row r="23848" ht="11.25" customHeight="1" x14ac:dyDescent="0.2"/>
    <row r="23849" ht="11.25" customHeight="1" x14ac:dyDescent="0.2"/>
    <row r="23850" ht="11.25" customHeight="1" x14ac:dyDescent="0.2"/>
    <row r="23851" ht="11.25" customHeight="1" x14ac:dyDescent="0.2"/>
    <row r="23852" ht="11.25" customHeight="1" x14ac:dyDescent="0.2"/>
    <row r="23853" ht="11.25" customHeight="1" x14ac:dyDescent="0.2"/>
    <row r="23854" ht="11.25" customHeight="1" x14ac:dyDescent="0.2"/>
    <row r="23855" ht="11.25" customHeight="1" x14ac:dyDescent="0.2"/>
    <row r="23856" ht="11.25" customHeight="1" x14ac:dyDescent="0.2"/>
    <row r="23857" ht="11.25" customHeight="1" x14ac:dyDescent="0.2"/>
    <row r="23858" ht="11.25" customHeight="1" x14ac:dyDescent="0.2"/>
    <row r="23859" ht="11.25" customHeight="1" x14ac:dyDescent="0.2"/>
    <row r="23860" ht="11.25" customHeight="1" x14ac:dyDescent="0.2"/>
    <row r="23861" ht="11.25" customHeight="1" x14ac:dyDescent="0.2"/>
    <row r="23862" ht="11.25" customHeight="1" x14ac:dyDescent="0.2"/>
    <row r="23863" ht="11.25" customHeight="1" x14ac:dyDescent="0.2"/>
    <row r="23864" ht="11.25" customHeight="1" x14ac:dyDescent="0.2"/>
    <row r="23865" ht="11.25" customHeight="1" x14ac:dyDescent="0.2"/>
    <row r="23866" ht="11.25" customHeight="1" x14ac:dyDescent="0.2"/>
    <row r="23867" ht="11.25" customHeight="1" x14ac:dyDescent="0.2"/>
    <row r="23868" ht="11.25" customHeight="1" x14ac:dyDescent="0.2"/>
    <row r="23869" ht="11.25" customHeight="1" x14ac:dyDescent="0.2"/>
    <row r="23870" ht="11.25" customHeight="1" x14ac:dyDescent="0.2"/>
    <row r="23871" ht="11.25" customHeight="1" x14ac:dyDescent="0.2"/>
    <row r="23872" ht="11.25" customHeight="1" x14ac:dyDescent="0.2"/>
    <row r="23873" ht="11.25" customHeight="1" x14ac:dyDescent="0.2"/>
    <row r="23874" ht="11.25" customHeight="1" x14ac:dyDescent="0.2"/>
    <row r="23875" ht="11.25" customHeight="1" x14ac:dyDescent="0.2"/>
    <row r="23876" ht="11.25" customHeight="1" x14ac:dyDescent="0.2"/>
    <row r="23877" ht="11.25" customHeight="1" x14ac:dyDescent="0.2"/>
    <row r="23878" ht="11.25" customHeight="1" x14ac:dyDescent="0.2"/>
    <row r="23879" ht="11.25" customHeight="1" x14ac:dyDescent="0.2"/>
    <row r="23880" ht="11.25" customHeight="1" x14ac:dyDescent="0.2"/>
    <row r="23881" ht="11.25" customHeight="1" x14ac:dyDescent="0.2"/>
    <row r="23882" ht="11.25" customHeight="1" x14ac:dyDescent="0.2"/>
    <row r="23883" ht="11.25" customHeight="1" x14ac:dyDescent="0.2"/>
    <row r="23884" ht="11.25" customHeight="1" x14ac:dyDescent="0.2"/>
    <row r="23885" ht="11.25" customHeight="1" x14ac:dyDescent="0.2"/>
    <row r="23886" ht="11.25" customHeight="1" x14ac:dyDescent="0.2"/>
    <row r="23887" ht="11.25" customHeight="1" x14ac:dyDescent="0.2"/>
    <row r="23888" ht="11.25" customHeight="1" x14ac:dyDescent="0.2"/>
    <row r="23889" ht="11.25" customHeight="1" x14ac:dyDescent="0.2"/>
    <row r="23890" ht="11.25" customHeight="1" x14ac:dyDescent="0.2"/>
    <row r="23891" ht="11.25" customHeight="1" x14ac:dyDescent="0.2"/>
    <row r="23892" ht="11.25" customHeight="1" x14ac:dyDescent="0.2"/>
    <row r="23893" ht="11.25" customHeight="1" x14ac:dyDescent="0.2"/>
    <row r="23894" ht="11.25" customHeight="1" x14ac:dyDescent="0.2"/>
    <row r="23895" ht="11.25" customHeight="1" x14ac:dyDescent="0.2"/>
    <row r="23896" ht="11.25" customHeight="1" x14ac:dyDescent="0.2"/>
    <row r="23897" ht="11.25" customHeight="1" x14ac:dyDescent="0.2"/>
    <row r="23898" ht="11.25" customHeight="1" x14ac:dyDescent="0.2"/>
    <row r="23899" ht="11.25" customHeight="1" x14ac:dyDescent="0.2"/>
    <row r="23900" ht="11.25" customHeight="1" x14ac:dyDescent="0.2"/>
    <row r="23901" ht="11.25" customHeight="1" x14ac:dyDescent="0.2"/>
    <row r="23902" ht="11.25" customHeight="1" x14ac:dyDescent="0.2"/>
    <row r="23903" ht="11.25" customHeight="1" x14ac:dyDescent="0.2"/>
    <row r="23904" ht="11.25" customHeight="1" x14ac:dyDescent="0.2"/>
    <row r="23905" ht="11.25" customHeight="1" x14ac:dyDescent="0.2"/>
    <row r="23906" ht="11.25" customHeight="1" x14ac:dyDescent="0.2"/>
    <row r="23907" ht="11.25" customHeight="1" x14ac:dyDescent="0.2"/>
    <row r="23908" ht="11.25" customHeight="1" x14ac:dyDescent="0.2"/>
    <row r="23909" ht="11.25" customHeight="1" x14ac:dyDescent="0.2"/>
    <row r="23910" ht="11.25" customHeight="1" x14ac:dyDescent="0.2"/>
    <row r="23911" ht="11.25" customHeight="1" x14ac:dyDescent="0.2"/>
    <row r="23912" ht="11.25" customHeight="1" x14ac:dyDescent="0.2"/>
    <row r="23913" ht="11.25" customHeight="1" x14ac:dyDescent="0.2"/>
    <row r="23914" ht="11.25" customHeight="1" x14ac:dyDescent="0.2"/>
    <row r="23915" ht="11.25" customHeight="1" x14ac:dyDescent="0.2"/>
    <row r="23916" ht="11.25" customHeight="1" x14ac:dyDescent="0.2"/>
    <row r="23917" ht="11.25" customHeight="1" x14ac:dyDescent="0.2"/>
    <row r="23918" ht="11.25" customHeight="1" x14ac:dyDescent="0.2"/>
    <row r="23919" ht="11.25" customHeight="1" x14ac:dyDescent="0.2"/>
    <row r="23920" ht="11.25" customHeight="1" x14ac:dyDescent="0.2"/>
    <row r="23921" ht="11.25" customHeight="1" x14ac:dyDescent="0.2"/>
    <row r="23922" ht="11.25" customHeight="1" x14ac:dyDescent="0.2"/>
    <row r="23923" ht="11.25" customHeight="1" x14ac:dyDescent="0.2"/>
    <row r="23924" ht="11.25" customHeight="1" x14ac:dyDescent="0.2"/>
    <row r="23925" ht="11.25" customHeight="1" x14ac:dyDescent="0.2"/>
    <row r="23926" ht="11.25" customHeight="1" x14ac:dyDescent="0.2"/>
    <row r="23927" ht="11.25" customHeight="1" x14ac:dyDescent="0.2"/>
    <row r="23928" ht="11.25" customHeight="1" x14ac:dyDescent="0.2"/>
    <row r="23929" ht="11.25" customHeight="1" x14ac:dyDescent="0.2"/>
    <row r="23930" ht="11.25" customHeight="1" x14ac:dyDescent="0.2"/>
    <row r="23931" ht="11.25" customHeight="1" x14ac:dyDescent="0.2"/>
    <row r="23932" ht="11.25" customHeight="1" x14ac:dyDescent="0.2"/>
    <row r="23933" ht="11.25" customHeight="1" x14ac:dyDescent="0.2"/>
    <row r="23934" ht="11.25" customHeight="1" x14ac:dyDescent="0.2"/>
    <row r="23935" ht="11.25" customHeight="1" x14ac:dyDescent="0.2"/>
    <row r="23936" ht="11.25" customHeight="1" x14ac:dyDescent="0.2"/>
    <row r="23937" ht="11.25" customHeight="1" x14ac:dyDescent="0.2"/>
    <row r="23938" ht="11.25" customHeight="1" x14ac:dyDescent="0.2"/>
    <row r="23939" ht="11.25" customHeight="1" x14ac:dyDescent="0.2"/>
    <row r="23940" ht="11.25" customHeight="1" x14ac:dyDescent="0.2"/>
    <row r="23941" ht="11.25" customHeight="1" x14ac:dyDescent="0.2"/>
    <row r="23942" ht="11.25" customHeight="1" x14ac:dyDescent="0.2"/>
    <row r="23943" ht="11.25" customHeight="1" x14ac:dyDescent="0.2"/>
    <row r="23944" ht="11.25" customHeight="1" x14ac:dyDescent="0.2"/>
    <row r="23945" ht="11.25" customHeight="1" x14ac:dyDescent="0.2"/>
    <row r="23946" ht="11.25" customHeight="1" x14ac:dyDescent="0.2"/>
    <row r="23947" ht="11.25" customHeight="1" x14ac:dyDescent="0.2"/>
    <row r="23948" ht="11.25" customHeight="1" x14ac:dyDescent="0.2"/>
    <row r="23949" ht="11.25" customHeight="1" x14ac:dyDescent="0.2"/>
    <row r="23950" ht="11.25" customHeight="1" x14ac:dyDescent="0.2"/>
    <row r="23951" ht="11.25" customHeight="1" x14ac:dyDescent="0.2"/>
    <row r="23952" ht="11.25" customHeight="1" x14ac:dyDescent="0.2"/>
    <row r="23953" ht="11.25" customHeight="1" x14ac:dyDescent="0.2"/>
    <row r="23954" ht="11.25" customHeight="1" x14ac:dyDescent="0.2"/>
    <row r="23955" ht="11.25" customHeight="1" x14ac:dyDescent="0.2"/>
    <row r="23956" ht="11.25" customHeight="1" x14ac:dyDescent="0.2"/>
    <row r="23957" ht="11.25" customHeight="1" x14ac:dyDescent="0.2"/>
    <row r="23958" ht="11.25" customHeight="1" x14ac:dyDescent="0.2"/>
    <row r="23959" ht="11.25" customHeight="1" x14ac:dyDescent="0.2"/>
    <row r="23960" ht="11.25" customHeight="1" x14ac:dyDescent="0.2"/>
    <row r="23961" ht="11.25" customHeight="1" x14ac:dyDescent="0.2"/>
    <row r="23962" ht="11.25" customHeight="1" x14ac:dyDescent="0.2"/>
    <row r="23963" ht="11.25" customHeight="1" x14ac:dyDescent="0.2"/>
    <row r="23964" ht="11.25" customHeight="1" x14ac:dyDescent="0.2"/>
    <row r="23965" ht="11.25" customHeight="1" x14ac:dyDescent="0.2"/>
    <row r="23966" ht="11.25" customHeight="1" x14ac:dyDescent="0.2"/>
    <row r="23967" ht="11.25" customHeight="1" x14ac:dyDescent="0.2"/>
    <row r="23968" ht="11.25" customHeight="1" x14ac:dyDescent="0.2"/>
    <row r="23969" ht="11.25" customHeight="1" x14ac:dyDescent="0.2"/>
    <row r="23970" ht="11.25" customHeight="1" x14ac:dyDescent="0.2"/>
    <row r="23971" ht="11.25" customHeight="1" x14ac:dyDescent="0.2"/>
    <row r="23972" ht="11.25" customHeight="1" x14ac:dyDescent="0.2"/>
    <row r="23973" ht="11.25" customHeight="1" x14ac:dyDescent="0.2"/>
    <row r="23974" ht="11.25" customHeight="1" x14ac:dyDescent="0.2"/>
    <row r="23975" ht="11.25" customHeight="1" x14ac:dyDescent="0.2"/>
    <row r="23976" ht="11.25" customHeight="1" x14ac:dyDescent="0.2"/>
    <row r="23977" ht="11.25" customHeight="1" x14ac:dyDescent="0.2"/>
    <row r="23978" ht="11.25" customHeight="1" x14ac:dyDescent="0.2"/>
    <row r="23979" ht="11.25" customHeight="1" x14ac:dyDescent="0.2"/>
    <row r="23980" ht="11.25" customHeight="1" x14ac:dyDescent="0.2"/>
    <row r="23981" ht="11.25" customHeight="1" x14ac:dyDescent="0.2"/>
    <row r="23982" ht="11.25" customHeight="1" x14ac:dyDescent="0.2"/>
    <row r="23983" ht="11.25" customHeight="1" x14ac:dyDescent="0.2"/>
    <row r="23984" ht="11.25" customHeight="1" x14ac:dyDescent="0.2"/>
    <row r="23985" ht="11.25" customHeight="1" x14ac:dyDescent="0.2"/>
    <row r="23986" ht="11.25" customHeight="1" x14ac:dyDescent="0.2"/>
    <row r="23987" ht="11.25" customHeight="1" x14ac:dyDescent="0.2"/>
    <row r="23988" ht="11.25" customHeight="1" x14ac:dyDescent="0.2"/>
    <row r="23989" ht="11.25" customHeight="1" x14ac:dyDescent="0.2"/>
    <row r="23990" ht="11.25" customHeight="1" x14ac:dyDescent="0.2"/>
    <row r="23991" ht="11.25" customHeight="1" x14ac:dyDescent="0.2"/>
    <row r="23992" ht="11.25" customHeight="1" x14ac:dyDescent="0.2"/>
    <row r="23993" ht="11.25" customHeight="1" x14ac:dyDescent="0.2"/>
    <row r="23994" ht="11.25" customHeight="1" x14ac:dyDescent="0.2"/>
    <row r="23995" ht="11.25" customHeight="1" x14ac:dyDescent="0.2"/>
    <row r="23996" ht="11.25" customHeight="1" x14ac:dyDescent="0.2"/>
    <row r="23997" ht="11.25" customHeight="1" x14ac:dyDescent="0.2"/>
    <row r="23998" ht="11.25" customHeight="1" x14ac:dyDescent="0.2"/>
    <row r="23999" ht="11.25" customHeight="1" x14ac:dyDescent="0.2"/>
    <row r="24000" ht="11.25" customHeight="1" x14ac:dyDescent="0.2"/>
    <row r="24001" ht="11.25" customHeight="1" x14ac:dyDescent="0.2"/>
    <row r="24002" ht="11.25" customHeight="1" x14ac:dyDescent="0.2"/>
    <row r="24003" ht="11.25" customHeight="1" x14ac:dyDescent="0.2"/>
    <row r="24004" ht="11.25" customHeight="1" x14ac:dyDescent="0.2"/>
    <row r="24005" ht="11.25" customHeight="1" x14ac:dyDescent="0.2"/>
    <row r="24006" ht="11.25" customHeight="1" x14ac:dyDescent="0.2"/>
    <row r="24007" ht="11.25" customHeight="1" x14ac:dyDescent="0.2"/>
    <row r="24008" ht="11.25" customHeight="1" x14ac:dyDescent="0.2"/>
    <row r="24009" ht="11.25" customHeight="1" x14ac:dyDescent="0.2"/>
    <row r="24010" ht="11.25" customHeight="1" x14ac:dyDescent="0.2"/>
    <row r="24011" ht="11.25" customHeight="1" x14ac:dyDescent="0.2"/>
    <row r="24012" ht="11.25" customHeight="1" x14ac:dyDescent="0.2"/>
    <row r="24013" ht="11.25" customHeight="1" x14ac:dyDescent="0.2"/>
    <row r="24014" ht="11.25" customHeight="1" x14ac:dyDescent="0.2"/>
    <row r="24015" ht="11.25" customHeight="1" x14ac:dyDescent="0.2"/>
    <row r="24016" ht="11.25" customHeight="1" x14ac:dyDescent="0.2"/>
    <row r="24017" ht="11.25" customHeight="1" x14ac:dyDescent="0.2"/>
    <row r="24018" ht="11.25" customHeight="1" x14ac:dyDescent="0.2"/>
    <row r="24019" ht="11.25" customHeight="1" x14ac:dyDescent="0.2"/>
    <row r="24020" ht="11.25" customHeight="1" x14ac:dyDescent="0.2"/>
    <row r="24021" ht="11.25" customHeight="1" x14ac:dyDescent="0.2"/>
    <row r="24022" ht="11.25" customHeight="1" x14ac:dyDescent="0.2"/>
    <row r="24023" ht="11.25" customHeight="1" x14ac:dyDescent="0.2"/>
    <row r="24024" ht="11.25" customHeight="1" x14ac:dyDescent="0.2"/>
    <row r="24025" ht="11.25" customHeight="1" x14ac:dyDescent="0.2"/>
    <row r="24026" ht="11.25" customHeight="1" x14ac:dyDescent="0.2"/>
    <row r="24027" ht="11.25" customHeight="1" x14ac:dyDescent="0.2"/>
    <row r="24028" ht="11.25" customHeight="1" x14ac:dyDescent="0.2"/>
    <row r="24029" ht="11.25" customHeight="1" x14ac:dyDescent="0.2"/>
    <row r="24030" ht="11.25" customHeight="1" x14ac:dyDescent="0.2"/>
    <row r="24031" ht="11.25" customHeight="1" x14ac:dyDescent="0.2"/>
    <row r="24032" ht="11.25" customHeight="1" x14ac:dyDescent="0.2"/>
    <row r="24033" ht="11.25" customHeight="1" x14ac:dyDescent="0.2"/>
    <row r="24034" ht="11.25" customHeight="1" x14ac:dyDescent="0.2"/>
    <row r="24035" ht="11.25" customHeight="1" x14ac:dyDescent="0.2"/>
    <row r="24036" ht="11.25" customHeight="1" x14ac:dyDescent="0.2"/>
    <row r="24037" ht="11.25" customHeight="1" x14ac:dyDescent="0.2"/>
    <row r="24038" ht="11.25" customHeight="1" x14ac:dyDescent="0.2"/>
    <row r="24039" ht="11.25" customHeight="1" x14ac:dyDescent="0.2"/>
    <row r="24040" ht="11.25" customHeight="1" x14ac:dyDescent="0.2"/>
    <row r="24041" ht="11.25" customHeight="1" x14ac:dyDescent="0.2"/>
    <row r="24042" ht="11.25" customHeight="1" x14ac:dyDescent="0.2"/>
    <row r="24043" ht="11.25" customHeight="1" x14ac:dyDescent="0.2"/>
    <row r="24044" ht="11.25" customHeight="1" x14ac:dyDescent="0.2"/>
    <row r="24045" ht="11.25" customHeight="1" x14ac:dyDescent="0.2"/>
    <row r="24046" ht="11.25" customHeight="1" x14ac:dyDescent="0.2"/>
    <row r="24047" ht="11.25" customHeight="1" x14ac:dyDescent="0.2"/>
    <row r="24048" ht="11.25" customHeight="1" x14ac:dyDescent="0.2"/>
    <row r="24049" ht="11.25" customHeight="1" x14ac:dyDescent="0.2"/>
    <row r="24050" ht="11.25" customHeight="1" x14ac:dyDescent="0.2"/>
    <row r="24051" ht="11.25" customHeight="1" x14ac:dyDescent="0.2"/>
    <row r="24052" ht="11.25" customHeight="1" x14ac:dyDescent="0.2"/>
    <row r="24053" ht="11.25" customHeight="1" x14ac:dyDescent="0.2"/>
    <row r="24054" ht="11.25" customHeight="1" x14ac:dyDescent="0.2"/>
    <row r="24055" ht="11.25" customHeight="1" x14ac:dyDescent="0.2"/>
    <row r="24056" ht="11.25" customHeight="1" x14ac:dyDescent="0.2"/>
    <row r="24057" ht="11.25" customHeight="1" x14ac:dyDescent="0.2"/>
    <row r="24058" ht="11.25" customHeight="1" x14ac:dyDescent="0.2"/>
    <row r="24059" ht="11.25" customHeight="1" x14ac:dyDescent="0.2"/>
    <row r="24060" ht="11.25" customHeight="1" x14ac:dyDescent="0.2"/>
    <row r="24061" ht="11.25" customHeight="1" x14ac:dyDescent="0.2"/>
    <row r="24062" ht="11.25" customHeight="1" x14ac:dyDescent="0.2"/>
    <row r="24063" ht="11.25" customHeight="1" x14ac:dyDescent="0.2"/>
    <row r="24064" ht="11.25" customHeight="1" x14ac:dyDescent="0.2"/>
    <row r="24065" ht="11.25" customHeight="1" x14ac:dyDescent="0.2"/>
    <row r="24066" ht="11.25" customHeight="1" x14ac:dyDescent="0.2"/>
    <row r="24067" ht="11.25" customHeight="1" x14ac:dyDescent="0.2"/>
    <row r="24068" ht="11.25" customHeight="1" x14ac:dyDescent="0.2"/>
    <row r="24069" ht="11.25" customHeight="1" x14ac:dyDescent="0.2"/>
    <row r="24070" ht="11.25" customHeight="1" x14ac:dyDescent="0.2"/>
    <row r="24071" ht="11.25" customHeight="1" x14ac:dyDescent="0.2"/>
    <row r="24072" ht="11.25" customHeight="1" x14ac:dyDescent="0.2"/>
    <row r="24073" ht="11.25" customHeight="1" x14ac:dyDescent="0.2"/>
    <row r="24074" ht="11.25" customHeight="1" x14ac:dyDescent="0.2"/>
    <row r="24075" ht="11.25" customHeight="1" x14ac:dyDescent="0.2"/>
    <row r="24076" ht="11.25" customHeight="1" x14ac:dyDescent="0.2"/>
    <row r="24077" ht="11.25" customHeight="1" x14ac:dyDescent="0.2"/>
    <row r="24078" ht="11.25" customHeight="1" x14ac:dyDescent="0.2"/>
    <row r="24079" ht="11.25" customHeight="1" x14ac:dyDescent="0.2"/>
    <row r="24080" ht="11.25" customHeight="1" x14ac:dyDescent="0.2"/>
    <row r="24081" ht="11.25" customHeight="1" x14ac:dyDescent="0.2"/>
    <row r="24082" ht="11.25" customHeight="1" x14ac:dyDescent="0.2"/>
    <row r="24083" ht="11.25" customHeight="1" x14ac:dyDescent="0.2"/>
    <row r="24084" ht="11.25" customHeight="1" x14ac:dyDescent="0.2"/>
    <row r="24085" ht="11.25" customHeight="1" x14ac:dyDescent="0.2"/>
    <row r="24086" ht="11.25" customHeight="1" x14ac:dyDescent="0.2"/>
    <row r="24087" ht="11.25" customHeight="1" x14ac:dyDescent="0.2"/>
    <row r="24088" ht="11.25" customHeight="1" x14ac:dyDescent="0.2"/>
    <row r="24089" ht="11.25" customHeight="1" x14ac:dyDescent="0.2"/>
    <row r="24090" ht="11.25" customHeight="1" x14ac:dyDescent="0.2"/>
    <row r="24091" ht="11.25" customHeight="1" x14ac:dyDescent="0.2"/>
    <row r="24092" ht="11.25" customHeight="1" x14ac:dyDescent="0.2"/>
    <row r="24093" ht="11.25" customHeight="1" x14ac:dyDescent="0.2"/>
    <row r="24094" ht="11.25" customHeight="1" x14ac:dyDescent="0.2"/>
    <row r="24095" ht="11.25" customHeight="1" x14ac:dyDescent="0.2"/>
    <row r="24096" ht="11.25" customHeight="1" x14ac:dyDescent="0.2"/>
    <row r="24097" ht="11.25" customHeight="1" x14ac:dyDescent="0.2"/>
    <row r="24098" ht="11.25" customHeight="1" x14ac:dyDescent="0.2"/>
    <row r="24099" ht="11.25" customHeight="1" x14ac:dyDescent="0.2"/>
    <row r="24100" ht="11.25" customHeight="1" x14ac:dyDescent="0.2"/>
    <row r="24101" ht="11.25" customHeight="1" x14ac:dyDescent="0.2"/>
    <row r="24102" ht="11.25" customHeight="1" x14ac:dyDescent="0.2"/>
    <row r="24103" ht="11.25" customHeight="1" x14ac:dyDescent="0.2"/>
    <row r="24104" ht="11.25" customHeight="1" x14ac:dyDescent="0.2"/>
    <row r="24105" ht="11.25" customHeight="1" x14ac:dyDescent="0.2"/>
    <row r="24106" ht="11.25" customHeight="1" x14ac:dyDescent="0.2"/>
    <row r="24107" ht="11.25" customHeight="1" x14ac:dyDescent="0.2"/>
    <row r="24108" ht="11.25" customHeight="1" x14ac:dyDescent="0.2"/>
    <row r="24109" ht="11.25" customHeight="1" x14ac:dyDescent="0.2"/>
    <row r="24110" ht="11.25" customHeight="1" x14ac:dyDescent="0.2"/>
    <row r="24111" ht="11.25" customHeight="1" x14ac:dyDescent="0.2"/>
    <row r="24112" ht="11.25" customHeight="1" x14ac:dyDescent="0.2"/>
    <row r="24113" ht="11.25" customHeight="1" x14ac:dyDescent="0.2"/>
    <row r="24114" ht="11.25" customHeight="1" x14ac:dyDescent="0.2"/>
    <row r="24115" ht="11.25" customHeight="1" x14ac:dyDescent="0.2"/>
    <row r="24116" ht="11.25" customHeight="1" x14ac:dyDescent="0.2"/>
    <row r="24117" ht="11.25" customHeight="1" x14ac:dyDescent="0.2"/>
    <row r="24118" ht="11.25" customHeight="1" x14ac:dyDescent="0.2"/>
    <row r="24119" ht="11.25" customHeight="1" x14ac:dyDescent="0.2"/>
    <row r="24120" ht="11.25" customHeight="1" x14ac:dyDescent="0.2"/>
    <row r="24121" ht="11.25" customHeight="1" x14ac:dyDescent="0.2"/>
    <row r="24122" ht="11.25" customHeight="1" x14ac:dyDescent="0.2"/>
    <row r="24123" ht="11.25" customHeight="1" x14ac:dyDescent="0.2"/>
    <row r="24124" ht="11.25" customHeight="1" x14ac:dyDescent="0.2"/>
    <row r="24125" ht="11.25" customHeight="1" x14ac:dyDescent="0.2"/>
    <row r="24126" ht="11.25" customHeight="1" x14ac:dyDescent="0.2"/>
    <row r="24127" ht="11.25" customHeight="1" x14ac:dyDescent="0.2"/>
    <row r="24128" ht="11.25" customHeight="1" x14ac:dyDescent="0.2"/>
    <row r="24129" ht="11.25" customHeight="1" x14ac:dyDescent="0.2"/>
    <row r="24130" ht="11.25" customHeight="1" x14ac:dyDescent="0.2"/>
    <row r="24131" ht="11.25" customHeight="1" x14ac:dyDescent="0.2"/>
    <row r="24132" ht="11.25" customHeight="1" x14ac:dyDescent="0.2"/>
    <row r="24133" ht="11.25" customHeight="1" x14ac:dyDescent="0.2"/>
    <row r="24134" ht="11.25" customHeight="1" x14ac:dyDescent="0.2"/>
    <row r="24135" ht="11.25" customHeight="1" x14ac:dyDescent="0.2"/>
    <row r="24136" ht="11.25" customHeight="1" x14ac:dyDescent="0.2"/>
    <row r="24137" ht="11.25" customHeight="1" x14ac:dyDescent="0.2"/>
    <row r="24138" ht="11.25" customHeight="1" x14ac:dyDescent="0.2"/>
    <row r="24139" ht="11.25" customHeight="1" x14ac:dyDescent="0.2"/>
    <row r="24140" ht="11.25" customHeight="1" x14ac:dyDescent="0.2"/>
    <row r="24141" ht="11.25" customHeight="1" x14ac:dyDescent="0.2"/>
    <row r="24142" ht="11.25" customHeight="1" x14ac:dyDescent="0.2"/>
    <row r="24143" ht="11.25" customHeight="1" x14ac:dyDescent="0.2"/>
    <row r="24144" ht="11.25" customHeight="1" x14ac:dyDescent="0.2"/>
    <row r="24145" ht="11.25" customHeight="1" x14ac:dyDescent="0.2"/>
    <row r="24146" ht="11.25" customHeight="1" x14ac:dyDescent="0.2"/>
    <row r="24147" ht="11.25" customHeight="1" x14ac:dyDescent="0.2"/>
    <row r="24148" ht="11.25" customHeight="1" x14ac:dyDescent="0.2"/>
    <row r="24149" ht="11.25" customHeight="1" x14ac:dyDescent="0.2"/>
    <row r="24150" ht="11.25" customHeight="1" x14ac:dyDescent="0.2"/>
    <row r="24151" ht="11.25" customHeight="1" x14ac:dyDescent="0.2"/>
    <row r="24152" ht="11.25" customHeight="1" x14ac:dyDescent="0.2"/>
    <row r="24153" ht="11.25" customHeight="1" x14ac:dyDescent="0.2"/>
    <row r="24154" ht="11.25" customHeight="1" x14ac:dyDescent="0.2"/>
    <row r="24155" ht="11.25" customHeight="1" x14ac:dyDescent="0.2"/>
    <row r="24156" ht="11.25" customHeight="1" x14ac:dyDescent="0.2"/>
    <row r="24157" ht="11.25" customHeight="1" x14ac:dyDescent="0.2"/>
    <row r="24158" ht="11.25" customHeight="1" x14ac:dyDescent="0.2"/>
    <row r="24159" ht="11.25" customHeight="1" x14ac:dyDescent="0.2"/>
    <row r="24160" ht="11.25" customHeight="1" x14ac:dyDescent="0.2"/>
    <row r="24161" ht="11.25" customHeight="1" x14ac:dyDescent="0.2"/>
    <row r="24162" ht="11.25" customHeight="1" x14ac:dyDescent="0.2"/>
    <row r="24163" ht="11.25" customHeight="1" x14ac:dyDescent="0.2"/>
    <row r="24164" ht="11.25" customHeight="1" x14ac:dyDescent="0.2"/>
    <row r="24165" ht="11.25" customHeight="1" x14ac:dyDescent="0.2"/>
    <row r="24166" ht="11.25" customHeight="1" x14ac:dyDescent="0.2"/>
    <row r="24167" ht="11.25" customHeight="1" x14ac:dyDescent="0.2"/>
    <row r="24168" ht="11.25" customHeight="1" x14ac:dyDescent="0.2"/>
    <row r="24169" ht="11.25" customHeight="1" x14ac:dyDescent="0.2"/>
    <row r="24170" ht="11.25" customHeight="1" x14ac:dyDescent="0.2"/>
    <row r="24171" ht="11.25" customHeight="1" x14ac:dyDescent="0.2"/>
    <row r="24172" ht="11.25" customHeight="1" x14ac:dyDescent="0.2"/>
    <row r="24173" ht="11.25" customHeight="1" x14ac:dyDescent="0.2"/>
    <row r="24174" ht="11.25" customHeight="1" x14ac:dyDescent="0.2"/>
    <row r="24175" ht="11.25" customHeight="1" x14ac:dyDescent="0.2"/>
    <row r="24176" ht="11.25" customHeight="1" x14ac:dyDescent="0.2"/>
    <row r="24177" ht="11.25" customHeight="1" x14ac:dyDescent="0.2"/>
    <row r="24178" ht="11.25" customHeight="1" x14ac:dyDescent="0.2"/>
    <row r="24179" ht="11.25" customHeight="1" x14ac:dyDescent="0.2"/>
    <row r="24180" ht="11.25" customHeight="1" x14ac:dyDescent="0.2"/>
    <row r="24181" ht="11.25" customHeight="1" x14ac:dyDescent="0.2"/>
    <row r="24182" ht="11.25" customHeight="1" x14ac:dyDescent="0.2"/>
    <row r="24183" ht="11.25" customHeight="1" x14ac:dyDescent="0.2"/>
    <row r="24184" ht="11.25" customHeight="1" x14ac:dyDescent="0.2"/>
    <row r="24185" ht="11.25" customHeight="1" x14ac:dyDescent="0.2"/>
    <row r="24186" ht="11.25" customHeight="1" x14ac:dyDescent="0.2"/>
    <row r="24187" ht="11.25" customHeight="1" x14ac:dyDescent="0.2"/>
    <row r="24188" ht="11.25" customHeight="1" x14ac:dyDescent="0.2"/>
    <row r="24189" ht="11.25" customHeight="1" x14ac:dyDescent="0.2"/>
    <row r="24190" ht="11.25" customHeight="1" x14ac:dyDescent="0.2"/>
    <row r="24191" ht="11.25" customHeight="1" x14ac:dyDescent="0.2"/>
    <row r="24192" ht="11.25" customHeight="1" x14ac:dyDescent="0.2"/>
    <row r="24193" ht="11.25" customHeight="1" x14ac:dyDescent="0.2"/>
    <row r="24194" ht="11.25" customHeight="1" x14ac:dyDescent="0.2"/>
    <row r="24195" ht="11.25" customHeight="1" x14ac:dyDescent="0.2"/>
    <row r="24196" ht="11.25" customHeight="1" x14ac:dyDescent="0.2"/>
    <row r="24197" ht="11.25" customHeight="1" x14ac:dyDescent="0.2"/>
    <row r="24198" ht="11.25" customHeight="1" x14ac:dyDescent="0.2"/>
    <row r="24199" ht="11.25" customHeight="1" x14ac:dyDescent="0.2"/>
    <row r="24200" ht="11.25" customHeight="1" x14ac:dyDescent="0.2"/>
    <row r="24201" ht="11.25" customHeight="1" x14ac:dyDescent="0.2"/>
    <row r="24202" ht="11.25" customHeight="1" x14ac:dyDescent="0.2"/>
    <row r="24203" ht="11.25" customHeight="1" x14ac:dyDescent="0.2"/>
    <row r="24204" ht="11.25" customHeight="1" x14ac:dyDescent="0.2"/>
    <row r="24205" ht="11.25" customHeight="1" x14ac:dyDescent="0.2"/>
    <row r="24206" ht="11.25" customHeight="1" x14ac:dyDescent="0.2"/>
    <row r="24207" ht="11.25" customHeight="1" x14ac:dyDescent="0.2"/>
    <row r="24208" ht="11.25" customHeight="1" x14ac:dyDescent="0.2"/>
    <row r="24209" ht="11.25" customHeight="1" x14ac:dyDescent="0.2"/>
    <row r="24210" ht="11.25" customHeight="1" x14ac:dyDescent="0.2"/>
    <row r="24211" ht="11.25" customHeight="1" x14ac:dyDescent="0.2"/>
    <row r="24212" ht="11.25" customHeight="1" x14ac:dyDescent="0.2"/>
    <row r="24213" ht="11.25" customHeight="1" x14ac:dyDescent="0.2"/>
    <row r="24214" ht="11.25" customHeight="1" x14ac:dyDescent="0.2"/>
    <row r="24215" ht="11.25" customHeight="1" x14ac:dyDescent="0.2"/>
    <row r="24216" ht="11.25" customHeight="1" x14ac:dyDescent="0.2"/>
    <row r="24217" ht="11.25" customHeight="1" x14ac:dyDescent="0.2"/>
    <row r="24218" ht="11.25" customHeight="1" x14ac:dyDescent="0.2"/>
    <row r="24219" ht="11.25" customHeight="1" x14ac:dyDescent="0.2"/>
    <row r="24220" ht="11.25" customHeight="1" x14ac:dyDescent="0.2"/>
    <row r="24221" ht="11.25" customHeight="1" x14ac:dyDescent="0.2"/>
    <row r="24222" ht="11.25" customHeight="1" x14ac:dyDescent="0.2"/>
    <row r="24223" ht="11.25" customHeight="1" x14ac:dyDescent="0.2"/>
    <row r="24224" ht="11.25" customHeight="1" x14ac:dyDescent="0.2"/>
    <row r="24225" ht="11.25" customHeight="1" x14ac:dyDescent="0.2"/>
    <row r="24226" ht="11.25" customHeight="1" x14ac:dyDescent="0.2"/>
    <row r="24227" ht="11.25" customHeight="1" x14ac:dyDescent="0.2"/>
    <row r="24228" ht="11.25" customHeight="1" x14ac:dyDescent="0.2"/>
    <row r="24229" ht="11.25" customHeight="1" x14ac:dyDescent="0.2"/>
    <row r="24230" ht="11.25" customHeight="1" x14ac:dyDescent="0.2"/>
    <row r="24231" ht="11.25" customHeight="1" x14ac:dyDescent="0.2"/>
    <row r="24232" ht="11.25" customHeight="1" x14ac:dyDescent="0.2"/>
    <row r="24233" ht="11.25" customHeight="1" x14ac:dyDescent="0.2"/>
    <row r="24234" ht="11.25" customHeight="1" x14ac:dyDescent="0.2"/>
    <row r="24235" ht="11.25" customHeight="1" x14ac:dyDescent="0.2"/>
    <row r="24236" ht="11.25" customHeight="1" x14ac:dyDescent="0.2"/>
    <row r="24237" ht="11.25" customHeight="1" x14ac:dyDescent="0.2"/>
    <row r="24238" ht="11.25" customHeight="1" x14ac:dyDescent="0.2"/>
    <row r="24239" ht="11.25" customHeight="1" x14ac:dyDescent="0.2"/>
    <row r="24240" ht="11.25" customHeight="1" x14ac:dyDescent="0.2"/>
    <row r="24241" ht="11.25" customHeight="1" x14ac:dyDescent="0.2"/>
    <row r="24242" ht="11.25" customHeight="1" x14ac:dyDescent="0.2"/>
    <row r="24243" ht="11.25" customHeight="1" x14ac:dyDescent="0.2"/>
    <row r="24244" ht="11.25" customHeight="1" x14ac:dyDescent="0.2"/>
    <row r="24245" ht="11.25" customHeight="1" x14ac:dyDescent="0.2"/>
    <row r="24246" ht="11.25" customHeight="1" x14ac:dyDescent="0.2"/>
    <row r="24247" ht="11.25" customHeight="1" x14ac:dyDescent="0.2"/>
    <row r="24248" ht="11.25" customHeight="1" x14ac:dyDescent="0.2"/>
    <row r="24249" ht="11.25" customHeight="1" x14ac:dyDescent="0.2"/>
    <row r="24250" ht="11.25" customHeight="1" x14ac:dyDescent="0.2"/>
    <row r="24251" ht="11.25" customHeight="1" x14ac:dyDescent="0.2"/>
    <row r="24252" ht="11.25" customHeight="1" x14ac:dyDescent="0.2"/>
    <row r="24253" ht="11.25" customHeight="1" x14ac:dyDescent="0.2"/>
    <row r="24254" ht="11.25" customHeight="1" x14ac:dyDescent="0.2"/>
    <row r="24255" ht="11.25" customHeight="1" x14ac:dyDescent="0.2"/>
    <row r="24256" ht="11.25" customHeight="1" x14ac:dyDescent="0.2"/>
    <row r="24257" ht="11.25" customHeight="1" x14ac:dyDescent="0.2"/>
    <row r="24258" ht="11.25" customHeight="1" x14ac:dyDescent="0.2"/>
    <row r="24259" ht="11.25" customHeight="1" x14ac:dyDescent="0.2"/>
    <row r="24260" ht="11.25" customHeight="1" x14ac:dyDescent="0.2"/>
    <row r="24261" ht="11.25" customHeight="1" x14ac:dyDescent="0.2"/>
    <row r="24262" ht="11.25" customHeight="1" x14ac:dyDescent="0.2"/>
    <row r="24263" ht="11.25" customHeight="1" x14ac:dyDescent="0.2"/>
    <row r="24264" ht="11.25" customHeight="1" x14ac:dyDescent="0.2"/>
    <row r="24265" ht="11.25" customHeight="1" x14ac:dyDescent="0.2"/>
    <row r="24266" ht="11.25" customHeight="1" x14ac:dyDescent="0.2"/>
    <row r="24267" ht="11.25" customHeight="1" x14ac:dyDescent="0.2"/>
    <row r="24268" ht="11.25" customHeight="1" x14ac:dyDescent="0.2"/>
    <row r="24269" ht="11.25" customHeight="1" x14ac:dyDescent="0.2"/>
    <row r="24270" ht="11.25" customHeight="1" x14ac:dyDescent="0.2"/>
    <row r="24271" ht="11.25" customHeight="1" x14ac:dyDescent="0.2"/>
    <row r="24272" ht="11.25" customHeight="1" x14ac:dyDescent="0.2"/>
    <row r="24273" ht="11.25" customHeight="1" x14ac:dyDescent="0.2"/>
    <row r="24274" ht="11.25" customHeight="1" x14ac:dyDescent="0.2"/>
    <row r="24275" ht="11.25" customHeight="1" x14ac:dyDescent="0.2"/>
    <row r="24276" ht="11.25" customHeight="1" x14ac:dyDescent="0.2"/>
    <row r="24277" ht="11.25" customHeight="1" x14ac:dyDescent="0.2"/>
    <row r="24278" ht="11.25" customHeight="1" x14ac:dyDescent="0.2"/>
    <row r="24279" ht="11.25" customHeight="1" x14ac:dyDescent="0.2"/>
    <row r="24280" ht="11.25" customHeight="1" x14ac:dyDescent="0.2"/>
    <row r="24281" ht="11.25" customHeight="1" x14ac:dyDescent="0.2"/>
    <row r="24282" ht="11.25" customHeight="1" x14ac:dyDescent="0.2"/>
    <row r="24283" ht="11.25" customHeight="1" x14ac:dyDescent="0.2"/>
    <row r="24284" ht="11.25" customHeight="1" x14ac:dyDescent="0.2"/>
    <row r="24285" ht="11.25" customHeight="1" x14ac:dyDescent="0.2"/>
    <row r="24286" ht="11.25" customHeight="1" x14ac:dyDescent="0.2"/>
    <row r="24287" ht="11.25" customHeight="1" x14ac:dyDescent="0.2"/>
    <row r="24288" ht="11.25" customHeight="1" x14ac:dyDescent="0.2"/>
    <row r="24289" ht="11.25" customHeight="1" x14ac:dyDescent="0.2"/>
    <row r="24290" ht="11.25" customHeight="1" x14ac:dyDescent="0.2"/>
    <row r="24291" ht="11.25" customHeight="1" x14ac:dyDescent="0.2"/>
    <row r="24292" ht="11.25" customHeight="1" x14ac:dyDescent="0.2"/>
    <row r="24293" ht="11.25" customHeight="1" x14ac:dyDescent="0.2"/>
    <row r="24294" ht="11.25" customHeight="1" x14ac:dyDescent="0.2"/>
    <row r="24295" ht="11.25" customHeight="1" x14ac:dyDescent="0.2"/>
    <row r="24296" ht="11.25" customHeight="1" x14ac:dyDescent="0.2"/>
    <row r="24297" ht="11.25" customHeight="1" x14ac:dyDescent="0.2"/>
    <row r="24298" ht="11.25" customHeight="1" x14ac:dyDescent="0.2"/>
    <row r="24299" ht="11.25" customHeight="1" x14ac:dyDescent="0.2"/>
    <row r="24300" ht="11.25" customHeight="1" x14ac:dyDescent="0.2"/>
    <row r="24301" ht="11.25" customHeight="1" x14ac:dyDescent="0.2"/>
    <row r="24302" ht="11.25" customHeight="1" x14ac:dyDescent="0.2"/>
    <row r="24303" ht="11.25" customHeight="1" x14ac:dyDescent="0.2"/>
    <row r="24304" ht="11.25" customHeight="1" x14ac:dyDescent="0.2"/>
    <row r="24305" ht="11.25" customHeight="1" x14ac:dyDescent="0.2"/>
    <row r="24306" ht="11.25" customHeight="1" x14ac:dyDescent="0.2"/>
    <row r="24307" ht="11.25" customHeight="1" x14ac:dyDescent="0.2"/>
    <row r="24308" ht="11.25" customHeight="1" x14ac:dyDescent="0.2"/>
    <row r="24309" ht="11.25" customHeight="1" x14ac:dyDescent="0.2"/>
    <row r="24310" ht="11.25" customHeight="1" x14ac:dyDescent="0.2"/>
    <row r="24311" ht="11.25" customHeight="1" x14ac:dyDescent="0.2"/>
    <row r="24312" ht="11.25" customHeight="1" x14ac:dyDescent="0.2"/>
    <row r="24313" ht="11.25" customHeight="1" x14ac:dyDescent="0.2"/>
    <row r="24314" ht="11.25" customHeight="1" x14ac:dyDescent="0.2"/>
    <row r="24315" ht="11.25" customHeight="1" x14ac:dyDescent="0.2"/>
    <row r="24316" ht="11.25" customHeight="1" x14ac:dyDescent="0.2"/>
    <row r="24317" ht="11.25" customHeight="1" x14ac:dyDescent="0.2"/>
    <row r="24318" ht="11.25" customHeight="1" x14ac:dyDescent="0.2"/>
    <row r="24319" ht="11.25" customHeight="1" x14ac:dyDescent="0.2"/>
    <row r="24320" ht="11.25" customHeight="1" x14ac:dyDescent="0.2"/>
    <row r="24321" ht="11.25" customHeight="1" x14ac:dyDescent="0.2"/>
    <row r="24322" ht="11.25" customHeight="1" x14ac:dyDescent="0.2"/>
    <row r="24323" ht="11.25" customHeight="1" x14ac:dyDescent="0.2"/>
    <row r="24324" ht="11.25" customHeight="1" x14ac:dyDescent="0.2"/>
    <row r="24325" ht="11.25" customHeight="1" x14ac:dyDescent="0.2"/>
    <row r="24326" ht="11.25" customHeight="1" x14ac:dyDescent="0.2"/>
    <row r="24327" ht="11.25" customHeight="1" x14ac:dyDescent="0.2"/>
    <row r="24328" ht="11.25" customHeight="1" x14ac:dyDescent="0.2"/>
    <row r="24329" ht="11.25" customHeight="1" x14ac:dyDescent="0.2"/>
    <row r="24330" ht="11.25" customHeight="1" x14ac:dyDescent="0.2"/>
    <row r="24331" ht="11.25" customHeight="1" x14ac:dyDescent="0.2"/>
    <row r="24332" ht="11.25" customHeight="1" x14ac:dyDescent="0.2"/>
    <row r="24333" ht="11.25" customHeight="1" x14ac:dyDescent="0.2"/>
    <row r="24334" ht="11.25" customHeight="1" x14ac:dyDescent="0.2"/>
    <row r="24335" ht="11.25" customHeight="1" x14ac:dyDescent="0.2"/>
    <row r="24336" ht="11.25" customHeight="1" x14ac:dyDescent="0.2"/>
    <row r="24337" ht="11.25" customHeight="1" x14ac:dyDescent="0.2"/>
    <row r="24338" ht="11.25" customHeight="1" x14ac:dyDescent="0.2"/>
    <row r="24339" ht="11.25" customHeight="1" x14ac:dyDescent="0.2"/>
    <row r="24340" ht="11.25" customHeight="1" x14ac:dyDescent="0.2"/>
    <row r="24341" ht="11.25" customHeight="1" x14ac:dyDescent="0.2"/>
    <row r="24342" ht="11.25" customHeight="1" x14ac:dyDescent="0.2"/>
    <row r="24343" ht="11.25" customHeight="1" x14ac:dyDescent="0.2"/>
    <row r="24344" ht="11.25" customHeight="1" x14ac:dyDescent="0.2"/>
    <row r="24345" ht="11.25" customHeight="1" x14ac:dyDescent="0.2"/>
    <row r="24346" ht="11.25" customHeight="1" x14ac:dyDescent="0.2"/>
    <row r="24347" ht="11.25" customHeight="1" x14ac:dyDescent="0.2"/>
    <row r="24348" ht="11.25" customHeight="1" x14ac:dyDescent="0.2"/>
    <row r="24349" ht="11.25" customHeight="1" x14ac:dyDescent="0.2"/>
    <row r="24350" ht="11.25" customHeight="1" x14ac:dyDescent="0.2"/>
    <row r="24351" ht="11.25" customHeight="1" x14ac:dyDescent="0.2"/>
    <row r="24352" ht="11.25" customHeight="1" x14ac:dyDescent="0.2"/>
    <row r="24353" ht="11.25" customHeight="1" x14ac:dyDescent="0.2"/>
    <row r="24354" ht="11.25" customHeight="1" x14ac:dyDescent="0.2"/>
    <row r="24355" ht="11.25" customHeight="1" x14ac:dyDescent="0.2"/>
    <row r="24356" ht="11.25" customHeight="1" x14ac:dyDescent="0.2"/>
    <row r="24357" ht="11.25" customHeight="1" x14ac:dyDescent="0.2"/>
    <row r="24358" ht="11.25" customHeight="1" x14ac:dyDescent="0.2"/>
    <row r="24359" ht="11.25" customHeight="1" x14ac:dyDescent="0.2"/>
    <row r="24360" ht="11.25" customHeight="1" x14ac:dyDescent="0.2"/>
    <row r="24361" ht="11.25" customHeight="1" x14ac:dyDescent="0.2"/>
    <row r="24362" ht="11.25" customHeight="1" x14ac:dyDescent="0.2"/>
    <row r="24363" ht="11.25" customHeight="1" x14ac:dyDescent="0.2"/>
    <row r="24364" ht="11.25" customHeight="1" x14ac:dyDescent="0.2"/>
    <row r="24365" ht="11.25" customHeight="1" x14ac:dyDescent="0.2"/>
    <row r="24366" ht="11.25" customHeight="1" x14ac:dyDescent="0.2"/>
    <row r="24367" ht="11.25" customHeight="1" x14ac:dyDescent="0.2"/>
    <row r="24368" ht="11.25" customHeight="1" x14ac:dyDescent="0.2"/>
    <row r="24369" ht="11.25" customHeight="1" x14ac:dyDescent="0.2"/>
    <row r="24370" ht="11.25" customHeight="1" x14ac:dyDescent="0.2"/>
    <row r="24371" ht="11.25" customHeight="1" x14ac:dyDescent="0.2"/>
    <row r="24372" ht="11.25" customHeight="1" x14ac:dyDescent="0.2"/>
    <row r="24373" ht="11.25" customHeight="1" x14ac:dyDescent="0.2"/>
    <row r="24374" ht="11.25" customHeight="1" x14ac:dyDescent="0.2"/>
    <row r="24375" ht="11.25" customHeight="1" x14ac:dyDescent="0.2"/>
    <row r="24376" ht="11.25" customHeight="1" x14ac:dyDescent="0.2"/>
    <row r="24377" ht="11.25" customHeight="1" x14ac:dyDescent="0.2"/>
    <row r="24378" ht="11.25" customHeight="1" x14ac:dyDescent="0.2"/>
    <row r="24379" ht="11.25" customHeight="1" x14ac:dyDescent="0.2"/>
    <row r="24380" ht="11.25" customHeight="1" x14ac:dyDescent="0.2"/>
    <row r="24381" ht="11.25" customHeight="1" x14ac:dyDescent="0.2"/>
    <row r="24382" ht="11.25" customHeight="1" x14ac:dyDescent="0.2"/>
    <row r="24383" ht="11.25" customHeight="1" x14ac:dyDescent="0.2"/>
    <row r="24384" ht="11.25" customHeight="1" x14ac:dyDescent="0.2"/>
    <row r="24385" ht="11.25" customHeight="1" x14ac:dyDescent="0.2"/>
    <row r="24386" ht="11.25" customHeight="1" x14ac:dyDescent="0.2"/>
    <row r="24387" ht="11.25" customHeight="1" x14ac:dyDescent="0.2"/>
    <row r="24388" ht="11.25" customHeight="1" x14ac:dyDescent="0.2"/>
    <row r="24389" ht="11.25" customHeight="1" x14ac:dyDescent="0.2"/>
    <row r="24390" ht="11.25" customHeight="1" x14ac:dyDescent="0.2"/>
    <row r="24391" ht="11.25" customHeight="1" x14ac:dyDescent="0.2"/>
    <row r="24392" ht="11.25" customHeight="1" x14ac:dyDescent="0.2"/>
    <row r="24393" ht="11.25" customHeight="1" x14ac:dyDescent="0.2"/>
    <row r="24394" ht="11.25" customHeight="1" x14ac:dyDescent="0.2"/>
    <row r="24395" ht="11.25" customHeight="1" x14ac:dyDescent="0.2"/>
    <row r="24396" ht="11.25" customHeight="1" x14ac:dyDescent="0.2"/>
    <row r="24397" ht="11.25" customHeight="1" x14ac:dyDescent="0.2"/>
    <row r="24398" ht="11.25" customHeight="1" x14ac:dyDescent="0.2"/>
    <row r="24399" ht="11.25" customHeight="1" x14ac:dyDescent="0.2"/>
    <row r="24400" ht="11.25" customHeight="1" x14ac:dyDescent="0.2"/>
    <row r="24401" ht="11.25" customHeight="1" x14ac:dyDescent="0.2"/>
    <row r="24402" ht="11.25" customHeight="1" x14ac:dyDescent="0.2"/>
    <row r="24403" ht="11.25" customHeight="1" x14ac:dyDescent="0.2"/>
    <row r="24404" ht="11.25" customHeight="1" x14ac:dyDescent="0.2"/>
    <row r="24405" ht="11.25" customHeight="1" x14ac:dyDescent="0.2"/>
    <row r="24406" ht="11.25" customHeight="1" x14ac:dyDescent="0.2"/>
    <row r="24407" ht="11.25" customHeight="1" x14ac:dyDescent="0.2"/>
    <row r="24408" ht="11.25" customHeight="1" x14ac:dyDescent="0.2"/>
    <row r="24409" ht="11.25" customHeight="1" x14ac:dyDescent="0.2"/>
    <row r="24410" ht="11.25" customHeight="1" x14ac:dyDescent="0.2"/>
    <row r="24411" ht="11.25" customHeight="1" x14ac:dyDescent="0.2"/>
    <row r="24412" ht="11.25" customHeight="1" x14ac:dyDescent="0.2"/>
    <row r="24413" ht="11.25" customHeight="1" x14ac:dyDescent="0.2"/>
    <row r="24414" ht="11.25" customHeight="1" x14ac:dyDescent="0.2"/>
    <row r="24415" ht="11.25" customHeight="1" x14ac:dyDescent="0.2"/>
    <row r="24416" ht="11.25" customHeight="1" x14ac:dyDescent="0.2"/>
    <row r="24417" ht="11.25" customHeight="1" x14ac:dyDescent="0.2"/>
    <row r="24418" ht="11.25" customHeight="1" x14ac:dyDescent="0.2"/>
    <row r="24419" ht="11.25" customHeight="1" x14ac:dyDescent="0.2"/>
    <row r="24420" ht="11.25" customHeight="1" x14ac:dyDescent="0.2"/>
    <row r="24421" ht="11.25" customHeight="1" x14ac:dyDescent="0.2"/>
    <row r="24422" ht="11.25" customHeight="1" x14ac:dyDescent="0.2"/>
    <row r="24423" ht="11.25" customHeight="1" x14ac:dyDescent="0.2"/>
    <row r="24424" ht="11.25" customHeight="1" x14ac:dyDescent="0.2"/>
    <row r="24425" ht="11.25" customHeight="1" x14ac:dyDescent="0.2"/>
    <row r="24426" ht="11.25" customHeight="1" x14ac:dyDescent="0.2"/>
    <row r="24427" ht="11.25" customHeight="1" x14ac:dyDescent="0.2"/>
    <row r="24428" ht="11.25" customHeight="1" x14ac:dyDescent="0.2"/>
    <row r="24429" ht="11.25" customHeight="1" x14ac:dyDescent="0.2"/>
    <row r="24430" ht="11.25" customHeight="1" x14ac:dyDescent="0.2"/>
    <row r="24431" ht="11.25" customHeight="1" x14ac:dyDescent="0.2"/>
    <row r="24432" ht="11.25" customHeight="1" x14ac:dyDescent="0.2"/>
    <row r="24433" ht="11.25" customHeight="1" x14ac:dyDescent="0.2"/>
    <row r="24434" ht="11.25" customHeight="1" x14ac:dyDescent="0.2"/>
    <row r="24435" ht="11.25" customHeight="1" x14ac:dyDescent="0.2"/>
    <row r="24436" ht="11.25" customHeight="1" x14ac:dyDescent="0.2"/>
    <row r="24437" ht="11.25" customHeight="1" x14ac:dyDescent="0.2"/>
    <row r="24438" ht="11.25" customHeight="1" x14ac:dyDescent="0.2"/>
    <row r="24439" ht="11.25" customHeight="1" x14ac:dyDescent="0.2"/>
    <row r="24440" ht="11.25" customHeight="1" x14ac:dyDescent="0.2"/>
    <row r="24441" ht="11.25" customHeight="1" x14ac:dyDescent="0.2"/>
    <row r="24442" ht="11.25" customHeight="1" x14ac:dyDescent="0.2"/>
    <row r="24443" ht="11.25" customHeight="1" x14ac:dyDescent="0.2"/>
    <row r="24444" ht="11.25" customHeight="1" x14ac:dyDescent="0.2"/>
    <row r="24445" ht="11.25" customHeight="1" x14ac:dyDescent="0.2"/>
    <row r="24446" ht="11.25" customHeight="1" x14ac:dyDescent="0.2"/>
    <row r="24447" ht="11.25" customHeight="1" x14ac:dyDescent="0.2"/>
    <row r="24448" ht="11.25" customHeight="1" x14ac:dyDescent="0.2"/>
    <row r="24449" ht="11.25" customHeight="1" x14ac:dyDescent="0.2"/>
    <row r="24450" ht="11.25" customHeight="1" x14ac:dyDescent="0.2"/>
    <row r="24451" ht="11.25" customHeight="1" x14ac:dyDescent="0.2"/>
    <row r="24452" ht="11.25" customHeight="1" x14ac:dyDescent="0.2"/>
    <row r="24453" ht="11.25" customHeight="1" x14ac:dyDescent="0.2"/>
    <row r="24454" ht="11.25" customHeight="1" x14ac:dyDescent="0.2"/>
    <row r="24455" ht="11.25" customHeight="1" x14ac:dyDescent="0.2"/>
    <row r="24456" ht="11.25" customHeight="1" x14ac:dyDescent="0.2"/>
    <row r="24457" ht="11.25" customHeight="1" x14ac:dyDescent="0.2"/>
    <row r="24458" ht="11.25" customHeight="1" x14ac:dyDescent="0.2"/>
    <row r="24459" ht="11.25" customHeight="1" x14ac:dyDescent="0.2"/>
    <row r="24460" ht="11.25" customHeight="1" x14ac:dyDescent="0.2"/>
    <row r="24461" ht="11.25" customHeight="1" x14ac:dyDescent="0.2"/>
    <row r="24462" ht="11.25" customHeight="1" x14ac:dyDescent="0.2"/>
    <row r="24463" ht="11.25" customHeight="1" x14ac:dyDescent="0.2"/>
    <row r="24464" ht="11.25" customHeight="1" x14ac:dyDescent="0.2"/>
    <row r="24465" ht="11.25" customHeight="1" x14ac:dyDescent="0.2"/>
    <row r="24466" ht="11.25" customHeight="1" x14ac:dyDescent="0.2"/>
    <row r="24467" ht="11.25" customHeight="1" x14ac:dyDescent="0.2"/>
    <row r="24468" ht="11.25" customHeight="1" x14ac:dyDescent="0.2"/>
    <row r="24469" ht="11.25" customHeight="1" x14ac:dyDescent="0.2"/>
    <row r="24470" ht="11.25" customHeight="1" x14ac:dyDescent="0.2"/>
    <row r="24471" ht="11.25" customHeight="1" x14ac:dyDescent="0.2"/>
    <row r="24472" ht="11.25" customHeight="1" x14ac:dyDescent="0.2"/>
    <row r="24473" ht="11.25" customHeight="1" x14ac:dyDescent="0.2"/>
    <row r="24474" ht="11.25" customHeight="1" x14ac:dyDescent="0.2"/>
    <row r="24475" ht="11.25" customHeight="1" x14ac:dyDescent="0.2"/>
    <row r="24476" ht="11.25" customHeight="1" x14ac:dyDescent="0.2"/>
    <row r="24477" ht="11.25" customHeight="1" x14ac:dyDescent="0.2"/>
    <row r="24478" ht="11.25" customHeight="1" x14ac:dyDescent="0.2"/>
    <row r="24479" ht="11.25" customHeight="1" x14ac:dyDescent="0.2"/>
    <row r="24480" ht="11.25" customHeight="1" x14ac:dyDescent="0.2"/>
    <row r="24481" ht="11.25" customHeight="1" x14ac:dyDescent="0.2"/>
    <row r="24482" ht="11.25" customHeight="1" x14ac:dyDescent="0.2"/>
    <row r="24483" ht="11.25" customHeight="1" x14ac:dyDescent="0.2"/>
    <row r="24484" ht="11.25" customHeight="1" x14ac:dyDescent="0.2"/>
    <row r="24485" ht="11.25" customHeight="1" x14ac:dyDescent="0.2"/>
    <row r="24486" ht="11.25" customHeight="1" x14ac:dyDescent="0.2"/>
    <row r="24487" ht="11.25" customHeight="1" x14ac:dyDescent="0.2"/>
    <row r="24488" ht="11.25" customHeight="1" x14ac:dyDescent="0.2"/>
    <row r="24489" ht="11.25" customHeight="1" x14ac:dyDescent="0.2"/>
    <row r="24490" ht="11.25" customHeight="1" x14ac:dyDescent="0.2"/>
    <row r="24491" ht="11.25" customHeight="1" x14ac:dyDescent="0.2"/>
    <row r="24492" ht="11.25" customHeight="1" x14ac:dyDescent="0.2"/>
    <row r="24493" ht="11.25" customHeight="1" x14ac:dyDescent="0.2"/>
    <row r="24494" ht="11.25" customHeight="1" x14ac:dyDescent="0.2"/>
    <row r="24495" ht="11.25" customHeight="1" x14ac:dyDescent="0.2"/>
    <row r="24496" ht="11.25" customHeight="1" x14ac:dyDescent="0.2"/>
    <row r="24497" ht="11.25" customHeight="1" x14ac:dyDescent="0.2"/>
    <row r="24498" ht="11.25" customHeight="1" x14ac:dyDescent="0.2"/>
    <row r="24499" ht="11.25" customHeight="1" x14ac:dyDescent="0.2"/>
    <row r="24500" ht="11.25" customHeight="1" x14ac:dyDescent="0.2"/>
    <row r="24501" ht="11.25" customHeight="1" x14ac:dyDescent="0.2"/>
    <row r="24502" ht="11.25" customHeight="1" x14ac:dyDescent="0.2"/>
    <row r="24503" ht="11.25" customHeight="1" x14ac:dyDescent="0.2"/>
    <row r="24504" ht="11.25" customHeight="1" x14ac:dyDescent="0.2"/>
    <row r="24505" ht="11.25" customHeight="1" x14ac:dyDescent="0.2"/>
    <row r="24506" ht="11.25" customHeight="1" x14ac:dyDescent="0.2"/>
    <row r="24507" ht="11.25" customHeight="1" x14ac:dyDescent="0.2"/>
    <row r="24508" ht="11.25" customHeight="1" x14ac:dyDescent="0.2"/>
    <row r="24509" ht="11.25" customHeight="1" x14ac:dyDescent="0.2"/>
    <row r="24510" ht="11.25" customHeight="1" x14ac:dyDescent="0.2"/>
    <row r="24511" ht="11.25" customHeight="1" x14ac:dyDescent="0.2"/>
    <row r="24512" ht="11.25" customHeight="1" x14ac:dyDescent="0.2"/>
    <row r="24513" ht="11.25" customHeight="1" x14ac:dyDescent="0.2"/>
    <row r="24514" ht="11.25" customHeight="1" x14ac:dyDescent="0.2"/>
    <row r="24515" ht="11.25" customHeight="1" x14ac:dyDescent="0.2"/>
    <row r="24516" ht="11.25" customHeight="1" x14ac:dyDescent="0.2"/>
    <row r="24517" ht="11.25" customHeight="1" x14ac:dyDescent="0.2"/>
    <row r="24518" ht="11.25" customHeight="1" x14ac:dyDescent="0.2"/>
    <row r="24519" ht="11.25" customHeight="1" x14ac:dyDescent="0.2"/>
    <row r="24520" ht="11.25" customHeight="1" x14ac:dyDescent="0.2"/>
    <row r="24521" ht="11.25" customHeight="1" x14ac:dyDescent="0.2"/>
    <row r="24522" ht="11.25" customHeight="1" x14ac:dyDescent="0.2"/>
    <row r="24523" ht="11.25" customHeight="1" x14ac:dyDescent="0.2"/>
    <row r="24524" ht="11.25" customHeight="1" x14ac:dyDescent="0.2"/>
    <row r="24525" ht="11.25" customHeight="1" x14ac:dyDescent="0.2"/>
    <row r="24526" ht="11.25" customHeight="1" x14ac:dyDescent="0.2"/>
    <row r="24527" ht="11.25" customHeight="1" x14ac:dyDescent="0.2"/>
    <row r="24528" ht="11.25" customHeight="1" x14ac:dyDescent="0.2"/>
    <row r="24529" ht="11.25" customHeight="1" x14ac:dyDescent="0.2"/>
    <row r="24530" ht="11.25" customHeight="1" x14ac:dyDescent="0.2"/>
    <row r="24531" ht="11.25" customHeight="1" x14ac:dyDescent="0.2"/>
    <row r="24532" ht="11.25" customHeight="1" x14ac:dyDescent="0.2"/>
    <row r="24533" ht="11.25" customHeight="1" x14ac:dyDescent="0.2"/>
    <row r="24534" ht="11.25" customHeight="1" x14ac:dyDescent="0.2"/>
    <row r="24535" ht="11.25" customHeight="1" x14ac:dyDescent="0.2"/>
    <row r="24536" ht="11.25" customHeight="1" x14ac:dyDescent="0.2"/>
    <row r="24537" ht="11.25" customHeight="1" x14ac:dyDescent="0.2"/>
    <row r="24538" ht="11.25" customHeight="1" x14ac:dyDescent="0.2"/>
    <row r="24539" ht="11.25" customHeight="1" x14ac:dyDescent="0.2"/>
    <row r="24540" ht="11.25" customHeight="1" x14ac:dyDescent="0.2"/>
    <row r="24541" ht="11.25" customHeight="1" x14ac:dyDescent="0.2"/>
    <row r="24542" ht="11.25" customHeight="1" x14ac:dyDescent="0.2"/>
    <row r="24543" ht="11.25" customHeight="1" x14ac:dyDescent="0.2"/>
    <row r="24544" ht="11.25" customHeight="1" x14ac:dyDescent="0.2"/>
    <row r="24545" ht="11.25" customHeight="1" x14ac:dyDescent="0.2"/>
    <row r="24546" ht="11.25" customHeight="1" x14ac:dyDescent="0.2"/>
    <row r="24547" ht="11.25" customHeight="1" x14ac:dyDescent="0.2"/>
    <row r="24548" ht="11.25" customHeight="1" x14ac:dyDescent="0.2"/>
    <row r="24549" ht="11.25" customHeight="1" x14ac:dyDescent="0.2"/>
    <row r="24550" ht="11.25" customHeight="1" x14ac:dyDescent="0.2"/>
    <row r="24551" ht="11.25" customHeight="1" x14ac:dyDescent="0.2"/>
    <row r="24552" ht="11.25" customHeight="1" x14ac:dyDescent="0.2"/>
    <row r="24553" ht="11.25" customHeight="1" x14ac:dyDescent="0.2"/>
    <row r="24554" ht="11.25" customHeight="1" x14ac:dyDescent="0.2"/>
    <row r="24555" ht="11.25" customHeight="1" x14ac:dyDescent="0.2"/>
    <row r="24556" ht="11.25" customHeight="1" x14ac:dyDescent="0.2"/>
    <row r="24557" ht="11.25" customHeight="1" x14ac:dyDescent="0.2"/>
    <row r="24558" ht="11.25" customHeight="1" x14ac:dyDescent="0.2"/>
    <row r="24559" ht="11.25" customHeight="1" x14ac:dyDescent="0.2"/>
    <row r="24560" ht="11.25" customHeight="1" x14ac:dyDescent="0.2"/>
    <row r="24561" ht="11.25" customHeight="1" x14ac:dyDescent="0.2"/>
    <row r="24562" ht="11.25" customHeight="1" x14ac:dyDescent="0.2"/>
    <row r="24563" ht="11.25" customHeight="1" x14ac:dyDescent="0.2"/>
    <row r="24564" ht="11.25" customHeight="1" x14ac:dyDescent="0.2"/>
    <row r="24565" ht="11.25" customHeight="1" x14ac:dyDescent="0.2"/>
    <row r="24566" ht="11.25" customHeight="1" x14ac:dyDescent="0.2"/>
    <row r="24567" ht="11.25" customHeight="1" x14ac:dyDescent="0.2"/>
    <row r="24568" ht="11.25" customHeight="1" x14ac:dyDescent="0.2"/>
    <row r="24569" ht="11.25" customHeight="1" x14ac:dyDescent="0.2"/>
    <row r="24570" ht="11.25" customHeight="1" x14ac:dyDescent="0.2"/>
    <row r="24571" ht="11.25" customHeight="1" x14ac:dyDescent="0.2"/>
    <row r="24572" ht="11.25" customHeight="1" x14ac:dyDescent="0.2"/>
    <row r="24573" ht="11.25" customHeight="1" x14ac:dyDescent="0.2"/>
    <row r="24574" ht="11.25" customHeight="1" x14ac:dyDescent="0.2"/>
    <row r="24575" ht="11.25" customHeight="1" x14ac:dyDescent="0.2"/>
    <row r="24576" ht="11.25" customHeight="1" x14ac:dyDescent="0.2"/>
    <row r="24577" ht="11.25" customHeight="1" x14ac:dyDescent="0.2"/>
    <row r="24578" ht="11.25" customHeight="1" x14ac:dyDescent="0.2"/>
    <row r="24579" ht="11.25" customHeight="1" x14ac:dyDescent="0.2"/>
    <row r="24580" ht="11.25" customHeight="1" x14ac:dyDescent="0.2"/>
    <row r="24581" ht="11.25" customHeight="1" x14ac:dyDescent="0.2"/>
    <row r="24582" ht="11.25" customHeight="1" x14ac:dyDescent="0.2"/>
    <row r="24583" ht="11.25" customHeight="1" x14ac:dyDescent="0.2"/>
    <row r="24584" ht="11.25" customHeight="1" x14ac:dyDescent="0.2"/>
    <row r="24585" ht="11.25" customHeight="1" x14ac:dyDescent="0.2"/>
    <row r="24586" ht="11.25" customHeight="1" x14ac:dyDescent="0.2"/>
    <row r="24587" ht="11.25" customHeight="1" x14ac:dyDescent="0.2"/>
    <row r="24588" ht="11.25" customHeight="1" x14ac:dyDescent="0.2"/>
    <row r="24589" ht="11.25" customHeight="1" x14ac:dyDescent="0.2"/>
    <row r="24590" ht="11.25" customHeight="1" x14ac:dyDescent="0.2"/>
    <row r="24591" ht="11.25" customHeight="1" x14ac:dyDescent="0.2"/>
    <row r="24592" ht="11.25" customHeight="1" x14ac:dyDescent="0.2"/>
    <row r="24593" ht="11.25" customHeight="1" x14ac:dyDescent="0.2"/>
    <row r="24594" ht="11.25" customHeight="1" x14ac:dyDescent="0.2"/>
    <row r="24595" ht="11.25" customHeight="1" x14ac:dyDescent="0.2"/>
    <row r="24596" ht="11.25" customHeight="1" x14ac:dyDescent="0.2"/>
    <row r="24597" ht="11.25" customHeight="1" x14ac:dyDescent="0.2"/>
    <row r="24598" ht="11.25" customHeight="1" x14ac:dyDescent="0.2"/>
    <row r="24599" ht="11.25" customHeight="1" x14ac:dyDescent="0.2"/>
    <row r="24600" ht="11.25" customHeight="1" x14ac:dyDescent="0.2"/>
    <row r="24601" ht="11.25" customHeight="1" x14ac:dyDescent="0.2"/>
    <row r="24602" ht="11.25" customHeight="1" x14ac:dyDescent="0.2"/>
    <row r="24603" ht="11.25" customHeight="1" x14ac:dyDescent="0.2"/>
    <row r="24604" ht="11.25" customHeight="1" x14ac:dyDescent="0.2"/>
    <row r="24605" ht="11.25" customHeight="1" x14ac:dyDescent="0.2"/>
    <row r="24606" ht="11.25" customHeight="1" x14ac:dyDescent="0.2"/>
    <row r="24607" ht="11.25" customHeight="1" x14ac:dyDescent="0.2"/>
    <row r="24608" ht="11.25" customHeight="1" x14ac:dyDescent="0.2"/>
    <row r="24609" ht="11.25" customHeight="1" x14ac:dyDescent="0.2"/>
    <row r="24610" ht="11.25" customHeight="1" x14ac:dyDescent="0.2"/>
    <row r="24611" ht="11.25" customHeight="1" x14ac:dyDescent="0.2"/>
    <row r="24612" ht="11.25" customHeight="1" x14ac:dyDescent="0.2"/>
    <row r="24613" ht="11.25" customHeight="1" x14ac:dyDescent="0.2"/>
    <row r="24614" ht="11.25" customHeight="1" x14ac:dyDescent="0.2"/>
    <row r="24615" ht="11.25" customHeight="1" x14ac:dyDescent="0.2"/>
    <row r="24616" ht="11.25" customHeight="1" x14ac:dyDescent="0.2"/>
    <row r="24617" ht="11.25" customHeight="1" x14ac:dyDescent="0.2"/>
    <row r="24618" ht="11.25" customHeight="1" x14ac:dyDescent="0.2"/>
    <row r="24619" ht="11.25" customHeight="1" x14ac:dyDescent="0.2"/>
    <row r="24620" ht="11.25" customHeight="1" x14ac:dyDescent="0.2"/>
    <row r="24621" ht="11.25" customHeight="1" x14ac:dyDescent="0.2"/>
    <row r="24622" ht="11.25" customHeight="1" x14ac:dyDescent="0.2"/>
    <row r="24623" ht="11.25" customHeight="1" x14ac:dyDescent="0.2"/>
    <row r="24624" ht="11.25" customHeight="1" x14ac:dyDescent="0.2"/>
    <row r="24625" ht="11.25" customHeight="1" x14ac:dyDescent="0.2"/>
    <row r="24626" ht="11.25" customHeight="1" x14ac:dyDescent="0.2"/>
    <row r="24627" ht="11.25" customHeight="1" x14ac:dyDescent="0.2"/>
    <row r="24628" ht="11.25" customHeight="1" x14ac:dyDescent="0.2"/>
    <row r="24629" ht="11.25" customHeight="1" x14ac:dyDescent="0.2"/>
    <row r="24630" ht="11.25" customHeight="1" x14ac:dyDescent="0.2"/>
    <row r="24631" ht="11.25" customHeight="1" x14ac:dyDescent="0.2"/>
    <row r="24632" ht="11.25" customHeight="1" x14ac:dyDescent="0.2"/>
    <row r="24633" ht="11.25" customHeight="1" x14ac:dyDescent="0.2"/>
    <row r="24634" ht="11.25" customHeight="1" x14ac:dyDescent="0.2"/>
    <row r="24635" ht="11.25" customHeight="1" x14ac:dyDescent="0.2"/>
    <row r="24636" ht="11.25" customHeight="1" x14ac:dyDescent="0.2"/>
    <row r="24637" ht="11.25" customHeight="1" x14ac:dyDescent="0.2"/>
    <row r="24638" ht="11.25" customHeight="1" x14ac:dyDescent="0.2"/>
    <row r="24639" ht="11.25" customHeight="1" x14ac:dyDescent="0.2"/>
    <row r="24640" ht="11.25" customHeight="1" x14ac:dyDescent="0.2"/>
    <row r="24641" ht="11.25" customHeight="1" x14ac:dyDescent="0.2"/>
    <row r="24642" ht="11.25" customHeight="1" x14ac:dyDescent="0.2"/>
    <row r="24643" ht="11.25" customHeight="1" x14ac:dyDescent="0.2"/>
    <row r="24644" ht="11.25" customHeight="1" x14ac:dyDescent="0.2"/>
    <row r="24645" ht="11.25" customHeight="1" x14ac:dyDescent="0.2"/>
    <row r="24646" ht="11.25" customHeight="1" x14ac:dyDescent="0.2"/>
    <row r="24647" ht="11.25" customHeight="1" x14ac:dyDescent="0.2"/>
    <row r="24648" ht="11.25" customHeight="1" x14ac:dyDescent="0.2"/>
    <row r="24649" ht="11.25" customHeight="1" x14ac:dyDescent="0.2"/>
    <row r="24650" ht="11.25" customHeight="1" x14ac:dyDescent="0.2"/>
    <row r="24651" ht="11.25" customHeight="1" x14ac:dyDescent="0.2"/>
    <row r="24652" ht="11.25" customHeight="1" x14ac:dyDescent="0.2"/>
    <row r="24653" ht="11.25" customHeight="1" x14ac:dyDescent="0.2"/>
    <row r="24654" ht="11.25" customHeight="1" x14ac:dyDescent="0.2"/>
    <row r="24655" ht="11.25" customHeight="1" x14ac:dyDescent="0.2"/>
    <row r="24656" ht="11.25" customHeight="1" x14ac:dyDescent="0.2"/>
    <row r="24657" ht="11.25" customHeight="1" x14ac:dyDescent="0.2"/>
    <row r="24658" ht="11.25" customHeight="1" x14ac:dyDescent="0.2"/>
    <row r="24659" ht="11.25" customHeight="1" x14ac:dyDescent="0.2"/>
    <row r="24660" ht="11.25" customHeight="1" x14ac:dyDescent="0.2"/>
    <row r="24661" ht="11.25" customHeight="1" x14ac:dyDescent="0.2"/>
    <row r="24662" ht="11.25" customHeight="1" x14ac:dyDescent="0.2"/>
    <row r="24663" ht="11.25" customHeight="1" x14ac:dyDescent="0.2"/>
    <row r="24664" ht="11.25" customHeight="1" x14ac:dyDescent="0.2"/>
    <row r="24665" ht="11.25" customHeight="1" x14ac:dyDescent="0.2"/>
    <row r="24666" ht="11.25" customHeight="1" x14ac:dyDescent="0.2"/>
    <row r="24667" ht="11.25" customHeight="1" x14ac:dyDescent="0.2"/>
    <row r="24668" ht="11.25" customHeight="1" x14ac:dyDescent="0.2"/>
    <row r="24669" ht="11.25" customHeight="1" x14ac:dyDescent="0.2"/>
    <row r="24670" ht="11.25" customHeight="1" x14ac:dyDescent="0.2"/>
    <row r="24671" ht="11.25" customHeight="1" x14ac:dyDescent="0.2"/>
    <row r="24672" ht="11.25" customHeight="1" x14ac:dyDescent="0.2"/>
    <row r="24673" ht="11.25" customHeight="1" x14ac:dyDescent="0.2"/>
    <row r="24674" ht="11.25" customHeight="1" x14ac:dyDescent="0.2"/>
    <row r="24675" ht="11.25" customHeight="1" x14ac:dyDescent="0.2"/>
    <row r="24676" ht="11.25" customHeight="1" x14ac:dyDescent="0.2"/>
    <row r="24677" ht="11.25" customHeight="1" x14ac:dyDescent="0.2"/>
    <row r="24678" ht="11.25" customHeight="1" x14ac:dyDescent="0.2"/>
    <row r="24679" ht="11.25" customHeight="1" x14ac:dyDescent="0.2"/>
    <row r="24680" ht="11.25" customHeight="1" x14ac:dyDescent="0.2"/>
    <row r="24681" ht="11.25" customHeight="1" x14ac:dyDescent="0.2"/>
    <row r="24682" ht="11.25" customHeight="1" x14ac:dyDescent="0.2"/>
    <row r="24683" ht="11.25" customHeight="1" x14ac:dyDescent="0.2"/>
    <row r="24684" ht="11.25" customHeight="1" x14ac:dyDescent="0.2"/>
    <row r="24685" ht="11.25" customHeight="1" x14ac:dyDescent="0.2"/>
    <row r="24686" ht="11.25" customHeight="1" x14ac:dyDescent="0.2"/>
    <row r="24687" ht="11.25" customHeight="1" x14ac:dyDescent="0.2"/>
    <row r="24688" ht="11.25" customHeight="1" x14ac:dyDescent="0.2"/>
    <row r="24689" ht="11.25" customHeight="1" x14ac:dyDescent="0.2"/>
    <row r="24690" ht="11.25" customHeight="1" x14ac:dyDescent="0.2"/>
    <row r="24691" ht="11.25" customHeight="1" x14ac:dyDescent="0.2"/>
    <row r="24692" ht="11.25" customHeight="1" x14ac:dyDescent="0.2"/>
    <row r="24693" ht="11.25" customHeight="1" x14ac:dyDescent="0.2"/>
    <row r="24694" ht="11.25" customHeight="1" x14ac:dyDescent="0.2"/>
    <row r="24695" ht="11.25" customHeight="1" x14ac:dyDescent="0.2"/>
    <row r="24696" ht="11.25" customHeight="1" x14ac:dyDescent="0.2"/>
    <row r="24697" ht="11.25" customHeight="1" x14ac:dyDescent="0.2"/>
    <row r="24698" ht="11.25" customHeight="1" x14ac:dyDescent="0.2"/>
    <row r="24699" ht="11.25" customHeight="1" x14ac:dyDescent="0.2"/>
    <row r="24700" ht="11.25" customHeight="1" x14ac:dyDescent="0.2"/>
    <row r="24701" ht="11.25" customHeight="1" x14ac:dyDescent="0.2"/>
    <row r="24702" ht="11.25" customHeight="1" x14ac:dyDescent="0.2"/>
    <row r="24703" ht="11.25" customHeight="1" x14ac:dyDescent="0.2"/>
    <row r="24704" ht="11.25" customHeight="1" x14ac:dyDescent="0.2"/>
    <row r="24705" ht="11.25" customHeight="1" x14ac:dyDescent="0.2"/>
    <row r="24706" ht="11.25" customHeight="1" x14ac:dyDescent="0.2"/>
    <row r="24707" ht="11.25" customHeight="1" x14ac:dyDescent="0.2"/>
    <row r="24708" ht="11.25" customHeight="1" x14ac:dyDescent="0.2"/>
    <row r="24709" ht="11.25" customHeight="1" x14ac:dyDescent="0.2"/>
    <row r="24710" ht="11.25" customHeight="1" x14ac:dyDescent="0.2"/>
    <row r="24711" ht="11.25" customHeight="1" x14ac:dyDescent="0.2"/>
    <row r="24712" ht="11.25" customHeight="1" x14ac:dyDescent="0.2"/>
    <row r="24713" ht="11.25" customHeight="1" x14ac:dyDescent="0.2"/>
    <row r="24714" ht="11.25" customHeight="1" x14ac:dyDescent="0.2"/>
    <row r="24715" ht="11.25" customHeight="1" x14ac:dyDescent="0.2"/>
    <row r="24716" ht="11.25" customHeight="1" x14ac:dyDescent="0.2"/>
    <row r="24717" ht="11.25" customHeight="1" x14ac:dyDescent="0.2"/>
    <row r="24718" ht="11.25" customHeight="1" x14ac:dyDescent="0.2"/>
    <row r="24719" ht="11.25" customHeight="1" x14ac:dyDescent="0.2"/>
    <row r="24720" ht="11.25" customHeight="1" x14ac:dyDescent="0.2"/>
    <row r="24721" ht="11.25" customHeight="1" x14ac:dyDescent="0.2"/>
    <row r="24722" ht="11.25" customHeight="1" x14ac:dyDescent="0.2"/>
    <row r="24723" ht="11.25" customHeight="1" x14ac:dyDescent="0.2"/>
    <row r="24724" ht="11.25" customHeight="1" x14ac:dyDescent="0.2"/>
    <row r="24725" ht="11.25" customHeight="1" x14ac:dyDescent="0.2"/>
    <row r="24726" ht="11.25" customHeight="1" x14ac:dyDescent="0.2"/>
    <row r="24727" ht="11.25" customHeight="1" x14ac:dyDescent="0.2"/>
    <row r="24728" ht="11.25" customHeight="1" x14ac:dyDescent="0.2"/>
    <row r="24729" ht="11.25" customHeight="1" x14ac:dyDescent="0.2"/>
    <row r="24730" ht="11.25" customHeight="1" x14ac:dyDescent="0.2"/>
    <row r="24731" ht="11.25" customHeight="1" x14ac:dyDescent="0.2"/>
    <row r="24732" ht="11.25" customHeight="1" x14ac:dyDescent="0.2"/>
    <row r="24733" ht="11.25" customHeight="1" x14ac:dyDescent="0.2"/>
    <row r="24734" ht="11.25" customHeight="1" x14ac:dyDescent="0.2"/>
    <row r="24735" ht="11.25" customHeight="1" x14ac:dyDescent="0.2"/>
    <row r="24736" ht="11.25" customHeight="1" x14ac:dyDescent="0.2"/>
    <row r="24737" ht="11.25" customHeight="1" x14ac:dyDescent="0.2"/>
    <row r="24738" ht="11.25" customHeight="1" x14ac:dyDescent="0.2"/>
    <row r="24739" ht="11.25" customHeight="1" x14ac:dyDescent="0.2"/>
    <row r="24740" ht="11.25" customHeight="1" x14ac:dyDescent="0.2"/>
    <row r="24741" ht="11.25" customHeight="1" x14ac:dyDescent="0.2"/>
    <row r="24742" ht="11.25" customHeight="1" x14ac:dyDescent="0.2"/>
    <row r="24743" ht="11.25" customHeight="1" x14ac:dyDescent="0.2"/>
    <row r="24744" ht="11.25" customHeight="1" x14ac:dyDescent="0.2"/>
    <row r="24745" ht="11.25" customHeight="1" x14ac:dyDescent="0.2"/>
    <row r="24746" ht="11.25" customHeight="1" x14ac:dyDescent="0.2"/>
    <row r="24747" ht="11.25" customHeight="1" x14ac:dyDescent="0.2"/>
    <row r="24748" ht="11.25" customHeight="1" x14ac:dyDescent="0.2"/>
    <row r="24749" ht="11.25" customHeight="1" x14ac:dyDescent="0.2"/>
    <row r="24750" ht="11.25" customHeight="1" x14ac:dyDescent="0.2"/>
    <row r="24751" ht="11.25" customHeight="1" x14ac:dyDescent="0.2"/>
    <row r="24752" ht="11.25" customHeight="1" x14ac:dyDescent="0.2"/>
    <row r="24753" ht="11.25" customHeight="1" x14ac:dyDescent="0.2"/>
    <row r="24754" ht="11.25" customHeight="1" x14ac:dyDescent="0.2"/>
    <row r="24755" ht="11.25" customHeight="1" x14ac:dyDescent="0.2"/>
    <row r="24756" ht="11.25" customHeight="1" x14ac:dyDescent="0.2"/>
    <row r="24757" ht="11.25" customHeight="1" x14ac:dyDescent="0.2"/>
    <row r="24758" ht="11.25" customHeight="1" x14ac:dyDescent="0.2"/>
    <row r="24759" ht="11.25" customHeight="1" x14ac:dyDescent="0.2"/>
    <row r="24760" ht="11.25" customHeight="1" x14ac:dyDescent="0.2"/>
    <row r="24761" ht="11.25" customHeight="1" x14ac:dyDescent="0.2"/>
    <row r="24762" ht="11.25" customHeight="1" x14ac:dyDescent="0.2"/>
    <row r="24763" ht="11.25" customHeight="1" x14ac:dyDescent="0.2"/>
    <row r="24764" ht="11.25" customHeight="1" x14ac:dyDescent="0.2"/>
    <row r="24765" ht="11.25" customHeight="1" x14ac:dyDescent="0.2"/>
    <row r="24766" ht="11.25" customHeight="1" x14ac:dyDescent="0.2"/>
    <row r="24767" ht="11.25" customHeight="1" x14ac:dyDescent="0.2"/>
    <row r="24768" ht="11.25" customHeight="1" x14ac:dyDescent="0.2"/>
    <row r="24769" ht="11.25" customHeight="1" x14ac:dyDescent="0.2"/>
    <row r="24770" ht="11.25" customHeight="1" x14ac:dyDescent="0.2"/>
    <row r="24771" ht="11.25" customHeight="1" x14ac:dyDescent="0.2"/>
    <row r="24772" ht="11.25" customHeight="1" x14ac:dyDescent="0.2"/>
    <row r="24773" ht="11.25" customHeight="1" x14ac:dyDescent="0.2"/>
    <row r="24774" ht="11.25" customHeight="1" x14ac:dyDescent="0.2"/>
    <row r="24775" ht="11.25" customHeight="1" x14ac:dyDescent="0.2"/>
    <row r="24776" ht="11.25" customHeight="1" x14ac:dyDescent="0.2"/>
    <row r="24777" ht="11.25" customHeight="1" x14ac:dyDescent="0.2"/>
    <row r="24778" ht="11.25" customHeight="1" x14ac:dyDescent="0.2"/>
    <row r="24779" ht="11.25" customHeight="1" x14ac:dyDescent="0.2"/>
    <row r="24780" ht="11.25" customHeight="1" x14ac:dyDescent="0.2"/>
    <row r="24781" ht="11.25" customHeight="1" x14ac:dyDescent="0.2"/>
    <row r="24782" ht="11.25" customHeight="1" x14ac:dyDescent="0.2"/>
    <row r="24783" ht="11.25" customHeight="1" x14ac:dyDescent="0.2"/>
    <row r="24784" ht="11.25" customHeight="1" x14ac:dyDescent="0.2"/>
    <row r="24785" ht="11.25" customHeight="1" x14ac:dyDescent="0.2"/>
    <row r="24786" ht="11.25" customHeight="1" x14ac:dyDescent="0.2"/>
    <row r="24787" ht="11.25" customHeight="1" x14ac:dyDescent="0.2"/>
    <row r="24788" ht="11.25" customHeight="1" x14ac:dyDescent="0.2"/>
    <row r="24789" ht="11.25" customHeight="1" x14ac:dyDescent="0.2"/>
    <row r="24790" ht="11.25" customHeight="1" x14ac:dyDescent="0.2"/>
    <row r="24791" ht="11.25" customHeight="1" x14ac:dyDescent="0.2"/>
    <row r="24792" ht="11.25" customHeight="1" x14ac:dyDescent="0.2"/>
    <row r="24793" ht="11.25" customHeight="1" x14ac:dyDescent="0.2"/>
    <row r="24794" ht="11.25" customHeight="1" x14ac:dyDescent="0.2"/>
    <row r="24795" ht="11.25" customHeight="1" x14ac:dyDescent="0.2"/>
    <row r="24796" ht="11.25" customHeight="1" x14ac:dyDescent="0.2"/>
    <row r="24797" ht="11.25" customHeight="1" x14ac:dyDescent="0.2"/>
    <row r="24798" ht="11.25" customHeight="1" x14ac:dyDescent="0.2"/>
    <row r="24799" ht="11.25" customHeight="1" x14ac:dyDescent="0.2"/>
    <row r="24800" ht="11.25" customHeight="1" x14ac:dyDescent="0.2"/>
    <row r="24801" ht="11.25" customHeight="1" x14ac:dyDescent="0.2"/>
    <row r="24802" ht="11.25" customHeight="1" x14ac:dyDescent="0.2"/>
    <row r="24803" ht="11.25" customHeight="1" x14ac:dyDescent="0.2"/>
    <row r="24804" ht="11.25" customHeight="1" x14ac:dyDescent="0.2"/>
    <row r="24805" ht="11.25" customHeight="1" x14ac:dyDescent="0.2"/>
    <row r="24806" ht="11.25" customHeight="1" x14ac:dyDescent="0.2"/>
    <row r="24807" ht="11.25" customHeight="1" x14ac:dyDescent="0.2"/>
    <row r="24808" ht="11.25" customHeight="1" x14ac:dyDescent="0.2"/>
    <row r="24809" ht="11.25" customHeight="1" x14ac:dyDescent="0.2"/>
    <row r="24810" ht="11.25" customHeight="1" x14ac:dyDescent="0.2"/>
    <row r="24811" ht="11.25" customHeight="1" x14ac:dyDescent="0.2"/>
    <row r="24812" ht="11.25" customHeight="1" x14ac:dyDescent="0.2"/>
    <row r="24813" ht="11.25" customHeight="1" x14ac:dyDescent="0.2"/>
    <row r="24814" ht="11.25" customHeight="1" x14ac:dyDescent="0.2"/>
    <row r="24815" ht="11.25" customHeight="1" x14ac:dyDescent="0.2"/>
    <row r="24816" ht="11.25" customHeight="1" x14ac:dyDescent="0.2"/>
    <row r="24817" ht="11.25" customHeight="1" x14ac:dyDescent="0.2"/>
    <row r="24818" ht="11.25" customHeight="1" x14ac:dyDescent="0.2"/>
    <row r="24819" ht="11.25" customHeight="1" x14ac:dyDescent="0.2"/>
    <row r="24820" ht="11.25" customHeight="1" x14ac:dyDescent="0.2"/>
    <row r="24821" ht="11.25" customHeight="1" x14ac:dyDescent="0.2"/>
    <row r="24822" ht="11.25" customHeight="1" x14ac:dyDescent="0.2"/>
    <row r="24823" ht="11.25" customHeight="1" x14ac:dyDescent="0.2"/>
    <row r="24824" ht="11.25" customHeight="1" x14ac:dyDescent="0.2"/>
    <row r="24825" ht="11.25" customHeight="1" x14ac:dyDescent="0.2"/>
    <row r="24826" ht="11.25" customHeight="1" x14ac:dyDescent="0.2"/>
    <row r="24827" ht="11.25" customHeight="1" x14ac:dyDescent="0.2"/>
    <row r="24828" ht="11.25" customHeight="1" x14ac:dyDescent="0.2"/>
    <row r="24829" ht="11.25" customHeight="1" x14ac:dyDescent="0.2"/>
    <row r="24830" ht="11.25" customHeight="1" x14ac:dyDescent="0.2"/>
    <row r="24831" ht="11.25" customHeight="1" x14ac:dyDescent="0.2"/>
    <row r="24832" ht="11.25" customHeight="1" x14ac:dyDescent="0.2"/>
    <row r="24833" ht="11.25" customHeight="1" x14ac:dyDescent="0.2"/>
    <row r="24834" ht="11.25" customHeight="1" x14ac:dyDescent="0.2"/>
    <row r="24835" ht="11.25" customHeight="1" x14ac:dyDescent="0.2"/>
    <row r="24836" ht="11.25" customHeight="1" x14ac:dyDescent="0.2"/>
    <row r="24837" ht="11.25" customHeight="1" x14ac:dyDescent="0.2"/>
    <row r="24838" ht="11.25" customHeight="1" x14ac:dyDescent="0.2"/>
    <row r="24839" ht="11.25" customHeight="1" x14ac:dyDescent="0.2"/>
    <row r="24840" ht="11.25" customHeight="1" x14ac:dyDescent="0.2"/>
    <row r="24841" ht="11.25" customHeight="1" x14ac:dyDescent="0.2"/>
    <row r="24842" ht="11.25" customHeight="1" x14ac:dyDescent="0.2"/>
    <row r="24843" ht="11.25" customHeight="1" x14ac:dyDescent="0.2"/>
    <row r="24844" ht="11.25" customHeight="1" x14ac:dyDescent="0.2"/>
    <row r="24845" ht="11.25" customHeight="1" x14ac:dyDescent="0.2"/>
    <row r="24846" ht="11.25" customHeight="1" x14ac:dyDescent="0.2"/>
    <row r="24847" ht="11.25" customHeight="1" x14ac:dyDescent="0.2"/>
    <row r="24848" ht="11.25" customHeight="1" x14ac:dyDescent="0.2"/>
    <row r="24849" ht="11.25" customHeight="1" x14ac:dyDescent="0.2"/>
    <row r="24850" ht="11.25" customHeight="1" x14ac:dyDescent="0.2"/>
    <row r="24851" ht="11.25" customHeight="1" x14ac:dyDescent="0.2"/>
    <row r="24852" ht="11.25" customHeight="1" x14ac:dyDescent="0.2"/>
    <row r="24853" ht="11.25" customHeight="1" x14ac:dyDescent="0.2"/>
    <row r="24854" ht="11.25" customHeight="1" x14ac:dyDescent="0.2"/>
    <row r="24855" ht="11.25" customHeight="1" x14ac:dyDescent="0.2"/>
    <row r="24856" ht="11.25" customHeight="1" x14ac:dyDescent="0.2"/>
    <row r="24857" ht="11.25" customHeight="1" x14ac:dyDescent="0.2"/>
    <row r="24858" ht="11.25" customHeight="1" x14ac:dyDescent="0.2"/>
    <row r="24859" ht="11.25" customHeight="1" x14ac:dyDescent="0.2"/>
    <row r="24860" ht="11.25" customHeight="1" x14ac:dyDescent="0.2"/>
    <row r="24861" ht="11.25" customHeight="1" x14ac:dyDescent="0.2"/>
    <row r="24862" ht="11.25" customHeight="1" x14ac:dyDescent="0.2"/>
    <row r="24863" ht="11.25" customHeight="1" x14ac:dyDescent="0.2"/>
    <row r="24864" ht="11.25" customHeight="1" x14ac:dyDescent="0.2"/>
    <row r="24865" ht="11.25" customHeight="1" x14ac:dyDescent="0.2"/>
    <row r="24866" ht="11.25" customHeight="1" x14ac:dyDescent="0.2"/>
    <row r="24867" ht="11.25" customHeight="1" x14ac:dyDescent="0.2"/>
    <row r="24868" ht="11.25" customHeight="1" x14ac:dyDescent="0.2"/>
    <row r="24869" ht="11.25" customHeight="1" x14ac:dyDescent="0.2"/>
    <row r="24870" ht="11.25" customHeight="1" x14ac:dyDescent="0.2"/>
    <row r="24871" ht="11.25" customHeight="1" x14ac:dyDescent="0.2"/>
    <row r="24872" ht="11.25" customHeight="1" x14ac:dyDescent="0.2"/>
    <row r="24873" ht="11.25" customHeight="1" x14ac:dyDescent="0.2"/>
    <row r="24874" ht="11.25" customHeight="1" x14ac:dyDescent="0.2"/>
    <row r="24875" ht="11.25" customHeight="1" x14ac:dyDescent="0.2"/>
    <row r="24876" ht="11.25" customHeight="1" x14ac:dyDescent="0.2"/>
    <row r="24877" ht="11.25" customHeight="1" x14ac:dyDescent="0.2"/>
    <row r="24878" ht="11.25" customHeight="1" x14ac:dyDescent="0.2"/>
    <row r="24879" ht="11.25" customHeight="1" x14ac:dyDescent="0.2"/>
    <row r="24880" ht="11.25" customHeight="1" x14ac:dyDescent="0.2"/>
    <row r="24881" ht="11.25" customHeight="1" x14ac:dyDescent="0.2"/>
    <row r="24882" ht="11.25" customHeight="1" x14ac:dyDescent="0.2"/>
    <row r="24883" ht="11.25" customHeight="1" x14ac:dyDescent="0.2"/>
    <row r="24884" ht="11.25" customHeight="1" x14ac:dyDescent="0.2"/>
    <row r="24885" ht="11.25" customHeight="1" x14ac:dyDescent="0.2"/>
    <row r="24886" ht="11.25" customHeight="1" x14ac:dyDescent="0.2"/>
    <row r="24887" ht="11.25" customHeight="1" x14ac:dyDescent="0.2"/>
    <row r="24888" ht="11.25" customHeight="1" x14ac:dyDescent="0.2"/>
    <row r="24889" ht="11.25" customHeight="1" x14ac:dyDescent="0.2"/>
    <row r="24890" ht="11.25" customHeight="1" x14ac:dyDescent="0.2"/>
    <row r="24891" ht="11.25" customHeight="1" x14ac:dyDescent="0.2"/>
    <row r="24892" ht="11.25" customHeight="1" x14ac:dyDescent="0.2"/>
    <row r="24893" ht="11.25" customHeight="1" x14ac:dyDescent="0.2"/>
    <row r="24894" ht="11.25" customHeight="1" x14ac:dyDescent="0.2"/>
    <row r="24895" ht="11.25" customHeight="1" x14ac:dyDescent="0.2"/>
    <row r="24896" ht="11.25" customHeight="1" x14ac:dyDescent="0.2"/>
    <row r="24897" ht="11.25" customHeight="1" x14ac:dyDescent="0.2"/>
    <row r="24898" ht="11.25" customHeight="1" x14ac:dyDescent="0.2"/>
    <row r="24899" ht="11.25" customHeight="1" x14ac:dyDescent="0.2"/>
    <row r="24900" ht="11.25" customHeight="1" x14ac:dyDescent="0.2"/>
    <row r="24901" ht="11.25" customHeight="1" x14ac:dyDescent="0.2"/>
    <row r="24902" ht="11.25" customHeight="1" x14ac:dyDescent="0.2"/>
    <row r="24903" ht="11.25" customHeight="1" x14ac:dyDescent="0.2"/>
    <row r="24904" ht="11.25" customHeight="1" x14ac:dyDescent="0.2"/>
    <row r="24905" ht="11.25" customHeight="1" x14ac:dyDescent="0.2"/>
    <row r="24906" ht="11.25" customHeight="1" x14ac:dyDescent="0.2"/>
    <row r="24907" ht="11.25" customHeight="1" x14ac:dyDescent="0.2"/>
    <row r="24908" ht="11.25" customHeight="1" x14ac:dyDescent="0.2"/>
    <row r="24909" ht="11.25" customHeight="1" x14ac:dyDescent="0.2"/>
    <row r="24910" ht="11.25" customHeight="1" x14ac:dyDescent="0.2"/>
    <row r="24911" ht="11.25" customHeight="1" x14ac:dyDescent="0.2"/>
    <row r="24912" ht="11.25" customHeight="1" x14ac:dyDescent="0.2"/>
    <row r="24913" ht="11.25" customHeight="1" x14ac:dyDescent="0.2"/>
    <row r="24914" ht="11.25" customHeight="1" x14ac:dyDescent="0.2"/>
    <row r="24915" ht="11.25" customHeight="1" x14ac:dyDescent="0.2"/>
    <row r="24916" ht="11.25" customHeight="1" x14ac:dyDescent="0.2"/>
    <row r="24917" ht="11.25" customHeight="1" x14ac:dyDescent="0.2"/>
    <row r="24918" ht="11.25" customHeight="1" x14ac:dyDescent="0.2"/>
    <row r="24919" ht="11.25" customHeight="1" x14ac:dyDescent="0.2"/>
    <row r="24920" ht="11.25" customHeight="1" x14ac:dyDescent="0.2"/>
    <row r="24921" ht="11.25" customHeight="1" x14ac:dyDescent="0.2"/>
    <row r="24922" ht="11.25" customHeight="1" x14ac:dyDescent="0.2"/>
    <row r="24923" ht="11.25" customHeight="1" x14ac:dyDescent="0.2"/>
    <row r="24924" ht="11.25" customHeight="1" x14ac:dyDescent="0.2"/>
    <row r="24925" ht="11.25" customHeight="1" x14ac:dyDescent="0.2"/>
    <row r="24926" ht="11.25" customHeight="1" x14ac:dyDescent="0.2"/>
    <row r="24927" ht="11.25" customHeight="1" x14ac:dyDescent="0.2"/>
    <row r="24928" ht="11.25" customHeight="1" x14ac:dyDescent="0.2"/>
    <row r="24929" ht="11.25" customHeight="1" x14ac:dyDescent="0.2"/>
    <row r="24930" ht="11.25" customHeight="1" x14ac:dyDescent="0.2"/>
    <row r="24931" ht="11.25" customHeight="1" x14ac:dyDescent="0.2"/>
    <row r="24932" ht="11.25" customHeight="1" x14ac:dyDescent="0.2"/>
    <row r="24933" ht="11.25" customHeight="1" x14ac:dyDescent="0.2"/>
    <row r="24934" ht="11.25" customHeight="1" x14ac:dyDescent="0.2"/>
    <row r="24935" ht="11.25" customHeight="1" x14ac:dyDescent="0.2"/>
    <row r="24936" ht="11.25" customHeight="1" x14ac:dyDescent="0.2"/>
    <row r="24937" ht="11.25" customHeight="1" x14ac:dyDescent="0.2"/>
    <row r="24938" ht="11.25" customHeight="1" x14ac:dyDescent="0.2"/>
    <row r="24939" ht="11.25" customHeight="1" x14ac:dyDescent="0.2"/>
    <row r="24940" ht="11.25" customHeight="1" x14ac:dyDescent="0.2"/>
    <row r="24941" ht="11.25" customHeight="1" x14ac:dyDescent="0.2"/>
    <row r="24942" ht="11.25" customHeight="1" x14ac:dyDescent="0.2"/>
    <row r="24943" ht="11.25" customHeight="1" x14ac:dyDescent="0.2"/>
    <row r="24944" ht="11.25" customHeight="1" x14ac:dyDescent="0.2"/>
    <row r="24945" ht="11.25" customHeight="1" x14ac:dyDescent="0.2"/>
    <row r="24946" ht="11.25" customHeight="1" x14ac:dyDescent="0.2"/>
    <row r="24947" ht="11.25" customHeight="1" x14ac:dyDescent="0.2"/>
    <row r="24948" ht="11.25" customHeight="1" x14ac:dyDescent="0.2"/>
    <row r="24949" ht="11.25" customHeight="1" x14ac:dyDescent="0.2"/>
    <row r="24950" ht="11.25" customHeight="1" x14ac:dyDescent="0.2"/>
    <row r="24951" ht="11.25" customHeight="1" x14ac:dyDescent="0.2"/>
    <row r="24952" ht="11.25" customHeight="1" x14ac:dyDescent="0.2"/>
    <row r="24953" ht="11.25" customHeight="1" x14ac:dyDescent="0.2"/>
    <row r="24954" ht="11.25" customHeight="1" x14ac:dyDescent="0.2"/>
    <row r="24955" ht="11.25" customHeight="1" x14ac:dyDescent="0.2"/>
    <row r="24956" ht="11.25" customHeight="1" x14ac:dyDescent="0.2"/>
    <row r="24957" ht="11.25" customHeight="1" x14ac:dyDescent="0.2"/>
    <row r="24958" ht="11.25" customHeight="1" x14ac:dyDescent="0.2"/>
    <row r="24959" ht="11.25" customHeight="1" x14ac:dyDescent="0.2"/>
    <row r="24960" ht="11.25" customHeight="1" x14ac:dyDescent="0.2"/>
    <row r="24961" ht="11.25" customHeight="1" x14ac:dyDescent="0.2"/>
    <row r="24962" ht="11.25" customHeight="1" x14ac:dyDescent="0.2"/>
    <row r="24963" ht="11.25" customHeight="1" x14ac:dyDescent="0.2"/>
    <row r="24964" ht="11.25" customHeight="1" x14ac:dyDescent="0.2"/>
    <row r="24965" ht="11.25" customHeight="1" x14ac:dyDescent="0.2"/>
    <row r="24966" ht="11.25" customHeight="1" x14ac:dyDescent="0.2"/>
    <row r="24967" ht="11.25" customHeight="1" x14ac:dyDescent="0.2"/>
    <row r="24968" ht="11.25" customHeight="1" x14ac:dyDescent="0.2"/>
    <row r="24969" ht="11.25" customHeight="1" x14ac:dyDescent="0.2"/>
    <row r="24970" ht="11.25" customHeight="1" x14ac:dyDescent="0.2"/>
    <row r="24971" ht="11.25" customHeight="1" x14ac:dyDescent="0.2"/>
    <row r="24972" ht="11.25" customHeight="1" x14ac:dyDescent="0.2"/>
    <row r="24973" ht="11.25" customHeight="1" x14ac:dyDescent="0.2"/>
    <row r="24974" ht="11.25" customHeight="1" x14ac:dyDescent="0.2"/>
    <row r="24975" ht="11.25" customHeight="1" x14ac:dyDescent="0.2"/>
    <row r="24976" ht="11.25" customHeight="1" x14ac:dyDescent="0.2"/>
    <row r="24977" ht="11.25" customHeight="1" x14ac:dyDescent="0.2"/>
    <row r="24978" ht="11.25" customHeight="1" x14ac:dyDescent="0.2"/>
    <row r="24979" ht="11.25" customHeight="1" x14ac:dyDescent="0.2"/>
    <row r="24980" ht="11.25" customHeight="1" x14ac:dyDescent="0.2"/>
    <row r="24981" ht="11.25" customHeight="1" x14ac:dyDescent="0.2"/>
    <row r="24982" ht="11.25" customHeight="1" x14ac:dyDescent="0.2"/>
    <row r="24983" ht="11.25" customHeight="1" x14ac:dyDescent="0.2"/>
    <row r="24984" ht="11.25" customHeight="1" x14ac:dyDescent="0.2"/>
    <row r="24985" ht="11.25" customHeight="1" x14ac:dyDescent="0.2"/>
    <row r="24986" ht="11.25" customHeight="1" x14ac:dyDescent="0.2"/>
    <row r="24987" ht="11.25" customHeight="1" x14ac:dyDescent="0.2"/>
    <row r="24988" ht="11.25" customHeight="1" x14ac:dyDescent="0.2"/>
    <row r="24989" ht="11.25" customHeight="1" x14ac:dyDescent="0.2"/>
    <row r="24990" ht="11.25" customHeight="1" x14ac:dyDescent="0.2"/>
    <row r="24991" ht="11.25" customHeight="1" x14ac:dyDescent="0.2"/>
    <row r="24992" ht="11.25" customHeight="1" x14ac:dyDescent="0.2"/>
    <row r="24993" ht="11.25" customHeight="1" x14ac:dyDescent="0.2"/>
    <row r="24994" ht="11.25" customHeight="1" x14ac:dyDescent="0.2"/>
    <row r="24995" ht="11.25" customHeight="1" x14ac:dyDescent="0.2"/>
    <row r="24996" ht="11.25" customHeight="1" x14ac:dyDescent="0.2"/>
    <row r="24997" ht="11.25" customHeight="1" x14ac:dyDescent="0.2"/>
    <row r="24998" ht="11.25" customHeight="1" x14ac:dyDescent="0.2"/>
    <row r="24999" ht="11.25" customHeight="1" x14ac:dyDescent="0.2"/>
    <row r="25000" ht="11.25" customHeight="1" x14ac:dyDescent="0.2"/>
    <row r="25001" ht="11.25" customHeight="1" x14ac:dyDescent="0.2"/>
    <row r="25002" ht="11.25" customHeight="1" x14ac:dyDescent="0.2"/>
    <row r="25003" ht="11.25" customHeight="1" x14ac:dyDescent="0.2"/>
    <row r="25004" ht="11.25" customHeight="1" x14ac:dyDescent="0.2"/>
    <row r="25005" ht="11.25" customHeight="1" x14ac:dyDescent="0.2"/>
    <row r="25006" ht="11.25" customHeight="1" x14ac:dyDescent="0.2"/>
    <row r="25007" ht="11.25" customHeight="1" x14ac:dyDescent="0.2"/>
    <row r="25008" ht="11.25" customHeight="1" x14ac:dyDescent="0.2"/>
    <row r="25009" ht="11.25" customHeight="1" x14ac:dyDescent="0.2"/>
    <row r="25010" ht="11.25" customHeight="1" x14ac:dyDescent="0.2"/>
    <row r="25011" ht="11.25" customHeight="1" x14ac:dyDescent="0.2"/>
    <row r="25012" ht="11.25" customHeight="1" x14ac:dyDescent="0.2"/>
    <row r="25013" ht="11.25" customHeight="1" x14ac:dyDescent="0.2"/>
    <row r="25014" ht="11.25" customHeight="1" x14ac:dyDescent="0.2"/>
    <row r="25015" ht="11.25" customHeight="1" x14ac:dyDescent="0.2"/>
    <row r="25016" ht="11.25" customHeight="1" x14ac:dyDescent="0.2"/>
    <row r="25017" ht="11.25" customHeight="1" x14ac:dyDescent="0.2"/>
    <row r="25018" ht="11.25" customHeight="1" x14ac:dyDescent="0.2"/>
    <row r="25019" ht="11.25" customHeight="1" x14ac:dyDescent="0.2"/>
    <row r="25020" ht="11.25" customHeight="1" x14ac:dyDescent="0.2"/>
    <row r="25021" ht="11.25" customHeight="1" x14ac:dyDescent="0.2"/>
    <row r="25022" ht="11.25" customHeight="1" x14ac:dyDescent="0.2"/>
    <row r="25023" ht="11.25" customHeight="1" x14ac:dyDescent="0.2"/>
    <row r="25024" ht="11.25" customHeight="1" x14ac:dyDescent="0.2"/>
    <row r="25025" ht="11.25" customHeight="1" x14ac:dyDescent="0.2"/>
    <row r="25026" ht="11.25" customHeight="1" x14ac:dyDescent="0.2"/>
    <row r="25027" ht="11.25" customHeight="1" x14ac:dyDescent="0.2"/>
    <row r="25028" ht="11.25" customHeight="1" x14ac:dyDescent="0.2"/>
    <row r="25029" ht="11.25" customHeight="1" x14ac:dyDescent="0.2"/>
    <row r="25030" ht="11.25" customHeight="1" x14ac:dyDescent="0.2"/>
    <row r="25031" ht="11.25" customHeight="1" x14ac:dyDescent="0.2"/>
    <row r="25032" ht="11.25" customHeight="1" x14ac:dyDescent="0.2"/>
    <row r="25033" ht="11.25" customHeight="1" x14ac:dyDescent="0.2"/>
    <row r="25034" ht="11.25" customHeight="1" x14ac:dyDescent="0.2"/>
    <row r="25035" ht="11.25" customHeight="1" x14ac:dyDescent="0.2"/>
    <row r="25036" ht="11.25" customHeight="1" x14ac:dyDescent="0.2"/>
    <row r="25037" ht="11.25" customHeight="1" x14ac:dyDescent="0.2"/>
    <row r="25038" ht="11.25" customHeight="1" x14ac:dyDescent="0.2"/>
    <row r="25039" ht="11.25" customHeight="1" x14ac:dyDescent="0.2"/>
    <row r="25040" ht="11.25" customHeight="1" x14ac:dyDescent="0.2"/>
    <row r="25041" ht="11.25" customHeight="1" x14ac:dyDescent="0.2"/>
    <row r="25042" ht="11.25" customHeight="1" x14ac:dyDescent="0.2"/>
    <row r="25043" ht="11.25" customHeight="1" x14ac:dyDescent="0.2"/>
    <row r="25044" ht="11.25" customHeight="1" x14ac:dyDescent="0.2"/>
    <row r="25045" ht="11.25" customHeight="1" x14ac:dyDescent="0.2"/>
    <row r="25046" ht="11.25" customHeight="1" x14ac:dyDescent="0.2"/>
    <row r="25047" ht="11.25" customHeight="1" x14ac:dyDescent="0.2"/>
    <row r="25048" ht="11.25" customHeight="1" x14ac:dyDescent="0.2"/>
    <row r="25049" ht="11.25" customHeight="1" x14ac:dyDescent="0.2"/>
    <row r="25050" ht="11.25" customHeight="1" x14ac:dyDescent="0.2"/>
    <row r="25051" ht="11.25" customHeight="1" x14ac:dyDescent="0.2"/>
    <row r="25052" ht="11.25" customHeight="1" x14ac:dyDescent="0.2"/>
    <row r="25053" ht="11.25" customHeight="1" x14ac:dyDescent="0.2"/>
    <row r="25054" ht="11.25" customHeight="1" x14ac:dyDescent="0.2"/>
    <row r="25055" ht="11.25" customHeight="1" x14ac:dyDescent="0.2"/>
    <row r="25056" ht="11.25" customHeight="1" x14ac:dyDescent="0.2"/>
    <row r="25057" ht="11.25" customHeight="1" x14ac:dyDescent="0.2"/>
    <row r="25058" ht="11.25" customHeight="1" x14ac:dyDescent="0.2"/>
    <row r="25059" ht="11.25" customHeight="1" x14ac:dyDescent="0.2"/>
    <row r="25060" ht="11.25" customHeight="1" x14ac:dyDescent="0.2"/>
    <row r="25061" ht="11.25" customHeight="1" x14ac:dyDescent="0.2"/>
    <row r="25062" ht="11.25" customHeight="1" x14ac:dyDescent="0.2"/>
    <row r="25063" ht="11.25" customHeight="1" x14ac:dyDescent="0.2"/>
    <row r="25064" ht="11.25" customHeight="1" x14ac:dyDescent="0.2"/>
    <row r="25065" ht="11.25" customHeight="1" x14ac:dyDescent="0.2"/>
    <row r="25066" ht="11.25" customHeight="1" x14ac:dyDescent="0.2"/>
    <row r="25067" ht="11.25" customHeight="1" x14ac:dyDescent="0.2"/>
    <row r="25068" ht="11.25" customHeight="1" x14ac:dyDescent="0.2"/>
    <row r="25069" ht="11.25" customHeight="1" x14ac:dyDescent="0.2"/>
    <row r="25070" ht="11.25" customHeight="1" x14ac:dyDescent="0.2"/>
    <row r="25071" ht="11.25" customHeight="1" x14ac:dyDescent="0.2"/>
    <row r="25072" ht="11.25" customHeight="1" x14ac:dyDescent="0.2"/>
    <row r="25073" ht="11.25" customHeight="1" x14ac:dyDescent="0.2"/>
    <row r="25074" ht="11.25" customHeight="1" x14ac:dyDescent="0.2"/>
    <row r="25075" ht="11.25" customHeight="1" x14ac:dyDescent="0.2"/>
    <row r="25076" ht="11.25" customHeight="1" x14ac:dyDescent="0.2"/>
    <row r="25077" ht="11.25" customHeight="1" x14ac:dyDescent="0.2"/>
    <row r="25078" ht="11.25" customHeight="1" x14ac:dyDescent="0.2"/>
    <row r="25079" ht="11.25" customHeight="1" x14ac:dyDescent="0.2"/>
    <row r="25080" ht="11.25" customHeight="1" x14ac:dyDescent="0.2"/>
    <row r="25081" ht="11.25" customHeight="1" x14ac:dyDescent="0.2"/>
    <row r="25082" ht="11.25" customHeight="1" x14ac:dyDescent="0.2"/>
    <row r="25083" ht="11.25" customHeight="1" x14ac:dyDescent="0.2"/>
    <row r="25084" ht="11.25" customHeight="1" x14ac:dyDescent="0.2"/>
    <row r="25085" ht="11.25" customHeight="1" x14ac:dyDescent="0.2"/>
    <row r="25086" ht="11.25" customHeight="1" x14ac:dyDescent="0.2"/>
    <row r="25087" ht="11.25" customHeight="1" x14ac:dyDescent="0.2"/>
    <row r="25088" ht="11.25" customHeight="1" x14ac:dyDescent="0.2"/>
    <row r="25089" ht="11.25" customHeight="1" x14ac:dyDescent="0.2"/>
    <row r="25090" ht="11.25" customHeight="1" x14ac:dyDescent="0.2"/>
    <row r="25091" ht="11.25" customHeight="1" x14ac:dyDescent="0.2"/>
    <row r="25092" ht="11.25" customHeight="1" x14ac:dyDescent="0.2"/>
    <row r="25093" ht="11.25" customHeight="1" x14ac:dyDescent="0.2"/>
    <row r="25094" ht="11.25" customHeight="1" x14ac:dyDescent="0.2"/>
    <row r="25095" ht="11.25" customHeight="1" x14ac:dyDescent="0.2"/>
    <row r="25096" ht="11.25" customHeight="1" x14ac:dyDescent="0.2"/>
    <row r="25097" ht="11.25" customHeight="1" x14ac:dyDescent="0.2"/>
    <row r="25098" ht="11.25" customHeight="1" x14ac:dyDescent="0.2"/>
    <row r="25099" ht="11.25" customHeight="1" x14ac:dyDescent="0.2"/>
    <row r="25100" ht="11.25" customHeight="1" x14ac:dyDescent="0.2"/>
    <row r="25101" ht="11.25" customHeight="1" x14ac:dyDescent="0.2"/>
    <row r="25102" ht="11.25" customHeight="1" x14ac:dyDescent="0.2"/>
    <row r="25103" ht="11.25" customHeight="1" x14ac:dyDescent="0.2"/>
    <row r="25104" ht="11.25" customHeight="1" x14ac:dyDescent="0.2"/>
    <row r="25105" ht="11.25" customHeight="1" x14ac:dyDescent="0.2"/>
    <row r="25106" ht="11.25" customHeight="1" x14ac:dyDescent="0.2"/>
    <row r="25107" ht="11.25" customHeight="1" x14ac:dyDescent="0.2"/>
    <row r="25108" ht="11.25" customHeight="1" x14ac:dyDescent="0.2"/>
    <row r="25109" ht="11.25" customHeight="1" x14ac:dyDescent="0.2"/>
    <row r="25110" ht="11.25" customHeight="1" x14ac:dyDescent="0.2"/>
    <row r="25111" ht="11.25" customHeight="1" x14ac:dyDescent="0.2"/>
    <row r="25112" ht="11.25" customHeight="1" x14ac:dyDescent="0.2"/>
    <row r="25113" ht="11.25" customHeight="1" x14ac:dyDescent="0.2"/>
    <row r="25114" ht="11.25" customHeight="1" x14ac:dyDescent="0.2"/>
    <row r="25115" ht="11.25" customHeight="1" x14ac:dyDescent="0.2"/>
    <row r="25116" ht="11.25" customHeight="1" x14ac:dyDescent="0.2"/>
    <row r="25117" ht="11.25" customHeight="1" x14ac:dyDescent="0.2"/>
    <row r="25118" ht="11.25" customHeight="1" x14ac:dyDescent="0.2"/>
    <row r="25119" ht="11.25" customHeight="1" x14ac:dyDescent="0.2"/>
    <row r="25120" ht="11.25" customHeight="1" x14ac:dyDescent="0.2"/>
    <row r="25121" ht="11.25" customHeight="1" x14ac:dyDescent="0.2"/>
    <row r="25122" ht="11.25" customHeight="1" x14ac:dyDescent="0.2"/>
    <row r="25123" ht="11.25" customHeight="1" x14ac:dyDescent="0.2"/>
    <row r="25124" ht="11.25" customHeight="1" x14ac:dyDescent="0.2"/>
    <row r="25125" ht="11.25" customHeight="1" x14ac:dyDescent="0.2"/>
    <row r="25126" ht="11.25" customHeight="1" x14ac:dyDescent="0.2"/>
    <row r="25127" ht="11.25" customHeight="1" x14ac:dyDescent="0.2"/>
    <row r="25128" ht="11.25" customHeight="1" x14ac:dyDescent="0.2"/>
    <row r="25129" ht="11.25" customHeight="1" x14ac:dyDescent="0.2"/>
    <row r="25130" ht="11.25" customHeight="1" x14ac:dyDescent="0.2"/>
    <row r="25131" ht="11.25" customHeight="1" x14ac:dyDescent="0.2"/>
    <row r="25132" ht="11.25" customHeight="1" x14ac:dyDescent="0.2"/>
    <row r="25133" ht="11.25" customHeight="1" x14ac:dyDescent="0.2"/>
    <row r="25134" ht="11.25" customHeight="1" x14ac:dyDescent="0.2"/>
    <row r="25135" ht="11.25" customHeight="1" x14ac:dyDescent="0.2"/>
    <row r="25136" ht="11.25" customHeight="1" x14ac:dyDescent="0.2"/>
    <row r="25137" ht="11.25" customHeight="1" x14ac:dyDescent="0.2"/>
    <row r="25138" ht="11.25" customHeight="1" x14ac:dyDescent="0.2"/>
    <row r="25139" ht="11.25" customHeight="1" x14ac:dyDescent="0.2"/>
    <row r="25140" ht="11.25" customHeight="1" x14ac:dyDescent="0.2"/>
    <row r="25141" ht="11.25" customHeight="1" x14ac:dyDescent="0.2"/>
    <row r="25142" ht="11.25" customHeight="1" x14ac:dyDescent="0.2"/>
    <row r="25143" ht="11.25" customHeight="1" x14ac:dyDescent="0.2"/>
    <row r="25144" ht="11.25" customHeight="1" x14ac:dyDescent="0.2"/>
    <row r="25145" ht="11.25" customHeight="1" x14ac:dyDescent="0.2"/>
    <row r="25146" ht="11.25" customHeight="1" x14ac:dyDescent="0.2"/>
    <row r="25147" ht="11.25" customHeight="1" x14ac:dyDescent="0.2"/>
    <row r="25148" ht="11.25" customHeight="1" x14ac:dyDescent="0.2"/>
    <row r="25149" ht="11.25" customHeight="1" x14ac:dyDescent="0.2"/>
    <row r="25150" ht="11.25" customHeight="1" x14ac:dyDescent="0.2"/>
    <row r="25151" ht="11.25" customHeight="1" x14ac:dyDescent="0.2"/>
    <row r="25152" ht="11.25" customHeight="1" x14ac:dyDescent="0.2"/>
    <row r="25153" ht="11.25" customHeight="1" x14ac:dyDescent="0.2"/>
    <row r="25154" ht="11.25" customHeight="1" x14ac:dyDescent="0.2"/>
    <row r="25155" ht="11.25" customHeight="1" x14ac:dyDescent="0.2"/>
    <row r="25156" ht="11.25" customHeight="1" x14ac:dyDescent="0.2"/>
    <row r="25157" ht="11.25" customHeight="1" x14ac:dyDescent="0.2"/>
    <row r="25158" ht="11.25" customHeight="1" x14ac:dyDescent="0.2"/>
    <row r="25159" ht="11.25" customHeight="1" x14ac:dyDescent="0.2"/>
    <row r="25160" ht="11.25" customHeight="1" x14ac:dyDescent="0.2"/>
    <row r="25161" ht="11.25" customHeight="1" x14ac:dyDescent="0.2"/>
    <row r="25162" ht="11.25" customHeight="1" x14ac:dyDescent="0.2"/>
    <row r="25163" ht="11.25" customHeight="1" x14ac:dyDescent="0.2"/>
    <row r="25164" ht="11.25" customHeight="1" x14ac:dyDescent="0.2"/>
    <row r="25165" ht="11.25" customHeight="1" x14ac:dyDescent="0.2"/>
    <row r="25166" ht="11.25" customHeight="1" x14ac:dyDescent="0.2"/>
    <row r="25167" ht="11.25" customHeight="1" x14ac:dyDescent="0.2"/>
    <row r="25168" ht="11.25" customHeight="1" x14ac:dyDescent="0.2"/>
    <row r="25169" ht="11.25" customHeight="1" x14ac:dyDescent="0.2"/>
    <row r="25170" ht="11.25" customHeight="1" x14ac:dyDescent="0.2"/>
    <row r="25171" ht="11.25" customHeight="1" x14ac:dyDescent="0.2"/>
    <row r="25172" ht="11.25" customHeight="1" x14ac:dyDescent="0.2"/>
    <row r="25173" ht="11.25" customHeight="1" x14ac:dyDescent="0.2"/>
    <row r="25174" ht="11.25" customHeight="1" x14ac:dyDescent="0.2"/>
    <row r="25175" ht="11.25" customHeight="1" x14ac:dyDescent="0.2"/>
    <row r="25176" ht="11.25" customHeight="1" x14ac:dyDescent="0.2"/>
    <row r="25177" ht="11.25" customHeight="1" x14ac:dyDescent="0.2"/>
    <row r="25178" ht="11.25" customHeight="1" x14ac:dyDescent="0.2"/>
    <row r="25179" ht="11.25" customHeight="1" x14ac:dyDescent="0.2"/>
    <row r="25180" ht="11.25" customHeight="1" x14ac:dyDescent="0.2"/>
    <row r="25181" ht="11.25" customHeight="1" x14ac:dyDescent="0.2"/>
    <row r="25182" ht="11.25" customHeight="1" x14ac:dyDescent="0.2"/>
    <row r="25183" ht="11.25" customHeight="1" x14ac:dyDescent="0.2"/>
    <row r="25184" ht="11.25" customHeight="1" x14ac:dyDescent="0.2"/>
    <row r="25185" ht="11.25" customHeight="1" x14ac:dyDescent="0.2"/>
    <row r="25186" ht="11.25" customHeight="1" x14ac:dyDescent="0.2"/>
    <row r="25187" ht="11.25" customHeight="1" x14ac:dyDescent="0.2"/>
    <row r="25188" ht="11.25" customHeight="1" x14ac:dyDescent="0.2"/>
    <row r="25189" ht="11.25" customHeight="1" x14ac:dyDescent="0.2"/>
    <row r="25190" ht="11.25" customHeight="1" x14ac:dyDescent="0.2"/>
    <row r="25191" ht="11.25" customHeight="1" x14ac:dyDescent="0.2"/>
    <row r="25192" ht="11.25" customHeight="1" x14ac:dyDescent="0.2"/>
    <row r="25193" ht="11.25" customHeight="1" x14ac:dyDescent="0.2"/>
    <row r="25194" ht="11.25" customHeight="1" x14ac:dyDescent="0.2"/>
    <row r="25195" ht="11.25" customHeight="1" x14ac:dyDescent="0.2"/>
    <row r="25196" ht="11.25" customHeight="1" x14ac:dyDescent="0.2"/>
    <row r="25197" ht="11.25" customHeight="1" x14ac:dyDescent="0.2"/>
    <row r="25198" ht="11.25" customHeight="1" x14ac:dyDescent="0.2"/>
    <row r="25199" ht="11.25" customHeight="1" x14ac:dyDescent="0.2"/>
    <row r="25200" ht="11.25" customHeight="1" x14ac:dyDescent="0.2"/>
    <row r="25201" ht="11.25" customHeight="1" x14ac:dyDescent="0.2"/>
    <row r="25202" ht="11.25" customHeight="1" x14ac:dyDescent="0.2"/>
    <row r="25203" ht="11.25" customHeight="1" x14ac:dyDescent="0.2"/>
    <row r="25204" ht="11.25" customHeight="1" x14ac:dyDescent="0.2"/>
    <row r="25205" ht="11.25" customHeight="1" x14ac:dyDescent="0.2"/>
    <row r="25206" ht="11.25" customHeight="1" x14ac:dyDescent="0.2"/>
    <row r="25207" ht="11.25" customHeight="1" x14ac:dyDescent="0.2"/>
    <row r="25208" ht="11.25" customHeight="1" x14ac:dyDescent="0.2"/>
    <row r="25209" ht="11.25" customHeight="1" x14ac:dyDescent="0.2"/>
    <row r="25210" ht="11.25" customHeight="1" x14ac:dyDescent="0.2"/>
    <row r="25211" ht="11.25" customHeight="1" x14ac:dyDescent="0.2"/>
    <row r="25212" ht="11.25" customHeight="1" x14ac:dyDescent="0.2"/>
    <row r="25213" ht="11.25" customHeight="1" x14ac:dyDescent="0.2"/>
    <row r="25214" ht="11.25" customHeight="1" x14ac:dyDescent="0.2"/>
    <row r="25215" ht="11.25" customHeight="1" x14ac:dyDescent="0.2"/>
    <row r="25216" ht="11.25" customHeight="1" x14ac:dyDescent="0.2"/>
    <row r="25217" ht="11.25" customHeight="1" x14ac:dyDescent="0.2"/>
    <row r="25218" ht="11.25" customHeight="1" x14ac:dyDescent="0.2"/>
    <row r="25219" ht="11.25" customHeight="1" x14ac:dyDescent="0.2"/>
    <row r="25220" ht="11.25" customHeight="1" x14ac:dyDescent="0.2"/>
    <row r="25221" ht="11.25" customHeight="1" x14ac:dyDescent="0.2"/>
    <row r="25222" ht="11.25" customHeight="1" x14ac:dyDescent="0.2"/>
    <row r="25223" ht="11.25" customHeight="1" x14ac:dyDescent="0.2"/>
    <row r="25224" ht="11.25" customHeight="1" x14ac:dyDescent="0.2"/>
    <row r="25225" ht="11.25" customHeight="1" x14ac:dyDescent="0.2"/>
    <row r="25226" ht="11.25" customHeight="1" x14ac:dyDescent="0.2"/>
    <row r="25227" ht="11.25" customHeight="1" x14ac:dyDescent="0.2"/>
    <row r="25228" ht="11.25" customHeight="1" x14ac:dyDescent="0.2"/>
    <row r="25229" ht="11.25" customHeight="1" x14ac:dyDescent="0.2"/>
    <row r="25230" ht="11.25" customHeight="1" x14ac:dyDescent="0.2"/>
    <row r="25231" ht="11.25" customHeight="1" x14ac:dyDescent="0.2"/>
    <row r="25232" ht="11.25" customHeight="1" x14ac:dyDescent="0.2"/>
    <row r="25233" ht="11.25" customHeight="1" x14ac:dyDescent="0.2"/>
    <row r="25234" ht="11.25" customHeight="1" x14ac:dyDescent="0.2"/>
    <row r="25235" ht="11.25" customHeight="1" x14ac:dyDescent="0.2"/>
    <row r="25236" ht="11.25" customHeight="1" x14ac:dyDescent="0.2"/>
    <row r="25237" ht="11.25" customHeight="1" x14ac:dyDescent="0.2"/>
    <row r="25238" ht="11.25" customHeight="1" x14ac:dyDescent="0.2"/>
    <row r="25239" ht="11.25" customHeight="1" x14ac:dyDescent="0.2"/>
    <row r="25240" ht="11.25" customHeight="1" x14ac:dyDescent="0.2"/>
    <row r="25241" ht="11.25" customHeight="1" x14ac:dyDescent="0.2"/>
    <row r="25242" ht="11.25" customHeight="1" x14ac:dyDescent="0.2"/>
    <row r="25243" ht="11.25" customHeight="1" x14ac:dyDescent="0.2"/>
    <row r="25244" ht="11.25" customHeight="1" x14ac:dyDescent="0.2"/>
    <row r="25245" ht="11.25" customHeight="1" x14ac:dyDescent="0.2"/>
    <row r="25246" ht="11.25" customHeight="1" x14ac:dyDescent="0.2"/>
    <row r="25247" ht="11.25" customHeight="1" x14ac:dyDescent="0.2"/>
    <row r="25248" ht="11.25" customHeight="1" x14ac:dyDescent="0.2"/>
    <row r="25249" ht="11.25" customHeight="1" x14ac:dyDescent="0.2"/>
    <row r="25250" ht="11.25" customHeight="1" x14ac:dyDescent="0.2"/>
    <row r="25251" ht="11.25" customHeight="1" x14ac:dyDescent="0.2"/>
    <row r="25252" ht="11.25" customHeight="1" x14ac:dyDescent="0.2"/>
    <row r="25253" ht="11.25" customHeight="1" x14ac:dyDescent="0.2"/>
    <row r="25254" ht="11.25" customHeight="1" x14ac:dyDescent="0.2"/>
    <row r="25255" ht="11.25" customHeight="1" x14ac:dyDescent="0.2"/>
    <row r="25256" ht="11.25" customHeight="1" x14ac:dyDescent="0.2"/>
    <row r="25257" ht="11.25" customHeight="1" x14ac:dyDescent="0.2"/>
    <row r="25258" ht="11.25" customHeight="1" x14ac:dyDescent="0.2"/>
    <row r="25259" ht="11.25" customHeight="1" x14ac:dyDescent="0.2"/>
    <row r="25260" ht="11.25" customHeight="1" x14ac:dyDescent="0.2"/>
    <row r="25261" ht="11.25" customHeight="1" x14ac:dyDescent="0.2"/>
    <row r="25262" ht="11.25" customHeight="1" x14ac:dyDescent="0.2"/>
    <row r="25263" ht="11.25" customHeight="1" x14ac:dyDescent="0.2"/>
    <row r="25264" ht="11.25" customHeight="1" x14ac:dyDescent="0.2"/>
    <row r="25265" ht="11.25" customHeight="1" x14ac:dyDescent="0.2"/>
    <row r="25266" ht="11.25" customHeight="1" x14ac:dyDescent="0.2"/>
    <row r="25267" ht="11.25" customHeight="1" x14ac:dyDescent="0.2"/>
    <row r="25268" ht="11.25" customHeight="1" x14ac:dyDescent="0.2"/>
    <row r="25269" ht="11.25" customHeight="1" x14ac:dyDescent="0.2"/>
    <row r="25270" ht="11.25" customHeight="1" x14ac:dyDescent="0.2"/>
    <row r="25271" ht="11.25" customHeight="1" x14ac:dyDescent="0.2"/>
    <row r="25272" ht="11.25" customHeight="1" x14ac:dyDescent="0.2"/>
    <row r="25273" ht="11.25" customHeight="1" x14ac:dyDescent="0.2"/>
    <row r="25274" ht="11.25" customHeight="1" x14ac:dyDescent="0.2"/>
    <row r="25275" ht="11.25" customHeight="1" x14ac:dyDescent="0.2"/>
    <row r="25276" ht="11.25" customHeight="1" x14ac:dyDescent="0.2"/>
    <row r="25277" ht="11.25" customHeight="1" x14ac:dyDescent="0.2"/>
    <row r="25278" ht="11.25" customHeight="1" x14ac:dyDescent="0.2"/>
    <row r="25279" ht="11.25" customHeight="1" x14ac:dyDescent="0.2"/>
    <row r="25280" ht="11.25" customHeight="1" x14ac:dyDescent="0.2"/>
    <row r="25281" ht="11.25" customHeight="1" x14ac:dyDescent="0.2"/>
    <row r="25282" ht="11.25" customHeight="1" x14ac:dyDescent="0.2"/>
    <row r="25283" ht="11.25" customHeight="1" x14ac:dyDescent="0.2"/>
    <row r="25284" ht="11.25" customHeight="1" x14ac:dyDescent="0.2"/>
    <row r="25285" ht="11.25" customHeight="1" x14ac:dyDescent="0.2"/>
    <row r="25286" ht="11.25" customHeight="1" x14ac:dyDescent="0.2"/>
    <row r="25287" ht="11.25" customHeight="1" x14ac:dyDescent="0.2"/>
    <row r="25288" ht="11.25" customHeight="1" x14ac:dyDescent="0.2"/>
    <row r="25289" ht="11.25" customHeight="1" x14ac:dyDescent="0.2"/>
    <row r="25290" ht="11.25" customHeight="1" x14ac:dyDescent="0.2"/>
    <row r="25291" ht="11.25" customHeight="1" x14ac:dyDescent="0.2"/>
    <row r="25292" ht="11.25" customHeight="1" x14ac:dyDescent="0.2"/>
    <row r="25293" ht="11.25" customHeight="1" x14ac:dyDescent="0.2"/>
    <row r="25294" ht="11.25" customHeight="1" x14ac:dyDescent="0.2"/>
    <row r="25295" ht="11.25" customHeight="1" x14ac:dyDescent="0.2"/>
    <row r="25296" ht="11.25" customHeight="1" x14ac:dyDescent="0.2"/>
    <row r="25297" ht="11.25" customHeight="1" x14ac:dyDescent="0.2"/>
    <row r="25298" ht="11.25" customHeight="1" x14ac:dyDescent="0.2"/>
    <row r="25299" ht="11.25" customHeight="1" x14ac:dyDescent="0.2"/>
    <row r="25300" ht="11.25" customHeight="1" x14ac:dyDescent="0.2"/>
    <row r="25301" ht="11.25" customHeight="1" x14ac:dyDescent="0.2"/>
    <row r="25302" ht="11.25" customHeight="1" x14ac:dyDescent="0.2"/>
    <row r="25303" ht="11.25" customHeight="1" x14ac:dyDescent="0.2"/>
    <row r="25304" ht="11.25" customHeight="1" x14ac:dyDescent="0.2"/>
    <row r="25305" ht="11.25" customHeight="1" x14ac:dyDescent="0.2"/>
    <row r="25306" ht="11.25" customHeight="1" x14ac:dyDescent="0.2"/>
    <row r="25307" ht="11.25" customHeight="1" x14ac:dyDescent="0.2"/>
    <row r="25308" ht="11.25" customHeight="1" x14ac:dyDescent="0.2"/>
    <row r="25309" ht="11.25" customHeight="1" x14ac:dyDescent="0.2"/>
    <row r="25310" ht="11.25" customHeight="1" x14ac:dyDescent="0.2"/>
    <row r="25311" ht="11.25" customHeight="1" x14ac:dyDescent="0.2"/>
    <row r="25312" ht="11.25" customHeight="1" x14ac:dyDescent="0.2"/>
    <row r="25313" ht="11.25" customHeight="1" x14ac:dyDescent="0.2"/>
    <row r="25314" ht="11.25" customHeight="1" x14ac:dyDescent="0.2"/>
    <row r="25315" ht="11.25" customHeight="1" x14ac:dyDescent="0.2"/>
    <row r="25316" ht="11.25" customHeight="1" x14ac:dyDescent="0.2"/>
    <row r="25317" ht="11.25" customHeight="1" x14ac:dyDescent="0.2"/>
    <row r="25318" ht="11.25" customHeight="1" x14ac:dyDescent="0.2"/>
    <row r="25319" ht="11.25" customHeight="1" x14ac:dyDescent="0.2"/>
    <row r="25320" ht="11.25" customHeight="1" x14ac:dyDescent="0.2"/>
    <row r="25321" ht="11.25" customHeight="1" x14ac:dyDescent="0.2"/>
    <row r="25322" ht="11.25" customHeight="1" x14ac:dyDescent="0.2"/>
    <row r="25323" ht="11.25" customHeight="1" x14ac:dyDescent="0.2"/>
    <row r="25324" ht="11.25" customHeight="1" x14ac:dyDescent="0.2"/>
    <row r="25325" ht="11.25" customHeight="1" x14ac:dyDescent="0.2"/>
    <row r="25326" ht="11.25" customHeight="1" x14ac:dyDescent="0.2"/>
    <row r="25327" ht="11.25" customHeight="1" x14ac:dyDescent="0.2"/>
    <row r="25328" ht="11.25" customHeight="1" x14ac:dyDescent="0.2"/>
    <row r="25329" ht="11.25" customHeight="1" x14ac:dyDescent="0.2"/>
    <row r="25330" ht="11.25" customHeight="1" x14ac:dyDescent="0.2"/>
    <row r="25331" ht="11.25" customHeight="1" x14ac:dyDescent="0.2"/>
    <row r="25332" ht="11.25" customHeight="1" x14ac:dyDescent="0.2"/>
    <row r="25333" ht="11.25" customHeight="1" x14ac:dyDescent="0.2"/>
    <row r="25334" ht="11.25" customHeight="1" x14ac:dyDescent="0.2"/>
    <row r="25335" ht="11.25" customHeight="1" x14ac:dyDescent="0.2"/>
    <row r="25336" ht="11.25" customHeight="1" x14ac:dyDescent="0.2"/>
    <row r="25337" ht="11.25" customHeight="1" x14ac:dyDescent="0.2"/>
    <row r="25338" ht="11.25" customHeight="1" x14ac:dyDescent="0.2"/>
    <row r="25339" ht="11.25" customHeight="1" x14ac:dyDescent="0.2"/>
    <row r="25340" ht="11.25" customHeight="1" x14ac:dyDescent="0.2"/>
    <row r="25341" ht="11.25" customHeight="1" x14ac:dyDescent="0.2"/>
    <row r="25342" ht="11.25" customHeight="1" x14ac:dyDescent="0.2"/>
    <row r="25343" ht="11.25" customHeight="1" x14ac:dyDescent="0.2"/>
    <row r="25344" ht="11.25" customHeight="1" x14ac:dyDescent="0.2"/>
    <row r="25345" ht="11.25" customHeight="1" x14ac:dyDescent="0.2"/>
    <row r="25346" ht="11.25" customHeight="1" x14ac:dyDescent="0.2"/>
    <row r="25347" ht="11.25" customHeight="1" x14ac:dyDescent="0.2"/>
    <row r="25348" ht="11.25" customHeight="1" x14ac:dyDescent="0.2"/>
    <row r="25349" ht="11.25" customHeight="1" x14ac:dyDescent="0.2"/>
    <row r="25350" ht="11.25" customHeight="1" x14ac:dyDescent="0.2"/>
    <row r="25351" ht="11.25" customHeight="1" x14ac:dyDescent="0.2"/>
    <row r="25352" ht="11.25" customHeight="1" x14ac:dyDescent="0.2"/>
    <row r="25353" ht="11.25" customHeight="1" x14ac:dyDescent="0.2"/>
    <row r="25354" ht="11.25" customHeight="1" x14ac:dyDescent="0.2"/>
    <row r="25355" ht="11.25" customHeight="1" x14ac:dyDescent="0.2"/>
    <row r="25356" ht="11.25" customHeight="1" x14ac:dyDescent="0.2"/>
    <row r="25357" ht="11.25" customHeight="1" x14ac:dyDescent="0.2"/>
    <row r="25358" ht="11.25" customHeight="1" x14ac:dyDescent="0.2"/>
    <row r="25359" ht="11.25" customHeight="1" x14ac:dyDescent="0.2"/>
    <row r="25360" ht="11.25" customHeight="1" x14ac:dyDescent="0.2"/>
    <row r="25361" ht="11.25" customHeight="1" x14ac:dyDescent="0.2"/>
    <row r="25362" ht="11.25" customHeight="1" x14ac:dyDescent="0.2"/>
    <row r="25363" ht="11.25" customHeight="1" x14ac:dyDescent="0.2"/>
    <row r="25364" ht="11.25" customHeight="1" x14ac:dyDescent="0.2"/>
    <row r="25365" ht="11.25" customHeight="1" x14ac:dyDescent="0.2"/>
    <row r="25366" ht="11.25" customHeight="1" x14ac:dyDescent="0.2"/>
    <row r="25367" ht="11.25" customHeight="1" x14ac:dyDescent="0.2"/>
    <row r="25368" ht="11.25" customHeight="1" x14ac:dyDescent="0.2"/>
    <row r="25369" ht="11.25" customHeight="1" x14ac:dyDescent="0.2"/>
    <row r="25370" ht="11.25" customHeight="1" x14ac:dyDescent="0.2"/>
    <row r="25371" ht="11.25" customHeight="1" x14ac:dyDescent="0.2"/>
    <row r="25372" ht="11.25" customHeight="1" x14ac:dyDescent="0.2"/>
    <row r="25373" ht="11.25" customHeight="1" x14ac:dyDescent="0.2"/>
    <row r="25374" ht="11.25" customHeight="1" x14ac:dyDescent="0.2"/>
    <row r="25375" ht="11.25" customHeight="1" x14ac:dyDescent="0.2"/>
    <row r="25376" ht="11.25" customHeight="1" x14ac:dyDescent="0.2"/>
    <row r="25377" ht="11.25" customHeight="1" x14ac:dyDescent="0.2"/>
    <row r="25378" ht="11.25" customHeight="1" x14ac:dyDescent="0.2"/>
    <row r="25379" ht="11.25" customHeight="1" x14ac:dyDescent="0.2"/>
    <row r="25380" ht="11.25" customHeight="1" x14ac:dyDescent="0.2"/>
    <row r="25381" ht="11.25" customHeight="1" x14ac:dyDescent="0.2"/>
    <row r="25382" ht="11.25" customHeight="1" x14ac:dyDescent="0.2"/>
    <row r="25383" ht="11.25" customHeight="1" x14ac:dyDescent="0.2"/>
    <row r="25384" ht="11.25" customHeight="1" x14ac:dyDescent="0.2"/>
    <row r="25385" ht="11.25" customHeight="1" x14ac:dyDescent="0.2"/>
    <row r="25386" ht="11.25" customHeight="1" x14ac:dyDescent="0.2"/>
    <row r="25387" ht="11.25" customHeight="1" x14ac:dyDescent="0.2"/>
    <row r="25388" ht="11.25" customHeight="1" x14ac:dyDescent="0.2"/>
    <row r="25389" ht="11.25" customHeight="1" x14ac:dyDescent="0.2"/>
    <row r="25390" ht="11.25" customHeight="1" x14ac:dyDescent="0.2"/>
    <row r="25391" ht="11.25" customHeight="1" x14ac:dyDescent="0.2"/>
    <row r="25392" ht="11.25" customHeight="1" x14ac:dyDescent="0.2"/>
    <row r="25393" ht="11.25" customHeight="1" x14ac:dyDescent="0.2"/>
    <row r="25394" ht="11.25" customHeight="1" x14ac:dyDescent="0.2"/>
    <row r="25395" ht="11.25" customHeight="1" x14ac:dyDescent="0.2"/>
    <row r="25396" ht="11.25" customHeight="1" x14ac:dyDescent="0.2"/>
    <row r="25397" ht="11.25" customHeight="1" x14ac:dyDescent="0.2"/>
    <row r="25398" ht="11.25" customHeight="1" x14ac:dyDescent="0.2"/>
    <row r="25399" ht="11.25" customHeight="1" x14ac:dyDescent="0.2"/>
    <row r="25400" ht="11.25" customHeight="1" x14ac:dyDescent="0.2"/>
    <row r="25401" ht="11.25" customHeight="1" x14ac:dyDescent="0.2"/>
    <row r="25402" ht="11.25" customHeight="1" x14ac:dyDescent="0.2"/>
    <row r="25403" ht="11.25" customHeight="1" x14ac:dyDescent="0.2"/>
    <row r="25404" ht="11.25" customHeight="1" x14ac:dyDescent="0.2"/>
    <row r="25405" ht="11.25" customHeight="1" x14ac:dyDescent="0.2"/>
    <row r="25406" ht="11.25" customHeight="1" x14ac:dyDescent="0.2"/>
    <row r="25407" ht="11.25" customHeight="1" x14ac:dyDescent="0.2"/>
    <row r="25408" ht="11.25" customHeight="1" x14ac:dyDescent="0.2"/>
    <row r="25409" ht="11.25" customHeight="1" x14ac:dyDescent="0.2"/>
    <row r="25410" ht="11.25" customHeight="1" x14ac:dyDescent="0.2"/>
    <row r="25411" ht="11.25" customHeight="1" x14ac:dyDescent="0.2"/>
    <row r="25412" ht="11.25" customHeight="1" x14ac:dyDescent="0.2"/>
    <row r="25413" ht="11.25" customHeight="1" x14ac:dyDescent="0.2"/>
    <row r="25414" ht="11.25" customHeight="1" x14ac:dyDescent="0.2"/>
    <row r="25415" ht="11.25" customHeight="1" x14ac:dyDescent="0.2"/>
    <row r="25416" ht="11.25" customHeight="1" x14ac:dyDescent="0.2"/>
    <row r="25417" ht="11.25" customHeight="1" x14ac:dyDescent="0.2"/>
    <row r="25418" ht="11.25" customHeight="1" x14ac:dyDescent="0.2"/>
    <row r="25419" ht="11.25" customHeight="1" x14ac:dyDescent="0.2"/>
    <row r="25420" ht="11.25" customHeight="1" x14ac:dyDescent="0.2"/>
    <row r="25421" ht="11.25" customHeight="1" x14ac:dyDescent="0.2"/>
    <row r="25422" ht="11.25" customHeight="1" x14ac:dyDescent="0.2"/>
    <row r="25423" ht="11.25" customHeight="1" x14ac:dyDescent="0.2"/>
    <row r="25424" ht="11.25" customHeight="1" x14ac:dyDescent="0.2"/>
    <row r="25425" ht="11.25" customHeight="1" x14ac:dyDescent="0.2"/>
    <row r="25426" ht="11.25" customHeight="1" x14ac:dyDescent="0.2"/>
    <row r="25427" ht="11.25" customHeight="1" x14ac:dyDescent="0.2"/>
    <row r="25428" ht="11.25" customHeight="1" x14ac:dyDescent="0.2"/>
    <row r="25429" ht="11.25" customHeight="1" x14ac:dyDescent="0.2"/>
    <row r="25430" ht="11.25" customHeight="1" x14ac:dyDescent="0.2"/>
    <row r="25431" ht="11.25" customHeight="1" x14ac:dyDescent="0.2"/>
    <row r="25432" ht="11.25" customHeight="1" x14ac:dyDescent="0.2"/>
    <row r="25433" ht="11.25" customHeight="1" x14ac:dyDescent="0.2"/>
    <row r="25434" ht="11.25" customHeight="1" x14ac:dyDescent="0.2"/>
    <row r="25435" ht="11.25" customHeight="1" x14ac:dyDescent="0.2"/>
    <row r="25436" ht="11.25" customHeight="1" x14ac:dyDescent="0.2"/>
    <row r="25437" ht="11.25" customHeight="1" x14ac:dyDescent="0.2"/>
    <row r="25438" ht="11.25" customHeight="1" x14ac:dyDescent="0.2"/>
    <row r="25439" ht="11.25" customHeight="1" x14ac:dyDescent="0.2"/>
    <row r="25440" ht="11.25" customHeight="1" x14ac:dyDescent="0.2"/>
    <row r="25441" ht="11.25" customHeight="1" x14ac:dyDescent="0.2"/>
    <row r="25442" ht="11.25" customHeight="1" x14ac:dyDescent="0.2"/>
    <row r="25443" ht="11.25" customHeight="1" x14ac:dyDescent="0.2"/>
    <row r="25444" ht="11.25" customHeight="1" x14ac:dyDescent="0.2"/>
    <row r="25445" ht="11.25" customHeight="1" x14ac:dyDescent="0.2"/>
    <row r="25446" ht="11.25" customHeight="1" x14ac:dyDescent="0.2"/>
    <row r="25447" ht="11.25" customHeight="1" x14ac:dyDescent="0.2"/>
    <row r="25448" ht="11.25" customHeight="1" x14ac:dyDescent="0.2"/>
    <row r="25449" ht="11.25" customHeight="1" x14ac:dyDescent="0.2"/>
    <row r="25450" ht="11.25" customHeight="1" x14ac:dyDescent="0.2"/>
    <row r="25451" ht="11.25" customHeight="1" x14ac:dyDescent="0.2"/>
    <row r="25452" ht="11.25" customHeight="1" x14ac:dyDescent="0.2"/>
    <row r="25453" ht="11.25" customHeight="1" x14ac:dyDescent="0.2"/>
    <row r="25454" ht="11.25" customHeight="1" x14ac:dyDescent="0.2"/>
    <row r="25455" ht="11.25" customHeight="1" x14ac:dyDescent="0.2"/>
    <row r="25456" ht="11.25" customHeight="1" x14ac:dyDescent="0.2"/>
    <row r="25457" ht="11.25" customHeight="1" x14ac:dyDescent="0.2"/>
    <row r="25458" ht="11.25" customHeight="1" x14ac:dyDescent="0.2"/>
    <row r="25459" ht="11.25" customHeight="1" x14ac:dyDescent="0.2"/>
    <row r="25460" ht="11.25" customHeight="1" x14ac:dyDescent="0.2"/>
    <row r="25461" ht="11.25" customHeight="1" x14ac:dyDescent="0.2"/>
    <row r="25462" ht="11.25" customHeight="1" x14ac:dyDescent="0.2"/>
    <row r="25463" ht="11.25" customHeight="1" x14ac:dyDescent="0.2"/>
    <row r="25464" ht="11.25" customHeight="1" x14ac:dyDescent="0.2"/>
    <row r="25465" ht="11.25" customHeight="1" x14ac:dyDescent="0.2"/>
    <row r="25466" ht="11.25" customHeight="1" x14ac:dyDescent="0.2"/>
    <row r="25467" ht="11.25" customHeight="1" x14ac:dyDescent="0.2"/>
    <row r="25468" ht="11.25" customHeight="1" x14ac:dyDescent="0.2"/>
    <row r="25469" ht="11.25" customHeight="1" x14ac:dyDescent="0.2"/>
    <row r="25470" ht="11.25" customHeight="1" x14ac:dyDescent="0.2"/>
    <row r="25471" ht="11.25" customHeight="1" x14ac:dyDescent="0.2"/>
    <row r="25472" ht="11.25" customHeight="1" x14ac:dyDescent="0.2"/>
    <row r="25473" ht="11.25" customHeight="1" x14ac:dyDescent="0.2"/>
    <row r="25474" ht="11.25" customHeight="1" x14ac:dyDescent="0.2"/>
    <row r="25475" ht="11.25" customHeight="1" x14ac:dyDescent="0.2"/>
    <row r="25476" ht="11.25" customHeight="1" x14ac:dyDescent="0.2"/>
    <row r="25477" ht="11.25" customHeight="1" x14ac:dyDescent="0.2"/>
    <row r="25478" ht="11.25" customHeight="1" x14ac:dyDescent="0.2"/>
    <row r="25479" ht="11.25" customHeight="1" x14ac:dyDescent="0.2"/>
    <row r="25480" ht="11.25" customHeight="1" x14ac:dyDescent="0.2"/>
    <row r="25481" ht="11.25" customHeight="1" x14ac:dyDescent="0.2"/>
    <row r="25482" ht="11.25" customHeight="1" x14ac:dyDescent="0.2"/>
    <row r="25483" ht="11.25" customHeight="1" x14ac:dyDescent="0.2"/>
    <row r="25484" ht="11.25" customHeight="1" x14ac:dyDescent="0.2"/>
    <row r="25485" ht="11.25" customHeight="1" x14ac:dyDescent="0.2"/>
    <row r="25486" ht="11.25" customHeight="1" x14ac:dyDescent="0.2"/>
    <row r="25487" ht="11.25" customHeight="1" x14ac:dyDescent="0.2"/>
    <row r="25488" ht="11.25" customHeight="1" x14ac:dyDescent="0.2"/>
    <row r="25489" ht="11.25" customHeight="1" x14ac:dyDescent="0.2"/>
    <row r="25490" ht="11.25" customHeight="1" x14ac:dyDescent="0.2"/>
    <row r="25491" ht="11.25" customHeight="1" x14ac:dyDescent="0.2"/>
    <row r="25492" ht="11.25" customHeight="1" x14ac:dyDescent="0.2"/>
    <row r="25493" ht="11.25" customHeight="1" x14ac:dyDescent="0.2"/>
    <row r="25494" ht="11.25" customHeight="1" x14ac:dyDescent="0.2"/>
    <row r="25495" ht="11.25" customHeight="1" x14ac:dyDescent="0.2"/>
    <row r="25496" ht="11.25" customHeight="1" x14ac:dyDescent="0.2"/>
    <row r="25497" ht="11.25" customHeight="1" x14ac:dyDescent="0.2"/>
    <row r="25498" ht="11.25" customHeight="1" x14ac:dyDescent="0.2"/>
    <row r="25499" ht="11.25" customHeight="1" x14ac:dyDescent="0.2"/>
    <row r="25500" ht="11.25" customHeight="1" x14ac:dyDescent="0.2"/>
    <row r="25501" ht="11.25" customHeight="1" x14ac:dyDescent="0.2"/>
    <row r="25502" ht="11.25" customHeight="1" x14ac:dyDescent="0.2"/>
    <row r="25503" ht="11.25" customHeight="1" x14ac:dyDescent="0.2"/>
    <row r="25504" ht="11.25" customHeight="1" x14ac:dyDescent="0.2"/>
    <row r="25505" ht="11.25" customHeight="1" x14ac:dyDescent="0.2"/>
    <row r="25506" ht="11.25" customHeight="1" x14ac:dyDescent="0.2"/>
    <row r="25507" ht="11.25" customHeight="1" x14ac:dyDescent="0.2"/>
    <row r="25508" ht="11.25" customHeight="1" x14ac:dyDescent="0.2"/>
    <row r="25509" ht="11.25" customHeight="1" x14ac:dyDescent="0.2"/>
    <row r="25510" ht="11.25" customHeight="1" x14ac:dyDescent="0.2"/>
    <row r="25511" ht="11.25" customHeight="1" x14ac:dyDescent="0.2"/>
    <row r="25512" ht="11.25" customHeight="1" x14ac:dyDescent="0.2"/>
    <row r="25513" ht="11.25" customHeight="1" x14ac:dyDescent="0.2"/>
    <row r="25514" ht="11.25" customHeight="1" x14ac:dyDescent="0.2"/>
    <row r="25515" ht="11.25" customHeight="1" x14ac:dyDescent="0.2"/>
    <row r="25516" ht="11.25" customHeight="1" x14ac:dyDescent="0.2"/>
    <row r="25517" ht="11.25" customHeight="1" x14ac:dyDescent="0.2"/>
    <row r="25518" ht="11.25" customHeight="1" x14ac:dyDescent="0.2"/>
    <row r="25519" ht="11.25" customHeight="1" x14ac:dyDescent="0.2"/>
    <row r="25520" ht="11.25" customHeight="1" x14ac:dyDescent="0.2"/>
    <row r="25521" ht="11.25" customHeight="1" x14ac:dyDescent="0.2"/>
    <row r="25522" ht="11.25" customHeight="1" x14ac:dyDescent="0.2"/>
    <row r="25523" ht="11.25" customHeight="1" x14ac:dyDescent="0.2"/>
    <row r="25524" ht="11.25" customHeight="1" x14ac:dyDescent="0.2"/>
    <row r="25525" ht="11.25" customHeight="1" x14ac:dyDescent="0.2"/>
    <row r="25526" ht="11.25" customHeight="1" x14ac:dyDescent="0.2"/>
    <row r="25527" ht="11.25" customHeight="1" x14ac:dyDescent="0.2"/>
    <row r="25528" ht="11.25" customHeight="1" x14ac:dyDescent="0.2"/>
    <row r="25529" ht="11.25" customHeight="1" x14ac:dyDescent="0.2"/>
    <row r="25530" ht="11.25" customHeight="1" x14ac:dyDescent="0.2"/>
    <row r="25531" ht="11.25" customHeight="1" x14ac:dyDescent="0.2"/>
    <row r="25532" ht="11.25" customHeight="1" x14ac:dyDescent="0.2"/>
    <row r="25533" ht="11.25" customHeight="1" x14ac:dyDescent="0.2"/>
    <row r="25534" ht="11.25" customHeight="1" x14ac:dyDescent="0.2"/>
    <row r="25535" ht="11.25" customHeight="1" x14ac:dyDescent="0.2"/>
    <row r="25536" ht="11.25" customHeight="1" x14ac:dyDescent="0.2"/>
    <row r="25537" ht="11.25" customHeight="1" x14ac:dyDescent="0.2"/>
    <row r="25538" ht="11.25" customHeight="1" x14ac:dyDescent="0.2"/>
    <row r="25539" ht="11.25" customHeight="1" x14ac:dyDescent="0.2"/>
    <row r="25540" ht="11.25" customHeight="1" x14ac:dyDescent="0.2"/>
    <row r="25541" ht="11.25" customHeight="1" x14ac:dyDescent="0.2"/>
    <row r="25542" ht="11.25" customHeight="1" x14ac:dyDescent="0.2"/>
    <row r="25543" ht="11.25" customHeight="1" x14ac:dyDescent="0.2"/>
    <row r="25544" ht="11.25" customHeight="1" x14ac:dyDescent="0.2"/>
    <row r="25545" ht="11.25" customHeight="1" x14ac:dyDescent="0.2"/>
    <row r="25546" ht="11.25" customHeight="1" x14ac:dyDescent="0.2"/>
    <row r="25547" ht="11.25" customHeight="1" x14ac:dyDescent="0.2"/>
    <row r="25548" ht="11.25" customHeight="1" x14ac:dyDescent="0.2"/>
    <row r="25549" ht="11.25" customHeight="1" x14ac:dyDescent="0.2"/>
    <row r="25550" ht="11.25" customHeight="1" x14ac:dyDescent="0.2"/>
    <row r="25551" ht="11.25" customHeight="1" x14ac:dyDescent="0.2"/>
    <row r="25552" ht="11.25" customHeight="1" x14ac:dyDescent="0.2"/>
    <row r="25553" ht="11.25" customHeight="1" x14ac:dyDescent="0.2"/>
    <row r="25554" ht="11.25" customHeight="1" x14ac:dyDescent="0.2"/>
    <row r="25555" ht="11.25" customHeight="1" x14ac:dyDescent="0.2"/>
    <row r="25556" ht="11.25" customHeight="1" x14ac:dyDescent="0.2"/>
    <row r="25557" ht="11.25" customHeight="1" x14ac:dyDescent="0.2"/>
    <row r="25558" ht="11.25" customHeight="1" x14ac:dyDescent="0.2"/>
    <row r="25559" ht="11.25" customHeight="1" x14ac:dyDescent="0.2"/>
    <row r="25560" ht="11.25" customHeight="1" x14ac:dyDescent="0.2"/>
    <row r="25561" ht="11.25" customHeight="1" x14ac:dyDescent="0.2"/>
    <row r="25562" ht="11.25" customHeight="1" x14ac:dyDescent="0.2"/>
    <row r="25563" ht="11.25" customHeight="1" x14ac:dyDescent="0.2"/>
    <row r="25564" ht="11.25" customHeight="1" x14ac:dyDescent="0.2"/>
    <row r="25565" ht="11.25" customHeight="1" x14ac:dyDescent="0.2"/>
    <row r="25566" ht="11.25" customHeight="1" x14ac:dyDescent="0.2"/>
    <row r="25567" ht="11.25" customHeight="1" x14ac:dyDescent="0.2"/>
    <row r="25568" ht="11.25" customHeight="1" x14ac:dyDescent="0.2"/>
    <row r="25569" ht="11.25" customHeight="1" x14ac:dyDescent="0.2"/>
    <row r="25570" ht="11.25" customHeight="1" x14ac:dyDescent="0.2"/>
    <row r="25571" ht="11.25" customHeight="1" x14ac:dyDescent="0.2"/>
    <row r="25572" ht="11.25" customHeight="1" x14ac:dyDescent="0.2"/>
    <row r="25573" ht="11.25" customHeight="1" x14ac:dyDescent="0.2"/>
    <row r="25574" ht="11.25" customHeight="1" x14ac:dyDescent="0.2"/>
    <row r="25575" ht="11.25" customHeight="1" x14ac:dyDescent="0.2"/>
    <row r="25576" ht="11.25" customHeight="1" x14ac:dyDescent="0.2"/>
    <row r="25577" ht="11.25" customHeight="1" x14ac:dyDescent="0.2"/>
    <row r="25578" ht="11.25" customHeight="1" x14ac:dyDescent="0.2"/>
    <row r="25579" ht="11.25" customHeight="1" x14ac:dyDescent="0.2"/>
    <row r="25580" ht="11.25" customHeight="1" x14ac:dyDescent="0.2"/>
    <row r="25581" ht="11.25" customHeight="1" x14ac:dyDescent="0.2"/>
    <row r="25582" ht="11.25" customHeight="1" x14ac:dyDescent="0.2"/>
    <row r="25583" ht="11.25" customHeight="1" x14ac:dyDescent="0.2"/>
    <row r="25584" ht="11.25" customHeight="1" x14ac:dyDescent="0.2"/>
    <row r="25585" ht="11.25" customHeight="1" x14ac:dyDescent="0.2"/>
    <row r="25586" ht="11.25" customHeight="1" x14ac:dyDescent="0.2"/>
    <row r="25587" ht="11.25" customHeight="1" x14ac:dyDescent="0.2"/>
    <row r="25588" ht="11.25" customHeight="1" x14ac:dyDescent="0.2"/>
    <row r="25589" ht="11.25" customHeight="1" x14ac:dyDescent="0.2"/>
    <row r="25590" ht="11.25" customHeight="1" x14ac:dyDescent="0.2"/>
    <row r="25591" ht="11.25" customHeight="1" x14ac:dyDescent="0.2"/>
    <row r="25592" ht="11.25" customHeight="1" x14ac:dyDescent="0.2"/>
    <row r="25593" ht="11.25" customHeight="1" x14ac:dyDescent="0.2"/>
    <row r="25594" ht="11.25" customHeight="1" x14ac:dyDescent="0.2"/>
    <row r="25595" ht="11.25" customHeight="1" x14ac:dyDescent="0.2"/>
    <row r="25596" ht="11.25" customHeight="1" x14ac:dyDescent="0.2"/>
    <row r="25597" ht="11.25" customHeight="1" x14ac:dyDescent="0.2"/>
    <row r="25598" ht="11.25" customHeight="1" x14ac:dyDescent="0.2"/>
    <row r="25599" ht="11.25" customHeight="1" x14ac:dyDescent="0.2"/>
    <row r="25600" ht="11.25" customHeight="1" x14ac:dyDescent="0.2"/>
    <row r="25601" ht="11.25" customHeight="1" x14ac:dyDescent="0.2"/>
    <row r="25602" ht="11.25" customHeight="1" x14ac:dyDescent="0.2"/>
    <row r="25603" ht="11.25" customHeight="1" x14ac:dyDescent="0.2"/>
    <row r="25604" ht="11.25" customHeight="1" x14ac:dyDescent="0.2"/>
    <row r="25605" ht="11.25" customHeight="1" x14ac:dyDescent="0.2"/>
    <row r="25606" ht="11.25" customHeight="1" x14ac:dyDescent="0.2"/>
    <row r="25607" ht="11.25" customHeight="1" x14ac:dyDescent="0.2"/>
    <row r="25608" ht="11.25" customHeight="1" x14ac:dyDescent="0.2"/>
    <row r="25609" ht="11.25" customHeight="1" x14ac:dyDescent="0.2"/>
    <row r="25610" ht="11.25" customHeight="1" x14ac:dyDescent="0.2"/>
    <row r="25611" ht="11.25" customHeight="1" x14ac:dyDescent="0.2"/>
    <row r="25612" ht="11.25" customHeight="1" x14ac:dyDescent="0.2"/>
    <row r="25613" ht="11.25" customHeight="1" x14ac:dyDescent="0.2"/>
    <row r="25614" ht="11.25" customHeight="1" x14ac:dyDescent="0.2"/>
    <row r="25615" ht="11.25" customHeight="1" x14ac:dyDescent="0.2"/>
    <row r="25616" ht="11.25" customHeight="1" x14ac:dyDescent="0.2"/>
    <row r="25617" ht="11.25" customHeight="1" x14ac:dyDescent="0.2"/>
    <row r="25618" ht="11.25" customHeight="1" x14ac:dyDescent="0.2"/>
    <row r="25619" ht="11.25" customHeight="1" x14ac:dyDescent="0.2"/>
    <row r="25620" ht="11.25" customHeight="1" x14ac:dyDescent="0.2"/>
    <row r="25621" ht="11.25" customHeight="1" x14ac:dyDescent="0.2"/>
    <row r="25622" ht="11.25" customHeight="1" x14ac:dyDescent="0.2"/>
    <row r="25623" ht="11.25" customHeight="1" x14ac:dyDescent="0.2"/>
    <row r="25624" ht="11.25" customHeight="1" x14ac:dyDescent="0.2"/>
    <row r="25625" ht="11.25" customHeight="1" x14ac:dyDescent="0.2"/>
    <row r="25626" ht="11.25" customHeight="1" x14ac:dyDescent="0.2"/>
    <row r="25627" ht="11.25" customHeight="1" x14ac:dyDescent="0.2"/>
    <row r="25628" ht="11.25" customHeight="1" x14ac:dyDescent="0.2"/>
    <row r="25629" ht="11.25" customHeight="1" x14ac:dyDescent="0.2"/>
    <row r="25630" ht="11.25" customHeight="1" x14ac:dyDescent="0.2"/>
    <row r="25631" ht="11.25" customHeight="1" x14ac:dyDescent="0.2"/>
    <row r="25632" ht="11.25" customHeight="1" x14ac:dyDescent="0.2"/>
    <row r="25633" ht="11.25" customHeight="1" x14ac:dyDescent="0.2"/>
    <row r="25634" ht="11.25" customHeight="1" x14ac:dyDescent="0.2"/>
    <row r="25635" ht="11.25" customHeight="1" x14ac:dyDescent="0.2"/>
    <row r="25636" ht="11.25" customHeight="1" x14ac:dyDescent="0.2"/>
    <row r="25637" ht="11.25" customHeight="1" x14ac:dyDescent="0.2"/>
    <row r="25638" ht="11.25" customHeight="1" x14ac:dyDescent="0.2"/>
    <row r="25639" ht="11.25" customHeight="1" x14ac:dyDescent="0.2"/>
    <row r="25640" ht="11.25" customHeight="1" x14ac:dyDescent="0.2"/>
    <row r="25641" ht="11.25" customHeight="1" x14ac:dyDescent="0.2"/>
    <row r="25642" ht="11.25" customHeight="1" x14ac:dyDescent="0.2"/>
    <row r="25643" ht="11.25" customHeight="1" x14ac:dyDescent="0.2"/>
    <row r="25644" ht="11.25" customHeight="1" x14ac:dyDescent="0.2"/>
    <row r="25645" ht="11.25" customHeight="1" x14ac:dyDescent="0.2"/>
    <row r="25646" ht="11.25" customHeight="1" x14ac:dyDescent="0.2"/>
    <row r="25647" ht="11.25" customHeight="1" x14ac:dyDescent="0.2"/>
    <row r="25648" ht="11.25" customHeight="1" x14ac:dyDescent="0.2"/>
    <row r="25649" ht="11.25" customHeight="1" x14ac:dyDescent="0.2"/>
    <row r="25650" ht="11.25" customHeight="1" x14ac:dyDescent="0.2"/>
    <row r="25651" ht="11.25" customHeight="1" x14ac:dyDescent="0.2"/>
    <row r="25652" ht="11.25" customHeight="1" x14ac:dyDescent="0.2"/>
    <row r="25653" ht="11.25" customHeight="1" x14ac:dyDescent="0.2"/>
    <row r="25654" ht="11.25" customHeight="1" x14ac:dyDescent="0.2"/>
    <row r="25655" ht="11.25" customHeight="1" x14ac:dyDescent="0.2"/>
    <row r="25656" ht="11.25" customHeight="1" x14ac:dyDescent="0.2"/>
    <row r="25657" ht="11.25" customHeight="1" x14ac:dyDescent="0.2"/>
    <row r="25658" ht="11.25" customHeight="1" x14ac:dyDescent="0.2"/>
    <row r="25659" ht="11.25" customHeight="1" x14ac:dyDescent="0.2"/>
    <row r="25660" ht="11.25" customHeight="1" x14ac:dyDescent="0.2"/>
    <row r="25661" ht="11.25" customHeight="1" x14ac:dyDescent="0.2"/>
    <row r="25662" ht="11.25" customHeight="1" x14ac:dyDescent="0.2"/>
    <row r="25663" ht="11.25" customHeight="1" x14ac:dyDescent="0.2"/>
    <row r="25664" ht="11.25" customHeight="1" x14ac:dyDescent="0.2"/>
    <row r="25665" ht="11.25" customHeight="1" x14ac:dyDescent="0.2"/>
    <row r="25666" ht="11.25" customHeight="1" x14ac:dyDescent="0.2"/>
    <row r="25667" ht="11.25" customHeight="1" x14ac:dyDescent="0.2"/>
    <row r="25668" ht="11.25" customHeight="1" x14ac:dyDescent="0.2"/>
    <row r="25669" ht="11.25" customHeight="1" x14ac:dyDescent="0.2"/>
    <row r="25670" ht="11.25" customHeight="1" x14ac:dyDescent="0.2"/>
    <row r="25671" ht="11.25" customHeight="1" x14ac:dyDescent="0.2"/>
    <row r="25672" ht="11.25" customHeight="1" x14ac:dyDescent="0.2"/>
    <row r="25673" ht="11.25" customHeight="1" x14ac:dyDescent="0.2"/>
    <row r="25674" ht="11.25" customHeight="1" x14ac:dyDescent="0.2"/>
    <row r="25675" ht="11.25" customHeight="1" x14ac:dyDescent="0.2"/>
    <row r="25676" ht="11.25" customHeight="1" x14ac:dyDescent="0.2"/>
    <row r="25677" ht="11.25" customHeight="1" x14ac:dyDescent="0.2"/>
    <row r="25678" ht="11.25" customHeight="1" x14ac:dyDescent="0.2"/>
    <row r="25679" ht="11.25" customHeight="1" x14ac:dyDescent="0.2"/>
    <row r="25680" ht="11.25" customHeight="1" x14ac:dyDescent="0.2"/>
    <row r="25681" ht="11.25" customHeight="1" x14ac:dyDescent="0.2"/>
    <row r="25682" ht="11.25" customHeight="1" x14ac:dyDescent="0.2"/>
    <row r="25683" ht="11.25" customHeight="1" x14ac:dyDescent="0.2"/>
    <row r="25684" ht="11.25" customHeight="1" x14ac:dyDescent="0.2"/>
    <row r="25685" ht="11.25" customHeight="1" x14ac:dyDescent="0.2"/>
    <row r="25686" ht="11.25" customHeight="1" x14ac:dyDescent="0.2"/>
    <row r="25687" ht="11.25" customHeight="1" x14ac:dyDescent="0.2"/>
    <row r="25688" ht="11.25" customHeight="1" x14ac:dyDescent="0.2"/>
    <row r="25689" ht="11.25" customHeight="1" x14ac:dyDescent="0.2"/>
    <row r="25690" ht="11.25" customHeight="1" x14ac:dyDescent="0.2"/>
    <row r="25691" ht="11.25" customHeight="1" x14ac:dyDescent="0.2"/>
    <row r="25692" ht="11.25" customHeight="1" x14ac:dyDescent="0.2"/>
    <row r="25693" ht="11.25" customHeight="1" x14ac:dyDescent="0.2"/>
    <row r="25694" ht="11.25" customHeight="1" x14ac:dyDescent="0.2"/>
    <row r="25695" ht="11.25" customHeight="1" x14ac:dyDescent="0.2"/>
    <row r="25696" ht="11.25" customHeight="1" x14ac:dyDescent="0.2"/>
    <row r="25697" ht="11.25" customHeight="1" x14ac:dyDescent="0.2"/>
    <row r="25698" ht="11.25" customHeight="1" x14ac:dyDescent="0.2"/>
    <row r="25699" ht="11.25" customHeight="1" x14ac:dyDescent="0.2"/>
    <row r="25700" ht="11.25" customHeight="1" x14ac:dyDescent="0.2"/>
    <row r="25701" ht="11.25" customHeight="1" x14ac:dyDescent="0.2"/>
    <row r="25702" ht="11.25" customHeight="1" x14ac:dyDescent="0.2"/>
    <row r="25703" ht="11.25" customHeight="1" x14ac:dyDescent="0.2"/>
    <row r="25704" ht="11.25" customHeight="1" x14ac:dyDescent="0.2"/>
    <row r="25705" ht="11.25" customHeight="1" x14ac:dyDescent="0.2"/>
    <row r="25706" ht="11.25" customHeight="1" x14ac:dyDescent="0.2"/>
    <row r="25707" ht="11.25" customHeight="1" x14ac:dyDescent="0.2"/>
    <row r="25708" ht="11.25" customHeight="1" x14ac:dyDescent="0.2"/>
    <row r="25709" ht="11.25" customHeight="1" x14ac:dyDescent="0.2"/>
    <row r="25710" ht="11.25" customHeight="1" x14ac:dyDescent="0.2"/>
    <row r="25711" ht="11.25" customHeight="1" x14ac:dyDescent="0.2"/>
    <row r="25712" ht="11.25" customHeight="1" x14ac:dyDescent="0.2"/>
    <row r="25713" ht="11.25" customHeight="1" x14ac:dyDescent="0.2"/>
    <row r="25714" ht="11.25" customHeight="1" x14ac:dyDescent="0.2"/>
    <row r="25715" ht="11.25" customHeight="1" x14ac:dyDescent="0.2"/>
    <row r="25716" ht="11.25" customHeight="1" x14ac:dyDescent="0.2"/>
    <row r="25717" ht="11.25" customHeight="1" x14ac:dyDescent="0.2"/>
    <row r="25718" ht="11.25" customHeight="1" x14ac:dyDescent="0.2"/>
    <row r="25719" ht="11.25" customHeight="1" x14ac:dyDescent="0.2"/>
    <row r="25720" ht="11.25" customHeight="1" x14ac:dyDescent="0.2"/>
    <row r="25721" ht="11.25" customHeight="1" x14ac:dyDescent="0.2"/>
    <row r="25722" ht="11.25" customHeight="1" x14ac:dyDescent="0.2"/>
    <row r="25723" ht="11.25" customHeight="1" x14ac:dyDescent="0.2"/>
    <row r="25724" ht="11.25" customHeight="1" x14ac:dyDescent="0.2"/>
    <row r="25725" ht="11.25" customHeight="1" x14ac:dyDescent="0.2"/>
    <row r="25726" ht="11.25" customHeight="1" x14ac:dyDescent="0.2"/>
    <row r="25727" ht="11.25" customHeight="1" x14ac:dyDescent="0.2"/>
    <row r="25728" ht="11.25" customHeight="1" x14ac:dyDescent="0.2"/>
    <row r="25729" ht="11.25" customHeight="1" x14ac:dyDescent="0.2"/>
    <row r="25730" ht="11.25" customHeight="1" x14ac:dyDescent="0.2"/>
    <row r="25731" ht="11.25" customHeight="1" x14ac:dyDescent="0.2"/>
    <row r="25732" ht="11.25" customHeight="1" x14ac:dyDescent="0.2"/>
    <row r="25733" ht="11.25" customHeight="1" x14ac:dyDescent="0.2"/>
    <row r="25734" ht="11.25" customHeight="1" x14ac:dyDescent="0.2"/>
    <row r="25735" ht="11.25" customHeight="1" x14ac:dyDescent="0.2"/>
    <row r="25736" ht="11.25" customHeight="1" x14ac:dyDescent="0.2"/>
    <row r="25737" ht="11.25" customHeight="1" x14ac:dyDescent="0.2"/>
    <row r="25738" ht="11.25" customHeight="1" x14ac:dyDescent="0.2"/>
    <row r="25739" ht="11.25" customHeight="1" x14ac:dyDescent="0.2"/>
    <row r="25740" ht="11.25" customHeight="1" x14ac:dyDescent="0.2"/>
    <row r="25741" ht="11.25" customHeight="1" x14ac:dyDescent="0.2"/>
    <row r="25742" ht="11.25" customHeight="1" x14ac:dyDescent="0.2"/>
    <row r="25743" ht="11.25" customHeight="1" x14ac:dyDescent="0.2"/>
    <row r="25744" ht="11.25" customHeight="1" x14ac:dyDescent="0.2"/>
    <row r="25745" ht="11.25" customHeight="1" x14ac:dyDescent="0.2"/>
    <row r="25746" ht="11.25" customHeight="1" x14ac:dyDescent="0.2"/>
    <row r="25747" ht="11.25" customHeight="1" x14ac:dyDescent="0.2"/>
    <row r="25748" ht="11.25" customHeight="1" x14ac:dyDescent="0.2"/>
    <row r="25749" ht="11.25" customHeight="1" x14ac:dyDescent="0.2"/>
    <row r="25750" ht="11.25" customHeight="1" x14ac:dyDescent="0.2"/>
    <row r="25751" ht="11.25" customHeight="1" x14ac:dyDescent="0.2"/>
    <row r="25752" ht="11.25" customHeight="1" x14ac:dyDescent="0.2"/>
    <row r="25753" ht="11.25" customHeight="1" x14ac:dyDescent="0.2"/>
    <row r="25754" ht="11.25" customHeight="1" x14ac:dyDescent="0.2"/>
    <row r="25755" ht="11.25" customHeight="1" x14ac:dyDescent="0.2"/>
    <row r="25756" ht="11.25" customHeight="1" x14ac:dyDescent="0.2"/>
    <row r="25757" ht="11.25" customHeight="1" x14ac:dyDescent="0.2"/>
    <row r="25758" ht="11.25" customHeight="1" x14ac:dyDescent="0.2"/>
    <row r="25759" ht="11.25" customHeight="1" x14ac:dyDescent="0.2"/>
    <row r="25760" ht="11.25" customHeight="1" x14ac:dyDescent="0.2"/>
    <row r="25761" ht="11.25" customHeight="1" x14ac:dyDescent="0.2"/>
    <row r="25762" ht="11.25" customHeight="1" x14ac:dyDescent="0.2"/>
    <row r="25763" ht="11.25" customHeight="1" x14ac:dyDescent="0.2"/>
    <row r="25764" ht="11.25" customHeight="1" x14ac:dyDescent="0.2"/>
    <row r="25765" ht="11.25" customHeight="1" x14ac:dyDescent="0.2"/>
    <row r="25766" ht="11.25" customHeight="1" x14ac:dyDescent="0.2"/>
    <row r="25767" ht="11.25" customHeight="1" x14ac:dyDescent="0.2"/>
    <row r="25768" ht="11.25" customHeight="1" x14ac:dyDescent="0.2"/>
    <row r="25769" ht="11.25" customHeight="1" x14ac:dyDescent="0.2"/>
    <row r="25770" ht="11.25" customHeight="1" x14ac:dyDescent="0.2"/>
    <row r="25771" ht="11.25" customHeight="1" x14ac:dyDescent="0.2"/>
    <row r="25772" ht="11.25" customHeight="1" x14ac:dyDescent="0.2"/>
    <row r="25773" ht="11.25" customHeight="1" x14ac:dyDescent="0.2"/>
    <row r="25774" ht="11.25" customHeight="1" x14ac:dyDescent="0.2"/>
    <row r="25775" ht="11.25" customHeight="1" x14ac:dyDescent="0.2"/>
    <row r="25776" ht="11.25" customHeight="1" x14ac:dyDescent="0.2"/>
    <row r="25777" ht="11.25" customHeight="1" x14ac:dyDescent="0.2"/>
    <row r="25778" ht="11.25" customHeight="1" x14ac:dyDescent="0.2"/>
    <row r="25779" ht="11.25" customHeight="1" x14ac:dyDescent="0.2"/>
    <row r="25780" ht="11.25" customHeight="1" x14ac:dyDescent="0.2"/>
    <row r="25781" ht="11.25" customHeight="1" x14ac:dyDescent="0.2"/>
    <row r="25782" ht="11.25" customHeight="1" x14ac:dyDescent="0.2"/>
    <row r="25783" ht="11.25" customHeight="1" x14ac:dyDescent="0.2"/>
    <row r="25784" ht="11.25" customHeight="1" x14ac:dyDescent="0.2"/>
    <row r="25785" ht="11.25" customHeight="1" x14ac:dyDescent="0.2"/>
    <row r="25786" ht="11.25" customHeight="1" x14ac:dyDescent="0.2"/>
    <row r="25787" ht="11.25" customHeight="1" x14ac:dyDescent="0.2"/>
    <row r="25788" ht="11.25" customHeight="1" x14ac:dyDescent="0.2"/>
    <row r="25789" ht="11.25" customHeight="1" x14ac:dyDescent="0.2"/>
    <row r="25790" ht="11.25" customHeight="1" x14ac:dyDescent="0.2"/>
    <row r="25791" ht="11.25" customHeight="1" x14ac:dyDescent="0.2"/>
    <row r="25792" ht="11.25" customHeight="1" x14ac:dyDescent="0.2"/>
    <row r="25793" ht="11.25" customHeight="1" x14ac:dyDescent="0.2"/>
    <row r="25794" ht="11.25" customHeight="1" x14ac:dyDescent="0.2"/>
    <row r="25795" ht="11.25" customHeight="1" x14ac:dyDescent="0.2"/>
    <row r="25796" ht="11.25" customHeight="1" x14ac:dyDescent="0.2"/>
    <row r="25797" ht="11.25" customHeight="1" x14ac:dyDescent="0.2"/>
    <row r="25798" ht="11.25" customHeight="1" x14ac:dyDescent="0.2"/>
    <row r="25799" ht="11.25" customHeight="1" x14ac:dyDescent="0.2"/>
    <row r="25800" ht="11.25" customHeight="1" x14ac:dyDescent="0.2"/>
    <row r="25801" ht="11.25" customHeight="1" x14ac:dyDescent="0.2"/>
    <row r="25802" ht="11.25" customHeight="1" x14ac:dyDescent="0.2"/>
    <row r="25803" ht="11.25" customHeight="1" x14ac:dyDescent="0.2"/>
    <row r="25804" ht="11.25" customHeight="1" x14ac:dyDescent="0.2"/>
    <row r="25805" ht="11.25" customHeight="1" x14ac:dyDescent="0.2"/>
    <row r="25806" ht="11.25" customHeight="1" x14ac:dyDescent="0.2"/>
    <row r="25807" ht="11.25" customHeight="1" x14ac:dyDescent="0.2"/>
    <row r="25808" ht="11.25" customHeight="1" x14ac:dyDescent="0.2"/>
    <row r="25809" ht="11.25" customHeight="1" x14ac:dyDescent="0.2"/>
    <row r="25810" ht="11.25" customHeight="1" x14ac:dyDescent="0.2"/>
    <row r="25811" ht="11.25" customHeight="1" x14ac:dyDescent="0.2"/>
    <row r="25812" ht="11.25" customHeight="1" x14ac:dyDescent="0.2"/>
    <row r="25813" ht="11.25" customHeight="1" x14ac:dyDescent="0.2"/>
    <row r="25814" ht="11.25" customHeight="1" x14ac:dyDescent="0.2"/>
    <row r="25815" ht="11.25" customHeight="1" x14ac:dyDescent="0.2"/>
    <row r="25816" ht="11.25" customHeight="1" x14ac:dyDescent="0.2"/>
    <row r="25817" ht="11.25" customHeight="1" x14ac:dyDescent="0.2"/>
    <row r="25818" ht="11.25" customHeight="1" x14ac:dyDescent="0.2"/>
    <row r="25819" ht="11.25" customHeight="1" x14ac:dyDescent="0.2"/>
    <row r="25820" ht="11.25" customHeight="1" x14ac:dyDescent="0.2"/>
    <row r="25821" ht="11.25" customHeight="1" x14ac:dyDescent="0.2"/>
    <row r="25822" ht="11.25" customHeight="1" x14ac:dyDescent="0.2"/>
    <row r="25823" ht="11.25" customHeight="1" x14ac:dyDescent="0.2"/>
    <row r="25824" ht="11.25" customHeight="1" x14ac:dyDescent="0.2"/>
    <row r="25825" ht="11.25" customHeight="1" x14ac:dyDescent="0.2"/>
    <row r="25826" ht="11.25" customHeight="1" x14ac:dyDescent="0.2"/>
    <row r="25827" ht="11.25" customHeight="1" x14ac:dyDescent="0.2"/>
    <row r="25828" ht="11.25" customHeight="1" x14ac:dyDescent="0.2"/>
    <row r="25829" ht="11.25" customHeight="1" x14ac:dyDescent="0.2"/>
    <row r="25830" ht="11.25" customHeight="1" x14ac:dyDescent="0.2"/>
    <row r="25831" ht="11.25" customHeight="1" x14ac:dyDescent="0.2"/>
    <row r="25832" ht="11.25" customHeight="1" x14ac:dyDescent="0.2"/>
    <row r="25833" ht="11.25" customHeight="1" x14ac:dyDescent="0.2"/>
    <row r="25834" ht="11.25" customHeight="1" x14ac:dyDescent="0.2"/>
    <row r="25835" ht="11.25" customHeight="1" x14ac:dyDescent="0.2"/>
    <row r="25836" ht="11.25" customHeight="1" x14ac:dyDescent="0.2"/>
    <row r="25837" ht="11.25" customHeight="1" x14ac:dyDescent="0.2"/>
    <row r="25838" ht="11.25" customHeight="1" x14ac:dyDescent="0.2"/>
    <row r="25839" ht="11.25" customHeight="1" x14ac:dyDescent="0.2"/>
    <row r="25840" ht="11.25" customHeight="1" x14ac:dyDescent="0.2"/>
    <row r="25841" ht="11.25" customHeight="1" x14ac:dyDescent="0.2"/>
    <row r="25842" ht="11.25" customHeight="1" x14ac:dyDescent="0.2"/>
    <row r="25843" ht="11.25" customHeight="1" x14ac:dyDescent="0.2"/>
    <row r="25844" ht="11.25" customHeight="1" x14ac:dyDescent="0.2"/>
    <row r="25845" ht="11.25" customHeight="1" x14ac:dyDescent="0.2"/>
    <row r="25846" ht="11.25" customHeight="1" x14ac:dyDescent="0.2"/>
    <row r="25847" ht="11.25" customHeight="1" x14ac:dyDescent="0.2"/>
    <row r="25848" ht="11.25" customHeight="1" x14ac:dyDescent="0.2"/>
    <row r="25849" ht="11.25" customHeight="1" x14ac:dyDescent="0.2"/>
    <row r="25850" ht="11.25" customHeight="1" x14ac:dyDescent="0.2"/>
    <row r="25851" ht="11.25" customHeight="1" x14ac:dyDescent="0.2"/>
    <row r="25852" ht="11.25" customHeight="1" x14ac:dyDescent="0.2"/>
    <row r="25853" ht="11.25" customHeight="1" x14ac:dyDescent="0.2"/>
    <row r="25854" ht="11.25" customHeight="1" x14ac:dyDescent="0.2"/>
    <row r="25855" ht="11.25" customHeight="1" x14ac:dyDescent="0.2"/>
    <row r="25856" ht="11.25" customHeight="1" x14ac:dyDescent="0.2"/>
    <row r="25857" ht="11.25" customHeight="1" x14ac:dyDescent="0.2"/>
    <row r="25858" ht="11.25" customHeight="1" x14ac:dyDescent="0.2"/>
    <row r="25859" ht="11.25" customHeight="1" x14ac:dyDescent="0.2"/>
    <row r="25860" ht="11.25" customHeight="1" x14ac:dyDescent="0.2"/>
    <row r="25861" ht="11.25" customHeight="1" x14ac:dyDescent="0.2"/>
    <row r="25862" ht="11.25" customHeight="1" x14ac:dyDescent="0.2"/>
    <row r="25863" ht="11.25" customHeight="1" x14ac:dyDescent="0.2"/>
    <row r="25864" ht="11.25" customHeight="1" x14ac:dyDescent="0.2"/>
    <row r="25865" ht="11.25" customHeight="1" x14ac:dyDescent="0.2"/>
    <row r="25866" ht="11.25" customHeight="1" x14ac:dyDescent="0.2"/>
    <row r="25867" ht="11.25" customHeight="1" x14ac:dyDescent="0.2"/>
    <row r="25868" ht="11.25" customHeight="1" x14ac:dyDescent="0.2"/>
    <row r="25869" ht="11.25" customHeight="1" x14ac:dyDescent="0.2"/>
    <row r="25870" ht="11.25" customHeight="1" x14ac:dyDescent="0.2"/>
    <row r="25871" ht="11.25" customHeight="1" x14ac:dyDescent="0.2"/>
    <row r="25872" ht="11.25" customHeight="1" x14ac:dyDescent="0.2"/>
    <row r="25873" ht="11.25" customHeight="1" x14ac:dyDescent="0.2"/>
    <row r="25874" ht="11.25" customHeight="1" x14ac:dyDescent="0.2"/>
    <row r="25875" ht="11.25" customHeight="1" x14ac:dyDescent="0.2"/>
    <row r="25876" ht="11.25" customHeight="1" x14ac:dyDescent="0.2"/>
    <row r="25877" ht="11.25" customHeight="1" x14ac:dyDescent="0.2"/>
    <row r="25878" ht="11.25" customHeight="1" x14ac:dyDescent="0.2"/>
    <row r="25879" ht="11.25" customHeight="1" x14ac:dyDescent="0.2"/>
    <row r="25880" ht="11.25" customHeight="1" x14ac:dyDescent="0.2"/>
    <row r="25881" ht="11.25" customHeight="1" x14ac:dyDescent="0.2"/>
    <row r="25882" ht="11.25" customHeight="1" x14ac:dyDescent="0.2"/>
    <row r="25883" ht="11.25" customHeight="1" x14ac:dyDescent="0.2"/>
    <row r="25884" ht="11.25" customHeight="1" x14ac:dyDescent="0.2"/>
    <row r="25885" ht="11.25" customHeight="1" x14ac:dyDescent="0.2"/>
    <row r="25886" ht="11.25" customHeight="1" x14ac:dyDescent="0.2"/>
    <row r="25887" ht="11.25" customHeight="1" x14ac:dyDescent="0.2"/>
    <row r="25888" ht="11.25" customHeight="1" x14ac:dyDescent="0.2"/>
    <row r="25889" ht="11.25" customHeight="1" x14ac:dyDescent="0.2"/>
    <row r="25890" ht="11.25" customHeight="1" x14ac:dyDescent="0.2"/>
    <row r="25891" ht="11.25" customHeight="1" x14ac:dyDescent="0.2"/>
    <row r="25892" ht="11.25" customHeight="1" x14ac:dyDescent="0.2"/>
    <row r="25893" ht="11.25" customHeight="1" x14ac:dyDescent="0.2"/>
    <row r="25894" ht="11.25" customHeight="1" x14ac:dyDescent="0.2"/>
    <row r="25895" ht="11.25" customHeight="1" x14ac:dyDescent="0.2"/>
    <row r="25896" ht="11.25" customHeight="1" x14ac:dyDescent="0.2"/>
    <row r="25897" ht="11.25" customHeight="1" x14ac:dyDescent="0.2"/>
    <row r="25898" ht="11.25" customHeight="1" x14ac:dyDescent="0.2"/>
    <row r="25899" ht="11.25" customHeight="1" x14ac:dyDescent="0.2"/>
    <row r="25900" ht="11.25" customHeight="1" x14ac:dyDescent="0.2"/>
    <row r="25901" ht="11.25" customHeight="1" x14ac:dyDescent="0.2"/>
    <row r="25902" ht="11.25" customHeight="1" x14ac:dyDescent="0.2"/>
    <row r="25903" ht="11.25" customHeight="1" x14ac:dyDescent="0.2"/>
    <row r="25904" ht="11.25" customHeight="1" x14ac:dyDescent="0.2"/>
    <row r="25905" ht="11.25" customHeight="1" x14ac:dyDescent="0.2"/>
    <row r="25906" ht="11.25" customHeight="1" x14ac:dyDescent="0.2"/>
    <row r="25907" ht="11.25" customHeight="1" x14ac:dyDescent="0.2"/>
    <row r="25908" ht="11.25" customHeight="1" x14ac:dyDescent="0.2"/>
    <row r="25909" ht="11.25" customHeight="1" x14ac:dyDescent="0.2"/>
    <row r="25910" ht="11.25" customHeight="1" x14ac:dyDescent="0.2"/>
    <row r="25911" ht="11.25" customHeight="1" x14ac:dyDescent="0.2"/>
    <row r="25912" ht="11.25" customHeight="1" x14ac:dyDescent="0.2"/>
    <row r="25913" ht="11.25" customHeight="1" x14ac:dyDescent="0.2"/>
    <row r="25914" ht="11.25" customHeight="1" x14ac:dyDescent="0.2"/>
    <row r="25915" ht="11.25" customHeight="1" x14ac:dyDescent="0.2"/>
    <row r="25916" ht="11.25" customHeight="1" x14ac:dyDescent="0.2"/>
    <row r="25917" ht="11.25" customHeight="1" x14ac:dyDescent="0.2"/>
    <row r="25918" ht="11.25" customHeight="1" x14ac:dyDescent="0.2"/>
    <row r="25919" ht="11.25" customHeight="1" x14ac:dyDescent="0.2"/>
    <row r="25920" ht="11.25" customHeight="1" x14ac:dyDescent="0.2"/>
    <row r="25921" ht="11.25" customHeight="1" x14ac:dyDescent="0.2"/>
    <row r="25922" ht="11.25" customHeight="1" x14ac:dyDescent="0.2"/>
    <row r="25923" ht="11.25" customHeight="1" x14ac:dyDescent="0.2"/>
    <row r="25924" ht="11.25" customHeight="1" x14ac:dyDescent="0.2"/>
    <row r="25925" ht="11.25" customHeight="1" x14ac:dyDescent="0.2"/>
    <row r="25926" ht="11.25" customHeight="1" x14ac:dyDescent="0.2"/>
    <row r="25927" ht="11.25" customHeight="1" x14ac:dyDescent="0.2"/>
    <row r="25928" ht="11.25" customHeight="1" x14ac:dyDescent="0.2"/>
    <row r="25929" ht="11.25" customHeight="1" x14ac:dyDescent="0.2"/>
    <row r="25930" ht="11.25" customHeight="1" x14ac:dyDescent="0.2"/>
    <row r="25931" ht="11.25" customHeight="1" x14ac:dyDescent="0.2"/>
    <row r="25932" ht="11.25" customHeight="1" x14ac:dyDescent="0.2"/>
    <row r="25933" ht="11.25" customHeight="1" x14ac:dyDescent="0.2"/>
    <row r="25934" ht="11.25" customHeight="1" x14ac:dyDescent="0.2"/>
    <row r="25935" ht="11.25" customHeight="1" x14ac:dyDescent="0.2"/>
    <row r="25936" ht="11.25" customHeight="1" x14ac:dyDescent="0.2"/>
    <row r="25937" ht="11.25" customHeight="1" x14ac:dyDescent="0.2"/>
    <row r="25938" ht="11.25" customHeight="1" x14ac:dyDescent="0.2"/>
    <row r="25939" ht="11.25" customHeight="1" x14ac:dyDescent="0.2"/>
    <row r="25940" ht="11.25" customHeight="1" x14ac:dyDescent="0.2"/>
    <row r="25941" ht="11.25" customHeight="1" x14ac:dyDescent="0.2"/>
    <row r="25942" ht="11.25" customHeight="1" x14ac:dyDescent="0.2"/>
    <row r="25943" ht="11.25" customHeight="1" x14ac:dyDescent="0.2"/>
    <row r="25944" ht="11.25" customHeight="1" x14ac:dyDescent="0.2"/>
    <row r="25945" ht="11.25" customHeight="1" x14ac:dyDescent="0.2"/>
    <row r="25946" ht="11.25" customHeight="1" x14ac:dyDescent="0.2"/>
    <row r="25947" ht="11.25" customHeight="1" x14ac:dyDescent="0.2"/>
    <row r="25948" ht="11.25" customHeight="1" x14ac:dyDescent="0.2"/>
    <row r="25949" ht="11.25" customHeight="1" x14ac:dyDescent="0.2"/>
    <row r="25950" ht="11.25" customHeight="1" x14ac:dyDescent="0.2"/>
    <row r="25951" ht="11.25" customHeight="1" x14ac:dyDescent="0.2"/>
    <row r="25952" ht="11.25" customHeight="1" x14ac:dyDescent="0.2"/>
    <row r="25953" ht="11.25" customHeight="1" x14ac:dyDescent="0.2"/>
    <row r="25954" ht="11.25" customHeight="1" x14ac:dyDescent="0.2"/>
    <row r="25955" ht="11.25" customHeight="1" x14ac:dyDescent="0.2"/>
    <row r="25956" ht="11.25" customHeight="1" x14ac:dyDescent="0.2"/>
    <row r="25957" ht="11.25" customHeight="1" x14ac:dyDescent="0.2"/>
    <row r="25958" ht="11.25" customHeight="1" x14ac:dyDescent="0.2"/>
    <row r="25959" ht="11.25" customHeight="1" x14ac:dyDescent="0.2"/>
    <row r="25960" ht="11.25" customHeight="1" x14ac:dyDescent="0.2"/>
    <row r="25961" ht="11.25" customHeight="1" x14ac:dyDescent="0.2"/>
    <row r="25962" ht="11.25" customHeight="1" x14ac:dyDescent="0.2"/>
    <row r="25963" ht="11.25" customHeight="1" x14ac:dyDescent="0.2"/>
    <row r="25964" ht="11.25" customHeight="1" x14ac:dyDescent="0.2"/>
    <row r="25965" ht="11.25" customHeight="1" x14ac:dyDescent="0.2"/>
    <row r="25966" ht="11.25" customHeight="1" x14ac:dyDescent="0.2"/>
    <row r="25967" ht="11.25" customHeight="1" x14ac:dyDescent="0.2"/>
    <row r="25968" ht="11.25" customHeight="1" x14ac:dyDescent="0.2"/>
    <row r="25969" ht="11.25" customHeight="1" x14ac:dyDescent="0.2"/>
    <row r="25970" ht="11.25" customHeight="1" x14ac:dyDescent="0.2"/>
    <row r="25971" ht="11.25" customHeight="1" x14ac:dyDescent="0.2"/>
    <row r="25972" ht="11.25" customHeight="1" x14ac:dyDescent="0.2"/>
    <row r="25973" ht="11.25" customHeight="1" x14ac:dyDescent="0.2"/>
    <row r="25974" ht="11.25" customHeight="1" x14ac:dyDescent="0.2"/>
    <row r="25975" ht="11.25" customHeight="1" x14ac:dyDescent="0.2"/>
    <row r="25976" ht="11.25" customHeight="1" x14ac:dyDescent="0.2"/>
    <row r="25977" ht="11.25" customHeight="1" x14ac:dyDescent="0.2"/>
    <row r="25978" ht="11.25" customHeight="1" x14ac:dyDescent="0.2"/>
    <row r="25979" ht="11.25" customHeight="1" x14ac:dyDescent="0.2"/>
    <row r="25980" ht="11.25" customHeight="1" x14ac:dyDescent="0.2"/>
    <row r="25981" ht="11.25" customHeight="1" x14ac:dyDescent="0.2"/>
    <row r="25982" ht="11.25" customHeight="1" x14ac:dyDescent="0.2"/>
    <row r="25983" ht="11.25" customHeight="1" x14ac:dyDescent="0.2"/>
    <row r="25984" ht="11.25" customHeight="1" x14ac:dyDescent="0.2"/>
    <row r="25985" ht="11.25" customHeight="1" x14ac:dyDescent="0.2"/>
    <row r="25986" ht="11.25" customHeight="1" x14ac:dyDescent="0.2"/>
    <row r="25987" ht="11.25" customHeight="1" x14ac:dyDescent="0.2"/>
    <row r="25988" ht="11.25" customHeight="1" x14ac:dyDescent="0.2"/>
    <row r="25989" ht="11.25" customHeight="1" x14ac:dyDescent="0.2"/>
    <row r="25990" ht="11.25" customHeight="1" x14ac:dyDescent="0.2"/>
    <row r="25991" ht="11.25" customHeight="1" x14ac:dyDescent="0.2"/>
    <row r="25992" ht="11.25" customHeight="1" x14ac:dyDescent="0.2"/>
    <row r="25993" ht="11.25" customHeight="1" x14ac:dyDescent="0.2"/>
    <row r="25994" ht="11.25" customHeight="1" x14ac:dyDescent="0.2"/>
    <row r="25995" ht="11.25" customHeight="1" x14ac:dyDescent="0.2"/>
    <row r="25996" ht="11.25" customHeight="1" x14ac:dyDescent="0.2"/>
    <row r="25997" ht="11.25" customHeight="1" x14ac:dyDescent="0.2"/>
    <row r="25998" ht="11.25" customHeight="1" x14ac:dyDescent="0.2"/>
    <row r="25999" ht="11.25" customHeight="1" x14ac:dyDescent="0.2"/>
    <row r="26000" ht="11.25" customHeight="1" x14ac:dyDescent="0.2"/>
    <row r="26001" ht="11.25" customHeight="1" x14ac:dyDescent="0.2"/>
    <row r="26002" ht="11.25" customHeight="1" x14ac:dyDescent="0.2"/>
    <row r="26003" ht="11.25" customHeight="1" x14ac:dyDescent="0.2"/>
    <row r="26004" ht="11.25" customHeight="1" x14ac:dyDescent="0.2"/>
    <row r="26005" ht="11.25" customHeight="1" x14ac:dyDescent="0.2"/>
    <row r="26006" ht="11.25" customHeight="1" x14ac:dyDescent="0.2"/>
    <row r="26007" ht="11.25" customHeight="1" x14ac:dyDescent="0.2"/>
    <row r="26008" ht="11.25" customHeight="1" x14ac:dyDescent="0.2"/>
    <row r="26009" ht="11.25" customHeight="1" x14ac:dyDescent="0.2"/>
    <row r="26010" ht="11.25" customHeight="1" x14ac:dyDescent="0.2"/>
    <row r="26011" ht="11.25" customHeight="1" x14ac:dyDescent="0.2"/>
    <row r="26012" ht="11.25" customHeight="1" x14ac:dyDescent="0.2"/>
    <row r="26013" ht="11.25" customHeight="1" x14ac:dyDescent="0.2"/>
    <row r="26014" ht="11.25" customHeight="1" x14ac:dyDescent="0.2"/>
    <row r="26015" ht="11.25" customHeight="1" x14ac:dyDescent="0.2"/>
    <row r="26016" ht="11.25" customHeight="1" x14ac:dyDescent="0.2"/>
    <row r="26017" ht="11.25" customHeight="1" x14ac:dyDescent="0.2"/>
    <row r="26018" ht="11.25" customHeight="1" x14ac:dyDescent="0.2"/>
    <row r="26019" ht="11.25" customHeight="1" x14ac:dyDescent="0.2"/>
    <row r="26020" ht="11.25" customHeight="1" x14ac:dyDescent="0.2"/>
    <row r="26021" ht="11.25" customHeight="1" x14ac:dyDescent="0.2"/>
    <row r="26022" ht="11.25" customHeight="1" x14ac:dyDescent="0.2"/>
    <row r="26023" ht="11.25" customHeight="1" x14ac:dyDescent="0.2"/>
    <row r="26024" ht="11.25" customHeight="1" x14ac:dyDescent="0.2"/>
    <row r="26025" ht="11.25" customHeight="1" x14ac:dyDescent="0.2"/>
    <row r="26026" ht="11.25" customHeight="1" x14ac:dyDescent="0.2"/>
    <row r="26027" ht="11.25" customHeight="1" x14ac:dyDescent="0.2"/>
    <row r="26028" ht="11.25" customHeight="1" x14ac:dyDescent="0.2"/>
    <row r="26029" ht="11.25" customHeight="1" x14ac:dyDescent="0.2"/>
    <row r="26030" ht="11.25" customHeight="1" x14ac:dyDescent="0.2"/>
    <row r="26031" ht="11.25" customHeight="1" x14ac:dyDescent="0.2"/>
    <row r="26032" ht="11.25" customHeight="1" x14ac:dyDescent="0.2"/>
    <row r="26033" ht="11.25" customHeight="1" x14ac:dyDescent="0.2"/>
    <row r="26034" ht="11.25" customHeight="1" x14ac:dyDescent="0.2"/>
    <row r="26035" ht="11.25" customHeight="1" x14ac:dyDescent="0.2"/>
    <row r="26036" ht="11.25" customHeight="1" x14ac:dyDescent="0.2"/>
    <row r="26037" ht="11.25" customHeight="1" x14ac:dyDescent="0.2"/>
    <row r="26038" ht="11.25" customHeight="1" x14ac:dyDescent="0.2"/>
    <row r="26039" ht="11.25" customHeight="1" x14ac:dyDescent="0.2"/>
    <row r="26040" ht="11.25" customHeight="1" x14ac:dyDescent="0.2"/>
    <row r="26041" ht="11.25" customHeight="1" x14ac:dyDescent="0.2"/>
    <row r="26042" ht="11.25" customHeight="1" x14ac:dyDescent="0.2"/>
    <row r="26043" ht="11.25" customHeight="1" x14ac:dyDescent="0.2"/>
    <row r="26044" ht="11.25" customHeight="1" x14ac:dyDescent="0.2"/>
    <row r="26045" ht="11.25" customHeight="1" x14ac:dyDescent="0.2"/>
    <row r="26046" ht="11.25" customHeight="1" x14ac:dyDescent="0.2"/>
    <row r="26047" ht="11.25" customHeight="1" x14ac:dyDescent="0.2"/>
    <row r="26048" ht="11.25" customHeight="1" x14ac:dyDescent="0.2"/>
    <row r="26049" ht="11.25" customHeight="1" x14ac:dyDescent="0.2"/>
    <row r="26050" ht="11.25" customHeight="1" x14ac:dyDescent="0.2"/>
    <row r="26051" ht="11.25" customHeight="1" x14ac:dyDescent="0.2"/>
    <row r="26052" ht="11.25" customHeight="1" x14ac:dyDescent="0.2"/>
    <row r="26053" ht="11.25" customHeight="1" x14ac:dyDescent="0.2"/>
    <row r="26054" ht="11.25" customHeight="1" x14ac:dyDescent="0.2"/>
    <row r="26055" ht="11.25" customHeight="1" x14ac:dyDescent="0.2"/>
    <row r="26056" ht="11.25" customHeight="1" x14ac:dyDescent="0.2"/>
    <row r="26057" ht="11.25" customHeight="1" x14ac:dyDescent="0.2"/>
    <row r="26058" ht="11.25" customHeight="1" x14ac:dyDescent="0.2"/>
    <row r="26059" ht="11.25" customHeight="1" x14ac:dyDescent="0.2"/>
    <row r="26060" ht="11.25" customHeight="1" x14ac:dyDescent="0.2"/>
    <row r="26061" ht="11.25" customHeight="1" x14ac:dyDescent="0.2"/>
    <row r="26062" ht="11.25" customHeight="1" x14ac:dyDescent="0.2"/>
    <row r="26063" ht="11.25" customHeight="1" x14ac:dyDescent="0.2"/>
    <row r="26064" ht="11.25" customHeight="1" x14ac:dyDescent="0.2"/>
    <row r="26065" ht="11.25" customHeight="1" x14ac:dyDescent="0.2"/>
    <row r="26066" ht="11.25" customHeight="1" x14ac:dyDescent="0.2"/>
    <row r="26067" ht="11.25" customHeight="1" x14ac:dyDescent="0.2"/>
    <row r="26068" ht="11.25" customHeight="1" x14ac:dyDescent="0.2"/>
    <row r="26069" ht="11.25" customHeight="1" x14ac:dyDescent="0.2"/>
    <row r="26070" ht="11.25" customHeight="1" x14ac:dyDescent="0.2"/>
    <row r="26071" ht="11.25" customHeight="1" x14ac:dyDescent="0.2"/>
    <row r="26072" ht="11.25" customHeight="1" x14ac:dyDescent="0.2"/>
    <row r="26073" ht="11.25" customHeight="1" x14ac:dyDescent="0.2"/>
    <row r="26074" ht="11.25" customHeight="1" x14ac:dyDescent="0.2"/>
    <row r="26075" ht="11.25" customHeight="1" x14ac:dyDescent="0.2"/>
    <row r="26076" ht="11.25" customHeight="1" x14ac:dyDescent="0.2"/>
    <row r="26077" ht="11.25" customHeight="1" x14ac:dyDescent="0.2"/>
    <row r="26078" ht="11.25" customHeight="1" x14ac:dyDescent="0.2"/>
    <row r="26079" ht="11.25" customHeight="1" x14ac:dyDescent="0.2"/>
    <row r="26080" ht="11.25" customHeight="1" x14ac:dyDescent="0.2"/>
    <row r="26081" ht="11.25" customHeight="1" x14ac:dyDescent="0.2"/>
    <row r="26082" ht="11.25" customHeight="1" x14ac:dyDescent="0.2"/>
    <row r="26083" ht="11.25" customHeight="1" x14ac:dyDescent="0.2"/>
    <row r="26084" ht="11.25" customHeight="1" x14ac:dyDescent="0.2"/>
    <row r="26085" ht="11.25" customHeight="1" x14ac:dyDescent="0.2"/>
    <row r="26086" ht="11.25" customHeight="1" x14ac:dyDescent="0.2"/>
    <row r="26087" ht="11.25" customHeight="1" x14ac:dyDescent="0.2"/>
    <row r="26088" ht="11.25" customHeight="1" x14ac:dyDescent="0.2"/>
    <row r="26089" ht="11.25" customHeight="1" x14ac:dyDescent="0.2"/>
    <row r="26090" ht="11.25" customHeight="1" x14ac:dyDescent="0.2"/>
    <row r="26091" ht="11.25" customHeight="1" x14ac:dyDescent="0.2"/>
    <row r="26092" ht="11.25" customHeight="1" x14ac:dyDescent="0.2"/>
    <row r="26093" ht="11.25" customHeight="1" x14ac:dyDescent="0.2"/>
    <row r="26094" ht="11.25" customHeight="1" x14ac:dyDescent="0.2"/>
    <row r="26095" ht="11.25" customHeight="1" x14ac:dyDescent="0.2"/>
    <row r="26096" ht="11.25" customHeight="1" x14ac:dyDescent="0.2"/>
    <row r="26097" ht="11.25" customHeight="1" x14ac:dyDescent="0.2"/>
    <row r="26098" ht="11.25" customHeight="1" x14ac:dyDescent="0.2"/>
    <row r="26099" ht="11.25" customHeight="1" x14ac:dyDescent="0.2"/>
    <row r="26100" ht="11.25" customHeight="1" x14ac:dyDescent="0.2"/>
    <row r="26101" ht="11.25" customHeight="1" x14ac:dyDescent="0.2"/>
    <row r="26102" ht="11.25" customHeight="1" x14ac:dyDescent="0.2"/>
    <row r="26103" ht="11.25" customHeight="1" x14ac:dyDescent="0.2"/>
    <row r="26104" ht="11.25" customHeight="1" x14ac:dyDescent="0.2"/>
    <row r="26105" ht="11.25" customHeight="1" x14ac:dyDescent="0.2"/>
    <row r="26106" ht="11.25" customHeight="1" x14ac:dyDescent="0.2"/>
    <row r="26107" ht="11.25" customHeight="1" x14ac:dyDescent="0.2"/>
    <row r="26108" ht="11.25" customHeight="1" x14ac:dyDescent="0.2"/>
    <row r="26109" ht="11.25" customHeight="1" x14ac:dyDescent="0.2"/>
    <row r="26110" ht="11.25" customHeight="1" x14ac:dyDescent="0.2"/>
    <row r="26111" ht="11.25" customHeight="1" x14ac:dyDescent="0.2"/>
    <row r="26112" ht="11.25" customHeight="1" x14ac:dyDescent="0.2"/>
    <row r="26113" ht="11.25" customHeight="1" x14ac:dyDescent="0.2"/>
    <row r="26114" ht="11.25" customHeight="1" x14ac:dyDescent="0.2"/>
    <row r="26115" ht="11.25" customHeight="1" x14ac:dyDescent="0.2"/>
    <row r="26116" ht="11.25" customHeight="1" x14ac:dyDescent="0.2"/>
    <row r="26117" ht="11.25" customHeight="1" x14ac:dyDescent="0.2"/>
    <row r="26118" ht="11.25" customHeight="1" x14ac:dyDescent="0.2"/>
    <row r="26119" ht="11.25" customHeight="1" x14ac:dyDescent="0.2"/>
    <row r="26120" ht="11.25" customHeight="1" x14ac:dyDescent="0.2"/>
    <row r="26121" ht="11.25" customHeight="1" x14ac:dyDescent="0.2"/>
    <row r="26122" ht="11.25" customHeight="1" x14ac:dyDescent="0.2"/>
    <row r="26123" ht="11.25" customHeight="1" x14ac:dyDescent="0.2"/>
    <row r="26124" ht="11.25" customHeight="1" x14ac:dyDescent="0.2"/>
    <row r="26125" ht="11.25" customHeight="1" x14ac:dyDescent="0.2"/>
    <row r="26126" ht="11.25" customHeight="1" x14ac:dyDescent="0.2"/>
    <row r="26127" ht="11.25" customHeight="1" x14ac:dyDescent="0.2"/>
    <row r="26128" ht="11.25" customHeight="1" x14ac:dyDescent="0.2"/>
    <row r="26129" ht="11.25" customHeight="1" x14ac:dyDescent="0.2"/>
    <row r="26130" ht="11.25" customHeight="1" x14ac:dyDescent="0.2"/>
    <row r="26131" ht="11.25" customHeight="1" x14ac:dyDescent="0.2"/>
    <row r="26132" ht="11.25" customHeight="1" x14ac:dyDescent="0.2"/>
    <row r="26133" ht="11.25" customHeight="1" x14ac:dyDescent="0.2"/>
    <row r="26134" ht="11.25" customHeight="1" x14ac:dyDescent="0.2"/>
    <row r="26135" ht="11.25" customHeight="1" x14ac:dyDescent="0.2"/>
    <row r="26136" ht="11.25" customHeight="1" x14ac:dyDescent="0.2"/>
    <row r="26137" ht="11.25" customHeight="1" x14ac:dyDescent="0.2"/>
    <row r="26138" ht="11.25" customHeight="1" x14ac:dyDescent="0.2"/>
    <row r="26139" ht="11.25" customHeight="1" x14ac:dyDescent="0.2"/>
    <row r="26140" ht="11.25" customHeight="1" x14ac:dyDescent="0.2"/>
    <row r="26141" ht="11.25" customHeight="1" x14ac:dyDescent="0.2"/>
    <row r="26142" ht="11.25" customHeight="1" x14ac:dyDescent="0.2"/>
    <row r="26143" ht="11.25" customHeight="1" x14ac:dyDescent="0.2"/>
    <row r="26144" ht="11.25" customHeight="1" x14ac:dyDescent="0.2"/>
    <row r="26145" ht="11.25" customHeight="1" x14ac:dyDescent="0.2"/>
    <row r="26146" ht="11.25" customHeight="1" x14ac:dyDescent="0.2"/>
    <row r="26147" ht="11.25" customHeight="1" x14ac:dyDescent="0.2"/>
    <row r="26148" ht="11.25" customHeight="1" x14ac:dyDescent="0.2"/>
    <row r="26149" ht="11.25" customHeight="1" x14ac:dyDescent="0.2"/>
    <row r="26150" ht="11.25" customHeight="1" x14ac:dyDescent="0.2"/>
    <row r="26151" ht="11.25" customHeight="1" x14ac:dyDescent="0.2"/>
    <row r="26152" ht="11.25" customHeight="1" x14ac:dyDescent="0.2"/>
    <row r="26153" ht="11.25" customHeight="1" x14ac:dyDescent="0.2"/>
    <row r="26154" ht="11.25" customHeight="1" x14ac:dyDescent="0.2"/>
    <row r="26155" ht="11.25" customHeight="1" x14ac:dyDescent="0.2"/>
    <row r="26156" ht="11.25" customHeight="1" x14ac:dyDescent="0.2"/>
    <row r="26157" ht="11.25" customHeight="1" x14ac:dyDescent="0.2"/>
    <row r="26158" ht="11.25" customHeight="1" x14ac:dyDescent="0.2"/>
    <row r="26159" ht="11.25" customHeight="1" x14ac:dyDescent="0.2"/>
    <row r="26160" ht="11.25" customHeight="1" x14ac:dyDescent="0.2"/>
    <row r="26161" ht="11.25" customHeight="1" x14ac:dyDescent="0.2"/>
    <row r="26162" ht="11.25" customHeight="1" x14ac:dyDescent="0.2"/>
    <row r="26163" ht="11.25" customHeight="1" x14ac:dyDescent="0.2"/>
    <row r="26164" ht="11.25" customHeight="1" x14ac:dyDescent="0.2"/>
    <row r="26165" ht="11.25" customHeight="1" x14ac:dyDescent="0.2"/>
    <row r="26166" ht="11.25" customHeight="1" x14ac:dyDescent="0.2"/>
    <row r="26167" ht="11.25" customHeight="1" x14ac:dyDescent="0.2"/>
    <row r="26168" ht="11.25" customHeight="1" x14ac:dyDescent="0.2"/>
    <row r="26169" ht="11.25" customHeight="1" x14ac:dyDescent="0.2"/>
    <row r="26170" ht="11.25" customHeight="1" x14ac:dyDescent="0.2"/>
    <row r="26171" ht="11.25" customHeight="1" x14ac:dyDescent="0.2"/>
    <row r="26172" ht="11.25" customHeight="1" x14ac:dyDescent="0.2"/>
    <row r="26173" ht="11.25" customHeight="1" x14ac:dyDescent="0.2"/>
    <row r="26174" ht="11.25" customHeight="1" x14ac:dyDescent="0.2"/>
    <row r="26175" ht="11.25" customHeight="1" x14ac:dyDescent="0.2"/>
    <row r="26176" ht="11.25" customHeight="1" x14ac:dyDescent="0.2"/>
    <row r="26177" ht="11.25" customHeight="1" x14ac:dyDescent="0.2"/>
    <row r="26178" ht="11.25" customHeight="1" x14ac:dyDescent="0.2"/>
    <row r="26179" ht="11.25" customHeight="1" x14ac:dyDescent="0.2"/>
    <row r="26180" ht="11.25" customHeight="1" x14ac:dyDescent="0.2"/>
    <row r="26181" ht="11.25" customHeight="1" x14ac:dyDescent="0.2"/>
    <row r="26182" ht="11.25" customHeight="1" x14ac:dyDescent="0.2"/>
    <row r="26183" ht="11.25" customHeight="1" x14ac:dyDescent="0.2"/>
    <row r="26184" ht="11.25" customHeight="1" x14ac:dyDescent="0.2"/>
    <row r="26185" ht="11.25" customHeight="1" x14ac:dyDescent="0.2"/>
    <row r="26186" ht="11.25" customHeight="1" x14ac:dyDescent="0.2"/>
    <row r="26187" ht="11.25" customHeight="1" x14ac:dyDescent="0.2"/>
    <row r="26188" ht="11.25" customHeight="1" x14ac:dyDescent="0.2"/>
    <row r="26189" ht="11.25" customHeight="1" x14ac:dyDescent="0.2"/>
    <row r="26190" ht="11.25" customHeight="1" x14ac:dyDescent="0.2"/>
    <row r="26191" ht="11.25" customHeight="1" x14ac:dyDescent="0.2"/>
    <row r="26192" ht="11.25" customHeight="1" x14ac:dyDescent="0.2"/>
    <row r="26193" ht="11.25" customHeight="1" x14ac:dyDescent="0.2"/>
    <row r="26194" ht="11.25" customHeight="1" x14ac:dyDescent="0.2"/>
    <row r="26195" ht="11.25" customHeight="1" x14ac:dyDescent="0.2"/>
    <row r="26196" ht="11.25" customHeight="1" x14ac:dyDescent="0.2"/>
    <row r="26197" ht="11.25" customHeight="1" x14ac:dyDescent="0.2"/>
    <row r="26198" ht="11.25" customHeight="1" x14ac:dyDescent="0.2"/>
    <row r="26199" ht="11.25" customHeight="1" x14ac:dyDescent="0.2"/>
    <row r="26200" ht="11.25" customHeight="1" x14ac:dyDescent="0.2"/>
    <row r="26201" ht="11.25" customHeight="1" x14ac:dyDescent="0.2"/>
    <row r="26202" ht="11.25" customHeight="1" x14ac:dyDescent="0.2"/>
    <row r="26203" ht="11.25" customHeight="1" x14ac:dyDescent="0.2"/>
    <row r="26204" ht="11.25" customHeight="1" x14ac:dyDescent="0.2"/>
    <row r="26205" ht="11.25" customHeight="1" x14ac:dyDescent="0.2"/>
    <row r="26206" ht="11.25" customHeight="1" x14ac:dyDescent="0.2"/>
    <row r="26207" ht="11.25" customHeight="1" x14ac:dyDescent="0.2"/>
    <row r="26208" ht="11.25" customHeight="1" x14ac:dyDescent="0.2"/>
    <row r="26209" ht="11.25" customHeight="1" x14ac:dyDescent="0.2"/>
    <row r="26210" ht="11.25" customHeight="1" x14ac:dyDescent="0.2"/>
    <row r="26211" ht="11.25" customHeight="1" x14ac:dyDescent="0.2"/>
    <row r="26212" ht="11.25" customHeight="1" x14ac:dyDescent="0.2"/>
    <row r="26213" ht="11.25" customHeight="1" x14ac:dyDescent="0.2"/>
    <row r="26214" ht="11.25" customHeight="1" x14ac:dyDescent="0.2"/>
    <row r="26215" ht="11.25" customHeight="1" x14ac:dyDescent="0.2"/>
    <row r="26216" ht="11.25" customHeight="1" x14ac:dyDescent="0.2"/>
    <row r="26217" ht="11.25" customHeight="1" x14ac:dyDescent="0.2"/>
    <row r="26218" ht="11.25" customHeight="1" x14ac:dyDescent="0.2"/>
    <row r="26219" ht="11.25" customHeight="1" x14ac:dyDescent="0.2"/>
    <row r="26220" ht="11.25" customHeight="1" x14ac:dyDescent="0.2"/>
    <row r="26221" ht="11.25" customHeight="1" x14ac:dyDescent="0.2"/>
    <row r="26222" ht="11.25" customHeight="1" x14ac:dyDescent="0.2"/>
    <row r="26223" ht="11.25" customHeight="1" x14ac:dyDescent="0.2"/>
    <row r="26224" ht="11.25" customHeight="1" x14ac:dyDescent="0.2"/>
    <row r="26225" ht="11.25" customHeight="1" x14ac:dyDescent="0.2"/>
    <row r="26226" ht="11.25" customHeight="1" x14ac:dyDescent="0.2"/>
    <row r="26227" ht="11.25" customHeight="1" x14ac:dyDescent="0.2"/>
    <row r="26228" ht="11.25" customHeight="1" x14ac:dyDescent="0.2"/>
    <row r="26229" ht="11.25" customHeight="1" x14ac:dyDescent="0.2"/>
    <row r="26230" ht="11.25" customHeight="1" x14ac:dyDescent="0.2"/>
    <row r="26231" ht="11.25" customHeight="1" x14ac:dyDescent="0.2"/>
    <row r="26232" ht="11.25" customHeight="1" x14ac:dyDescent="0.2"/>
    <row r="26233" ht="11.25" customHeight="1" x14ac:dyDescent="0.2"/>
    <row r="26234" ht="11.25" customHeight="1" x14ac:dyDescent="0.2"/>
    <row r="26235" ht="11.25" customHeight="1" x14ac:dyDescent="0.2"/>
    <row r="26236" ht="11.25" customHeight="1" x14ac:dyDescent="0.2"/>
    <row r="26237" ht="11.25" customHeight="1" x14ac:dyDescent="0.2"/>
    <row r="26238" ht="11.25" customHeight="1" x14ac:dyDescent="0.2"/>
    <row r="26239" ht="11.25" customHeight="1" x14ac:dyDescent="0.2"/>
    <row r="26240" ht="11.25" customHeight="1" x14ac:dyDescent="0.2"/>
    <row r="26241" ht="11.25" customHeight="1" x14ac:dyDescent="0.2"/>
    <row r="26242" ht="11.25" customHeight="1" x14ac:dyDescent="0.2"/>
    <row r="26243" ht="11.25" customHeight="1" x14ac:dyDescent="0.2"/>
    <row r="26244" ht="11.25" customHeight="1" x14ac:dyDescent="0.2"/>
    <row r="26245" ht="11.25" customHeight="1" x14ac:dyDescent="0.2"/>
    <row r="26246" ht="11.25" customHeight="1" x14ac:dyDescent="0.2"/>
    <row r="26247" ht="11.25" customHeight="1" x14ac:dyDescent="0.2"/>
    <row r="26248" ht="11.25" customHeight="1" x14ac:dyDescent="0.2"/>
    <row r="26249" ht="11.25" customHeight="1" x14ac:dyDescent="0.2"/>
    <row r="26250" ht="11.25" customHeight="1" x14ac:dyDescent="0.2"/>
    <row r="26251" ht="11.25" customHeight="1" x14ac:dyDescent="0.2"/>
    <row r="26252" ht="11.25" customHeight="1" x14ac:dyDescent="0.2"/>
    <row r="26253" ht="11.25" customHeight="1" x14ac:dyDescent="0.2"/>
    <row r="26254" ht="11.25" customHeight="1" x14ac:dyDescent="0.2"/>
    <row r="26255" ht="11.25" customHeight="1" x14ac:dyDescent="0.2"/>
    <row r="26256" ht="11.25" customHeight="1" x14ac:dyDescent="0.2"/>
    <row r="26257" ht="11.25" customHeight="1" x14ac:dyDescent="0.2"/>
    <row r="26258" ht="11.25" customHeight="1" x14ac:dyDescent="0.2"/>
    <row r="26259" ht="11.25" customHeight="1" x14ac:dyDescent="0.2"/>
    <row r="26260" ht="11.25" customHeight="1" x14ac:dyDescent="0.2"/>
    <row r="26261" ht="11.25" customHeight="1" x14ac:dyDescent="0.2"/>
    <row r="26262" ht="11.25" customHeight="1" x14ac:dyDescent="0.2"/>
    <row r="26263" ht="11.25" customHeight="1" x14ac:dyDescent="0.2"/>
    <row r="26264" ht="11.25" customHeight="1" x14ac:dyDescent="0.2"/>
    <row r="26265" ht="11.25" customHeight="1" x14ac:dyDescent="0.2"/>
    <row r="26266" ht="11.25" customHeight="1" x14ac:dyDescent="0.2"/>
    <row r="26267" ht="11.25" customHeight="1" x14ac:dyDescent="0.2"/>
    <row r="26268" ht="11.25" customHeight="1" x14ac:dyDescent="0.2"/>
    <row r="26269" ht="11.25" customHeight="1" x14ac:dyDescent="0.2"/>
    <row r="26270" ht="11.25" customHeight="1" x14ac:dyDescent="0.2"/>
    <row r="26271" ht="11.25" customHeight="1" x14ac:dyDescent="0.2"/>
    <row r="26272" ht="11.25" customHeight="1" x14ac:dyDescent="0.2"/>
    <row r="26273" ht="11.25" customHeight="1" x14ac:dyDescent="0.2"/>
    <row r="26274" ht="11.25" customHeight="1" x14ac:dyDescent="0.2"/>
    <row r="26275" ht="11.25" customHeight="1" x14ac:dyDescent="0.2"/>
    <row r="26276" ht="11.25" customHeight="1" x14ac:dyDescent="0.2"/>
    <row r="26277" ht="11.25" customHeight="1" x14ac:dyDescent="0.2"/>
    <row r="26278" ht="11.25" customHeight="1" x14ac:dyDescent="0.2"/>
    <row r="26279" ht="11.25" customHeight="1" x14ac:dyDescent="0.2"/>
    <row r="26280" ht="11.25" customHeight="1" x14ac:dyDescent="0.2"/>
    <row r="26281" ht="11.25" customHeight="1" x14ac:dyDescent="0.2"/>
    <row r="26282" ht="11.25" customHeight="1" x14ac:dyDescent="0.2"/>
    <row r="26283" ht="11.25" customHeight="1" x14ac:dyDescent="0.2"/>
    <row r="26284" ht="11.25" customHeight="1" x14ac:dyDescent="0.2"/>
    <row r="26285" ht="11.25" customHeight="1" x14ac:dyDescent="0.2"/>
    <row r="26286" ht="11.25" customHeight="1" x14ac:dyDescent="0.2"/>
    <row r="26287" ht="11.25" customHeight="1" x14ac:dyDescent="0.2"/>
    <row r="26288" ht="11.25" customHeight="1" x14ac:dyDescent="0.2"/>
    <row r="26289" ht="11.25" customHeight="1" x14ac:dyDescent="0.2"/>
    <row r="26290" ht="11.25" customHeight="1" x14ac:dyDescent="0.2"/>
    <row r="26291" ht="11.25" customHeight="1" x14ac:dyDescent="0.2"/>
    <row r="26292" ht="11.25" customHeight="1" x14ac:dyDescent="0.2"/>
    <row r="26293" ht="11.25" customHeight="1" x14ac:dyDescent="0.2"/>
    <row r="26294" ht="11.25" customHeight="1" x14ac:dyDescent="0.2"/>
    <row r="26295" ht="11.25" customHeight="1" x14ac:dyDescent="0.2"/>
    <row r="26296" ht="11.25" customHeight="1" x14ac:dyDescent="0.2"/>
    <row r="26297" ht="11.25" customHeight="1" x14ac:dyDescent="0.2"/>
    <row r="26298" ht="11.25" customHeight="1" x14ac:dyDescent="0.2"/>
    <row r="26299" ht="11.25" customHeight="1" x14ac:dyDescent="0.2"/>
    <row r="26300" ht="11.25" customHeight="1" x14ac:dyDescent="0.2"/>
    <row r="26301" ht="11.25" customHeight="1" x14ac:dyDescent="0.2"/>
    <row r="26302" ht="11.25" customHeight="1" x14ac:dyDescent="0.2"/>
    <row r="26303" ht="11.25" customHeight="1" x14ac:dyDescent="0.2"/>
    <row r="26304" ht="11.25" customHeight="1" x14ac:dyDescent="0.2"/>
    <row r="26305" ht="11.25" customHeight="1" x14ac:dyDescent="0.2"/>
    <row r="26306" ht="11.25" customHeight="1" x14ac:dyDescent="0.2"/>
    <row r="26307" ht="11.25" customHeight="1" x14ac:dyDescent="0.2"/>
    <row r="26308" ht="11.25" customHeight="1" x14ac:dyDescent="0.2"/>
    <row r="26309" ht="11.25" customHeight="1" x14ac:dyDescent="0.2"/>
    <row r="26310" ht="11.25" customHeight="1" x14ac:dyDescent="0.2"/>
    <row r="26311" ht="11.25" customHeight="1" x14ac:dyDescent="0.2"/>
    <row r="26312" ht="11.25" customHeight="1" x14ac:dyDescent="0.2"/>
    <row r="26313" ht="11.25" customHeight="1" x14ac:dyDescent="0.2"/>
    <row r="26314" ht="11.25" customHeight="1" x14ac:dyDescent="0.2"/>
    <row r="26315" ht="11.25" customHeight="1" x14ac:dyDescent="0.2"/>
    <row r="26316" ht="11.25" customHeight="1" x14ac:dyDescent="0.2"/>
    <row r="26317" ht="11.25" customHeight="1" x14ac:dyDescent="0.2"/>
    <row r="26318" ht="11.25" customHeight="1" x14ac:dyDescent="0.2"/>
    <row r="26319" ht="11.25" customHeight="1" x14ac:dyDescent="0.2"/>
    <row r="26320" ht="11.25" customHeight="1" x14ac:dyDescent="0.2"/>
    <row r="26321" ht="11.25" customHeight="1" x14ac:dyDescent="0.2"/>
    <row r="26322" ht="11.25" customHeight="1" x14ac:dyDescent="0.2"/>
    <row r="26323" ht="11.25" customHeight="1" x14ac:dyDescent="0.2"/>
    <row r="26324" ht="11.25" customHeight="1" x14ac:dyDescent="0.2"/>
    <row r="26325" ht="11.25" customHeight="1" x14ac:dyDescent="0.2"/>
    <row r="26326" ht="11.25" customHeight="1" x14ac:dyDescent="0.2"/>
    <row r="26327" ht="11.25" customHeight="1" x14ac:dyDescent="0.2"/>
    <row r="26328" ht="11.25" customHeight="1" x14ac:dyDescent="0.2"/>
    <row r="26329" ht="11.25" customHeight="1" x14ac:dyDescent="0.2"/>
    <row r="26330" ht="11.25" customHeight="1" x14ac:dyDescent="0.2"/>
    <row r="26331" ht="11.25" customHeight="1" x14ac:dyDescent="0.2"/>
    <row r="26332" ht="11.25" customHeight="1" x14ac:dyDescent="0.2"/>
    <row r="26333" ht="11.25" customHeight="1" x14ac:dyDescent="0.2"/>
    <row r="26334" ht="11.25" customHeight="1" x14ac:dyDescent="0.2"/>
    <row r="26335" ht="11.25" customHeight="1" x14ac:dyDescent="0.2"/>
    <row r="26336" ht="11.25" customHeight="1" x14ac:dyDescent="0.2"/>
    <row r="26337" ht="11.25" customHeight="1" x14ac:dyDescent="0.2"/>
    <row r="26338" ht="11.25" customHeight="1" x14ac:dyDescent="0.2"/>
    <row r="26339" ht="11.25" customHeight="1" x14ac:dyDescent="0.2"/>
    <row r="26340" ht="11.25" customHeight="1" x14ac:dyDescent="0.2"/>
    <row r="26341" ht="11.25" customHeight="1" x14ac:dyDescent="0.2"/>
    <row r="26342" ht="11.25" customHeight="1" x14ac:dyDescent="0.2"/>
    <row r="26343" ht="11.25" customHeight="1" x14ac:dyDescent="0.2"/>
    <row r="26344" ht="11.25" customHeight="1" x14ac:dyDescent="0.2"/>
    <row r="26345" ht="11.25" customHeight="1" x14ac:dyDescent="0.2"/>
    <row r="26346" ht="11.25" customHeight="1" x14ac:dyDescent="0.2"/>
    <row r="26347" ht="11.25" customHeight="1" x14ac:dyDescent="0.2"/>
    <row r="26348" ht="11.25" customHeight="1" x14ac:dyDescent="0.2"/>
    <row r="26349" ht="11.25" customHeight="1" x14ac:dyDescent="0.2"/>
    <row r="26350" ht="11.25" customHeight="1" x14ac:dyDescent="0.2"/>
    <row r="26351" ht="11.25" customHeight="1" x14ac:dyDescent="0.2"/>
    <row r="26352" ht="11.25" customHeight="1" x14ac:dyDescent="0.2"/>
    <row r="26353" ht="11.25" customHeight="1" x14ac:dyDescent="0.2"/>
    <row r="26354" ht="11.25" customHeight="1" x14ac:dyDescent="0.2"/>
    <row r="26355" ht="11.25" customHeight="1" x14ac:dyDescent="0.2"/>
    <row r="26356" ht="11.25" customHeight="1" x14ac:dyDescent="0.2"/>
    <row r="26357" ht="11.25" customHeight="1" x14ac:dyDescent="0.2"/>
    <row r="26358" ht="11.25" customHeight="1" x14ac:dyDescent="0.2"/>
    <row r="26359" ht="11.25" customHeight="1" x14ac:dyDescent="0.2"/>
    <row r="26360" ht="11.25" customHeight="1" x14ac:dyDescent="0.2"/>
    <row r="26361" ht="11.25" customHeight="1" x14ac:dyDescent="0.2"/>
    <row r="26362" ht="11.25" customHeight="1" x14ac:dyDescent="0.2"/>
    <row r="26363" ht="11.25" customHeight="1" x14ac:dyDescent="0.2"/>
    <row r="26364" ht="11.25" customHeight="1" x14ac:dyDescent="0.2"/>
    <row r="26365" ht="11.25" customHeight="1" x14ac:dyDescent="0.2"/>
    <row r="26366" ht="11.25" customHeight="1" x14ac:dyDescent="0.2"/>
    <row r="26367" ht="11.25" customHeight="1" x14ac:dyDescent="0.2"/>
    <row r="26368" ht="11.25" customHeight="1" x14ac:dyDescent="0.2"/>
    <row r="26369" ht="11.25" customHeight="1" x14ac:dyDescent="0.2"/>
    <row r="26370" ht="11.25" customHeight="1" x14ac:dyDescent="0.2"/>
    <row r="26371" ht="11.25" customHeight="1" x14ac:dyDescent="0.2"/>
    <row r="26372" ht="11.25" customHeight="1" x14ac:dyDescent="0.2"/>
    <row r="26373" ht="11.25" customHeight="1" x14ac:dyDescent="0.2"/>
    <row r="26374" ht="11.25" customHeight="1" x14ac:dyDescent="0.2"/>
    <row r="26375" ht="11.25" customHeight="1" x14ac:dyDescent="0.2"/>
    <row r="26376" ht="11.25" customHeight="1" x14ac:dyDescent="0.2"/>
    <row r="26377" ht="11.25" customHeight="1" x14ac:dyDescent="0.2"/>
    <row r="26378" ht="11.25" customHeight="1" x14ac:dyDescent="0.2"/>
    <row r="26379" ht="11.25" customHeight="1" x14ac:dyDescent="0.2"/>
    <row r="26380" ht="11.25" customHeight="1" x14ac:dyDescent="0.2"/>
    <row r="26381" ht="11.25" customHeight="1" x14ac:dyDescent="0.2"/>
    <row r="26382" ht="11.25" customHeight="1" x14ac:dyDescent="0.2"/>
    <row r="26383" ht="11.25" customHeight="1" x14ac:dyDescent="0.2"/>
    <row r="26384" ht="11.25" customHeight="1" x14ac:dyDescent="0.2"/>
    <row r="26385" ht="11.25" customHeight="1" x14ac:dyDescent="0.2"/>
    <row r="26386" ht="11.25" customHeight="1" x14ac:dyDescent="0.2"/>
    <row r="26387" ht="11.25" customHeight="1" x14ac:dyDescent="0.2"/>
    <row r="26388" ht="11.25" customHeight="1" x14ac:dyDescent="0.2"/>
    <row r="26389" ht="11.25" customHeight="1" x14ac:dyDescent="0.2"/>
    <row r="26390" ht="11.25" customHeight="1" x14ac:dyDescent="0.2"/>
    <row r="26391" ht="11.25" customHeight="1" x14ac:dyDescent="0.2"/>
    <row r="26392" ht="11.25" customHeight="1" x14ac:dyDescent="0.2"/>
    <row r="26393" ht="11.25" customHeight="1" x14ac:dyDescent="0.2"/>
    <row r="26394" ht="11.25" customHeight="1" x14ac:dyDescent="0.2"/>
    <row r="26395" ht="11.25" customHeight="1" x14ac:dyDescent="0.2"/>
    <row r="26396" ht="11.25" customHeight="1" x14ac:dyDescent="0.2"/>
    <row r="26397" ht="11.25" customHeight="1" x14ac:dyDescent="0.2"/>
    <row r="26398" ht="11.25" customHeight="1" x14ac:dyDescent="0.2"/>
    <row r="26399" ht="11.25" customHeight="1" x14ac:dyDescent="0.2"/>
    <row r="26400" ht="11.25" customHeight="1" x14ac:dyDescent="0.2"/>
    <row r="26401" ht="11.25" customHeight="1" x14ac:dyDescent="0.2"/>
    <row r="26402" ht="11.25" customHeight="1" x14ac:dyDescent="0.2"/>
    <row r="26403" ht="11.25" customHeight="1" x14ac:dyDescent="0.2"/>
    <row r="26404" ht="11.25" customHeight="1" x14ac:dyDescent="0.2"/>
    <row r="26405" ht="11.25" customHeight="1" x14ac:dyDescent="0.2"/>
    <row r="26406" ht="11.25" customHeight="1" x14ac:dyDescent="0.2"/>
    <row r="26407" ht="11.25" customHeight="1" x14ac:dyDescent="0.2"/>
    <row r="26408" ht="11.25" customHeight="1" x14ac:dyDescent="0.2"/>
    <row r="26409" ht="11.25" customHeight="1" x14ac:dyDescent="0.2"/>
    <row r="26410" ht="11.25" customHeight="1" x14ac:dyDescent="0.2"/>
    <row r="26411" ht="11.25" customHeight="1" x14ac:dyDescent="0.2"/>
    <row r="26412" ht="11.25" customHeight="1" x14ac:dyDescent="0.2"/>
    <row r="26413" ht="11.25" customHeight="1" x14ac:dyDescent="0.2"/>
    <row r="26414" ht="11.25" customHeight="1" x14ac:dyDescent="0.2"/>
    <row r="26415" ht="11.25" customHeight="1" x14ac:dyDescent="0.2"/>
    <row r="26416" ht="11.25" customHeight="1" x14ac:dyDescent="0.2"/>
    <row r="26417" ht="11.25" customHeight="1" x14ac:dyDescent="0.2"/>
    <row r="26418" ht="11.25" customHeight="1" x14ac:dyDescent="0.2"/>
    <row r="26419" ht="11.25" customHeight="1" x14ac:dyDescent="0.2"/>
    <row r="26420" ht="11.25" customHeight="1" x14ac:dyDescent="0.2"/>
    <row r="26421" ht="11.25" customHeight="1" x14ac:dyDescent="0.2"/>
    <row r="26422" ht="11.25" customHeight="1" x14ac:dyDescent="0.2"/>
    <row r="26423" ht="11.25" customHeight="1" x14ac:dyDescent="0.2"/>
    <row r="26424" ht="11.25" customHeight="1" x14ac:dyDescent="0.2"/>
    <row r="26425" ht="11.25" customHeight="1" x14ac:dyDescent="0.2"/>
    <row r="26426" ht="11.25" customHeight="1" x14ac:dyDescent="0.2"/>
    <row r="26427" ht="11.25" customHeight="1" x14ac:dyDescent="0.2"/>
    <row r="26428" ht="11.25" customHeight="1" x14ac:dyDescent="0.2"/>
    <row r="26429" ht="11.25" customHeight="1" x14ac:dyDescent="0.2"/>
    <row r="26430" ht="11.25" customHeight="1" x14ac:dyDescent="0.2"/>
    <row r="26431" ht="11.25" customHeight="1" x14ac:dyDescent="0.2"/>
    <row r="26432" ht="11.25" customHeight="1" x14ac:dyDescent="0.2"/>
    <row r="26433" ht="11.25" customHeight="1" x14ac:dyDescent="0.2"/>
    <row r="26434" ht="11.25" customHeight="1" x14ac:dyDescent="0.2"/>
    <row r="26435" ht="11.25" customHeight="1" x14ac:dyDescent="0.2"/>
    <row r="26436" ht="11.25" customHeight="1" x14ac:dyDescent="0.2"/>
    <row r="26437" ht="11.25" customHeight="1" x14ac:dyDescent="0.2"/>
    <row r="26438" ht="11.25" customHeight="1" x14ac:dyDescent="0.2"/>
    <row r="26439" ht="11.25" customHeight="1" x14ac:dyDescent="0.2"/>
    <row r="26440" ht="11.25" customHeight="1" x14ac:dyDescent="0.2"/>
    <row r="26441" ht="11.25" customHeight="1" x14ac:dyDescent="0.2"/>
    <row r="26442" ht="11.25" customHeight="1" x14ac:dyDescent="0.2"/>
    <row r="26443" ht="11.25" customHeight="1" x14ac:dyDescent="0.2"/>
    <row r="26444" ht="11.25" customHeight="1" x14ac:dyDescent="0.2"/>
    <row r="26445" ht="11.25" customHeight="1" x14ac:dyDescent="0.2"/>
    <row r="26446" ht="11.25" customHeight="1" x14ac:dyDescent="0.2"/>
    <row r="26447" ht="11.25" customHeight="1" x14ac:dyDescent="0.2"/>
    <row r="26448" ht="11.25" customHeight="1" x14ac:dyDescent="0.2"/>
    <row r="26449" ht="11.25" customHeight="1" x14ac:dyDescent="0.2"/>
    <row r="26450" ht="11.25" customHeight="1" x14ac:dyDescent="0.2"/>
    <row r="26451" ht="11.25" customHeight="1" x14ac:dyDescent="0.2"/>
    <row r="26452" ht="11.25" customHeight="1" x14ac:dyDescent="0.2"/>
    <row r="26453" ht="11.25" customHeight="1" x14ac:dyDescent="0.2"/>
    <row r="26454" ht="11.25" customHeight="1" x14ac:dyDescent="0.2"/>
    <row r="26455" ht="11.25" customHeight="1" x14ac:dyDescent="0.2"/>
    <row r="26456" ht="11.25" customHeight="1" x14ac:dyDescent="0.2"/>
    <row r="26457" ht="11.25" customHeight="1" x14ac:dyDescent="0.2"/>
    <row r="26458" ht="11.25" customHeight="1" x14ac:dyDescent="0.2"/>
    <row r="26459" ht="11.25" customHeight="1" x14ac:dyDescent="0.2"/>
    <row r="26460" ht="11.25" customHeight="1" x14ac:dyDescent="0.2"/>
    <row r="26461" ht="11.25" customHeight="1" x14ac:dyDescent="0.2"/>
    <row r="26462" ht="11.25" customHeight="1" x14ac:dyDescent="0.2"/>
    <row r="26463" ht="11.25" customHeight="1" x14ac:dyDescent="0.2"/>
    <row r="26464" ht="11.25" customHeight="1" x14ac:dyDescent="0.2"/>
    <row r="26465" ht="11.25" customHeight="1" x14ac:dyDescent="0.2"/>
    <row r="26466" ht="11.25" customHeight="1" x14ac:dyDescent="0.2"/>
    <row r="26467" ht="11.25" customHeight="1" x14ac:dyDescent="0.2"/>
    <row r="26468" ht="11.25" customHeight="1" x14ac:dyDescent="0.2"/>
    <row r="26469" ht="11.25" customHeight="1" x14ac:dyDescent="0.2"/>
    <row r="26470" ht="11.25" customHeight="1" x14ac:dyDescent="0.2"/>
    <row r="26471" ht="11.25" customHeight="1" x14ac:dyDescent="0.2"/>
    <row r="26472" ht="11.25" customHeight="1" x14ac:dyDescent="0.2"/>
    <row r="26473" ht="11.25" customHeight="1" x14ac:dyDescent="0.2"/>
    <row r="26474" ht="11.25" customHeight="1" x14ac:dyDescent="0.2"/>
    <row r="26475" ht="11.25" customHeight="1" x14ac:dyDescent="0.2"/>
    <row r="26476" ht="11.25" customHeight="1" x14ac:dyDescent="0.2"/>
    <row r="26477" ht="11.25" customHeight="1" x14ac:dyDescent="0.2"/>
    <row r="26478" ht="11.25" customHeight="1" x14ac:dyDescent="0.2"/>
    <row r="26479" ht="11.25" customHeight="1" x14ac:dyDescent="0.2"/>
    <row r="26480" ht="11.25" customHeight="1" x14ac:dyDescent="0.2"/>
    <row r="26481" ht="11.25" customHeight="1" x14ac:dyDescent="0.2"/>
    <row r="26482" ht="11.25" customHeight="1" x14ac:dyDescent="0.2"/>
    <row r="26483" ht="11.25" customHeight="1" x14ac:dyDescent="0.2"/>
    <row r="26484" ht="11.25" customHeight="1" x14ac:dyDescent="0.2"/>
    <row r="26485" ht="11.25" customHeight="1" x14ac:dyDescent="0.2"/>
    <row r="26486" ht="11.25" customHeight="1" x14ac:dyDescent="0.2"/>
    <row r="26487" ht="11.25" customHeight="1" x14ac:dyDescent="0.2"/>
    <row r="26488" ht="11.25" customHeight="1" x14ac:dyDescent="0.2"/>
    <row r="26489" ht="11.25" customHeight="1" x14ac:dyDescent="0.2"/>
    <row r="26490" ht="11.25" customHeight="1" x14ac:dyDescent="0.2"/>
    <row r="26491" ht="11.25" customHeight="1" x14ac:dyDescent="0.2"/>
    <row r="26492" ht="11.25" customHeight="1" x14ac:dyDescent="0.2"/>
    <row r="26493" ht="11.25" customHeight="1" x14ac:dyDescent="0.2"/>
    <row r="26494" ht="11.25" customHeight="1" x14ac:dyDescent="0.2"/>
    <row r="26495" ht="11.25" customHeight="1" x14ac:dyDescent="0.2"/>
    <row r="26496" ht="11.25" customHeight="1" x14ac:dyDescent="0.2"/>
    <row r="26497" ht="11.25" customHeight="1" x14ac:dyDescent="0.2"/>
    <row r="26498" ht="11.25" customHeight="1" x14ac:dyDescent="0.2"/>
    <row r="26499" ht="11.25" customHeight="1" x14ac:dyDescent="0.2"/>
    <row r="26500" ht="11.25" customHeight="1" x14ac:dyDescent="0.2"/>
    <row r="26501" ht="11.25" customHeight="1" x14ac:dyDescent="0.2"/>
    <row r="26502" ht="11.25" customHeight="1" x14ac:dyDescent="0.2"/>
    <row r="26503" ht="11.25" customHeight="1" x14ac:dyDescent="0.2"/>
    <row r="26504" ht="11.25" customHeight="1" x14ac:dyDescent="0.2"/>
    <row r="26505" ht="11.25" customHeight="1" x14ac:dyDescent="0.2"/>
    <row r="26506" ht="11.25" customHeight="1" x14ac:dyDescent="0.2"/>
    <row r="26507" ht="11.25" customHeight="1" x14ac:dyDescent="0.2"/>
    <row r="26508" ht="11.25" customHeight="1" x14ac:dyDescent="0.2"/>
    <row r="26509" ht="11.25" customHeight="1" x14ac:dyDescent="0.2"/>
    <row r="26510" ht="11.25" customHeight="1" x14ac:dyDescent="0.2"/>
    <row r="26511" ht="11.25" customHeight="1" x14ac:dyDescent="0.2"/>
    <row r="26512" ht="11.25" customHeight="1" x14ac:dyDescent="0.2"/>
    <row r="26513" ht="11.25" customHeight="1" x14ac:dyDescent="0.2"/>
    <row r="26514" ht="11.25" customHeight="1" x14ac:dyDescent="0.2"/>
    <row r="26515" ht="11.25" customHeight="1" x14ac:dyDescent="0.2"/>
    <row r="26516" ht="11.25" customHeight="1" x14ac:dyDescent="0.2"/>
    <row r="26517" ht="11.25" customHeight="1" x14ac:dyDescent="0.2"/>
    <row r="26518" ht="11.25" customHeight="1" x14ac:dyDescent="0.2"/>
    <row r="26519" ht="11.25" customHeight="1" x14ac:dyDescent="0.2"/>
    <row r="26520" ht="11.25" customHeight="1" x14ac:dyDescent="0.2"/>
    <row r="26521" ht="11.25" customHeight="1" x14ac:dyDescent="0.2"/>
    <row r="26522" ht="11.25" customHeight="1" x14ac:dyDescent="0.2"/>
    <row r="26523" ht="11.25" customHeight="1" x14ac:dyDescent="0.2"/>
    <row r="26524" ht="11.25" customHeight="1" x14ac:dyDescent="0.2"/>
    <row r="26525" ht="11.25" customHeight="1" x14ac:dyDescent="0.2"/>
    <row r="26526" ht="11.25" customHeight="1" x14ac:dyDescent="0.2"/>
    <row r="26527" ht="11.25" customHeight="1" x14ac:dyDescent="0.2"/>
    <row r="26528" ht="11.25" customHeight="1" x14ac:dyDescent="0.2"/>
    <row r="26529" ht="11.25" customHeight="1" x14ac:dyDescent="0.2"/>
    <row r="26530" ht="11.25" customHeight="1" x14ac:dyDescent="0.2"/>
    <row r="26531" ht="11.25" customHeight="1" x14ac:dyDescent="0.2"/>
    <row r="26532" ht="11.25" customHeight="1" x14ac:dyDescent="0.2"/>
    <row r="26533" ht="11.25" customHeight="1" x14ac:dyDescent="0.2"/>
    <row r="26534" ht="11.25" customHeight="1" x14ac:dyDescent="0.2"/>
    <row r="26535" ht="11.25" customHeight="1" x14ac:dyDescent="0.2"/>
    <row r="26536" ht="11.25" customHeight="1" x14ac:dyDescent="0.2"/>
    <row r="26537" ht="11.25" customHeight="1" x14ac:dyDescent="0.2"/>
    <row r="26538" ht="11.25" customHeight="1" x14ac:dyDescent="0.2"/>
    <row r="26539" ht="11.25" customHeight="1" x14ac:dyDescent="0.2"/>
    <row r="26540" ht="11.25" customHeight="1" x14ac:dyDescent="0.2"/>
    <row r="26541" ht="11.25" customHeight="1" x14ac:dyDescent="0.2"/>
    <row r="26542" ht="11.25" customHeight="1" x14ac:dyDescent="0.2"/>
    <row r="26543" ht="11.25" customHeight="1" x14ac:dyDescent="0.2"/>
    <row r="26544" ht="11.25" customHeight="1" x14ac:dyDescent="0.2"/>
    <row r="26545" ht="11.25" customHeight="1" x14ac:dyDescent="0.2"/>
    <row r="26546" ht="11.25" customHeight="1" x14ac:dyDescent="0.2"/>
    <row r="26547" ht="11.25" customHeight="1" x14ac:dyDescent="0.2"/>
    <row r="26548" ht="11.25" customHeight="1" x14ac:dyDescent="0.2"/>
    <row r="26549" ht="11.25" customHeight="1" x14ac:dyDescent="0.2"/>
    <row r="26550" ht="11.25" customHeight="1" x14ac:dyDescent="0.2"/>
    <row r="26551" ht="11.25" customHeight="1" x14ac:dyDescent="0.2"/>
    <row r="26552" ht="11.25" customHeight="1" x14ac:dyDescent="0.2"/>
    <row r="26553" ht="11.25" customHeight="1" x14ac:dyDescent="0.2"/>
    <row r="26554" ht="11.25" customHeight="1" x14ac:dyDescent="0.2"/>
    <row r="26555" ht="11.25" customHeight="1" x14ac:dyDescent="0.2"/>
    <row r="26556" ht="11.25" customHeight="1" x14ac:dyDescent="0.2"/>
    <row r="26557" ht="11.25" customHeight="1" x14ac:dyDescent="0.2"/>
    <row r="26558" ht="11.25" customHeight="1" x14ac:dyDescent="0.2"/>
    <row r="26559" ht="11.25" customHeight="1" x14ac:dyDescent="0.2"/>
    <row r="26560" ht="11.25" customHeight="1" x14ac:dyDescent="0.2"/>
    <row r="26561" ht="11.25" customHeight="1" x14ac:dyDescent="0.2"/>
    <row r="26562" ht="11.25" customHeight="1" x14ac:dyDescent="0.2"/>
    <row r="26563" ht="11.25" customHeight="1" x14ac:dyDescent="0.2"/>
    <row r="26564" ht="11.25" customHeight="1" x14ac:dyDescent="0.2"/>
    <row r="26565" ht="11.25" customHeight="1" x14ac:dyDescent="0.2"/>
    <row r="26566" ht="11.25" customHeight="1" x14ac:dyDescent="0.2"/>
    <row r="26567" ht="11.25" customHeight="1" x14ac:dyDescent="0.2"/>
    <row r="26568" ht="11.25" customHeight="1" x14ac:dyDescent="0.2"/>
    <row r="26569" ht="11.25" customHeight="1" x14ac:dyDescent="0.2"/>
    <row r="26570" ht="11.25" customHeight="1" x14ac:dyDescent="0.2"/>
    <row r="26571" ht="11.25" customHeight="1" x14ac:dyDescent="0.2"/>
    <row r="26572" ht="11.25" customHeight="1" x14ac:dyDescent="0.2"/>
    <row r="26573" ht="11.25" customHeight="1" x14ac:dyDescent="0.2"/>
    <row r="26574" ht="11.25" customHeight="1" x14ac:dyDescent="0.2"/>
    <row r="26575" ht="11.25" customHeight="1" x14ac:dyDescent="0.2"/>
    <row r="26576" ht="11.25" customHeight="1" x14ac:dyDescent="0.2"/>
    <row r="26577" ht="11.25" customHeight="1" x14ac:dyDescent="0.2"/>
    <row r="26578" ht="11.25" customHeight="1" x14ac:dyDescent="0.2"/>
    <row r="26579" ht="11.25" customHeight="1" x14ac:dyDescent="0.2"/>
    <row r="26580" ht="11.25" customHeight="1" x14ac:dyDescent="0.2"/>
    <row r="26581" ht="11.25" customHeight="1" x14ac:dyDescent="0.2"/>
    <row r="26582" ht="11.25" customHeight="1" x14ac:dyDescent="0.2"/>
    <row r="26583" ht="11.25" customHeight="1" x14ac:dyDescent="0.2"/>
    <row r="26584" ht="11.25" customHeight="1" x14ac:dyDescent="0.2"/>
    <row r="26585" ht="11.25" customHeight="1" x14ac:dyDescent="0.2"/>
    <row r="26586" ht="11.25" customHeight="1" x14ac:dyDescent="0.2"/>
    <row r="26587" ht="11.25" customHeight="1" x14ac:dyDescent="0.2"/>
    <row r="26588" ht="11.25" customHeight="1" x14ac:dyDescent="0.2"/>
    <row r="26589" ht="11.25" customHeight="1" x14ac:dyDescent="0.2"/>
    <row r="26590" ht="11.25" customHeight="1" x14ac:dyDescent="0.2"/>
    <row r="26591" ht="11.25" customHeight="1" x14ac:dyDescent="0.2"/>
    <row r="26592" ht="11.25" customHeight="1" x14ac:dyDescent="0.2"/>
    <row r="26593" ht="11.25" customHeight="1" x14ac:dyDescent="0.2"/>
    <row r="26594" ht="11.25" customHeight="1" x14ac:dyDescent="0.2"/>
    <row r="26595" ht="11.25" customHeight="1" x14ac:dyDescent="0.2"/>
    <row r="26596" ht="11.25" customHeight="1" x14ac:dyDescent="0.2"/>
    <row r="26597" ht="11.25" customHeight="1" x14ac:dyDescent="0.2"/>
    <row r="26598" ht="11.25" customHeight="1" x14ac:dyDescent="0.2"/>
    <row r="26599" ht="11.25" customHeight="1" x14ac:dyDescent="0.2"/>
    <row r="26600" ht="11.25" customHeight="1" x14ac:dyDescent="0.2"/>
    <row r="26601" ht="11.25" customHeight="1" x14ac:dyDescent="0.2"/>
    <row r="26602" ht="11.25" customHeight="1" x14ac:dyDescent="0.2"/>
    <row r="26603" ht="11.25" customHeight="1" x14ac:dyDescent="0.2"/>
    <row r="26604" ht="11.25" customHeight="1" x14ac:dyDescent="0.2"/>
    <row r="26605" ht="11.25" customHeight="1" x14ac:dyDescent="0.2"/>
    <row r="26606" ht="11.25" customHeight="1" x14ac:dyDescent="0.2"/>
    <row r="26607" ht="11.25" customHeight="1" x14ac:dyDescent="0.2"/>
    <row r="26608" ht="11.25" customHeight="1" x14ac:dyDescent="0.2"/>
    <row r="26609" ht="11.25" customHeight="1" x14ac:dyDescent="0.2"/>
    <row r="26610" ht="11.25" customHeight="1" x14ac:dyDescent="0.2"/>
    <row r="26611" ht="11.25" customHeight="1" x14ac:dyDescent="0.2"/>
    <row r="26612" ht="11.25" customHeight="1" x14ac:dyDescent="0.2"/>
    <row r="26613" ht="11.25" customHeight="1" x14ac:dyDescent="0.2"/>
    <row r="26614" ht="11.25" customHeight="1" x14ac:dyDescent="0.2"/>
    <row r="26615" ht="11.25" customHeight="1" x14ac:dyDescent="0.2"/>
    <row r="26616" ht="11.25" customHeight="1" x14ac:dyDescent="0.2"/>
    <row r="26617" ht="11.25" customHeight="1" x14ac:dyDescent="0.2"/>
    <row r="26618" ht="11.25" customHeight="1" x14ac:dyDescent="0.2"/>
    <row r="26619" ht="11.25" customHeight="1" x14ac:dyDescent="0.2"/>
    <row r="26620" ht="11.25" customHeight="1" x14ac:dyDescent="0.2"/>
    <row r="26621" ht="11.25" customHeight="1" x14ac:dyDescent="0.2"/>
    <row r="26622" ht="11.25" customHeight="1" x14ac:dyDescent="0.2"/>
    <row r="26623" ht="11.25" customHeight="1" x14ac:dyDescent="0.2"/>
    <row r="26624" ht="11.25" customHeight="1" x14ac:dyDescent="0.2"/>
    <row r="26625" ht="11.25" customHeight="1" x14ac:dyDescent="0.2"/>
    <row r="26626" ht="11.25" customHeight="1" x14ac:dyDescent="0.2"/>
    <row r="26627" ht="11.25" customHeight="1" x14ac:dyDescent="0.2"/>
    <row r="26628" ht="11.25" customHeight="1" x14ac:dyDescent="0.2"/>
    <row r="26629" ht="11.25" customHeight="1" x14ac:dyDescent="0.2"/>
    <row r="26630" ht="11.25" customHeight="1" x14ac:dyDescent="0.2"/>
    <row r="26631" ht="11.25" customHeight="1" x14ac:dyDescent="0.2"/>
    <row r="26632" ht="11.25" customHeight="1" x14ac:dyDescent="0.2"/>
    <row r="26633" ht="11.25" customHeight="1" x14ac:dyDescent="0.2"/>
    <row r="26634" ht="11.25" customHeight="1" x14ac:dyDescent="0.2"/>
    <row r="26635" ht="11.25" customHeight="1" x14ac:dyDescent="0.2"/>
    <row r="26636" ht="11.25" customHeight="1" x14ac:dyDescent="0.2"/>
    <row r="26637" ht="11.25" customHeight="1" x14ac:dyDescent="0.2"/>
    <row r="26638" ht="11.25" customHeight="1" x14ac:dyDescent="0.2"/>
    <row r="26639" ht="11.25" customHeight="1" x14ac:dyDescent="0.2"/>
    <row r="26640" ht="11.25" customHeight="1" x14ac:dyDescent="0.2"/>
    <row r="26641" ht="11.25" customHeight="1" x14ac:dyDescent="0.2"/>
    <row r="26642" ht="11.25" customHeight="1" x14ac:dyDescent="0.2"/>
    <row r="26643" ht="11.25" customHeight="1" x14ac:dyDescent="0.2"/>
    <row r="26644" ht="11.25" customHeight="1" x14ac:dyDescent="0.2"/>
    <row r="26645" ht="11.25" customHeight="1" x14ac:dyDescent="0.2"/>
    <row r="26646" ht="11.25" customHeight="1" x14ac:dyDescent="0.2"/>
    <row r="26647" ht="11.25" customHeight="1" x14ac:dyDescent="0.2"/>
    <row r="26648" ht="11.25" customHeight="1" x14ac:dyDescent="0.2"/>
    <row r="26649" ht="11.25" customHeight="1" x14ac:dyDescent="0.2"/>
    <row r="26650" ht="11.25" customHeight="1" x14ac:dyDescent="0.2"/>
    <row r="26651" ht="11.25" customHeight="1" x14ac:dyDescent="0.2"/>
    <row r="26652" ht="11.25" customHeight="1" x14ac:dyDescent="0.2"/>
    <row r="26653" ht="11.25" customHeight="1" x14ac:dyDescent="0.2"/>
    <row r="26654" ht="11.25" customHeight="1" x14ac:dyDescent="0.2"/>
    <row r="26655" ht="11.25" customHeight="1" x14ac:dyDescent="0.2"/>
    <row r="26656" ht="11.25" customHeight="1" x14ac:dyDescent="0.2"/>
    <row r="26657" ht="11.25" customHeight="1" x14ac:dyDescent="0.2"/>
    <row r="26658" ht="11.25" customHeight="1" x14ac:dyDescent="0.2"/>
    <row r="26659" ht="11.25" customHeight="1" x14ac:dyDescent="0.2"/>
    <row r="26660" ht="11.25" customHeight="1" x14ac:dyDescent="0.2"/>
    <row r="26661" ht="11.25" customHeight="1" x14ac:dyDescent="0.2"/>
    <row r="26662" ht="11.25" customHeight="1" x14ac:dyDescent="0.2"/>
    <row r="26663" ht="11.25" customHeight="1" x14ac:dyDescent="0.2"/>
    <row r="26664" ht="11.25" customHeight="1" x14ac:dyDescent="0.2"/>
    <row r="26665" ht="11.25" customHeight="1" x14ac:dyDescent="0.2"/>
    <row r="26666" ht="11.25" customHeight="1" x14ac:dyDescent="0.2"/>
    <row r="26667" ht="11.25" customHeight="1" x14ac:dyDescent="0.2"/>
    <row r="26668" ht="11.25" customHeight="1" x14ac:dyDescent="0.2"/>
    <row r="26669" ht="11.25" customHeight="1" x14ac:dyDescent="0.2"/>
    <row r="26670" ht="11.25" customHeight="1" x14ac:dyDescent="0.2"/>
    <row r="26671" ht="11.25" customHeight="1" x14ac:dyDescent="0.2"/>
    <row r="26672" ht="11.25" customHeight="1" x14ac:dyDescent="0.2"/>
    <row r="26673" ht="11.25" customHeight="1" x14ac:dyDescent="0.2"/>
    <row r="26674" ht="11.25" customHeight="1" x14ac:dyDescent="0.2"/>
    <row r="26675" ht="11.25" customHeight="1" x14ac:dyDescent="0.2"/>
    <row r="26676" ht="11.25" customHeight="1" x14ac:dyDescent="0.2"/>
    <row r="26677" ht="11.25" customHeight="1" x14ac:dyDescent="0.2"/>
    <row r="26678" ht="11.25" customHeight="1" x14ac:dyDescent="0.2"/>
    <row r="26679" ht="11.25" customHeight="1" x14ac:dyDescent="0.2"/>
    <row r="26680" ht="11.25" customHeight="1" x14ac:dyDescent="0.2"/>
    <row r="26681" ht="11.25" customHeight="1" x14ac:dyDescent="0.2"/>
    <row r="26682" ht="11.25" customHeight="1" x14ac:dyDescent="0.2"/>
    <row r="26683" ht="11.25" customHeight="1" x14ac:dyDescent="0.2"/>
    <row r="26684" ht="11.25" customHeight="1" x14ac:dyDescent="0.2"/>
    <row r="26685" ht="11.25" customHeight="1" x14ac:dyDescent="0.2"/>
    <row r="26686" ht="11.25" customHeight="1" x14ac:dyDescent="0.2"/>
    <row r="26687" ht="11.25" customHeight="1" x14ac:dyDescent="0.2"/>
    <row r="26688" ht="11.25" customHeight="1" x14ac:dyDescent="0.2"/>
    <row r="26689" ht="11.25" customHeight="1" x14ac:dyDescent="0.2"/>
    <row r="26690" ht="11.25" customHeight="1" x14ac:dyDescent="0.2"/>
    <row r="26691" ht="11.25" customHeight="1" x14ac:dyDescent="0.2"/>
    <row r="26692" ht="11.25" customHeight="1" x14ac:dyDescent="0.2"/>
    <row r="26693" ht="11.25" customHeight="1" x14ac:dyDescent="0.2"/>
    <row r="26694" ht="11.25" customHeight="1" x14ac:dyDescent="0.2"/>
    <row r="26695" ht="11.25" customHeight="1" x14ac:dyDescent="0.2"/>
    <row r="26696" ht="11.25" customHeight="1" x14ac:dyDescent="0.2"/>
    <row r="26697" ht="11.25" customHeight="1" x14ac:dyDescent="0.2"/>
    <row r="26698" ht="11.25" customHeight="1" x14ac:dyDescent="0.2"/>
    <row r="26699" ht="11.25" customHeight="1" x14ac:dyDescent="0.2"/>
    <row r="26700" ht="11.25" customHeight="1" x14ac:dyDescent="0.2"/>
    <row r="26701" ht="11.25" customHeight="1" x14ac:dyDescent="0.2"/>
    <row r="26702" ht="11.25" customHeight="1" x14ac:dyDescent="0.2"/>
    <row r="26703" ht="11.25" customHeight="1" x14ac:dyDescent="0.2"/>
    <row r="26704" ht="11.25" customHeight="1" x14ac:dyDescent="0.2"/>
    <row r="26705" ht="11.25" customHeight="1" x14ac:dyDescent="0.2"/>
    <row r="26706" ht="11.25" customHeight="1" x14ac:dyDescent="0.2"/>
    <row r="26707" ht="11.25" customHeight="1" x14ac:dyDescent="0.2"/>
    <row r="26708" ht="11.25" customHeight="1" x14ac:dyDescent="0.2"/>
    <row r="26709" ht="11.25" customHeight="1" x14ac:dyDescent="0.2"/>
    <row r="26710" ht="11.25" customHeight="1" x14ac:dyDescent="0.2"/>
    <row r="26711" ht="11.25" customHeight="1" x14ac:dyDescent="0.2"/>
    <row r="26712" ht="11.25" customHeight="1" x14ac:dyDescent="0.2"/>
    <row r="26713" ht="11.25" customHeight="1" x14ac:dyDescent="0.2"/>
    <row r="26714" ht="11.25" customHeight="1" x14ac:dyDescent="0.2"/>
    <row r="26715" ht="11.25" customHeight="1" x14ac:dyDescent="0.2"/>
    <row r="26716" ht="11.25" customHeight="1" x14ac:dyDescent="0.2"/>
    <row r="26717" ht="11.25" customHeight="1" x14ac:dyDescent="0.2"/>
    <row r="26718" ht="11.25" customHeight="1" x14ac:dyDescent="0.2"/>
    <row r="26719" ht="11.25" customHeight="1" x14ac:dyDescent="0.2"/>
    <row r="26720" ht="11.25" customHeight="1" x14ac:dyDescent="0.2"/>
    <row r="26721" ht="11.25" customHeight="1" x14ac:dyDescent="0.2"/>
    <row r="26722" ht="11.25" customHeight="1" x14ac:dyDescent="0.2"/>
    <row r="26723" ht="11.25" customHeight="1" x14ac:dyDescent="0.2"/>
    <row r="26724" ht="11.25" customHeight="1" x14ac:dyDescent="0.2"/>
    <row r="26725" ht="11.25" customHeight="1" x14ac:dyDescent="0.2"/>
    <row r="26726" ht="11.25" customHeight="1" x14ac:dyDescent="0.2"/>
    <row r="26727" ht="11.25" customHeight="1" x14ac:dyDescent="0.2"/>
    <row r="26728" ht="11.25" customHeight="1" x14ac:dyDescent="0.2"/>
    <row r="26729" ht="11.25" customHeight="1" x14ac:dyDescent="0.2"/>
    <row r="26730" ht="11.25" customHeight="1" x14ac:dyDescent="0.2"/>
    <row r="26731" ht="11.25" customHeight="1" x14ac:dyDescent="0.2"/>
    <row r="26732" ht="11.25" customHeight="1" x14ac:dyDescent="0.2"/>
    <row r="26733" ht="11.25" customHeight="1" x14ac:dyDescent="0.2"/>
    <row r="26734" ht="11.25" customHeight="1" x14ac:dyDescent="0.2"/>
    <row r="26735" ht="11.25" customHeight="1" x14ac:dyDescent="0.2"/>
    <row r="26736" ht="11.25" customHeight="1" x14ac:dyDescent="0.2"/>
    <row r="26737" ht="11.25" customHeight="1" x14ac:dyDescent="0.2"/>
    <row r="26738" ht="11.25" customHeight="1" x14ac:dyDescent="0.2"/>
    <row r="26739" ht="11.25" customHeight="1" x14ac:dyDescent="0.2"/>
    <row r="26740" ht="11.25" customHeight="1" x14ac:dyDescent="0.2"/>
    <row r="26741" ht="11.25" customHeight="1" x14ac:dyDescent="0.2"/>
    <row r="26742" ht="11.25" customHeight="1" x14ac:dyDescent="0.2"/>
    <row r="26743" ht="11.25" customHeight="1" x14ac:dyDescent="0.2"/>
    <row r="26744" ht="11.25" customHeight="1" x14ac:dyDescent="0.2"/>
    <row r="26745" ht="11.25" customHeight="1" x14ac:dyDescent="0.2"/>
    <row r="26746" ht="11.25" customHeight="1" x14ac:dyDescent="0.2"/>
    <row r="26747" ht="11.25" customHeight="1" x14ac:dyDescent="0.2"/>
    <row r="26748" ht="11.25" customHeight="1" x14ac:dyDescent="0.2"/>
    <row r="26749" ht="11.25" customHeight="1" x14ac:dyDescent="0.2"/>
    <row r="26750" ht="11.25" customHeight="1" x14ac:dyDescent="0.2"/>
    <row r="26751" ht="11.25" customHeight="1" x14ac:dyDescent="0.2"/>
    <row r="26752" ht="11.25" customHeight="1" x14ac:dyDescent="0.2"/>
    <row r="26753" ht="11.25" customHeight="1" x14ac:dyDescent="0.2"/>
    <row r="26754" ht="11.25" customHeight="1" x14ac:dyDescent="0.2"/>
    <row r="26755" ht="11.25" customHeight="1" x14ac:dyDescent="0.2"/>
    <row r="26756" ht="11.25" customHeight="1" x14ac:dyDescent="0.2"/>
    <row r="26757" ht="11.25" customHeight="1" x14ac:dyDescent="0.2"/>
    <row r="26758" ht="11.25" customHeight="1" x14ac:dyDescent="0.2"/>
    <row r="26759" ht="11.25" customHeight="1" x14ac:dyDescent="0.2"/>
    <row r="26760" ht="11.25" customHeight="1" x14ac:dyDescent="0.2"/>
    <row r="26761" ht="11.25" customHeight="1" x14ac:dyDescent="0.2"/>
    <row r="26762" ht="11.25" customHeight="1" x14ac:dyDescent="0.2"/>
    <row r="26763" ht="11.25" customHeight="1" x14ac:dyDescent="0.2"/>
    <row r="26764" ht="11.25" customHeight="1" x14ac:dyDescent="0.2"/>
    <row r="26765" ht="11.25" customHeight="1" x14ac:dyDescent="0.2"/>
    <row r="26766" ht="11.25" customHeight="1" x14ac:dyDescent="0.2"/>
    <row r="26767" ht="11.25" customHeight="1" x14ac:dyDescent="0.2"/>
    <row r="26768" ht="11.25" customHeight="1" x14ac:dyDescent="0.2"/>
    <row r="26769" ht="11.25" customHeight="1" x14ac:dyDescent="0.2"/>
    <row r="26770" ht="11.25" customHeight="1" x14ac:dyDescent="0.2"/>
    <row r="26771" ht="11.25" customHeight="1" x14ac:dyDescent="0.2"/>
    <row r="26772" ht="11.25" customHeight="1" x14ac:dyDescent="0.2"/>
    <row r="26773" ht="11.25" customHeight="1" x14ac:dyDescent="0.2"/>
    <row r="26774" ht="11.25" customHeight="1" x14ac:dyDescent="0.2"/>
    <row r="26775" ht="11.25" customHeight="1" x14ac:dyDescent="0.2"/>
    <row r="26776" ht="11.25" customHeight="1" x14ac:dyDescent="0.2"/>
    <row r="26777" ht="11.25" customHeight="1" x14ac:dyDescent="0.2"/>
    <row r="26778" ht="11.25" customHeight="1" x14ac:dyDescent="0.2"/>
    <row r="26779" ht="11.25" customHeight="1" x14ac:dyDescent="0.2"/>
    <row r="26780" ht="11.25" customHeight="1" x14ac:dyDescent="0.2"/>
    <row r="26781" ht="11.25" customHeight="1" x14ac:dyDescent="0.2"/>
    <row r="26782" ht="11.25" customHeight="1" x14ac:dyDescent="0.2"/>
    <row r="26783" ht="11.25" customHeight="1" x14ac:dyDescent="0.2"/>
    <row r="26784" ht="11.25" customHeight="1" x14ac:dyDescent="0.2"/>
    <row r="26785" ht="11.25" customHeight="1" x14ac:dyDescent="0.2"/>
    <row r="26786" ht="11.25" customHeight="1" x14ac:dyDescent="0.2"/>
    <row r="26787" ht="11.25" customHeight="1" x14ac:dyDescent="0.2"/>
    <row r="26788" ht="11.25" customHeight="1" x14ac:dyDescent="0.2"/>
    <row r="26789" ht="11.25" customHeight="1" x14ac:dyDescent="0.2"/>
    <row r="26790" ht="11.25" customHeight="1" x14ac:dyDescent="0.2"/>
    <row r="26791" ht="11.25" customHeight="1" x14ac:dyDescent="0.2"/>
    <row r="26792" ht="11.25" customHeight="1" x14ac:dyDescent="0.2"/>
    <row r="26793" ht="11.25" customHeight="1" x14ac:dyDescent="0.2"/>
    <row r="26794" ht="11.25" customHeight="1" x14ac:dyDescent="0.2"/>
    <row r="26795" ht="11.25" customHeight="1" x14ac:dyDescent="0.2"/>
    <row r="26796" ht="11.25" customHeight="1" x14ac:dyDescent="0.2"/>
    <row r="26797" ht="11.25" customHeight="1" x14ac:dyDescent="0.2"/>
    <row r="26798" ht="11.25" customHeight="1" x14ac:dyDescent="0.2"/>
    <row r="26799" ht="11.25" customHeight="1" x14ac:dyDescent="0.2"/>
    <row r="26800" ht="11.25" customHeight="1" x14ac:dyDescent="0.2"/>
    <row r="26801" ht="11.25" customHeight="1" x14ac:dyDescent="0.2"/>
    <row r="26802" ht="11.25" customHeight="1" x14ac:dyDescent="0.2"/>
    <row r="26803" ht="11.25" customHeight="1" x14ac:dyDescent="0.2"/>
    <row r="26804" ht="11.25" customHeight="1" x14ac:dyDescent="0.2"/>
    <row r="26805" ht="11.25" customHeight="1" x14ac:dyDescent="0.2"/>
    <row r="26806" ht="11.25" customHeight="1" x14ac:dyDescent="0.2"/>
    <row r="26807" ht="11.25" customHeight="1" x14ac:dyDescent="0.2"/>
    <row r="26808" ht="11.25" customHeight="1" x14ac:dyDescent="0.2"/>
    <row r="26809" ht="11.25" customHeight="1" x14ac:dyDescent="0.2"/>
    <row r="26810" ht="11.25" customHeight="1" x14ac:dyDescent="0.2"/>
    <row r="26811" ht="11.25" customHeight="1" x14ac:dyDescent="0.2"/>
    <row r="26812" ht="11.25" customHeight="1" x14ac:dyDescent="0.2"/>
    <row r="26813" ht="11.25" customHeight="1" x14ac:dyDescent="0.2"/>
    <row r="26814" ht="11.25" customHeight="1" x14ac:dyDescent="0.2"/>
    <row r="26815" ht="11.25" customHeight="1" x14ac:dyDescent="0.2"/>
    <row r="26816" ht="11.25" customHeight="1" x14ac:dyDescent="0.2"/>
    <row r="26817" ht="11.25" customHeight="1" x14ac:dyDescent="0.2"/>
    <row r="26818" ht="11.25" customHeight="1" x14ac:dyDescent="0.2"/>
    <row r="26819" ht="11.25" customHeight="1" x14ac:dyDescent="0.2"/>
    <row r="26820" ht="11.25" customHeight="1" x14ac:dyDescent="0.2"/>
    <row r="26821" ht="11.25" customHeight="1" x14ac:dyDescent="0.2"/>
    <row r="26822" ht="11.25" customHeight="1" x14ac:dyDescent="0.2"/>
    <row r="26823" ht="11.25" customHeight="1" x14ac:dyDescent="0.2"/>
    <row r="26824" ht="11.25" customHeight="1" x14ac:dyDescent="0.2"/>
    <row r="26825" ht="11.25" customHeight="1" x14ac:dyDescent="0.2"/>
    <row r="26826" ht="11.25" customHeight="1" x14ac:dyDescent="0.2"/>
    <row r="26827" ht="11.25" customHeight="1" x14ac:dyDescent="0.2"/>
    <row r="26828" ht="11.25" customHeight="1" x14ac:dyDescent="0.2"/>
    <row r="26829" ht="11.25" customHeight="1" x14ac:dyDescent="0.2"/>
    <row r="26830" ht="11.25" customHeight="1" x14ac:dyDescent="0.2"/>
    <row r="26831" ht="11.25" customHeight="1" x14ac:dyDescent="0.2"/>
    <row r="26832" ht="11.25" customHeight="1" x14ac:dyDescent="0.2"/>
    <row r="26833" ht="11.25" customHeight="1" x14ac:dyDescent="0.2"/>
    <row r="26834" ht="11.25" customHeight="1" x14ac:dyDescent="0.2"/>
    <row r="26835" ht="11.25" customHeight="1" x14ac:dyDescent="0.2"/>
    <row r="26836" ht="11.25" customHeight="1" x14ac:dyDescent="0.2"/>
    <row r="26837" ht="11.25" customHeight="1" x14ac:dyDescent="0.2"/>
    <row r="26838" ht="11.25" customHeight="1" x14ac:dyDescent="0.2"/>
    <row r="26839" ht="11.25" customHeight="1" x14ac:dyDescent="0.2"/>
    <row r="26840" ht="11.25" customHeight="1" x14ac:dyDescent="0.2"/>
    <row r="26841" ht="11.25" customHeight="1" x14ac:dyDescent="0.2"/>
    <row r="26842" ht="11.25" customHeight="1" x14ac:dyDescent="0.2"/>
    <row r="26843" ht="11.25" customHeight="1" x14ac:dyDescent="0.2"/>
    <row r="26844" ht="11.25" customHeight="1" x14ac:dyDescent="0.2"/>
    <row r="26845" ht="11.25" customHeight="1" x14ac:dyDescent="0.2"/>
    <row r="26846" ht="11.25" customHeight="1" x14ac:dyDescent="0.2"/>
    <row r="26847" ht="11.25" customHeight="1" x14ac:dyDescent="0.2"/>
    <row r="26848" ht="11.25" customHeight="1" x14ac:dyDescent="0.2"/>
    <row r="26849" ht="11.25" customHeight="1" x14ac:dyDescent="0.2"/>
    <row r="26850" ht="11.25" customHeight="1" x14ac:dyDescent="0.2"/>
    <row r="26851" ht="11.25" customHeight="1" x14ac:dyDescent="0.2"/>
    <row r="26852" ht="11.25" customHeight="1" x14ac:dyDescent="0.2"/>
    <row r="26853" ht="11.25" customHeight="1" x14ac:dyDescent="0.2"/>
    <row r="26854" ht="11.25" customHeight="1" x14ac:dyDescent="0.2"/>
    <row r="26855" ht="11.25" customHeight="1" x14ac:dyDescent="0.2"/>
    <row r="26856" ht="11.25" customHeight="1" x14ac:dyDescent="0.2"/>
    <row r="26857" ht="11.25" customHeight="1" x14ac:dyDescent="0.2"/>
    <row r="26858" ht="11.25" customHeight="1" x14ac:dyDescent="0.2"/>
    <row r="26859" ht="11.25" customHeight="1" x14ac:dyDescent="0.2"/>
    <row r="26860" ht="11.25" customHeight="1" x14ac:dyDescent="0.2"/>
    <row r="26861" ht="11.25" customHeight="1" x14ac:dyDescent="0.2"/>
    <row r="26862" ht="11.25" customHeight="1" x14ac:dyDescent="0.2"/>
    <row r="26863" ht="11.25" customHeight="1" x14ac:dyDescent="0.2"/>
    <row r="26864" ht="11.25" customHeight="1" x14ac:dyDescent="0.2"/>
    <row r="26865" ht="11.25" customHeight="1" x14ac:dyDescent="0.2"/>
    <row r="26866" ht="11.25" customHeight="1" x14ac:dyDescent="0.2"/>
    <row r="26867" ht="11.25" customHeight="1" x14ac:dyDescent="0.2"/>
    <row r="26868" ht="11.25" customHeight="1" x14ac:dyDescent="0.2"/>
    <row r="26869" ht="11.25" customHeight="1" x14ac:dyDescent="0.2"/>
    <row r="26870" ht="11.25" customHeight="1" x14ac:dyDescent="0.2"/>
    <row r="26871" ht="11.25" customHeight="1" x14ac:dyDescent="0.2"/>
    <row r="26872" ht="11.25" customHeight="1" x14ac:dyDescent="0.2"/>
    <row r="26873" ht="11.25" customHeight="1" x14ac:dyDescent="0.2"/>
    <row r="26874" ht="11.25" customHeight="1" x14ac:dyDescent="0.2"/>
    <row r="26875" ht="11.25" customHeight="1" x14ac:dyDescent="0.2"/>
    <row r="26876" ht="11.25" customHeight="1" x14ac:dyDescent="0.2"/>
    <row r="26877" ht="11.25" customHeight="1" x14ac:dyDescent="0.2"/>
    <row r="26878" ht="11.25" customHeight="1" x14ac:dyDescent="0.2"/>
    <row r="26879" ht="11.25" customHeight="1" x14ac:dyDescent="0.2"/>
    <row r="26880" ht="11.25" customHeight="1" x14ac:dyDescent="0.2"/>
    <row r="26881" ht="11.25" customHeight="1" x14ac:dyDescent="0.2"/>
    <row r="26882" ht="11.25" customHeight="1" x14ac:dyDescent="0.2"/>
    <row r="26883" ht="11.25" customHeight="1" x14ac:dyDescent="0.2"/>
    <row r="26884" ht="11.25" customHeight="1" x14ac:dyDescent="0.2"/>
    <row r="26885" ht="11.25" customHeight="1" x14ac:dyDescent="0.2"/>
    <row r="26886" ht="11.25" customHeight="1" x14ac:dyDescent="0.2"/>
    <row r="26887" ht="11.25" customHeight="1" x14ac:dyDescent="0.2"/>
    <row r="26888" ht="11.25" customHeight="1" x14ac:dyDescent="0.2"/>
    <row r="26889" ht="11.25" customHeight="1" x14ac:dyDescent="0.2"/>
    <row r="26890" ht="11.25" customHeight="1" x14ac:dyDescent="0.2"/>
    <row r="26891" ht="11.25" customHeight="1" x14ac:dyDescent="0.2"/>
    <row r="26892" ht="11.25" customHeight="1" x14ac:dyDescent="0.2"/>
    <row r="26893" ht="11.25" customHeight="1" x14ac:dyDescent="0.2"/>
    <row r="26894" ht="11.25" customHeight="1" x14ac:dyDescent="0.2"/>
    <row r="26895" ht="11.25" customHeight="1" x14ac:dyDescent="0.2"/>
    <row r="26896" ht="11.25" customHeight="1" x14ac:dyDescent="0.2"/>
    <row r="26897" ht="11.25" customHeight="1" x14ac:dyDescent="0.2"/>
    <row r="26898" ht="11.25" customHeight="1" x14ac:dyDescent="0.2"/>
    <row r="26899" ht="11.25" customHeight="1" x14ac:dyDescent="0.2"/>
    <row r="26900" ht="11.25" customHeight="1" x14ac:dyDescent="0.2"/>
    <row r="26901" ht="11.25" customHeight="1" x14ac:dyDescent="0.2"/>
    <row r="26902" ht="11.25" customHeight="1" x14ac:dyDescent="0.2"/>
    <row r="26903" ht="11.25" customHeight="1" x14ac:dyDescent="0.2"/>
    <row r="26904" ht="11.25" customHeight="1" x14ac:dyDescent="0.2"/>
    <row r="26905" ht="11.25" customHeight="1" x14ac:dyDescent="0.2"/>
    <row r="26906" ht="11.25" customHeight="1" x14ac:dyDescent="0.2"/>
    <row r="26907" ht="11.25" customHeight="1" x14ac:dyDescent="0.2"/>
    <row r="26908" ht="11.25" customHeight="1" x14ac:dyDescent="0.2"/>
    <row r="26909" ht="11.25" customHeight="1" x14ac:dyDescent="0.2"/>
    <row r="26910" ht="11.25" customHeight="1" x14ac:dyDescent="0.2"/>
    <row r="26911" ht="11.25" customHeight="1" x14ac:dyDescent="0.2"/>
    <row r="26912" ht="11.25" customHeight="1" x14ac:dyDescent="0.2"/>
    <row r="26913" ht="11.25" customHeight="1" x14ac:dyDescent="0.2"/>
    <row r="26914" ht="11.25" customHeight="1" x14ac:dyDescent="0.2"/>
    <row r="26915" ht="11.25" customHeight="1" x14ac:dyDescent="0.2"/>
    <row r="26916" ht="11.25" customHeight="1" x14ac:dyDescent="0.2"/>
    <row r="26917" ht="11.25" customHeight="1" x14ac:dyDescent="0.2"/>
    <row r="26918" ht="11.25" customHeight="1" x14ac:dyDescent="0.2"/>
    <row r="26919" ht="11.25" customHeight="1" x14ac:dyDescent="0.2"/>
    <row r="26920" ht="11.25" customHeight="1" x14ac:dyDescent="0.2"/>
    <row r="26921" ht="11.25" customHeight="1" x14ac:dyDescent="0.2"/>
    <row r="26922" ht="11.25" customHeight="1" x14ac:dyDescent="0.2"/>
    <row r="26923" ht="11.25" customHeight="1" x14ac:dyDescent="0.2"/>
    <row r="26924" ht="11.25" customHeight="1" x14ac:dyDescent="0.2"/>
    <row r="26925" ht="11.25" customHeight="1" x14ac:dyDescent="0.2"/>
    <row r="26926" ht="11.25" customHeight="1" x14ac:dyDescent="0.2"/>
    <row r="26927" ht="11.25" customHeight="1" x14ac:dyDescent="0.2"/>
    <row r="26928" ht="11.25" customHeight="1" x14ac:dyDescent="0.2"/>
    <row r="26929" ht="11.25" customHeight="1" x14ac:dyDescent="0.2"/>
    <row r="26930" ht="11.25" customHeight="1" x14ac:dyDescent="0.2"/>
    <row r="26931" ht="11.25" customHeight="1" x14ac:dyDescent="0.2"/>
    <row r="26932" ht="11.25" customHeight="1" x14ac:dyDescent="0.2"/>
    <row r="26933" ht="11.25" customHeight="1" x14ac:dyDescent="0.2"/>
    <row r="26934" ht="11.25" customHeight="1" x14ac:dyDescent="0.2"/>
    <row r="26935" ht="11.25" customHeight="1" x14ac:dyDescent="0.2"/>
    <row r="26936" ht="11.25" customHeight="1" x14ac:dyDescent="0.2"/>
    <row r="26937" ht="11.25" customHeight="1" x14ac:dyDescent="0.2"/>
    <row r="26938" ht="11.25" customHeight="1" x14ac:dyDescent="0.2"/>
    <row r="26939" ht="11.25" customHeight="1" x14ac:dyDescent="0.2"/>
    <row r="26940" ht="11.25" customHeight="1" x14ac:dyDescent="0.2"/>
    <row r="26941" ht="11.25" customHeight="1" x14ac:dyDescent="0.2"/>
    <row r="26942" ht="11.25" customHeight="1" x14ac:dyDescent="0.2"/>
    <row r="26943" ht="11.25" customHeight="1" x14ac:dyDescent="0.2"/>
    <row r="26944" ht="11.25" customHeight="1" x14ac:dyDescent="0.2"/>
    <row r="26945" ht="11.25" customHeight="1" x14ac:dyDescent="0.2"/>
    <row r="26946" ht="11.25" customHeight="1" x14ac:dyDescent="0.2"/>
    <row r="26947" ht="11.25" customHeight="1" x14ac:dyDescent="0.2"/>
    <row r="26948" ht="11.25" customHeight="1" x14ac:dyDescent="0.2"/>
    <row r="26949" ht="11.25" customHeight="1" x14ac:dyDescent="0.2"/>
    <row r="26950" ht="11.25" customHeight="1" x14ac:dyDescent="0.2"/>
    <row r="26951" ht="11.25" customHeight="1" x14ac:dyDescent="0.2"/>
    <row r="26952" ht="11.25" customHeight="1" x14ac:dyDescent="0.2"/>
    <row r="26953" ht="11.25" customHeight="1" x14ac:dyDescent="0.2"/>
    <row r="26954" ht="11.25" customHeight="1" x14ac:dyDescent="0.2"/>
    <row r="26955" ht="11.25" customHeight="1" x14ac:dyDescent="0.2"/>
    <row r="26956" ht="11.25" customHeight="1" x14ac:dyDescent="0.2"/>
    <row r="26957" ht="11.25" customHeight="1" x14ac:dyDescent="0.2"/>
    <row r="26958" ht="11.25" customHeight="1" x14ac:dyDescent="0.2"/>
    <row r="26959" ht="11.25" customHeight="1" x14ac:dyDescent="0.2"/>
    <row r="26960" ht="11.25" customHeight="1" x14ac:dyDescent="0.2"/>
    <row r="26961" ht="11.25" customHeight="1" x14ac:dyDescent="0.2"/>
    <row r="26962" ht="11.25" customHeight="1" x14ac:dyDescent="0.2"/>
    <row r="26963" ht="11.25" customHeight="1" x14ac:dyDescent="0.2"/>
    <row r="26964" ht="11.25" customHeight="1" x14ac:dyDescent="0.2"/>
    <row r="26965" ht="11.25" customHeight="1" x14ac:dyDescent="0.2"/>
    <row r="26966" ht="11.25" customHeight="1" x14ac:dyDescent="0.2"/>
    <row r="26967" ht="11.25" customHeight="1" x14ac:dyDescent="0.2"/>
    <row r="26968" ht="11.25" customHeight="1" x14ac:dyDescent="0.2"/>
    <row r="26969" ht="11.25" customHeight="1" x14ac:dyDescent="0.2"/>
    <row r="26970" ht="11.25" customHeight="1" x14ac:dyDescent="0.2"/>
    <row r="26971" ht="11.25" customHeight="1" x14ac:dyDescent="0.2"/>
    <row r="26972" ht="11.25" customHeight="1" x14ac:dyDescent="0.2"/>
    <row r="26973" ht="11.25" customHeight="1" x14ac:dyDescent="0.2"/>
    <row r="26974" ht="11.25" customHeight="1" x14ac:dyDescent="0.2"/>
    <row r="26975" ht="11.25" customHeight="1" x14ac:dyDescent="0.2"/>
    <row r="26976" ht="11.25" customHeight="1" x14ac:dyDescent="0.2"/>
    <row r="26977" ht="11.25" customHeight="1" x14ac:dyDescent="0.2"/>
    <row r="26978" ht="11.25" customHeight="1" x14ac:dyDescent="0.2"/>
    <row r="26979" ht="11.25" customHeight="1" x14ac:dyDescent="0.2"/>
    <row r="26980" ht="11.25" customHeight="1" x14ac:dyDescent="0.2"/>
    <row r="26981" ht="11.25" customHeight="1" x14ac:dyDescent="0.2"/>
    <row r="26982" ht="11.25" customHeight="1" x14ac:dyDescent="0.2"/>
    <row r="26983" ht="11.25" customHeight="1" x14ac:dyDescent="0.2"/>
    <row r="26984" ht="11.25" customHeight="1" x14ac:dyDescent="0.2"/>
    <row r="26985" ht="11.25" customHeight="1" x14ac:dyDescent="0.2"/>
    <row r="26986" ht="11.25" customHeight="1" x14ac:dyDescent="0.2"/>
    <row r="26987" ht="11.25" customHeight="1" x14ac:dyDescent="0.2"/>
    <row r="26988" ht="11.25" customHeight="1" x14ac:dyDescent="0.2"/>
    <row r="26989" ht="11.25" customHeight="1" x14ac:dyDescent="0.2"/>
    <row r="26990" ht="11.25" customHeight="1" x14ac:dyDescent="0.2"/>
    <row r="26991" ht="11.25" customHeight="1" x14ac:dyDescent="0.2"/>
    <row r="26992" ht="11.25" customHeight="1" x14ac:dyDescent="0.2"/>
    <row r="26993" ht="11.25" customHeight="1" x14ac:dyDescent="0.2"/>
    <row r="26994" ht="11.25" customHeight="1" x14ac:dyDescent="0.2"/>
    <row r="26995" ht="11.25" customHeight="1" x14ac:dyDescent="0.2"/>
    <row r="26996" ht="11.25" customHeight="1" x14ac:dyDescent="0.2"/>
    <row r="26997" ht="11.25" customHeight="1" x14ac:dyDescent="0.2"/>
    <row r="26998" ht="11.25" customHeight="1" x14ac:dyDescent="0.2"/>
    <row r="26999" ht="11.25" customHeight="1" x14ac:dyDescent="0.2"/>
    <row r="27000" ht="11.25" customHeight="1" x14ac:dyDescent="0.2"/>
    <row r="27001" ht="11.25" customHeight="1" x14ac:dyDescent="0.2"/>
    <row r="27002" ht="11.25" customHeight="1" x14ac:dyDescent="0.2"/>
    <row r="27003" ht="11.25" customHeight="1" x14ac:dyDescent="0.2"/>
    <row r="27004" ht="11.25" customHeight="1" x14ac:dyDescent="0.2"/>
    <row r="27005" ht="11.25" customHeight="1" x14ac:dyDescent="0.2"/>
    <row r="27006" ht="11.25" customHeight="1" x14ac:dyDescent="0.2"/>
    <row r="27007" ht="11.25" customHeight="1" x14ac:dyDescent="0.2"/>
    <row r="27008" ht="11.25" customHeight="1" x14ac:dyDescent="0.2"/>
    <row r="27009" ht="11.25" customHeight="1" x14ac:dyDescent="0.2"/>
    <row r="27010" ht="11.25" customHeight="1" x14ac:dyDescent="0.2"/>
    <row r="27011" ht="11.25" customHeight="1" x14ac:dyDescent="0.2"/>
    <row r="27012" ht="11.25" customHeight="1" x14ac:dyDescent="0.2"/>
    <row r="27013" ht="11.25" customHeight="1" x14ac:dyDescent="0.2"/>
    <row r="27014" ht="11.25" customHeight="1" x14ac:dyDescent="0.2"/>
    <row r="27015" ht="11.25" customHeight="1" x14ac:dyDescent="0.2"/>
    <row r="27016" ht="11.25" customHeight="1" x14ac:dyDescent="0.2"/>
    <row r="27017" ht="11.25" customHeight="1" x14ac:dyDescent="0.2"/>
    <row r="27018" ht="11.25" customHeight="1" x14ac:dyDescent="0.2"/>
    <row r="27019" ht="11.25" customHeight="1" x14ac:dyDescent="0.2"/>
    <row r="27020" ht="11.25" customHeight="1" x14ac:dyDescent="0.2"/>
    <row r="27021" ht="11.25" customHeight="1" x14ac:dyDescent="0.2"/>
    <row r="27022" ht="11.25" customHeight="1" x14ac:dyDescent="0.2"/>
    <row r="27023" ht="11.25" customHeight="1" x14ac:dyDescent="0.2"/>
    <row r="27024" ht="11.25" customHeight="1" x14ac:dyDescent="0.2"/>
    <row r="27025" ht="11.25" customHeight="1" x14ac:dyDescent="0.2"/>
    <row r="27026" ht="11.25" customHeight="1" x14ac:dyDescent="0.2"/>
    <row r="27027" ht="11.25" customHeight="1" x14ac:dyDescent="0.2"/>
    <row r="27028" ht="11.25" customHeight="1" x14ac:dyDescent="0.2"/>
    <row r="27029" ht="11.25" customHeight="1" x14ac:dyDescent="0.2"/>
    <row r="27030" ht="11.25" customHeight="1" x14ac:dyDescent="0.2"/>
    <row r="27031" ht="11.25" customHeight="1" x14ac:dyDescent="0.2"/>
    <row r="27032" ht="11.25" customHeight="1" x14ac:dyDescent="0.2"/>
    <row r="27033" ht="11.25" customHeight="1" x14ac:dyDescent="0.2"/>
    <row r="27034" ht="11.25" customHeight="1" x14ac:dyDescent="0.2"/>
    <row r="27035" ht="11.25" customHeight="1" x14ac:dyDescent="0.2"/>
    <row r="27036" ht="11.25" customHeight="1" x14ac:dyDescent="0.2"/>
    <row r="27037" ht="11.25" customHeight="1" x14ac:dyDescent="0.2"/>
    <row r="27038" ht="11.25" customHeight="1" x14ac:dyDescent="0.2"/>
    <row r="27039" ht="11.25" customHeight="1" x14ac:dyDescent="0.2"/>
    <row r="27040" ht="11.25" customHeight="1" x14ac:dyDescent="0.2"/>
    <row r="27041" ht="11.25" customHeight="1" x14ac:dyDescent="0.2"/>
    <row r="27042" ht="11.25" customHeight="1" x14ac:dyDescent="0.2"/>
    <row r="27043" ht="11.25" customHeight="1" x14ac:dyDescent="0.2"/>
    <row r="27044" ht="11.25" customHeight="1" x14ac:dyDescent="0.2"/>
    <row r="27045" ht="11.25" customHeight="1" x14ac:dyDescent="0.2"/>
    <row r="27046" ht="11.25" customHeight="1" x14ac:dyDescent="0.2"/>
    <row r="27047" ht="11.25" customHeight="1" x14ac:dyDescent="0.2"/>
    <row r="27048" ht="11.25" customHeight="1" x14ac:dyDescent="0.2"/>
    <row r="27049" ht="11.25" customHeight="1" x14ac:dyDescent="0.2"/>
    <row r="27050" ht="11.25" customHeight="1" x14ac:dyDescent="0.2"/>
    <row r="27051" ht="11.25" customHeight="1" x14ac:dyDescent="0.2"/>
    <row r="27052" ht="11.25" customHeight="1" x14ac:dyDescent="0.2"/>
    <row r="27053" ht="11.25" customHeight="1" x14ac:dyDescent="0.2"/>
    <row r="27054" ht="11.25" customHeight="1" x14ac:dyDescent="0.2"/>
    <row r="27055" ht="11.25" customHeight="1" x14ac:dyDescent="0.2"/>
    <row r="27056" ht="11.25" customHeight="1" x14ac:dyDescent="0.2"/>
    <row r="27057" ht="11.25" customHeight="1" x14ac:dyDescent="0.2"/>
    <row r="27058" ht="11.25" customHeight="1" x14ac:dyDescent="0.2"/>
    <row r="27059" ht="11.25" customHeight="1" x14ac:dyDescent="0.2"/>
    <row r="27060" ht="11.25" customHeight="1" x14ac:dyDescent="0.2"/>
    <row r="27061" ht="11.25" customHeight="1" x14ac:dyDescent="0.2"/>
    <row r="27062" ht="11.25" customHeight="1" x14ac:dyDescent="0.2"/>
    <row r="27063" ht="11.25" customHeight="1" x14ac:dyDescent="0.2"/>
    <row r="27064" ht="11.25" customHeight="1" x14ac:dyDescent="0.2"/>
    <row r="27065" ht="11.25" customHeight="1" x14ac:dyDescent="0.2"/>
    <row r="27066" ht="11.25" customHeight="1" x14ac:dyDescent="0.2"/>
    <row r="27067" ht="11.25" customHeight="1" x14ac:dyDescent="0.2"/>
    <row r="27068" ht="11.25" customHeight="1" x14ac:dyDescent="0.2"/>
    <row r="27069" ht="11.25" customHeight="1" x14ac:dyDescent="0.2"/>
    <row r="27070" ht="11.25" customHeight="1" x14ac:dyDescent="0.2"/>
    <row r="27071" ht="11.25" customHeight="1" x14ac:dyDescent="0.2"/>
    <row r="27072" ht="11.25" customHeight="1" x14ac:dyDescent="0.2"/>
    <row r="27073" ht="11.25" customHeight="1" x14ac:dyDescent="0.2"/>
    <row r="27074" ht="11.25" customHeight="1" x14ac:dyDescent="0.2"/>
    <row r="27075" ht="11.25" customHeight="1" x14ac:dyDescent="0.2"/>
    <row r="27076" ht="11.25" customHeight="1" x14ac:dyDescent="0.2"/>
    <row r="27077" ht="11.25" customHeight="1" x14ac:dyDescent="0.2"/>
    <row r="27078" ht="11.25" customHeight="1" x14ac:dyDescent="0.2"/>
    <row r="27079" ht="11.25" customHeight="1" x14ac:dyDescent="0.2"/>
    <row r="27080" ht="11.25" customHeight="1" x14ac:dyDescent="0.2"/>
    <row r="27081" ht="11.25" customHeight="1" x14ac:dyDescent="0.2"/>
    <row r="27082" ht="11.25" customHeight="1" x14ac:dyDescent="0.2"/>
    <row r="27083" ht="11.25" customHeight="1" x14ac:dyDescent="0.2"/>
    <row r="27084" ht="11.25" customHeight="1" x14ac:dyDescent="0.2"/>
    <row r="27085" ht="11.25" customHeight="1" x14ac:dyDescent="0.2"/>
    <row r="27086" ht="11.25" customHeight="1" x14ac:dyDescent="0.2"/>
    <row r="27087" ht="11.25" customHeight="1" x14ac:dyDescent="0.2"/>
    <row r="27088" ht="11.25" customHeight="1" x14ac:dyDescent="0.2"/>
    <row r="27089" ht="11.25" customHeight="1" x14ac:dyDescent="0.2"/>
    <row r="27090" ht="11.25" customHeight="1" x14ac:dyDescent="0.2"/>
    <row r="27091" ht="11.25" customHeight="1" x14ac:dyDescent="0.2"/>
    <row r="27092" ht="11.25" customHeight="1" x14ac:dyDescent="0.2"/>
    <row r="27093" ht="11.25" customHeight="1" x14ac:dyDescent="0.2"/>
    <row r="27094" ht="11.25" customHeight="1" x14ac:dyDescent="0.2"/>
    <row r="27095" ht="11.25" customHeight="1" x14ac:dyDescent="0.2"/>
    <row r="27096" ht="11.25" customHeight="1" x14ac:dyDescent="0.2"/>
    <row r="27097" ht="11.25" customHeight="1" x14ac:dyDescent="0.2"/>
    <row r="27098" ht="11.25" customHeight="1" x14ac:dyDescent="0.2"/>
    <row r="27099" ht="11.25" customHeight="1" x14ac:dyDescent="0.2"/>
    <row r="27100" ht="11.25" customHeight="1" x14ac:dyDescent="0.2"/>
    <row r="27101" ht="11.25" customHeight="1" x14ac:dyDescent="0.2"/>
    <row r="27102" ht="11.25" customHeight="1" x14ac:dyDescent="0.2"/>
    <row r="27103" ht="11.25" customHeight="1" x14ac:dyDescent="0.2"/>
    <row r="27104" ht="11.25" customHeight="1" x14ac:dyDescent="0.2"/>
    <row r="27105" ht="11.25" customHeight="1" x14ac:dyDescent="0.2"/>
    <row r="27106" ht="11.25" customHeight="1" x14ac:dyDescent="0.2"/>
    <row r="27107" ht="11.25" customHeight="1" x14ac:dyDescent="0.2"/>
    <row r="27108" ht="11.25" customHeight="1" x14ac:dyDescent="0.2"/>
    <row r="27109" ht="11.25" customHeight="1" x14ac:dyDescent="0.2"/>
    <row r="27110" ht="11.25" customHeight="1" x14ac:dyDescent="0.2"/>
    <row r="27111" ht="11.25" customHeight="1" x14ac:dyDescent="0.2"/>
    <row r="27112" ht="11.25" customHeight="1" x14ac:dyDescent="0.2"/>
    <row r="27113" ht="11.25" customHeight="1" x14ac:dyDescent="0.2"/>
    <row r="27114" ht="11.25" customHeight="1" x14ac:dyDescent="0.2"/>
    <row r="27115" ht="11.25" customHeight="1" x14ac:dyDescent="0.2"/>
    <row r="27116" ht="11.25" customHeight="1" x14ac:dyDescent="0.2"/>
    <row r="27117" ht="11.25" customHeight="1" x14ac:dyDescent="0.2"/>
    <row r="27118" ht="11.25" customHeight="1" x14ac:dyDescent="0.2"/>
    <row r="27119" ht="11.25" customHeight="1" x14ac:dyDescent="0.2"/>
    <row r="27120" ht="11.25" customHeight="1" x14ac:dyDescent="0.2"/>
    <row r="27121" ht="11.25" customHeight="1" x14ac:dyDescent="0.2"/>
    <row r="27122" ht="11.25" customHeight="1" x14ac:dyDescent="0.2"/>
    <row r="27123" ht="11.25" customHeight="1" x14ac:dyDescent="0.2"/>
    <row r="27124" ht="11.25" customHeight="1" x14ac:dyDescent="0.2"/>
    <row r="27125" ht="11.25" customHeight="1" x14ac:dyDescent="0.2"/>
    <row r="27126" ht="11.25" customHeight="1" x14ac:dyDescent="0.2"/>
    <row r="27127" ht="11.25" customHeight="1" x14ac:dyDescent="0.2"/>
    <row r="27128" ht="11.25" customHeight="1" x14ac:dyDescent="0.2"/>
    <row r="27129" ht="11.25" customHeight="1" x14ac:dyDescent="0.2"/>
    <row r="27130" ht="11.25" customHeight="1" x14ac:dyDescent="0.2"/>
    <row r="27131" ht="11.25" customHeight="1" x14ac:dyDescent="0.2"/>
    <row r="27132" ht="11.25" customHeight="1" x14ac:dyDescent="0.2"/>
    <row r="27133" ht="11.25" customHeight="1" x14ac:dyDescent="0.2"/>
    <row r="27134" ht="11.25" customHeight="1" x14ac:dyDescent="0.2"/>
    <row r="27135" ht="11.25" customHeight="1" x14ac:dyDescent="0.2"/>
    <row r="27136" ht="11.25" customHeight="1" x14ac:dyDescent="0.2"/>
    <row r="27137" ht="11.25" customHeight="1" x14ac:dyDescent="0.2"/>
    <row r="27138" ht="11.25" customHeight="1" x14ac:dyDescent="0.2"/>
    <row r="27139" ht="11.25" customHeight="1" x14ac:dyDescent="0.2"/>
    <row r="27140" ht="11.25" customHeight="1" x14ac:dyDescent="0.2"/>
    <row r="27141" ht="11.25" customHeight="1" x14ac:dyDescent="0.2"/>
    <row r="27142" ht="11.25" customHeight="1" x14ac:dyDescent="0.2"/>
    <row r="27143" ht="11.25" customHeight="1" x14ac:dyDescent="0.2"/>
    <row r="27144" ht="11.25" customHeight="1" x14ac:dyDescent="0.2"/>
    <row r="27145" ht="11.25" customHeight="1" x14ac:dyDescent="0.2"/>
    <row r="27146" ht="11.25" customHeight="1" x14ac:dyDescent="0.2"/>
    <row r="27147" ht="11.25" customHeight="1" x14ac:dyDescent="0.2"/>
    <row r="27148" ht="11.25" customHeight="1" x14ac:dyDescent="0.2"/>
    <row r="27149" ht="11.25" customHeight="1" x14ac:dyDescent="0.2"/>
    <row r="27150" ht="11.25" customHeight="1" x14ac:dyDescent="0.2"/>
    <row r="27151" ht="11.25" customHeight="1" x14ac:dyDescent="0.2"/>
    <row r="27152" ht="11.25" customHeight="1" x14ac:dyDescent="0.2"/>
    <row r="27153" ht="11.25" customHeight="1" x14ac:dyDescent="0.2"/>
    <row r="27154" ht="11.25" customHeight="1" x14ac:dyDescent="0.2"/>
    <row r="27155" ht="11.25" customHeight="1" x14ac:dyDescent="0.2"/>
    <row r="27156" ht="11.25" customHeight="1" x14ac:dyDescent="0.2"/>
    <row r="27157" ht="11.25" customHeight="1" x14ac:dyDescent="0.2"/>
    <row r="27158" ht="11.25" customHeight="1" x14ac:dyDescent="0.2"/>
    <row r="27159" ht="11.25" customHeight="1" x14ac:dyDescent="0.2"/>
    <row r="27160" ht="11.25" customHeight="1" x14ac:dyDescent="0.2"/>
    <row r="27161" ht="11.25" customHeight="1" x14ac:dyDescent="0.2"/>
    <row r="27162" ht="11.25" customHeight="1" x14ac:dyDescent="0.2"/>
    <row r="27163" ht="11.25" customHeight="1" x14ac:dyDescent="0.2"/>
    <row r="27164" ht="11.25" customHeight="1" x14ac:dyDescent="0.2"/>
    <row r="27165" ht="11.25" customHeight="1" x14ac:dyDescent="0.2"/>
    <row r="27166" ht="11.25" customHeight="1" x14ac:dyDescent="0.2"/>
    <row r="27167" ht="11.25" customHeight="1" x14ac:dyDescent="0.2"/>
    <row r="27168" ht="11.25" customHeight="1" x14ac:dyDescent="0.2"/>
    <row r="27169" ht="11.25" customHeight="1" x14ac:dyDescent="0.2"/>
    <row r="27170" ht="11.25" customHeight="1" x14ac:dyDescent="0.2"/>
    <row r="27171" ht="11.25" customHeight="1" x14ac:dyDescent="0.2"/>
    <row r="27172" ht="11.25" customHeight="1" x14ac:dyDescent="0.2"/>
    <row r="27173" ht="11.25" customHeight="1" x14ac:dyDescent="0.2"/>
    <row r="27174" ht="11.25" customHeight="1" x14ac:dyDescent="0.2"/>
    <row r="27175" ht="11.25" customHeight="1" x14ac:dyDescent="0.2"/>
    <row r="27176" ht="11.25" customHeight="1" x14ac:dyDescent="0.2"/>
    <row r="27177" ht="11.25" customHeight="1" x14ac:dyDescent="0.2"/>
    <row r="27178" ht="11.25" customHeight="1" x14ac:dyDescent="0.2"/>
    <row r="27179" ht="11.25" customHeight="1" x14ac:dyDescent="0.2"/>
    <row r="27180" ht="11.25" customHeight="1" x14ac:dyDescent="0.2"/>
    <row r="27181" ht="11.25" customHeight="1" x14ac:dyDescent="0.2"/>
    <row r="27182" ht="11.25" customHeight="1" x14ac:dyDescent="0.2"/>
    <row r="27183" ht="11.25" customHeight="1" x14ac:dyDescent="0.2"/>
    <row r="27184" ht="11.25" customHeight="1" x14ac:dyDescent="0.2"/>
    <row r="27185" ht="11.25" customHeight="1" x14ac:dyDescent="0.2"/>
    <row r="27186" ht="11.25" customHeight="1" x14ac:dyDescent="0.2"/>
    <row r="27187" ht="11.25" customHeight="1" x14ac:dyDescent="0.2"/>
    <row r="27188" ht="11.25" customHeight="1" x14ac:dyDescent="0.2"/>
    <row r="27189" ht="11.25" customHeight="1" x14ac:dyDescent="0.2"/>
    <row r="27190" ht="11.25" customHeight="1" x14ac:dyDescent="0.2"/>
    <row r="27191" ht="11.25" customHeight="1" x14ac:dyDescent="0.2"/>
    <row r="27192" ht="11.25" customHeight="1" x14ac:dyDescent="0.2"/>
    <row r="27193" ht="11.25" customHeight="1" x14ac:dyDescent="0.2"/>
    <row r="27194" ht="11.25" customHeight="1" x14ac:dyDescent="0.2"/>
    <row r="27195" ht="11.25" customHeight="1" x14ac:dyDescent="0.2"/>
    <row r="27196" ht="11.25" customHeight="1" x14ac:dyDescent="0.2"/>
    <row r="27197" ht="11.25" customHeight="1" x14ac:dyDescent="0.2"/>
    <row r="27198" ht="11.25" customHeight="1" x14ac:dyDescent="0.2"/>
    <row r="27199" ht="11.25" customHeight="1" x14ac:dyDescent="0.2"/>
    <row r="27200" ht="11.25" customHeight="1" x14ac:dyDescent="0.2"/>
    <row r="27201" ht="11.25" customHeight="1" x14ac:dyDescent="0.2"/>
    <row r="27202" ht="11.25" customHeight="1" x14ac:dyDescent="0.2"/>
    <row r="27203" ht="11.25" customHeight="1" x14ac:dyDescent="0.2"/>
    <row r="27204" ht="11.25" customHeight="1" x14ac:dyDescent="0.2"/>
    <row r="27205" ht="11.25" customHeight="1" x14ac:dyDescent="0.2"/>
    <row r="27206" ht="11.25" customHeight="1" x14ac:dyDescent="0.2"/>
    <row r="27207" ht="11.25" customHeight="1" x14ac:dyDescent="0.2"/>
    <row r="27208" ht="11.25" customHeight="1" x14ac:dyDescent="0.2"/>
    <row r="27209" ht="11.25" customHeight="1" x14ac:dyDescent="0.2"/>
    <row r="27210" ht="11.25" customHeight="1" x14ac:dyDescent="0.2"/>
    <row r="27211" ht="11.25" customHeight="1" x14ac:dyDescent="0.2"/>
    <row r="27212" ht="11.25" customHeight="1" x14ac:dyDescent="0.2"/>
    <row r="27213" ht="11.25" customHeight="1" x14ac:dyDescent="0.2"/>
    <row r="27214" ht="11.25" customHeight="1" x14ac:dyDescent="0.2"/>
    <row r="27215" ht="11.25" customHeight="1" x14ac:dyDescent="0.2"/>
    <row r="27216" ht="11.25" customHeight="1" x14ac:dyDescent="0.2"/>
    <row r="27217" ht="11.25" customHeight="1" x14ac:dyDescent="0.2"/>
    <row r="27218" ht="11.25" customHeight="1" x14ac:dyDescent="0.2"/>
    <row r="27219" ht="11.25" customHeight="1" x14ac:dyDescent="0.2"/>
    <row r="27220" ht="11.25" customHeight="1" x14ac:dyDescent="0.2"/>
    <row r="27221" ht="11.25" customHeight="1" x14ac:dyDescent="0.2"/>
    <row r="27222" ht="11.25" customHeight="1" x14ac:dyDescent="0.2"/>
    <row r="27223" ht="11.25" customHeight="1" x14ac:dyDescent="0.2"/>
    <row r="27224" ht="11.25" customHeight="1" x14ac:dyDescent="0.2"/>
    <row r="27225" ht="11.25" customHeight="1" x14ac:dyDescent="0.2"/>
    <row r="27226" ht="11.25" customHeight="1" x14ac:dyDescent="0.2"/>
    <row r="27227" ht="11.25" customHeight="1" x14ac:dyDescent="0.2"/>
    <row r="27228" ht="11.25" customHeight="1" x14ac:dyDescent="0.2"/>
    <row r="27229" ht="11.25" customHeight="1" x14ac:dyDescent="0.2"/>
    <row r="27230" ht="11.25" customHeight="1" x14ac:dyDescent="0.2"/>
    <row r="27231" ht="11.25" customHeight="1" x14ac:dyDescent="0.2"/>
    <row r="27232" ht="11.25" customHeight="1" x14ac:dyDescent="0.2"/>
    <row r="27233" ht="11.25" customHeight="1" x14ac:dyDescent="0.2"/>
    <row r="27234" ht="11.25" customHeight="1" x14ac:dyDescent="0.2"/>
    <row r="27235" ht="11.25" customHeight="1" x14ac:dyDescent="0.2"/>
    <row r="27236" ht="11.25" customHeight="1" x14ac:dyDescent="0.2"/>
    <row r="27237" ht="11.25" customHeight="1" x14ac:dyDescent="0.2"/>
    <row r="27238" ht="11.25" customHeight="1" x14ac:dyDescent="0.2"/>
    <row r="27239" ht="11.25" customHeight="1" x14ac:dyDescent="0.2"/>
    <row r="27240" ht="11.25" customHeight="1" x14ac:dyDescent="0.2"/>
    <row r="27241" ht="11.25" customHeight="1" x14ac:dyDescent="0.2"/>
    <row r="27242" ht="11.25" customHeight="1" x14ac:dyDescent="0.2"/>
    <row r="27243" ht="11.25" customHeight="1" x14ac:dyDescent="0.2"/>
    <row r="27244" ht="11.25" customHeight="1" x14ac:dyDescent="0.2"/>
    <row r="27245" ht="11.25" customHeight="1" x14ac:dyDescent="0.2"/>
    <row r="27246" ht="11.25" customHeight="1" x14ac:dyDescent="0.2"/>
    <row r="27247" ht="11.25" customHeight="1" x14ac:dyDescent="0.2"/>
    <row r="27248" ht="11.25" customHeight="1" x14ac:dyDescent="0.2"/>
    <row r="27249" ht="11.25" customHeight="1" x14ac:dyDescent="0.2"/>
    <row r="27250" ht="11.25" customHeight="1" x14ac:dyDescent="0.2"/>
    <row r="27251" ht="11.25" customHeight="1" x14ac:dyDescent="0.2"/>
    <row r="27252" ht="11.25" customHeight="1" x14ac:dyDescent="0.2"/>
    <row r="27253" ht="11.25" customHeight="1" x14ac:dyDescent="0.2"/>
    <row r="27254" ht="11.25" customHeight="1" x14ac:dyDescent="0.2"/>
    <row r="27255" ht="11.25" customHeight="1" x14ac:dyDescent="0.2"/>
    <row r="27256" ht="11.25" customHeight="1" x14ac:dyDescent="0.2"/>
    <row r="27257" ht="11.25" customHeight="1" x14ac:dyDescent="0.2"/>
    <row r="27258" ht="11.25" customHeight="1" x14ac:dyDescent="0.2"/>
    <row r="27259" ht="11.25" customHeight="1" x14ac:dyDescent="0.2"/>
    <row r="27260" ht="11.25" customHeight="1" x14ac:dyDescent="0.2"/>
    <row r="27261" ht="11.25" customHeight="1" x14ac:dyDescent="0.2"/>
    <row r="27262" ht="11.25" customHeight="1" x14ac:dyDescent="0.2"/>
    <row r="27263" ht="11.25" customHeight="1" x14ac:dyDescent="0.2"/>
    <row r="27264" ht="11.25" customHeight="1" x14ac:dyDescent="0.2"/>
    <row r="27265" ht="11.25" customHeight="1" x14ac:dyDescent="0.2"/>
    <row r="27266" ht="11.25" customHeight="1" x14ac:dyDescent="0.2"/>
    <row r="27267" ht="11.25" customHeight="1" x14ac:dyDescent="0.2"/>
    <row r="27268" ht="11.25" customHeight="1" x14ac:dyDescent="0.2"/>
    <row r="27269" ht="11.25" customHeight="1" x14ac:dyDescent="0.2"/>
    <row r="27270" ht="11.25" customHeight="1" x14ac:dyDescent="0.2"/>
    <row r="27271" ht="11.25" customHeight="1" x14ac:dyDescent="0.2"/>
    <row r="27272" ht="11.25" customHeight="1" x14ac:dyDescent="0.2"/>
    <row r="27273" ht="11.25" customHeight="1" x14ac:dyDescent="0.2"/>
    <row r="27274" ht="11.25" customHeight="1" x14ac:dyDescent="0.2"/>
    <row r="27275" ht="11.25" customHeight="1" x14ac:dyDescent="0.2"/>
    <row r="27276" ht="11.25" customHeight="1" x14ac:dyDescent="0.2"/>
    <row r="27277" ht="11.25" customHeight="1" x14ac:dyDescent="0.2"/>
    <row r="27278" ht="11.25" customHeight="1" x14ac:dyDescent="0.2"/>
    <row r="27279" ht="11.25" customHeight="1" x14ac:dyDescent="0.2"/>
    <row r="27280" ht="11.25" customHeight="1" x14ac:dyDescent="0.2"/>
    <row r="27281" ht="11.25" customHeight="1" x14ac:dyDescent="0.2"/>
    <row r="27282" ht="11.25" customHeight="1" x14ac:dyDescent="0.2"/>
    <row r="27283" ht="11.25" customHeight="1" x14ac:dyDescent="0.2"/>
    <row r="27284" ht="11.25" customHeight="1" x14ac:dyDescent="0.2"/>
    <row r="27285" ht="11.25" customHeight="1" x14ac:dyDescent="0.2"/>
    <row r="27286" ht="11.25" customHeight="1" x14ac:dyDescent="0.2"/>
    <row r="27287" ht="11.25" customHeight="1" x14ac:dyDescent="0.2"/>
    <row r="27288" ht="11.25" customHeight="1" x14ac:dyDescent="0.2"/>
    <row r="27289" ht="11.25" customHeight="1" x14ac:dyDescent="0.2"/>
    <row r="27290" ht="11.25" customHeight="1" x14ac:dyDescent="0.2"/>
    <row r="27291" ht="11.25" customHeight="1" x14ac:dyDescent="0.2"/>
    <row r="27292" ht="11.25" customHeight="1" x14ac:dyDescent="0.2"/>
    <row r="27293" ht="11.25" customHeight="1" x14ac:dyDescent="0.2"/>
    <row r="27294" ht="11.25" customHeight="1" x14ac:dyDescent="0.2"/>
    <row r="27295" ht="11.25" customHeight="1" x14ac:dyDescent="0.2"/>
    <row r="27296" ht="11.25" customHeight="1" x14ac:dyDescent="0.2"/>
    <row r="27297" ht="11.25" customHeight="1" x14ac:dyDescent="0.2"/>
    <row r="27298" ht="11.25" customHeight="1" x14ac:dyDescent="0.2"/>
    <row r="27299" ht="11.25" customHeight="1" x14ac:dyDescent="0.2"/>
    <row r="27300" ht="11.25" customHeight="1" x14ac:dyDescent="0.2"/>
    <row r="27301" ht="11.25" customHeight="1" x14ac:dyDescent="0.2"/>
    <row r="27302" ht="11.25" customHeight="1" x14ac:dyDescent="0.2"/>
    <row r="27303" ht="11.25" customHeight="1" x14ac:dyDescent="0.2"/>
    <row r="27304" ht="11.25" customHeight="1" x14ac:dyDescent="0.2"/>
    <row r="27305" ht="11.25" customHeight="1" x14ac:dyDescent="0.2"/>
    <row r="27306" ht="11.25" customHeight="1" x14ac:dyDescent="0.2"/>
    <row r="27307" ht="11.25" customHeight="1" x14ac:dyDescent="0.2"/>
    <row r="27308" ht="11.25" customHeight="1" x14ac:dyDescent="0.2"/>
    <row r="27309" ht="11.25" customHeight="1" x14ac:dyDescent="0.2"/>
    <row r="27310" ht="11.25" customHeight="1" x14ac:dyDescent="0.2"/>
    <row r="27311" ht="11.25" customHeight="1" x14ac:dyDescent="0.2"/>
    <row r="27312" ht="11.25" customHeight="1" x14ac:dyDescent="0.2"/>
    <row r="27313" ht="11.25" customHeight="1" x14ac:dyDescent="0.2"/>
    <row r="27314" ht="11.25" customHeight="1" x14ac:dyDescent="0.2"/>
    <row r="27315" ht="11.25" customHeight="1" x14ac:dyDescent="0.2"/>
    <row r="27316" ht="11.25" customHeight="1" x14ac:dyDescent="0.2"/>
    <row r="27317" ht="11.25" customHeight="1" x14ac:dyDescent="0.2"/>
    <row r="27318" ht="11.25" customHeight="1" x14ac:dyDescent="0.2"/>
    <row r="27319" ht="11.25" customHeight="1" x14ac:dyDescent="0.2"/>
    <row r="27320" ht="11.25" customHeight="1" x14ac:dyDescent="0.2"/>
    <row r="27321" ht="11.25" customHeight="1" x14ac:dyDescent="0.2"/>
    <row r="27322" ht="11.25" customHeight="1" x14ac:dyDescent="0.2"/>
    <row r="27323" ht="11.25" customHeight="1" x14ac:dyDescent="0.2"/>
    <row r="27324" ht="11.25" customHeight="1" x14ac:dyDescent="0.2"/>
    <row r="27325" ht="11.25" customHeight="1" x14ac:dyDescent="0.2"/>
    <row r="27326" ht="11.25" customHeight="1" x14ac:dyDescent="0.2"/>
    <row r="27327" ht="11.25" customHeight="1" x14ac:dyDescent="0.2"/>
    <row r="27328" ht="11.25" customHeight="1" x14ac:dyDescent="0.2"/>
    <row r="27329" ht="11.25" customHeight="1" x14ac:dyDescent="0.2"/>
    <row r="27330" ht="11.25" customHeight="1" x14ac:dyDescent="0.2"/>
    <row r="27331" ht="11.25" customHeight="1" x14ac:dyDescent="0.2"/>
    <row r="27332" ht="11.25" customHeight="1" x14ac:dyDescent="0.2"/>
    <row r="27333" ht="11.25" customHeight="1" x14ac:dyDescent="0.2"/>
    <row r="27334" ht="11.25" customHeight="1" x14ac:dyDescent="0.2"/>
    <row r="27335" ht="11.25" customHeight="1" x14ac:dyDescent="0.2"/>
    <row r="27336" ht="11.25" customHeight="1" x14ac:dyDescent="0.2"/>
    <row r="27337" ht="11.25" customHeight="1" x14ac:dyDescent="0.2"/>
    <row r="27338" ht="11.25" customHeight="1" x14ac:dyDescent="0.2"/>
    <row r="27339" ht="11.25" customHeight="1" x14ac:dyDescent="0.2"/>
    <row r="27340" ht="11.25" customHeight="1" x14ac:dyDescent="0.2"/>
    <row r="27341" ht="11.25" customHeight="1" x14ac:dyDescent="0.2"/>
    <row r="27342" ht="11.25" customHeight="1" x14ac:dyDescent="0.2"/>
    <row r="27343" ht="11.25" customHeight="1" x14ac:dyDescent="0.2"/>
    <row r="27344" ht="11.25" customHeight="1" x14ac:dyDescent="0.2"/>
    <row r="27345" ht="11.25" customHeight="1" x14ac:dyDescent="0.2"/>
    <row r="27346" ht="11.25" customHeight="1" x14ac:dyDescent="0.2"/>
    <row r="27347" ht="11.25" customHeight="1" x14ac:dyDescent="0.2"/>
    <row r="27348" ht="11.25" customHeight="1" x14ac:dyDescent="0.2"/>
    <row r="27349" ht="11.25" customHeight="1" x14ac:dyDescent="0.2"/>
    <row r="27350" ht="11.25" customHeight="1" x14ac:dyDescent="0.2"/>
    <row r="27351" ht="11.25" customHeight="1" x14ac:dyDescent="0.2"/>
    <row r="27352" ht="11.25" customHeight="1" x14ac:dyDescent="0.2"/>
    <row r="27353" ht="11.25" customHeight="1" x14ac:dyDescent="0.2"/>
    <row r="27354" ht="11.25" customHeight="1" x14ac:dyDescent="0.2"/>
    <row r="27355" ht="11.25" customHeight="1" x14ac:dyDescent="0.2"/>
    <row r="27356" ht="11.25" customHeight="1" x14ac:dyDescent="0.2"/>
    <row r="27357" ht="11.25" customHeight="1" x14ac:dyDescent="0.2"/>
    <row r="27358" ht="11.25" customHeight="1" x14ac:dyDescent="0.2"/>
    <row r="27359" ht="11.25" customHeight="1" x14ac:dyDescent="0.2"/>
    <row r="27360" ht="11.25" customHeight="1" x14ac:dyDescent="0.2"/>
    <row r="27361" ht="11.25" customHeight="1" x14ac:dyDescent="0.2"/>
    <row r="27362" ht="11.25" customHeight="1" x14ac:dyDescent="0.2"/>
    <row r="27363" ht="11.25" customHeight="1" x14ac:dyDescent="0.2"/>
    <row r="27364" ht="11.25" customHeight="1" x14ac:dyDescent="0.2"/>
    <row r="27365" ht="11.25" customHeight="1" x14ac:dyDescent="0.2"/>
    <row r="27366" ht="11.25" customHeight="1" x14ac:dyDescent="0.2"/>
    <row r="27367" ht="11.25" customHeight="1" x14ac:dyDescent="0.2"/>
    <row r="27368" ht="11.25" customHeight="1" x14ac:dyDescent="0.2"/>
    <row r="27369" ht="11.25" customHeight="1" x14ac:dyDescent="0.2"/>
    <row r="27370" ht="11.25" customHeight="1" x14ac:dyDescent="0.2"/>
    <row r="27371" ht="11.25" customHeight="1" x14ac:dyDescent="0.2"/>
    <row r="27372" ht="11.25" customHeight="1" x14ac:dyDescent="0.2"/>
    <row r="27373" ht="11.25" customHeight="1" x14ac:dyDescent="0.2"/>
    <row r="27374" ht="11.25" customHeight="1" x14ac:dyDescent="0.2"/>
    <row r="27375" ht="11.25" customHeight="1" x14ac:dyDescent="0.2"/>
    <row r="27376" ht="11.25" customHeight="1" x14ac:dyDescent="0.2"/>
    <row r="27377" ht="11.25" customHeight="1" x14ac:dyDescent="0.2"/>
    <row r="27378" ht="11.25" customHeight="1" x14ac:dyDescent="0.2"/>
    <row r="27379" ht="11.25" customHeight="1" x14ac:dyDescent="0.2"/>
    <row r="27380" ht="11.25" customHeight="1" x14ac:dyDescent="0.2"/>
    <row r="27381" ht="11.25" customHeight="1" x14ac:dyDescent="0.2"/>
    <row r="27382" ht="11.25" customHeight="1" x14ac:dyDescent="0.2"/>
    <row r="27383" ht="11.25" customHeight="1" x14ac:dyDescent="0.2"/>
    <row r="27384" ht="11.25" customHeight="1" x14ac:dyDescent="0.2"/>
    <row r="27385" ht="11.25" customHeight="1" x14ac:dyDescent="0.2"/>
    <row r="27386" ht="11.25" customHeight="1" x14ac:dyDescent="0.2"/>
    <row r="27387" ht="11.25" customHeight="1" x14ac:dyDescent="0.2"/>
    <row r="27388" ht="11.25" customHeight="1" x14ac:dyDescent="0.2"/>
    <row r="27389" ht="11.25" customHeight="1" x14ac:dyDescent="0.2"/>
    <row r="27390" ht="11.25" customHeight="1" x14ac:dyDescent="0.2"/>
    <row r="27391" ht="11.25" customHeight="1" x14ac:dyDescent="0.2"/>
    <row r="27392" ht="11.25" customHeight="1" x14ac:dyDescent="0.2"/>
    <row r="27393" ht="11.25" customHeight="1" x14ac:dyDescent="0.2"/>
    <row r="27394" ht="11.25" customHeight="1" x14ac:dyDescent="0.2"/>
    <row r="27395" ht="11.25" customHeight="1" x14ac:dyDescent="0.2"/>
    <row r="27396" ht="11.25" customHeight="1" x14ac:dyDescent="0.2"/>
    <row r="27397" ht="11.25" customHeight="1" x14ac:dyDescent="0.2"/>
    <row r="27398" ht="11.25" customHeight="1" x14ac:dyDescent="0.2"/>
    <row r="27399" ht="11.25" customHeight="1" x14ac:dyDescent="0.2"/>
    <row r="27400" ht="11.25" customHeight="1" x14ac:dyDescent="0.2"/>
    <row r="27401" ht="11.25" customHeight="1" x14ac:dyDescent="0.2"/>
    <row r="27402" ht="11.25" customHeight="1" x14ac:dyDescent="0.2"/>
    <row r="27403" ht="11.25" customHeight="1" x14ac:dyDescent="0.2"/>
    <row r="27404" ht="11.25" customHeight="1" x14ac:dyDescent="0.2"/>
    <row r="27405" ht="11.25" customHeight="1" x14ac:dyDescent="0.2"/>
    <row r="27406" ht="11.25" customHeight="1" x14ac:dyDescent="0.2"/>
    <row r="27407" ht="11.25" customHeight="1" x14ac:dyDescent="0.2"/>
    <row r="27408" ht="11.25" customHeight="1" x14ac:dyDescent="0.2"/>
    <row r="27409" ht="11.25" customHeight="1" x14ac:dyDescent="0.2"/>
    <row r="27410" ht="11.25" customHeight="1" x14ac:dyDescent="0.2"/>
    <row r="27411" ht="11.25" customHeight="1" x14ac:dyDescent="0.2"/>
    <row r="27412" ht="11.25" customHeight="1" x14ac:dyDescent="0.2"/>
    <row r="27413" ht="11.25" customHeight="1" x14ac:dyDescent="0.2"/>
    <row r="27414" ht="11.25" customHeight="1" x14ac:dyDescent="0.2"/>
    <row r="27415" ht="11.25" customHeight="1" x14ac:dyDescent="0.2"/>
    <row r="27416" ht="11.25" customHeight="1" x14ac:dyDescent="0.2"/>
    <row r="27417" ht="11.25" customHeight="1" x14ac:dyDescent="0.2"/>
    <row r="27418" ht="11.25" customHeight="1" x14ac:dyDescent="0.2"/>
    <row r="27419" ht="11.25" customHeight="1" x14ac:dyDescent="0.2"/>
    <row r="27420" ht="11.25" customHeight="1" x14ac:dyDescent="0.2"/>
    <row r="27421" ht="11.25" customHeight="1" x14ac:dyDescent="0.2"/>
    <row r="27422" ht="11.25" customHeight="1" x14ac:dyDescent="0.2"/>
    <row r="27423" ht="11.25" customHeight="1" x14ac:dyDescent="0.2"/>
    <row r="27424" ht="11.25" customHeight="1" x14ac:dyDescent="0.2"/>
    <row r="27425" ht="11.25" customHeight="1" x14ac:dyDescent="0.2"/>
    <row r="27426" ht="11.25" customHeight="1" x14ac:dyDescent="0.2"/>
    <row r="27427" ht="11.25" customHeight="1" x14ac:dyDescent="0.2"/>
    <row r="27428" ht="11.25" customHeight="1" x14ac:dyDescent="0.2"/>
    <row r="27429" ht="11.25" customHeight="1" x14ac:dyDescent="0.2"/>
    <row r="27430" ht="11.25" customHeight="1" x14ac:dyDescent="0.2"/>
    <row r="27431" ht="11.25" customHeight="1" x14ac:dyDescent="0.2"/>
    <row r="27432" ht="11.25" customHeight="1" x14ac:dyDescent="0.2"/>
    <row r="27433" ht="11.25" customHeight="1" x14ac:dyDescent="0.2"/>
    <row r="27434" ht="11.25" customHeight="1" x14ac:dyDescent="0.2"/>
    <row r="27435" ht="11.25" customHeight="1" x14ac:dyDescent="0.2"/>
    <row r="27436" ht="11.25" customHeight="1" x14ac:dyDescent="0.2"/>
    <row r="27437" ht="11.25" customHeight="1" x14ac:dyDescent="0.2"/>
    <row r="27438" ht="11.25" customHeight="1" x14ac:dyDescent="0.2"/>
    <row r="27439" ht="11.25" customHeight="1" x14ac:dyDescent="0.2"/>
    <row r="27440" ht="11.25" customHeight="1" x14ac:dyDescent="0.2"/>
    <row r="27441" ht="11.25" customHeight="1" x14ac:dyDescent="0.2"/>
    <row r="27442" ht="11.25" customHeight="1" x14ac:dyDescent="0.2"/>
    <row r="27443" ht="11.25" customHeight="1" x14ac:dyDescent="0.2"/>
    <row r="27444" ht="11.25" customHeight="1" x14ac:dyDescent="0.2"/>
    <row r="27445" ht="11.25" customHeight="1" x14ac:dyDescent="0.2"/>
    <row r="27446" ht="11.25" customHeight="1" x14ac:dyDescent="0.2"/>
    <row r="27447" ht="11.25" customHeight="1" x14ac:dyDescent="0.2"/>
    <row r="27448" ht="11.25" customHeight="1" x14ac:dyDescent="0.2"/>
    <row r="27449" ht="11.25" customHeight="1" x14ac:dyDescent="0.2"/>
    <row r="27450" ht="11.25" customHeight="1" x14ac:dyDescent="0.2"/>
    <row r="27451" ht="11.25" customHeight="1" x14ac:dyDescent="0.2"/>
    <row r="27452" ht="11.25" customHeight="1" x14ac:dyDescent="0.2"/>
    <row r="27453" ht="11.25" customHeight="1" x14ac:dyDescent="0.2"/>
    <row r="27454" ht="11.25" customHeight="1" x14ac:dyDescent="0.2"/>
    <row r="27455" ht="11.25" customHeight="1" x14ac:dyDescent="0.2"/>
    <row r="27456" ht="11.25" customHeight="1" x14ac:dyDescent="0.2"/>
    <row r="27457" ht="11.25" customHeight="1" x14ac:dyDescent="0.2"/>
    <row r="27458" ht="11.25" customHeight="1" x14ac:dyDescent="0.2"/>
    <row r="27459" ht="11.25" customHeight="1" x14ac:dyDescent="0.2"/>
    <row r="27460" ht="11.25" customHeight="1" x14ac:dyDescent="0.2"/>
    <row r="27461" ht="11.25" customHeight="1" x14ac:dyDescent="0.2"/>
    <row r="27462" ht="11.25" customHeight="1" x14ac:dyDescent="0.2"/>
    <row r="27463" ht="11.25" customHeight="1" x14ac:dyDescent="0.2"/>
    <row r="27464" ht="11.25" customHeight="1" x14ac:dyDescent="0.2"/>
    <row r="27465" ht="11.25" customHeight="1" x14ac:dyDescent="0.2"/>
    <row r="27466" ht="11.25" customHeight="1" x14ac:dyDescent="0.2"/>
    <row r="27467" ht="11.25" customHeight="1" x14ac:dyDescent="0.2"/>
    <row r="27468" ht="11.25" customHeight="1" x14ac:dyDescent="0.2"/>
    <row r="27469" ht="11.25" customHeight="1" x14ac:dyDescent="0.2"/>
    <row r="27470" ht="11.25" customHeight="1" x14ac:dyDescent="0.2"/>
    <row r="27471" ht="11.25" customHeight="1" x14ac:dyDescent="0.2"/>
    <row r="27472" ht="11.25" customHeight="1" x14ac:dyDescent="0.2"/>
    <row r="27473" ht="11.25" customHeight="1" x14ac:dyDescent="0.2"/>
    <row r="27474" ht="11.25" customHeight="1" x14ac:dyDescent="0.2"/>
    <row r="27475" ht="11.25" customHeight="1" x14ac:dyDescent="0.2"/>
    <row r="27476" ht="11.25" customHeight="1" x14ac:dyDescent="0.2"/>
    <row r="27477" ht="11.25" customHeight="1" x14ac:dyDescent="0.2"/>
    <row r="27478" ht="11.25" customHeight="1" x14ac:dyDescent="0.2"/>
    <row r="27479" ht="11.25" customHeight="1" x14ac:dyDescent="0.2"/>
    <row r="27480" ht="11.25" customHeight="1" x14ac:dyDescent="0.2"/>
    <row r="27481" ht="11.25" customHeight="1" x14ac:dyDescent="0.2"/>
    <row r="27482" ht="11.25" customHeight="1" x14ac:dyDescent="0.2"/>
    <row r="27483" ht="11.25" customHeight="1" x14ac:dyDescent="0.2"/>
    <row r="27484" ht="11.25" customHeight="1" x14ac:dyDescent="0.2"/>
    <row r="27485" ht="11.25" customHeight="1" x14ac:dyDescent="0.2"/>
    <row r="27486" ht="11.25" customHeight="1" x14ac:dyDescent="0.2"/>
    <row r="27487" ht="11.25" customHeight="1" x14ac:dyDescent="0.2"/>
    <row r="27488" ht="11.25" customHeight="1" x14ac:dyDescent="0.2"/>
    <row r="27489" ht="11.25" customHeight="1" x14ac:dyDescent="0.2"/>
    <row r="27490" ht="11.25" customHeight="1" x14ac:dyDescent="0.2"/>
    <row r="27491" ht="11.25" customHeight="1" x14ac:dyDescent="0.2"/>
    <row r="27492" ht="11.25" customHeight="1" x14ac:dyDescent="0.2"/>
    <row r="27493" ht="11.25" customHeight="1" x14ac:dyDescent="0.2"/>
    <row r="27494" ht="11.25" customHeight="1" x14ac:dyDescent="0.2"/>
    <row r="27495" ht="11.25" customHeight="1" x14ac:dyDescent="0.2"/>
    <row r="27496" ht="11.25" customHeight="1" x14ac:dyDescent="0.2"/>
    <row r="27497" ht="11.25" customHeight="1" x14ac:dyDescent="0.2"/>
    <row r="27498" ht="11.25" customHeight="1" x14ac:dyDescent="0.2"/>
    <row r="27499" ht="11.25" customHeight="1" x14ac:dyDescent="0.2"/>
    <row r="27500" ht="11.25" customHeight="1" x14ac:dyDescent="0.2"/>
    <row r="27501" ht="11.25" customHeight="1" x14ac:dyDescent="0.2"/>
    <row r="27502" ht="11.25" customHeight="1" x14ac:dyDescent="0.2"/>
    <row r="27503" ht="11.25" customHeight="1" x14ac:dyDescent="0.2"/>
    <row r="27504" ht="11.25" customHeight="1" x14ac:dyDescent="0.2"/>
    <row r="27505" ht="11.25" customHeight="1" x14ac:dyDescent="0.2"/>
    <row r="27506" ht="11.25" customHeight="1" x14ac:dyDescent="0.2"/>
    <row r="27507" ht="11.25" customHeight="1" x14ac:dyDescent="0.2"/>
    <row r="27508" ht="11.25" customHeight="1" x14ac:dyDescent="0.2"/>
    <row r="27509" ht="11.25" customHeight="1" x14ac:dyDescent="0.2"/>
    <row r="27510" ht="11.25" customHeight="1" x14ac:dyDescent="0.2"/>
    <row r="27511" ht="11.25" customHeight="1" x14ac:dyDescent="0.2"/>
    <row r="27512" ht="11.25" customHeight="1" x14ac:dyDescent="0.2"/>
    <row r="27513" ht="11.25" customHeight="1" x14ac:dyDescent="0.2"/>
    <row r="27514" ht="11.25" customHeight="1" x14ac:dyDescent="0.2"/>
    <row r="27515" ht="11.25" customHeight="1" x14ac:dyDescent="0.2"/>
    <row r="27516" ht="11.25" customHeight="1" x14ac:dyDescent="0.2"/>
    <row r="27517" ht="11.25" customHeight="1" x14ac:dyDescent="0.2"/>
    <row r="27518" ht="11.25" customHeight="1" x14ac:dyDescent="0.2"/>
    <row r="27519" ht="11.25" customHeight="1" x14ac:dyDescent="0.2"/>
    <row r="27520" ht="11.25" customHeight="1" x14ac:dyDescent="0.2"/>
    <row r="27521" ht="11.25" customHeight="1" x14ac:dyDescent="0.2"/>
    <row r="27522" ht="11.25" customHeight="1" x14ac:dyDescent="0.2"/>
    <row r="27523" ht="11.25" customHeight="1" x14ac:dyDescent="0.2"/>
    <row r="27524" ht="11.25" customHeight="1" x14ac:dyDescent="0.2"/>
    <row r="27525" ht="11.25" customHeight="1" x14ac:dyDescent="0.2"/>
    <row r="27526" ht="11.25" customHeight="1" x14ac:dyDescent="0.2"/>
    <row r="27527" ht="11.25" customHeight="1" x14ac:dyDescent="0.2"/>
    <row r="27528" ht="11.25" customHeight="1" x14ac:dyDescent="0.2"/>
    <row r="27529" ht="11.25" customHeight="1" x14ac:dyDescent="0.2"/>
    <row r="27530" ht="11.25" customHeight="1" x14ac:dyDescent="0.2"/>
    <row r="27531" ht="11.25" customHeight="1" x14ac:dyDescent="0.2"/>
    <row r="27532" ht="11.25" customHeight="1" x14ac:dyDescent="0.2"/>
    <row r="27533" ht="11.25" customHeight="1" x14ac:dyDescent="0.2"/>
    <row r="27534" ht="11.25" customHeight="1" x14ac:dyDescent="0.2"/>
    <row r="27535" ht="11.25" customHeight="1" x14ac:dyDescent="0.2"/>
    <row r="27536" ht="11.25" customHeight="1" x14ac:dyDescent="0.2"/>
    <row r="27537" ht="11.25" customHeight="1" x14ac:dyDescent="0.2"/>
    <row r="27538" ht="11.25" customHeight="1" x14ac:dyDescent="0.2"/>
    <row r="27539" ht="11.25" customHeight="1" x14ac:dyDescent="0.2"/>
    <row r="27540" ht="11.25" customHeight="1" x14ac:dyDescent="0.2"/>
    <row r="27541" ht="11.25" customHeight="1" x14ac:dyDescent="0.2"/>
    <row r="27542" ht="11.25" customHeight="1" x14ac:dyDescent="0.2"/>
    <row r="27543" ht="11.25" customHeight="1" x14ac:dyDescent="0.2"/>
    <row r="27544" ht="11.25" customHeight="1" x14ac:dyDescent="0.2"/>
    <row r="27545" ht="11.25" customHeight="1" x14ac:dyDescent="0.2"/>
    <row r="27546" ht="11.25" customHeight="1" x14ac:dyDescent="0.2"/>
    <row r="27547" ht="11.25" customHeight="1" x14ac:dyDescent="0.2"/>
    <row r="27548" ht="11.25" customHeight="1" x14ac:dyDescent="0.2"/>
    <row r="27549" ht="11.25" customHeight="1" x14ac:dyDescent="0.2"/>
    <row r="27550" ht="11.25" customHeight="1" x14ac:dyDescent="0.2"/>
    <row r="27551" ht="11.25" customHeight="1" x14ac:dyDescent="0.2"/>
    <row r="27552" ht="11.25" customHeight="1" x14ac:dyDescent="0.2"/>
    <row r="27553" ht="11.25" customHeight="1" x14ac:dyDescent="0.2"/>
    <row r="27554" ht="11.25" customHeight="1" x14ac:dyDescent="0.2"/>
    <row r="27555" ht="11.25" customHeight="1" x14ac:dyDescent="0.2"/>
    <row r="27556" ht="11.25" customHeight="1" x14ac:dyDescent="0.2"/>
    <row r="27557" ht="11.25" customHeight="1" x14ac:dyDescent="0.2"/>
    <row r="27558" ht="11.25" customHeight="1" x14ac:dyDescent="0.2"/>
    <row r="27559" ht="11.25" customHeight="1" x14ac:dyDescent="0.2"/>
    <row r="27560" ht="11.25" customHeight="1" x14ac:dyDescent="0.2"/>
    <row r="27561" ht="11.25" customHeight="1" x14ac:dyDescent="0.2"/>
    <row r="27562" ht="11.25" customHeight="1" x14ac:dyDescent="0.2"/>
    <row r="27563" ht="11.25" customHeight="1" x14ac:dyDescent="0.2"/>
    <row r="27564" ht="11.25" customHeight="1" x14ac:dyDescent="0.2"/>
    <row r="27565" ht="11.25" customHeight="1" x14ac:dyDescent="0.2"/>
    <row r="27566" ht="11.25" customHeight="1" x14ac:dyDescent="0.2"/>
    <row r="27567" ht="11.25" customHeight="1" x14ac:dyDescent="0.2"/>
    <row r="27568" ht="11.25" customHeight="1" x14ac:dyDescent="0.2"/>
    <row r="27569" ht="11.25" customHeight="1" x14ac:dyDescent="0.2"/>
    <row r="27570" ht="11.25" customHeight="1" x14ac:dyDescent="0.2"/>
    <row r="27571" ht="11.25" customHeight="1" x14ac:dyDescent="0.2"/>
    <row r="27572" ht="11.25" customHeight="1" x14ac:dyDescent="0.2"/>
    <row r="27573" ht="11.25" customHeight="1" x14ac:dyDescent="0.2"/>
    <row r="27574" ht="11.25" customHeight="1" x14ac:dyDescent="0.2"/>
    <row r="27575" ht="11.25" customHeight="1" x14ac:dyDescent="0.2"/>
    <row r="27576" ht="11.25" customHeight="1" x14ac:dyDescent="0.2"/>
    <row r="27577" ht="11.25" customHeight="1" x14ac:dyDescent="0.2"/>
    <row r="27578" ht="11.25" customHeight="1" x14ac:dyDescent="0.2"/>
    <row r="27579" ht="11.25" customHeight="1" x14ac:dyDescent="0.2"/>
    <row r="27580" ht="11.25" customHeight="1" x14ac:dyDescent="0.2"/>
    <row r="27581" ht="11.25" customHeight="1" x14ac:dyDescent="0.2"/>
    <row r="27582" ht="11.25" customHeight="1" x14ac:dyDescent="0.2"/>
    <row r="27583" ht="11.25" customHeight="1" x14ac:dyDescent="0.2"/>
    <row r="27584" ht="11.25" customHeight="1" x14ac:dyDescent="0.2"/>
    <row r="27585" ht="11.25" customHeight="1" x14ac:dyDescent="0.2"/>
    <row r="27586" ht="11.25" customHeight="1" x14ac:dyDescent="0.2"/>
    <row r="27587" ht="11.25" customHeight="1" x14ac:dyDescent="0.2"/>
    <row r="27588" ht="11.25" customHeight="1" x14ac:dyDescent="0.2"/>
    <row r="27589" ht="11.25" customHeight="1" x14ac:dyDescent="0.2"/>
    <row r="27590" ht="11.25" customHeight="1" x14ac:dyDescent="0.2"/>
    <row r="27591" ht="11.25" customHeight="1" x14ac:dyDescent="0.2"/>
    <row r="27592" ht="11.25" customHeight="1" x14ac:dyDescent="0.2"/>
    <row r="27593" ht="11.25" customHeight="1" x14ac:dyDescent="0.2"/>
    <row r="27594" ht="11.25" customHeight="1" x14ac:dyDescent="0.2"/>
    <row r="27595" ht="11.25" customHeight="1" x14ac:dyDescent="0.2"/>
    <row r="27596" ht="11.25" customHeight="1" x14ac:dyDescent="0.2"/>
    <row r="27597" ht="11.25" customHeight="1" x14ac:dyDescent="0.2"/>
    <row r="27598" ht="11.25" customHeight="1" x14ac:dyDescent="0.2"/>
    <row r="27599" ht="11.25" customHeight="1" x14ac:dyDescent="0.2"/>
    <row r="27600" ht="11.25" customHeight="1" x14ac:dyDescent="0.2"/>
    <row r="27601" ht="11.25" customHeight="1" x14ac:dyDescent="0.2"/>
    <row r="27602" ht="11.25" customHeight="1" x14ac:dyDescent="0.2"/>
    <row r="27603" ht="11.25" customHeight="1" x14ac:dyDescent="0.2"/>
    <row r="27604" ht="11.25" customHeight="1" x14ac:dyDescent="0.2"/>
    <row r="27605" ht="11.25" customHeight="1" x14ac:dyDescent="0.2"/>
    <row r="27606" ht="11.25" customHeight="1" x14ac:dyDescent="0.2"/>
    <row r="27607" ht="11.25" customHeight="1" x14ac:dyDescent="0.2"/>
    <row r="27608" ht="11.25" customHeight="1" x14ac:dyDescent="0.2"/>
    <row r="27609" ht="11.25" customHeight="1" x14ac:dyDescent="0.2"/>
    <row r="27610" ht="11.25" customHeight="1" x14ac:dyDescent="0.2"/>
    <row r="27611" ht="11.25" customHeight="1" x14ac:dyDescent="0.2"/>
    <row r="27612" ht="11.25" customHeight="1" x14ac:dyDescent="0.2"/>
    <row r="27613" ht="11.25" customHeight="1" x14ac:dyDescent="0.2"/>
    <row r="27614" ht="11.25" customHeight="1" x14ac:dyDescent="0.2"/>
    <row r="27615" ht="11.25" customHeight="1" x14ac:dyDescent="0.2"/>
    <row r="27616" ht="11.25" customHeight="1" x14ac:dyDescent="0.2"/>
    <row r="27617" ht="11.25" customHeight="1" x14ac:dyDescent="0.2"/>
    <row r="27618" ht="11.25" customHeight="1" x14ac:dyDescent="0.2"/>
    <row r="27619" ht="11.25" customHeight="1" x14ac:dyDescent="0.2"/>
    <row r="27620" ht="11.25" customHeight="1" x14ac:dyDescent="0.2"/>
    <row r="27621" ht="11.25" customHeight="1" x14ac:dyDescent="0.2"/>
    <row r="27622" ht="11.25" customHeight="1" x14ac:dyDescent="0.2"/>
    <row r="27623" ht="11.25" customHeight="1" x14ac:dyDescent="0.2"/>
    <row r="27624" ht="11.25" customHeight="1" x14ac:dyDescent="0.2"/>
    <row r="27625" ht="11.25" customHeight="1" x14ac:dyDescent="0.2"/>
    <row r="27626" ht="11.25" customHeight="1" x14ac:dyDescent="0.2"/>
    <row r="27627" ht="11.25" customHeight="1" x14ac:dyDescent="0.2"/>
    <row r="27628" ht="11.25" customHeight="1" x14ac:dyDescent="0.2"/>
    <row r="27629" ht="11.25" customHeight="1" x14ac:dyDescent="0.2"/>
    <row r="27630" ht="11.25" customHeight="1" x14ac:dyDescent="0.2"/>
    <row r="27631" ht="11.25" customHeight="1" x14ac:dyDescent="0.2"/>
    <row r="27632" ht="11.25" customHeight="1" x14ac:dyDescent="0.2"/>
    <row r="27633" ht="11.25" customHeight="1" x14ac:dyDescent="0.2"/>
    <row r="27634" ht="11.25" customHeight="1" x14ac:dyDescent="0.2"/>
    <row r="27635" ht="11.25" customHeight="1" x14ac:dyDescent="0.2"/>
    <row r="27636" ht="11.25" customHeight="1" x14ac:dyDescent="0.2"/>
    <row r="27637" ht="11.25" customHeight="1" x14ac:dyDescent="0.2"/>
    <row r="27638" ht="11.25" customHeight="1" x14ac:dyDescent="0.2"/>
    <row r="27639" ht="11.25" customHeight="1" x14ac:dyDescent="0.2"/>
    <row r="27640" ht="11.25" customHeight="1" x14ac:dyDescent="0.2"/>
    <row r="27641" ht="11.25" customHeight="1" x14ac:dyDescent="0.2"/>
    <row r="27642" ht="11.25" customHeight="1" x14ac:dyDescent="0.2"/>
    <row r="27643" ht="11.25" customHeight="1" x14ac:dyDescent="0.2"/>
    <row r="27644" ht="11.25" customHeight="1" x14ac:dyDescent="0.2"/>
    <row r="27645" ht="11.25" customHeight="1" x14ac:dyDescent="0.2"/>
    <row r="27646" ht="11.25" customHeight="1" x14ac:dyDescent="0.2"/>
    <row r="27647" ht="11.25" customHeight="1" x14ac:dyDescent="0.2"/>
    <row r="27648" ht="11.25" customHeight="1" x14ac:dyDescent="0.2"/>
    <row r="27649" ht="11.25" customHeight="1" x14ac:dyDescent="0.2"/>
    <row r="27650" ht="11.25" customHeight="1" x14ac:dyDescent="0.2"/>
    <row r="27651" ht="11.25" customHeight="1" x14ac:dyDescent="0.2"/>
    <row r="27652" ht="11.25" customHeight="1" x14ac:dyDescent="0.2"/>
    <row r="27653" ht="11.25" customHeight="1" x14ac:dyDescent="0.2"/>
    <row r="27654" ht="11.25" customHeight="1" x14ac:dyDescent="0.2"/>
    <row r="27655" ht="11.25" customHeight="1" x14ac:dyDescent="0.2"/>
    <row r="27656" ht="11.25" customHeight="1" x14ac:dyDescent="0.2"/>
    <row r="27657" ht="11.25" customHeight="1" x14ac:dyDescent="0.2"/>
    <row r="27658" ht="11.25" customHeight="1" x14ac:dyDescent="0.2"/>
    <row r="27659" ht="11.25" customHeight="1" x14ac:dyDescent="0.2"/>
    <row r="27660" ht="11.25" customHeight="1" x14ac:dyDescent="0.2"/>
    <row r="27661" ht="11.25" customHeight="1" x14ac:dyDescent="0.2"/>
    <row r="27662" ht="11.25" customHeight="1" x14ac:dyDescent="0.2"/>
    <row r="27663" ht="11.25" customHeight="1" x14ac:dyDescent="0.2"/>
    <row r="27664" ht="11.25" customHeight="1" x14ac:dyDescent="0.2"/>
    <row r="27665" ht="11.25" customHeight="1" x14ac:dyDescent="0.2"/>
    <row r="27666" ht="11.25" customHeight="1" x14ac:dyDescent="0.2"/>
    <row r="27667" ht="11.25" customHeight="1" x14ac:dyDescent="0.2"/>
    <row r="27668" ht="11.25" customHeight="1" x14ac:dyDescent="0.2"/>
    <row r="27669" ht="11.25" customHeight="1" x14ac:dyDescent="0.2"/>
    <row r="27670" ht="11.25" customHeight="1" x14ac:dyDescent="0.2"/>
    <row r="27671" ht="11.25" customHeight="1" x14ac:dyDescent="0.2"/>
    <row r="27672" ht="11.25" customHeight="1" x14ac:dyDescent="0.2"/>
    <row r="27673" ht="11.25" customHeight="1" x14ac:dyDescent="0.2"/>
    <row r="27674" ht="11.25" customHeight="1" x14ac:dyDescent="0.2"/>
    <row r="27675" ht="11.25" customHeight="1" x14ac:dyDescent="0.2"/>
    <row r="27676" ht="11.25" customHeight="1" x14ac:dyDescent="0.2"/>
    <row r="27677" ht="11.25" customHeight="1" x14ac:dyDescent="0.2"/>
    <row r="27678" ht="11.25" customHeight="1" x14ac:dyDescent="0.2"/>
    <row r="27679" ht="11.25" customHeight="1" x14ac:dyDescent="0.2"/>
    <row r="27680" ht="11.25" customHeight="1" x14ac:dyDescent="0.2"/>
    <row r="27681" ht="11.25" customHeight="1" x14ac:dyDescent="0.2"/>
    <row r="27682" ht="11.25" customHeight="1" x14ac:dyDescent="0.2"/>
    <row r="27683" ht="11.25" customHeight="1" x14ac:dyDescent="0.2"/>
    <row r="27684" ht="11.25" customHeight="1" x14ac:dyDescent="0.2"/>
    <row r="27685" ht="11.25" customHeight="1" x14ac:dyDescent="0.2"/>
    <row r="27686" ht="11.25" customHeight="1" x14ac:dyDescent="0.2"/>
    <row r="27687" ht="11.25" customHeight="1" x14ac:dyDescent="0.2"/>
    <row r="27688" ht="11.25" customHeight="1" x14ac:dyDescent="0.2"/>
    <row r="27689" ht="11.25" customHeight="1" x14ac:dyDescent="0.2"/>
    <row r="27690" ht="11.25" customHeight="1" x14ac:dyDescent="0.2"/>
    <row r="27691" ht="11.25" customHeight="1" x14ac:dyDescent="0.2"/>
    <row r="27692" ht="11.25" customHeight="1" x14ac:dyDescent="0.2"/>
    <row r="27693" ht="11.25" customHeight="1" x14ac:dyDescent="0.2"/>
    <row r="27694" ht="11.25" customHeight="1" x14ac:dyDescent="0.2"/>
    <row r="27695" ht="11.25" customHeight="1" x14ac:dyDescent="0.2"/>
    <row r="27696" ht="11.25" customHeight="1" x14ac:dyDescent="0.2"/>
    <row r="27697" ht="11.25" customHeight="1" x14ac:dyDescent="0.2"/>
    <row r="27698" ht="11.25" customHeight="1" x14ac:dyDescent="0.2"/>
    <row r="27699" ht="11.25" customHeight="1" x14ac:dyDescent="0.2"/>
    <row r="27700" ht="11.25" customHeight="1" x14ac:dyDescent="0.2"/>
    <row r="27701" ht="11.25" customHeight="1" x14ac:dyDescent="0.2"/>
    <row r="27702" ht="11.25" customHeight="1" x14ac:dyDescent="0.2"/>
    <row r="27703" ht="11.25" customHeight="1" x14ac:dyDescent="0.2"/>
    <row r="27704" ht="11.25" customHeight="1" x14ac:dyDescent="0.2"/>
    <row r="27705" ht="11.25" customHeight="1" x14ac:dyDescent="0.2"/>
    <row r="27706" ht="11.25" customHeight="1" x14ac:dyDescent="0.2"/>
    <row r="27707" ht="11.25" customHeight="1" x14ac:dyDescent="0.2"/>
    <row r="27708" ht="11.25" customHeight="1" x14ac:dyDescent="0.2"/>
    <row r="27709" ht="11.25" customHeight="1" x14ac:dyDescent="0.2"/>
    <row r="27710" ht="11.25" customHeight="1" x14ac:dyDescent="0.2"/>
    <row r="27711" ht="11.25" customHeight="1" x14ac:dyDescent="0.2"/>
    <row r="27712" ht="11.25" customHeight="1" x14ac:dyDescent="0.2"/>
    <row r="27713" ht="11.25" customHeight="1" x14ac:dyDescent="0.2"/>
    <row r="27714" ht="11.25" customHeight="1" x14ac:dyDescent="0.2"/>
    <row r="27715" ht="11.25" customHeight="1" x14ac:dyDescent="0.2"/>
    <row r="27716" ht="11.25" customHeight="1" x14ac:dyDescent="0.2"/>
    <row r="27717" ht="11.25" customHeight="1" x14ac:dyDescent="0.2"/>
    <row r="27718" ht="11.25" customHeight="1" x14ac:dyDescent="0.2"/>
    <row r="27719" ht="11.25" customHeight="1" x14ac:dyDescent="0.2"/>
    <row r="27720" ht="11.25" customHeight="1" x14ac:dyDescent="0.2"/>
    <row r="27721" ht="11.25" customHeight="1" x14ac:dyDescent="0.2"/>
    <row r="27722" ht="11.25" customHeight="1" x14ac:dyDescent="0.2"/>
    <row r="27723" ht="11.25" customHeight="1" x14ac:dyDescent="0.2"/>
    <row r="27724" ht="11.25" customHeight="1" x14ac:dyDescent="0.2"/>
    <row r="27725" ht="11.25" customHeight="1" x14ac:dyDescent="0.2"/>
    <row r="27726" ht="11.25" customHeight="1" x14ac:dyDescent="0.2"/>
    <row r="27727" ht="11.25" customHeight="1" x14ac:dyDescent="0.2"/>
    <row r="27728" ht="11.25" customHeight="1" x14ac:dyDescent="0.2"/>
    <row r="27729" ht="11.25" customHeight="1" x14ac:dyDescent="0.2"/>
    <row r="27730" ht="11.25" customHeight="1" x14ac:dyDescent="0.2"/>
    <row r="27731" ht="11.25" customHeight="1" x14ac:dyDescent="0.2"/>
    <row r="27732" ht="11.25" customHeight="1" x14ac:dyDescent="0.2"/>
    <row r="27733" ht="11.25" customHeight="1" x14ac:dyDescent="0.2"/>
    <row r="27734" ht="11.25" customHeight="1" x14ac:dyDescent="0.2"/>
    <row r="27735" ht="11.25" customHeight="1" x14ac:dyDescent="0.2"/>
    <row r="27736" ht="11.25" customHeight="1" x14ac:dyDescent="0.2"/>
    <row r="27737" ht="11.25" customHeight="1" x14ac:dyDescent="0.2"/>
    <row r="27738" ht="11.25" customHeight="1" x14ac:dyDescent="0.2"/>
    <row r="27739" ht="11.25" customHeight="1" x14ac:dyDescent="0.2"/>
    <row r="27740" ht="11.25" customHeight="1" x14ac:dyDescent="0.2"/>
    <row r="27741" ht="11.25" customHeight="1" x14ac:dyDescent="0.2"/>
    <row r="27742" ht="11.25" customHeight="1" x14ac:dyDescent="0.2"/>
    <row r="27743" ht="11.25" customHeight="1" x14ac:dyDescent="0.2"/>
    <row r="27744" ht="11.25" customHeight="1" x14ac:dyDescent="0.2"/>
    <row r="27745" ht="11.25" customHeight="1" x14ac:dyDescent="0.2"/>
    <row r="27746" ht="11.25" customHeight="1" x14ac:dyDescent="0.2"/>
    <row r="27747" ht="11.25" customHeight="1" x14ac:dyDescent="0.2"/>
    <row r="27748" ht="11.25" customHeight="1" x14ac:dyDescent="0.2"/>
    <row r="27749" ht="11.25" customHeight="1" x14ac:dyDescent="0.2"/>
    <row r="27750" ht="11.25" customHeight="1" x14ac:dyDescent="0.2"/>
    <row r="27751" ht="11.25" customHeight="1" x14ac:dyDescent="0.2"/>
    <row r="27752" ht="11.25" customHeight="1" x14ac:dyDescent="0.2"/>
    <row r="27753" ht="11.25" customHeight="1" x14ac:dyDescent="0.2"/>
    <row r="27754" ht="11.25" customHeight="1" x14ac:dyDescent="0.2"/>
    <row r="27755" ht="11.25" customHeight="1" x14ac:dyDescent="0.2"/>
    <row r="27756" ht="11.25" customHeight="1" x14ac:dyDescent="0.2"/>
    <row r="27757" ht="11.25" customHeight="1" x14ac:dyDescent="0.2"/>
    <row r="27758" ht="11.25" customHeight="1" x14ac:dyDescent="0.2"/>
    <row r="27759" ht="11.25" customHeight="1" x14ac:dyDescent="0.2"/>
    <row r="27760" ht="11.25" customHeight="1" x14ac:dyDescent="0.2"/>
    <row r="27761" ht="11.25" customHeight="1" x14ac:dyDescent="0.2"/>
    <row r="27762" ht="11.25" customHeight="1" x14ac:dyDescent="0.2"/>
    <row r="27763" ht="11.25" customHeight="1" x14ac:dyDescent="0.2"/>
    <row r="27764" ht="11.25" customHeight="1" x14ac:dyDescent="0.2"/>
    <row r="27765" ht="11.25" customHeight="1" x14ac:dyDescent="0.2"/>
    <row r="27766" ht="11.25" customHeight="1" x14ac:dyDescent="0.2"/>
    <row r="27767" ht="11.25" customHeight="1" x14ac:dyDescent="0.2"/>
    <row r="27768" ht="11.25" customHeight="1" x14ac:dyDescent="0.2"/>
    <row r="27769" ht="11.25" customHeight="1" x14ac:dyDescent="0.2"/>
    <row r="27770" ht="11.25" customHeight="1" x14ac:dyDescent="0.2"/>
    <row r="27771" ht="11.25" customHeight="1" x14ac:dyDescent="0.2"/>
    <row r="27772" ht="11.25" customHeight="1" x14ac:dyDescent="0.2"/>
    <row r="27773" ht="11.25" customHeight="1" x14ac:dyDescent="0.2"/>
    <row r="27774" ht="11.25" customHeight="1" x14ac:dyDescent="0.2"/>
    <row r="27775" ht="11.25" customHeight="1" x14ac:dyDescent="0.2"/>
    <row r="27776" ht="11.25" customHeight="1" x14ac:dyDescent="0.2"/>
    <row r="27777" ht="11.25" customHeight="1" x14ac:dyDescent="0.2"/>
    <row r="27778" ht="11.25" customHeight="1" x14ac:dyDescent="0.2"/>
    <row r="27779" ht="11.25" customHeight="1" x14ac:dyDescent="0.2"/>
    <row r="27780" ht="11.25" customHeight="1" x14ac:dyDescent="0.2"/>
    <row r="27781" ht="11.25" customHeight="1" x14ac:dyDescent="0.2"/>
    <row r="27782" ht="11.25" customHeight="1" x14ac:dyDescent="0.2"/>
    <row r="27783" ht="11.25" customHeight="1" x14ac:dyDescent="0.2"/>
    <row r="27784" ht="11.25" customHeight="1" x14ac:dyDescent="0.2"/>
    <row r="27785" ht="11.25" customHeight="1" x14ac:dyDescent="0.2"/>
    <row r="27786" ht="11.25" customHeight="1" x14ac:dyDescent="0.2"/>
    <row r="27787" ht="11.25" customHeight="1" x14ac:dyDescent="0.2"/>
    <row r="27788" ht="11.25" customHeight="1" x14ac:dyDescent="0.2"/>
    <row r="27789" ht="11.25" customHeight="1" x14ac:dyDescent="0.2"/>
    <row r="27790" ht="11.25" customHeight="1" x14ac:dyDescent="0.2"/>
    <row r="27791" ht="11.25" customHeight="1" x14ac:dyDescent="0.2"/>
    <row r="27792" ht="11.25" customHeight="1" x14ac:dyDescent="0.2"/>
    <row r="27793" ht="11.25" customHeight="1" x14ac:dyDescent="0.2"/>
    <row r="27794" ht="11.25" customHeight="1" x14ac:dyDescent="0.2"/>
    <row r="27795" ht="11.25" customHeight="1" x14ac:dyDescent="0.2"/>
    <row r="27796" ht="11.25" customHeight="1" x14ac:dyDescent="0.2"/>
    <row r="27797" ht="11.25" customHeight="1" x14ac:dyDescent="0.2"/>
    <row r="27798" ht="11.25" customHeight="1" x14ac:dyDescent="0.2"/>
    <row r="27799" ht="11.25" customHeight="1" x14ac:dyDescent="0.2"/>
    <row r="27800" ht="11.25" customHeight="1" x14ac:dyDescent="0.2"/>
    <row r="27801" ht="11.25" customHeight="1" x14ac:dyDescent="0.2"/>
    <row r="27802" ht="11.25" customHeight="1" x14ac:dyDescent="0.2"/>
    <row r="27803" ht="11.25" customHeight="1" x14ac:dyDescent="0.2"/>
    <row r="27804" ht="11.25" customHeight="1" x14ac:dyDescent="0.2"/>
    <row r="27805" ht="11.25" customHeight="1" x14ac:dyDescent="0.2"/>
    <row r="27806" ht="11.25" customHeight="1" x14ac:dyDescent="0.2"/>
    <row r="27807" ht="11.25" customHeight="1" x14ac:dyDescent="0.2"/>
    <row r="27808" ht="11.25" customHeight="1" x14ac:dyDescent="0.2"/>
    <row r="27809" ht="11.25" customHeight="1" x14ac:dyDescent="0.2"/>
    <row r="27810" ht="11.25" customHeight="1" x14ac:dyDescent="0.2"/>
    <row r="27811" ht="11.25" customHeight="1" x14ac:dyDescent="0.2"/>
    <row r="27812" ht="11.25" customHeight="1" x14ac:dyDescent="0.2"/>
    <row r="27813" ht="11.25" customHeight="1" x14ac:dyDescent="0.2"/>
    <row r="27814" ht="11.25" customHeight="1" x14ac:dyDescent="0.2"/>
    <row r="27815" ht="11.25" customHeight="1" x14ac:dyDescent="0.2"/>
    <row r="27816" ht="11.25" customHeight="1" x14ac:dyDescent="0.2"/>
    <row r="27817" ht="11.25" customHeight="1" x14ac:dyDescent="0.2"/>
    <row r="27818" ht="11.25" customHeight="1" x14ac:dyDescent="0.2"/>
    <row r="27819" ht="11.25" customHeight="1" x14ac:dyDescent="0.2"/>
    <row r="27820" ht="11.25" customHeight="1" x14ac:dyDescent="0.2"/>
    <row r="27821" ht="11.25" customHeight="1" x14ac:dyDescent="0.2"/>
    <row r="27822" ht="11.25" customHeight="1" x14ac:dyDescent="0.2"/>
    <row r="27823" ht="11.25" customHeight="1" x14ac:dyDescent="0.2"/>
    <row r="27824" ht="11.25" customHeight="1" x14ac:dyDescent="0.2"/>
    <row r="27825" ht="11.25" customHeight="1" x14ac:dyDescent="0.2"/>
    <row r="27826" ht="11.25" customHeight="1" x14ac:dyDescent="0.2"/>
    <row r="27827" ht="11.25" customHeight="1" x14ac:dyDescent="0.2"/>
    <row r="27828" ht="11.25" customHeight="1" x14ac:dyDescent="0.2"/>
    <row r="27829" ht="11.25" customHeight="1" x14ac:dyDescent="0.2"/>
    <row r="27830" ht="11.25" customHeight="1" x14ac:dyDescent="0.2"/>
    <row r="27831" ht="11.25" customHeight="1" x14ac:dyDescent="0.2"/>
    <row r="27832" ht="11.25" customHeight="1" x14ac:dyDescent="0.2"/>
    <row r="27833" ht="11.25" customHeight="1" x14ac:dyDescent="0.2"/>
    <row r="27834" ht="11.25" customHeight="1" x14ac:dyDescent="0.2"/>
    <row r="27835" ht="11.25" customHeight="1" x14ac:dyDescent="0.2"/>
    <row r="27836" ht="11.25" customHeight="1" x14ac:dyDescent="0.2"/>
    <row r="27837" ht="11.25" customHeight="1" x14ac:dyDescent="0.2"/>
    <row r="27838" ht="11.25" customHeight="1" x14ac:dyDescent="0.2"/>
    <row r="27839" ht="11.25" customHeight="1" x14ac:dyDescent="0.2"/>
    <row r="27840" ht="11.25" customHeight="1" x14ac:dyDescent="0.2"/>
    <row r="27841" ht="11.25" customHeight="1" x14ac:dyDescent="0.2"/>
    <row r="27842" ht="11.25" customHeight="1" x14ac:dyDescent="0.2"/>
    <row r="27843" ht="11.25" customHeight="1" x14ac:dyDescent="0.2"/>
    <row r="27844" ht="11.25" customHeight="1" x14ac:dyDescent="0.2"/>
    <row r="27845" ht="11.25" customHeight="1" x14ac:dyDescent="0.2"/>
    <row r="27846" ht="11.25" customHeight="1" x14ac:dyDescent="0.2"/>
    <row r="27847" ht="11.25" customHeight="1" x14ac:dyDescent="0.2"/>
    <row r="27848" ht="11.25" customHeight="1" x14ac:dyDescent="0.2"/>
    <row r="27849" ht="11.25" customHeight="1" x14ac:dyDescent="0.2"/>
    <row r="27850" ht="11.25" customHeight="1" x14ac:dyDescent="0.2"/>
    <row r="27851" ht="11.25" customHeight="1" x14ac:dyDescent="0.2"/>
    <row r="27852" ht="11.25" customHeight="1" x14ac:dyDescent="0.2"/>
    <row r="27853" ht="11.25" customHeight="1" x14ac:dyDescent="0.2"/>
    <row r="27854" ht="11.25" customHeight="1" x14ac:dyDescent="0.2"/>
    <row r="27855" ht="11.25" customHeight="1" x14ac:dyDescent="0.2"/>
    <row r="27856" ht="11.25" customHeight="1" x14ac:dyDescent="0.2"/>
    <row r="27857" ht="11.25" customHeight="1" x14ac:dyDescent="0.2"/>
    <row r="27858" ht="11.25" customHeight="1" x14ac:dyDescent="0.2"/>
    <row r="27859" ht="11.25" customHeight="1" x14ac:dyDescent="0.2"/>
    <row r="27860" ht="11.25" customHeight="1" x14ac:dyDescent="0.2"/>
    <row r="27861" ht="11.25" customHeight="1" x14ac:dyDescent="0.2"/>
    <row r="27862" ht="11.25" customHeight="1" x14ac:dyDescent="0.2"/>
    <row r="27863" ht="11.25" customHeight="1" x14ac:dyDescent="0.2"/>
    <row r="27864" ht="11.25" customHeight="1" x14ac:dyDescent="0.2"/>
    <row r="27865" ht="11.25" customHeight="1" x14ac:dyDescent="0.2"/>
    <row r="27866" ht="11.25" customHeight="1" x14ac:dyDescent="0.2"/>
    <row r="27867" ht="11.25" customHeight="1" x14ac:dyDescent="0.2"/>
    <row r="27868" ht="11.25" customHeight="1" x14ac:dyDescent="0.2"/>
    <row r="27869" ht="11.25" customHeight="1" x14ac:dyDescent="0.2"/>
    <row r="27870" ht="11.25" customHeight="1" x14ac:dyDescent="0.2"/>
    <row r="27871" ht="11.25" customHeight="1" x14ac:dyDescent="0.2"/>
    <row r="27872" ht="11.25" customHeight="1" x14ac:dyDescent="0.2"/>
    <row r="27873" ht="11.25" customHeight="1" x14ac:dyDescent="0.2"/>
    <row r="27874" ht="11.25" customHeight="1" x14ac:dyDescent="0.2"/>
    <row r="27875" ht="11.25" customHeight="1" x14ac:dyDescent="0.2"/>
    <row r="27876" ht="11.25" customHeight="1" x14ac:dyDescent="0.2"/>
    <row r="27877" ht="11.25" customHeight="1" x14ac:dyDescent="0.2"/>
    <row r="27878" ht="11.25" customHeight="1" x14ac:dyDescent="0.2"/>
    <row r="27879" ht="11.25" customHeight="1" x14ac:dyDescent="0.2"/>
    <row r="27880" ht="11.25" customHeight="1" x14ac:dyDescent="0.2"/>
    <row r="27881" ht="11.25" customHeight="1" x14ac:dyDescent="0.2"/>
    <row r="27882" ht="11.25" customHeight="1" x14ac:dyDescent="0.2"/>
    <row r="27883" ht="11.25" customHeight="1" x14ac:dyDescent="0.2"/>
    <row r="27884" ht="11.25" customHeight="1" x14ac:dyDescent="0.2"/>
    <row r="27885" ht="11.25" customHeight="1" x14ac:dyDescent="0.2"/>
    <row r="27886" ht="11.25" customHeight="1" x14ac:dyDescent="0.2"/>
    <row r="27887" ht="11.25" customHeight="1" x14ac:dyDescent="0.2"/>
    <row r="27888" ht="11.25" customHeight="1" x14ac:dyDescent="0.2"/>
    <row r="27889" ht="11.25" customHeight="1" x14ac:dyDescent="0.2"/>
    <row r="27890" ht="11.25" customHeight="1" x14ac:dyDescent="0.2"/>
    <row r="27891" ht="11.25" customHeight="1" x14ac:dyDescent="0.2"/>
    <row r="27892" ht="11.25" customHeight="1" x14ac:dyDescent="0.2"/>
    <row r="27893" ht="11.25" customHeight="1" x14ac:dyDescent="0.2"/>
    <row r="27894" ht="11.25" customHeight="1" x14ac:dyDescent="0.2"/>
    <row r="27895" ht="11.25" customHeight="1" x14ac:dyDescent="0.2"/>
    <row r="27896" ht="11.25" customHeight="1" x14ac:dyDescent="0.2"/>
    <row r="27897" ht="11.25" customHeight="1" x14ac:dyDescent="0.2"/>
    <row r="27898" ht="11.25" customHeight="1" x14ac:dyDescent="0.2"/>
    <row r="27899" ht="11.25" customHeight="1" x14ac:dyDescent="0.2"/>
    <row r="27900" ht="11.25" customHeight="1" x14ac:dyDescent="0.2"/>
    <row r="27901" ht="11.25" customHeight="1" x14ac:dyDescent="0.2"/>
    <row r="27902" ht="11.25" customHeight="1" x14ac:dyDescent="0.2"/>
    <row r="27903" ht="11.25" customHeight="1" x14ac:dyDescent="0.2"/>
    <row r="27904" ht="11.25" customHeight="1" x14ac:dyDescent="0.2"/>
    <row r="27905" ht="11.25" customHeight="1" x14ac:dyDescent="0.2"/>
    <row r="27906" ht="11.25" customHeight="1" x14ac:dyDescent="0.2"/>
    <row r="27907" ht="11.25" customHeight="1" x14ac:dyDescent="0.2"/>
    <row r="27908" ht="11.25" customHeight="1" x14ac:dyDescent="0.2"/>
    <row r="27909" ht="11.25" customHeight="1" x14ac:dyDescent="0.2"/>
    <row r="27910" ht="11.25" customHeight="1" x14ac:dyDescent="0.2"/>
    <row r="27911" ht="11.25" customHeight="1" x14ac:dyDescent="0.2"/>
    <row r="27912" ht="11.25" customHeight="1" x14ac:dyDescent="0.2"/>
    <row r="27913" ht="11.25" customHeight="1" x14ac:dyDescent="0.2"/>
    <row r="27914" ht="11.25" customHeight="1" x14ac:dyDescent="0.2"/>
    <row r="27915" ht="11.25" customHeight="1" x14ac:dyDescent="0.2"/>
    <row r="27916" ht="11.25" customHeight="1" x14ac:dyDescent="0.2"/>
    <row r="27917" ht="11.25" customHeight="1" x14ac:dyDescent="0.2"/>
    <row r="27918" ht="11.25" customHeight="1" x14ac:dyDescent="0.2"/>
    <row r="27919" ht="11.25" customHeight="1" x14ac:dyDescent="0.2"/>
    <row r="27920" ht="11.25" customHeight="1" x14ac:dyDescent="0.2"/>
    <row r="27921" ht="11.25" customHeight="1" x14ac:dyDescent="0.2"/>
    <row r="27922" ht="11.25" customHeight="1" x14ac:dyDescent="0.2"/>
    <row r="27923" ht="11.25" customHeight="1" x14ac:dyDescent="0.2"/>
    <row r="27924" ht="11.25" customHeight="1" x14ac:dyDescent="0.2"/>
    <row r="27925" ht="11.25" customHeight="1" x14ac:dyDescent="0.2"/>
    <row r="27926" ht="11.25" customHeight="1" x14ac:dyDescent="0.2"/>
    <row r="27927" ht="11.25" customHeight="1" x14ac:dyDescent="0.2"/>
    <row r="27928" ht="11.25" customHeight="1" x14ac:dyDescent="0.2"/>
    <row r="27929" ht="11.25" customHeight="1" x14ac:dyDescent="0.2"/>
    <row r="27930" ht="11.25" customHeight="1" x14ac:dyDescent="0.2"/>
    <row r="27931" ht="11.25" customHeight="1" x14ac:dyDescent="0.2"/>
    <row r="27932" ht="11.25" customHeight="1" x14ac:dyDescent="0.2"/>
    <row r="27933" ht="11.25" customHeight="1" x14ac:dyDescent="0.2"/>
    <row r="27934" ht="11.25" customHeight="1" x14ac:dyDescent="0.2"/>
    <row r="27935" ht="11.25" customHeight="1" x14ac:dyDescent="0.2"/>
    <row r="27936" ht="11.25" customHeight="1" x14ac:dyDescent="0.2"/>
    <row r="27937" ht="11.25" customHeight="1" x14ac:dyDescent="0.2"/>
    <row r="27938" ht="11.25" customHeight="1" x14ac:dyDescent="0.2"/>
    <row r="27939" ht="11.25" customHeight="1" x14ac:dyDescent="0.2"/>
    <row r="27940" ht="11.25" customHeight="1" x14ac:dyDescent="0.2"/>
    <row r="27941" ht="11.25" customHeight="1" x14ac:dyDescent="0.2"/>
    <row r="27942" ht="11.25" customHeight="1" x14ac:dyDescent="0.2"/>
    <row r="27943" ht="11.25" customHeight="1" x14ac:dyDescent="0.2"/>
    <row r="27944" ht="11.25" customHeight="1" x14ac:dyDescent="0.2"/>
    <row r="27945" ht="11.25" customHeight="1" x14ac:dyDescent="0.2"/>
    <row r="27946" ht="11.25" customHeight="1" x14ac:dyDescent="0.2"/>
    <row r="27947" ht="11.25" customHeight="1" x14ac:dyDescent="0.2"/>
    <row r="27948" ht="11.25" customHeight="1" x14ac:dyDescent="0.2"/>
    <row r="27949" ht="11.25" customHeight="1" x14ac:dyDescent="0.2"/>
    <row r="27950" ht="11.25" customHeight="1" x14ac:dyDescent="0.2"/>
    <row r="27951" ht="11.25" customHeight="1" x14ac:dyDescent="0.2"/>
    <row r="27952" ht="11.25" customHeight="1" x14ac:dyDescent="0.2"/>
    <row r="27953" ht="11.25" customHeight="1" x14ac:dyDescent="0.2"/>
    <row r="27954" ht="11.25" customHeight="1" x14ac:dyDescent="0.2"/>
    <row r="27955" ht="11.25" customHeight="1" x14ac:dyDescent="0.2"/>
    <row r="27956" ht="11.25" customHeight="1" x14ac:dyDescent="0.2"/>
    <row r="27957" ht="11.25" customHeight="1" x14ac:dyDescent="0.2"/>
    <row r="27958" ht="11.25" customHeight="1" x14ac:dyDescent="0.2"/>
    <row r="27959" ht="11.25" customHeight="1" x14ac:dyDescent="0.2"/>
    <row r="27960" ht="11.25" customHeight="1" x14ac:dyDescent="0.2"/>
    <row r="27961" ht="11.25" customHeight="1" x14ac:dyDescent="0.2"/>
    <row r="27962" ht="11.25" customHeight="1" x14ac:dyDescent="0.2"/>
    <row r="27963" ht="11.25" customHeight="1" x14ac:dyDescent="0.2"/>
    <row r="27964" ht="11.25" customHeight="1" x14ac:dyDescent="0.2"/>
    <row r="27965" ht="11.25" customHeight="1" x14ac:dyDescent="0.2"/>
    <row r="27966" ht="11.25" customHeight="1" x14ac:dyDescent="0.2"/>
    <row r="27967" ht="11.25" customHeight="1" x14ac:dyDescent="0.2"/>
    <row r="27968" ht="11.25" customHeight="1" x14ac:dyDescent="0.2"/>
    <row r="27969" ht="11.25" customHeight="1" x14ac:dyDescent="0.2"/>
    <row r="27970" ht="11.25" customHeight="1" x14ac:dyDescent="0.2"/>
    <row r="27971" ht="11.25" customHeight="1" x14ac:dyDescent="0.2"/>
    <row r="27972" ht="11.25" customHeight="1" x14ac:dyDescent="0.2"/>
    <row r="27973" ht="11.25" customHeight="1" x14ac:dyDescent="0.2"/>
    <row r="27974" ht="11.25" customHeight="1" x14ac:dyDescent="0.2"/>
    <row r="27975" ht="11.25" customHeight="1" x14ac:dyDescent="0.2"/>
    <row r="27976" ht="11.25" customHeight="1" x14ac:dyDescent="0.2"/>
    <row r="27977" ht="11.25" customHeight="1" x14ac:dyDescent="0.2"/>
    <row r="27978" ht="11.25" customHeight="1" x14ac:dyDescent="0.2"/>
    <row r="27979" ht="11.25" customHeight="1" x14ac:dyDescent="0.2"/>
    <row r="27980" ht="11.25" customHeight="1" x14ac:dyDescent="0.2"/>
    <row r="27981" ht="11.25" customHeight="1" x14ac:dyDescent="0.2"/>
    <row r="27982" ht="11.25" customHeight="1" x14ac:dyDescent="0.2"/>
    <row r="27983" ht="11.25" customHeight="1" x14ac:dyDescent="0.2"/>
    <row r="27984" ht="11.25" customHeight="1" x14ac:dyDescent="0.2"/>
    <row r="27985" ht="11.25" customHeight="1" x14ac:dyDescent="0.2"/>
    <row r="27986" ht="11.25" customHeight="1" x14ac:dyDescent="0.2"/>
    <row r="27987" ht="11.25" customHeight="1" x14ac:dyDescent="0.2"/>
    <row r="27988" ht="11.25" customHeight="1" x14ac:dyDescent="0.2"/>
    <row r="27989" ht="11.25" customHeight="1" x14ac:dyDescent="0.2"/>
    <row r="27990" ht="11.25" customHeight="1" x14ac:dyDescent="0.2"/>
    <row r="27991" ht="11.25" customHeight="1" x14ac:dyDescent="0.2"/>
    <row r="27992" ht="11.25" customHeight="1" x14ac:dyDescent="0.2"/>
    <row r="27993" ht="11.25" customHeight="1" x14ac:dyDescent="0.2"/>
    <row r="27994" ht="11.25" customHeight="1" x14ac:dyDescent="0.2"/>
    <row r="27995" ht="11.25" customHeight="1" x14ac:dyDescent="0.2"/>
    <row r="27996" ht="11.25" customHeight="1" x14ac:dyDescent="0.2"/>
    <row r="27997" ht="11.25" customHeight="1" x14ac:dyDescent="0.2"/>
    <row r="27998" ht="11.25" customHeight="1" x14ac:dyDescent="0.2"/>
    <row r="27999" ht="11.25" customHeight="1" x14ac:dyDescent="0.2"/>
    <row r="28000" ht="11.25" customHeight="1" x14ac:dyDescent="0.2"/>
    <row r="28001" ht="11.25" customHeight="1" x14ac:dyDescent="0.2"/>
    <row r="28002" ht="11.25" customHeight="1" x14ac:dyDescent="0.2"/>
    <row r="28003" ht="11.25" customHeight="1" x14ac:dyDescent="0.2"/>
    <row r="28004" ht="11.25" customHeight="1" x14ac:dyDescent="0.2"/>
    <row r="28005" ht="11.25" customHeight="1" x14ac:dyDescent="0.2"/>
    <row r="28006" ht="11.25" customHeight="1" x14ac:dyDescent="0.2"/>
    <row r="28007" ht="11.25" customHeight="1" x14ac:dyDescent="0.2"/>
    <row r="28008" ht="11.25" customHeight="1" x14ac:dyDescent="0.2"/>
    <row r="28009" ht="11.25" customHeight="1" x14ac:dyDescent="0.2"/>
    <row r="28010" ht="11.25" customHeight="1" x14ac:dyDescent="0.2"/>
    <row r="28011" ht="11.25" customHeight="1" x14ac:dyDescent="0.2"/>
    <row r="28012" ht="11.25" customHeight="1" x14ac:dyDescent="0.2"/>
    <row r="28013" ht="11.25" customHeight="1" x14ac:dyDescent="0.2"/>
    <row r="28014" ht="11.25" customHeight="1" x14ac:dyDescent="0.2"/>
    <row r="28015" ht="11.25" customHeight="1" x14ac:dyDescent="0.2"/>
    <row r="28016" ht="11.25" customHeight="1" x14ac:dyDescent="0.2"/>
    <row r="28017" ht="11.25" customHeight="1" x14ac:dyDescent="0.2"/>
    <row r="28018" ht="11.25" customHeight="1" x14ac:dyDescent="0.2"/>
    <row r="28019" ht="11.25" customHeight="1" x14ac:dyDescent="0.2"/>
    <row r="28020" ht="11.25" customHeight="1" x14ac:dyDescent="0.2"/>
    <row r="28021" ht="11.25" customHeight="1" x14ac:dyDescent="0.2"/>
    <row r="28022" ht="11.25" customHeight="1" x14ac:dyDescent="0.2"/>
    <row r="28023" ht="11.25" customHeight="1" x14ac:dyDescent="0.2"/>
    <row r="28024" ht="11.25" customHeight="1" x14ac:dyDescent="0.2"/>
    <row r="28025" ht="11.25" customHeight="1" x14ac:dyDescent="0.2"/>
    <row r="28026" ht="11.25" customHeight="1" x14ac:dyDescent="0.2"/>
    <row r="28027" ht="11.25" customHeight="1" x14ac:dyDescent="0.2"/>
    <row r="28028" ht="11.25" customHeight="1" x14ac:dyDescent="0.2"/>
    <row r="28029" ht="11.25" customHeight="1" x14ac:dyDescent="0.2"/>
    <row r="28030" ht="11.25" customHeight="1" x14ac:dyDescent="0.2"/>
    <row r="28031" ht="11.25" customHeight="1" x14ac:dyDescent="0.2"/>
    <row r="28032" ht="11.25" customHeight="1" x14ac:dyDescent="0.2"/>
    <row r="28033" ht="11.25" customHeight="1" x14ac:dyDescent="0.2"/>
    <row r="28034" ht="11.25" customHeight="1" x14ac:dyDescent="0.2"/>
    <row r="28035" ht="11.25" customHeight="1" x14ac:dyDescent="0.2"/>
    <row r="28036" ht="11.25" customHeight="1" x14ac:dyDescent="0.2"/>
    <row r="28037" ht="11.25" customHeight="1" x14ac:dyDescent="0.2"/>
    <row r="28038" ht="11.25" customHeight="1" x14ac:dyDescent="0.2"/>
    <row r="28039" ht="11.25" customHeight="1" x14ac:dyDescent="0.2"/>
    <row r="28040" ht="11.25" customHeight="1" x14ac:dyDescent="0.2"/>
    <row r="28041" ht="11.25" customHeight="1" x14ac:dyDescent="0.2"/>
    <row r="28042" ht="11.25" customHeight="1" x14ac:dyDescent="0.2"/>
    <row r="28043" ht="11.25" customHeight="1" x14ac:dyDescent="0.2"/>
    <row r="28044" ht="11.25" customHeight="1" x14ac:dyDescent="0.2"/>
    <row r="28045" ht="11.25" customHeight="1" x14ac:dyDescent="0.2"/>
    <row r="28046" ht="11.25" customHeight="1" x14ac:dyDescent="0.2"/>
    <row r="28047" ht="11.25" customHeight="1" x14ac:dyDescent="0.2"/>
    <row r="28048" ht="11.25" customHeight="1" x14ac:dyDescent="0.2"/>
    <row r="28049" ht="11.25" customHeight="1" x14ac:dyDescent="0.2"/>
    <row r="28050" ht="11.25" customHeight="1" x14ac:dyDescent="0.2"/>
    <row r="28051" ht="11.25" customHeight="1" x14ac:dyDescent="0.2"/>
    <row r="28052" ht="11.25" customHeight="1" x14ac:dyDescent="0.2"/>
    <row r="28053" ht="11.25" customHeight="1" x14ac:dyDescent="0.2"/>
    <row r="28054" ht="11.25" customHeight="1" x14ac:dyDescent="0.2"/>
    <row r="28055" ht="11.25" customHeight="1" x14ac:dyDescent="0.2"/>
    <row r="28056" ht="11.25" customHeight="1" x14ac:dyDescent="0.2"/>
    <row r="28057" ht="11.25" customHeight="1" x14ac:dyDescent="0.2"/>
    <row r="28058" ht="11.25" customHeight="1" x14ac:dyDescent="0.2"/>
    <row r="28059" ht="11.25" customHeight="1" x14ac:dyDescent="0.2"/>
    <row r="28060" ht="11.25" customHeight="1" x14ac:dyDescent="0.2"/>
    <row r="28061" ht="11.25" customHeight="1" x14ac:dyDescent="0.2"/>
    <row r="28062" ht="11.25" customHeight="1" x14ac:dyDescent="0.2"/>
    <row r="28063" ht="11.25" customHeight="1" x14ac:dyDescent="0.2"/>
    <row r="28064" ht="11.25" customHeight="1" x14ac:dyDescent="0.2"/>
    <row r="28065" ht="11.25" customHeight="1" x14ac:dyDescent="0.2"/>
    <row r="28066" ht="11.25" customHeight="1" x14ac:dyDescent="0.2"/>
    <row r="28067" ht="11.25" customHeight="1" x14ac:dyDescent="0.2"/>
    <row r="28068" ht="11.25" customHeight="1" x14ac:dyDescent="0.2"/>
    <row r="28069" ht="11.25" customHeight="1" x14ac:dyDescent="0.2"/>
    <row r="28070" ht="11.25" customHeight="1" x14ac:dyDescent="0.2"/>
    <row r="28071" ht="11.25" customHeight="1" x14ac:dyDescent="0.2"/>
    <row r="28072" ht="11.25" customHeight="1" x14ac:dyDescent="0.2"/>
    <row r="28073" ht="11.25" customHeight="1" x14ac:dyDescent="0.2"/>
    <row r="28074" ht="11.25" customHeight="1" x14ac:dyDescent="0.2"/>
    <row r="28075" ht="11.25" customHeight="1" x14ac:dyDescent="0.2"/>
    <row r="28076" ht="11.25" customHeight="1" x14ac:dyDescent="0.2"/>
    <row r="28077" ht="11.25" customHeight="1" x14ac:dyDescent="0.2"/>
    <row r="28078" ht="11.25" customHeight="1" x14ac:dyDescent="0.2"/>
    <row r="28079" ht="11.25" customHeight="1" x14ac:dyDescent="0.2"/>
    <row r="28080" ht="11.25" customHeight="1" x14ac:dyDescent="0.2"/>
    <row r="28081" ht="11.25" customHeight="1" x14ac:dyDescent="0.2"/>
    <row r="28082" ht="11.25" customHeight="1" x14ac:dyDescent="0.2"/>
    <row r="28083" ht="11.25" customHeight="1" x14ac:dyDescent="0.2"/>
    <row r="28084" ht="11.25" customHeight="1" x14ac:dyDescent="0.2"/>
    <row r="28085" ht="11.25" customHeight="1" x14ac:dyDescent="0.2"/>
    <row r="28086" ht="11.25" customHeight="1" x14ac:dyDescent="0.2"/>
    <row r="28087" ht="11.25" customHeight="1" x14ac:dyDescent="0.2"/>
    <row r="28088" ht="11.25" customHeight="1" x14ac:dyDescent="0.2"/>
    <row r="28089" ht="11.25" customHeight="1" x14ac:dyDescent="0.2"/>
    <row r="28090" ht="11.25" customHeight="1" x14ac:dyDescent="0.2"/>
    <row r="28091" ht="11.25" customHeight="1" x14ac:dyDescent="0.2"/>
    <row r="28092" ht="11.25" customHeight="1" x14ac:dyDescent="0.2"/>
    <row r="28093" ht="11.25" customHeight="1" x14ac:dyDescent="0.2"/>
    <row r="28094" ht="11.25" customHeight="1" x14ac:dyDescent="0.2"/>
    <row r="28095" ht="11.25" customHeight="1" x14ac:dyDescent="0.2"/>
    <row r="28096" ht="11.25" customHeight="1" x14ac:dyDescent="0.2"/>
    <row r="28097" ht="11.25" customHeight="1" x14ac:dyDescent="0.2"/>
    <row r="28098" ht="11.25" customHeight="1" x14ac:dyDescent="0.2"/>
    <row r="28099" ht="11.25" customHeight="1" x14ac:dyDescent="0.2"/>
    <row r="28100" ht="11.25" customHeight="1" x14ac:dyDescent="0.2"/>
    <row r="28101" ht="11.25" customHeight="1" x14ac:dyDescent="0.2"/>
    <row r="28102" ht="11.25" customHeight="1" x14ac:dyDescent="0.2"/>
    <row r="28103" ht="11.25" customHeight="1" x14ac:dyDescent="0.2"/>
    <row r="28104" ht="11.25" customHeight="1" x14ac:dyDescent="0.2"/>
    <row r="28105" ht="11.25" customHeight="1" x14ac:dyDescent="0.2"/>
    <row r="28106" ht="11.25" customHeight="1" x14ac:dyDescent="0.2"/>
    <row r="28107" ht="11.25" customHeight="1" x14ac:dyDescent="0.2"/>
    <row r="28108" ht="11.25" customHeight="1" x14ac:dyDescent="0.2"/>
    <row r="28109" ht="11.25" customHeight="1" x14ac:dyDescent="0.2"/>
    <row r="28110" ht="11.25" customHeight="1" x14ac:dyDescent="0.2"/>
    <row r="28111" ht="11.25" customHeight="1" x14ac:dyDescent="0.2"/>
    <row r="28112" ht="11.25" customHeight="1" x14ac:dyDescent="0.2"/>
    <row r="28113" ht="11.25" customHeight="1" x14ac:dyDescent="0.2"/>
    <row r="28114" ht="11.25" customHeight="1" x14ac:dyDescent="0.2"/>
    <row r="28115" ht="11.25" customHeight="1" x14ac:dyDescent="0.2"/>
    <row r="28116" ht="11.25" customHeight="1" x14ac:dyDescent="0.2"/>
    <row r="28117" ht="11.25" customHeight="1" x14ac:dyDescent="0.2"/>
    <row r="28118" ht="11.25" customHeight="1" x14ac:dyDescent="0.2"/>
    <row r="28119" ht="11.25" customHeight="1" x14ac:dyDescent="0.2"/>
    <row r="28120" ht="11.25" customHeight="1" x14ac:dyDescent="0.2"/>
    <row r="28121" ht="11.25" customHeight="1" x14ac:dyDescent="0.2"/>
    <row r="28122" ht="11.25" customHeight="1" x14ac:dyDescent="0.2"/>
    <row r="28123" ht="11.25" customHeight="1" x14ac:dyDescent="0.2"/>
    <row r="28124" ht="11.25" customHeight="1" x14ac:dyDescent="0.2"/>
    <row r="28125" ht="11.25" customHeight="1" x14ac:dyDescent="0.2"/>
    <row r="28126" ht="11.25" customHeight="1" x14ac:dyDescent="0.2"/>
    <row r="28127" ht="11.25" customHeight="1" x14ac:dyDescent="0.2"/>
    <row r="28128" ht="11.25" customHeight="1" x14ac:dyDescent="0.2"/>
    <row r="28129" ht="11.25" customHeight="1" x14ac:dyDescent="0.2"/>
    <row r="28130" ht="11.25" customHeight="1" x14ac:dyDescent="0.2"/>
    <row r="28131" ht="11.25" customHeight="1" x14ac:dyDescent="0.2"/>
    <row r="28132" ht="11.25" customHeight="1" x14ac:dyDescent="0.2"/>
    <row r="28133" ht="11.25" customHeight="1" x14ac:dyDescent="0.2"/>
    <row r="28134" ht="11.25" customHeight="1" x14ac:dyDescent="0.2"/>
    <row r="28135" ht="11.25" customHeight="1" x14ac:dyDescent="0.2"/>
    <row r="28136" ht="11.25" customHeight="1" x14ac:dyDescent="0.2"/>
    <row r="28137" ht="11.25" customHeight="1" x14ac:dyDescent="0.2"/>
    <row r="28138" ht="11.25" customHeight="1" x14ac:dyDescent="0.2"/>
    <row r="28139" ht="11.25" customHeight="1" x14ac:dyDescent="0.2"/>
    <row r="28140" ht="11.25" customHeight="1" x14ac:dyDescent="0.2"/>
    <row r="28141" ht="11.25" customHeight="1" x14ac:dyDescent="0.2"/>
    <row r="28142" ht="11.25" customHeight="1" x14ac:dyDescent="0.2"/>
    <row r="28143" ht="11.25" customHeight="1" x14ac:dyDescent="0.2"/>
    <row r="28144" ht="11.25" customHeight="1" x14ac:dyDescent="0.2"/>
    <row r="28145" ht="11.25" customHeight="1" x14ac:dyDescent="0.2"/>
    <row r="28146" ht="11.25" customHeight="1" x14ac:dyDescent="0.2"/>
    <row r="28147" ht="11.25" customHeight="1" x14ac:dyDescent="0.2"/>
    <row r="28148" ht="11.25" customHeight="1" x14ac:dyDescent="0.2"/>
    <row r="28149" ht="11.25" customHeight="1" x14ac:dyDescent="0.2"/>
    <row r="28150" ht="11.25" customHeight="1" x14ac:dyDescent="0.2"/>
    <row r="28151" ht="11.25" customHeight="1" x14ac:dyDescent="0.2"/>
    <row r="28152" ht="11.25" customHeight="1" x14ac:dyDescent="0.2"/>
    <row r="28153" ht="11.25" customHeight="1" x14ac:dyDescent="0.2"/>
    <row r="28154" ht="11.25" customHeight="1" x14ac:dyDescent="0.2"/>
    <row r="28155" ht="11.25" customHeight="1" x14ac:dyDescent="0.2"/>
    <row r="28156" ht="11.25" customHeight="1" x14ac:dyDescent="0.2"/>
    <row r="28157" ht="11.25" customHeight="1" x14ac:dyDescent="0.2"/>
    <row r="28158" ht="11.25" customHeight="1" x14ac:dyDescent="0.2"/>
    <row r="28159" ht="11.25" customHeight="1" x14ac:dyDescent="0.2"/>
    <row r="28160" ht="11.25" customHeight="1" x14ac:dyDescent="0.2"/>
    <row r="28161" ht="11.25" customHeight="1" x14ac:dyDescent="0.2"/>
    <row r="28162" ht="11.25" customHeight="1" x14ac:dyDescent="0.2"/>
    <row r="28163" ht="11.25" customHeight="1" x14ac:dyDescent="0.2"/>
    <row r="28164" ht="11.25" customHeight="1" x14ac:dyDescent="0.2"/>
    <row r="28165" ht="11.25" customHeight="1" x14ac:dyDescent="0.2"/>
    <row r="28166" ht="11.25" customHeight="1" x14ac:dyDescent="0.2"/>
    <row r="28167" ht="11.25" customHeight="1" x14ac:dyDescent="0.2"/>
    <row r="28168" ht="11.25" customHeight="1" x14ac:dyDescent="0.2"/>
    <row r="28169" ht="11.25" customHeight="1" x14ac:dyDescent="0.2"/>
    <row r="28170" ht="11.25" customHeight="1" x14ac:dyDescent="0.2"/>
    <row r="28171" ht="11.25" customHeight="1" x14ac:dyDescent="0.2"/>
    <row r="28172" ht="11.25" customHeight="1" x14ac:dyDescent="0.2"/>
    <row r="28173" ht="11.25" customHeight="1" x14ac:dyDescent="0.2"/>
    <row r="28174" ht="11.25" customHeight="1" x14ac:dyDescent="0.2"/>
    <row r="28175" ht="11.25" customHeight="1" x14ac:dyDescent="0.2"/>
    <row r="28176" ht="11.25" customHeight="1" x14ac:dyDescent="0.2"/>
    <row r="28177" ht="11.25" customHeight="1" x14ac:dyDescent="0.2"/>
    <row r="28178" ht="11.25" customHeight="1" x14ac:dyDescent="0.2"/>
    <row r="28179" ht="11.25" customHeight="1" x14ac:dyDescent="0.2"/>
    <row r="28180" ht="11.25" customHeight="1" x14ac:dyDescent="0.2"/>
    <row r="28181" ht="11.25" customHeight="1" x14ac:dyDescent="0.2"/>
    <row r="28182" ht="11.25" customHeight="1" x14ac:dyDescent="0.2"/>
    <row r="28183" ht="11.25" customHeight="1" x14ac:dyDescent="0.2"/>
    <row r="28184" ht="11.25" customHeight="1" x14ac:dyDescent="0.2"/>
    <row r="28185" ht="11.25" customHeight="1" x14ac:dyDescent="0.2"/>
    <row r="28186" ht="11.25" customHeight="1" x14ac:dyDescent="0.2"/>
    <row r="28187" ht="11.25" customHeight="1" x14ac:dyDescent="0.2"/>
    <row r="28188" ht="11.25" customHeight="1" x14ac:dyDescent="0.2"/>
    <row r="28189" ht="11.25" customHeight="1" x14ac:dyDescent="0.2"/>
    <row r="28190" ht="11.25" customHeight="1" x14ac:dyDescent="0.2"/>
    <row r="28191" ht="11.25" customHeight="1" x14ac:dyDescent="0.2"/>
    <row r="28192" ht="11.25" customHeight="1" x14ac:dyDescent="0.2"/>
    <row r="28193" ht="11.25" customHeight="1" x14ac:dyDescent="0.2"/>
    <row r="28194" ht="11.25" customHeight="1" x14ac:dyDescent="0.2"/>
    <row r="28195" ht="11.25" customHeight="1" x14ac:dyDescent="0.2"/>
    <row r="28196" ht="11.25" customHeight="1" x14ac:dyDescent="0.2"/>
    <row r="28197" ht="11.25" customHeight="1" x14ac:dyDescent="0.2"/>
    <row r="28198" ht="11.25" customHeight="1" x14ac:dyDescent="0.2"/>
    <row r="28199" ht="11.25" customHeight="1" x14ac:dyDescent="0.2"/>
    <row r="28200" ht="11.25" customHeight="1" x14ac:dyDescent="0.2"/>
    <row r="28201" ht="11.25" customHeight="1" x14ac:dyDescent="0.2"/>
    <row r="28202" ht="11.25" customHeight="1" x14ac:dyDescent="0.2"/>
    <row r="28203" ht="11.25" customHeight="1" x14ac:dyDescent="0.2"/>
    <row r="28204" ht="11.25" customHeight="1" x14ac:dyDescent="0.2"/>
    <row r="28205" ht="11.25" customHeight="1" x14ac:dyDescent="0.2"/>
    <row r="28206" ht="11.25" customHeight="1" x14ac:dyDescent="0.2"/>
    <row r="28207" ht="11.25" customHeight="1" x14ac:dyDescent="0.2"/>
    <row r="28208" ht="11.25" customHeight="1" x14ac:dyDescent="0.2"/>
    <row r="28209" ht="11.25" customHeight="1" x14ac:dyDescent="0.2"/>
    <row r="28210" ht="11.25" customHeight="1" x14ac:dyDescent="0.2"/>
    <row r="28211" ht="11.25" customHeight="1" x14ac:dyDescent="0.2"/>
    <row r="28212" ht="11.25" customHeight="1" x14ac:dyDescent="0.2"/>
    <row r="28213" ht="11.25" customHeight="1" x14ac:dyDescent="0.2"/>
    <row r="28214" ht="11.25" customHeight="1" x14ac:dyDescent="0.2"/>
    <row r="28215" ht="11.25" customHeight="1" x14ac:dyDescent="0.2"/>
    <row r="28216" ht="11.25" customHeight="1" x14ac:dyDescent="0.2"/>
    <row r="28217" ht="11.25" customHeight="1" x14ac:dyDescent="0.2"/>
    <row r="28218" ht="11.25" customHeight="1" x14ac:dyDescent="0.2"/>
    <row r="28219" ht="11.25" customHeight="1" x14ac:dyDescent="0.2"/>
    <row r="28220" ht="11.25" customHeight="1" x14ac:dyDescent="0.2"/>
    <row r="28221" ht="11.25" customHeight="1" x14ac:dyDescent="0.2"/>
    <row r="28222" ht="11.25" customHeight="1" x14ac:dyDescent="0.2"/>
    <row r="28223" ht="11.25" customHeight="1" x14ac:dyDescent="0.2"/>
    <row r="28224" ht="11.25" customHeight="1" x14ac:dyDescent="0.2"/>
    <row r="28225" ht="11.25" customHeight="1" x14ac:dyDescent="0.2"/>
    <row r="28226" ht="11.25" customHeight="1" x14ac:dyDescent="0.2"/>
    <row r="28227" ht="11.25" customHeight="1" x14ac:dyDescent="0.2"/>
    <row r="28228" ht="11.25" customHeight="1" x14ac:dyDescent="0.2"/>
    <row r="28229" ht="11.25" customHeight="1" x14ac:dyDescent="0.2"/>
    <row r="28230" ht="11.25" customHeight="1" x14ac:dyDescent="0.2"/>
    <row r="28231" ht="11.25" customHeight="1" x14ac:dyDescent="0.2"/>
    <row r="28232" ht="11.25" customHeight="1" x14ac:dyDescent="0.2"/>
    <row r="28233" ht="11.25" customHeight="1" x14ac:dyDescent="0.2"/>
    <row r="28234" ht="11.25" customHeight="1" x14ac:dyDescent="0.2"/>
    <row r="28235" ht="11.25" customHeight="1" x14ac:dyDescent="0.2"/>
    <row r="28236" ht="11.25" customHeight="1" x14ac:dyDescent="0.2"/>
    <row r="28237" ht="11.25" customHeight="1" x14ac:dyDescent="0.2"/>
    <row r="28238" ht="11.25" customHeight="1" x14ac:dyDescent="0.2"/>
    <row r="28239" ht="11.25" customHeight="1" x14ac:dyDescent="0.2"/>
    <row r="28240" ht="11.25" customHeight="1" x14ac:dyDescent="0.2"/>
    <row r="28241" ht="11.25" customHeight="1" x14ac:dyDescent="0.2"/>
    <row r="28242" ht="11.25" customHeight="1" x14ac:dyDescent="0.2"/>
    <row r="28243" ht="11.25" customHeight="1" x14ac:dyDescent="0.2"/>
    <row r="28244" ht="11.25" customHeight="1" x14ac:dyDescent="0.2"/>
    <row r="28245" ht="11.25" customHeight="1" x14ac:dyDescent="0.2"/>
    <row r="28246" ht="11.25" customHeight="1" x14ac:dyDescent="0.2"/>
    <row r="28247" ht="11.25" customHeight="1" x14ac:dyDescent="0.2"/>
    <row r="28248" ht="11.25" customHeight="1" x14ac:dyDescent="0.2"/>
    <row r="28249" ht="11.25" customHeight="1" x14ac:dyDescent="0.2"/>
    <row r="28250" ht="11.25" customHeight="1" x14ac:dyDescent="0.2"/>
    <row r="28251" ht="11.25" customHeight="1" x14ac:dyDescent="0.2"/>
    <row r="28252" ht="11.25" customHeight="1" x14ac:dyDescent="0.2"/>
    <row r="28253" ht="11.25" customHeight="1" x14ac:dyDescent="0.2"/>
    <row r="28254" ht="11.25" customHeight="1" x14ac:dyDescent="0.2"/>
    <row r="28255" ht="11.25" customHeight="1" x14ac:dyDescent="0.2"/>
    <row r="28256" ht="11.25" customHeight="1" x14ac:dyDescent="0.2"/>
    <row r="28257" ht="11.25" customHeight="1" x14ac:dyDescent="0.2"/>
    <row r="28258" ht="11.25" customHeight="1" x14ac:dyDescent="0.2"/>
    <row r="28259" ht="11.25" customHeight="1" x14ac:dyDescent="0.2"/>
    <row r="28260" ht="11.25" customHeight="1" x14ac:dyDescent="0.2"/>
    <row r="28261" ht="11.25" customHeight="1" x14ac:dyDescent="0.2"/>
    <row r="28262" ht="11.25" customHeight="1" x14ac:dyDescent="0.2"/>
    <row r="28263" ht="11.25" customHeight="1" x14ac:dyDescent="0.2"/>
    <row r="28264" ht="11.25" customHeight="1" x14ac:dyDescent="0.2"/>
    <row r="28265" ht="11.25" customHeight="1" x14ac:dyDescent="0.2"/>
    <row r="28266" ht="11.25" customHeight="1" x14ac:dyDescent="0.2"/>
    <row r="28267" ht="11.25" customHeight="1" x14ac:dyDescent="0.2"/>
    <row r="28268" ht="11.25" customHeight="1" x14ac:dyDescent="0.2"/>
    <row r="28269" ht="11.25" customHeight="1" x14ac:dyDescent="0.2"/>
    <row r="28270" ht="11.25" customHeight="1" x14ac:dyDescent="0.2"/>
    <row r="28271" ht="11.25" customHeight="1" x14ac:dyDescent="0.2"/>
    <row r="28272" ht="11.25" customHeight="1" x14ac:dyDescent="0.2"/>
    <row r="28273" ht="11.25" customHeight="1" x14ac:dyDescent="0.2"/>
    <row r="28274" ht="11.25" customHeight="1" x14ac:dyDescent="0.2"/>
    <row r="28275" ht="11.25" customHeight="1" x14ac:dyDescent="0.2"/>
    <row r="28276" ht="11.25" customHeight="1" x14ac:dyDescent="0.2"/>
    <row r="28277" ht="11.25" customHeight="1" x14ac:dyDescent="0.2"/>
    <row r="28278" ht="11.25" customHeight="1" x14ac:dyDescent="0.2"/>
    <row r="28279" ht="11.25" customHeight="1" x14ac:dyDescent="0.2"/>
    <row r="28280" ht="11.25" customHeight="1" x14ac:dyDescent="0.2"/>
    <row r="28281" ht="11.25" customHeight="1" x14ac:dyDescent="0.2"/>
    <row r="28282" ht="11.25" customHeight="1" x14ac:dyDescent="0.2"/>
    <row r="28283" ht="11.25" customHeight="1" x14ac:dyDescent="0.2"/>
    <row r="28284" ht="11.25" customHeight="1" x14ac:dyDescent="0.2"/>
    <row r="28285" ht="11.25" customHeight="1" x14ac:dyDescent="0.2"/>
    <row r="28286" ht="11.25" customHeight="1" x14ac:dyDescent="0.2"/>
    <row r="28287" ht="11.25" customHeight="1" x14ac:dyDescent="0.2"/>
    <row r="28288" ht="11.25" customHeight="1" x14ac:dyDescent="0.2"/>
    <row r="28289" ht="11.25" customHeight="1" x14ac:dyDescent="0.2"/>
    <row r="28290" ht="11.25" customHeight="1" x14ac:dyDescent="0.2"/>
    <row r="28291" ht="11.25" customHeight="1" x14ac:dyDescent="0.2"/>
    <row r="28292" ht="11.25" customHeight="1" x14ac:dyDescent="0.2"/>
    <row r="28293" ht="11.25" customHeight="1" x14ac:dyDescent="0.2"/>
    <row r="28294" ht="11.25" customHeight="1" x14ac:dyDescent="0.2"/>
    <row r="28295" ht="11.25" customHeight="1" x14ac:dyDescent="0.2"/>
    <row r="28296" ht="11.25" customHeight="1" x14ac:dyDescent="0.2"/>
    <row r="28297" ht="11.25" customHeight="1" x14ac:dyDescent="0.2"/>
    <row r="28298" ht="11.25" customHeight="1" x14ac:dyDescent="0.2"/>
    <row r="28299" ht="11.25" customHeight="1" x14ac:dyDescent="0.2"/>
    <row r="28300" ht="11.25" customHeight="1" x14ac:dyDescent="0.2"/>
    <row r="28301" ht="11.25" customHeight="1" x14ac:dyDescent="0.2"/>
    <row r="28302" ht="11.25" customHeight="1" x14ac:dyDescent="0.2"/>
    <row r="28303" ht="11.25" customHeight="1" x14ac:dyDescent="0.2"/>
    <row r="28304" ht="11.25" customHeight="1" x14ac:dyDescent="0.2"/>
    <row r="28305" ht="11.25" customHeight="1" x14ac:dyDescent="0.2"/>
    <row r="28306" ht="11.25" customHeight="1" x14ac:dyDescent="0.2"/>
    <row r="28307" ht="11.25" customHeight="1" x14ac:dyDescent="0.2"/>
    <row r="28308" ht="11.25" customHeight="1" x14ac:dyDescent="0.2"/>
    <row r="28309" ht="11.25" customHeight="1" x14ac:dyDescent="0.2"/>
    <row r="28310" ht="11.25" customHeight="1" x14ac:dyDescent="0.2"/>
    <row r="28311" ht="11.25" customHeight="1" x14ac:dyDescent="0.2"/>
    <row r="28312" ht="11.25" customHeight="1" x14ac:dyDescent="0.2"/>
    <row r="28313" ht="11.25" customHeight="1" x14ac:dyDescent="0.2"/>
    <row r="28314" ht="11.25" customHeight="1" x14ac:dyDescent="0.2"/>
    <row r="28315" ht="11.25" customHeight="1" x14ac:dyDescent="0.2"/>
    <row r="28316" ht="11.25" customHeight="1" x14ac:dyDescent="0.2"/>
    <row r="28317" ht="11.25" customHeight="1" x14ac:dyDescent="0.2"/>
    <row r="28318" ht="11.25" customHeight="1" x14ac:dyDescent="0.2"/>
    <row r="28319" ht="11.25" customHeight="1" x14ac:dyDescent="0.2"/>
    <row r="28320" ht="11.25" customHeight="1" x14ac:dyDescent="0.2"/>
    <row r="28321" ht="11.25" customHeight="1" x14ac:dyDescent="0.2"/>
    <row r="28322" ht="11.25" customHeight="1" x14ac:dyDescent="0.2"/>
    <row r="28323" ht="11.25" customHeight="1" x14ac:dyDescent="0.2"/>
    <row r="28324" ht="11.25" customHeight="1" x14ac:dyDescent="0.2"/>
    <row r="28325" ht="11.25" customHeight="1" x14ac:dyDescent="0.2"/>
    <row r="28326" ht="11.25" customHeight="1" x14ac:dyDescent="0.2"/>
    <row r="28327" ht="11.25" customHeight="1" x14ac:dyDescent="0.2"/>
    <row r="28328" ht="11.25" customHeight="1" x14ac:dyDescent="0.2"/>
    <row r="28329" ht="11.25" customHeight="1" x14ac:dyDescent="0.2"/>
    <row r="28330" ht="11.25" customHeight="1" x14ac:dyDescent="0.2"/>
    <row r="28331" ht="11.25" customHeight="1" x14ac:dyDescent="0.2"/>
    <row r="28332" ht="11.25" customHeight="1" x14ac:dyDescent="0.2"/>
    <row r="28333" ht="11.25" customHeight="1" x14ac:dyDescent="0.2"/>
    <row r="28334" ht="11.25" customHeight="1" x14ac:dyDescent="0.2"/>
    <row r="28335" ht="11.25" customHeight="1" x14ac:dyDescent="0.2"/>
    <row r="28336" ht="11.25" customHeight="1" x14ac:dyDescent="0.2"/>
    <row r="28337" ht="11.25" customHeight="1" x14ac:dyDescent="0.2"/>
    <row r="28338" ht="11.25" customHeight="1" x14ac:dyDescent="0.2"/>
    <row r="28339" ht="11.25" customHeight="1" x14ac:dyDescent="0.2"/>
    <row r="28340" ht="11.25" customHeight="1" x14ac:dyDescent="0.2"/>
    <row r="28341" ht="11.25" customHeight="1" x14ac:dyDescent="0.2"/>
    <row r="28342" ht="11.25" customHeight="1" x14ac:dyDescent="0.2"/>
    <row r="28343" ht="11.25" customHeight="1" x14ac:dyDescent="0.2"/>
    <row r="28344" ht="11.25" customHeight="1" x14ac:dyDescent="0.2"/>
    <row r="28345" ht="11.25" customHeight="1" x14ac:dyDescent="0.2"/>
    <row r="28346" ht="11.25" customHeight="1" x14ac:dyDescent="0.2"/>
    <row r="28347" ht="11.25" customHeight="1" x14ac:dyDescent="0.2"/>
    <row r="28348" ht="11.25" customHeight="1" x14ac:dyDescent="0.2"/>
    <row r="28349" ht="11.25" customHeight="1" x14ac:dyDescent="0.2"/>
    <row r="28350" ht="11.25" customHeight="1" x14ac:dyDescent="0.2"/>
    <row r="28351" ht="11.25" customHeight="1" x14ac:dyDescent="0.2"/>
    <row r="28352" ht="11.25" customHeight="1" x14ac:dyDescent="0.2"/>
    <row r="28353" ht="11.25" customHeight="1" x14ac:dyDescent="0.2"/>
    <row r="28354" ht="11.25" customHeight="1" x14ac:dyDescent="0.2"/>
    <row r="28355" ht="11.25" customHeight="1" x14ac:dyDescent="0.2"/>
    <row r="28356" ht="11.25" customHeight="1" x14ac:dyDescent="0.2"/>
    <row r="28357" ht="11.25" customHeight="1" x14ac:dyDescent="0.2"/>
    <row r="28358" ht="11.25" customHeight="1" x14ac:dyDescent="0.2"/>
    <row r="28359" ht="11.25" customHeight="1" x14ac:dyDescent="0.2"/>
    <row r="28360" ht="11.25" customHeight="1" x14ac:dyDescent="0.2"/>
    <row r="28361" ht="11.25" customHeight="1" x14ac:dyDescent="0.2"/>
    <row r="28362" ht="11.25" customHeight="1" x14ac:dyDescent="0.2"/>
    <row r="28363" ht="11.25" customHeight="1" x14ac:dyDescent="0.2"/>
    <row r="28364" ht="11.25" customHeight="1" x14ac:dyDescent="0.2"/>
    <row r="28365" ht="11.25" customHeight="1" x14ac:dyDescent="0.2"/>
    <row r="28366" ht="11.25" customHeight="1" x14ac:dyDescent="0.2"/>
    <row r="28367" ht="11.25" customHeight="1" x14ac:dyDescent="0.2"/>
    <row r="28368" ht="11.25" customHeight="1" x14ac:dyDescent="0.2"/>
    <row r="28369" ht="11.25" customHeight="1" x14ac:dyDescent="0.2"/>
    <row r="28370" ht="11.25" customHeight="1" x14ac:dyDescent="0.2"/>
    <row r="28371" ht="11.25" customHeight="1" x14ac:dyDescent="0.2"/>
    <row r="28372" ht="11.25" customHeight="1" x14ac:dyDescent="0.2"/>
    <row r="28373" ht="11.25" customHeight="1" x14ac:dyDescent="0.2"/>
    <row r="28374" ht="11.25" customHeight="1" x14ac:dyDescent="0.2"/>
    <row r="28375" ht="11.25" customHeight="1" x14ac:dyDescent="0.2"/>
    <row r="28376" ht="11.25" customHeight="1" x14ac:dyDescent="0.2"/>
    <row r="28377" ht="11.25" customHeight="1" x14ac:dyDescent="0.2"/>
    <row r="28378" ht="11.25" customHeight="1" x14ac:dyDescent="0.2"/>
    <row r="28379" ht="11.25" customHeight="1" x14ac:dyDescent="0.2"/>
    <row r="28380" ht="11.25" customHeight="1" x14ac:dyDescent="0.2"/>
    <row r="28381" ht="11.25" customHeight="1" x14ac:dyDescent="0.2"/>
    <row r="28382" ht="11.25" customHeight="1" x14ac:dyDescent="0.2"/>
    <row r="28383" ht="11.25" customHeight="1" x14ac:dyDescent="0.2"/>
    <row r="28384" ht="11.25" customHeight="1" x14ac:dyDescent="0.2"/>
    <row r="28385" ht="11.25" customHeight="1" x14ac:dyDescent="0.2"/>
    <row r="28386" ht="11.25" customHeight="1" x14ac:dyDescent="0.2"/>
    <row r="28387" ht="11.25" customHeight="1" x14ac:dyDescent="0.2"/>
    <row r="28388" ht="11.25" customHeight="1" x14ac:dyDescent="0.2"/>
    <row r="28389" ht="11.25" customHeight="1" x14ac:dyDescent="0.2"/>
    <row r="28390" ht="11.25" customHeight="1" x14ac:dyDescent="0.2"/>
    <row r="28391" ht="11.25" customHeight="1" x14ac:dyDescent="0.2"/>
    <row r="28392" ht="11.25" customHeight="1" x14ac:dyDescent="0.2"/>
    <row r="28393" ht="11.25" customHeight="1" x14ac:dyDescent="0.2"/>
    <row r="28394" ht="11.25" customHeight="1" x14ac:dyDescent="0.2"/>
    <row r="28395" ht="11.25" customHeight="1" x14ac:dyDescent="0.2"/>
    <row r="28396" ht="11.25" customHeight="1" x14ac:dyDescent="0.2"/>
    <row r="28397" ht="11.25" customHeight="1" x14ac:dyDescent="0.2"/>
    <row r="28398" ht="11.25" customHeight="1" x14ac:dyDescent="0.2"/>
    <row r="28399" ht="11.25" customHeight="1" x14ac:dyDescent="0.2"/>
    <row r="28400" ht="11.25" customHeight="1" x14ac:dyDescent="0.2"/>
    <row r="28401" ht="11.25" customHeight="1" x14ac:dyDescent="0.2"/>
    <row r="28402" ht="11.25" customHeight="1" x14ac:dyDescent="0.2"/>
    <row r="28403" ht="11.25" customHeight="1" x14ac:dyDescent="0.2"/>
    <row r="28404" ht="11.25" customHeight="1" x14ac:dyDescent="0.2"/>
    <row r="28405" ht="11.25" customHeight="1" x14ac:dyDescent="0.2"/>
    <row r="28406" ht="11.25" customHeight="1" x14ac:dyDescent="0.2"/>
    <row r="28407" ht="11.25" customHeight="1" x14ac:dyDescent="0.2"/>
    <row r="28408" ht="11.25" customHeight="1" x14ac:dyDescent="0.2"/>
    <row r="28409" ht="11.25" customHeight="1" x14ac:dyDescent="0.2"/>
    <row r="28410" ht="11.25" customHeight="1" x14ac:dyDescent="0.2"/>
    <row r="28411" ht="11.25" customHeight="1" x14ac:dyDescent="0.2"/>
    <row r="28412" ht="11.25" customHeight="1" x14ac:dyDescent="0.2"/>
    <row r="28413" ht="11.25" customHeight="1" x14ac:dyDescent="0.2"/>
    <row r="28414" ht="11.25" customHeight="1" x14ac:dyDescent="0.2"/>
    <row r="28415" ht="11.25" customHeight="1" x14ac:dyDescent="0.2"/>
    <row r="28416" ht="11.25" customHeight="1" x14ac:dyDescent="0.2"/>
    <row r="28417" ht="11.25" customHeight="1" x14ac:dyDescent="0.2"/>
    <row r="28418" ht="11.25" customHeight="1" x14ac:dyDescent="0.2"/>
    <row r="28419" ht="11.25" customHeight="1" x14ac:dyDescent="0.2"/>
    <row r="28420" ht="11.25" customHeight="1" x14ac:dyDescent="0.2"/>
    <row r="28421" ht="11.25" customHeight="1" x14ac:dyDescent="0.2"/>
    <row r="28422" ht="11.25" customHeight="1" x14ac:dyDescent="0.2"/>
    <row r="28423" ht="11.25" customHeight="1" x14ac:dyDescent="0.2"/>
    <row r="28424" ht="11.25" customHeight="1" x14ac:dyDescent="0.2"/>
    <row r="28425" ht="11.25" customHeight="1" x14ac:dyDescent="0.2"/>
    <row r="28426" ht="11.25" customHeight="1" x14ac:dyDescent="0.2"/>
    <row r="28427" ht="11.25" customHeight="1" x14ac:dyDescent="0.2"/>
    <row r="28428" ht="11.25" customHeight="1" x14ac:dyDescent="0.2"/>
    <row r="28429" ht="11.25" customHeight="1" x14ac:dyDescent="0.2"/>
    <row r="28430" ht="11.25" customHeight="1" x14ac:dyDescent="0.2"/>
    <row r="28431" ht="11.25" customHeight="1" x14ac:dyDescent="0.2"/>
    <row r="28432" ht="11.25" customHeight="1" x14ac:dyDescent="0.2"/>
    <row r="28433" ht="11.25" customHeight="1" x14ac:dyDescent="0.2"/>
    <row r="28434" ht="11.25" customHeight="1" x14ac:dyDescent="0.2"/>
    <row r="28435" ht="11.25" customHeight="1" x14ac:dyDescent="0.2"/>
    <row r="28436" ht="11.25" customHeight="1" x14ac:dyDescent="0.2"/>
    <row r="28437" ht="11.25" customHeight="1" x14ac:dyDescent="0.2"/>
    <row r="28438" ht="11.25" customHeight="1" x14ac:dyDescent="0.2"/>
    <row r="28439" ht="11.25" customHeight="1" x14ac:dyDescent="0.2"/>
    <row r="28440" ht="11.25" customHeight="1" x14ac:dyDescent="0.2"/>
    <row r="28441" ht="11.25" customHeight="1" x14ac:dyDescent="0.2"/>
    <row r="28442" ht="11.25" customHeight="1" x14ac:dyDescent="0.2"/>
    <row r="28443" ht="11.25" customHeight="1" x14ac:dyDescent="0.2"/>
    <row r="28444" ht="11.25" customHeight="1" x14ac:dyDescent="0.2"/>
    <row r="28445" ht="11.25" customHeight="1" x14ac:dyDescent="0.2"/>
    <row r="28446" ht="11.25" customHeight="1" x14ac:dyDescent="0.2"/>
    <row r="28447" ht="11.25" customHeight="1" x14ac:dyDescent="0.2"/>
    <row r="28448" ht="11.25" customHeight="1" x14ac:dyDescent="0.2"/>
    <row r="28449" ht="11.25" customHeight="1" x14ac:dyDescent="0.2"/>
    <row r="28450" ht="11.25" customHeight="1" x14ac:dyDescent="0.2"/>
    <row r="28451" ht="11.25" customHeight="1" x14ac:dyDescent="0.2"/>
    <row r="28452" ht="11.25" customHeight="1" x14ac:dyDescent="0.2"/>
    <row r="28453" ht="11.25" customHeight="1" x14ac:dyDescent="0.2"/>
    <row r="28454" ht="11.25" customHeight="1" x14ac:dyDescent="0.2"/>
    <row r="28455" ht="11.25" customHeight="1" x14ac:dyDescent="0.2"/>
    <row r="28456" ht="11.25" customHeight="1" x14ac:dyDescent="0.2"/>
    <row r="28457" ht="11.25" customHeight="1" x14ac:dyDescent="0.2"/>
    <row r="28458" ht="11.25" customHeight="1" x14ac:dyDescent="0.2"/>
    <row r="28459" ht="11.25" customHeight="1" x14ac:dyDescent="0.2"/>
    <row r="28460" ht="11.25" customHeight="1" x14ac:dyDescent="0.2"/>
    <row r="28461" ht="11.25" customHeight="1" x14ac:dyDescent="0.2"/>
    <row r="28462" ht="11.25" customHeight="1" x14ac:dyDescent="0.2"/>
    <row r="28463" ht="11.25" customHeight="1" x14ac:dyDescent="0.2"/>
    <row r="28464" ht="11.25" customHeight="1" x14ac:dyDescent="0.2"/>
    <row r="28465" ht="11.25" customHeight="1" x14ac:dyDescent="0.2"/>
    <row r="28466" ht="11.25" customHeight="1" x14ac:dyDescent="0.2"/>
    <row r="28467" ht="11.25" customHeight="1" x14ac:dyDescent="0.2"/>
    <row r="28468" ht="11.25" customHeight="1" x14ac:dyDescent="0.2"/>
    <row r="28469" ht="11.25" customHeight="1" x14ac:dyDescent="0.2"/>
    <row r="28470" ht="11.25" customHeight="1" x14ac:dyDescent="0.2"/>
    <row r="28471" ht="11.25" customHeight="1" x14ac:dyDescent="0.2"/>
    <row r="28472" ht="11.25" customHeight="1" x14ac:dyDescent="0.2"/>
    <row r="28473" ht="11.25" customHeight="1" x14ac:dyDescent="0.2"/>
    <row r="28474" ht="11.25" customHeight="1" x14ac:dyDescent="0.2"/>
    <row r="28475" ht="11.25" customHeight="1" x14ac:dyDescent="0.2"/>
    <row r="28476" ht="11.25" customHeight="1" x14ac:dyDescent="0.2"/>
    <row r="28477" ht="11.25" customHeight="1" x14ac:dyDescent="0.2"/>
    <row r="28478" ht="11.25" customHeight="1" x14ac:dyDescent="0.2"/>
    <row r="28479" ht="11.25" customHeight="1" x14ac:dyDescent="0.2"/>
    <row r="28480" ht="11.25" customHeight="1" x14ac:dyDescent="0.2"/>
    <row r="28481" ht="11.25" customHeight="1" x14ac:dyDescent="0.2"/>
    <row r="28482" ht="11.25" customHeight="1" x14ac:dyDescent="0.2"/>
    <row r="28483" ht="11.25" customHeight="1" x14ac:dyDescent="0.2"/>
    <row r="28484" ht="11.25" customHeight="1" x14ac:dyDescent="0.2"/>
    <row r="28485" ht="11.25" customHeight="1" x14ac:dyDescent="0.2"/>
    <row r="28486" ht="11.25" customHeight="1" x14ac:dyDescent="0.2"/>
    <row r="28487" ht="11.25" customHeight="1" x14ac:dyDescent="0.2"/>
    <row r="28488" ht="11.25" customHeight="1" x14ac:dyDescent="0.2"/>
    <row r="28489" ht="11.25" customHeight="1" x14ac:dyDescent="0.2"/>
    <row r="28490" ht="11.25" customHeight="1" x14ac:dyDescent="0.2"/>
    <row r="28491" ht="11.25" customHeight="1" x14ac:dyDescent="0.2"/>
    <row r="28492" ht="11.25" customHeight="1" x14ac:dyDescent="0.2"/>
    <row r="28493" ht="11.25" customHeight="1" x14ac:dyDescent="0.2"/>
    <row r="28494" ht="11.25" customHeight="1" x14ac:dyDescent="0.2"/>
    <row r="28495" ht="11.25" customHeight="1" x14ac:dyDescent="0.2"/>
    <row r="28496" ht="11.25" customHeight="1" x14ac:dyDescent="0.2"/>
    <row r="28497" ht="11.25" customHeight="1" x14ac:dyDescent="0.2"/>
    <row r="28498" ht="11.25" customHeight="1" x14ac:dyDescent="0.2"/>
    <row r="28499" ht="11.25" customHeight="1" x14ac:dyDescent="0.2"/>
    <row r="28500" ht="11.25" customHeight="1" x14ac:dyDescent="0.2"/>
    <row r="28501" ht="11.25" customHeight="1" x14ac:dyDescent="0.2"/>
    <row r="28502" ht="11.25" customHeight="1" x14ac:dyDescent="0.2"/>
    <row r="28503" ht="11.25" customHeight="1" x14ac:dyDescent="0.2"/>
    <row r="28504" ht="11.25" customHeight="1" x14ac:dyDescent="0.2"/>
    <row r="28505" ht="11.25" customHeight="1" x14ac:dyDescent="0.2"/>
    <row r="28506" ht="11.25" customHeight="1" x14ac:dyDescent="0.2"/>
    <row r="28507" ht="11.25" customHeight="1" x14ac:dyDescent="0.2"/>
    <row r="28508" ht="11.25" customHeight="1" x14ac:dyDescent="0.2"/>
    <row r="28509" ht="11.25" customHeight="1" x14ac:dyDescent="0.2"/>
    <row r="28510" ht="11.25" customHeight="1" x14ac:dyDescent="0.2"/>
    <row r="28511" ht="11.25" customHeight="1" x14ac:dyDescent="0.2"/>
    <row r="28512" ht="11.25" customHeight="1" x14ac:dyDescent="0.2"/>
    <row r="28513" ht="11.25" customHeight="1" x14ac:dyDescent="0.2"/>
    <row r="28514" ht="11.25" customHeight="1" x14ac:dyDescent="0.2"/>
    <row r="28515" ht="11.25" customHeight="1" x14ac:dyDescent="0.2"/>
    <row r="28516" ht="11.25" customHeight="1" x14ac:dyDescent="0.2"/>
    <row r="28517" ht="11.25" customHeight="1" x14ac:dyDescent="0.2"/>
    <row r="28518" ht="11.25" customHeight="1" x14ac:dyDescent="0.2"/>
    <row r="28519" ht="11.25" customHeight="1" x14ac:dyDescent="0.2"/>
    <row r="28520" ht="11.25" customHeight="1" x14ac:dyDescent="0.2"/>
    <row r="28521" ht="11.25" customHeight="1" x14ac:dyDescent="0.2"/>
    <row r="28522" ht="11.25" customHeight="1" x14ac:dyDescent="0.2"/>
    <row r="28523" ht="11.25" customHeight="1" x14ac:dyDescent="0.2"/>
    <row r="28524" ht="11.25" customHeight="1" x14ac:dyDescent="0.2"/>
    <row r="28525" ht="11.25" customHeight="1" x14ac:dyDescent="0.2"/>
    <row r="28526" ht="11.25" customHeight="1" x14ac:dyDescent="0.2"/>
    <row r="28527" ht="11.25" customHeight="1" x14ac:dyDescent="0.2"/>
    <row r="28528" ht="11.25" customHeight="1" x14ac:dyDescent="0.2"/>
    <row r="28529" ht="11.25" customHeight="1" x14ac:dyDescent="0.2"/>
    <row r="28530" ht="11.25" customHeight="1" x14ac:dyDescent="0.2"/>
    <row r="28531" ht="11.25" customHeight="1" x14ac:dyDescent="0.2"/>
    <row r="28532" ht="11.25" customHeight="1" x14ac:dyDescent="0.2"/>
    <row r="28533" ht="11.25" customHeight="1" x14ac:dyDescent="0.2"/>
    <row r="28534" ht="11.25" customHeight="1" x14ac:dyDescent="0.2"/>
    <row r="28535" ht="11.25" customHeight="1" x14ac:dyDescent="0.2"/>
    <row r="28536" ht="11.25" customHeight="1" x14ac:dyDescent="0.2"/>
    <row r="28537" ht="11.25" customHeight="1" x14ac:dyDescent="0.2"/>
    <row r="28538" ht="11.25" customHeight="1" x14ac:dyDescent="0.2"/>
    <row r="28539" ht="11.25" customHeight="1" x14ac:dyDescent="0.2"/>
    <row r="28540" ht="11.25" customHeight="1" x14ac:dyDescent="0.2"/>
    <row r="28541" ht="11.25" customHeight="1" x14ac:dyDescent="0.2"/>
    <row r="28542" ht="11.25" customHeight="1" x14ac:dyDescent="0.2"/>
    <row r="28543" ht="11.25" customHeight="1" x14ac:dyDescent="0.2"/>
    <row r="28544" ht="11.25" customHeight="1" x14ac:dyDescent="0.2"/>
    <row r="28545" ht="11.25" customHeight="1" x14ac:dyDescent="0.2"/>
    <row r="28546" ht="11.25" customHeight="1" x14ac:dyDescent="0.2"/>
    <row r="28547" ht="11.25" customHeight="1" x14ac:dyDescent="0.2"/>
    <row r="28548" ht="11.25" customHeight="1" x14ac:dyDescent="0.2"/>
    <row r="28549" ht="11.25" customHeight="1" x14ac:dyDescent="0.2"/>
    <row r="28550" ht="11.25" customHeight="1" x14ac:dyDescent="0.2"/>
    <row r="28551" ht="11.25" customHeight="1" x14ac:dyDescent="0.2"/>
    <row r="28552" ht="11.25" customHeight="1" x14ac:dyDescent="0.2"/>
    <row r="28553" ht="11.25" customHeight="1" x14ac:dyDescent="0.2"/>
    <row r="28554" ht="11.25" customHeight="1" x14ac:dyDescent="0.2"/>
    <row r="28555" ht="11.25" customHeight="1" x14ac:dyDescent="0.2"/>
    <row r="28556" ht="11.25" customHeight="1" x14ac:dyDescent="0.2"/>
    <row r="28557" ht="11.25" customHeight="1" x14ac:dyDescent="0.2"/>
    <row r="28558" ht="11.25" customHeight="1" x14ac:dyDescent="0.2"/>
    <row r="28559" ht="11.25" customHeight="1" x14ac:dyDescent="0.2"/>
    <row r="28560" ht="11.25" customHeight="1" x14ac:dyDescent="0.2"/>
    <row r="28561" ht="11.25" customHeight="1" x14ac:dyDescent="0.2"/>
    <row r="28562" ht="11.25" customHeight="1" x14ac:dyDescent="0.2"/>
    <row r="28563" ht="11.25" customHeight="1" x14ac:dyDescent="0.2"/>
    <row r="28564" ht="11.25" customHeight="1" x14ac:dyDescent="0.2"/>
    <row r="28565" ht="11.25" customHeight="1" x14ac:dyDescent="0.2"/>
    <row r="28566" ht="11.25" customHeight="1" x14ac:dyDescent="0.2"/>
    <row r="28567" ht="11.25" customHeight="1" x14ac:dyDescent="0.2"/>
    <row r="28568" ht="11.25" customHeight="1" x14ac:dyDescent="0.2"/>
    <row r="28569" ht="11.25" customHeight="1" x14ac:dyDescent="0.2"/>
    <row r="28570" ht="11.25" customHeight="1" x14ac:dyDescent="0.2"/>
    <row r="28571" ht="11.25" customHeight="1" x14ac:dyDescent="0.2"/>
    <row r="28572" ht="11.25" customHeight="1" x14ac:dyDescent="0.2"/>
    <row r="28573" ht="11.25" customHeight="1" x14ac:dyDescent="0.2"/>
    <row r="28574" ht="11.25" customHeight="1" x14ac:dyDescent="0.2"/>
    <row r="28575" ht="11.25" customHeight="1" x14ac:dyDescent="0.2"/>
    <row r="28576" ht="11.25" customHeight="1" x14ac:dyDescent="0.2"/>
    <row r="28577" ht="11.25" customHeight="1" x14ac:dyDescent="0.2"/>
    <row r="28578" ht="11.25" customHeight="1" x14ac:dyDescent="0.2"/>
    <row r="28579" ht="11.25" customHeight="1" x14ac:dyDescent="0.2"/>
    <row r="28580" ht="11.25" customHeight="1" x14ac:dyDescent="0.2"/>
    <row r="28581" ht="11.25" customHeight="1" x14ac:dyDescent="0.2"/>
    <row r="28582" ht="11.25" customHeight="1" x14ac:dyDescent="0.2"/>
    <row r="28583" ht="11.25" customHeight="1" x14ac:dyDescent="0.2"/>
    <row r="28584" ht="11.25" customHeight="1" x14ac:dyDescent="0.2"/>
    <row r="28585" ht="11.25" customHeight="1" x14ac:dyDescent="0.2"/>
    <row r="28586" ht="11.25" customHeight="1" x14ac:dyDescent="0.2"/>
    <row r="28587" ht="11.25" customHeight="1" x14ac:dyDescent="0.2"/>
    <row r="28588" ht="11.25" customHeight="1" x14ac:dyDescent="0.2"/>
    <row r="28589" ht="11.25" customHeight="1" x14ac:dyDescent="0.2"/>
    <row r="28590" ht="11.25" customHeight="1" x14ac:dyDescent="0.2"/>
    <row r="28591" ht="11.25" customHeight="1" x14ac:dyDescent="0.2"/>
    <row r="28592" ht="11.25" customHeight="1" x14ac:dyDescent="0.2"/>
    <row r="28593" ht="11.25" customHeight="1" x14ac:dyDescent="0.2"/>
    <row r="28594" ht="11.25" customHeight="1" x14ac:dyDescent="0.2"/>
    <row r="28595" ht="11.25" customHeight="1" x14ac:dyDescent="0.2"/>
    <row r="28596" ht="11.25" customHeight="1" x14ac:dyDescent="0.2"/>
    <row r="28597" ht="11.25" customHeight="1" x14ac:dyDescent="0.2"/>
    <row r="28598" ht="11.25" customHeight="1" x14ac:dyDescent="0.2"/>
    <row r="28599" ht="11.25" customHeight="1" x14ac:dyDescent="0.2"/>
    <row r="28600" ht="11.25" customHeight="1" x14ac:dyDescent="0.2"/>
    <row r="28601" ht="11.25" customHeight="1" x14ac:dyDescent="0.2"/>
    <row r="28602" ht="11.25" customHeight="1" x14ac:dyDescent="0.2"/>
    <row r="28603" ht="11.25" customHeight="1" x14ac:dyDescent="0.2"/>
    <row r="28604" ht="11.25" customHeight="1" x14ac:dyDescent="0.2"/>
    <row r="28605" ht="11.25" customHeight="1" x14ac:dyDescent="0.2"/>
    <row r="28606" ht="11.25" customHeight="1" x14ac:dyDescent="0.2"/>
    <row r="28607" ht="11.25" customHeight="1" x14ac:dyDescent="0.2"/>
    <row r="28608" ht="11.25" customHeight="1" x14ac:dyDescent="0.2"/>
    <row r="28609" ht="11.25" customHeight="1" x14ac:dyDescent="0.2"/>
    <row r="28610" ht="11.25" customHeight="1" x14ac:dyDescent="0.2"/>
    <row r="28611" ht="11.25" customHeight="1" x14ac:dyDescent="0.2"/>
    <row r="28612" ht="11.25" customHeight="1" x14ac:dyDescent="0.2"/>
    <row r="28613" ht="11.25" customHeight="1" x14ac:dyDescent="0.2"/>
    <row r="28614" ht="11.25" customHeight="1" x14ac:dyDescent="0.2"/>
    <row r="28615" ht="11.25" customHeight="1" x14ac:dyDescent="0.2"/>
    <row r="28616" ht="11.25" customHeight="1" x14ac:dyDescent="0.2"/>
    <row r="28617" ht="11.25" customHeight="1" x14ac:dyDescent="0.2"/>
    <row r="28618" ht="11.25" customHeight="1" x14ac:dyDescent="0.2"/>
    <row r="28619" ht="11.25" customHeight="1" x14ac:dyDescent="0.2"/>
    <row r="28620" ht="11.25" customHeight="1" x14ac:dyDescent="0.2"/>
    <row r="28621" ht="11.25" customHeight="1" x14ac:dyDescent="0.2"/>
    <row r="28622" ht="11.25" customHeight="1" x14ac:dyDescent="0.2"/>
    <row r="28623" ht="11.25" customHeight="1" x14ac:dyDescent="0.2"/>
    <row r="28624" ht="11.25" customHeight="1" x14ac:dyDescent="0.2"/>
    <row r="28625" ht="11.25" customHeight="1" x14ac:dyDescent="0.2"/>
    <row r="28626" ht="11.25" customHeight="1" x14ac:dyDescent="0.2"/>
    <row r="28627" ht="11.25" customHeight="1" x14ac:dyDescent="0.2"/>
    <row r="28628" ht="11.25" customHeight="1" x14ac:dyDescent="0.2"/>
    <row r="28629" ht="11.25" customHeight="1" x14ac:dyDescent="0.2"/>
    <row r="28630" ht="11.25" customHeight="1" x14ac:dyDescent="0.2"/>
    <row r="28631" ht="11.25" customHeight="1" x14ac:dyDescent="0.2"/>
    <row r="28632" ht="11.25" customHeight="1" x14ac:dyDescent="0.2"/>
    <row r="28633" ht="11.25" customHeight="1" x14ac:dyDescent="0.2"/>
    <row r="28634" ht="11.25" customHeight="1" x14ac:dyDescent="0.2"/>
    <row r="28635" ht="11.25" customHeight="1" x14ac:dyDescent="0.2"/>
    <row r="28636" ht="11.25" customHeight="1" x14ac:dyDescent="0.2"/>
    <row r="28637" ht="11.25" customHeight="1" x14ac:dyDescent="0.2"/>
    <row r="28638" ht="11.25" customHeight="1" x14ac:dyDescent="0.2"/>
    <row r="28639" ht="11.25" customHeight="1" x14ac:dyDescent="0.2"/>
    <row r="28640" ht="11.25" customHeight="1" x14ac:dyDescent="0.2"/>
    <row r="28641" ht="11.25" customHeight="1" x14ac:dyDescent="0.2"/>
    <row r="28642" ht="11.25" customHeight="1" x14ac:dyDescent="0.2"/>
    <row r="28643" ht="11.25" customHeight="1" x14ac:dyDescent="0.2"/>
    <row r="28644" ht="11.25" customHeight="1" x14ac:dyDescent="0.2"/>
    <row r="28645" ht="11.25" customHeight="1" x14ac:dyDescent="0.2"/>
    <row r="28646" ht="11.25" customHeight="1" x14ac:dyDescent="0.2"/>
    <row r="28647" ht="11.25" customHeight="1" x14ac:dyDescent="0.2"/>
    <row r="28648" ht="11.25" customHeight="1" x14ac:dyDescent="0.2"/>
    <row r="28649" ht="11.25" customHeight="1" x14ac:dyDescent="0.2"/>
    <row r="28650" ht="11.25" customHeight="1" x14ac:dyDescent="0.2"/>
    <row r="28651" ht="11.25" customHeight="1" x14ac:dyDescent="0.2"/>
    <row r="28652" ht="11.25" customHeight="1" x14ac:dyDescent="0.2"/>
    <row r="28653" ht="11.25" customHeight="1" x14ac:dyDescent="0.2"/>
    <row r="28654" ht="11.25" customHeight="1" x14ac:dyDescent="0.2"/>
    <row r="28655" ht="11.25" customHeight="1" x14ac:dyDescent="0.2"/>
    <row r="28656" ht="11.25" customHeight="1" x14ac:dyDescent="0.2"/>
    <row r="28657" ht="11.25" customHeight="1" x14ac:dyDescent="0.2"/>
    <row r="28658" ht="11.25" customHeight="1" x14ac:dyDescent="0.2"/>
    <row r="28659" ht="11.25" customHeight="1" x14ac:dyDescent="0.2"/>
    <row r="28660" ht="11.25" customHeight="1" x14ac:dyDescent="0.2"/>
    <row r="28661" ht="11.25" customHeight="1" x14ac:dyDescent="0.2"/>
    <row r="28662" ht="11.25" customHeight="1" x14ac:dyDescent="0.2"/>
    <row r="28663" ht="11.25" customHeight="1" x14ac:dyDescent="0.2"/>
    <row r="28664" ht="11.25" customHeight="1" x14ac:dyDescent="0.2"/>
    <row r="28665" ht="11.25" customHeight="1" x14ac:dyDescent="0.2"/>
    <row r="28666" ht="11.25" customHeight="1" x14ac:dyDescent="0.2"/>
    <row r="28667" ht="11.25" customHeight="1" x14ac:dyDescent="0.2"/>
    <row r="28668" ht="11.25" customHeight="1" x14ac:dyDescent="0.2"/>
    <row r="28669" ht="11.25" customHeight="1" x14ac:dyDescent="0.2"/>
    <row r="28670" ht="11.25" customHeight="1" x14ac:dyDescent="0.2"/>
    <row r="28671" ht="11.25" customHeight="1" x14ac:dyDescent="0.2"/>
    <row r="28672" ht="11.25" customHeight="1" x14ac:dyDescent="0.2"/>
    <row r="28673" ht="11.25" customHeight="1" x14ac:dyDescent="0.2"/>
    <row r="28674" ht="11.25" customHeight="1" x14ac:dyDescent="0.2"/>
    <row r="28675" ht="11.25" customHeight="1" x14ac:dyDescent="0.2"/>
    <row r="28676" ht="11.25" customHeight="1" x14ac:dyDescent="0.2"/>
    <row r="28677" ht="11.25" customHeight="1" x14ac:dyDescent="0.2"/>
    <row r="28678" ht="11.25" customHeight="1" x14ac:dyDescent="0.2"/>
    <row r="28679" ht="11.25" customHeight="1" x14ac:dyDescent="0.2"/>
    <row r="28680" ht="11.25" customHeight="1" x14ac:dyDescent="0.2"/>
    <row r="28681" ht="11.25" customHeight="1" x14ac:dyDescent="0.2"/>
    <row r="28682" ht="11.25" customHeight="1" x14ac:dyDescent="0.2"/>
    <row r="28683" ht="11.25" customHeight="1" x14ac:dyDescent="0.2"/>
    <row r="28684" ht="11.25" customHeight="1" x14ac:dyDescent="0.2"/>
    <row r="28685" ht="11.25" customHeight="1" x14ac:dyDescent="0.2"/>
    <row r="28686" ht="11.25" customHeight="1" x14ac:dyDescent="0.2"/>
    <row r="28687" ht="11.25" customHeight="1" x14ac:dyDescent="0.2"/>
    <row r="28688" ht="11.25" customHeight="1" x14ac:dyDescent="0.2"/>
    <row r="28689" ht="11.25" customHeight="1" x14ac:dyDescent="0.2"/>
    <row r="28690" ht="11.25" customHeight="1" x14ac:dyDescent="0.2"/>
    <row r="28691" ht="11.25" customHeight="1" x14ac:dyDescent="0.2"/>
    <row r="28692" ht="11.25" customHeight="1" x14ac:dyDescent="0.2"/>
    <row r="28693" ht="11.25" customHeight="1" x14ac:dyDescent="0.2"/>
    <row r="28694" ht="11.25" customHeight="1" x14ac:dyDescent="0.2"/>
    <row r="28695" ht="11.25" customHeight="1" x14ac:dyDescent="0.2"/>
    <row r="28696" ht="11.25" customHeight="1" x14ac:dyDescent="0.2"/>
    <row r="28697" ht="11.25" customHeight="1" x14ac:dyDescent="0.2"/>
    <row r="28698" ht="11.25" customHeight="1" x14ac:dyDescent="0.2"/>
    <row r="28699" ht="11.25" customHeight="1" x14ac:dyDescent="0.2"/>
    <row r="28700" ht="11.25" customHeight="1" x14ac:dyDescent="0.2"/>
    <row r="28701" ht="11.25" customHeight="1" x14ac:dyDescent="0.2"/>
    <row r="28702" ht="11.25" customHeight="1" x14ac:dyDescent="0.2"/>
    <row r="28703" ht="11.25" customHeight="1" x14ac:dyDescent="0.2"/>
    <row r="28704" ht="11.25" customHeight="1" x14ac:dyDescent="0.2"/>
    <row r="28705" ht="11.25" customHeight="1" x14ac:dyDescent="0.2"/>
    <row r="28706" ht="11.25" customHeight="1" x14ac:dyDescent="0.2"/>
    <row r="28707" ht="11.25" customHeight="1" x14ac:dyDescent="0.2"/>
    <row r="28708" ht="11.25" customHeight="1" x14ac:dyDescent="0.2"/>
    <row r="28709" ht="11.25" customHeight="1" x14ac:dyDescent="0.2"/>
    <row r="28710" ht="11.25" customHeight="1" x14ac:dyDescent="0.2"/>
    <row r="28711" ht="11.25" customHeight="1" x14ac:dyDescent="0.2"/>
    <row r="28712" ht="11.25" customHeight="1" x14ac:dyDescent="0.2"/>
    <row r="28713" ht="11.25" customHeight="1" x14ac:dyDescent="0.2"/>
    <row r="28714" ht="11.25" customHeight="1" x14ac:dyDescent="0.2"/>
    <row r="28715" ht="11.25" customHeight="1" x14ac:dyDescent="0.2"/>
    <row r="28716" ht="11.25" customHeight="1" x14ac:dyDescent="0.2"/>
    <row r="28717" ht="11.25" customHeight="1" x14ac:dyDescent="0.2"/>
    <row r="28718" ht="11.25" customHeight="1" x14ac:dyDescent="0.2"/>
    <row r="28719" ht="11.25" customHeight="1" x14ac:dyDescent="0.2"/>
    <row r="28720" ht="11.25" customHeight="1" x14ac:dyDescent="0.2"/>
    <row r="28721" ht="11.25" customHeight="1" x14ac:dyDescent="0.2"/>
    <row r="28722" ht="11.25" customHeight="1" x14ac:dyDescent="0.2"/>
    <row r="28723" ht="11.25" customHeight="1" x14ac:dyDescent="0.2"/>
    <row r="28724" ht="11.25" customHeight="1" x14ac:dyDescent="0.2"/>
    <row r="28725" ht="11.25" customHeight="1" x14ac:dyDescent="0.2"/>
    <row r="28726" ht="11.25" customHeight="1" x14ac:dyDescent="0.2"/>
    <row r="28727" ht="11.25" customHeight="1" x14ac:dyDescent="0.2"/>
    <row r="28728" ht="11.25" customHeight="1" x14ac:dyDescent="0.2"/>
    <row r="28729" ht="11.25" customHeight="1" x14ac:dyDescent="0.2"/>
    <row r="28730" ht="11.25" customHeight="1" x14ac:dyDescent="0.2"/>
    <row r="28731" ht="11.25" customHeight="1" x14ac:dyDescent="0.2"/>
    <row r="28732" ht="11.25" customHeight="1" x14ac:dyDescent="0.2"/>
    <row r="28733" ht="11.25" customHeight="1" x14ac:dyDescent="0.2"/>
    <row r="28734" ht="11.25" customHeight="1" x14ac:dyDescent="0.2"/>
    <row r="28735" ht="11.25" customHeight="1" x14ac:dyDescent="0.2"/>
    <row r="28736" ht="11.25" customHeight="1" x14ac:dyDescent="0.2"/>
    <row r="28737" ht="11.25" customHeight="1" x14ac:dyDescent="0.2"/>
    <row r="28738" ht="11.25" customHeight="1" x14ac:dyDescent="0.2"/>
    <row r="28739" ht="11.25" customHeight="1" x14ac:dyDescent="0.2"/>
    <row r="28740" ht="11.25" customHeight="1" x14ac:dyDescent="0.2"/>
    <row r="28741" ht="11.25" customHeight="1" x14ac:dyDescent="0.2"/>
    <row r="28742" ht="11.25" customHeight="1" x14ac:dyDescent="0.2"/>
    <row r="28743" ht="11.25" customHeight="1" x14ac:dyDescent="0.2"/>
    <row r="28744" ht="11.25" customHeight="1" x14ac:dyDescent="0.2"/>
    <row r="28745" ht="11.25" customHeight="1" x14ac:dyDescent="0.2"/>
    <row r="28746" ht="11.25" customHeight="1" x14ac:dyDescent="0.2"/>
    <row r="28747" ht="11.25" customHeight="1" x14ac:dyDescent="0.2"/>
    <row r="28748" ht="11.25" customHeight="1" x14ac:dyDescent="0.2"/>
    <row r="28749" ht="11.25" customHeight="1" x14ac:dyDescent="0.2"/>
    <row r="28750" ht="11.25" customHeight="1" x14ac:dyDescent="0.2"/>
    <row r="28751" ht="11.25" customHeight="1" x14ac:dyDescent="0.2"/>
    <row r="28752" ht="11.25" customHeight="1" x14ac:dyDescent="0.2"/>
    <row r="28753" ht="11.25" customHeight="1" x14ac:dyDescent="0.2"/>
    <row r="28754" ht="11.25" customHeight="1" x14ac:dyDescent="0.2"/>
    <row r="28755" ht="11.25" customHeight="1" x14ac:dyDescent="0.2"/>
    <row r="28756" ht="11.25" customHeight="1" x14ac:dyDescent="0.2"/>
    <row r="28757" ht="11.25" customHeight="1" x14ac:dyDescent="0.2"/>
    <row r="28758" ht="11.25" customHeight="1" x14ac:dyDescent="0.2"/>
    <row r="28759" ht="11.25" customHeight="1" x14ac:dyDescent="0.2"/>
    <row r="28760" ht="11.25" customHeight="1" x14ac:dyDescent="0.2"/>
    <row r="28761" ht="11.25" customHeight="1" x14ac:dyDescent="0.2"/>
    <row r="28762" ht="11.25" customHeight="1" x14ac:dyDescent="0.2"/>
    <row r="28763" ht="11.25" customHeight="1" x14ac:dyDescent="0.2"/>
    <row r="28764" ht="11.25" customHeight="1" x14ac:dyDescent="0.2"/>
    <row r="28765" ht="11.25" customHeight="1" x14ac:dyDescent="0.2"/>
    <row r="28766" ht="11.25" customHeight="1" x14ac:dyDescent="0.2"/>
    <row r="28767" ht="11.25" customHeight="1" x14ac:dyDescent="0.2"/>
    <row r="28768" ht="11.25" customHeight="1" x14ac:dyDescent="0.2"/>
    <row r="28769" ht="11.25" customHeight="1" x14ac:dyDescent="0.2"/>
    <row r="28770" ht="11.25" customHeight="1" x14ac:dyDescent="0.2"/>
    <row r="28771" ht="11.25" customHeight="1" x14ac:dyDescent="0.2"/>
    <row r="28772" ht="11.25" customHeight="1" x14ac:dyDescent="0.2"/>
    <row r="28773" ht="11.25" customHeight="1" x14ac:dyDescent="0.2"/>
    <row r="28774" ht="11.25" customHeight="1" x14ac:dyDescent="0.2"/>
    <row r="28775" ht="11.25" customHeight="1" x14ac:dyDescent="0.2"/>
    <row r="28776" ht="11.25" customHeight="1" x14ac:dyDescent="0.2"/>
    <row r="28777" ht="11.25" customHeight="1" x14ac:dyDescent="0.2"/>
    <row r="28778" ht="11.25" customHeight="1" x14ac:dyDescent="0.2"/>
    <row r="28779" ht="11.25" customHeight="1" x14ac:dyDescent="0.2"/>
    <row r="28780" ht="11.25" customHeight="1" x14ac:dyDescent="0.2"/>
    <row r="28781" ht="11.25" customHeight="1" x14ac:dyDescent="0.2"/>
    <row r="28782" ht="11.25" customHeight="1" x14ac:dyDescent="0.2"/>
    <row r="28783" ht="11.25" customHeight="1" x14ac:dyDescent="0.2"/>
    <row r="28784" ht="11.25" customHeight="1" x14ac:dyDescent="0.2"/>
    <row r="28785" ht="11.25" customHeight="1" x14ac:dyDescent="0.2"/>
    <row r="28786" ht="11.25" customHeight="1" x14ac:dyDescent="0.2"/>
    <row r="28787" ht="11.25" customHeight="1" x14ac:dyDescent="0.2"/>
    <row r="28788" ht="11.25" customHeight="1" x14ac:dyDescent="0.2"/>
    <row r="28789" ht="11.25" customHeight="1" x14ac:dyDescent="0.2"/>
    <row r="28790" ht="11.25" customHeight="1" x14ac:dyDescent="0.2"/>
    <row r="28791" ht="11.25" customHeight="1" x14ac:dyDescent="0.2"/>
    <row r="28792" ht="11.25" customHeight="1" x14ac:dyDescent="0.2"/>
    <row r="28793" ht="11.25" customHeight="1" x14ac:dyDescent="0.2"/>
    <row r="28794" ht="11.25" customHeight="1" x14ac:dyDescent="0.2"/>
    <row r="28795" ht="11.25" customHeight="1" x14ac:dyDescent="0.2"/>
    <row r="28796" ht="11.25" customHeight="1" x14ac:dyDescent="0.2"/>
    <row r="28797" ht="11.25" customHeight="1" x14ac:dyDescent="0.2"/>
    <row r="28798" ht="11.25" customHeight="1" x14ac:dyDescent="0.2"/>
    <row r="28799" ht="11.25" customHeight="1" x14ac:dyDescent="0.2"/>
    <row r="28800" ht="11.25" customHeight="1" x14ac:dyDescent="0.2"/>
    <row r="28801" ht="11.25" customHeight="1" x14ac:dyDescent="0.2"/>
    <row r="28802" ht="11.25" customHeight="1" x14ac:dyDescent="0.2"/>
    <row r="28803" ht="11.25" customHeight="1" x14ac:dyDescent="0.2"/>
    <row r="28804" ht="11.25" customHeight="1" x14ac:dyDescent="0.2"/>
    <row r="28805" ht="11.25" customHeight="1" x14ac:dyDescent="0.2"/>
    <row r="28806" ht="11.25" customHeight="1" x14ac:dyDescent="0.2"/>
    <row r="28807" ht="11.25" customHeight="1" x14ac:dyDescent="0.2"/>
    <row r="28808" ht="11.25" customHeight="1" x14ac:dyDescent="0.2"/>
    <row r="28809" ht="11.25" customHeight="1" x14ac:dyDescent="0.2"/>
    <row r="28810" ht="11.25" customHeight="1" x14ac:dyDescent="0.2"/>
    <row r="28811" ht="11.25" customHeight="1" x14ac:dyDescent="0.2"/>
    <row r="28812" ht="11.25" customHeight="1" x14ac:dyDescent="0.2"/>
    <row r="28813" ht="11.25" customHeight="1" x14ac:dyDescent="0.2"/>
    <row r="28814" ht="11.25" customHeight="1" x14ac:dyDescent="0.2"/>
    <row r="28815" ht="11.25" customHeight="1" x14ac:dyDescent="0.2"/>
    <row r="28816" ht="11.25" customHeight="1" x14ac:dyDescent="0.2"/>
    <row r="28817" ht="11.25" customHeight="1" x14ac:dyDescent="0.2"/>
    <row r="28818" ht="11.25" customHeight="1" x14ac:dyDescent="0.2"/>
    <row r="28819" ht="11.25" customHeight="1" x14ac:dyDescent="0.2"/>
    <row r="28820" ht="11.25" customHeight="1" x14ac:dyDescent="0.2"/>
    <row r="28821" ht="11.25" customHeight="1" x14ac:dyDescent="0.2"/>
    <row r="28822" ht="11.25" customHeight="1" x14ac:dyDescent="0.2"/>
    <row r="28823" ht="11.25" customHeight="1" x14ac:dyDescent="0.2"/>
    <row r="28824" ht="11.25" customHeight="1" x14ac:dyDescent="0.2"/>
    <row r="28825" ht="11.25" customHeight="1" x14ac:dyDescent="0.2"/>
    <row r="28826" ht="11.25" customHeight="1" x14ac:dyDescent="0.2"/>
    <row r="28827" ht="11.25" customHeight="1" x14ac:dyDescent="0.2"/>
    <row r="28828" ht="11.25" customHeight="1" x14ac:dyDescent="0.2"/>
    <row r="28829" ht="11.25" customHeight="1" x14ac:dyDescent="0.2"/>
    <row r="28830" ht="11.25" customHeight="1" x14ac:dyDescent="0.2"/>
    <row r="28831" ht="11.25" customHeight="1" x14ac:dyDescent="0.2"/>
    <row r="28832" ht="11.25" customHeight="1" x14ac:dyDescent="0.2"/>
    <row r="28833" ht="11.25" customHeight="1" x14ac:dyDescent="0.2"/>
    <row r="28834" ht="11.25" customHeight="1" x14ac:dyDescent="0.2"/>
    <row r="28835" ht="11.25" customHeight="1" x14ac:dyDescent="0.2"/>
    <row r="28836" ht="11.25" customHeight="1" x14ac:dyDescent="0.2"/>
    <row r="28837" ht="11.25" customHeight="1" x14ac:dyDescent="0.2"/>
    <row r="28838" ht="11.25" customHeight="1" x14ac:dyDescent="0.2"/>
    <row r="28839" ht="11.25" customHeight="1" x14ac:dyDescent="0.2"/>
    <row r="28840" ht="11.25" customHeight="1" x14ac:dyDescent="0.2"/>
    <row r="28841" ht="11.25" customHeight="1" x14ac:dyDescent="0.2"/>
    <row r="28842" ht="11.25" customHeight="1" x14ac:dyDescent="0.2"/>
    <row r="28843" ht="11.25" customHeight="1" x14ac:dyDescent="0.2"/>
    <row r="28844" ht="11.25" customHeight="1" x14ac:dyDescent="0.2"/>
    <row r="28845" ht="11.25" customHeight="1" x14ac:dyDescent="0.2"/>
    <row r="28846" ht="11.25" customHeight="1" x14ac:dyDescent="0.2"/>
    <row r="28847" ht="11.25" customHeight="1" x14ac:dyDescent="0.2"/>
    <row r="28848" ht="11.25" customHeight="1" x14ac:dyDescent="0.2"/>
    <row r="28849" ht="11.25" customHeight="1" x14ac:dyDescent="0.2"/>
    <row r="28850" ht="11.25" customHeight="1" x14ac:dyDescent="0.2"/>
    <row r="28851" ht="11.25" customHeight="1" x14ac:dyDescent="0.2"/>
    <row r="28852" ht="11.25" customHeight="1" x14ac:dyDescent="0.2"/>
    <row r="28853" ht="11.25" customHeight="1" x14ac:dyDescent="0.2"/>
    <row r="28854" ht="11.25" customHeight="1" x14ac:dyDescent="0.2"/>
    <row r="28855" ht="11.25" customHeight="1" x14ac:dyDescent="0.2"/>
    <row r="28856" ht="11.25" customHeight="1" x14ac:dyDescent="0.2"/>
    <row r="28857" ht="11.25" customHeight="1" x14ac:dyDescent="0.2"/>
    <row r="28858" ht="11.25" customHeight="1" x14ac:dyDescent="0.2"/>
    <row r="28859" ht="11.25" customHeight="1" x14ac:dyDescent="0.2"/>
    <row r="28860" ht="11.25" customHeight="1" x14ac:dyDescent="0.2"/>
    <row r="28861" ht="11.25" customHeight="1" x14ac:dyDescent="0.2"/>
    <row r="28862" ht="11.25" customHeight="1" x14ac:dyDescent="0.2"/>
    <row r="28863" ht="11.25" customHeight="1" x14ac:dyDescent="0.2"/>
    <row r="28864" ht="11.25" customHeight="1" x14ac:dyDescent="0.2"/>
    <row r="28865" ht="11.25" customHeight="1" x14ac:dyDescent="0.2"/>
    <row r="28866" ht="11.25" customHeight="1" x14ac:dyDescent="0.2"/>
    <row r="28867" ht="11.25" customHeight="1" x14ac:dyDescent="0.2"/>
    <row r="28868" ht="11.25" customHeight="1" x14ac:dyDescent="0.2"/>
    <row r="28869" ht="11.25" customHeight="1" x14ac:dyDescent="0.2"/>
    <row r="28870" ht="11.25" customHeight="1" x14ac:dyDescent="0.2"/>
    <row r="28871" ht="11.25" customHeight="1" x14ac:dyDescent="0.2"/>
    <row r="28872" ht="11.25" customHeight="1" x14ac:dyDescent="0.2"/>
    <row r="28873" ht="11.25" customHeight="1" x14ac:dyDescent="0.2"/>
    <row r="28874" ht="11.25" customHeight="1" x14ac:dyDescent="0.2"/>
    <row r="28875" ht="11.25" customHeight="1" x14ac:dyDescent="0.2"/>
    <row r="28876" ht="11.25" customHeight="1" x14ac:dyDescent="0.2"/>
    <row r="28877" ht="11.25" customHeight="1" x14ac:dyDescent="0.2"/>
    <row r="28878" ht="11.25" customHeight="1" x14ac:dyDescent="0.2"/>
    <row r="28879" ht="11.25" customHeight="1" x14ac:dyDescent="0.2"/>
    <row r="28880" ht="11.25" customHeight="1" x14ac:dyDescent="0.2"/>
    <row r="28881" ht="11.25" customHeight="1" x14ac:dyDescent="0.2"/>
    <row r="28882" ht="11.25" customHeight="1" x14ac:dyDescent="0.2"/>
    <row r="28883" ht="11.25" customHeight="1" x14ac:dyDescent="0.2"/>
    <row r="28884" ht="11.25" customHeight="1" x14ac:dyDescent="0.2"/>
    <row r="28885" ht="11.25" customHeight="1" x14ac:dyDescent="0.2"/>
    <row r="28886" ht="11.25" customHeight="1" x14ac:dyDescent="0.2"/>
    <row r="28887" ht="11.25" customHeight="1" x14ac:dyDescent="0.2"/>
    <row r="28888" ht="11.25" customHeight="1" x14ac:dyDescent="0.2"/>
    <row r="28889" ht="11.25" customHeight="1" x14ac:dyDescent="0.2"/>
    <row r="28890" ht="11.25" customHeight="1" x14ac:dyDescent="0.2"/>
    <row r="28891" ht="11.25" customHeight="1" x14ac:dyDescent="0.2"/>
    <row r="28892" ht="11.25" customHeight="1" x14ac:dyDescent="0.2"/>
    <row r="28893" ht="11.25" customHeight="1" x14ac:dyDescent="0.2"/>
    <row r="28894" ht="11.25" customHeight="1" x14ac:dyDescent="0.2"/>
    <row r="28895" ht="11.25" customHeight="1" x14ac:dyDescent="0.2"/>
    <row r="28896" ht="11.25" customHeight="1" x14ac:dyDescent="0.2"/>
    <row r="28897" ht="11.25" customHeight="1" x14ac:dyDescent="0.2"/>
    <row r="28898" ht="11.25" customHeight="1" x14ac:dyDescent="0.2"/>
    <row r="28899" ht="11.25" customHeight="1" x14ac:dyDescent="0.2"/>
    <row r="28900" ht="11.25" customHeight="1" x14ac:dyDescent="0.2"/>
    <row r="28901" ht="11.25" customHeight="1" x14ac:dyDescent="0.2"/>
    <row r="28902" ht="11.25" customHeight="1" x14ac:dyDescent="0.2"/>
    <row r="28903" ht="11.25" customHeight="1" x14ac:dyDescent="0.2"/>
    <row r="28904" ht="11.25" customHeight="1" x14ac:dyDescent="0.2"/>
    <row r="28905" ht="11.25" customHeight="1" x14ac:dyDescent="0.2"/>
    <row r="28906" ht="11.25" customHeight="1" x14ac:dyDescent="0.2"/>
    <row r="28907" ht="11.25" customHeight="1" x14ac:dyDescent="0.2"/>
    <row r="28908" ht="11.25" customHeight="1" x14ac:dyDescent="0.2"/>
    <row r="28909" ht="11.25" customHeight="1" x14ac:dyDescent="0.2"/>
    <row r="28910" ht="11.25" customHeight="1" x14ac:dyDescent="0.2"/>
    <row r="28911" ht="11.25" customHeight="1" x14ac:dyDescent="0.2"/>
    <row r="28912" ht="11.25" customHeight="1" x14ac:dyDescent="0.2"/>
    <row r="28913" ht="11.25" customHeight="1" x14ac:dyDescent="0.2"/>
    <row r="28914" ht="11.25" customHeight="1" x14ac:dyDescent="0.2"/>
    <row r="28915" ht="11.25" customHeight="1" x14ac:dyDescent="0.2"/>
    <row r="28916" ht="11.25" customHeight="1" x14ac:dyDescent="0.2"/>
    <row r="28917" ht="11.25" customHeight="1" x14ac:dyDescent="0.2"/>
    <row r="28918" ht="11.25" customHeight="1" x14ac:dyDescent="0.2"/>
    <row r="28919" ht="11.25" customHeight="1" x14ac:dyDescent="0.2"/>
    <row r="28920" ht="11.25" customHeight="1" x14ac:dyDescent="0.2"/>
    <row r="28921" ht="11.25" customHeight="1" x14ac:dyDescent="0.2"/>
    <row r="28922" ht="11.25" customHeight="1" x14ac:dyDescent="0.2"/>
    <row r="28923" ht="11.25" customHeight="1" x14ac:dyDescent="0.2"/>
    <row r="28924" ht="11.25" customHeight="1" x14ac:dyDescent="0.2"/>
    <row r="28925" ht="11.25" customHeight="1" x14ac:dyDescent="0.2"/>
    <row r="28926" ht="11.25" customHeight="1" x14ac:dyDescent="0.2"/>
    <row r="28927" ht="11.25" customHeight="1" x14ac:dyDescent="0.2"/>
    <row r="28928" ht="11.25" customHeight="1" x14ac:dyDescent="0.2"/>
    <row r="28929" ht="11.25" customHeight="1" x14ac:dyDescent="0.2"/>
    <row r="28930" ht="11.25" customHeight="1" x14ac:dyDescent="0.2"/>
    <row r="28931" ht="11.25" customHeight="1" x14ac:dyDescent="0.2"/>
    <row r="28932" ht="11.25" customHeight="1" x14ac:dyDescent="0.2"/>
    <row r="28933" ht="11.25" customHeight="1" x14ac:dyDescent="0.2"/>
    <row r="28934" ht="11.25" customHeight="1" x14ac:dyDescent="0.2"/>
    <row r="28935" ht="11.25" customHeight="1" x14ac:dyDescent="0.2"/>
    <row r="28936" ht="11.25" customHeight="1" x14ac:dyDescent="0.2"/>
    <row r="28937" ht="11.25" customHeight="1" x14ac:dyDescent="0.2"/>
    <row r="28938" ht="11.25" customHeight="1" x14ac:dyDescent="0.2"/>
    <row r="28939" ht="11.25" customHeight="1" x14ac:dyDescent="0.2"/>
    <row r="28940" ht="11.25" customHeight="1" x14ac:dyDescent="0.2"/>
    <row r="28941" ht="11.25" customHeight="1" x14ac:dyDescent="0.2"/>
    <row r="28942" ht="11.25" customHeight="1" x14ac:dyDescent="0.2"/>
    <row r="28943" ht="11.25" customHeight="1" x14ac:dyDescent="0.2"/>
    <row r="28944" ht="11.25" customHeight="1" x14ac:dyDescent="0.2"/>
    <row r="28945" ht="11.25" customHeight="1" x14ac:dyDescent="0.2"/>
    <row r="28946" ht="11.25" customHeight="1" x14ac:dyDescent="0.2"/>
    <row r="28947" ht="11.25" customHeight="1" x14ac:dyDescent="0.2"/>
    <row r="28948" ht="11.25" customHeight="1" x14ac:dyDescent="0.2"/>
    <row r="28949" ht="11.25" customHeight="1" x14ac:dyDescent="0.2"/>
    <row r="28950" ht="11.25" customHeight="1" x14ac:dyDescent="0.2"/>
    <row r="28951" ht="11.25" customHeight="1" x14ac:dyDescent="0.2"/>
    <row r="28952" ht="11.25" customHeight="1" x14ac:dyDescent="0.2"/>
    <row r="28953" ht="11.25" customHeight="1" x14ac:dyDescent="0.2"/>
    <row r="28954" ht="11.25" customHeight="1" x14ac:dyDescent="0.2"/>
    <row r="28955" ht="11.25" customHeight="1" x14ac:dyDescent="0.2"/>
    <row r="28956" ht="11.25" customHeight="1" x14ac:dyDescent="0.2"/>
    <row r="28957" ht="11.25" customHeight="1" x14ac:dyDescent="0.2"/>
    <row r="28958" ht="11.25" customHeight="1" x14ac:dyDescent="0.2"/>
    <row r="28959" ht="11.25" customHeight="1" x14ac:dyDescent="0.2"/>
    <row r="28960" ht="11.25" customHeight="1" x14ac:dyDescent="0.2"/>
    <row r="28961" ht="11.25" customHeight="1" x14ac:dyDescent="0.2"/>
    <row r="28962" ht="11.25" customHeight="1" x14ac:dyDescent="0.2"/>
    <row r="28963" ht="11.25" customHeight="1" x14ac:dyDescent="0.2"/>
    <row r="28964" ht="11.25" customHeight="1" x14ac:dyDescent="0.2"/>
    <row r="28965" ht="11.25" customHeight="1" x14ac:dyDescent="0.2"/>
    <row r="28966" ht="11.25" customHeight="1" x14ac:dyDescent="0.2"/>
    <row r="28967" ht="11.25" customHeight="1" x14ac:dyDescent="0.2"/>
    <row r="28968" ht="11.25" customHeight="1" x14ac:dyDescent="0.2"/>
    <row r="28969" ht="11.25" customHeight="1" x14ac:dyDescent="0.2"/>
    <row r="28970" ht="11.25" customHeight="1" x14ac:dyDescent="0.2"/>
    <row r="28971" ht="11.25" customHeight="1" x14ac:dyDescent="0.2"/>
    <row r="28972" ht="11.25" customHeight="1" x14ac:dyDescent="0.2"/>
    <row r="28973" ht="11.25" customHeight="1" x14ac:dyDescent="0.2"/>
    <row r="28974" ht="11.25" customHeight="1" x14ac:dyDescent="0.2"/>
    <row r="28975" ht="11.25" customHeight="1" x14ac:dyDescent="0.2"/>
    <row r="28976" ht="11.25" customHeight="1" x14ac:dyDescent="0.2"/>
    <row r="28977" ht="11.25" customHeight="1" x14ac:dyDescent="0.2"/>
    <row r="28978" ht="11.25" customHeight="1" x14ac:dyDescent="0.2"/>
    <row r="28979" ht="11.25" customHeight="1" x14ac:dyDescent="0.2"/>
    <row r="28980" ht="11.25" customHeight="1" x14ac:dyDescent="0.2"/>
    <row r="28981" ht="11.25" customHeight="1" x14ac:dyDescent="0.2"/>
    <row r="28982" ht="11.25" customHeight="1" x14ac:dyDescent="0.2"/>
    <row r="28983" ht="11.25" customHeight="1" x14ac:dyDescent="0.2"/>
    <row r="28984" ht="11.25" customHeight="1" x14ac:dyDescent="0.2"/>
    <row r="28985" ht="11.25" customHeight="1" x14ac:dyDescent="0.2"/>
    <row r="28986" ht="11.25" customHeight="1" x14ac:dyDescent="0.2"/>
    <row r="28987" ht="11.25" customHeight="1" x14ac:dyDescent="0.2"/>
    <row r="28988" ht="11.25" customHeight="1" x14ac:dyDescent="0.2"/>
    <row r="28989" ht="11.25" customHeight="1" x14ac:dyDescent="0.2"/>
    <row r="28990" ht="11.25" customHeight="1" x14ac:dyDescent="0.2"/>
    <row r="28991" ht="11.25" customHeight="1" x14ac:dyDescent="0.2"/>
    <row r="28992" ht="11.25" customHeight="1" x14ac:dyDescent="0.2"/>
    <row r="28993" ht="11.25" customHeight="1" x14ac:dyDescent="0.2"/>
    <row r="28994" ht="11.25" customHeight="1" x14ac:dyDescent="0.2"/>
    <row r="28995" ht="11.25" customHeight="1" x14ac:dyDescent="0.2"/>
    <row r="28996" ht="11.25" customHeight="1" x14ac:dyDescent="0.2"/>
    <row r="28997" ht="11.25" customHeight="1" x14ac:dyDescent="0.2"/>
    <row r="28998" ht="11.25" customHeight="1" x14ac:dyDescent="0.2"/>
    <row r="28999" ht="11.25" customHeight="1" x14ac:dyDescent="0.2"/>
    <row r="29000" ht="11.25" customHeight="1" x14ac:dyDescent="0.2"/>
    <row r="29001" ht="11.25" customHeight="1" x14ac:dyDescent="0.2"/>
    <row r="29002" ht="11.25" customHeight="1" x14ac:dyDescent="0.2"/>
    <row r="29003" ht="11.25" customHeight="1" x14ac:dyDescent="0.2"/>
    <row r="29004" ht="11.25" customHeight="1" x14ac:dyDescent="0.2"/>
    <row r="29005" ht="11.25" customHeight="1" x14ac:dyDescent="0.2"/>
    <row r="29006" ht="11.25" customHeight="1" x14ac:dyDescent="0.2"/>
    <row r="29007" ht="11.25" customHeight="1" x14ac:dyDescent="0.2"/>
    <row r="29008" ht="11.25" customHeight="1" x14ac:dyDescent="0.2"/>
    <row r="29009" ht="11.25" customHeight="1" x14ac:dyDescent="0.2"/>
    <row r="29010" ht="11.25" customHeight="1" x14ac:dyDescent="0.2"/>
    <row r="29011" ht="11.25" customHeight="1" x14ac:dyDescent="0.2"/>
    <row r="29012" ht="11.25" customHeight="1" x14ac:dyDescent="0.2"/>
    <row r="29013" ht="11.25" customHeight="1" x14ac:dyDescent="0.2"/>
    <row r="29014" ht="11.25" customHeight="1" x14ac:dyDescent="0.2"/>
    <row r="29015" ht="11.25" customHeight="1" x14ac:dyDescent="0.2"/>
    <row r="29016" ht="11.25" customHeight="1" x14ac:dyDescent="0.2"/>
    <row r="29017" ht="11.25" customHeight="1" x14ac:dyDescent="0.2"/>
    <row r="29018" ht="11.25" customHeight="1" x14ac:dyDescent="0.2"/>
    <row r="29019" ht="11.25" customHeight="1" x14ac:dyDescent="0.2"/>
    <row r="29020" ht="11.25" customHeight="1" x14ac:dyDescent="0.2"/>
    <row r="29021" ht="11.25" customHeight="1" x14ac:dyDescent="0.2"/>
    <row r="29022" ht="11.25" customHeight="1" x14ac:dyDescent="0.2"/>
    <row r="29023" ht="11.25" customHeight="1" x14ac:dyDescent="0.2"/>
    <row r="29024" ht="11.25" customHeight="1" x14ac:dyDescent="0.2"/>
    <row r="29025" ht="11.25" customHeight="1" x14ac:dyDescent="0.2"/>
    <row r="29026" ht="11.25" customHeight="1" x14ac:dyDescent="0.2"/>
    <row r="29027" ht="11.25" customHeight="1" x14ac:dyDescent="0.2"/>
    <row r="29028" ht="11.25" customHeight="1" x14ac:dyDescent="0.2"/>
    <row r="29029" ht="11.25" customHeight="1" x14ac:dyDescent="0.2"/>
    <row r="29030" ht="11.25" customHeight="1" x14ac:dyDescent="0.2"/>
    <row r="29031" ht="11.25" customHeight="1" x14ac:dyDescent="0.2"/>
    <row r="29032" ht="11.25" customHeight="1" x14ac:dyDescent="0.2"/>
    <row r="29033" ht="11.25" customHeight="1" x14ac:dyDescent="0.2"/>
    <row r="29034" ht="11.25" customHeight="1" x14ac:dyDescent="0.2"/>
    <row r="29035" ht="11.25" customHeight="1" x14ac:dyDescent="0.2"/>
    <row r="29036" ht="11.25" customHeight="1" x14ac:dyDescent="0.2"/>
    <row r="29037" ht="11.25" customHeight="1" x14ac:dyDescent="0.2"/>
    <row r="29038" ht="11.25" customHeight="1" x14ac:dyDescent="0.2"/>
    <row r="29039" ht="11.25" customHeight="1" x14ac:dyDescent="0.2"/>
    <row r="29040" ht="11.25" customHeight="1" x14ac:dyDescent="0.2"/>
    <row r="29041" ht="11.25" customHeight="1" x14ac:dyDescent="0.2"/>
    <row r="29042" ht="11.25" customHeight="1" x14ac:dyDescent="0.2"/>
    <row r="29043" ht="11.25" customHeight="1" x14ac:dyDescent="0.2"/>
    <row r="29044" ht="11.25" customHeight="1" x14ac:dyDescent="0.2"/>
    <row r="29045" ht="11.25" customHeight="1" x14ac:dyDescent="0.2"/>
    <row r="29046" ht="11.25" customHeight="1" x14ac:dyDescent="0.2"/>
    <row r="29047" ht="11.25" customHeight="1" x14ac:dyDescent="0.2"/>
    <row r="29048" ht="11.25" customHeight="1" x14ac:dyDescent="0.2"/>
    <row r="29049" ht="11.25" customHeight="1" x14ac:dyDescent="0.2"/>
    <row r="29050" ht="11.25" customHeight="1" x14ac:dyDescent="0.2"/>
    <row r="29051" ht="11.25" customHeight="1" x14ac:dyDescent="0.2"/>
    <row r="29052" ht="11.25" customHeight="1" x14ac:dyDescent="0.2"/>
    <row r="29053" ht="11.25" customHeight="1" x14ac:dyDescent="0.2"/>
    <row r="29054" ht="11.25" customHeight="1" x14ac:dyDescent="0.2"/>
    <row r="29055" ht="11.25" customHeight="1" x14ac:dyDescent="0.2"/>
    <row r="29056" ht="11.25" customHeight="1" x14ac:dyDescent="0.2"/>
    <row r="29057" ht="11.25" customHeight="1" x14ac:dyDescent="0.2"/>
    <row r="29058" ht="11.25" customHeight="1" x14ac:dyDescent="0.2"/>
    <row r="29059" ht="11.25" customHeight="1" x14ac:dyDescent="0.2"/>
    <row r="29060" ht="11.25" customHeight="1" x14ac:dyDescent="0.2"/>
    <row r="29061" ht="11.25" customHeight="1" x14ac:dyDescent="0.2"/>
    <row r="29062" ht="11.25" customHeight="1" x14ac:dyDescent="0.2"/>
    <row r="29063" ht="11.25" customHeight="1" x14ac:dyDescent="0.2"/>
    <row r="29064" ht="11.25" customHeight="1" x14ac:dyDescent="0.2"/>
    <row r="29065" ht="11.25" customHeight="1" x14ac:dyDescent="0.2"/>
    <row r="29066" ht="11.25" customHeight="1" x14ac:dyDescent="0.2"/>
    <row r="29067" ht="11.25" customHeight="1" x14ac:dyDescent="0.2"/>
    <row r="29068" ht="11.25" customHeight="1" x14ac:dyDescent="0.2"/>
    <row r="29069" ht="11.25" customHeight="1" x14ac:dyDescent="0.2"/>
    <row r="29070" ht="11.25" customHeight="1" x14ac:dyDescent="0.2"/>
    <row r="29071" ht="11.25" customHeight="1" x14ac:dyDescent="0.2"/>
    <row r="29072" ht="11.25" customHeight="1" x14ac:dyDescent="0.2"/>
    <row r="29073" ht="11.25" customHeight="1" x14ac:dyDescent="0.2"/>
    <row r="29074" ht="11.25" customHeight="1" x14ac:dyDescent="0.2"/>
    <row r="29075" ht="11.25" customHeight="1" x14ac:dyDescent="0.2"/>
    <row r="29076" ht="11.25" customHeight="1" x14ac:dyDescent="0.2"/>
    <row r="29077" ht="11.25" customHeight="1" x14ac:dyDescent="0.2"/>
    <row r="29078" ht="11.25" customHeight="1" x14ac:dyDescent="0.2"/>
    <row r="29079" ht="11.25" customHeight="1" x14ac:dyDescent="0.2"/>
    <row r="29080" ht="11.25" customHeight="1" x14ac:dyDescent="0.2"/>
    <row r="29081" ht="11.25" customHeight="1" x14ac:dyDescent="0.2"/>
    <row r="29082" ht="11.25" customHeight="1" x14ac:dyDescent="0.2"/>
    <row r="29083" ht="11.25" customHeight="1" x14ac:dyDescent="0.2"/>
    <row r="29084" ht="11.25" customHeight="1" x14ac:dyDescent="0.2"/>
    <row r="29085" ht="11.25" customHeight="1" x14ac:dyDescent="0.2"/>
    <row r="29086" ht="11.25" customHeight="1" x14ac:dyDescent="0.2"/>
    <row r="29087" ht="11.25" customHeight="1" x14ac:dyDescent="0.2"/>
    <row r="29088" ht="11.25" customHeight="1" x14ac:dyDescent="0.2"/>
    <row r="29089" ht="11.25" customHeight="1" x14ac:dyDescent="0.2"/>
    <row r="29090" ht="11.25" customHeight="1" x14ac:dyDescent="0.2"/>
    <row r="29091" ht="11.25" customHeight="1" x14ac:dyDescent="0.2"/>
    <row r="29092" ht="11.25" customHeight="1" x14ac:dyDescent="0.2"/>
    <row r="29093" ht="11.25" customHeight="1" x14ac:dyDescent="0.2"/>
    <row r="29094" ht="11.25" customHeight="1" x14ac:dyDescent="0.2"/>
    <row r="29095" ht="11.25" customHeight="1" x14ac:dyDescent="0.2"/>
    <row r="29096" ht="11.25" customHeight="1" x14ac:dyDescent="0.2"/>
    <row r="29097" ht="11.25" customHeight="1" x14ac:dyDescent="0.2"/>
    <row r="29098" ht="11.25" customHeight="1" x14ac:dyDescent="0.2"/>
    <row r="29099" ht="11.25" customHeight="1" x14ac:dyDescent="0.2"/>
    <row r="29100" ht="11.25" customHeight="1" x14ac:dyDescent="0.2"/>
    <row r="29101" ht="11.25" customHeight="1" x14ac:dyDescent="0.2"/>
    <row r="29102" ht="11.25" customHeight="1" x14ac:dyDescent="0.2"/>
    <row r="29103" ht="11.25" customHeight="1" x14ac:dyDescent="0.2"/>
    <row r="29104" ht="11.25" customHeight="1" x14ac:dyDescent="0.2"/>
    <row r="29105" ht="11.25" customHeight="1" x14ac:dyDescent="0.2"/>
    <row r="29106" ht="11.25" customHeight="1" x14ac:dyDescent="0.2"/>
    <row r="29107" ht="11.25" customHeight="1" x14ac:dyDescent="0.2"/>
    <row r="29108" ht="11.25" customHeight="1" x14ac:dyDescent="0.2"/>
    <row r="29109" ht="11.25" customHeight="1" x14ac:dyDescent="0.2"/>
    <row r="29110" ht="11.25" customHeight="1" x14ac:dyDescent="0.2"/>
    <row r="29111" ht="11.25" customHeight="1" x14ac:dyDescent="0.2"/>
    <row r="29112" ht="11.25" customHeight="1" x14ac:dyDescent="0.2"/>
    <row r="29113" ht="11.25" customHeight="1" x14ac:dyDescent="0.2"/>
    <row r="29114" ht="11.25" customHeight="1" x14ac:dyDescent="0.2"/>
    <row r="29115" ht="11.25" customHeight="1" x14ac:dyDescent="0.2"/>
    <row r="29116" ht="11.25" customHeight="1" x14ac:dyDescent="0.2"/>
    <row r="29117" ht="11.25" customHeight="1" x14ac:dyDescent="0.2"/>
    <row r="29118" ht="11.25" customHeight="1" x14ac:dyDescent="0.2"/>
    <row r="29119" ht="11.25" customHeight="1" x14ac:dyDescent="0.2"/>
    <row r="29120" ht="11.25" customHeight="1" x14ac:dyDescent="0.2"/>
    <row r="29121" ht="11.25" customHeight="1" x14ac:dyDescent="0.2"/>
    <row r="29122" ht="11.25" customHeight="1" x14ac:dyDescent="0.2"/>
    <row r="29123" ht="11.25" customHeight="1" x14ac:dyDescent="0.2"/>
    <row r="29124" ht="11.25" customHeight="1" x14ac:dyDescent="0.2"/>
    <row r="29125" ht="11.25" customHeight="1" x14ac:dyDescent="0.2"/>
    <row r="29126" ht="11.25" customHeight="1" x14ac:dyDescent="0.2"/>
    <row r="29127" ht="11.25" customHeight="1" x14ac:dyDescent="0.2"/>
    <row r="29128" ht="11.25" customHeight="1" x14ac:dyDescent="0.2"/>
    <row r="29129" ht="11.25" customHeight="1" x14ac:dyDescent="0.2"/>
    <row r="29130" ht="11.25" customHeight="1" x14ac:dyDescent="0.2"/>
    <row r="29131" ht="11.25" customHeight="1" x14ac:dyDescent="0.2"/>
    <row r="29132" ht="11.25" customHeight="1" x14ac:dyDescent="0.2"/>
    <row r="29133" ht="11.25" customHeight="1" x14ac:dyDescent="0.2"/>
    <row r="29134" ht="11.25" customHeight="1" x14ac:dyDescent="0.2"/>
    <row r="29135" ht="11.25" customHeight="1" x14ac:dyDescent="0.2"/>
    <row r="29136" ht="11.25" customHeight="1" x14ac:dyDescent="0.2"/>
    <row r="29137" ht="11.25" customHeight="1" x14ac:dyDescent="0.2"/>
    <row r="29138" ht="11.25" customHeight="1" x14ac:dyDescent="0.2"/>
    <row r="29139" ht="11.25" customHeight="1" x14ac:dyDescent="0.2"/>
    <row r="29140" ht="11.25" customHeight="1" x14ac:dyDescent="0.2"/>
    <row r="29141" ht="11.25" customHeight="1" x14ac:dyDescent="0.2"/>
    <row r="29142" ht="11.25" customHeight="1" x14ac:dyDescent="0.2"/>
    <row r="29143" ht="11.25" customHeight="1" x14ac:dyDescent="0.2"/>
    <row r="29144" ht="11.25" customHeight="1" x14ac:dyDescent="0.2"/>
    <row r="29145" ht="11.25" customHeight="1" x14ac:dyDescent="0.2"/>
    <row r="29146" ht="11.25" customHeight="1" x14ac:dyDescent="0.2"/>
    <row r="29147" ht="11.25" customHeight="1" x14ac:dyDescent="0.2"/>
    <row r="29148" ht="11.25" customHeight="1" x14ac:dyDescent="0.2"/>
    <row r="29149" ht="11.25" customHeight="1" x14ac:dyDescent="0.2"/>
    <row r="29150" ht="11.25" customHeight="1" x14ac:dyDescent="0.2"/>
    <row r="29151" ht="11.25" customHeight="1" x14ac:dyDescent="0.2"/>
    <row r="29152" ht="11.25" customHeight="1" x14ac:dyDescent="0.2"/>
    <row r="29153" ht="11.25" customHeight="1" x14ac:dyDescent="0.2"/>
    <row r="29154" ht="11.25" customHeight="1" x14ac:dyDescent="0.2"/>
    <row r="29155" ht="11.25" customHeight="1" x14ac:dyDescent="0.2"/>
    <row r="29156" ht="11.25" customHeight="1" x14ac:dyDescent="0.2"/>
    <row r="29157" ht="11.25" customHeight="1" x14ac:dyDescent="0.2"/>
    <row r="29158" ht="11.25" customHeight="1" x14ac:dyDescent="0.2"/>
    <row r="29159" ht="11.25" customHeight="1" x14ac:dyDescent="0.2"/>
    <row r="29160" ht="11.25" customHeight="1" x14ac:dyDescent="0.2"/>
    <row r="29161" ht="11.25" customHeight="1" x14ac:dyDescent="0.2"/>
    <row r="29162" ht="11.25" customHeight="1" x14ac:dyDescent="0.2"/>
    <row r="29163" ht="11.25" customHeight="1" x14ac:dyDescent="0.2"/>
    <row r="29164" ht="11.25" customHeight="1" x14ac:dyDescent="0.2"/>
    <row r="29165" ht="11.25" customHeight="1" x14ac:dyDescent="0.2"/>
    <row r="29166" ht="11.25" customHeight="1" x14ac:dyDescent="0.2"/>
    <row r="29167" ht="11.25" customHeight="1" x14ac:dyDescent="0.2"/>
    <row r="29168" ht="11.25" customHeight="1" x14ac:dyDescent="0.2"/>
    <row r="29169" ht="11.25" customHeight="1" x14ac:dyDescent="0.2"/>
    <row r="29170" ht="11.25" customHeight="1" x14ac:dyDescent="0.2"/>
    <row r="29171" ht="11.25" customHeight="1" x14ac:dyDescent="0.2"/>
    <row r="29172" ht="11.25" customHeight="1" x14ac:dyDescent="0.2"/>
    <row r="29173" ht="11.25" customHeight="1" x14ac:dyDescent="0.2"/>
    <row r="29174" ht="11.25" customHeight="1" x14ac:dyDescent="0.2"/>
    <row r="29175" ht="11.25" customHeight="1" x14ac:dyDescent="0.2"/>
    <row r="29176" ht="11.25" customHeight="1" x14ac:dyDescent="0.2"/>
    <row r="29177" ht="11.25" customHeight="1" x14ac:dyDescent="0.2"/>
    <row r="29178" ht="11.25" customHeight="1" x14ac:dyDescent="0.2"/>
    <row r="29179" ht="11.25" customHeight="1" x14ac:dyDescent="0.2"/>
    <row r="29180" ht="11.25" customHeight="1" x14ac:dyDescent="0.2"/>
    <row r="29181" ht="11.25" customHeight="1" x14ac:dyDescent="0.2"/>
    <row r="29182" ht="11.25" customHeight="1" x14ac:dyDescent="0.2"/>
    <row r="29183" ht="11.25" customHeight="1" x14ac:dyDescent="0.2"/>
    <row r="29184" ht="11.25" customHeight="1" x14ac:dyDescent="0.2"/>
    <row r="29185" ht="11.25" customHeight="1" x14ac:dyDescent="0.2"/>
    <row r="29186" ht="11.25" customHeight="1" x14ac:dyDescent="0.2"/>
    <row r="29187" ht="11.25" customHeight="1" x14ac:dyDescent="0.2"/>
    <row r="29188" ht="11.25" customHeight="1" x14ac:dyDescent="0.2"/>
    <row r="29189" ht="11.25" customHeight="1" x14ac:dyDescent="0.2"/>
    <row r="29190" ht="11.25" customHeight="1" x14ac:dyDescent="0.2"/>
    <row r="29191" ht="11.25" customHeight="1" x14ac:dyDescent="0.2"/>
    <row r="29192" ht="11.25" customHeight="1" x14ac:dyDescent="0.2"/>
    <row r="29193" ht="11.25" customHeight="1" x14ac:dyDescent="0.2"/>
    <row r="29194" ht="11.25" customHeight="1" x14ac:dyDescent="0.2"/>
    <row r="29195" ht="11.25" customHeight="1" x14ac:dyDescent="0.2"/>
    <row r="29196" ht="11.25" customHeight="1" x14ac:dyDescent="0.2"/>
    <row r="29197" ht="11.25" customHeight="1" x14ac:dyDescent="0.2"/>
    <row r="29198" ht="11.25" customHeight="1" x14ac:dyDescent="0.2"/>
    <row r="29199" ht="11.25" customHeight="1" x14ac:dyDescent="0.2"/>
    <row r="29200" ht="11.25" customHeight="1" x14ac:dyDescent="0.2"/>
    <row r="29201" ht="11.25" customHeight="1" x14ac:dyDescent="0.2"/>
    <row r="29202" ht="11.25" customHeight="1" x14ac:dyDescent="0.2"/>
    <row r="29203" ht="11.25" customHeight="1" x14ac:dyDescent="0.2"/>
    <row r="29204" ht="11.25" customHeight="1" x14ac:dyDescent="0.2"/>
    <row r="29205" ht="11.25" customHeight="1" x14ac:dyDescent="0.2"/>
    <row r="29206" ht="11.25" customHeight="1" x14ac:dyDescent="0.2"/>
    <row r="29207" ht="11.25" customHeight="1" x14ac:dyDescent="0.2"/>
    <row r="29208" ht="11.25" customHeight="1" x14ac:dyDescent="0.2"/>
    <row r="29209" ht="11.25" customHeight="1" x14ac:dyDescent="0.2"/>
    <row r="29210" ht="11.25" customHeight="1" x14ac:dyDescent="0.2"/>
    <row r="29211" ht="11.25" customHeight="1" x14ac:dyDescent="0.2"/>
    <row r="29212" ht="11.25" customHeight="1" x14ac:dyDescent="0.2"/>
    <row r="29213" ht="11.25" customHeight="1" x14ac:dyDescent="0.2"/>
    <row r="29214" ht="11.25" customHeight="1" x14ac:dyDescent="0.2"/>
    <row r="29215" ht="11.25" customHeight="1" x14ac:dyDescent="0.2"/>
    <row r="29216" ht="11.25" customHeight="1" x14ac:dyDescent="0.2"/>
    <row r="29217" ht="11.25" customHeight="1" x14ac:dyDescent="0.2"/>
    <row r="29218" ht="11.25" customHeight="1" x14ac:dyDescent="0.2"/>
    <row r="29219" ht="11.25" customHeight="1" x14ac:dyDescent="0.2"/>
    <row r="29220" ht="11.25" customHeight="1" x14ac:dyDescent="0.2"/>
    <row r="29221" ht="11.25" customHeight="1" x14ac:dyDescent="0.2"/>
    <row r="29222" ht="11.25" customHeight="1" x14ac:dyDescent="0.2"/>
    <row r="29223" ht="11.25" customHeight="1" x14ac:dyDescent="0.2"/>
    <row r="29224" ht="11.25" customHeight="1" x14ac:dyDescent="0.2"/>
    <row r="29225" ht="11.25" customHeight="1" x14ac:dyDescent="0.2"/>
    <row r="29226" ht="11.25" customHeight="1" x14ac:dyDescent="0.2"/>
    <row r="29227" ht="11.25" customHeight="1" x14ac:dyDescent="0.2"/>
    <row r="29228" ht="11.25" customHeight="1" x14ac:dyDescent="0.2"/>
    <row r="29229" ht="11.25" customHeight="1" x14ac:dyDescent="0.2"/>
    <row r="29230" ht="11.25" customHeight="1" x14ac:dyDescent="0.2"/>
    <row r="29231" ht="11.25" customHeight="1" x14ac:dyDescent="0.2"/>
    <row r="29232" ht="11.25" customHeight="1" x14ac:dyDescent="0.2"/>
    <row r="29233" ht="11.25" customHeight="1" x14ac:dyDescent="0.2"/>
    <row r="29234" ht="11.25" customHeight="1" x14ac:dyDescent="0.2"/>
    <row r="29235" ht="11.25" customHeight="1" x14ac:dyDescent="0.2"/>
    <row r="29236" ht="11.25" customHeight="1" x14ac:dyDescent="0.2"/>
    <row r="29237" ht="11.25" customHeight="1" x14ac:dyDescent="0.2"/>
    <row r="29238" ht="11.25" customHeight="1" x14ac:dyDescent="0.2"/>
    <row r="29239" ht="11.25" customHeight="1" x14ac:dyDescent="0.2"/>
    <row r="29240" ht="11.25" customHeight="1" x14ac:dyDescent="0.2"/>
    <row r="29241" ht="11.25" customHeight="1" x14ac:dyDescent="0.2"/>
    <row r="29242" ht="11.25" customHeight="1" x14ac:dyDescent="0.2"/>
    <row r="29243" ht="11.25" customHeight="1" x14ac:dyDescent="0.2"/>
    <row r="29244" ht="11.25" customHeight="1" x14ac:dyDescent="0.2"/>
    <row r="29245" ht="11.25" customHeight="1" x14ac:dyDescent="0.2"/>
    <row r="29246" ht="11.25" customHeight="1" x14ac:dyDescent="0.2"/>
    <row r="29247" ht="11.25" customHeight="1" x14ac:dyDescent="0.2"/>
    <row r="29248" ht="11.25" customHeight="1" x14ac:dyDescent="0.2"/>
    <row r="29249" ht="11.25" customHeight="1" x14ac:dyDescent="0.2"/>
    <row r="29250" ht="11.25" customHeight="1" x14ac:dyDescent="0.2"/>
    <row r="29251" ht="11.25" customHeight="1" x14ac:dyDescent="0.2"/>
    <row r="29252" ht="11.25" customHeight="1" x14ac:dyDescent="0.2"/>
    <row r="29253" ht="11.25" customHeight="1" x14ac:dyDescent="0.2"/>
    <row r="29254" ht="11.25" customHeight="1" x14ac:dyDescent="0.2"/>
    <row r="29255" ht="11.25" customHeight="1" x14ac:dyDescent="0.2"/>
    <row r="29256" ht="11.25" customHeight="1" x14ac:dyDescent="0.2"/>
    <row r="29257" ht="11.25" customHeight="1" x14ac:dyDescent="0.2"/>
    <row r="29258" ht="11.25" customHeight="1" x14ac:dyDescent="0.2"/>
    <row r="29259" ht="11.25" customHeight="1" x14ac:dyDescent="0.2"/>
    <row r="29260" ht="11.25" customHeight="1" x14ac:dyDescent="0.2"/>
    <row r="29261" ht="11.25" customHeight="1" x14ac:dyDescent="0.2"/>
    <row r="29262" ht="11.25" customHeight="1" x14ac:dyDescent="0.2"/>
    <row r="29263" ht="11.25" customHeight="1" x14ac:dyDescent="0.2"/>
    <row r="29264" ht="11.25" customHeight="1" x14ac:dyDescent="0.2"/>
    <row r="29265" ht="11.25" customHeight="1" x14ac:dyDescent="0.2"/>
    <row r="29266" ht="11.25" customHeight="1" x14ac:dyDescent="0.2"/>
    <row r="29267" ht="11.25" customHeight="1" x14ac:dyDescent="0.2"/>
    <row r="29268" ht="11.25" customHeight="1" x14ac:dyDescent="0.2"/>
    <row r="29269" ht="11.25" customHeight="1" x14ac:dyDescent="0.2"/>
    <row r="29270" ht="11.25" customHeight="1" x14ac:dyDescent="0.2"/>
    <row r="29271" ht="11.25" customHeight="1" x14ac:dyDescent="0.2"/>
    <row r="29272" ht="11.25" customHeight="1" x14ac:dyDescent="0.2"/>
    <row r="29273" ht="11.25" customHeight="1" x14ac:dyDescent="0.2"/>
    <row r="29274" ht="11.25" customHeight="1" x14ac:dyDescent="0.2"/>
    <row r="29275" ht="11.25" customHeight="1" x14ac:dyDescent="0.2"/>
    <row r="29276" ht="11.25" customHeight="1" x14ac:dyDescent="0.2"/>
    <row r="29277" ht="11.25" customHeight="1" x14ac:dyDescent="0.2"/>
    <row r="29278" ht="11.25" customHeight="1" x14ac:dyDescent="0.2"/>
    <row r="29279" ht="11.25" customHeight="1" x14ac:dyDescent="0.2"/>
    <row r="29280" ht="11.25" customHeight="1" x14ac:dyDescent="0.2"/>
    <row r="29281" ht="11.25" customHeight="1" x14ac:dyDescent="0.2"/>
    <row r="29282" ht="11.25" customHeight="1" x14ac:dyDescent="0.2"/>
    <row r="29283" ht="11.25" customHeight="1" x14ac:dyDescent="0.2"/>
    <row r="29284" ht="11.25" customHeight="1" x14ac:dyDescent="0.2"/>
    <row r="29285" ht="11.25" customHeight="1" x14ac:dyDescent="0.2"/>
    <row r="29286" ht="11.25" customHeight="1" x14ac:dyDescent="0.2"/>
    <row r="29287" ht="11.25" customHeight="1" x14ac:dyDescent="0.2"/>
    <row r="29288" ht="11.25" customHeight="1" x14ac:dyDescent="0.2"/>
    <row r="29289" ht="11.25" customHeight="1" x14ac:dyDescent="0.2"/>
    <row r="29290" ht="11.25" customHeight="1" x14ac:dyDescent="0.2"/>
    <row r="29291" ht="11.25" customHeight="1" x14ac:dyDescent="0.2"/>
    <row r="29292" ht="11.25" customHeight="1" x14ac:dyDescent="0.2"/>
    <row r="29293" ht="11.25" customHeight="1" x14ac:dyDescent="0.2"/>
    <row r="29294" ht="11.25" customHeight="1" x14ac:dyDescent="0.2"/>
    <row r="29295" ht="11.25" customHeight="1" x14ac:dyDescent="0.2"/>
    <row r="29296" ht="11.25" customHeight="1" x14ac:dyDescent="0.2"/>
    <row r="29297" ht="11.25" customHeight="1" x14ac:dyDescent="0.2"/>
    <row r="29298" ht="11.25" customHeight="1" x14ac:dyDescent="0.2"/>
    <row r="29299" ht="11.25" customHeight="1" x14ac:dyDescent="0.2"/>
    <row r="29300" ht="11.25" customHeight="1" x14ac:dyDescent="0.2"/>
    <row r="29301" ht="11.25" customHeight="1" x14ac:dyDescent="0.2"/>
    <row r="29302" ht="11.25" customHeight="1" x14ac:dyDescent="0.2"/>
    <row r="29303" ht="11.25" customHeight="1" x14ac:dyDescent="0.2"/>
    <row r="29304" ht="11.25" customHeight="1" x14ac:dyDescent="0.2"/>
    <row r="29305" ht="11.25" customHeight="1" x14ac:dyDescent="0.2"/>
    <row r="29306" ht="11.25" customHeight="1" x14ac:dyDescent="0.2"/>
    <row r="29307" ht="11.25" customHeight="1" x14ac:dyDescent="0.2"/>
    <row r="29308" ht="11.25" customHeight="1" x14ac:dyDescent="0.2"/>
    <row r="29309" ht="11.25" customHeight="1" x14ac:dyDescent="0.2"/>
    <row r="29310" ht="11.25" customHeight="1" x14ac:dyDescent="0.2"/>
    <row r="29311" ht="11.25" customHeight="1" x14ac:dyDescent="0.2"/>
    <row r="29312" ht="11.25" customHeight="1" x14ac:dyDescent="0.2"/>
    <row r="29313" ht="11.25" customHeight="1" x14ac:dyDescent="0.2"/>
    <row r="29314" ht="11.25" customHeight="1" x14ac:dyDescent="0.2"/>
    <row r="29315" ht="11.25" customHeight="1" x14ac:dyDescent="0.2"/>
    <row r="29316" ht="11.25" customHeight="1" x14ac:dyDescent="0.2"/>
    <row r="29317" ht="11.25" customHeight="1" x14ac:dyDescent="0.2"/>
    <row r="29318" ht="11.25" customHeight="1" x14ac:dyDescent="0.2"/>
    <row r="29319" ht="11.25" customHeight="1" x14ac:dyDescent="0.2"/>
    <row r="29320" ht="11.25" customHeight="1" x14ac:dyDescent="0.2"/>
    <row r="29321" ht="11.25" customHeight="1" x14ac:dyDescent="0.2"/>
    <row r="29322" ht="11.25" customHeight="1" x14ac:dyDescent="0.2"/>
    <row r="29323" ht="11.25" customHeight="1" x14ac:dyDescent="0.2"/>
    <row r="29324" ht="11.25" customHeight="1" x14ac:dyDescent="0.2"/>
    <row r="29325" ht="11.25" customHeight="1" x14ac:dyDescent="0.2"/>
    <row r="29326" ht="11.25" customHeight="1" x14ac:dyDescent="0.2"/>
    <row r="29327" ht="11.25" customHeight="1" x14ac:dyDescent="0.2"/>
    <row r="29328" ht="11.25" customHeight="1" x14ac:dyDescent="0.2"/>
    <row r="29329" ht="11.25" customHeight="1" x14ac:dyDescent="0.2"/>
    <row r="29330" ht="11.25" customHeight="1" x14ac:dyDescent="0.2"/>
    <row r="29331" ht="11.25" customHeight="1" x14ac:dyDescent="0.2"/>
    <row r="29332" ht="11.25" customHeight="1" x14ac:dyDescent="0.2"/>
    <row r="29333" ht="11.25" customHeight="1" x14ac:dyDescent="0.2"/>
    <row r="29334" ht="11.25" customHeight="1" x14ac:dyDescent="0.2"/>
    <row r="29335" ht="11.25" customHeight="1" x14ac:dyDescent="0.2"/>
    <row r="29336" ht="11.25" customHeight="1" x14ac:dyDescent="0.2"/>
    <row r="29337" ht="11.25" customHeight="1" x14ac:dyDescent="0.2"/>
    <row r="29338" ht="11.25" customHeight="1" x14ac:dyDescent="0.2"/>
    <row r="29339" ht="11.25" customHeight="1" x14ac:dyDescent="0.2"/>
    <row r="29340" ht="11.25" customHeight="1" x14ac:dyDescent="0.2"/>
    <row r="29341" ht="11.25" customHeight="1" x14ac:dyDescent="0.2"/>
    <row r="29342" ht="11.25" customHeight="1" x14ac:dyDescent="0.2"/>
    <row r="29343" ht="11.25" customHeight="1" x14ac:dyDescent="0.2"/>
    <row r="29344" ht="11.25" customHeight="1" x14ac:dyDescent="0.2"/>
    <row r="29345" ht="11.25" customHeight="1" x14ac:dyDescent="0.2"/>
    <row r="29346" ht="11.25" customHeight="1" x14ac:dyDescent="0.2"/>
    <row r="29347" ht="11.25" customHeight="1" x14ac:dyDescent="0.2"/>
    <row r="29348" ht="11.25" customHeight="1" x14ac:dyDescent="0.2"/>
    <row r="29349" ht="11.25" customHeight="1" x14ac:dyDescent="0.2"/>
    <row r="29350" ht="11.25" customHeight="1" x14ac:dyDescent="0.2"/>
    <row r="29351" ht="11.25" customHeight="1" x14ac:dyDescent="0.2"/>
    <row r="29352" ht="11.25" customHeight="1" x14ac:dyDescent="0.2"/>
    <row r="29353" ht="11.25" customHeight="1" x14ac:dyDescent="0.2"/>
    <row r="29354" ht="11.25" customHeight="1" x14ac:dyDescent="0.2"/>
    <row r="29355" ht="11.25" customHeight="1" x14ac:dyDescent="0.2"/>
    <row r="29356" ht="11.25" customHeight="1" x14ac:dyDescent="0.2"/>
    <row r="29357" ht="11.25" customHeight="1" x14ac:dyDescent="0.2"/>
    <row r="29358" ht="11.25" customHeight="1" x14ac:dyDescent="0.2"/>
    <row r="29359" ht="11.25" customHeight="1" x14ac:dyDescent="0.2"/>
    <row r="29360" ht="11.25" customHeight="1" x14ac:dyDescent="0.2"/>
    <row r="29361" ht="11.25" customHeight="1" x14ac:dyDescent="0.2"/>
    <row r="29362" ht="11.25" customHeight="1" x14ac:dyDescent="0.2"/>
    <row r="29363" ht="11.25" customHeight="1" x14ac:dyDescent="0.2"/>
    <row r="29364" ht="11.25" customHeight="1" x14ac:dyDescent="0.2"/>
    <row r="29365" ht="11.25" customHeight="1" x14ac:dyDescent="0.2"/>
    <row r="29366" ht="11.25" customHeight="1" x14ac:dyDescent="0.2"/>
    <row r="29367" ht="11.25" customHeight="1" x14ac:dyDescent="0.2"/>
    <row r="29368" ht="11.25" customHeight="1" x14ac:dyDescent="0.2"/>
    <row r="29369" ht="11.25" customHeight="1" x14ac:dyDescent="0.2"/>
    <row r="29370" ht="11.25" customHeight="1" x14ac:dyDescent="0.2"/>
    <row r="29371" ht="11.25" customHeight="1" x14ac:dyDescent="0.2"/>
    <row r="29372" ht="11.25" customHeight="1" x14ac:dyDescent="0.2"/>
    <row r="29373" ht="11.25" customHeight="1" x14ac:dyDescent="0.2"/>
    <row r="29374" ht="11.25" customHeight="1" x14ac:dyDescent="0.2"/>
    <row r="29375" ht="11.25" customHeight="1" x14ac:dyDescent="0.2"/>
    <row r="29376" ht="11.25" customHeight="1" x14ac:dyDescent="0.2"/>
    <row r="29377" ht="11.25" customHeight="1" x14ac:dyDescent="0.2"/>
    <row r="29378" ht="11.25" customHeight="1" x14ac:dyDescent="0.2"/>
    <row r="29379" ht="11.25" customHeight="1" x14ac:dyDescent="0.2"/>
    <row r="29380" ht="11.25" customHeight="1" x14ac:dyDescent="0.2"/>
    <row r="29381" ht="11.25" customHeight="1" x14ac:dyDescent="0.2"/>
    <row r="29382" ht="11.25" customHeight="1" x14ac:dyDescent="0.2"/>
    <row r="29383" ht="11.25" customHeight="1" x14ac:dyDescent="0.2"/>
    <row r="29384" ht="11.25" customHeight="1" x14ac:dyDescent="0.2"/>
    <row r="29385" ht="11.25" customHeight="1" x14ac:dyDescent="0.2"/>
    <row r="29386" ht="11.25" customHeight="1" x14ac:dyDescent="0.2"/>
    <row r="29387" ht="11.25" customHeight="1" x14ac:dyDescent="0.2"/>
    <row r="29388" ht="11.25" customHeight="1" x14ac:dyDescent="0.2"/>
    <row r="29389" ht="11.25" customHeight="1" x14ac:dyDescent="0.2"/>
    <row r="29390" ht="11.25" customHeight="1" x14ac:dyDescent="0.2"/>
    <row r="29391" ht="11.25" customHeight="1" x14ac:dyDescent="0.2"/>
    <row r="29392" ht="11.25" customHeight="1" x14ac:dyDescent="0.2"/>
    <row r="29393" ht="11.25" customHeight="1" x14ac:dyDescent="0.2"/>
    <row r="29394" ht="11.25" customHeight="1" x14ac:dyDescent="0.2"/>
    <row r="29395" ht="11.25" customHeight="1" x14ac:dyDescent="0.2"/>
    <row r="29396" ht="11.25" customHeight="1" x14ac:dyDescent="0.2"/>
    <row r="29397" ht="11.25" customHeight="1" x14ac:dyDescent="0.2"/>
    <row r="29398" ht="11.25" customHeight="1" x14ac:dyDescent="0.2"/>
    <row r="29399" ht="11.25" customHeight="1" x14ac:dyDescent="0.2"/>
    <row r="29400" ht="11.25" customHeight="1" x14ac:dyDescent="0.2"/>
    <row r="29401" ht="11.25" customHeight="1" x14ac:dyDescent="0.2"/>
    <row r="29402" ht="11.25" customHeight="1" x14ac:dyDescent="0.2"/>
    <row r="29403" ht="11.25" customHeight="1" x14ac:dyDescent="0.2"/>
    <row r="29404" ht="11.25" customHeight="1" x14ac:dyDescent="0.2"/>
    <row r="29405" ht="11.25" customHeight="1" x14ac:dyDescent="0.2"/>
    <row r="29406" ht="11.25" customHeight="1" x14ac:dyDescent="0.2"/>
    <row r="29407" ht="11.25" customHeight="1" x14ac:dyDescent="0.2"/>
    <row r="29408" ht="11.25" customHeight="1" x14ac:dyDescent="0.2"/>
    <row r="29409" ht="11.25" customHeight="1" x14ac:dyDescent="0.2"/>
    <row r="29410" ht="11.25" customHeight="1" x14ac:dyDescent="0.2"/>
    <row r="29411" ht="11.25" customHeight="1" x14ac:dyDescent="0.2"/>
    <row r="29412" ht="11.25" customHeight="1" x14ac:dyDescent="0.2"/>
    <row r="29413" ht="11.25" customHeight="1" x14ac:dyDescent="0.2"/>
    <row r="29414" ht="11.25" customHeight="1" x14ac:dyDescent="0.2"/>
    <row r="29415" ht="11.25" customHeight="1" x14ac:dyDescent="0.2"/>
    <row r="29416" ht="11.25" customHeight="1" x14ac:dyDescent="0.2"/>
    <row r="29417" ht="11.25" customHeight="1" x14ac:dyDescent="0.2"/>
    <row r="29418" ht="11.25" customHeight="1" x14ac:dyDescent="0.2"/>
    <row r="29419" ht="11.25" customHeight="1" x14ac:dyDescent="0.2"/>
    <row r="29420" ht="11.25" customHeight="1" x14ac:dyDescent="0.2"/>
    <row r="29421" ht="11.25" customHeight="1" x14ac:dyDescent="0.2"/>
    <row r="29422" ht="11.25" customHeight="1" x14ac:dyDescent="0.2"/>
    <row r="29423" ht="11.25" customHeight="1" x14ac:dyDescent="0.2"/>
    <row r="29424" ht="11.25" customHeight="1" x14ac:dyDescent="0.2"/>
    <row r="29425" ht="11.25" customHeight="1" x14ac:dyDescent="0.2"/>
    <row r="29426" ht="11.25" customHeight="1" x14ac:dyDescent="0.2"/>
    <row r="29427" ht="11.25" customHeight="1" x14ac:dyDescent="0.2"/>
    <row r="29428" ht="11.25" customHeight="1" x14ac:dyDescent="0.2"/>
    <row r="29429" ht="11.25" customHeight="1" x14ac:dyDescent="0.2"/>
    <row r="29430" ht="11.25" customHeight="1" x14ac:dyDescent="0.2"/>
    <row r="29431" ht="11.25" customHeight="1" x14ac:dyDescent="0.2"/>
    <row r="29432" ht="11.25" customHeight="1" x14ac:dyDescent="0.2"/>
    <row r="29433" ht="11.25" customHeight="1" x14ac:dyDescent="0.2"/>
    <row r="29434" ht="11.25" customHeight="1" x14ac:dyDescent="0.2"/>
    <row r="29435" ht="11.25" customHeight="1" x14ac:dyDescent="0.2"/>
    <row r="29436" ht="11.25" customHeight="1" x14ac:dyDescent="0.2"/>
    <row r="29437" ht="11.25" customHeight="1" x14ac:dyDescent="0.2"/>
    <row r="29438" ht="11.25" customHeight="1" x14ac:dyDescent="0.2"/>
    <row r="29439" ht="11.25" customHeight="1" x14ac:dyDescent="0.2"/>
    <row r="29440" ht="11.25" customHeight="1" x14ac:dyDescent="0.2"/>
    <row r="29441" ht="11.25" customHeight="1" x14ac:dyDescent="0.2"/>
    <row r="29442" ht="11.25" customHeight="1" x14ac:dyDescent="0.2"/>
    <row r="29443" ht="11.25" customHeight="1" x14ac:dyDescent="0.2"/>
    <row r="29444" ht="11.25" customHeight="1" x14ac:dyDescent="0.2"/>
    <row r="29445" ht="11.25" customHeight="1" x14ac:dyDescent="0.2"/>
    <row r="29446" ht="11.25" customHeight="1" x14ac:dyDescent="0.2"/>
    <row r="29447" ht="11.25" customHeight="1" x14ac:dyDescent="0.2"/>
    <row r="29448" ht="11.25" customHeight="1" x14ac:dyDescent="0.2"/>
    <row r="29449" ht="11.25" customHeight="1" x14ac:dyDescent="0.2"/>
    <row r="29450" ht="11.25" customHeight="1" x14ac:dyDescent="0.2"/>
    <row r="29451" ht="11.25" customHeight="1" x14ac:dyDescent="0.2"/>
    <row r="29452" ht="11.25" customHeight="1" x14ac:dyDescent="0.2"/>
    <row r="29453" ht="11.25" customHeight="1" x14ac:dyDescent="0.2"/>
    <row r="29454" ht="11.25" customHeight="1" x14ac:dyDescent="0.2"/>
    <row r="29455" ht="11.25" customHeight="1" x14ac:dyDescent="0.2"/>
    <row r="29456" ht="11.25" customHeight="1" x14ac:dyDescent="0.2"/>
    <row r="29457" ht="11.25" customHeight="1" x14ac:dyDescent="0.2"/>
    <row r="29458" ht="11.25" customHeight="1" x14ac:dyDescent="0.2"/>
    <row r="29459" ht="11.25" customHeight="1" x14ac:dyDescent="0.2"/>
    <row r="29460" ht="11.25" customHeight="1" x14ac:dyDescent="0.2"/>
    <row r="29461" ht="11.25" customHeight="1" x14ac:dyDescent="0.2"/>
    <row r="29462" ht="11.25" customHeight="1" x14ac:dyDescent="0.2"/>
    <row r="29463" ht="11.25" customHeight="1" x14ac:dyDescent="0.2"/>
    <row r="29464" ht="11.25" customHeight="1" x14ac:dyDescent="0.2"/>
    <row r="29465" ht="11.25" customHeight="1" x14ac:dyDescent="0.2"/>
    <row r="29466" ht="11.25" customHeight="1" x14ac:dyDescent="0.2"/>
    <row r="29467" ht="11.25" customHeight="1" x14ac:dyDescent="0.2"/>
    <row r="29468" ht="11.25" customHeight="1" x14ac:dyDescent="0.2"/>
    <row r="29469" ht="11.25" customHeight="1" x14ac:dyDescent="0.2"/>
    <row r="29470" ht="11.25" customHeight="1" x14ac:dyDescent="0.2"/>
    <row r="29471" ht="11.25" customHeight="1" x14ac:dyDescent="0.2"/>
    <row r="29472" ht="11.25" customHeight="1" x14ac:dyDescent="0.2"/>
    <row r="29473" ht="11.25" customHeight="1" x14ac:dyDescent="0.2"/>
    <row r="29474" ht="11.25" customHeight="1" x14ac:dyDescent="0.2"/>
    <row r="29475" ht="11.25" customHeight="1" x14ac:dyDescent="0.2"/>
    <row r="29476" ht="11.25" customHeight="1" x14ac:dyDescent="0.2"/>
    <row r="29477" ht="11.25" customHeight="1" x14ac:dyDescent="0.2"/>
    <row r="29478" ht="11.25" customHeight="1" x14ac:dyDescent="0.2"/>
    <row r="29479" ht="11.25" customHeight="1" x14ac:dyDescent="0.2"/>
    <row r="29480" ht="11.25" customHeight="1" x14ac:dyDescent="0.2"/>
    <row r="29481" ht="11.25" customHeight="1" x14ac:dyDescent="0.2"/>
    <row r="29482" ht="11.25" customHeight="1" x14ac:dyDescent="0.2"/>
    <row r="29483" ht="11.25" customHeight="1" x14ac:dyDescent="0.2"/>
    <row r="29484" ht="11.25" customHeight="1" x14ac:dyDescent="0.2"/>
    <row r="29485" ht="11.25" customHeight="1" x14ac:dyDescent="0.2"/>
    <row r="29486" ht="11.25" customHeight="1" x14ac:dyDescent="0.2"/>
    <row r="29487" ht="11.25" customHeight="1" x14ac:dyDescent="0.2"/>
    <row r="29488" ht="11.25" customHeight="1" x14ac:dyDescent="0.2"/>
    <row r="29489" ht="11.25" customHeight="1" x14ac:dyDescent="0.2"/>
    <row r="29490" ht="11.25" customHeight="1" x14ac:dyDescent="0.2"/>
    <row r="29491" ht="11.25" customHeight="1" x14ac:dyDescent="0.2"/>
    <row r="29492" ht="11.25" customHeight="1" x14ac:dyDescent="0.2"/>
    <row r="29493" ht="11.25" customHeight="1" x14ac:dyDescent="0.2"/>
    <row r="29494" ht="11.25" customHeight="1" x14ac:dyDescent="0.2"/>
    <row r="29495" ht="11.25" customHeight="1" x14ac:dyDescent="0.2"/>
    <row r="29496" ht="11.25" customHeight="1" x14ac:dyDescent="0.2"/>
    <row r="29497" ht="11.25" customHeight="1" x14ac:dyDescent="0.2"/>
    <row r="29498" ht="11.25" customHeight="1" x14ac:dyDescent="0.2"/>
    <row r="29499" ht="11.25" customHeight="1" x14ac:dyDescent="0.2"/>
    <row r="29500" ht="11.25" customHeight="1" x14ac:dyDescent="0.2"/>
    <row r="29501" ht="11.25" customHeight="1" x14ac:dyDescent="0.2"/>
    <row r="29502" ht="11.25" customHeight="1" x14ac:dyDescent="0.2"/>
    <row r="29503" ht="11.25" customHeight="1" x14ac:dyDescent="0.2"/>
    <row r="29504" ht="11.25" customHeight="1" x14ac:dyDescent="0.2"/>
    <row r="29505" ht="11.25" customHeight="1" x14ac:dyDescent="0.2"/>
    <row r="29506" ht="11.25" customHeight="1" x14ac:dyDescent="0.2"/>
    <row r="29507" ht="11.25" customHeight="1" x14ac:dyDescent="0.2"/>
    <row r="29508" ht="11.25" customHeight="1" x14ac:dyDescent="0.2"/>
    <row r="29509" ht="11.25" customHeight="1" x14ac:dyDescent="0.2"/>
    <row r="29510" ht="11.25" customHeight="1" x14ac:dyDescent="0.2"/>
    <row r="29511" ht="11.25" customHeight="1" x14ac:dyDescent="0.2"/>
    <row r="29512" ht="11.25" customHeight="1" x14ac:dyDescent="0.2"/>
    <row r="29513" ht="11.25" customHeight="1" x14ac:dyDescent="0.2"/>
    <row r="29514" ht="11.25" customHeight="1" x14ac:dyDescent="0.2"/>
    <row r="29515" ht="11.25" customHeight="1" x14ac:dyDescent="0.2"/>
    <row r="29516" ht="11.25" customHeight="1" x14ac:dyDescent="0.2"/>
    <row r="29517" ht="11.25" customHeight="1" x14ac:dyDescent="0.2"/>
    <row r="29518" ht="11.25" customHeight="1" x14ac:dyDescent="0.2"/>
    <row r="29519" ht="11.25" customHeight="1" x14ac:dyDescent="0.2"/>
    <row r="29520" ht="11.25" customHeight="1" x14ac:dyDescent="0.2"/>
    <row r="29521" ht="11.25" customHeight="1" x14ac:dyDescent="0.2"/>
    <row r="29522" ht="11.25" customHeight="1" x14ac:dyDescent="0.2"/>
    <row r="29523" ht="11.25" customHeight="1" x14ac:dyDescent="0.2"/>
    <row r="29524" ht="11.25" customHeight="1" x14ac:dyDescent="0.2"/>
    <row r="29525" ht="11.25" customHeight="1" x14ac:dyDescent="0.2"/>
    <row r="29526" ht="11.25" customHeight="1" x14ac:dyDescent="0.2"/>
    <row r="29527" ht="11.25" customHeight="1" x14ac:dyDescent="0.2"/>
    <row r="29528" ht="11.25" customHeight="1" x14ac:dyDescent="0.2"/>
    <row r="29529" ht="11.25" customHeight="1" x14ac:dyDescent="0.2"/>
    <row r="29530" ht="11.25" customHeight="1" x14ac:dyDescent="0.2"/>
    <row r="29531" ht="11.25" customHeight="1" x14ac:dyDescent="0.2"/>
    <row r="29532" ht="11.25" customHeight="1" x14ac:dyDescent="0.2"/>
    <row r="29533" ht="11.25" customHeight="1" x14ac:dyDescent="0.2"/>
    <row r="29534" ht="11.25" customHeight="1" x14ac:dyDescent="0.2"/>
    <row r="29535" ht="11.25" customHeight="1" x14ac:dyDescent="0.2"/>
    <row r="29536" ht="11.25" customHeight="1" x14ac:dyDescent="0.2"/>
    <row r="29537" ht="11.25" customHeight="1" x14ac:dyDescent="0.2"/>
    <row r="29538" ht="11.25" customHeight="1" x14ac:dyDescent="0.2"/>
    <row r="29539" ht="11.25" customHeight="1" x14ac:dyDescent="0.2"/>
    <row r="29540" ht="11.25" customHeight="1" x14ac:dyDescent="0.2"/>
    <row r="29541" ht="11.25" customHeight="1" x14ac:dyDescent="0.2"/>
    <row r="29542" ht="11.25" customHeight="1" x14ac:dyDescent="0.2"/>
    <row r="29543" ht="11.25" customHeight="1" x14ac:dyDescent="0.2"/>
    <row r="29544" ht="11.25" customHeight="1" x14ac:dyDescent="0.2"/>
    <row r="29545" ht="11.25" customHeight="1" x14ac:dyDescent="0.2"/>
    <row r="29546" ht="11.25" customHeight="1" x14ac:dyDescent="0.2"/>
    <row r="29547" ht="11.25" customHeight="1" x14ac:dyDescent="0.2"/>
    <row r="29548" ht="11.25" customHeight="1" x14ac:dyDescent="0.2"/>
    <row r="29549" ht="11.25" customHeight="1" x14ac:dyDescent="0.2"/>
    <row r="29550" ht="11.25" customHeight="1" x14ac:dyDescent="0.2"/>
    <row r="29551" ht="11.25" customHeight="1" x14ac:dyDescent="0.2"/>
    <row r="29552" ht="11.25" customHeight="1" x14ac:dyDescent="0.2"/>
    <row r="29553" ht="11.25" customHeight="1" x14ac:dyDescent="0.2"/>
    <row r="29554" ht="11.25" customHeight="1" x14ac:dyDescent="0.2"/>
    <row r="29555" ht="11.25" customHeight="1" x14ac:dyDescent="0.2"/>
    <row r="29556" ht="11.25" customHeight="1" x14ac:dyDescent="0.2"/>
    <row r="29557" ht="11.25" customHeight="1" x14ac:dyDescent="0.2"/>
    <row r="29558" ht="11.25" customHeight="1" x14ac:dyDescent="0.2"/>
    <row r="29559" ht="11.25" customHeight="1" x14ac:dyDescent="0.2"/>
    <row r="29560" ht="11.25" customHeight="1" x14ac:dyDescent="0.2"/>
    <row r="29561" ht="11.25" customHeight="1" x14ac:dyDescent="0.2"/>
    <row r="29562" ht="11.25" customHeight="1" x14ac:dyDescent="0.2"/>
    <row r="29563" ht="11.25" customHeight="1" x14ac:dyDescent="0.2"/>
    <row r="29564" ht="11.25" customHeight="1" x14ac:dyDescent="0.2"/>
    <row r="29565" ht="11.25" customHeight="1" x14ac:dyDescent="0.2"/>
    <row r="29566" ht="11.25" customHeight="1" x14ac:dyDescent="0.2"/>
    <row r="29567" ht="11.25" customHeight="1" x14ac:dyDescent="0.2"/>
    <row r="29568" ht="11.25" customHeight="1" x14ac:dyDescent="0.2"/>
    <row r="29569" ht="11.25" customHeight="1" x14ac:dyDescent="0.2"/>
    <row r="29570" ht="11.25" customHeight="1" x14ac:dyDescent="0.2"/>
    <row r="29571" ht="11.25" customHeight="1" x14ac:dyDescent="0.2"/>
    <row r="29572" ht="11.25" customHeight="1" x14ac:dyDescent="0.2"/>
    <row r="29573" ht="11.25" customHeight="1" x14ac:dyDescent="0.2"/>
    <row r="29574" ht="11.25" customHeight="1" x14ac:dyDescent="0.2"/>
    <row r="29575" ht="11.25" customHeight="1" x14ac:dyDescent="0.2"/>
    <row r="29576" ht="11.25" customHeight="1" x14ac:dyDescent="0.2"/>
    <row r="29577" ht="11.25" customHeight="1" x14ac:dyDescent="0.2"/>
    <row r="29578" ht="11.25" customHeight="1" x14ac:dyDescent="0.2"/>
    <row r="29579" ht="11.25" customHeight="1" x14ac:dyDescent="0.2"/>
    <row r="29580" ht="11.25" customHeight="1" x14ac:dyDescent="0.2"/>
    <row r="29581" ht="11.25" customHeight="1" x14ac:dyDescent="0.2"/>
    <row r="29582" ht="11.25" customHeight="1" x14ac:dyDescent="0.2"/>
    <row r="29583" ht="11.25" customHeight="1" x14ac:dyDescent="0.2"/>
    <row r="29584" ht="11.25" customHeight="1" x14ac:dyDescent="0.2"/>
    <row r="29585" ht="11.25" customHeight="1" x14ac:dyDescent="0.2"/>
    <row r="29586" ht="11.25" customHeight="1" x14ac:dyDescent="0.2"/>
    <row r="29587" ht="11.25" customHeight="1" x14ac:dyDescent="0.2"/>
    <row r="29588" ht="11.25" customHeight="1" x14ac:dyDescent="0.2"/>
    <row r="29589" ht="11.25" customHeight="1" x14ac:dyDescent="0.2"/>
    <row r="29590" ht="11.25" customHeight="1" x14ac:dyDescent="0.2"/>
    <row r="29591" ht="11.25" customHeight="1" x14ac:dyDescent="0.2"/>
    <row r="29592" ht="11.25" customHeight="1" x14ac:dyDescent="0.2"/>
    <row r="29593" ht="11.25" customHeight="1" x14ac:dyDescent="0.2"/>
    <row r="29594" ht="11.25" customHeight="1" x14ac:dyDescent="0.2"/>
    <row r="29595" ht="11.25" customHeight="1" x14ac:dyDescent="0.2"/>
    <row r="29596" ht="11.25" customHeight="1" x14ac:dyDescent="0.2"/>
    <row r="29597" ht="11.25" customHeight="1" x14ac:dyDescent="0.2"/>
    <row r="29598" ht="11.25" customHeight="1" x14ac:dyDescent="0.2"/>
    <row r="29599" ht="11.25" customHeight="1" x14ac:dyDescent="0.2"/>
    <row r="29600" ht="11.25" customHeight="1" x14ac:dyDescent="0.2"/>
    <row r="29601" ht="11.25" customHeight="1" x14ac:dyDescent="0.2"/>
    <row r="29602" ht="11.25" customHeight="1" x14ac:dyDescent="0.2"/>
    <row r="29603" ht="11.25" customHeight="1" x14ac:dyDescent="0.2"/>
    <row r="29604" ht="11.25" customHeight="1" x14ac:dyDescent="0.2"/>
    <row r="29605" ht="11.25" customHeight="1" x14ac:dyDescent="0.2"/>
    <row r="29606" ht="11.25" customHeight="1" x14ac:dyDescent="0.2"/>
    <row r="29607" ht="11.25" customHeight="1" x14ac:dyDescent="0.2"/>
    <row r="29608" ht="11.25" customHeight="1" x14ac:dyDescent="0.2"/>
    <row r="29609" ht="11.25" customHeight="1" x14ac:dyDescent="0.2"/>
    <row r="29610" ht="11.25" customHeight="1" x14ac:dyDescent="0.2"/>
    <row r="29611" ht="11.25" customHeight="1" x14ac:dyDescent="0.2"/>
    <row r="29612" ht="11.25" customHeight="1" x14ac:dyDescent="0.2"/>
    <row r="29613" ht="11.25" customHeight="1" x14ac:dyDescent="0.2"/>
    <row r="29614" ht="11.25" customHeight="1" x14ac:dyDescent="0.2"/>
    <row r="29615" ht="11.25" customHeight="1" x14ac:dyDescent="0.2"/>
    <row r="29616" ht="11.25" customHeight="1" x14ac:dyDescent="0.2"/>
    <row r="29617" ht="11.25" customHeight="1" x14ac:dyDescent="0.2"/>
    <row r="29618" ht="11.25" customHeight="1" x14ac:dyDescent="0.2"/>
    <row r="29619" ht="11.25" customHeight="1" x14ac:dyDescent="0.2"/>
    <row r="29620" ht="11.25" customHeight="1" x14ac:dyDescent="0.2"/>
    <row r="29621" ht="11.25" customHeight="1" x14ac:dyDescent="0.2"/>
    <row r="29622" ht="11.25" customHeight="1" x14ac:dyDescent="0.2"/>
    <row r="29623" ht="11.25" customHeight="1" x14ac:dyDescent="0.2"/>
    <row r="29624" ht="11.25" customHeight="1" x14ac:dyDescent="0.2"/>
    <row r="29625" ht="11.25" customHeight="1" x14ac:dyDescent="0.2"/>
    <row r="29626" ht="11.25" customHeight="1" x14ac:dyDescent="0.2"/>
    <row r="29627" ht="11.25" customHeight="1" x14ac:dyDescent="0.2"/>
    <row r="29628" ht="11.25" customHeight="1" x14ac:dyDescent="0.2"/>
    <row r="29629" ht="11.25" customHeight="1" x14ac:dyDescent="0.2"/>
    <row r="29630" ht="11.25" customHeight="1" x14ac:dyDescent="0.2"/>
    <row r="29631" ht="11.25" customHeight="1" x14ac:dyDescent="0.2"/>
    <row r="29632" ht="11.25" customHeight="1" x14ac:dyDescent="0.2"/>
    <row r="29633" ht="11.25" customHeight="1" x14ac:dyDescent="0.2"/>
    <row r="29634" ht="11.25" customHeight="1" x14ac:dyDescent="0.2"/>
    <row r="29635" ht="11.25" customHeight="1" x14ac:dyDescent="0.2"/>
    <row r="29636" ht="11.25" customHeight="1" x14ac:dyDescent="0.2"/>
    <row r="29637" ht="11.25" customHeight="1" x14ac:dyDescent="0.2"/>
    <row r="29638" ht="11.25" customHeight="1" x14ac:dyDescent="0.2"/>
    <row r="29639" ht="11.25" customHeight="1" x14ac:dyDescent="0.2"/>
    <row r="29640" ht="11.25" customHeight="1" x14ac:dyDescent="0.2"/>
    <row r="29641" ht="11.25" customHeight="1" x14ac:dyDescent="0.2"/>
    <row r="29642" ht="11.25" customHeight="1" x14ac:dyDescent="0.2"/>
    <row r="29643" ht="11.25" customHeight="1" x14ac:dyDescent="0.2"/>
    <row r="29644" ht="11.25" customHeight="1" x14ac:dyDescent="0.2"/>
    <row r="29645" ht="11.25" customHeight="1" x14ac:dyDescent="0.2"/>
    <row r="29646" ht="11.25" customHeight="1" x14ac:dyDescent="0.2"/>
    <row r="29647" ht="11.25" customHeight="1" x14ac:dyDescent="0.2"/>
    <row r="29648" ht="11.25" customHeight="1" x14ac:dyDescent="0.2"/>
    <row r="29649" ht="11.25" customHeight="1" x14ac:dyDescent="0.2"/>
    <row r="29650" ht="11.25" customHeight="1" x14ac:dyDescent="0.2"/>
    <row r="29651" ht="11.25" customHeight="1" x14ac:dyDescent="0.2"/>
    <row r="29652" ht="11.25" customHeight="1" x14ac:dyDescent="0.2"/>
    <row r="29653" ht="11.25" customHeight="1" x14ac:dyDescent="0.2"/>
    <row r="29654" ht="11.25" customHeight="1" x14ac:dyDescent="0.2"/>
    <row r="29655" ht="11.25" customHeight="1" x14ac:dyDescent="0.2"/>
    <row r="29656" ht="11.25" customHeight="1" x14ac:dyDescent="0.2"/>
    <row r="29657" ht="11.25" customHeight="1" x14ac:dyDescent="0.2"/>
    <row r="29658" ht="11.25" customHeight="1" x14ac:dyDescent="0.2"/>
    <row r="29659" ht="11.25" customHeight="1" x14ac:dyDescent="0.2"/>
    <row r="29660" ht="11.25" customHeight="1" x14ac:dyDescent="0.2"/>
    <row r="29661" ht="11.25" customHeight="1" x14ac:dyDescent="0.2"/>
    <row r="29662" ht="11.25" customHeight="1" x14ac:dyDescent="0.2"/>
    <row r="29663" ht="11.25" customHeight="1" x14ac:dyDescent="0.2"/>
    <row r="29664" ht="11.25" customHeight="1" x14ac:dyDescent="0.2"/>
    <row r="29665" ht="11.25" customHeight="1" x14ac:dyDescent="0.2"/>
    <row r="29666" ht="11.25" customHeight="1" x14ac:dyDescent="0.2"/>
    <row r="29667" ht="11.25" customHeight="1" x14ac:dyDescent="0.2"/>
    <row r="29668" ht="11.25" customHeight="1" x14ac:dyDescent="0.2"/>
    <row r="29669" ht="11.25" customHeight="1" x14ac:dyDescent="0.2"/>
    <row r="29670" ht="11.25" customHeight="1" x14ac:dyDescent="0.2"/>
    <row r="29671" ht="11.25" customHeight="1" x14ac:dyDescent="0.2"/>
    <row r="29672" ht="11.25" customHeight="1" x14ac:dyDescent="0.2"/>
    <row r="29673" ht="11.25" customHeight="1" x14ac:dyDescent="0.2"/>
    <row r="29674" ht="11.25" customHeight="1" x14ac:dyDescent="0.2"/>
    <row r="29675" ht="11.25" customHeight="1" x14ac:dyDescent="0.2"/>
    <row r="29676" ht="11.25" customHeight="1" x14ac:dyDescent="0.2"/>
    <row r="29677" ht="11.25" customHeight="1" x14ac:dyDescent="0.2"/>
    <row r="29678" ht="11.25" customHeight="1" x14ac:dyDescent="0.2"/>
    <row r="29679" ht="11.25" customHeight="1" x14ac:dyDescent="0.2"/>
    <row r="29680" ht="11.25" customHeight="1" x14ac:dyDescent="0.2"/>
    <row r="29681" ht="11.25" customHeight="1" x14ac:dyDescent="0.2"/>
    <row r="29682" ht="11.25" customHeight="1" x14ac:dyDescent="0.2"/>
    <row r="29683" ht="11.25" customHeight="1" x14ac:dyDescent="0.2"/>
    <row r="29684" ht="11.25" customHeight="1" x14ac:dyDescent="0.2"/>
    <row r="29685" ht="11.25" customHeight="1" x14ac:dyDescent="0.2"/>
    <row r="29686" ht="11.25" customHeight="1" x14ac:dyDescent="0.2"/>
    <row r="29687" ht="11.25" customHeight="1" x14ac:dyDescent="0.2"/>
    <row r="29688" ht="11.25" customHeight="1" x14ac:dyDescent="0.2"/>
    <row r="29689" ht="11.25" customHeight="1" x14ac:dyDescent="0.2"/>
    <row r="29690" ht="11.25" customHeight="1" x14ac:dyDescent="0.2"/>
    <row r="29691" ht="11.25" customHeight="1" x14ac:dyDescent="0.2"/>
    <row r="29692" ht="11.25" customHeight="1" x14ac:dyDescent="0.2"/>
    <row r="29693" ht="11.25" customHeight="1" x14ac:dyDescent="0.2"/>
    <row r="29694" ht="11.25" customHeight="1" x14ac:dyDescent="0.2"/>
    <row r="29695" ht="11.25" customHeight="1" x14ac:dyDescent="0.2"/>
    <row r="29696" ht="11.25" customHeight="1" x14ac:dyDescent="0.2"/>
    <row r="29697" ht="11.25" customHeight="1" x14ac:dyDescent="0.2"/>
    <row r="29698" ht="11.25" customHeight="1" x14ac:dyDescent="0.2"/>
    <row r="29699" ht="11.25" customHeight="1" x14ac:dyDescent="0.2"/>
    <row r="29700" ht="11.25" customHeight="1" x14ac:dyDescent="0.2"/>
    <row r="29701" ht="11.25" customHeight="1" x14ac:dyDescent="0.2"/>
    <row r="29702" ht="11.25" customHeight="1" x14ac:dyDescent="0.2"/>
    <row r="29703" ht="11.25" customHeight="1" x14ac:dyDescent="0.2"/>
    <row r="29704" ht="11.25" customHeight="1" x14ac:dyDescent="0.2"/>
    <row r="29705" ht="11.25" customHeight="1" x14ac:dyDescent="0.2"/>
    <row r="29706" ht="11.25" customHeight="1" x14ac:dyDescent="0.2"/>
    <row r="29707" ht="11.25" customHeight="1" x14ac:dyDescent="0.2"/>
    <row r="29708" ht="11.25" customHeight="1" x14ac:dyDescent="0.2"/>
    <row r="29709" ht="11.25" customHeight="1" x14ac:dyDescent="0.2"/>
    <row r="29710" ht="11.25" customHeight="1" x14ac:dyDescent="0.2"/>
    <row r="29711" ht="11.25" customHeight="1" x14ac:dyDescent="0.2"/>
    <row r="29712" ht="11.25" customHeight="1" x14ac:dyDescent="0.2"/>
    <row r="29713" ht="11.25" customHeight="1" x14ac:dyDescent="0.2"/>
    <row r="29714" ht="11.25" customHeight="1" x14ac:dyDescent="0.2"/>
    <row r="29715" ht="11.25" customHeight="1" x14ac:dyDescent="0.2"/>
    <row r="29716" ht="11.25" customHeight="1" x14ac:dyDescent="0.2"/>
    <row r="29717" ht="11.25" customHeight="1" x14ac:dyDescent="0.2"/>
    <row r="29718" ht="11.25" customHeight="1" x14ac:dyDescent="0.2"/>
    <row r="29719" ht="11.25" customHeight="1" x14ac:dyDescent="0.2"/>
    <row r="29720" ht="11.25" customHeight="1" x14ac:dyDescent="0.2"/>
    <row r="29721" ht="11.25" customHeight="1" x14ac:dyDescent="0.2"/>
    <row r="29722" ht="11.25" customHeight="1" x14ac:dyDescent="0.2"/>
    <row r="29723" ht="11.25" customHeight="1" x14ac:dyDescent="0.2"/>
    <row r="29724" ht="11.25" customHeight="1" x14ac:dyDescent="0.2"/>
    <row r="29725" ht="11.25" customHeight="1" x14ac:dyDescent="0.2"/>
    <row r="29726" ht="11.25" customHeight="1" x14ac:dyDescent="0.2"/>
    <row r="29727" ht="11.25" customHeight="1" x14ac:dyDescent="0.2"/>
    <row r="29728" ht="11.25" customHeight="1" x14ac:dyDescent="0.2"/>
    <row r="29729" ht="11.25" customHeight="1" x14ac:dyDescent="0.2"/>
    <row r="29730" ht="11.25" customHeight="1" x14ac:dyDescent="0.2"/>
    <row r="29731" ht="11.25" customHeight="1" x14ac:dyDescent="0.2"/>
    <row r="29732" ht="11.25" customHeight="1" x14ac:dyDescent="0.2"/>
    <row r="29733" ht="11.25" customHeight="1" x14ac:dyDescent="0.2"/>
    <row r="29734" ht="11.25" customHeight="1" x14ac:dyDescent="0.2"/>
    <row r="29735" ht="11.25" customHeight="1" x14ac:dyDescent="0.2"/>
    <row r="29736" ht="11.25" customHeight="1" x14ac:dyDescent="0.2"/>
    <row r="29737" ht="11.25" customHeight="1" x14ac:dyDescent="0.2"/>
    <row r="29738" ht="11.25" customHeight="1" x14ac:dyDescent="0.2"/>
    <row r="29739" ht="11.25" customHeight="1" x14ac:dyDescent="0.2"/>
    <row r="29740" ht="11.25" customHeight="1" x14ac:dyDescent="0.2"/>
    <row r="29741" ht="11.25" customHeight="1" x14ac:dyDescent="0.2"/>
    <row r="29742" ht="11.25" customHeight="1" x14ac:dyDescent="0.2"/>
    <row r="29743" ht="11.25" customHeight="1" x14ac:dyDescent="0.2"/>
    <row r="29744" ht="11.25" customHeight="1" x14ac:dyDescent="0.2"/>
    <row r="29745" ht="11.25" customHeight="1" x14ac:dyDescent="0.2"/>
    <row r="29746" ht="11.25" customHeight="1" x14ac:dyDescent="0.2"/>
    <row r="29747" ht="11.25" customHeight="1" x14ac:dyDescent="0.2"/>
    <row r="29748" ht="11.25" customHeight="1" x14ac:dyDescent="0.2"/>
    <row r="29749" ht="11.25" customHeight="1" x14ac:dyDescent="0.2"/>
    <row r="29750" ht="11.25" customHeight="1" x14ac:dyDescent="0.2"/>
    <row r="29751" ht="11.25" customHeight="1" x14ac:dyDescent="0.2"/>
    <row r="29752" ht="11.25" customHeight="1" x14ac:dyDescent="0.2"/>
    <row r="29753" ht="11.25" customHeight="1" x14ac:dyDescent="0.2"/>
    <row r="29754" ht="11.25" customHeight="1" x14ac:dyDescent="0.2"/>
    <row r="29755" ht="11.25" customHeight="1" x14ac:dyDescent="0.2"/>
    <row r="29756" ht="11.25" customHeight="1" x14ac:dyDescent="0.2"/>
    <row r="29757" ht="11.25" customHeight="1" x14ac:dyDescent="0.2"/>
    <row r="29758" ht="11.25" customHeight="1" x14ac:dyDescent="0.2"/>
    <row r="29759" ht="11.25" customHeight="1" x14ac:dyDescent="0.2"/>
    <row r="29760" ht="11.25" customHeight="1" x14ac:dyDescent="0.2"/>
    <row r="29761" ht="11.25" customHeight="1" x14ac:dyDescent="0.2"/>
    <row r="29762" ht="11.25" customHeight="1" x14ac:dyDescent="0.2"/>
    <row r="29763" ht="11.25" customHeight="1" x14ac:dyDescent="0.2"/>
    <row r="29764" ht="11.25" customHeight="1" x14ac:dyDescent="0.2"/>
    <row r="29765" ht="11.25" customHeight="1" x14ac:dyDescent="0.2"/>
    <row r="29766" ht="11.25" customHeight="1" x14ac:dyDescent="0.2"/>
    <row r="29767" ht="11.25" customHeight="1" x14ac:dyDescent="0.2"/>
    <row r="29768" ht="11.25" customHeight="1" x14ac:dyDescent="0.2"/>
    <row r="29769" ht="11.25" customHeight="1" x14ac:dyDescent="0.2"/>
    <row r="29770" ht="11.25" customHeight="1" x14ac:dyDescent="0.2"/>
    <row r="29771" ht="11.25" customHeight="1" x14ac:dyDescent="0.2"/>
    <row r="29772" ht="11.25" customHeight="1" x14ac:dyDescent="0.2"/>
    <row r="29773" ht="11.25" customHeight="1" x14ac:dyDescent="0.2"/>
    <row r="29774" ht="11.25" customHeight="1" x14ac:dyDescent="0.2"/>
    <row r="29775" ht="11.25" customHeight="1" x14ac:dyDescent="0.2"/>
    <row r="29776" ht="11.25" customHeight="1" x14ac:dyDescent="0.2"/>
    <row r="29777" ht="11.25" customHeight="1" x14ac:dyDescent="0.2"/>
    <row r="29778" ht="11.25" customHeight="1" x14ac:dyDescent="0.2"/>
    <row r="29779" ht="11.25" customHeight="1" x14ac:dyDescent="0.2"/>
    <row r="29780" ht="11.25" customHeight="1" x14ac:dyDescent="0.2"/>
    <row r="29781" ht="11.25" customHeight="1" x14ac:dyDescent="0.2"/>
    <row r="29782" ht="11.25" customHeight="1" x14ac:dyDescent="0.2"/>
    <row r="29783" ht="11.25" customHeight="1" x14ac:dyDescent="0.2"/>
    <row r="29784" ht="11.25" customHeight="1" x14ac:dyDescent="0.2"/>
    <row r="29785" ht="11.25" customHeight="1" x14ac:dyDescent="0.2"/>
    <row r="29786" ht="11.25" customHeight="1" x14ac:dyDescent="0.2"/>
    <row r="29787" ht="11.25" customHeight="1" x14ac:dyDescent="0.2"/>
    <row r="29788" ht="11.25" customHeight="1" x14ac:dyDescent="0.2"/>
    <row r="29789" ht="11.25" customHeight="1" x14ac:dyDescent="0.2"/>
    <row r="29790" ht="11.25" customHeight="1" x14ac:dyDescent="0.2"/>
    <row r="29791" ht="11.25" customHeight="1" x14ac:dyDescent="0.2"/>
    <row r="29792" ht="11.25" customHeight="1" x14ac:dyDescent="0.2"/>
    <row r="29793" ht="11.25" customHeight="1" x14ac:dyDescent="0.2"/>
    <row r="29794" ht="11.25" customHeight="1" x14ac:dyDescent="0.2"/>
    <row r="29795" ht="11.25" customHeight="1" x14ac:dyDescent="0.2"/>
    <row r="29796" ht="11.25" customHeight="1" x14ac:dyDescent="0.2"/>
    <row r="29797" ht="11.25" customHeight="1" x14ac:dyDescent="0.2"/>
    <row r="29798" ht="11.25" customHeight="1" x14ac:dyDescent="0.2"/>
    <row r="29799" ht="11.25" customHeight="1" x14ac:dyDescent="0.2"/>
    <row r="29800" ht="11.25" customHeight="1" x14ac:dyDescent="0.2"/>
    <row r="29801" ht="11.25" customHeight="1" x14ac:dyDescent="0.2"/>
    <row r="29802" ht="11.25" customHeight="1" x14ac:dyDescent="0.2"/>
    <row r="29803" ht="11.25" customHeight="1" x14ac:dyDescent="0.2"/>
    <row r="29804" ht="11.25" customHeight="1" x14ac:dyDescent="0.2"/>
    <row r="29805" ht="11.25" customHeight="1" x14ac:dyDescent="0.2"/>
    <row r="29806" ht="11.25" customHeight="1" x14ac:dyDescent="0.2"/>
    <row r="29807" ht="11.25" customHeight="1" x14ac:dyDescent="0.2"/>
    <row r="29808" ht="11.25" customHeight="1" x14ac:dyDescent="0.2"/>
    <row r="29809" ht="11.25" customHeight="1" x14ac:dyDescent="0.2"/>
    <row r="29810" ht="11.25" customHeight="1" x14ac:dyDescent="0.2"/>
    <row r="29811" ht="11.25" customHeight="1" x14ac:dyDescent="0.2"/>
    <row r="29812" ht="11.25" customHeight="1" x14ac:dyDescent="0.2"/>
    <row r="29813" ht="11.25" customHeight="1" x14ac:dyDescent="0.2"/>
    <row r="29814" ht="11.25" customHeight="1" x14ac:dyDescent="0.2"/>
    <row r="29815" ht="11.25" customHeight="1" x14ac:dyDescent="0.2"/>
    <row r="29816" ht="11.25" customHeight="1" x14ac:dyDescent="0.2"/>
    <row r="29817" ht="11.25" customHeight="1" x14ac:dyDescent="0.2"/>
    <row r="29818" ht="11.25" customHeight="1" x14ac:dyDescent="0.2"/>
    <row r="29819" ht="11.25" customHeight="1" x14ac:dyDescent="0.2"/>
    <row r="29820" ht="11.25" customHeight="1" x14ac:dyDescent="0.2"/>
    <row r="29821" ht="11.25" customHeight="1" x14ac:dyDescent="0.2"/>
    <row r="29822" ht="11.25" customHeight="1" x14ac:dyDescent="0.2"/>
    <row r="29823" ht="11.25" customHeight="1" x14ac:dyDescent="0.2"/>
    <row r="29824" ht="11.25" customHeight="1" x14ac:dyDescent="0.2"/>
    <row r="29825" ht="11.25" customHeight="1" x14ac:dyDescent="0.2"/>
    <row r="29826" ht="11.25" customHeight="1" x14ac:dyDescent="0.2"/>
    <row r="29827" ht="11.25" customHeight="1" x14ac:dyDescent="0.2"/>
    <row r="29828" ht="11.25" customHeight="1" x14ac:dyDescent="0.2"/>
    <row r="29829" ht="11.25" customHeight="1" x14ac:dyDescent="0.2"/>
    <row r="29830" ht="11.25" customHeight="1" x14ac:dyDescent="0.2"/>
    <row r="29831" ht="11.25" customHeight="1" x14ac:dyDescent="0.2"/>
    <row r="29832" ht="11.25" customHeight="1" x14ac:dyDescent="0.2"/>
    <row r="29833" ht="11.25" customHeight="1" x14ac:dyDescent="0.2"/>
    <row r="29834" ht="11.25" customHeight="1" x14ac:dyDescent="0.2"/>
    <row r="29835" ht="11.25" customHeight="1" x14ac:dyDescent="0.2"/>
    <row r="29836" ht="11.25" customHeight="1" x14ac:dyDescent="0.2"/>
    <row r="29837" ht="11.25" customHeight="1" x14ac:dyDescent="0.2"/>
    <row r="29838" ht="11.25" customHeight="1" x14ac:dyDescent="0.2"/>
    <row r="29839" ht="11.25" customHeight="1" x14ac:dyDescent="0.2"/>
    <row r="29840" ht="11.25" customHeight="1" x14ac:dyDescent="0.2"/>
    <row r="29841" ht="11.25" customHeight="1" x14ac:dyDescent="0.2"/>
    <row r="29842" ht="11.25" customHeight="1" x14ac:dyDescent="0.2"/>
    <row r="29843" ht="11.25" customHeight="1" x14ac:dyDescent="0.2"/>
    <row r="29844" ht="11.25" customHeight="1" x14ac:dyDescent="0.2"/>
    <row r="29845" ht="11.25" customHeight="1" x14ac:dyDescent="0.2"/>
    <row r="29846" ht="11.25" customHeight="1" x14ac:dyDescent="0.2"/>
    <row r="29847" ht="11.25" customHeight="1" x14ac:dyDescent="0.2"/>
    <row r="29848" ht="11.25" customHeight="1" x14ac:dyDescent="0.2"/>
    <row r="29849" ht="11.25" customHeight="1" x14ac:dyDescent="0.2"/>
    <row r="29850" ht="11.25" customHeight="1" x14ac:dyDescent="0.2"/>
    <row r="29851" ht="11.25" customHeight="1" x14ac:dyDescent="0.2"/>
    <row r="29852" ht="11.25" customHeight="1" x14ac:dyDescent="0.2"/>
    <row r="29853" ht="11.25" customHeight="1" x14ac:dyDescent="0.2"/>
    <row r="29854" ht="11.25" customHeight="1" x14ac:dyDescent="0.2"/>
    <row r="29855" ht="11.25" customHeight="1" x14ac:dyDescent="0.2"/>
    <row r="29856" ht="11.25" customHeight="1" x14ac:dyDescent="0.2"/>
    <row r="29857" ht="11.25" customHeight="1" x14ac:dyDescent="0.2"/>
    <row r="29858" ht="11.25" customHeight="1" x14ac:dyDescent="0.2"/>
    <row r="29859" ht="11.25" customHeight="1" x14ac:dyDescent="0.2"/>
    <row r="29860" ht="11.25" customHeight="1" x14ac:dyDescent="0.2"/>
    <row r="29861" ht="11.25" customHeight="1" x14ac:dyDescent="0.2"/>
    <row r="29862" ht="11.25" customHeight="1" x14ac:dyDescent="0.2"/>
    <row r="29863" ht="11.25" customHeight="1" x14ac:dyDescent="0.2"/>
    <row r="29864" ht="11.25" customHeight="1" x14ac:dyDescent="0.2"/>
    <row r="29865" ht="11.25" customHeight="1" x14ac:dyDescent="0.2"/>
    <row r="29866" ht="11.25" customHeight="1" x14ac:dyDescent="0.2"/>
    <row r="29867" ht="11.25" customHeight="1" x14ac:dyDescent="0.2"/>
    <row r="29868" ht="11.25" customHeight="1" x14ac:dyDescent="0.2"/>
    <row r="29869" ht="11.25" customHeight="1" x14ac:dyDescent="0.2"/>
    <row r="29870" ht="11.25" customHeight="1" x14ac:dyDescent="0.2"/>
    <row r="29871" ht="11.25" customHeight="1" x14ac:dyDescent="0.2"/>
    <row r="29872" ht="11.25" customHeight="1" x14ac:dyDescent="0.2"/>
    <row r="29873" ht="11.25" customHeight="1" x14ac:dyDescent="0.2"/>
    <row r="29874" ht="11.25" customHeight="1" x14ac:dyDescent="0.2"/>
    <row r="29875" ht="11.25" customHeight="1" x14ac:dyDescent="0.2"/>
    <row r="29876" ht="11.25" customHeight="1" x14ac:dyDescent="0.2"/>
    <row r="29877" ht="11.25" customHeight="1" x14ac:dyDescent="0.2"/>
    <row r="29878" ht="11.25" customHeight="1" x14ac:dyDescent="0.2"/>
    <row r="29879" ht="11.25" customHeight="1" x14ac:dyDescent="0.2"/>
    <row r="29880" ht="11.25" customHeight="1" x14ac:dyDescent="0.2"/>
    <row r="29881" ht="11.25" customHeight="1" x14ac:dyDescent="0.2"/>
    <row r="29882" ht="11.25" customHeight="1" x14ac:dyDescent="0.2"/>
    <row r="29883" ht="11.25" customHeight="1" x14ac:dyDescent="0.2"/>
    <row r="29884" ht="11.25" customHeight="1" x14ac:dyDescent="0.2"/>
    <row r="29885" ht="11.25" customHeight="1" x14ac:dyDescent="0.2"/>
    <row r="29886" ht="11.25" customHeight="1" x14ac:dyDescent="0.2"/>
    <row r="29887" ht="11.25" customHeight="1" x14ac:dyDescent="0.2"/>
    <row r="29888" ht="11.25" customHeight="1" x14ac:dyDescent="0.2"/>
    <row r="29889" ht="11.25" customHeight="1" x14ac:dyDescent="0.2"/>
    <row r="29890" ht="11.25" customHeight="1" x14ac:dyDescent="0.2"/>
    <row r="29891" ht="11.25" customHeight="1" x14ac:dyDescent="0.2"/>
    <row r="29892" ht="11.25" customHeight="1" x14ac:dyDescent="0.2"/>
    <row r="29893" ht="11.25" customHeight="1" x14ac:dyDescent="0.2"/>
    <row r="29894" ht="11.25" customHeight="1" x14ac:dyDescent="0.2"/>
    <row r="29895" ht="11.25" customHeight="1" x14ac:dyDescent="0.2"/>
    <row r="29896" ht="11.25" customHeight="1" x14ac:dyDescent="0.2"/>
    <row r="29897" ht="11.25" customHeight="1" x14ac:dyDescent="0.2"/>
    <row r="29898" ht="11.25" customHeight="1" x14ac:dyDescent="0.2"/>
    <row r="29899" ht="11.25" customHeight="1" x14ac:dyDescent="0.2"/>
    <row r="29900" ht="11.25" customHeight="1" x14ac:dyDescent="0.2"/>
    <row r="29901" ht="11.25" customHeight="1" x14ac:dyDescent="0.2"/>
    <row r="29902" ht="11.25" customHeight="1" x14ac:dyDescent="0.2"/>
    <row r="29903" ht="11.25" customHeight="1" x14ac:dyDescent="0.2"/>
    <row r="29904" ht="11.25" customHeight="1" x14ac:dyDescent="0.2"/>
  </sheetData>
  <autoFilter ref="A1:K685" xr:uid="{00000000-0009-0000-0000-000003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ontact bacteria_vs_mock down</vt:lpstr>
      <vt:lpstr>contact bacteria_vs_mock up</vt:lpstr>
      <vt:lpstr>Supp_Table_TopGO_pValue0.05 </vt:lpstr>
      <vt:lpstr>topGO_analysis_Raw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Burdet</dc:creator>
  <cp:lastModifiedBy>Microsoft Office User</cp:lastModifiedBy>
  <cp:lastPrinted>2019-03-25T13:50:46Z</cp:lastPrinted>
  <dcterms:created xsi:type="dcterms:W3CDTF">2017-11-30T15:43:09Z</dcterms:created>
  <dcterms:modified xsi:type="dcterms:W3CDTF">2019-11-29T08:56:09Z</dcterms:modified>
</cp:coreProperties>
</file>